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/>
  <mc:AlternateContent xmlns:mc="http://schemas.openxmlformats.org/markup-compatibility/2006">
    <mc:Choice Requires="x15">
      <x15ac:absPath xmlns:x15ac="http://schemas.microsoft.com/office/spreadsheetml/2010/11/ac" url="https://tcdud-my.sharepoint.com/personal/krogerc_tcd_ie/Documents/Kröger Lab/Publications/Drafts/Ershova et al. 2025 sal/bioRxiv submission/"/>
    </mc:Choice>
  </mc:AlternateContent>
  <xr:revisionPtr revIDLastSave="890" documentId="11_9E4E55BF84DCCE936123EA198B31F45B1AF97439" xr6:coauthVersionLast="47" xr6:coauthVersionMax="47" xr10:uidLastSave="{03D1EF3E-C65A-446E-845C-018C25BD3955}"/>
  <bookViews>
    <workbookView xWindow="-120" yWindow="-120" windowWidth="57840" windowHeight="23520" activeTab="1" xr2:uid="{00000000-000D-0000-FFFF-FFFF00000000}"/>
  </bookViews>
  <sheets>
    <sheet name="Content" sheetId="1" r:id="rId1"/>
    <sheet name="Suppl. Table 1. LSP_MEP DESeq2" sheetId="12" r:id="rId2"/>
    <sheet name="Suppl. table 2. Motifs" sheetId="3" r:id="rId3"/>
    <sheet name="Suppl.Table 3. Motif distrib" sheetId="5" r:id="rId4"/>
    <sheet name="Suppl.Table 4 Methylation level" sheetId="2" r:id="rId5"/>
    <sheet name="Suppl. Table 6 Macrodomains" sheetId="14" r:id="rId6"/>
    <sheet name="Suppl.Table 9" sheetId="17" r:id="rId7"/>
    <sheet name="Suppl. Table 10" sheetId="18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14" l="1"/>
  <c r="E27" i="14"/>
  <c r="E28" i="14"/>
  <c r="E29" i="14"/>
  <c r="E30" i="14"/>
  <c r="E25" i="14"/>
  <c r="L25" i="3"/>
  <c r="L58" i="3"/>
  <c r="L32" i="3"/>
  <c r="L33" i="3"/>
  <c r="L34" i="3"/>
  <c r="L44" i="3"/>
  <c r="L31" i="3"/>
  <c r="L23" i="3"/>
  <c r="L20" i="3"/>
  <c r="L21" i="3"/>
  <c r="L19" i="3"/>
  <c r="L55" i="3"/>
  <c r="L50" i="3"/>
  <c r="L51" i="3"/>
  <c r="L49" i="3"/>
  <c r="L41" i="3"/>
  <c r="L42" i="3"/>
  <c r="L40" i="3"/>
</calcChain>
</file>

<file path=xl/sharedStrings.xml><?xml version="1.0" encoding="utf-8"?>
<sst xmlns="http://schemas.openxmlformats.org/spreadsheetml/2006/main" count="7244" uniqueCount="5392">
  <si>
    <t>Content</t>
  </si>
  <si>
    <t>Supplementary Table 1. DESeq2 data (LSP vs MEP) </t>
  </si>
  <si>
    <t>Supplementary Table 2. modkit identified motifs </t>
  </si>
  <si>
    <t>Supplementary Table 3. modkit identified motif distribution across samples </t>
  </si>
  <si>
    <t>Supplementary Table 4. Motif methylation level </t>
  </si>
  <si>
    <t>Supplementary Table 6. Site distribution by macrodomains </t>
  </si>
  <si>
    <t>Supplementary Table 9. Intergenic regions containing unmethylated and conditionally methylated GATC sites, pivot table </t>
  </si>
  <si>
    <r>
      <t>Supplementary Table 10. Intergenic regions containing unmethylated and conditionally methylated GATC sites</t>
    </r>
    <r>
      <rPr>
        <sz val="10"/>
        <color rgb="FFD13438"/>
        <rFont val="Arial"/>
      </rPr>
      <t> </t>
    </r>
  </si>
  <si>
    <t>#locus_tag</t>
  </si>
  <si>
    <t>locus tag ID in XXX genome annotation</t>
  </si>
  <si>
    <t>#baseMean</t>
  </si>
  <si>
    <t>The average of the normalized count values, dividing by size factors, taken over all samples.</t>
  </si>
  <si>
    <t>#log2FoldChange</t>
  </si>
  <si>
    <t>The effect size estimate. This value indicates how much the gene or transcript's expression seems to have changed between the comparison and control groups. This value is reported on a logarithmic scale to base 2.</t>
  </si>
  <si>
    <t>#lfcSE</t>
  </si>
  <si>
    <t>The standard error estimate for the log2 fold change estimate.</t>
  </si>
  <si>
    <t>#stat</t>
  </si>
  <si>
    <t>The value of the test statistic for the gene or transcript.</t>
  </si>
  <si>
    <t>#pvalue</t>
  </si>
  <si>
    <t>P-value of the test for the gene or transcript.</t>
  </si>
  <si>
    <t>#padj</t>
  </si>
  <si>
    <t>Adjusted P-value for multiple testing for the gene or transcript.</t>
  </si>
  <si>
    <t>locus_tag</t>
  </si>
  <si>
    <t>baseMean</t>
  </si>
  <si>
    <t>log2FoldChange</t>
  </si>
  <si>
    <t>lfcSE</t>
  </si>
  <si>
    <t>stat</t>
  </si>
  <si>
    <t>pvalue</t>
  </si>
  <si>
    <t>padj</t>
  </si>
  <si>
    <t>RprA</t>
  </si>
  <si>
    <t>SL1344_ncRNA_33</t>
  </si>
  <si>
    <t>SL1344_ncRNA_47</t>
  </si>
  <si>
    <t>SdsR</t>
  </si>
  <si>
    <t>SL1344_ncRNA_46</t>
  </si>
  <si>
    <t>SraC</t>
  </si>
  <si>
    <t>SL1344_3407</t>
  </si>
  <si>
    <t>SL1344_1209</t>
  </si>
  <si>
    <t>SL1344_3387</t>
  </si>
  <si>
    <t>SL1344_ncRNA_24</t>
  </si>
  <si>
    <t>STnc850</t>
  </si>
  <si>
    <t>RybB</t>
  </si>
  <si>
    <t>SL1344_ncRNA_16</t>
  </si>
  <si>
    <t>SL1344_3382</t>
  </si>
  <si>
    <t>SL1344_ncRNA_69</t>
  </si>
  <si>
    <t>STnc1160</t>
  </si>
  <si>
    <t>SL1344_3406</t>
  </si>
  <si>
    <t>SL1344_3396</t>
  </si>
  <si>
    <t>SL1344_2256</t>
  </si>
  <si>
    <t>SL1344_2878</t>
  </si>
  <si>
    <t>SL1344_4267</t>
  </si>
  <si>
    <t>SL1344_2647</t>
  </si>
  <si>
    <t>RyhB-2</t>
  </si>
  <si>
    <t>SL1344_ncRNA_30</t>
  </si>
  <si>
    <t>STnc1090</t>
  </si>
  <si>
    <t>SL1344_0480</t>
  </si>
  <si>
    <t>SL1344_1149</t>
  </si>
  <si>
    <t>SL1344_3383</t>
  </si>
  <si>
    <t>SL1344_0152</t>
  </si>
  <si>
    <t>SL1344_3392</t>
  </si>
  <si>
    <t>SL1344_0845</t>
  </si>
  <si>
    <t>SL1344_3401</t>
  </si>
  <si>
    <t>SL1344_0995</t>
  </si>
  <si>
    <t>SL1344_4089</t>
  </si>
  <si>
    <t>SL1344_3317</t>
  </si>
  <si>
    <t>SL1344_3388</t>
  </si>
  <si>
    <t>SL1344_3832</t>
  </si>
  <si>
    <t>SL1344_3404</t>
  </si>
  <si>
    <t>SL1344_3645</t>
  </si>
  <si>
    <t>SL1344_3391</t>
  </si>
  <si>
    <t>SL1344_0217</t>
  </si>
  <si>
    <t>SL1344_2780</t>
  </si>
  <si>
    <t>tp2</t>
  </si>
  <si>
    <t>SL1344_3403</t>
  </si>
  <si>
    <t>SL1344_2841</t>
  </si>
  <si>
    <t>SL1344_3831</t>
  </si>
  <si>
    <t>SraL</t>
  </si>
  <si>
    <t>SL1344_ncRNA_109</t>
  </si>
  <si>
    <t>SL1344_3384</t>
  </si>
  <si>
    <t>SL1344_3838</t>
  </si>
  <si>
    <t>SL1344_3402</t>
  </si>
  <si>
    <t>SL1344_1220</t>
  </si>
  <si>
    <t>ArcZ</t>
  </si>
  <si>
    <t>SL1344_ncRNA_91</t>
  </si>
  <si>
    <t>SL1344_3833</t>
  </si>
  <si>
    <t>SL1344_3390</t>
  </si>
  <si>
    <t>SL1344_2963</t>
  </si>
  <si>
    <t>SL1344_3300</t>
  </si>
  <si>
    <t>STnc4210</t>
  </si>
  <si>
    <t>SL1344_0994</t>
  </si>
  <si>
    <t>SL1344_4464</t>
  </si>
  <si>
    <t>SL1344_1064</t>
  </si>
  <si>
    <t>SL1344_3395</t>
  </si>
  <si>
    <t>SL1344_3829</t>
  </si>
  <si>
    <t>SL1344_3405</t>
  </si>
  <si>
    <t>SL1344_3984</t>
  </si>
  <si>
    <t>SL1344_3128</t>
  </si>
  <si>
    <t>SL1344_3389</t>
  </si>
  <si>
    <t>SL1344_2648</t>
  </si>
  <si>
    <t>SL1344_1263</t>
  </si>
  <si>
    <t>SL1344_3381</t>
  </si>
  <si>
    <t>STnc400</t>
  </si>
  <si>
    <t>SL1344_ncRNA_98</t>
  </si>
  <si>
    <t>SL1344_1269</t>
  </si>
  <si>
    <t>STnc2080</t>
  </si>
  <si>
    <t>STnc1710</t>
  </si>
  <si>
    <t>SL1344_4093</t>
  </si>
  <si>
    <t>SL1344_3837</t>
  </si>
  <si>
    <t>SL1344_4035</t>
  </si>
  <si>
    <t>SL1344_1913</t>
  </si>
  <si>
    <t>SL1344_3399</t>
  </si>
  <si>
    <t>RyhB-1</t>
  </si>
  <si>
    <t>SL1344_2719</t>
  </si>
  <si>
    <t>SL1344_3400</t>
  </si>
  <si>
    <t>SL1344_1645</t>
  </si>
  <si>
    <t>SL1344_1270</t>
  </si>
  <si>
    <t>SL1344_4483</t>
  </si>
  <si>
    <t>SL1344_3412</t>
  </si>
  <si>
    <t>SL1344_ncRNA_79</t>
  </si>
  <si>
    <t>InvR</t>
  </si>
  <si>
    <t>SL1344_0574</t>
  </si>
  <si>
    <t>SL1344_ncRNA_93</t>
  </si>
  <si>
    <t>STnc870</t>
  </si>
  <si>
    <t>SL1344_ncRNA_102</t>
  </si>
  <si>
    <t>SL1344_4120</t>
  </si>
  <si>
    <t>SL1344_3408</t>
  </si>
  <si>
    <t>SL1344_1127</t>
  </si>
  <si>
    <t>SL1344_1503</t>
  </si>
  <si>
    <t>SL1344_4489</t>
  </si>
  <si>
    <t>SL1344_3835</t>
  </si>
  <si>
    <t>SL1344_2251</t>
  </si>
  <si>
    <t>SL1344_2840</t>
  </si>
  <si>
    <t>SL1344_tRNA_20</t>
  </si>
  <si>
    <t>SL1344_1268</t>
  </si>
  <si>
    <t>SL1344_4273</t>
  </si>
  <si>
    <t>SL1344_2067</t>
  </si>
  <si>
    <t>SL1344_3316</t>
  </si>
  <si>
    <t>SL1344_0226</t>
  </si>
  <si>
    <t>SL1344_3834</t>
  </si>
  <si>
    <t>SL1344_1856</t>
  </si>
  <si>
    <t>SL1344_0407</t>
  </si>
  <si>
    <t>STnc3000</t>
  </si>
  <si>
    <t>SL1344_4251</t>
  </si>
  <si>
    <t>SL1344_0441</t>
  </si>
  <si>
    <t>SL1344_3708</t>
  </si>
  <si>
    <t>SL1344_4092</t>
  </si>
  <si>
    <t>SL1344_1240</t>
  </si>
  <si>
    <t>SL1344_2661</t>
  </si>
  <si>
    <t>SL1344_2191</t>
  </si>
  <si>
    <t>SL1344_1885</t>
  </si>
  <si>
    <t>SL1344_0829</t>
  </si>
  <si>
    <t>t44</t>
  </si>
  <si>
    <t>SL1344_2287</t>
  </si>
  <si>
    <t>STnc1410</t>
  </si>
  <si>
    <t>SL1344_1443</t>
  </si>
  <si>
    <t>SL1344_4119</t>
  </si>
  <si>
    <t>SL1344_4009</t>
  </si>
  <si>
    <t>STnc3460</t>
  </si>
  <si>
    <t>SL1344_1531</t>
  </si>
  <si>
    <t>MicA</t>
  </si>
  <si>
    <t>SL1344_ncRNA_78</t>
  </si>
  <si>
    <t>SL1344_2197</t>
  </si>
  <si>
    <t>SL1344_2319</t>
  </si>
  <si>
    <t>SL1344_2950</t>
  </si>
  <si>
    <t>SL1344_2307</t>
  </si>
  <si>
    <t>SL1344_0718</t>
  </si>
  <si>
    <t>SL1344_3413</t>
  </si>
  <si>
    <t>SL1344_1241</t>
  </si>
  <si>
    <t>SL1344_1922</t>
  </si>
  <si>
    <t>RybA</t>
  </si>
  <si>
    <t>SL1344_ncRNA_15</t>
  </si>
  <si>
    <t>SL1344_3954</t>
  </si>
  <si>
    <t>SL1344_3275</t>
  </si>
  <si>
    <t>SL1344_4327</t>
  </si>
  <si>
    <t>SL1344_0582</t>
  </si>
  <si>
    <t>STnc3740</t>
  </si>
  <si>
    <t>SL1344_1332</t>
  </si>
  <si>
    <t>SL1344_1128</t>
  </si>
  <si>
    <t>SL1344_3866</t>
  </si>
  <si>
    <t>SL1344_1114</t>
  </si>
  <si>
    <t>SL1344_2807</t>
  </si>
  <si>
    <t>SL1344_3614</t>
  </si>
  <si>
    <t>SL1344_1058</t>
  </si>
  <si>
    <t>SL1344_2373</t>
  </si>
  <si>
    <t>SL1344_0806</t>
  </si>
  <si>
    <t>SL1344_2143</t>
  </si>
  <si>
    <t>SL1344_1889</t>
  </si>
  <si>
    <t>SL1344_3414</t>
  </si>
  <si>
    <t>SL1344_3335</t>
  </si>
  <si>
    <t>SL1344_2367</t>
  </si>
  <si>
    <t>SL1344_0720</t>
  </si>
  <si>
    <t>SL1344_0739</t>
  </si>
  <si>
    <t>SL1344_0154</t>
  </si>
  <si>
    <t>SL1344_2842</t>
  </si>
  <si>
    <t>STnc3120</t>
  </si>
  <si>
    <t>SL1344_3394</t>
  </si>
  <si>
    <t>STnc790</t>
  </si>
  <si>
    <t>SL1344_3106</t>
  </si>
  <si>
    <t>SL1344_4326</t>
  </si>
  <si>
    <t>SL1344_0453</t>
  </si>
  <si>
    <t>SL1344_3031</t>
  </si>
  <si>
    <t>SL1344_3029</t>
  </si>
  <si>
    <t>SL1344_0731</t>
  </si>
  <si>
    <t>SL1344_2786</t>
  </si>
  <si>
    <t>SL1344_1131</t>
  </si>
  <si>
    <t>SL1344_ncRNA_1</t>
  </si>
  <si>
    <t>STnc1010</t>
  </si>
  <si>
    <t>SL1344_0153</t>
  </si>
  <si>
    <t>SL1344_1278</t>
  </si>
  <si>
    <t>SL1344_1253</t>
  </si>
  <si>
    <t>SL1344_1251</t>
  </si>
  <si>
    <t>SL1344_1239</t>
  </si>
  <si>
    <t>SL1344_2292</t>
  </si>
  <si>
    <t>SL1344_3596</t>
  </si>
  <si>
    <t>SL1344_3259</t>
  </si>
  <si>
    <t>SL1344_1115</t>
  </si>
  <si>
    <t>SL1344_3842</t>
  </si>
  <si>
    <t>SL1344_2472</t>
  </si>
  <si>
    <t>SL1344_0185</t>
  </si>
  <si>
    <t>SL1344_0219</t>
  </si>
  <si>
    <t>STnc1280</t>
  </si>
  <si>
    <t>SL1344_4325</t>
  </si>
  <si>
    <t>SL1344_3386</t>
  </si>
  <si>
    <t>SL1344_0467</t>
  </si>
  <si>
    <t>SL1344_3836</t>
  </si>
  <si>
    <t>SL1344_4271</t>
  </si>
  <si>
    <t>SL1344_1059</t>
  </si>
  <si>
    <t>SL1344_4463</t>
  </si>
  <si>
    <t>SL1344_3983</t>
  </si>
  <si>
    <t>SL1344_2293</t>
  </si>
  <si>
    <t>SL1344_1800</t>
  </si>
  <si>
    <t>SL1344_2291</t>
  </si>
  <si>
    <t>SL1344_2762</t>
  </si>
  <si>
    <t>SL1344_0012</t>
  </si>
  <si>
    <t>SL1344_0543</t>
  </si>
  <si>
    <t>SL1344_1122</t>
  </si>
  <si>
    <t>SL1344_1238</t>
  </si>
  <si>
    <t>SL1344_1116</t>
  </si>
  <si>
    <t>SL1344_2068</t>
  </si>
  <si>
    <t>SL1344_0123</t>
  </si>
  <si>
    <t>SL1344_2286</t>
  </si>
  <si>
    <t>SL1344_3189</t>
  </si>
  <si>
    <t>SL1344_3016</t>
  </si>
  <si>
    <t>SL1344_0035</t>
  </si>
  <si>
    <t>SL1344_1890</t>
  </si>
  <si>
    <t>SL1344_1898</t>
  </si>
  <si>
    <t>SL1344_1905</t>
  </si>
  <si>
    <t>SL1344_3037</t>
  </si>
  <si>
    <t>SL1344_3393</t>
  </si>
  <si>
    <t>SL1344_2071</t>
  </si>
  <si>
    <t>sRNA10</t>
  </si>
  <si>
    <t>SL1344_0736</t>
  </si>
  <si>
    <t>SL1344_ncRNA_51</t>
  </si>
  <si>
    <t>STnc1290</t>
  </si>
  <si>
    <t>SL1344_3493</t>
  </si>
  <si>
    <t>SL1344_0084</t>
  </si>
  <si>
    <t>SL1344_1493</t>
  </si>
  <si>
    <t>SL1344_4118</t>
  </si>
  <si>
    <t>SL1344_1708</t>
  </si>
  <si>
    <t>SL1344_2951</t>
  </si>
  <si>
    <t>SL1344_0621</t>
  </si>
  <si>
    <t>SL1344_2246</t>
  </si>
  <si>
    <t>SL1344_ncRNA_12</t>
  </si>
  <si>
    <t>SL1344_2280</t>
  </si>
  <si>
    <t>SL1344_ncRNA_73</t>
  </si>
  <si>
    <t>STnc2090</t>
  </si>
  <si>
    <t>SL1344_2471</t>
  </si>
  <si>
    <t>SL1344_3964</t>
  </si>
  <si>
    <t>SL1344_4523</t>
  </si>
  <si>
    <t>SL1344_4091</t>
  </si>
  <si>
    <t>SL1344_3346</t>
  </si>
  <si>
    <t>SL1344_1520</t>
  </si>
  <si>
    <t>SL1344_4348</t>
  </si>
  <si>
    <t>SL1344_0891</t>
  </si>
  <si>
    <t>SL1344_2779</t>
  </si>
  <si>
    <t>SL1344_0151</t>
  </si>
  <si>
    <t>SL1344_3809</t>
  </si>
  <si>
    <t>STnc440</t>
  </si>
  <si>
    <t>SL1344_ncRNA_110</t>
  </si>
  <si>
    <t>SL1344_3352</t>
  </si>
  <si>
    <t>SL1344_2113</t>
  </si>
  <si>
    <t>SL1344_tRNA_23</t>
  </si>
  <si>
    <t>SL1344_ncRNA_86</t>
  </si>
  <si>
    <t>SsrS</t>
  </si>
  <si>
    <t>SL1344_2066</t>
  </si>
  <si>
    <t>SL1344_2363</t>
  </si>
  <si>
    <t>SL1344_4328</t>
  </si>
  <si>
    <t>SL1344_4405</t>
  </si>
  <si>
    <t>SL1344_2247</t>
  </si>
  <si>
    <t>SL1344_0607</t>
  </si>
  <si>
    <t>SL1344_1110</t>
  </si>
  <si>
    <t>SL1344_2045</t>
  </si>
  <si>
    <t>SL1344_1698</t>
  </si>
  <si>
    <t>SL1344_1901</t>
  </si>
  <si>
    <t>STnc3920</t>
  </si>
  <si>
    <t>SL1344_0719</t>
  </si>
  <si>
    <t>SL1344_2844</t>
  </si>
  <si>
    <t>SL1344_1134</t>
  </si>
  <si>
    <t>SL1344_1850</t>
  </si>
  <si>
    <t>SL1344_4299</t>
  </si>
  <si>
    <t>SL1344_0722</t>
  </si>
  <si>
    <t>SL1344_1161</t>
  </si>
  <si>
    <t>RyeF</t>
  </si>
  <si>
    <t>SL1344_ncRNA_48</t>
  </si>
  <si>
    <t>SL1344_2843</t>
  </si>
  <si>
    <t>SL1344_3191</t>
  </si>
  <si>
    <t>SL1344_ncRNA_39</t>
  </si>
  <si>
    <t>STnc1110</t>
  </si>
  <si>
    <t>SL1344_ncRNA_21</t>
  </si>
  <si>
    <t>STnc500</t>
  </si>
  <si>
    <t>SL1344_4085</t>
  </si>
  <si>
    <t>SL1344_2147</t>
  </si>
  <si>
    <t>SL1344_4168</t>
  </si>
  <si>
    <t>SL1344_2237</t>
  </si>
  <si>
    <t>SL1344_tRNA_53</t>
  </si>
  <si>
    <t>SL1344_0379</t>
  </si>
  <si>
    <t>SL1344_0224</t>
  </si>
  <si>
    <t>SL1344_1121</t>
  </si>
  <si>
    <t>SL1344_tRNA_44</t>
  </si>
  <si>
    <t>SL1344_tRNA_57</t>
  </si>
  <si>
    <t>SL1344_1111</t>
  </si>
  <si>
    <t>SL1344_0918</t>
  </si>
  <si>
    <t>SL1344_3454</t>
  </si>
  <si>
    <t>SL1344_3397</t>
  </si>
  <si>
    <t>SL1344_tRNA_28</t>
  </si>
  <si>
    <t>SL1344_1852</t>
  </si>
  <si>
    <t>SL1344_1637</t>
  </si>
  <si>
    <t>SL1344_0892</t>
  </si>
  <si>
    <t>SL1344_1965</t>
  </si>
  <si>
    <t>SL1344_1550</t>
  </si>
  <si>
    <t>SL1344_4347</t>
  </si>
  <si>
    <t>SL1344_2480</t>
  </si>
  <si>
    <t>SL1344_3518</t>
  </si>
  <si>
    <t>SL1344_1662</t>
  </si>
  <si>
    <t>SL1344_2074</t>
  </si>
  <si>
    <t>SL1344_3297</t>
  </si>
  <si>
    <t>SL1344_3709</t>
  </si>
  <si>
    <t>SL1344_0803</t>
  </si>
  <si>
    <t>SL1344_2285</t>
  </si>
  <si>
    <t>SL1344_0356</t>
  </si>
  <si>
    <t>SL1344_2295</t>
  </si>
  <si>
    <t>SL1344_3030</t>
  </si>
  <si>
    <t>SL1344_3565</t>
  </si>
  <si>
    <t>SL1344_3260</t>
  </si>
  <si>
    <t>SL1344_1903</t>
  </si>
  <si>
    <t>SL1344_3357</t>
  </si>
  <si>
    <t>SL1344_3668</t>
  </si>
  <si>
    <t>SL1344_3955</t>
  </si>
  <si>
    <t>SL1344_4421</t>
  </si>
  <si>
    <t>SL1344_1524</t>
  </si>
  <si>
    <t>SL1344_2252</t>
  </si>
  <si>
    <t>SL1344_2305</t>
  </si>
  <si>
    <t>SL1344_0045</t>
  </si>
  <si>
    <t>STnc2030</t>
  </si>
  <si>
    <t>SL1344_2624</t>
  </si>
  <si>
    <t>SL1344_3453</t>
  </si>
  <si>
    <t>SL1344_3807</t>
  </si>
  <si>
    <t>SL1344_2140</t>
  </si>
  <si>
    <t>SL1344_1660</t>
  </si>
  <si>
    <t>SL1344_1007</t>
  </si>
  <si>
    <t>SL1344_3385</t>
  </si>
  <si>
    <t>SL1344_1326</t>
  </si>
  <si>
    <t>SL1344_1849</t>
  </si>
  <si>
    <t>SL1344_3314</t>
  </si>
  <si>
    <t>SL1344_1635</t>
  </si>
  <si>
    <t>SL1344_3828</t>
  </si>
  <si>
    <t>SL1344_1113</t>
  </si>
  <si>
    <t>ChiX</t>
  </si>
  <si>
    <t>SL1344_ncRNA_11</t>
  </si>
  <si>
    <t>SL1344_0446</t>
  </si>
  <si>
    <t>SL1344_3863</t>
  </si>
  <si>
    <t>SL1344_3959</t>
  </si>
  <si>
    <t>SL1344_1246</t>
  </si>
  <si>
    <t>STnc1330</t>
  </si>
  <si>
    <t>SL1344_1129</t>
  </si>
  <si>
    <t>SL1344_2877</t>
  </si>
  <si>
    <t>SL1344_2201</t>
  </si>
  <si>
    <t>SL1344_2775</t>
  </si>
  <si>
    <t>SL1344_3524</t>
  </si>
  <si>
    <t>SL1344_0874</t>
  </si>
  <si>
    <t>SL1344_3615</t>
  </si>
  <si>
    <t>SL1344_ncRNA_84</t>
  </si>
  <si>
    <t>STnc290</t>
  </si>
  <si>
    <t>SL1344_1781</t>
  </si>
  <si>
    <t>SL1344_1118</t>
  </si>
  <si>
    <t>SL1344_0361</t>
  </si>
  <si>
    <t>SL1344_3576</t>
  </si>
  <si>
    <t>SL1344_1130</t>
  </si>
  <si>
    <t>SL1344_4040</t>
  </si>
  <si>
    <t>SL1344_3554</t>
  </si>
  <si>
    <t>SL1344_0641</t>
  </si>
  <si>
    <t>SL1344_3669</t>
  </si>
  <si>
    <t>SL1344_1644</t>
  </si>
  <si>
    <t>SL1344_2241</t>
  </si>
  <si>
    <t>SL1344_3165</t>
  </si>
  <si>
    <t>SL1344_4090</t>
  </si>
  <si>
    <t>SL1344_0129</t>
  </si>
  <si>
    <t>SL1344_0746</t>
  </si>
  <si>
    <t>SL1344_3694</t>
  </si>
  <si>
    <t>SL1344_0232</t>
  </si>
  <si>
    <t>SL1344_1117</t>
  </si>
  <si>
    <t>SL1344_4488</t>
  </si>
  <si>
    <t>SL1344_1345</t>
  </si>
  <si>
    <t>SL1344_4166</t>
  </si>
  <si>
    <t>SL1344_3342</t>
  </si>
  <si>
    <t>SL1344_1519</t>
  </si>
  <si>
    <t>SL1344_4297</t>
  </si>
  <si>
    <t>SL1344_2752</t>
  </si>
  <si>
    <t>SL1344_1741</t>
  </si>
  <si>
    <t>SL1344_2855</t>
  </si>
  <si>
    <t>SL1344_2060</t>
  </si>
  <si>
    <t>SL1344_3710</t>
  </si>
  <si>
    <t>SL1344_1219</t>
  </si>
  <si>
    <t>SL1344_1423</t>
  </si>
  <si>
    <t>SL1344_1530A</t>
  </si>
  <si>
    <t>SL1344_ncRNA_3</t>
  </si>
  <si>
    <t>STnc470</t>
  </si>
  <si>
    <t>SL1344_0132</t>
  </si>
  <si>
    <t>SL1344_4501</t>
  </si>
  <si>
    <t>SL1344_3880</t>
  </si>
  <si>
    <t>SL1344_tRNA_77</t>
  </si>
  <si>
    <t>SL1344_0125</t>
  </si>
  <si>
    <t>SL1344_0243</t>
  </si>
  <si>
    <t>SL1344_1120</t>
  </si>
  <si>
    <t>SL1344_0654</t>
  </si>
  <si>
    <t>SL1344_2063</t>
  </si>
  <si>
    <t>SL1344_0400</t>
  </si>
  <si>
    <t>SL1344_2289</t>
  </si>
  <si>
    <t>SL1344_2758</t>
  </si>
  <si>
    <t>SL1344_1725</t>
  </si>
  <si>
    <t>SL1344_2778</t>
  </si>
  <si>
    <t>SL1344_1057</t>
  </si>
  <si>
    <t>SL1344_1006</t>
  </si>
  <si>
    <t>SL1344_3452</t>
  </si>
  <si>
    <t>SL1344_4036</t>
  </si>
  <si>
    <t>SL1344_4329</t>
  </si>
  <si>
    <t>SL1344_2545</t>
  </si>
  <si>
    <t>SL1344_1267</t>
  </si>
  <si>
    <t>SL1344_1494</t>
  </si>
  <si>
    <t>SL1344_3982</t>
  </si>
  <si>
    <t>SL1344_ncRNA_31</t>
  </si>
  <si>
    <t>STnc1640</t>
  </si>
  <si>
    <t>SL1344_3434</t>
  </si>
  <si>
    <t>SL1344_4454</t>
  </si>
  <si>
    <t>SL1344_2972</t>
  </si>
  <si>
    <t>SL1344_2294</t>
  </si>
  <si>
    <t>SL1344_0354</t>
  </si>
  <si>
    <t>SL1344_3345</t>
  </si>
  <si>
    <t>SL1344_0133</t>
  </si>
  <si>
    <t>SL1344_0355</t>
  </si>
  <si>
    <t>SL1344_2290</t>
  </si>
  <si>
    <t>SL1344_1389</t>
  </si>
  <si>
    <t>SL1344_0047</t>
  </si>
  <si>
    <t>IsrL</t>
  </si>
  <si>
    <t>SL1344_ncRNA_75</t>
  </si>
  <si>
    <t>SL1344_tRNA_30</t>
  </si>
  <si>
    <t>SL1344_2347</t>
  </si>
  <si>
    <t>SL1344_4045</t>
  </si>
  <si>
    <t>SL1344_0300</t>
  </si>
  <si>
    <t>OmrA</t>
  </si>
  <si>
    <t>SL1344_ncRNA_82</t>
  </si>
  <si>
    <t>SL1344_2059</t>
  </si>
  <si>
    <t>SL1344_1112</t>
  </si>
  <si>
    <t>SL1344_0126</t>
  </si>
  <si>
    <t>SL1344_0668</t>
  </si>
  <si>
    <t>SL1344_3341</t>
  </si>
  <si>
    <t>SL1344_1891</t>
  </si>
  <si>
    <t>SL1344_0384</t>
  </si>
  <si>
    <t>SL1344_3398</t>
  </si>
  <si>
    <t>SL1344_0723</t>
  </si>
  <si>
    <t>SL1344_1900</t>
  </si>
  <si>
    <t>SL1344_0580</t>
  </si>
  <si>
    <t>SL1344_0832</t>
  </si>
  <si>
    <t>SL1344_0136</t>
  </si>
  <si>
    <t>SL1344_1927B</t>
  </si>
  <si>
    <t>SL1344_3052</t>
  </si>
  <si>
    <t>SL1344_2138</t>
  </si>
  <si>
    <t>SL1344_1177</t>
  </si>
  <si>
    <t>SL1344_3707</t>
  </si>
  <si>
    <t>SL1344_0776</t>
  </si>
  <si>
    <t>SL1344_3465</t>
  </si>
  <si>
    <t>SL1344_1348</t>
  </si>
  <si>
    <t>SL1344_3981</t>
  </si>
  <si>
    <t>STnc1690</t>
  </si>
  <si>
    <t>SL1344_0225</t>
  </si>
  <si>
    <t>SL1344_0124</t>
  </si>
  <si>
    <t>STnc3440</t>
  </si>
  <si>
    <t>SL1344_2861</t>
  </si>
  <si>
    <t>SL1344_2072</t>
  </si>
  <si>
    <t>SL1344_0433</t>
  </si>
  <si>
    <t>SL1344_3698</t>
  </si>
  <si>
    <t>SL1344_4266</t>
  </si>
  <si>
    <t>SL1344_0131</t>
  </si>
  <si>
    <t>SL1344_2763</t>
  </si>
  <si>
    <t>SL1344_0430A</t>
  </si>
  <si>
    <t>SL1344_4167</t>
  </si>
  <si>
    <t>SL1344_2062</t>
  </si>
  <si>
    <t>SL1344_0465</t>
  </si>
  <si>
    <t>SL1344_1732</t>
  </si>
  <si>
    <t>SL1344_2069</t>
  </si>
  <si>
    <t>SL1344_3674</t>
  </si>
  <si>
    <t>SL1344_3935</t>
  </si>
  <si>
    <t>SL1344_1554</t>
  </si>
  <si>
    <t>SL1344_3523</t>
  </si>
  <si>
    <t>SL1344_0195</t>
  </si>
  <si>
    <t>SL1344_1709</t>
  </si>
  <si>
    <t>SL1344_4485</t>
  </si>
  <si>
    <t>SL1344_4182</t>
  </si>
  <si>
    <t>SL1344_1862</t>
  </si>
  <si>
    <t>SL1344_0044</t>
  </si>
  <si>
    <t>SL1344_1873</t>
  </si>
  <si>
    <t>SL1344_1119</t>
  </si>
  <si>
    <t>STnc3330</t>
  </si>
  <si>
    <t>SL1344_3451</t>
  </si>
  <si>
    <t>SL1344_4176</t>
  </si>
  <si>
    <t>SL1344_ncRNA_8</t>
  </si>
  <si>
    <t>STnc1060</t>
  </si>
  <si>
    <t>SL1344_0376</t>
  </si>
  <si>
    <t>SL1344_3358</t>
  </si>
  <si>
    <t>SL1344_tRNA_56</t>
  </si>
  <si>
    <t>SL1344_1906</t>
  </si>
  <si>
    <t>SL1344_0050</t>
  </si>
  <si>
    <t>SL1344_2544</t>
  </si>
  <si>
    <t>SL1344_3471</t>
  </si>
  <si>
    <t>SL1344_2907</t>
  </si>
  <si>
    <t>SL1344_0213</t>
  </si>
  <si>
    <t>SL1344_2501</t>
  </si>
  <si>
    <t>SL1344_1836</t>
  </si>
  <si>
    <t>SL1344_2064</t>
  </si>
  <si>
    <t>SL1344_2117</t>
  </si>
  <si>
    <t>STnc3160</t>
  </si>
  <si>
    <t>SL1344_ncRNA_13</t>
  </si>
  <si>
    <t>SroC</t>
  </si>
  <si>
    <t>SL1344_0046</t>
  </si>
  <si>
    <t>SL1344_tRNA_86</t>
  </si>
  <si>
    <t>SL1344_1899</t>
  </si>
  <si>
    <t>SL1344_1384</t>
  </si>
  <si>
    <t>SL1344_tRNA_34</t>
  </si>
  <si>
    <t>MgrR</t>
  </si>
  <si>
    <t>SL1344_ncRNA_37</t>
  </si>
  <si>
    <t>SL1344_3268</t>
  </si>
  <si>
    <t>SL1344_4087</t>
  </si>
  <si>
    <t>SL1344_0119</t>
  </si>
  <si>
    <t>SL1344_0444</t>
  </si>
  <si>
    <t>SL1344_1897</t>
  </si>
  <si>
    <t>SL1344_1908</t>
  </si>
  <si>
    <t>SL1344_1377</t>
  </si>
  <si>
    <t>SL1344_1904</t>
  </si>
  <si>
    <t>SL1344_2774</t>
  </si>
  <si>
    <t>SL1344_1928</t>
  </si>
  <si>
    <t>SL1344_1444</t>
  </si>
  <si>
    <t>SL1344_0800</t>
  </si>
  <si>
    <t>SL1344_3675</t>
  </si>
  <si>
    <t>STnc1480</t>
  </si>
  <si>
    <t>SL1344_1848</t>
  </si>
  <si>
    <t>SL1344_4447</t>
  </si>
  <si>
    <t>SL1344_3678</t>
  </si>
  <si>
    <t>STnc1890</t>
  </si>
  <si>
    <t>STnc1700</t>
  </si>
  <si>
    <t>SL1344_1602</t>
  </si>
  <si>
    <t>SL1344_2909</t>
  </si>
  <si>
    <t>SL1344_0399</t>
  </si>
  <si>
    <t>SL1344_3620</t>
  </si>
  <si>
    <t>SL1344_0462</t>
  </si>
  <si>
    <t>SL1344_0233</t>
  </si>
  <si>
    <t>SL1344_1186</t>
  </si>
  <si>
    <t>RyjB</t>
  </si>
  <si>
    <t>SL1344_ncRNA_40</t>
  </si>
  <si>
    <t>SL1344_2444A</t>
  </si>
  <si>
    <t>SL1344_3653</t>
  </si>
  <si>
    <t>SL1344_1528</t>
  </si>
  <si>
    <t>STnc3750</t>
  </si>
  <si>
    <t>SL1344_tRNA_12</t>
  </si>
  <si>
    <t>STnc3100</t>
  </si>
  <si>
    <t>SL1344_1309</t>
  </si>
  <si>
    <t>IstR-1,2</t>
  </si>
  <si>
    <t>SL1344_3525</t>
  </si>
  <si>
    <t>SL1344_3683</t>
  </si>
  <si>
    <t>SL1344_0571</t>
  </si>
  <si>
    <t>SL1344_2500</t>
  </si>
  <si>
    <t>SL1344_3489</t>
  </si>
  <si>
    <t>SL1344_1858</t>
  </si>
  <si>
    <t>SL1344_ncRNA_97</t>
  </si>
  <si>
    <t>SL1344_0466</t>
  </si>
  <si>
    <t>SL1344_3931</t>
  </si>
  <si>
    <t>SL1344_1724</t>
  </si>
  <si>
    <t>SL1344_1532</t>
  </si>
  <si>
    <t>SL1344_4133</t>
  </si>
  <si>
    <t>SL1344_2196</t>
  </si>
  <si>
    <t>SL1344_2368</t>
  </si>
  <si>
    <t>SL1344_3679</t>
  </si>
  <si>
    <t>SL1344_3265</t>
  </si>
  <si>
    <t>SL1344_4211</t>
  </si>
  <si>
    <t>SL1344_2864</t>
  </si>
  <si>
    <t>SL1344_3839</t>
  </si>
  <si>
    <t>SL1344_3874</t>
  </si>
  <si>
    <t>SL1344_2518</t>
  </si>
  <si>
    <t>SL1344_0468</t>
  </si>
  <si>
    <t>SL1344_0166</t>
  </si>
  <si>
    <t>SL1344_3353</t>
  </si>
  <si>
    <t>SL1344_2542</t>
  </si>
  <si>
    <t>SL1344_3420</t>
  </si>
  <si>
    <t>SL1344_0763</t>
  </si>
  <si>
    <t>SL1344_1835</t>
  </si>
  <si>
    <t>SL1344_3693</t>
  </si>
  <si>
    <t>SL1344_2376</t>
  </si>
  <si>
    <t>SL1344_3473</t>
  </si>
  <si>
    <t>SL1344_1756</t>
  </si>
  <si>
    <t>SL1344_2502</t>
  </si>
  <si>
    <t>SL1344_1271</t>
  </si>
  <si>
    <t>SL1344_4203</t>
  </si>
  <si>
    <t>SL1344_1445</t>
  </si>
  <si>
    <t>SL1344_1265</t>
  </si>
  <si>
    <t>STnc710</t>
  </si>
  <si>
    <t>SL1344_ncRNA_95</t>
  </si>
  <si>
    <t>SL1344_4425</t>
  </si>
  <si>
    <t>SL1344_0402</t>
  </si>
  <si>
    <t>SL1344_0227</t>
  </si>
  <si>
    <t>SL1344_4080</t>
  </si>
  <si>
    <t>SL1344_2981</t>
  </si>
  <si>
    <t>SL1344_3873</t>
  </si>
  <si>
    <t>SL1344_1775</t>
  </si>
  <si>
    <t>SL1344_2876</t>
  </si>
  <si>
    <t>SL1344_3841</t>
  </si>
  <si>
    <t>SL1344_1488</t>
  </si>
  <si>
    <t>SL1344_2751</t>
  </si>
  <si>
    <t>SL1344_1102</t>
  </si>
  <si>
    <t>SL1344_4044</t>
  </si>
  <si>
    <t>SL1344_3704</t>
  </si>
  <si>
    <t>SL1344_3017</t>
  </si>
  <si>
    <t>SL1344_4174</t>
  </si>
  <si>
    <t>SL1344_4109</t>
  </si>
  <si>
    <t>SL1344_1424</t>
  </si>
  <si>
    <t>SL1344_3155</t>
  </si>
  <si>
    <t>SL1344_4270</t>
  </si>
  <si>
    <t>SL1344_3682</t>
  </si>
  <si>
    <t>SL1344_3881</t>
  </si>
  <si>
    <t>SL1344_3859</t>
  </si>
  <si>
    <t>SL1344_3621</t>
  </si>
  <si>
    <t>SL1344_0622</t>
  </si>
  <si>
    <t>SL1344_1710</t>
  </si>
  <si>
    <t>SL1344_0230</t>
  </si>
  <si>
    <t>SL1344_0127</t>
  </si>
  <si>
    <t>SL1344_1184</t>
  </si>
  <si>
    <t>SL1344_4007</t>
  </si>
  <si>
    <t>SL1344_1430</t>
  </si>
  <si>
    <t>SL1344_0403</t>
  </si>
  <si>
    <t>SL1344_2865</t>
  </si>
  <si>
    <t>SL1344_0848</t>
  </si>
  <si>
    <t>SL1344_0836</t>
  </si>
  <si>
    <t>SL1344_0445</t>
  </si>
  <si>
    <t>SL1344_2470</t>
  </si>
  <si>
    <t>SL1344_0882</t>
  </si>
  <si>
    <t>RygC</t>
  </si>
  <si>
    <t>SL1344_ncRNA_87</t>
  </si>
  <si>
    <t>SL1344_2776</t>
  </si>
  <si>
    <t>SL1344_1170</t>
  </si>
  <si>
    <t>SL1344_1780</t>
  </si>
  <si>
    <t>SL1344_0659</t>
  </si>
  <si>
    <t>SL1344_1884</t>
  </si>
  <si>
    <t>SL1344_1370</t>
  </si>
  <si>
    <t>SL1344_0727</t>
  </si>
  <si>
    <t>SL1344_2777</t>
  </si>
  <si>
    <t>SL1344_1833</t>
  </si>
  <si>
    <t>SL1344_3126</t>
  </si>
  <si>
    <t>SL1344_3884</t>
  </si>
  <si>
    <t>SL1344_2248</t>
  </si>
  <si>
    <t>SL1344_1123</t>
  </si>
  <si>
    <t>SL1344_3808</t>
  </si>
  <si>
    <t>SL1344_4199</t>
  </si>
  <si>
    <t>SL1344_3876</t>
  </si>
  <si>
    <t>SL1344_2437</t>
  </si>
  <si>
    <t>SL1344_tRNA_76</t>
  </si>
  <si>
    <t>SL1344_3205</t>
  </si>
  <si>
    <t>SL1344_3696</t>
  </si>
  <si>
    <t>SL1344_0049</t>
  </si>
  <si>
    <t>SL1344_0896</t>
  </si>
  <si>
    <t>DapZ</t>
  </si>
  <si>
    <t>SL1344_ncRNA_2</t>
  </si>
  <si>
    <t>SL1344_2466</t>
  </si>
  <si>
    <t>SL1344_0996</t>
  </si>
  <si>
    <t>SL1344_1242</t>
  </si>
  <si>
    <t>SL1344_1927A</t>
  </si>
  <si>
    <t>STnc3040</t>
  </si>
  <si>
    <t>SL1344_1337</t>
  </si>
  <si>
    <t>SL1344_1863</t>
  </si>
  <si>
    <t>SL1344_2550</t>
  </si>
  <si>
    <t>SL1344_1093</t>
  </si>
  <si>
    <t>SL1344_3900</t>
  </si>
  <si>
    <t>SL1344_2497</t>
  </si>
  <si>
    <t>SL1344_2757</t>
  </si>
  <si>
    <t>STnc1760</t>
  </si>
  <si>
    <t>SL1344_1902</t>
  </si>
  <si>
    <t>SL1344_0397</t>
  </si>
  <si>
    <t>SL1344_1738</t>
  </si>
  <si>
    <t>SL1344_1331</t>
  </si>
  <si>
    <t>SL1344_4339</t>
  </si>
  <si>
    <t>SL1344_1372</t>
  </si>
  <si>
    <t>SL1344_4323</t>
  </si>
  <si>
    <t>SL1344_2549</t>
  </si>
  <si>
    <t>SL1344_1203</t>
  </si>
  <si>
    <t>SL1344_0411</t>
  </si>
  <si>
    <t>SL1344_0805</t>
  </si>
  <si>
    <t>STnc4110</t>
  </si>
  <si>
    <t>SL1344_3488</t>
  </si>
  <si>
    <t>SL1344_1743</t>
  </si>
  <si>
    <t>SL1344_2362</t>
  </si>
  <si>
    <t>SL1344_0194</t>
  </si>
  <si>
    <t>SL1344_2487</t>
  </si>
  <si>
    <t>SL1344_1782</t>
  </si>
  <si>
    <t>SL1344_0922</t>
  </si>
  <si>
    <t>SL1344_1132</t>
  </si>
  <si>
    <t>STnc800</t>
  </si>
  <si>
    <t>SL1344_0463</t>
  </si>
  <si>
    <t>STnc1430</t>
  </si>
  <si>
    <t>SL1344_2773</t>
  </si>
  <si>
    <t>SL1344_tRNA_81</t>
  </si>
  <si>
    <t>SL1344_1696</t>
  </si>
  <si>
    <t>SL1344_4349</t>
  </si>
  <si>
    <t>SL1344_1777</t>
  </si>
  <si>
    <t>SL1344_1855</t>
  </si>
  <si>
    <t>SL1344_1303</t>
  </si>
  <si>
    <t>SL1344_2503</t>
  </si>
  <si>
    <t>SL1344_3689</t>
  </si>
  <si>
    <t>SL1344_1830</t>
  </si>
  <si>
    <t>SL1344_0413</t>
  </si>
  <si>
    <t>SL1344_1907</t>
  </si>
  <si>
    <t>SL1344_3691</t>
  </si>
  <si>
    <t>SL1344_1857</t>
  </si>
  <si>
    <t>SL1344_3805</t>
  </si>
  <si>
    <t>SL1344_tRNA_75</t>
  </si>
  <si>
    <t>STnc3890</t>
  </si>
  <si>
    <t>SL1344_2354</t>
  </si>
  <si>
    <t>SL1344_ncRNA_28</t>
  </si>
  <si>
    <t>STnc1210</t>
  </si>
  <si>
    <t>SL1344_tRNA_80</t>
  </si>
  <si>
    <t>SL1344_2985</t>
  </si>
  <si>
    <t>SL1344_2654</t>
  </si>
  <si>
    <t>SL1344_tRNA_67</t>
  </si>
  <si>
    <t>SL1344_0081</t>
  </si>
  <si>
    <t>SL1344_1197</t>
  </si>
  <si>
    <t>SL1344_0218</t>
  </si>
  <si>
    <t>SL1344_0479</t>
  </si>
  <si>
    <t>SL1344_3951</t>
  </si>
  <si>
    <t>SL1344_1799</t>
  </si>
  <si>
    <t>SL1344_3338</t>
  </si>
  <si>
    <t>STnc3230</t>
  </si>
  <si>
    <t>SL1344_2339</t>
  </si>
  <si>
    <t>STnc1030</t>
  </si>
  <si>
    <t>SL1344_3464</t>
  </si>
  <si>
    <t>SL1344_3422</t>
  </si>
  <si>
    <t>SL1344_3775</t>
  </si>
  <si>
    <t>SL1344_0873</t>
  </si>
  <si>
    <t>SL1344_1663</t>
  </si>
  <si>
    <t>SL1344_1473</t>
  </si>
  <si>
    <t>SL1344_0120</t>
  </si>
  <si>
    <t>SL1344_1421</t>
  </si>
  <si>
    <t>SL1344_0286B</t>
  </si>
  <si>
    <t>SL1344_2118</t>
  </si>
  <si>
    <t>SL1344_3971</t>
  </si>
  <si>
    <t>SL1344_3270</t>
  </si>
  <si>
    <t>SL1344_4298</t>
  </si>
  <si>
    <t>SL1344_1793</t>
  </si>
  <si>
    <t>SL1344_3700</t>
  </si>
  <si>
    <t>SL1344_ncRNA_10</t>
  </si>
  <si>
    <t>STnc930</t>
  </si>
  <si>
    <t>SL1344_0625</t>
  </si>
  <si>
    <t>SL1344_tRNA_51</t>
  </si>
  <si>
    <t>STnc3110</t>
  </si>
  <si>
    <t>SL1344_4449</t>
  </si>
  <si>
    <t>SL1344_2452</t>
  </si>
  <si>
    <t>SL1344_2731</t>
  </si>
  <si>
    <t>SL1344_0188</t>
  </si>
  <si>
    <t>SL1344_3952</t>
  </si>
  <si>
    <t>SL1344_0931</t>
  </si>
  <si>
    <t>SL1344_ncRNA_45</t>
  </si>
  <si>
    <t>STnc2040</t>
  </si>
  <si>
    <t>SL1344_0717</t>
  </si>
  <si>
    <t>SL1344_0048</t>
  </si>
  <si>
    <t>SL1344_1740</t>
  </si>
  <si>
    <t>SL1344_2436</t>
  </si>
  <si>
    <t>SL1344_0628</t>
  </si>
  <si>
    <t>SL1344_tRNA_52</t>
  </si>
  <si>
    <t>SL1344_4505</t>
  </si>
  <si>
    <t>RygD</t>
  </si>
  <si>
    <t>SL1344_ncRNA_89</t>
  </si>
  <si>
    <t>SL1344_1323</t>
  </si>
  <si>
    <t>SL1344_0222</t>
  </si>
  <si>
    <t>SL1344_0172</t>
  </si>
  <si>
    <t>STnc1420</t>
  </si>
  <si>
    <t>SL1344_3869</t>
  </si>
  <si>
    <t>STnc3580</t>
  </si>
  <si>
    <t>SL1344_3717</t>
  </si>
  <si>
    <t>SL1344_1422</t>
  </si>
  <si>
    <t>SL1344_3886</t>
  </si>
  <si>
    <t>SL1344_3743</t>
  </si>
  <si>
    <t>STnc880</t>
  </si>
  <si>
    <t>SL1344_ncRNA_108</t>
  </si>
  <si>
    <t>SL1344_ncRNA_58</t>
  </si>
  <si>
    <t>STnc740</t>
  </si>
  <si>
    <t>SL1344_0991</t>
  </si>
  <si>
    <t>SL1344_3646</t>
  </si>
  <si>
    <t>SL1344_1330</t>
  </si>
  <si>
    <t>SL1344_2142</t>
  </si>
  <si>
    <t>SL1344_0167</t>
  </si>
  <si>
    <t>SL1344_1659</t>
  </si>
  <si>
    <t>SL1344_3172A</t>
  </si>
  <si>
    <t>SL1344_2515</t>
  </si>
  <si>
    <t>SL1344_0596</t>
  </si>
  <si>
    <t>SL1344_2523</t>
  </si>
  <si>
    <t>SL1344_1627</t>
  </si>
  <si>
    <t>SL1344_tRNA_19</t>
  </si>
  <si>
    <t>SL1344_3313</t>
  </si>
  <si>
    <t>SL1344_tRNA_21</t>
  </si>
  <si>
    <t>SL1344_4108</t>
  </si>
  <si>
    <t>SL1344_3517</t>
  </si>
  <si>
    <t>SL1344_tRNA_27</t>
  </si>
  <si>
    <t>SL1344_0410</t>
  </si>
  <si>
    <t>SL1344_0114</t>
  </si>
  <si>
    <t>SL1344_0434</t>
  </si>
  <si>
    <t>SL1344_3987</t>
  </si>
  <si>
    <t>SL1344_1489</t>
  </si>
  <si>
    <t>SL1344_3415</t>
  </si>
  <si>
    <t>SL1344_2767</t>
  </si>
  <si>
    <t>SL1344_4143</t>
  </si>
  <si>
    <t>SL1344_4312</t>
  </si>
  <si>
    <t>SL1344_2333</t>
  </si>
  <si>
    <t>SL1344_4338</t>
  </si>
  <si>
    <t>SL1344_0552</t>
  </si>
  <si>
    <t>SL1344_3684</t>
  </si>
  <si>
    <t>SL1344_3667</t>
  </si>
  <si>
    <t>STnc3420</t>
  </si>
  <si>
    <t>SL1344_4043</t>
  </si>
  <si>
    <t>STnc1550</t>
  </si>
  <si>
    <t>SL1344_2570</t>
  </si>
  <si>
    <t>SL1344_1152</t>
  </si>
  <si>
    <t>SL1344_1555</t>
  </si>
  <si>
    <t>SL1344_1090</t>
  </si>
  <si>
    <t>SL1344_3193</t>
  </si>
  <si>
    <t>SL1344_2061</t>
  </si>
  <si>
    <t>SL1344_1693</t>
  </si>
  <si>
    <t>SL1344_0228</t>
  </si>
  <si>
    <t>SL1344_4406</t>
  </si>
  <si>
    <t>SL1344_2350</t>
  </si>
  <si>
    <t>SL1344_2498</t>
  </si>
  <si>
    <t>SL1344_3096</t>
  </si>
  <si>
    <t>SL1344_0671</t>
  </si>
  <si>
    <t>SL1344_3925</t>
  </si>
  <si>
    <t>SL1344_tRNA_26</t>
  </si>
  <si>
    <t>SL1344_1283</t>
  </si>
  <si>
    <t>SL1344_3962</t>
  </si>
  <si>
    <t>SL1344_3903</t>
  </si>
  <si>
    <t>SL1344_2467</t>
  </si>
  <si>
    <t>SL1344_2783</t>
  </si>
  <si>
    <t>SL1344_4084</t>
  </si>
  <si>
    <t>SL1344_1171</t>
  </si>
  <si>
    <t>SL1344_3802</t>
  </si>
  <si>
    <t>SL1344_0726</t>
  </si>
  <si>
    <t>SL1344_0901</t>
  </si>
  <si>
    <t>SL1344_3887</t>
  </si>
  <si>
    <t>SL1344_0241</t>
  </si>
  <si>
    <t>SL1344_2185</t>
  </si>
  <si>
    <t>SL1344_4172</t>
  </si>
  <si>
    <t>SL1344_0642</t>
  </si>
  <si>
    <t>SL1344_0929</t>
  </si>
  <si>
    <t>SL1344_0036</t>
  </si>
  <si>
    <t>SL1344_3804</t>
  </si>
  <si>
    <t>SL1344_0588</t>
  </si>
  <si>
    <t>SL1344_1008</t>
  </si>
  <si>
    <t>SL1344_0416</t>
  </si>
  <si>
    <t>SL1344_3649</t>
  </si>
  <si>
    <t>SL1344_3879</t>
  </si>
  <si>
    <t>SL1344_3812</t>
  </si>
  <si>
    <t>SL1344_4461</t>
  </si>
  <si>
    <t>SL1344_0732</t>
  </si>
  <si>
    <t>SL1344_1783</t>
  </si>
  <si>
    <t>SL1344_3494</t>
  </si>
  <si>
    <t>SL1344_3699</t>
  </si>
  <si>
    <t>SL1344_2296</t>
  </si>
  <si>
    <t>SL1344_2127</t>
  </si>
  <si>
    <t>SL1344_2947</t>
  </si>
  <si>
    <t>SL1344_2674</t>
  </si>
  <si>
    <t>DsrA</t>
  </si>
  <si>
    <t>SL1344_ncRNA_49</t>
  </si>
  <si>
    <t>SL1344_3214</t>
  </si>
  <si>
    <t>SL1344_3813</t>
  </si>
  <si>
    <t>SL1344_1441</t>
  </si>
  <si>
    <t>SL1344_1352</t>
  </si>
  <si>
    <t>SL1344_3579</t>
  </si>
  <si>
    <t>SL1344_4128</t>
  </si>
  <si>
    <t>SL1344_2800</t>
  </si>
  <si>
    <t>SL1344_4183</t>
  </si>
  <si>
    <t>SL1344_0086</t>
  </si>
  <si>
    <t>SL1344_2282</t>
  </si>
  <si>
    <t>SL1344_3127</t>
  </si>
  <si>
    <t>SL1344_0436</t>
  </si>
  <si>
    <t>SL1344_tRNA_22</t>
  </si>
  <si>
    <t>SL1344_2980</t>
  </si>
  <si>
    <t>SL1344_4310</t>
  </si>
  <si>
    <t>SL1344_2298</t>
  </si>
  <si>
    <t>SL1344_0302</t>
  </si>
  <si>
    <t>SL1344_0193</t>
  </si>
  <si>
    <t>SL1344_1431</t>
  </si>
  <si>
    <t>SL1344_1567</t>
  </si>
  <si>
    <t>SL1344_0097</t>
  </si>
  <si>
    <t>SL1344_0895</t>
  </si>
  <si>
    <t>SL1344_0451</t>
  </si>
  <si>
    <t>SL1344_2134</t>
  </si>
  <si>
    <t>SL1344_3665</t>
  </si>
  <si>
    <t>SL1344_0401</t>
  </si>
  <si>
    <t>SL1344_1592</t>
  </si>
  <si>
    <t>SL1344_3448</t>
  </si>
  <si>
    <t>SL1344_3685</t>
  </si>
  <si>
    <t>SL1344_tRNA_4</t>
  </si>
  <si>
    <t>SL1344_3491</t>
  </si>
  <si>
    <t>SL1344_0387</t>
  </si>
  <si>
    <t>SL1344_3294</t>
  </si>
  <si>
    <t>SL1344_3201</t>
  </si>
  <si>
    <t>SL1344_1404</t>
  </si>
  <si>
    <t>STnc3620</t>
  </si>
  <si>
    <t>SL1344_2971</t>
  </si>
  <si>
    <t>SL1344_4263</t>
  </si>
  <si>
    <t>SL1344_0789</t>
  </si>
  <si>
    <t>SL1344_1196</t>
  </si>
  <si>
    <t>SL1344_0476</t>
  </si>
  <si>
    <t>SL1344_3107</t>
  </si>
  <si>
    <t>SL1344_4175</t>
  </si>
  <si>
    <t>SL1344_1333</t>
  </si>
  <si>
    <t>SL1344_3905</t>
  </si>
  <si>
    <t>SL1344_1002</t>
  </si>
  <si>
    <t>SL1344_1357</t>
  </si>
  <si>
    <t>SL1344_0313</t>
  </si>
  <si>
    <t>SL1344_1784</t>
  </si>
  <si>
    <t>SL1344_2937</t>
  </si>
  <si>
    <t>SL1344_0481</t>
  </si>
  <si>
    <t>SL1344_2931</t>
  </si>
  <si>
    <t>SL1344_1328</t>
  </si>
  <si>
    <t>SL1344_1159</t>
  </si>
  <si>
    <t>SL1344_0590</t>
  </si>
  <si>
    <t>SL1344_2845</t>
  </si>
  <si>
    <t>SL1344_2046</t>
  </si>
  <si>
    <t>SL1344_1156</t>
  </si>
  <si>
    <t>SL1344_0305</t>
  </si>
  <si>
    <t>SL1344_3070</t>
  </si>
  <si>
    <t>SL1344_1559</t>
  </si>
  <si>
    <t>SL1344_1851</t>
  </si>
  <si>
    <t>SL1344_0728</t>
  </si>
  <si>
    <t>SL1344_tRNA_38</t>
  </si>
  <si>
    <t>SL1344_2268</t>
  </si>
  <si>
    <t>SL1344_0380</t>
  </si>
  <si>
    <t>SL1344_3885</t>
  </si>
  <si>
    <t>SL1344_3056</t>
  </si>
  <si>
    <t>SL1344_3134</t>
  </si>
  <si>
    <t>SL1344_0888</t>
  </si>
  <si>
    <t>SL1344_1525</t>
  </si>
  <si>
    <t>SL1344_2862</t>
  </si>
  <si>
    <t>SL1344_2132</t>
  </si>
  <si>
    <t>SL1344_4427</t>
  </si>
  <si>
    <t>SL1344_3607</t>
  </si>
  <si>
    <t>SL1344_0390</t>
  </si>
  <si>
    <t>SL1344_2012</t>
  </si>
  <si>
    <t>STnc1920</t>
  </si>
  <si>
    <t>SL1344_3867</t>
  </si>
  <si>
    <t>SL1344_3688</t>
  </si>
  <si>
    <t>SL1344_1381</t>
  </si>
  <si>
    <t>SL1344_2908</t>
  </si>
  <si>
    <t>SL1344_2629</t>
  </si>
  <si>
    <t>STnc1820</t>
  </si>
  <si>
    <t>SL1344_1853</t>
  </si>
  <si>
    <t>SL1344_tRNA_24</t>
  </si>
  <si>
    <t>SL1344_0141</t>
  </si>
  <si>
    <t>SL1344_1210</t>
  </si>
  <si>
    <t>SL1344_3566</t>
  </si>
  <si>
    <t>SL1344_tRNA_83</t>
  </si>
  <si>
    <t>SL1344_4423</t>
  </si>
  <si>
    <t>SL1344_2423</t>
  </si>
  <si>
    <t>SL1344_3080</t>
  </si>
  <si>
    <t>SL1344_3039</t>
  </si>
  <si>
    <t>SL1344_1233</t>
  </si>
  <si>
    <t>SL1344_3872</t>
  </si>
  <si>
    <t>SL1344_tRNA_3</t>
  </si>
  <si>
    <t>SL1344_3975</t>
  </si>
  <si>
    <t>SL1344_2409</t>
  </si>
  <si>
    <t>SL1344_2924</t>
  </si>
  <si>
    <t>SL1344_1526</t>
  </si>
  <si>
    <t>SL1344_3848</t>
  </si>
  <si>
    <t>SL1344_4450</t>
  </si>
  <si>
    <t>SL1344_2353</t>
  </si>
  <si>
    <t>SL1344_2987</t>
  </si>
  <si>
    <t>SL1344_4127</t>
  </si>
  <si>
    <t>SL1344_0007</t>
  </si>
  <si>
    <t>SL1344_4456</t>
  </si>
  <si>
    <t>SL1344_0730</t>
  </si>
  <si>
    <t>SL1344_3364</t>
  </si>
  <si>
    <t>SL1344_0790</t>
  </si>
  <si>
    <t>SL1344_1198</t>
  </si>
  <si>
    <t>SL1344_0787</t>
  </si>
  <si>
    <t>SL1344_tRNA_64</t>
  </si>
  <si>
    <t>SL1344_1359</t>
  </si>
  <si>
    <t>SL1344_1001</t>
  </si>
  <si>
    <t>SL1344_1867</t>
  </si>
  <si>
    <t>SL1344_2541</t>
  </si>
  <si>
    <t>SL1344_3677</t>
  </si>
  <si>
    <t>SL1344_4276</t>
  </si>
  <si>
    <t>SL1344_4086</t>
  </si>
  <si>
    <t>SL1344_2809</t>
  </si>
  <si>
    <t>SL1344_0096</t>
  </si>
  <si>
    <t>SL1344_1751</t>
  </si>
  <si>
    <t>SL1344_3258</t>
  </si>
  <si>
    <t>SL1344_1813</t>
  </si>
  <si>
    <t>SL1344_2781</t>
  </si>
  <si>
    <t>SL1344_1607</t>
  </si>
  <si>
    <t>SL1344_0478</t>
  </si>
  <si>
    <t>SL1344_tRNA_42</t>
  </si>
  <si>
    <t>SL1344_3865</t>
  </si>
  <si>
    <t>SL1344_ncRNA_53</t>
  </si>
  <si>
    <t>STnc1650</t>
  </si>
  <si>
    <t>SL1344_tRNA_32</t>
  </si>
  <si>
    <t>SL1344_3852</t>
  </si>
  <si>
    <t>SL1344_2732</t>
  </si>
  <si>
    <t>SL1344_tRNA_45</t>
  </si>
  <si>
    <t>SL1344_0677</t>
  </si>
  <si>
    <t>SL1344_1232</t>
  </si>
  <si>
    <t>SL1344_1068</t>
  </si>
  <si>
    <t>SL1344_4114</t>
  </si>
  <si>
    <t>SL1344_0367</t>
  </si>
  <si>
    <t>SL1344_3295</t>
  </si>
  <si>
    <t>SL1344_1633</t>
  </si>
  <si>
    <t>SL1344_2073</t>
  </si>
  <si>
    <t>SL1344_3697</t>
  </si>
  <si>
    <t>SL1344_4403</t>
  </si>
  <si>
    <t>SL1344_0215</t>
  </si>
  <si>
    <t>SL1344_2527</t>
  </si>
  <si>
    <t>SL1344_2070</t>
  </si>
  <si>
    <t>SL1344_1243</t>
  </si>
  <si>
    <t>SL1344_3896</t>
  </si>
  <si>
    <t>SL1344_3535</t>
  </si>
  <si>
    <t>SL1344_3419</t>
  </si>
  <si>
    <t>SL1344_0093</t>
  </si>
  <si>
    <t>SL1344_0513</t>
  </si>
  <si>
    <t>SL1344_tRNA_15</t>
  </si>
  <si>
    <t>SL1344_3261</t>
  </si>
  <si>
    <t>SL1344_tRNA_59</t>
  </si>
  <si>
    <t>SL1344_1141</t>
  </si>
  <si>
    <t>SL1344_3018</t>
  </si>
  <si>
    <t>SL1344_1705</t>
  </si>
  <si>
    <t>SL1344_tRNA_41</t>
  </si>
  <si>
    <t>SL1344_3932</t>
  </si>
  <si>
    <t>SL1344_1390</t>
  </si>
  <si>
    <t>SL1344_0941</t>
  </si>
  <si>
    <t>SL1344_1537</t>
  </si>
  <si>
    <t>SL1344_3536</t>
  </si>
  <si>
    <t>STnc3800</t>
  </si>
  <si>
    <t>SL1344_2651</t>
  </si>
  <si>
    <t>SL1344_4034</t>
  </si>
  <si>
    <t>SL1344_3279</t>
  </si>
  <si>
    <t>Spf</t>
  </si>
  <si>
    <t>SL1344_3902</t>
  </si>
  <si>
    <t>STnc3070</t>
  </si>
  <si>
    <t>STnc3500</t>
  </si>
  <si>
    <t>SL1344_1896</t>
  </si>
  <si>
    <t>SL1344_1841</t>
  </si>
  <si>
    <t>SL1344_2483</t>
  </si>
  <si>
    <t>SL1344_0107</t>
  </si>
  <si>
    <t>SL1344_tRNA_25</t>
  </si>
  <si>
    <t>SL1344_0435</t>
  </si>
  <si>
    <t>SL1344_0828</t>
  </si>
  <si>
    <t>SL1344_ncRNA_100</t>
  </si>
  <si>
    <t>SL1344_0529</t>
  </si>
  <si>
    <t>SL1344_1631</t>
  </si>
  <si>
    <t>SL1344_1351</t>
  </si>
  <si>
    <t>SL1344_ncRNA_88</t>
  </si>
  <si>
    <t>STnc750</t>
  </si>
  <si>
    <t>SL1344_3087</t>
  </si>
  <si>
    <t>SL1344_4164</t>
  </si>
  <si>
    <t>STnc1530</t>
  </si>
  <si>
    <t>SL1344_0083A</t>
  </si>
  <si>
    <t>SL1344_3185</t>
  </si>
  <si>
    <t>SL1344_2459</t>
  </si>
  <si>
    <t>STnc2100</t>
  </si>
  <si>
    <t>SL1344_2632</t>
  </si>
  <si>
    <t>SL1344_tRNA_43</t>
  </si>
  <si>
    <t>SL1344_0163</t>
  </si>
  <si>
    <t>SL1344_3187</t>
  </si>
  <si>
    <t>SL1344_0788</t>
  </si>
  <si>
    <t>SL1344_0535</t>
  </si>
  <si>
    <t>SL1344_0139</t>
  </si>
  <si>
    <t>SL1344_3065</t>
  </si>
  <si>
    <t>SL1344_4025</t>
  </si>
  <si>
    <t>SL1344_1148</t>
  </si>
  <si>
    <t>SL1344_3257</t>
  </si>
  <si>
    <t>SL1344_3249</t>
  </si>
  <si>
    <t>SL1344_2857</t>
  </si>
  <si>
    <t>SL1344_1731</t>
  </si>
  <si>
    <t>SL1344_4113</t>
  </si>
  <si>
    <t>SL1344_2269</t>
  </si>
  <si>
    <t>IsrI</t>
  </si>
  <si>
    <t>SL1344_ncRNA_67</t>
  </si>
  <si>
    <t>SL1344_1432</t>
  </si>
  <si>
    <t>SL1344_3875</t>
  </si>
  <si>
    <t>SL1344_1840</t>
  </si>
  <si>
    <t>SL1344_4502</t>
  </si>
  <si>
    <t>STnc4120</t>
  </si>
  <si>
    <t>SL1344_4063</t>
  </si>
  <si>
    <t>SL1344_1699</t>
  </si>
  <si>
    <t>IsrH_1_2</t>
  </si>
  <si>
    <t>SL1344_ncRNA_63</t>
  </si>
  <si>
    <t>SL1344_2297</t>
  </si>
  <si>
    <t>SL1344_2065</t>
  </si>
  <si>
    <t>SL1344_tRNA_18</t>
  </si>
  <si>
    <t>SL1344_0497</t>
  </si>
  <si>
    <t>SL1344_0548</t>
  </si>
  <si>
    <t>SL1344_tRNA_16</t>
  </si>
  <si>
    <t>SL1344_0412</t>
  </si>
  <si>
    <t>RyeC</t>
  </si>
  <si>
    <t>SL1344_ncRNA_55</t>
  </si>
  <si>
    <t>SL1344_1108</t>
  </si>
  <si>
    <t>SL1344_1642</t>
  </si>
  <si>
    <t>SL1344_4486</t>
  </si>
  <si>
    <t>SL1344_1409</t>
  </si>
  <si>
    <t>SL1344_0716</t>
  </si>
  <si>
    <t>SL1344_2460</t>
  </si>
  <si>
    <t>SL1344_1726</t>
  </si>
  <si>
    <t>SL1344_3770</t>
  </si>
  <si>
    <t>SL1344_2390</t>
  </si>
  <si>
    <t>SL1344_1411</t>
  </si>
  <si>
    <t>SL1344_0603</t>
  </si>
  <si>
    <t>SL1344_1017</t>
  </si>
  <si>
    <t>SL1344_1139</t>
  </si>
  <si>
    <t>SL1344_3883</t>
  </si>
  <si>
    <t>SL1344_3460</t>
  </si>
  <si>
    <t>SL1344_0438</t>
  </si>
  <si>
    <t>SL1344_1476</t>
  </si>
  <si>
    <t>SL1344_2539</t>
  </si>
  <si>
    <t>SL1344_1540</t>
  </si>
  <si>
    <t>SL1344_2698</t>
  </si>
  <si>
    <t>SL1344_4042</t>
  </si>
  <si>
    <t>SL1344_4445A</t>
  </si>
  <si>
    <t>SL1344_2338</t>
  </si>
  <si>
    <t>SL1344_1391</t>
  </si>
  <si>
    <t>STnc3610</t>
  </si>
  <si>
    <t>SL1344_1155</t>
  </si>
  <si>
    <t>SL1344_1834</t>
  </si>
  <si>
    <t>SL1344_0593</t>
  </si>
  <si>
    <t>SL1344_3255</t>
  </si>
  <si>
    <t>SL1344_0471</t>
  </si>
  <si>
    <t>SL1344_4392</t>
  </si>
  <si>
    <t>SL1344_2126</t>
  </si>
  <si>
    <t>SL1344_tRNA_17</t>
  </si>
  <si>
    <t>SL1344_3711</t>
  </si>
  <si>
    <t>SL1344_2203</t>
  </si>
  <si>
    <t>SL1344_2454</t>
  </si>
  <si>
    <t>SL1344_3922</t>
  </si>
  <si>
    <t>SL1344_2331</t>
  </si>
  <si>
    <t>SL1344_1382</t>
  </si>
  <si>
    <t>SL1344_3687</t>
  </si>
  <si>
    <t>SL1344_2586</t>
  </si>
  <si>
    <t>SL1344_3480</t>
  </si>
  <si>
    <t>SL1344_0934</t>
  </si>
  <si>
    <t>SL1344_0170</t>
  </si>
  <si>
    <t>SL1344_4498</t>
  </si>
  <si>
    <t>SL1344_0656</t>
  </si>
  <si>
    <t>SL1344_4068</t>
  </si>
  <si>
    <t>SL1344_3287</t>
  </si>
  <si>
    <t>SL1344_2415</t>
  </si>
  <si>
    <t>SL1344_2188</t>
  </si>
  <si>
    <t>SL1344_4422</t>
  </si>
  <si>
    <t>SL1344_3572</t>
  </si>
  <si>
    <t>SL1344_3815</t>
  </si>
  <si>
    <t>SL1344_0748</t>
  </si>
  <si>
    <t>SL1344_0921</t>
  </si>
  <si>
    <t>SL1344_0122</t>
  </si>
  <si>
    <t>SL1344_0695</t>
  </si>
  <si>
    <t>SL1344_2214</t>
  </si>
  <si>
    <t>SL1344_3146</t>
  </si>
  <si>
    <t>SL1344_3562</t>
  </si>
  <si>
    <t>SL1344_4484</t>
  </si>
  <si>
    <t>SL1344_1280</t>
  </si>
  <si>
    <t>SL1344_0785</t>
  </si>
  <si>
    <t>SL1344_3291</t>
  </si>
  <si>
    <t>SL1344_4252</t>
  </si>
  <si>
    <t>STnc4160</t>
  </si>
  <si>
    <t>STnc3090</t>
  </si>
  <si>
    <t>SL1344_3250</t>
  </si>
  <si>
    <t>SL1344_1446</t>
  </si>
  <si>
    <t>SL1344_0818</t>
  </si>
  <si>
    <t>SL1344_0729</t>
  </si>
  <si>
    <t>SL1344_1225</t>
  </si>
  <si>
    <t>SL1344_2799</t>
  </si>
  <si>
    <t>SL1344_0216</t>
  </si>
  <si>
    <t>SL1344_1568</t>
  </si>
  <si>
    <t>SL1344_0026</t>
  </si>
  <si>
    <t>SL1344_1958</t>
  </si>
  <si>
    <t>SL1344_2974</t>
  </si>
  <si>
    <t>SL1344_1138</t>
  </si>
  <si>
    <t>SL1344_1797</t>
  </si>
  <si>
    <t>SL1344_2058</t>
  </si>
  <si>
    <t>SL1344_0231</t>
  </si>
  <si>
    <t>SL1344_tRNA_39</t>
  </si>
  <si>
    <t>SL1344_0229</t>
  </si>
  <si>
    <t>SL1344_4426</t>
  </si>
  <si>
    <t>SL1344_3440</t>
  </si>
  <si>
    <t>SL1344_4163</t>
  </si>
  <si>
    <t>SL1344_2000</t>
  </si>
  <si>
    <t>SL1344_ncRNA_35</t>
  </si>
  <si>
    <t>STnc1220</t>
  </si>
  <si>
    <t>SL1344_3319</t>
  </si>
  <si>
    <t>SL1344_3256</t>
  </si>
  <si>
    <t>SL1344_3623</t>
  </si>
  <si>
    <t>SL1344_1325</t>
  </si>
  <si>
    <t>SL1344_1600</t>
  </si>
  <si>
    <t>SL1344_tRNA_78</t>
  </si>
  <si>
    <t>SL1344_2822</t>
  </si>
  <si>
    <t>SL1344_3940</t>
  </si>
  <si>
    <t>SL1344_1811</t>
  </si>
  <si>
    <t>SL1344_3850</t>
  </si>
  <si>
    <t>SL1344_0897</t>
  </si>
  <si>
    <t>SL1344_2540</t>
  </si>
  <si>
    <t>SL1344_tRNA_63</t>
  </si>
  <si>
    <t>SL1344_1968</t>
  </si>
  <si>
    <t>SL1344_0634</t>
  </si>
  <si>
    <t>SL1344_1491</t>
  </si>
  <si>
    <t>SL1344_ncRNA_72</t>
  </si>
  <si>
    <t>STnc1400</t>
  </si>
  <si>
    <t>SL1344_0758</t>
  </si>
  <si>
    <t>SL1344_0928</t>
  </si>
  <si>
    <t>SL1344_1200</t>
  </si>
  <si>
    <t>SL1344_4066</t>
  </si>
  <si>
    <t>SL1344_2149</t>
  </si>
  <si>
    <t>SL1344_1259</t>
  </si>
  <si>
    <t>SL1344_0759</t>
  </si>
  <si>
    <t>SL1344_2697</t>
  </si>
  <si>
    <t>SL1344_3438</t>
  </si>
  <si>
    <t>SL1344_0203</t>
  </si>
  <si>
    <t>SL1344_1172</t>
  </si>
  <si>
    <t>SL1344_1774</t>
  </si>
  <si>
    <t>SL1344_0391</t>
  </si>
  <si>
    <t>STnc3310</t>
  </si>
  <si>
    <t>SL1344_tRNA_85</t>
  </si>
  <si>
    <t>SL1344_2709</t>
  </si>
  <si>
    <t>SL1344_1075</t>
  </si>
  <si>
    <t>SL1344_1596</t>
  </si>
  <si>
    <t>SL1344_tRNA_54</t>
  </si>
  <si>
    <t>SL1344_3285</t>
  </si>
  <si>
    <t>SL1344_1479</t>
  </si>
  <si>
    <t>SL1344_3237</t>
  </si>
  <si>
    <t>SL1344_0130</t>
  </si>
  <si>
    <t>SL1344_2944</t>
  </si>
  <si>
    <t>SL1344_2108</t>
  </si>
  <si>
    <t>SL1344_1988</t>
  </si>
  <si>
    <t>SL1344_3292</t>
  </si>
  <si>
    <t>SL1344_tRNA_8</t>
  </si>
  <si>
    <t>STnc3720</t>
  </si>
  <si>
    <t>SL1344_3818</t>
  </si>
  <si>
    <t>SL1344_1393A</t>
  </si>
  <si>
    <t>SL1344_2443</t>
  </si>
  <si>
    <t>SL1344_0626</t>
  </si>
  <si>
    <t>SL1344_1401</t>
  </si>
  <si>
    <t>MicC</t>
  </si>
  <si>
    <t>SL1344_ncRNA_42</t>
  </si>
  <si>
    <t>SL1344_0178</t>
  </si>
  <si>
    <t>SL1344_0017</t>
  </si>
  <si>
    <t>SL1344_0630</t>
  </si>
  <si>
    <t>SL1344_0223</t>
  </si>
  <si>
    <t>SL1344_4088</t>
  </si>
  <si>
    <t>SL1344_1329</t>
  </si>
  <si>
    <t>SL1344_1376</t>
  </si>
  <si>
    <t>SL1344_2973</t>
  </si>
  <si>
    <t>SL1344_3918</t>
  </si>
  <si>
    <t>SL1344_1410</t>
  </si>
  <si>
    <t>SL1344_2332</t>
  </si>
  <si>
    <t>SL1344_4230</t>
  </si>
  <si>
    <t>SL1344_1646</t>
  </si>
  <si>
    <t>SL1344_3372</t>
  </si>
  <si>
    <t>SL1344_4190</t>
  </si>
  <si>
    <t>SL1344_0419</t>
  </si>
  <si>
    <t>SL1344_0769</t>
  </si>
  <si>
    <t>SL1344_1188</t>
  </si>
  <si>
    <t>SL1344_0318</t>
  </si>
  <si>
    <t>SL1344_2854</t>
  </si>
  <si>
    <t>SL1344_tRNA_14</t>
  </si>
  <si>
    <t>SL1344_tRNA_74</t>
  </si>
  <si>
    <t>SL1344_1612</t>
  </si>
  <si>
    <t>SL1344_0648</t>
  </si>
  <si>
    <t>SL1344_3173</t>
  </si>
  <si>
    <t>SL1344_4157</t>
  </si>
  <si>
    <t>SL1344_4469</t>
  </si>
  <si>
    <t>SL1344_0202</t>
  </si>
  <si>
    <t>SL1344_4124</t>
  </si>
  <si>
    <t>SL1344_4416</t>
  </si>
  <si>
    <t>SL1344_3559</t>
  </si>
  <si>
    <t>SL1344_0013</t>
  </si>
  <si>
    <t>SL1344_1347</t>
  </si>
  <si>
    <t>STnc480</t>
  </si>
  <si>
    <t>SL1344_4116</t>
  </si>
  <si>
    <t>SL1344_1767</t>
  </si>
  <si>
    <t>SL1344_2477</t>
  </si>
  <si>
    <t>SL1344_4506</t>
  </si>
  <si>
    <t>SL1344_4357</t>
  </si>
  <si>
    <t>SL1344_0159</t>
  </si>
  <si>
    <t>SL1344_1887</t>
  </si>
  <si>
    <t>SL1344_3755</t>
  </si>
  <si>
    <t>SL1344_3672</t>
  </si>
  <si>
    <t>SL1344_3198</t>
  </si>
  <si>
    <t>SL1344_1688</t>
  </si>
  <si>
    <t>SL1344_1628</t>
  </si>
  <si>
    <t>SL1344_0440</t>
  </si>
  <si>
    <t>SL1344_0303</t>
  </si>
  <si>
    <t>SL1344_4311</t>
  </si>
  <si>
    <t>SL1344_2945</t>
  </si>
  <si>
    <t>SL1344_2910</t>
  </si>
  <si>
    <t>SL1344_2631</t>
  </si>
  <si>
    <t>SL1344_2139</t>
  </si>
  <si>
    <t>SL1344_4117</t>
  </si>
  <si>
    <t>SL1344_0094</t>
  </si>
  <si>
    <t>SL1344_tRNA_7</t>
  </si>
  <si>
    <t>STnc4010</t>
  </si>
  <si>
    <t>SL1344_2509</t>
  </si>
  <si>
    <t>SL1344_1808</t>
  </si>
  <si>
    <t>SL1344_3474</t>
  </si>
  <si>
    <t>SL1344_0824</t>
  </si>
  <si>
    <t>SL1344_3437</t>
  </si>
  <si>
    <t>SL1344_3821</t>
  </si>
  <si>
    <t>STnc950</t>
  </si>
  <si>
    <t>SL1344_1527</t>
  </si>
  <si>
    <t>SL1344_4407</t>
  </si>
  <si>
    <t>SL1344_0315</t>
  </si>
  <si>
    <t>SL1344_2175</t>
  </si>
  <si>
    <t>SL1344_1916</t>
  </si>
  <si>
    <t>SL1344_3005</t>
  </si>
  <si>
    <t>SL1344_1218</t>
  </si>
  <si>
    <t>SL1344_3820</t>
  </si>
  <si>
    <t>SL1344_1356</t>
  </si>
  <si>
    <t>SL1344_2979</t>
  </si>
  <si>
    <t>SL1344_4225</t>
  </si>
  <si>
    <t>SL1344_2381</t>
  </si>
  <si>
    <t>SL1344_tRNA_5</t>
  </si>
  <si>
    <t>SL1344_3200</t>
  </si>
  <si>
    <t>SL1344_0750</t>
  </si>
  <si>
    <t>SL1344_tRNA_58</t>
  </si>
  <si>
    <t>SL1344_1747</t>
  </si>
  <si>
    <t>SL1344_3803</t>
  </si>
  <si>
    <t>SL1344_1779</t>
  </si>
  <si>
    <t>SL1344_2334</t>
  </si>
  <si>
    <t>SL1344_0128</t>
  </si>
  <si>
    <t>SL1344_0190</t>
  </si>
  <si>
    <t>SL1344_4105</t>
  </si>
  <si>
    <t>SL1344_1866</t>
  </si>
  <si>
    <t>SL1344_4023</t>
  </si>
  <si>
    <t>SL1344_2888</t>
  </si>
  <si>
    <t>SL1344_0639</t>
  </si>
  <si>
    <t>SL1344_1914</t>
  </si>
  <si>
    <t>SL1344_0993</t>
  </si>
  <si>
    <t>SL1344_3075</t>
  </si>
  <si>
    <t>SL1344_3192</t>
  </si>
  <si>
    <t>SL1344_0925</t>
  </si>
  <si>
    <t>SL1344_4455</t>
  </si>
  <si>
    <t>SL1344_1414</t>
  </si>
  <si>
    <t>SL1344_0109</t>
  </si>
  <si>
    <t>RydC</t>
  </si>
  <si>
    <t>SL1344_ncRNA_41</t>
  </si>
  <si>
    <t>SL1344_1735</t>
  </si>
  <si>
    <t>STnc3140</t>
  </si>
  <si>
    <t>SL1344_1598</t>
  </si>
  <si>
    <t>SL1344_1878</t>
  </si>
  <si>
    <t>SL1344_0331</t>
  </si>
  <si>
    <t>IsrJ</t>
  </si>
  <si>
    <t>SL1344_ncRNA_68</t>
  </si>
  <si>
    <t>SL1344_2662</t>
  </si>
  <si>
    <t>SL1344_3380</t>
  </si>
  <si>
    <t>SL1344_0197</t>
  </si>
  <si>
    <t>SL1344_3739</t>
  </si>
  <si>
    <t>SL1344_1072</t>
  </si>
  <si>
    <t>SL1344_0459</t>
  </si>
  <si>
    <t>SL1344_ncRNA_17</t>
  </si>
  <si>
    <t>STnc490</t>
  </si>
  <si>
    <t>SL1344_1990</t>
  </si>
  <si>
    <t>SL1344_2047</t>
  </si>
  <si>
    <t>SL1344_3130</t>
  </si>
  <si>
    <t>SL1344_1380</t>
  </si>
  <si>
    <t>STnc3050</t>
  </si>
  <si>
    <t>STnc4140</t>
  </si>
  <si>
    <t>SL1344_2849</t>
  </si>
  <si>
    <t>SL1344_1515</t>
  </si>
  <si>
    <t>SL1344_0662</t>
  </si>
  <si>
    <t>SL1344_1704</t>
  </si>
  <si>
    <t>SL1344_1860</t>
  </si>
  <si>
    <t>SL1344_1842</t>
  </si>
  <si>
    <t>SL1344_3077</t>
  </si>
  <si>
    <t>SL1344_2524</t>
  </si>
  <si>
    <t>SL1344_0549</t>
  </si>
  <si>
    <t>SL1344_3500</t>
  </si>
  <si>
    <t>SL1344_2233</t>
  </si>
  <si>
    <t>STnc1500</t>
  </si>
  <si>
    <t>SL1344_3690</t>
  </si>
  <si>
    <t>SL1344_1162</t>
  </si>
  <si>
    <t>SL1344_1707</t>
  </si>
  <si>
    <t>SL1344_2906</t>
  </si>
  <si>
    <t>SL1344_4212</t>
  </si>
  <si>
    <t>SL1344_1580</t>
  </si>
  <si>
    <t>SL1344_3076</t>
  </si>
  <si>
    <t>SL1344_2504</t>
  </si>
  <si>
    <t>SL1344_3131</t>
  </si>
  <si>
    <t>SL1344_3183</t>
  </si>
  <si>
    <t>SL1344_3661</t>
  </si>
  <si>
    <t>SL1344_3170</t>
  </si>
  <si>
    <t>SL1344_3790</t>
  </si>
  <si>
    <t>SL1344_1157</t>
  </si>
  <si>
    <t>SL1344_1764</t>
  </si>
  <si>
    <t>STnc4080</t>
  </si>
  <si>
    <t>SL1344_0796</t>
  </si>
  <si>
    <t>SL1344_2101</t>
  </si>
  <si>
    <t>SL1344_0735</t>
  </si>
  <si>
    <t>SL1344_4457</t>
  </si>
  <si>
    <t>SL1344_1495</t>
  </si>
  <si>
    <t>SL1344_2190</t>
  </si>
  <si>
    <t>SL1344_3606</t>
  </si>
  <si>
    <t>SL1344_2099</t>
  </si>
  <si>
    <t>SL1344_0734</t>
  </si>
  <si>
    <t>SL1344_0594</t>
  </si>
  <si>
    <t>SL1344_3769</t>
  </si>
  <si>
    <t>SraG</t>
  </si>
  <si>
    <t>SL1344_ncRNA_25</t>
  </si>
  <si>
    <t>STnc150</t>
  </si>
  <si>
    <t>STnc3210</t>
  </si>
  <si>
    <t>SL1344_4415</t>
  </si>
  <si>
    <t>SL1344_3148</t>
  </si>
  <si>
    <t>SL1344_2352</t>
  </si>
  <si>
    <t>SL1344_0210</t>
  </si>
  <si>
    <t>SL1344_ncRNA_101</t>
  </si>
  <si>
    <t>CsrC</t>
  </si>
  <si>
    <t>SL1344_1221</t>
  </si>
  <si>
    <t>SL1344_3286</t>
  </si>
  <si>
    <t>SL1344_4322</t>
  </si>
  <si>
    <t>SL1344_1100</t>
  </si>
  <si>
    <t>FnrS</t>
  </si>
  <si>
    <t>SL1344_ncRNA_43</t>
  </si>
  <si>
    <t>STnc3640</t>
  </si>
  <si>
    <t>SL1344_3692</t>
  </si>
  <si>
    <t>SL1344_tRNA_9</t>
  </si>
  <si>
    <t>SL1344_3514</t>
  </si>
  <si>
    <t>SL1344_1755</t>
  </si>
  <si>
    <t>SL1344_0939</t>
  </si>
  <si>
    <t>SL1344_1727</t>
  </si>
  <si>
    <t>SL1344_3745</t>
  </si>
  <si>
    <t>SL1344_2499</t>
  </si>
  <si>
    <t>SL1344_1027</t>
  </si>
  <si>
    <t>SL1344_2787</t>
  </si>
  <si>
    <t>SL1344_3329</t>
  </si>
  <si>
    <t>SL1344_4081</t>
  </si>
  <si>
    <t>SL1344_2505</t>
  </si>
  <si>
    <t>SL1344_3930</t>
  </si>
  <si>
    <t>SL1344_1661</t>
  </si>
  <si>
    <t>SL1344_2036</t>
  </si>
  <si>
    <t>SL1344_0754</t>
  </si>
  <si>
    <t>SL1344_4508</t>
  </si>
  <si>
    <t>SL1344_tRNA_68</t>
  </si>
  <si>
    <t>SL1344_3797</t>
  </si>
  <si>
    <t>SL1344_3239</t>
  </si>
  <si>
    <t>SL1344_3587</t>
  </si>
  <si>
    <t>SL1344_3276</t>
  </si>
  <si>
    <t>SL1344_0742</t>
  </si>
  <si>
    <t>SL1344_2595</t>
  </si>
  <si>
    <t>STnc1470</t>
  </si>
  <si>
    <t>SL1344_ncRNA_113</t>
  </si>
  <si>
    <t>SL1344_3890</t>
  </si>
  <si>
    <t>SL1344_1025</t>
  </si>
  <si>
    <t>SL1344_3519</t>
  </si>
  <si>
    <t>SL1344_3929</t>
  </si>
  <si>
    <t>SL1344_1750</t>
  </si>
  <si>
    <t>SL1344_3599</t>
  </si>
  <si>
    <t>SL1344_3178</t>
  </si>
  <si>
    <t>SL1344_3280</t>
  </si>
  <si>
    <t>SL1344_4295</t>
  </si>
  <si>
    <t>SL1344_0054</t>
  </si>
  <si>
    <t>SL1344_1923</t>
  </si>
  <si>
    <t>SL1344_3154</t>
  </si>
  <si>
    <t>SL1344_2449</t>
  </si>
  <si>
    <t>SL1344_3139</t>
  </si>
  <si>
    <t>SL1344_tRNA_36</t>
  </si>
  <si>
    <t>SL1344_0584</t>
  </si>
  <si>
    <t>SL1344_2456</t>
  </si>
  <si>
    <t>SL1344_4083</t>
  </si>
  <si>
    <t>SL1344_1081</t>
  </si>
  <si>
    <t>SL1344_1518</t>
  </si>
  <si>
    <t>SL1344_0860</t>
  </si>
  <si>
    <t>SL1344_3089</t>
  </si>
  <si>
    <t>SL1344_0724</t>
  </si>
  <si>
    <t>SL1344_0140</t>
  </si>
  <si>
    <t>SL1344_2756</t>
  </si>
  <si>
    <t>SL1344_2254</t>
  </si>
  <si>
    <t>SL1344_3305</t>
  </si>
  <si>
    <t>STnc4260</t>
  </si>
  <si>
    <t>SL1344_0558</t>
  </si>
  <si>
    <t>SL1344_2453</t>
  </si>
  <si>
    <t>SL1344_3084</t>
  </si>
  <si>
    <t>SL1344_4170</t>
  </si>
  <si>
    <t>SL1344_2650</t>
  </si>
  <si>
    <t>SL1344_3356</t>
  </si>
  <si>
    <t>SL1344_1879</t>
  </si>
  <si>
    <t>SL1344_3266</t>
  </si>
  <si>
    <t>SL1344_0102</t>
  </si>
  <si>
    <t>SL1344_2316</t>
  </si>
  <si>
    <t>SL1344_0295</t>
  </si>
  <si>
    <t>SL1344_0545</t>
  </si>
  <si>
    <t>SL1344_2784</t>
  </si>
  <si>
    <t>SL1344_2594</t>
  </si>
  <si>
    <t>SL1344_1302</t>
  </si>
  <si>
    <t>SL1344_tRNA_62</t>
  </si>
  <si>
    <t>STnc3400</t>
  </si>
  <si>
    <t>SL1344_0527</t>
  </si>
  <si>
    <t>SL1344_0205</t>
  </si>
  <si>
    <t>SL1344_tRNA_1</t>
  </si>
  <si>
    <t>SL1344_0184</t>
  </si>
  <si>
    <t>SL1344_1327</t>
  </si>
  <si>
    <t>SL1344_2952</t>
  </si>
  <si>
    <t>SL1344_1133</t>
  </si>
  <si>
    <t>SL1344_1291</t>
  </si>
  <si>
    <t>SL1344_3306</t>
  </si>
  <si>
    <t>SL1344_3417</t>
  </si>
  <si>
    <t>SL1344_0572</t>
  </si>
  <si>
    <t>SL1344_2633</t>
  </si>
  <si>
    <t>MicF</t>
  </si>
  <si>
    <t>SL1344_ncRNA_61</t>
  </si>
  <si>
    <t>SL1344_4181</t>
  </si>
  <si>
    <t>STnc3290</t>
  </si>
  <si>
    <t>SL1344_1480</t>
  </si>
  <si>
    <t>SL1344_0760</t>
  </si>
  <si>
    <t>SL1344_1202</t>
  </si>
  <si>
    <t>SL1344_0052</t>
  </si>
  <si>
    <t>SL1344_2710</t>
  </si>
  <si>
    <t>SL1344_0317</t>
  </si>
  <si>
    <t>SL1344_tRNA_71</t>
  </si>
  <si>
    <t>SL1344_0343</t>
  </si>
  <si>
    <t>SL1344_0135</t>
  </si>
  <si>
    <t>SL1344_2037</t>
  </si>
  <si>
    <t>SL1344_3290</t>
  </si>
  <si>
    <t>SL1344_2317</t>
  </si>
  <si>
    <t>SL1344_3161</t>
  </si>
  <si>
    <t>SL1344_1049</t>
  </si>
  <si>
    <t>SL1344_1166</t>
  </si>
  <si>
    <t>SL1344_3025</t>
  </si>
  <si>
    <t>SL1344_4526</t>
  </si>
  <si>
    <t>SL1344_2335</t>
  </si>
  <si>
    <t>SL1344_0597</t>
  </si>
  <si>
    <t>SL1344_tRNA_73</t>
  </si>
  <si>
    <t>STnc2010</t>
  </si>
  <si>
    <t>SL1344_0323</t>
  </si>
  <si>
    <t>SL1344_0249</t>
  </si>
  <si>
    <t>SL1344_0909</t>
  </si>
  <si>
    <t>SL1344_3318</t>
  </si>
  <si>
    <t>SL1344_4330</t>
  </si>
  <si>
    <t>SL1344_tRNA_2</t>
  </si>
  <si>
    <t>SL1344_0165</t>
  </si>
  <si>
    <t>SL1344_2686</t>
  </si>
  <si>
    <t>SL1344_tRNA_82</t>
  </si>
  <si>
    <t>SL1344_2510</t>
  </si>
  <si>
    <t>SL1344_3919</t>
  </si>
  <si>
    <t>SL1344_2357</t>
  </si>
  <si>
    <t>SL1344_3509</t>
  </si>
  <si>
    <t>STnc310</t>
  </si>
  <si>
    <t>SL1344_3418</t>
  </si>
  <si>
    <t>SL1344_ncRNA_62</t>
  </si>
  <si>
    <t>SL1344_3549</t>
  </si>
  <si>
    <t>SL1344_0633</t>
  </si>
  <si>
    <t>SL1344_0894</t>
  </si>
  <si>
    <t>SL1344_2189</t>
  </si>
  <si>
    <t>SL1344_0898</t>
  </si>
  <si>
    <t>SL1344_3825</t>
  </si>
  <si>
    <t>SL1344_3368</t>
  </si>
  <si>
    <t>SL1344_1003</t>
  </si>
  <si>
    <t>SL1344_3899</t>
  </si>
  <si>
    <t>SL1344_0886</t>
  </si>
  <si>
    <t>SL1344_0515</t>
  </si>
  <si>
    <t>SL1344_0039</t>
  </si>
  <si>
    <t>SL1344_1158</t>
  </si>
  <si>
    <t>SL1344_2275</t>
  </si>
  <si>
    <t>SL1344_2484</t>
  </si>
  <si>
    <t>SL1344_0068</t>
  </si>
  <si>
    <t>SL1344_0357</t>
  </si>
  <si>
    <t>STnc3300</t>
  </si>
  <si>
    <t>SL1344_0579</t>
  </si>
  <si>
    <t>SL1344_3870A</t>
  </si>
  <si>
    <t>SL1344_0655</t>
  </si>
  <si>
    <t>SL1344_1484</t>
  </si>
  <si>
    <t>SL1344_4069</t>
  </si>
  <si>
    <t>SL1344_1088</t>
  </si>
  <si>
    <t>SL1344_1760</t>
  </si>
  <si>
    <t>SL1344_3545</t>
  </si>
  <si>
    <t>SL1344_3840</t>
  </si>
  <si>
    <t>SL1344_3513</t>
  </si>
  <si>
    <t>SL1344_4391</t>
  </si>
  <si>
    <t>SL1344_2300</t>
  </si>
  <si>
    <t>SL1344_4474</t>
  </si>
  <si>
    <t>SL1344_tRNA_10</t>
  </si>
  <si>
    <t>SL1344_1768</t>
  </si>
  <si>
    <t>SL1344_3534</t>
  </si>
  <si>
    <t>SL1344_2375</t>
  </si>
  <si>
    <t>SL1344_4424</t>
  </si>
  <si>
    <t>SL1344_3912</t>
  </si>
  <si>
    <t>SL1344_3561</t>
  </si>
  <si>
    <t>SL1344_0814</t>
  </si>
  <si>
    <t>SL1344_tRNA_84</t>
  </si>
  <si>
    <t>SL1344_1101</t>
  </si>
  <si>
    <t>SL1344_3776</t>
  </si>
  <si>
    <t>sRNA9</t>
  </si>
  <si>
    <t>SL1344_1771</t>
  </si>
  <si>
    <t>SL1344_3086</t>
  </si>
  <si>
    <t>SL1344_4260</t>
  </si>
  <si>
    <t>STnc1460</t>
  </si>
  <si>
    <t>SL1344_ncRNA_106</t>
  </si>
  <si>
    <t>SL1344_3054</t>
  </si>
  <si>
    <t>SL1344_0286A</t>
  </si>
  <si>
    <t>SL1344_1316</t>
  </si>
  <si>
    <t>SL1344_2866</t>
  </si>
  <si>
    <t>SL1344_3299</t>
  </si>
  <si>
    <t>SL1344_2045A</t>
  </si>
  <si>
    <t>SL1344_3901</t>
  </si>
  <si>
    <t>SL1344_1749</t>
  </si>
  <si>
    <t>SL1344_0103</t>
  </si>
  <si>
    <t>SL1344_0629</t>
  </si>
  <si>
    <t>SL1344_3264</t>
  </si>
  <si>
    <t>SL1344_0526</t>
  </si>
  <si>
    <t>SL1344_3853</t>
  </si>
  <si>
    <t>SL1344_1700</t>
  </si>
  <si>
    <t>SL1344_3613</t>
  </si>
  <si>
    <t>SL1344_2984</t>
  </si>
  <si>
    <t>SL1344_3888</t>
  </si>
  <si>
    <t>SL1344_3712</t>
  </si>
  <si>
    <t>SL1344_1457</t>
  </si>
  <si>
    <t>SL1344_2577</t>
  </si>
  <si>
    <t>SL1344_3575</t>
  </si>
  <si>
    <t>SL1344_1437</t>
  </si>
  <si>
    <t>SL1344_1274</t>
  </si>
  <si>
    <t>SL1344_3686</t>
  </si>
  <si>
    <t>SL1344_2204</t>
  </si>
  <si>
    <t>SL1344_3121</t>
  </si>
  <si>
    <t>SL1344_0018</t>
  </si>
  <si>
    <t>SL1344_3143</t>
  </si>
  <si>
    <t>SL1344_2905</t>
  </si>
  <si>
    <t>SL1344_4437</t>
  </si>
  <si>
    <t>SL1344_0821</t>
  </si>
  <si>
    <t>SL1344_4024</t>
  </si>
  <si>
    <t>SL1344_1506</t>
  </si>
  <si>
    <t>SL1344_0214</t>
  </si>
  <si>
    <t>SL1344_0984</t>
  </si>
  <si>
    <t>SL1344_2805</t>
  </si>
  <si>
    <t>SL1344_4049</t>
  </si>
  <si>
    <t>SL1344_4242</t>
  </si>
  <si>
    <t>SL1344_1605</t>
  </si>
  <si>
    <t>STnc920</t>
  </si>
  <si>
    <t>SL1344_1137</t>
  </si>
  <si>
    <t>SL1344_3174</t>
  </si>
  <si>
    <t>SL1344_0906</t>
  </si>
  <si>
    <t>SL1344_0490</t>
  </si>
  <si>
    <t>SL1344_0501</t>
  </si>
  <si>
    <t>SL1344_4247</t>
  </si>
  <si>
    <t>SL1344_1340</t>
  </si>
  <si>
    <t>SL1344_2547</t>
  </si>
  <si>
    <t>SL1344_0065</t>
  </si>
  <si>
    <t>SL1344_1334</t>
  </si>
  <si>
    <t>SL1344_0105</t>
  </si>
  <si>
    <t>SL1344_3289</t>
  </si>
  <si>
    <t>SL1344_2461</t>
  </si>
  <si>
    <t>SL1344_tRNA_6</t>
  </si>
  <si>
    <t>SL1344_1651</t>
  </si>
  <si>
    <t>SL1344_1264</t>
  </si>
  <si>
    <t>SL1344_4123</t>
  </si>
  <si>
    <t>SL1344_3369</t>
  </si>
  <si>
    <t>SL1344_1250</t>
  </si>
  <si>
    <t>SL1344_2160</t>
  </si>
  <si>
    <t>SL1344_3136</t>
  </si>
  <si>
    <t>SL1344_1868</t>
  </si>
  <si>
    <t>SL1344_3462</t>
  </si>
  <si>
    <t>SL1344_4110</t>
  </si>
  <si>
    <t>SL1344_1388</t>
  </si>
  <si>
    <t>SL1344_2372</t>
  </si>
  <si>
    <t>SL1344_0965</t>
  </si>
  <si>
    <t>SL1344_0082</t>
  </si>
  <si>
    <t>STnc3510</t>
  </si>
  <si>
    <t>SL1344_ncRNA_23</t>
  </si>
  <si>
    <t>SraB</t>
  </si>
  <si>
    <t>SL1344_4259</t>
  </si>
  <si>
    <t>SL1344_3882</t>
  </si>
  <si>
    <t>SL1344_0469</t>
  </si>
  <si>
    <t>SL1344_0623</t>
  </si>
  <si>
    <t>SL1344_4345</t>
  </si>
  <si>
    <t>SL1344_2395</t>
  </si>
  <si>
    <t>STnc1540</t>
  </si>
  <si>
    <t>SL1344_tRNA_35</t>
  </si>
  <si>
    <t>SL1344_2288</t>
  </si>
  <si>
    <t>SL1344_1366</t>
  </si>
  <si>
    <t>SL1344_3898</t>
  </si>
  <si>
    <t>SL1344_3998</t>
  </si>
  <si>
    <t>SL1344_1451</t>
  </si>
  <si>
    <t>SL1344_4039</t>
  </si>
  <si>
    <t>SL1344_ncRNA_56</t>
  </si>
  <si>
    <t>STnc1150</t>
  </si>
  <si>
    <t>SL1344_3937</t>
  </si>
  <si>
    <t>SL1344_2626</t>
  </si>
  <si>
    <t>SL1344_4462</t>
  </si>
  <si>
    <t>SL1344_4335</t>
  </si>
  <si>
    <t>SL1344_1346</t>
  </si>
  <si>
    <t>SL1344_2881</t>
  </si>
  <si>
    <t>SL1344_0935</t>
  </si>
  <si>
    <t>SL1344_2880</t>
  </si>
  <si>
    <t>SL1344_2932</t>
  </si>
  <si>
    <t>SL1344_3378</t>
  </si>
  <si>
    <t>SL1344_4281</t>
  </si>
  <si>
    <t>SL1344_1165</t>
  </si>
  <si>
    <t>SL1344_4013</t>
  </si>
  <si>
    <t>SL1344_tRNA_50</t>
  </si>
  <si>
    <t>SL1344_1625</t>
  </si>
  <si>
    <t>SL1344_1590</t>
  </si>
  <si>
    <t>SL1344_0043</t>
  </si>
  <si>
    <t>SL1344_2302</t>
  </si>
  <si>
    <t>SL1344_0595</t>
  </si>
  <si>
    <t>SL1344_tRNA_37</t>
  </si>
  <si>
    <t>SL1344_0286</t>
  </si>
  <si>
    <t>SL1344_3507</t>
  </si>
  <si>
    <t>SL1344_0118</t>
  </si>
  <si>
    <t>STnc4240</t>
  </si>
  <si>
    <t>SL1344_0005</t>
  </si>
  <si>
    <t>SL1344_0804</t>
  </si>
  <si>
    <t>SL1344_3068</t>
  </si>
  <si>
    <t>SL1344_2116</t>
  </si>
  <si>
    <t>SL1344_0833</t>
  </si>
  <si>
    <t>SL1344_3242</t>
  </si>
  <si>
    <t>SL1344_4389</t>
  </si>
  <si>
    <t>SL1344_4397</t>
  </si>
  <si>
    <t>SL1344_0753</t>
  </si>
  <si>
    <t>SL1344_1083</t>
  </si>
  <si>
    <t>SL1344_2508</t>
  </si>
  <si>
    <t>SL1344_3659</t>
  </si>
  <si>
    <t>SL1344_0373</t>
  </si>
  <si>
    <t>SL1344_3233</t>
  </si>
  <si>
    <t>SL1344_1534</t>
  </si>
  <si>
    <t>SL1344_0834</t>
  </si>
  <si>
    <t>SL1344_1163</t>
  </si>
  <si>
    <t>SL1344_0460</t>
  </si>
  <si>
    <t>SL1344_1511</t>
  </si>
  <si>
    <t>SL1344_2114</t>
  </si>
  <si>
    <t>SL1344_tRNA_11</t>
  </si>
  <si>
    <t>SL1344_2820</t>
  </si>
  <si>
    <t>SL1344_tRNA_33</t>
  </si>
  <si>
    <t>SL1344_0749</t>
  </si>
  <si>
    <t>SL1344_1587</t>
  </si>
  <si>
    <t>SL1344_1566</t>
  </si>
  <si>
    <t>SL1344_2850</t>
  </si>
  <si>
    <t>SL1344_3321</t>
  </si>
  <si>
    <t>SL1344_0530</t>
  </si>
  <si>
    <t>SL1344_1703</t>
  </si>
  <si>
    <t>SL1344_3796</t>
  </si>
  <si>
    <t>SL1344_2643</t>
  </si>
  <si>
    <t>SL1344_0393</t>
  </si>
  <si>
    <t>SL1344_2337</t>
  </si>
  <si>
    <t>SL1344_4115</t>
  </si>
  <si>
    <t>SL1344_1810</t>
  </si>
  <si>
    <t>SL1344_0810</t>
  </si>
  <si>
    <t>SL1344_0312</t>
  </si>
  <si>
    <t>SL1344_1050</t>
  </si>
  <si>
    <t>SL1344_1066</t>
  </si>
  <si>
    <t>SL1344_1640</t>
  </si>
  <si>
    <t>SL1344_3284</t>
  </si>
  <si>
    <t>SL1344_4337</t>
  </si>
  <si>
    <t>SL1344_4342</t>
  </si>
  <si>
    <t>STnc3790</t>
  </si>
  <si>
    <t>SL1344_1822</t>
  </si>
  <si>
    <t>SL1344_2327</t>
  </si>
  <si>
    <t>SL1344_4527</t>
  </si>
  <si>
    <t>STnc3860</t>
  </si>
  <si>
    <t>SL1344_3426</t>
  </si>
  <si>
    <t>SL1344_2606</t>
  </si>
  <si>
    <t>SL1344_2299</t>
  </si>
  <si>
    <t>SL1344_3558</t>
  </si>
  <si>
    <t>SL1344_0578</t>
  </si>
  <si>
    <t>SL1344_0559</t>
  </si>
  <si>
    <t>SL1344_1830A</t>
  </si>
  <si>
    <t>SL1344_1275</t>
  </si>
  <si>
    <t>SL1344_2714</t>
  </si>
  <si>
    <t>SL1344_1033</t>
  </si>
  <si>
    <t>SL1344_3119</t>
  </si>
  <si>
    <t>SL1344_0208</t>
  </si>
  <si>
    <t>SL1344_3032</t>
  </si>
  <si>
    <t>SL1344_4079</t>
  </si>
  <si>
    <t>SL1344_2340</t>
  </si>
  <si>
    <t>SL1344_2265</t>
  </si>
  <si>
    <t>SL1344_2450</t>
  </si>
  <si>
    <t>SL1344_2649</t>
  </si>
  <si>
    <t>SL1344_3544</t>
  </si>
  <si>
    <t>SL1344_1844</t>
  </si>
  <si>
    <t>SL1344_3533</t>
  </si>
  <si>
    <t>SL1344_2585</t>
  </si>
  <si>
    <t>SL1344_0244</t>
  </si>
  <si>
    <t>SL1344_3217</t>
  </si>
  <si>
    <t>tpke11</t>
  </si>
  <si>
    <t>SL1344_2538</t>
  </si>
  <si>
    <t>SL1344_4155</t>
  </si>
  <si>
    <t>SL1344_4521</t>
  </si>
  <si>
    <t>SL1344_3240</t>
  </si>
  <si>
    <t>SL1344_1296</t>
  </si>
  <si>
    <t>SL1344_1665</t>
  </si>
  <si>
    <t>SL1344_1094</t>
  </si>
  <si>
    <t>SL1344_4296</t>
  </si>
  <si>
    <t>STnc4170</t>
  </si>
  <si>
    <t>SL1344_3845</t>
  </si>
  <si>
    <t>SL1344_3253</t>
  </si>
  <si>
    <t>SL1344_2765</t>
  </si>
  <si>
    <t>SL1344_1208</t>
  </si>
  <si>
    <t>SL1344_3022</t>
  </si>
  <si>
    <t>SL1344_4082</t>
  </si>
  <si>
    <t>SL1344_0279</t>
  </si>
  <si>
    <t>SL1344_3186</t>
  </si>
  <si>
    <t>SL1344_3583</t>
  </si>
  <si>
    <t>SL1344_1230</t>
  </si>
  <si>
    <t>SL1344_1634</t>
  </si>
  <si>
    <t>SL1344_3927</t>
  </si>
  <si>
    <t>SL1344_3557</t>
  </si>
  <si>
    <t>SL1344_2620</t>
  </si>
  <si>
    <t>SL1344_3041</t>
  </si>
  <si>
    <t>SL1344_0431</t>
  </si>
  <si>
    <t>SL1344_3945</t>
  </si>
  <si>
    <t>SL1344_2723</t>
  </si>
  <si>
    <t>SL1344_2042</t>
  </si>
  <si>
    <t>SL1344_1228</t>
  </si>
  <si>
    <t>SL1344_0258</t>
  </si>
  <si>
    <t>SL1344_0942</t>
  </si>
  <si>
    <t>SL1344_4420</t>
  </si>
  <si>
    <t>SL1344_0811</t>
  </si>
  <si>
    <t>SL1344_3543</t>
  </si>
  <si>
    <t>SL1344_4017</t>
  </si>
  <si>
    <t>SL1344_0245</t>
  </si>
  <si>
    <t>SL1344_2141</t>
  </si>
  <si>
    <t>SL1344_0534</t>
  </si>
  <si>
    <t>SL1344_0394</t>
  </si>
  <si>
    <t>SL1344_3706</t>
  </si>
  <si>
    <t>SL1344_3915</t>
  </si>
  <si>
    <t>SL1344_3021</t>
  </si>
  <si>
    <t>SL1344_0923</t>
  </si>
  <si>
    <t>SL1344_1258</t>
  </si>
  <si>
    <t>SL1344_2356</t>
  </si>
  <si>
    <t>SL1344_4005</t>
  </si>
  <si>
    <t>SL1344_3847</t>
  </si>
  <si>
    <t>SL1344_0536</t>
  </si>
  <si>
    <t>SL1344_0409</t>
  </si>
  <si>
    <t>SL1344_0033</t>
  </si>
  <si>
    <t>SL1344_3632</t>
  </si>
  <si>
    <t>SL1344_0455</t>
  </si>
  <si>
    <t>SL1344_2013</t>
  </si>
  <si>
    <t>SL1344_0329</t>
  </si>
  <si>
    <t>STnc4180</t>
  </si>
  <si>
    <t>SL1344_0029</t>
  </si>
  <si>
    <t>SL1344_4480</t>
  </si>
  <si>
    <t>SL1344_tRNA_31</t>
  </si>
  <si>
    <t>SL1344_1818</t>
  </si>
  <si>
    <t>SL1344_3330</t>
  </si>
  <si>
    <t>SL1344_1870</t>
  </si>
  <si>
    <t>SL1344_3630</t>
  </si>
  <si>
    <t>SL1344_1776</t>
  </si>
  <si>
    <t>SL1344_0309</t>
  </si>
  <si>
    <t>SL1344_2283</t>
  </si>
  <si>
    <t>SL1344_tRNA_40</t>
  </si>
  <si>
    <t>SL1344_2240</t>
  </si>
  <si>
    <t>SL1344_3824</t>
  </si>
  <si>
    <t>SL1344_0989</t>
  </si>
  <si>
    <t>SL1344_1344</t>
  </si>
  <si>
    <t>SL1344_1368</t>
  </si>
  <si>
    <t>SL1344_3926</t>
  </si>
  <si>
    <t>STnc3700</t>
  </si>
  <si>
    <t>SL1344_2010</t>
  </si>
  <si>
    <t>SL1344_0191</t>
  </si>
  <si>
    <t>SL1344_2219</t>
  </si>
  <si>
    <t>SL1344_4184</t>
  </si>
  <si>
    <t>SL1344_0889</t>
  </si>
  <si>
    <t>SL1344_0106</t>
  </si>
  <si>
    <t>SL1344_3348</t>
  </si>
  <si>
    <t>SL1344_2249</t>
  </si>
  <si>
    <t>SL1344_2205</t>
  </si>
  <si>
    <t>SL1344_3469</t>
  </si>
  <si>
    <t>SL1344_0846</t>
  </si>
  <si>
    <t>SL1344_0484</t>
  </si>
  <si>
    <t>SL1344_1613</t>
  </si>
  <si>
    <t>SL1344_0907</t>
  </si>
  <si>
    <t>SL1344_2946</t>
  </si>
  <si>
    <t>SL1344_1807</t>
  </si>
  <si>
    <t>SL1344_1294</t>
  </si>
  <si>
    <t>SL1344_0206</t>
  </si>
  <si>
    <t>SL1344_1859</t>
  </si>
  <si>
    <t>SL1344_1215</t>
  </si>
  <si>
    <t>SL1344_0378</t>
  </si>
  <si>
    <t>SL1344_4050</t>
  </si>
  <si>
    <t>SL1344_4516</t>
  </si>
  <si>
    <t>SL1344_3974</t>
  </si>
  <si>
    <t>SL1344_3349</t>
  </si>
  <si>
    <t>SL1344_1763</t>
  </si>
  <si>
    <t>SL1344_3844</t>
  </si>
  <si>
    <t>STnc4250</t>
  </si>
  <si>
    <t>SL1344_ncRNA_92</t>
  </si>
  <si>
    <t>STnc1590</t>
  </si>
  <si>
    <t>SL1344_1062</t>
  </si>
  <si>
    <t>SL1344_2789</t>
  </si>
  <si>
    <t>SL1344_0437</t>
  </si>
  <si>
    <t>SL1344_3421</t>
  </si>
  <si>
    <t>SL1344_3631</t>
  </si>
  <si>
    <t>SL1344_3254</t>
  </si>
  <si>
    <t>SL1344_1736</t>
  </si>
  <si>
    <t>SL1344_0822</t>
  </si>
  <si>
    <t>SL1344_1204</t>
  </si>
  <si>
    <t>SL1344_2983</t>
  </si>
  <si>
    <t>SL1344_4497</t>
  </si>
  <si>
    <t>SL1344_2798</t>
  </si>
  <si>
    <t>SL1344_0690</t>
  </si>
  <si>
    <t>SL1344_2708</t>
  </si>
  <si>
    <t>SL1344_1154</t>
  </si>
  <si>
    <t>SL1344_tRNA_46</t>
  </si>
  <si>
    <t>STnc3830</t>
  </si>
  <si>
    <t>SL1344_0853</t>
  </si>
  <si>
    <t>sRNA12</t>
  </si>
  <si>
    <t>SL1344_2657</t>
  </si>
  <si>
    <t>SL1344_1615</t>
  </si>
  <si>
    <t>SL1344_0667</t>
  </si>
  <si>
    <t>SL1344_3660</t>
  </si>
  <si>
    <t>SL1344_2730</t>
  </si>
  <si>
    <t>SL1344_2379</t>
  </si>
  <si>
    <t>SL1344_0429</t>
  </si>
  <si>
    <t>SL1344_1815</t>
  </si>
  <si>
    <t>SL1344_0003</t>
  </si>
  <si>
    <t>SL1344_tRNA_49</t>
  </si>
  <si>
    <t>SL1344_2310</t>
  </si>
  <si>
    <t>SL1344_ncRNA_22</t>
  </si>
  <si>
    <t>STnc840</t>
  </si>
  <si>
    <t>SL1344_1135</t>
  </si>
  <si>
    <t>SL1344_3744</t>
  </si>
  <si>
    <t>SL1344_2324</t>
  </si>
  <si>
    <t>SL1344_1788</t>
  </si>
  <si>
    <t>SL1344_2311</t>
  </si>
  <si>
    <t>SL1344_1392</t>
  </si>
  <si>
    <t>SL1344_3355</t>
  </si>
  <si>
    <t>SL1344_2613</t>
  </si>
  <si>
    <t>SL1344_2222</t>
  </si>
  <si>
    <t>SL1344_1982</t>
  </si>
  <si>
    <t>SL1344_tRNA_55</t>
  </si>
  <si>
    <t>SL1344_3097</t>
  </si>
  <si>
    <t>SL1344_1586</t>
  </si>
  <si>
    <t>SL1344_4399</t>
  </si>
  <si>
    <t>SL1344_2236</t>
  </si>
  <si>
    <t>SL1344_3676</t>
  </si>
  <si>
    <t>SL1344_3729</t>
  </si>
  <si>
    <t>SL1344_ncRNA_6</t>
  </si>
  <si>
    <t>sRNA1</t>
  </si>
  <si>
    <t>SL1344_0624</t>
  </si>
  <si>
    <t>SL1344_2410</t>
  </si>
  <si>
    <t>SL1344_0083</t>
  </si>
  <si>
    <t>SL1344_2884</t>
  </si>
  <si>
    <t>SL1344_3083</t>
  </si>
  <si>
    <t>SL1344_1766</t>
  </si>
  <si>
    <t>SL1344_3479</t>
  </si>
  <si>
    <t>SL1344_3751</t>
  </si>
  <si>
    <t>SL1344_3605</t>
  </si>
  <si>
    <t>STnc3960</t>
  </si>
  <si>
    <t>STnc4130</t>
  </si>
  <si>
    <t>SL1344_0721</t>
  </si>
  <si>
    <t>SL1344_1564</t>
  </si>
  <si>
    <t>SL1344_ncRNA_59</t>
  </si>
  <si>
    <t>STnc1340</t>
  </si>
  <si>
    <t>SL1344_tRNA_47</t>
  </si>
  <si>
    <t>SL1344_tRNA_13</t>
  </si>
  <si>
    <t>SL1344_0196</t>
  </si>
  <si>
    <t>SL1344_3568</t>
  </si>
  <si>
    <t>SL1344_0554</t>
  </si>
  <si>
    <t>SL1344_2174</t>
  </si>
  <si>
    <t>SL1344_1290</t>
  </si>
  <si>
    <t>SL1344_1668</t>
  </si>
  <si>
    <t>SL1344_0209</t>
  </si>
  <si>
    <t>SL1344_3057</t>
  </si>
  <si>
    <t>SL1344_3849</t>
  </si>
  <si>
    <t>SL1344_0547</t>
  </si>
  <si>
    <t>SL1344_3449</t>
  </si>
  <si>
    <t>GlmY</t>
  </si>
  <si>
    <t>SL1344_ncRNA_65</t>
  </si>
  <si>
    <t>SL1344_3362</t>
  </si>
  <si>
    <t>STnc770</t>
  </si>
  <si>
    <t>SL1344_0741</t>
  </si>
  <si>
    <t>SL1344_0138</t>
  </si>
  <si>
    <t>SL1344_2619</t>
  </si>
  <si>
    <t>SL1344_3129</t>
  </si>
  <si>
    <t>SL1344_1089</t>
  </si>
  <si>
    <t>SL1344_4446</t>
  </si>
  <si>
    <t>SL1344_3090</t>
  </si>
  <si>
    <t>SL1344_4041</t>
  </si>
  <si>
    <t>SL1344_0962</t>
  </si>
  <si>
    <t>SL1344_4390</t>
  </si>
  <si>
    <t>SL1344_ncRNA_32</t>
  </si>
  <si>
    <t>STnc540</t>
  </si>
  <si>
    <t>SL1344_1560</t>
  </si>
  <si>
    <t>SL1344_ncRNA_94</t>
  </si>
  <si>
    <t>SL1344_4414</t>
  </si>
  <si>
    <t>SL1344_1837</t>
  </si>
  <si>
    <t>SL1344_2034</t>
  </si>
  <si>
    <t>SL1344_1730</t>
  </si>
  <si>
    <t>SL1344_2384</t>
  </si>
  <si>
    <t>SL1344_0715</t>
  </si>
  <si>
    <t>SL1344_0307</t>
  </si>
  <si>
    <t>SL1344_3763</t>
  </si>
  <si>
    <t>SL1344_3939</t>
  </si>
  <si>
    <t>SL1344_tRNA_48</t>
  </si>
  <si>
    <t>SL1344_1109</t>
  </si>
  <si>
    <t>SL1344_4362</t>
  </si>
  <si>
    <t>SL1344_0998</t>
  </si>
  <si>
    <t>SL1344_1299</t>
  </si>
  <si>
    <t>SL1344_rRNA_8</t>
  </si>
  <si>
    <t>STnc3600</t>
  </si>
  <si>
    <t>SL1344_4262</t>
  </si>
  <si>
    <t>SL1344_4487</t>
  </si>
  <si>
    <t>SL1344_1910</t>
  </si>
  <si>
    <t>SL1344_0237</t>
  </si>
  <si>
    <t>SL1344_1469</t>
  </si>
  <si>
    <t>SL1344_0282</t>
  </si>
  <si>
    <t>SL1344_2964</t>
  </si>
  <si>
    <t>SL1344_0751</t>
  </si>
  <si>
    <t>SL1344_1702</t>
  </si>
  <si>
    <t>SL1344_0369</t>
  </si>
  <si>
    <t>SL1344_1794</t>
  </si>
  <si>
    <t>SL1344_3157</t>
  </si>
  <si>
    <t>SL1344_3125</t>
  </si>
  <si>
    <t>SL1344_4249</t>
  </si>
  <si>
    <t>SL1344_3061</t>
  </si>
  <si>
    <t>SL1344_0016</t>
  </si>
  <si>
    <t>SL1344_0457</t>
  </si>
  <si>
    <t>STnc4150</t>
  </si>
  <si>
    <t>SL1344_2465</t>
  </si>
  <si>
    <t>SL1344_4431</t>
  </si>
  <si>
    <t>SL1344_1244</t>
  </si>
  <si>
    <t>SL1344_2481</t>
  </si>
  <si>
    <t>SL1344_3450</t>
  </si>
  <si>
    <t>SL1344_3541</t>
  </si>
  <si>
    <t>SL1344_3467</t>
  </si>
  <si>
    <t>SL1344_tRNA_70</t>
  </si>
  <si>
    <t>SL1344_2839</t>
  </si>
  <si>
    <t>SL1344_1490</t>
  </si>
  <si>
    <t>SL1344_0477</t>
  </si>
  <si>
    <t>SL1344_3610</t>
  </si>
  <si>
    <t>SL1344_1468</t>
  </si>
  <si>
    <t>SL1344_3786</t>
  </si>
  <si>
    <t>SL1344_1175</t>
  </si>
  <si>
    <t>GcvB</t>
  </si>
  <si>
    <t>SL1344_ncRNA_81</t>
  </si>
  <si>
    <t>SL1344_2261</t>
  </si>
  <si>
    <t>SL1344_1311</t>
  </si>
  <si>
    <t>SL1344_0553</t>
  </si>
  <si>
    <t>RydB</t>
  </si>
  <si>
    <t>SL1344_ncRNA_34</t>
  </si>
  <si>
    <t>SL1344_2195</t>
  </si>
  <si>
    <t>SL1344_0908</t>
  </si>
  <si>
    <t>SL1344_1395</t>
  </si>
  <si>
    <t>SL1344_tRNA_29</t>
  </si>
  <si>
    <t>SL1344_1614</t>
  </si>
  <si>
    <t>SL1344_0072</t>
  </si>
  <si>
    <t>SL1344_3010</t>
  </si>
  <si>
    <t>SL1344_tRNA_72</t>
  </si>
  <si>
    <t>SL1344_1561</t>
  </si>
  <si>
    <t>SL1344_3664</t>
  </si>
  <si>
    <t>SL1344_4279</t>
  </si>
  <si>
    <t>SL1344_2374</t>
  </si>
  <si>
    <t>SL1344_2336</t>
  </si>
  <si>
    <t>SL1344_3681</t>
  </si>
  <si>
    <t>SL1344_4204</t>
  </si>
  <si>
    <t>SL1344_3182</t>
  </si>
  <si>
    <t>SL1344_0678</t>
  </si>
  <si>
    <t>SL1344_1603</t>
  </si>
  <si>
    <t>SL1344_3308</t>
  </si>
  <si>
    <t>SL1344_3271</t>
  </si>
  <si>
    <t>SL1344_0067</t>
  </si>
  <si>
    <t>SL1344_1680</t>
  </si>
  <si>
    <t>AmgR</t>
  </si>
  <si>
    <t>SL1344_2267</t>
  </si>
  <si>
    <t>SL1344_4350</t>
  </si>
  <si>
    <t>SL1344_4369</t>
  </si>
  <si>
    <t>SL1344_1474</t>
  </si>
  <si>
    <t>SL1344_2863</t>
  </si>
  <si>
    <t>SL1344_0359</t>
  </si>
  <si>
    <t>SL1344_4504</t>
  </si>
  <si>
    <t>SL1344_3705</t>
  </si>
  <si>
    <t>STnc3880</t>
  </si>
  <si>
    <t>SL1344_3370</t>
  </si>
  <si>
    <t>SL1344_3231</t>
  </si>
  <si>
    <t>SL1344_2475</t>
  </si>
  <si>
    <t>SL1344_0812</t>
  </si>
  <si>
    <t>SL1344_1733</t>
  </si>
  <si>
    <t>SL1344_4507</t>
  </si>
  <si>
    <t>SL1344_tRNA_69</t>
  </si>
  <si>
    <t>SL1344_2359</t>
  </si>
  <si>
    <t>SL1344_1036</t>
  </si>
  <si>
    <t>SL1344_tRNA_66</t>
  </si>
  <si>
    <t>SL1344_1888</t>
  </si>
  <si>
    <t>SL1344_0782</t>
  </si>
  <si>
    <t>SL1344_1819</t>
  </si>
  <si>
    <t>SL1344_1341</t>
  </si>
  <si>
    <t>SL1344_3878</t>
  </si>
  <si>
    <t>SL1344_0306</t>
  </si>
  <si>
    <t>SL1344_0990</t>
  </si>
  <si>
    <t>SL1344_0589</t>
  </si>
  <si>
    <t>SL1344_2616</t>
  </si>
  <si>
    <t>SL1344_2614</t>
  </si>
  <si>
    <t>SL1344_3713</t>
  </si>
  <si>
    <t>SL1344_4332</t>
  </si>
  <si>
    <t>SL1344_3168</t>
  </si>
  <si>
    <t>SL1344_3058</t>
  </si>
  <si>
    <t>SL1344_1266</t>
  </si>
  <si>
    <t>SL1344_1343</t>
  </si>
  <si>
    <t>SL1344_4107</t>
  </si>
  <si>
    <t>SL1344_3916</t>
  </si>
  <si>
    <t>SL1344_0781</t>
  </si>
  <si>
    <t>SL1344_1205</t>
  </si>
  <si>
    <t>SL1344_1398</t>
  </si>
  <si>
    <t>STnc1830</t>
  </si>
  <si>
    <t>SL1344_1671</t>
  </si>
  <si>
    <t>SL1344_3190</t>
  </si>
  <si>
    <t>SL1344_0342</t>
  </si>
  <si>
    <t>SL1344_0868</t>
  </si>
  <si>
    <t>SL1344_2536</t>
  </si>
  <si>
    <t>SL1344_1909</t>
  </si>
  <si>
    <t>STnc3550</t>
  </si>
  <si>
    <t>SL1344_1790</t>
  </si>
  <si>
    <t>SL1344_1224A</t>
  </si>
  <si>
    <t>SL1344_3597</t>
  </si>
  <si>
    <t>SL1344_0255</t>
  </si>
  <si>
    <t>SL1344_3504</t>
  </si>
  <si>
    <t>SL1344_0212</t>
  </si>
  <si>
    <t>SL1344_2663</t>
  </si>
  <si>
    <t>SL1344_ncRNA_71</t>
  </si>
  <si>
    <t>STnc1390</t>
  </si>
  <si>
    <t>SL1344_3727</t>
  </si>
  <si>
    <t>SL1344_3754</t>
  </si>
  <si>
    <t>SL1344_0916</t>
  </si>
  <si>
    <t>SL1344_0550</t>
  </si>
  <si>
    <t>SL1344_0134</t>
  </si>
  <si>
    <t>SL1344_0827</t>
  </si>
  <si>
    <t>SL1344_0930</t>
  </si>
  <si>
    <t>SL1344_3312</t>
  </si>
  <si>
    <t>SL1344_0392</t>
  </si>
  <si>
    <t>SL1344_1828</t>
  </si>
  <si>
    <t>SL1344_4356</t>
  </si>
  <si>
    <t>SL1344_3199</t>
  </si>
  <si>
    <t>SL1344_0885</t>
  </si>
  <si>
    <t>SL1344_3656</t>
  </si>
  <si>
    <t>SL1344_3864</t>
  </si>
  <si>
    <t>SL1344_0696</t>
  </si>
  <si>
    <t>SL1344_3332</t>
  </si>
  <si>
    <t>SL1344_1728</t>
  </si>
  <si>
    <t>SL1344_3942</t>
  </si>
  <si>
    <t>SL1344_3179</t>
  </si>
  <si>
    <t>STnc980</t>
  </si>
  <si>
    <t>SL1344_tRNA_65</t>
  </si>
  <si>
    <t>SL1344_3756</t>
  </si>
  <si>
    <t>SL1344_3072</t>
  </si>
  <si>
    <t>SL1344_3278</t>
  </si>
  <si>
    <t>SL1344_3036</t>
  </si>
  <si>
    <t>SL1344_0665</t>
  </si>
  <si>
    <t>SL1344_3253A</t>
  </si>
  <si>
    <t>SL1344_0183</t>
  </si>
  <si>
    <t>SL1344_2988</t>
  </si>
  <si>
    <t>SL1344_rRNA_19</t>
  </si>
  <si>
    <t>SL1344_rRNA_16</t>
  </si>
  <si>
    <t>SL1344_0905</t>
  </si>
  <si>
    <t>SL1344_rRNA_4</t>
  </si>
  <si>
    <t>SL1344_3532</t>
  </si>
  <si>
    <t>SL1344_0840</t>
  </si>
  <si>
    <t>SL1344_4351</t>
  </si>
  <si>
    <t>SL1344_0470</t>
  </si>
  <si>
    <t>SL1344_2458</t>
  </si>
  <si>
    <t>SL1344_1477</t>
  </si>
  <si>
    <t>SL1344_2961</t>
  </si>
  <si>
    <t>SL1344_0439</t>
  </si>
  <si>
    <t>SL1344_3787</t>
  </si>
  <si>
    <t>SL1344_3055</t>
  </si>
  <si>
    <t>SL1344_2960</t>
  </si>
  <si>
    <t>SL1344_2551</t>
  </si>
  <si>
    <t>SL1344_3577</t>
  </si>
  <si>
    <t>SL1344_0835</t>
  </si>
  <si>
    <t>SL1344_0636</t>
  </si>
  <si>
    <t>SL1344_4122</t>
  </si>
  <si>
    <t>SL1344_1462</t>
  </si>
  <si>
    <t>SL1344_rRNA_7</t>
  </si>
  <si>
    <t>SL1344_3283</t>
  </si>
  <si>
    <t>SL1344_1028</t>
  </si>
  <si>
    <t>SL1344_1562</t>
  </si>
  <si>
    <t>SL1344_3433</t>
  </si>
  <si>
    <t>SL1344_4365</t>
  </si>
  <si>
    <t>SL1344_0676</t>
  </si>
  <si>
    <t>SL1344_1814</t>
  </si>
  <si>
    <t>SL1344_1099</t>
  </si>
  <si>
    <t>STnc3080</t>
  </si>
  <si>
    <t>SL1344_3722</t>
  </si>
  <si>
    <t>SL1344_0643</t>
  </si>
  <si>
    <t>SL1344_4413</t>
  </si>
  <si>
    <t>SL1344_4214</t>
  </si>
  <si>
    <t>OxyS</t>
  </si>
  <si>
    <t>SL1344_ncRNA_105</t>
  </si>
  <si>
    <t>SL1344_2574</t>
  </si>
  <si>
    <t>SL1344_1535</t>
  </si>
  <si>
    <t>SL1344_0913</t>
  </si>
  <si>
    <t>SL1344_0027</t>
  </si>
  <si>
    <t>SL1344_0992</t>
  </si>
  <si>
    <t>SL1344_0586</t>
  </si>
  <si>
    <t>SL1344_2675</t>
  </si>
  <si>
    <t>SL1344_3069</t>
  </si>
  <si>
    <t>SL1344_1820</t>
  </si>
  <si>
    <t>SL1344_1252</t>
  </si>
  <si>
    <t>SL1344_4280</t>
  </si>
  <si>
    <t>SL1344_0192</t>
  </si>
  <si>
    <t>SL1344_3977</t>
  </si>
  <si>
    <t>SL1344_1581</t>
  </si>
  <si>
    <t>SL1344_3109</t>
  </si>
  <si>
    <t>SL1344_0256</t>
  </si>
  <si>
    <t>SL1344_4052</t>
  </si>
  <si>
    <t>SL1344_2242</t>
  </si>
  <si>
    <t>SL1344_3777</t>
  </si>
  <si>
    <t>SL1344_2386</t>
  </si>
  <si>
    <t>SL1344_3953</t>
  </si>
  <si>
    <t>SL1344_2604</t>
  </si>
  <si>
    <t>SL1344_4429</t>
  </si>
  <si>
    <t>SL1344_2208</t>
  </si>
  <si>
    <t>SL1344_0556</t>
  </si>
  <si>
    <t>SL1344_0162</t>
  </si>
  <si>
    <t>SL1344_3670</t>
  </si>
  <si>
    <t>SL1344_3232</t>
  </si>
  <si>
    <t>SL1344_0583</t>
  </si>
  <si>
    <t>SL1344_3476</t>
  </si>
  <si>
    <t>SL1344_0912</t>
  </si>
  <si>
    <t>SL1344_2383</t>
  </si>
  <si>
    <t>SL1344_4272</t>
  </si>
  <si>
    <t>SL1344_3911</t>
  </si>
  <si>
    <t>SL1344_2097</t>
  </si>
  <si>
    <t>SL1344_0926</t>
  </si>
  <si>
    <t>SL1344_0883</t>
  </si>
  <si>
    <t>SL1344_0680</t>
  </si>
  <si>
    <t>SL1344_3112</t>
  </si>
  <si>
    <t>SL1344_0030</t>
  </si>
  <si>
    <t>SL1344_0015</t>
  </si>
  <si>
    <t>SL1344_3521</t>
  </si>
  <si>
    <t>SL1344_1552</t>
  </si>
  <si>
    <t>SL1344_4187</t>
  </si>
  <si>
    <t>SL1344_4229</t>
  </si>
  <si>
    <t>SL1344_0430</t>
  </si>
  <si>
    <t>SL1344_2754</t>
  </si>
  <si>
    <t>SL1344_0546</t>
  </si>
  <si>
    <t>SL1344_1915</t>
  </si>
  <si>
    <t>SL1344_3759</t>
  </si>
  <si>
    <t>SL1344_2315</t>
  </si>
  <si>
    <t>SL1344_4333</t>
  </si>
  <si>
    <t>SL1344_3551</t>
  </si>
  <si>
    <t>SL1344_1353</t>
  </si>
  <si>
    <t>SL1344_4129</t>
  </si>
  <si>
    <t>SL1344_3120</t>
  </si>
  <si>
    <t>SL1344_2358</t>
  </si>
  <si>
    <t>SL1344_1601</t>
  </si>
  <si>
    <t>STnc3870</t>
  </si>
  <si>
    <t>SL1344_3580</t>
  </si>
  <si>
    <t>SL1344_3377</t>
  </si>
  <si>
    <t>SL1344_3302</t>
  </si>
  <si>
    <t>SL1344_0338</t>
  </si>
  <si>
    <t>SL1344_1546</t>
  </si>
  <si>
    <t>SL1344_0764</t>
  </si>
  <si>
    <t>SL1344_0592</t>
  </si>
  <si>
    <t>SL1344_0395</t>
  </si>
  <si>
    <t>STnc1180</t>
  </si>
  <si>
    <t>SL1344_1729</t>
  </si>
  <si>
    <t>SL1344_2131</t>
  </si>
  <si>
    <t>STnc1130</t>
  </si>
  <si>
    <t>SL1344_3098</t>
  </si>
  <si>
    <t>SL1344_1272</t>
  </si>
  <si>
    <t>SL1344_0487</t>
  </si>
  <si>
    <t>SL1344_3246</t>
  </si>
  <si>
    <t>SL1344_0940</t>
  </si>
  <si>
    <t>SL1344_1953</t>
  </si>
  <si>
    <t>SL1344_3156</t>
  </si>
  <si>
    <t>SL1344_1533</t>
  </si>
  <si>
    <t>SL1344_2369A</t>
  </si>
  <si>
    <t>SL1344_3118</t>
  </si>
  <si>
    <t>SL1344_2221</t>
  </si>
  <si>
    <t>STnc3170</t>
  </si>
  <si>
    <t>SL1344_4452</t>
  </si>
  <si>
    <t>SL1344_4026</t>
  </si>
  <si>
    <t>SL1344_3651</t>
  </si>
  <si>
    <t>SL1344_1091</t>
  </si>
  <si>
    <t>SL1344_1386</t>
  </si>
  <si>
    <t>SL1344_0511</t>
  </si>
  <si>
    <t>SL1344_4227</t>
  </si>
  <si>
    <t>SL1344_1160</t>
  </si>
  <si>
    <t>SL1344_3904</t>
  </si>
  <si>
    <t>SL1344_1305</t>
  </si>
  <si>
    <t>SL1344_1011</t>
  </si>
  <si>
    <t>SL1344_1514</t>
  </si>
  <si>
    <t>SL1344_0830</t>
  </si>
  <si>
    <t>SL1344_0740</t>
  </si>
  <si>
    <t>SL1344_0825</t>
  </si>
  <si>
    <t>SL1344_3046</t>
  </si>
  <si>
    <t>SL1344_3827</t>
  </si>
  <si>
    <t>SL1344_0670</t>
  </si>
  <si>
    <t>SL1344_0627</t>
  </si>
  <si>
    <t>SL1344_1358</t>
  </si>
  <si>
    <t>SL1344_0383</t>
  </si>
  <si>
    <t>SL1344_2495</t>
  </si>
  <si>
    <t>SL1344_4503</t>
  </si>
  <si>
    <t>SL1344_1070</t>
  </si>
  <si>
    <t>SL1344_2158</t>
  </si>
  <si>
    <t>SL1344_0161</t>
  </si>
  <si>
    <t>SL1344_3288</t>
  </si>
  <si>
    <t>SL1344_0713</t>
  </si>
  <si>
    <t>SL1344_2819</t>
  </si>
  <si>
    <t>SL1344_1227</t>
  </si>
  <si>
    <t>SL1344_1653</t>
  </si>
  <si>
    <t>SL1344_2238</t>
  </si>
  <si>
    <t>SL1344_2652</t>
  </si>
  <si>
    <t>SL1344_0872</t>
  </si>
  <si>
    <t>SL1344_0933</t>
  </si>
  <si>
    <t>SL1344_2440</t>
  </si>
  <si>
    <t>SL1344_1076</t>
  </si>
  <si>
    <t>SL1344_1315</t>
  </si>
  <si>
    <t>SL1344_3928</t>
  </si>
  <si>
    <t>SL1344_0240</t>
  </si>
  <si>
    <t>SL1344_1802</t>
  </si>
  <si>
    <t>SL1344_1394</t>
  </si>
  <si>
    <t>SL1344_0917</t>
  </si>
  <si>
    <t>SL1344_3424</t>
  </si>
  <si>
    <t>SL1344_1558</t>
  </si>
  <si>
    <t>SL1344_4250</t>
  </si>
  <si>
    <t>SL1344_2095</t>
  </si>
  <si>
    <t>SL1344_1338</t>
  </si>
  <si>
    <t>SL1344_0385</t>
  </si>
  <si>
    <t>SL1344_4388</t>
  </si>
  <si>
    <t>SL1344_3343</t>
  </si>
  <si>
    <t>STnc1040</t>
  </si>
  <si>
    <t>SL1344_0488</t>
  </si>
  <si>
    <t>SL1344_2408</t>
  </si>
  <si>
    <t>SL1344_3997</t>
  </si>
  <si>
    <t>SL1344_2198</t>
  </si>
  <si>
    <t>SL1344_3166</t>
  </si>
  <si>
    <t>STnc1990</t>
  </si>
  <si>
    <t>SL1344_4207</t>
  </si>
  <si>
    <t>SL1344_1030</t>
  </si>
  <si>
    <t>SL1344_4027</t>
  </si>
  <si>
    <t>SL1344_4033</t>
  </si>
  <si>
    <t>SL1344_3966</t>
  </si>
  <si>
    <t>SL1344_1168</t>
  </si>
  <si>
    <t>SL1344_2255</t>
  </si>
  <si>
    <t>SL1344_0058</t>
  </si>
  <si>
    <t>SL1344_3584</t>
  </si>
  <si>
    <t>SL1344_1722</t>
  </si>
  <si>
    <t>SL1344_3439</t>
  </si>
  <si>
    <t>SL1344_0041</t>
  </si>
  <si>
    <t>SL1344_3936</t>
  </si>
  <si>
    <t>SL1344_2793</t>
  </si>
  <si>
    <t>SL1344_1667</t>
  </si>
  <si>
    <t>SL1344_3334</t>
  </si>
  <si>
    <t>STnc3430</t>
  </si>
  <si>
    <t>SL1344_3175</t>
  </si>
  <si>
    <t>SL1344_0328</t>
  </si>
  <si>
    <t>SL1344_2525</t>
  </si>
  <si>
    <t>SL1344_0108</t>
  </si>
  <si>
    <t>SL1344_2393</t>
  </si>
  <si>
    <t>SL1344_3320</t>
  </si>
  <si>
    <t>SL1344_4288</t>
  </si>
  <si>
    <t>SL1344_0693</t>
  </si>
  <si>
    <t>SL1344_3411</t>
  </si>
  <si>
    <t>SL1344_1744</t>
  </si>
  <si>
    <t>SL1344_3162</t>
  </si>
  <si>
    <t>SL1344_1179</t>
  </si>
  <si>
    <t>SL1344_3591</t>
  </si>
  <si>
    <t>STnc1170</t>
  </si>
  <si>
    <t>SL1344_2148</t>
  </si>
  <si>
    <t>SL1344_1459</t>
  </si>
  <si>
    <t>SL1344_1571</t>
  </si>
  <si>
    <t>SL1344_3269</t>
  </si>
  <si>
    <t>SL1344_0911</t>
  </si>
  <si>
    <t>SL1344_3573</t>
  </si>
  <si>
    <t>SL1344_2263</t>
  </si>
  <si>
    <t>SL1344_3958</t>
  </si>
  <si>
    <t>SL1344_0352</t>
  </si>
  <si>
    <t>SL1344_4520</t>
  </si>
  <si>
    <t>SL1344_1403</t>
  </si>
  <si>
    <t>STnc200</t>
  </si>
  <si>
    <t>SL1344_0146</t>
  </si>
  <si>
    <t>SL1344_4226</t>
  </si>
  <si>
    <t>SL1344_4077</t>
  </si>
  <si>
    <t>SL1344_1508</t>
  </si>
  <si>
    <t>SL1344_1507</t>
  </si>
  <si>
    <t>SL1344_1051</t>
  </si>
  <si>
    <t>SL1344_tRNA_79</t>
  </si>
  <si>
    <t>SL1344_3094</t>
  </si>
  <si>
    <t>SL1344_1545</t>
  </si>
  <si>
    <t>SL1344_2445</t>
  </si>
  <si>
    <t>SL1344_3481</t>
  </si>
  <si>
    <t>IsrD</t>
  </si>
  <si>
    <t>SL1344_ncRNA_29</t>
  </si>
  <si>
    <t>SL1344_1687</t>
  </si>
  <si>
    <t>SL1344_3771</t>
  </si>
  <si>
    <t>SL1344_1824</t>
  </si>
  <si>
    <t>SL1344_3026</t>
  </si>
  <si>
    <t>SL1344_0019</t>
  </si>
  <si>
    <t>SL1344_2180</t>
  </si>
  <si>
    <t>SL1344_1336</t>
  </si>
  <si>
    <t>SL1344_2664</t>
  </si>
  <si>
    <t>SL1344_0780</t>
  </si>
  <si>
    <t>SL1344_0173</t>
  </si>
  <si>
    <t>SL1344_4141</t>
  </si>
  <si>
    <t>SL1344_0689</t>
  </si>
  <si>
    <t>SL1344_4361</t>
  </si>
  <si>
    <t>SL1344_3228</t>
  </si>
  <si>
    <t>SL1344_2360</t>
  </si>
  <si>
    <t>STnc1670</t>
  </si>
  <si>
    <t>SL1344_4300</t>
  </si>
  <si>
    <t>SL1344_0009</t>
  </si>
  <si>
    <t>SL1344_3354</t>
  </si>
  <si>
    <t>SL1344_3515</t>
  </si>
  <si>
    <t>SL1344_4494</t>
  </si>
  <si>
    <t>SL1344_1551</t>
  </si>
  <si>
    <t>SL1344_2607</t>
  </si>
  <si>
    <t>SL1344_1770</t>
  </si>
  <si>
    <t>SL1344_4185</t>
  </si>
  <si>
    <t>SL1344_2915</t>
  </si>
  <si>
    <t>SL1344_2479</t>
  </si>
  <si>
    <t>SL1344_1433</t>
  </si>
  <si>
    <t>SL1344_3795</t>
  </si>
  <si>
    <t>SL1344_1912</t>
  </si>
  <si>
    <t>SL1344_3023</t>
  </si>
  <si>
    <t>SL1344_1854</t>
  </si>
  <si>
    <t>SL1344_1843</t>
  </si>
  <si>
    <t>SL1344_0783</t>
  </si>
  <si>
    <t>SL1344_3197</t>
  </si>
  <si>
    <t>SL1344_3531</t>
  </si>
  <si>
    <t>SL1344_3794</t>
  </si>
  <si>
    <t>SL1344_2759</t>
  </si>
  <si>
    <t>SL1344_0164</t>
  </si>
  <si>
    <t>SL1344_2162</t>
  </si>
  <si>
    <t>SL1344_2529</t>
  </si>
  <si>
    <t>SL1344_4104</t>
  </si>
  <si>
    <t>SL1344_2959</t>
  </si>
  <si>
    <t>SL1344_1136</t>
  </si>
  <si>
    <t>SL1344_1256</t>
  </si>
  <si>
    <t>SL1344_ncRNA_90</t>
  </si>
  <si>
    <t>SraF</t>
  </si>
  <si>
    <t>SL1344_1865</t>
  </si>
  <si>
    <t>SL1344_2455</t>
  </si>
  <si>
    <t>SL1344_3752</t>
  </si>
  <si>
    <t>SL1344_2284</t>
  </si>
  <si>
    <t>SL1344_3906</t>
  </si>
  <si>
    <t>SL1344_0327</t>
  </si>
  <si>
    <t>SL1344_2516</t>
  </si>
  <si>
    <t>SL1344_1470</t>
  </si>
  <si>
    <t>SL1344_3004</t>
  </si>
  <si>
    <t>SL1344_1737</t>
  </si>
  <si>
    <t>SL1344_3311</t>
  </si>
  <si>
    <t>SL1344_2804</t>
  </si>
  <si>
    <t>SL1344_2328</t>
  </si>
  <si>
    <t>SL1344_4031</t>
  </si>
  <si>
    <t>SL1344_0101</t>
  </si>
  <si>
    <t>SL1344_0299</t>
  </si>
  <si>
    <t>SL1344_3184</t>
  </si>
  <si>
    <t>SL1344_1180</t>
  </si>
  <si>
    <t>SL1344_2380</t>
  </si>
  <si>
    <t>SL1344_4410</t>
  </si>
  <si>
    <t>SL1344_0115</t>
  </si>
  <si>
    <t>SL1344_2165</t>
  </si>
  <si>
    <t>SL1344_0181</t>
  </si>
  <si>
    <t>SL1344_0786</t>
  </si>
  <si>
    <t>SL1344_2193</t>
  </si>
  <si>
    <t>SL1344_2398</t>
  </si>
  <si>
    <t>SL1344_4004</t>
  </si>
  <si>
    <t>SL1344_3485</t>
  </si>
  <si>
    <t>SL1344_0368</t>
  </si>
  <si>
    <t>SL1344_1183</t>
  </si>
  <si>
    <t>SL1344_3843</t>
  </si>
  <si>
    <t>SL1344_2469</t>
  </si>
  <si>
    <t>SL1344_0344</t>
  </si>
  <si>
    <t>SL1344_2102</t>
  </si>
  <si>
    <t>SL1344_1827</t>
  </si>
  <si>
    <t>SL1344_1067</t>
  </si>
  <si>
    <t>SL1344_4265</t>
  </si>
  <si>
    <t>SL1344_2513</t>
  </si>
  <si>
    <t>SL1344_0350</t>
  </si>
  <si>
    <t>SL1344_3860</t>
  </si>
  <si>
    <t>SL1344_1565</t>
  </si>
  <si>
    <t>SL1344_1365</t>
  </si>
  <si>
    <t>SL1344_2965</t>
  </si>
  <si>
    <t>SL1344_3563</t>
  </si>
  <si>
    <t>SL1344_1549</t>
  </si>
  <si>
    <t>SL1344_2879</t>
  </si>
  <si>
    <t>SL1344_2418</t>
  </si>
  <si>
    <t>SL1344_0098</t>
  </si>
  <si>
    <t>SL1344_0271</t>
  </si>
  <si>
    <t>SL1344_2273</t>
  </si>
  <si>
    <t>SL1344_1864</t>
  </si>
  <si>
    <t>SL1344_0004</t>
  </si>
  <si>
    <t>SL1344_0377</t>
  </si>
  <si>
    <t>SL1344_1806</t>
  </si>
  <si>
    <t>SL1344_4051</t>
  </si>
  <si>
    <t>SL1344_1809</t>
  </si>
  <si>
    <t>SL1344_2244</t>
  </si>
  <si>
    <t>SL1344_3122</t>
  </si>
  <si>
    <t>SL1344_1624</t>
  </si>
  <si>
    <t>SL1344_0915</t>
  </si>
  <si>
    <t>SL1344_1164</t>
  </si>
  <si>
    <t>SL1344_4340</t>
  </si>
  <si>
    <t>SL1344_0768</t>
  </si>
  <si>
    <t>SL1344_2608</t>
  </si>
  <si>
    <t>SL1344_4303</t>
  </si>
  <si>
    <t>SL1344_2264</t>
  </si>
  <si>
    <t>SL1344_2170</t>
  </si>
  <si>
    <t>SL1344_2098</t>
  </si>
  <si>
    <t>SL1344_1920</t>
  </si>
  <si>
    <t>SL1344_0871</t>
  </si>
  <si>
    <t>SL1344_0616</t>
  </si>
  <si>
    <t>SL1344_4008</t>
  </si>
  <si>
    <t>SL1344_2803</t>
  </si>
  <si>
    <t>SL1344_1385</t>
  </si>
  <si>
    <t>SL1344_1031</t>
  </si>
  <si>
    <t>SL1344_3598</t>
  </si>
  <si>
    <t>SL1344_3024</t>
  </si>
  <si>
    <t>SL1344_3067</t>
  </si>
  <si>
    <t>SL1344_3822</t>
  </si>
  <si>
    <t>SL1344_1638</t>
  </si>
  <si>
    <t>SL1344_4191</t>
  </si>
  <si>
    <t>SL1344_4284</t>
  </si>
  <si>
    <t>SL1344_2869</t>
  </si>
  <si>
    <t>SL1344_3282</t>
  </si>
  <si>
    <t>SL1344_3363</t>
  </si>
  <si>
    <t>SL1344_1929</t>
  </si>
  <si>
    <t>SL1344_1861</t>
  </si>
  <si>
    <t>SL1344_ncRNA_111</t>
  </si>
  <si>
    <t>SL1344_0757</t>
  </si>
  <si>
    <t>SL1344_0087</t>
  </si>
  <si>
    <t>STnc1660</t>
  </si>
  <si>
    <t>STnc2160</t>
  </si>
  <si>
    <t>SL1344_1692</t>
  </si>
  <si>
    <t>SL1344_1429</t>
  </si>
  <si>
    <t>SL1344_1248</t>
  </si>
  <si>
    <t>STnc2070</t>
  </si>
  <si>
    <t>SL1344_0844</t>
  </si>
  <si>
    <t>STnc3010</t>
  </si>
  <si>
    <t>SL1344_3799</t>
  </si>
  <si>
    <t>SL1344_ncRNA_36</t>
  </si>
  <si>
    <t>SL1344_0316</t>
  </si>
  <si>
    <t>SL1344_2272</t>
  </si>
  <si>
    <t>SL1344_0890</t>
  </si>
  <si>
    <t>SL1344_4343</t>
  </si>
  <si>
    <t>SL1344_3303</t>
  </si>
  <si>
    <t>SL1344_1585</t>
  </si>
  <si>
    <t>SL1344_1795</t>
  </si>
  <si>
    <t>SL1344_1672</t>
  </si>
  <si>
    <t>SL1344_2128</t>
  </si>
  <si>
    <t>SL1344_2640</t>
  </si>
  <si>
    <t>SL1344_4197</t>
  </si>
  <si>
    <t>SL1344_1236</t>
  </si>
  <si>
    <t>SL1344_3216</t>
  </si>
  <si>
    <t>SL1344_0864</t>
  </si>
  <si>
    <t>SL1344_4238</t>
  </si>
  <si>
    <t>SL1344_0602</t>
  </si>
  <si>
    <t>STnc3850</t>
  </si>
  <si>
    <t>SL1344_3085</t>
  </si>
  <si>
    <t>SL1344_0051</t>
  </si>
  <si>
    <t>SL1344_0432</t>
  </si>
  <si>
    <t>SL1344_1261</t>
  </si>
  <si>
    <t>SL1344_2053</t>
  </si>
  <si>
    <t>SL1344_1387</t>
  </si>
  <si>
    <t>SL1344_3238</t>
  </si>
  <si>
    <t>SL1344_4324</t>
  </si>
  <si>
    <t>SL1344_2314</t>
  </si>
  <si>
    <t>SL1344_1396</t>
  </si>
  <si>
    <t>SL1344_0034</t>
  </si>
  <si>
    <t>SL1344_3133</t>
  </si>
  <si>
    <t>STnc070</t>
  </si>
  <si>
    <t>SL1344_4000</t>
  </si>
  <si>
    <t>SL1344_1144</t>
  </si>
  <si>
    <t>SL1344_2078</t>
  </si>
  <si>
    <t>SL1344_2534</t>
  </si>
  <si>
    <t>SL1344_2986</t>
  </si>
  <si>
    <t>SL1344_0815</t>
  </si>
  <si>
    <t>SL1344_0247</t>
  </si>
  <si>
    <t>SL1344_3550</t>
  </si>
  <si>
    <t>SL1344_2468</t>
  </si>
  <si>
    <t>SL1344_1576</t>
  </si>
  <si>
    <t>SL1344_0793</t>
  </si>
  <si>
    <t>SL1344_4433</t>
  </si>
  <si>
    <t>SL1344_0647</t>
  </si>
  <si>
    <t>SL1344_3948</t>
  </si>
  <si>
    <t>SL1344_4475</t>
  </si>
  <si>
    <t>SL1344_2486</t>
  </si>
  <si>
    <t>SL1344_0414</t>
  </si>
  <si>
    <t>SL1344_4382</t>
  </si>
  <si>
    <t>SL1344_4313</t>
  </si>
  <si>
    <t>SL1344_0372</t>
  </si>
  <si>
    <t>SL1344_2220</t>
  </si>
  <si>
    <t>SL1344_0866</t>
  </si>
  <si>
    <t>SL1344_1991</t>
  </si>
  <si>
    <t>SL1344_1599</t>
  </si>
  <si>
    <t>SL1344_3730</t>
  </si>
  <si>
    <t>SL1344_3506</t>
  </si>
  <si>
    <t>SL1344_1595</t>
  </si>
  <si>
    <t>SL1344_0187</t>
  </si>
  <si>
    <t>SL1344_1597</t>
  </si>
  <si>
    <t>SL1344_2801</t>
  </si>
  <si>
    <t>SL1344_0381</t>
  </si>
  <si>
    <t>SL1344_4201</t>
  </si>
  <si>
    <t>STnc380</t>
  </si>
  <si>
    <t>SL1344_0566</t>
  </si>
  <si>
    <t>SL1344_2936</t>
  </si>
  <si>
    <t>SL1344_3478</t>
  </si>
  <si>
    <t>SL1344_3538</t>
  </si>
  <si>
    <t>SL1344_2496</t>
  </si>
  <si>
    <t>SL1344_0278</t>
  </si>
  <si>
    <t>SL1344_0738</t>
  </si>
  <si>
    <t>SL1344_0839</t>
  </si>
  <si>
    <t>SL1344_3019</t>
  </si>
  <si>
    <t>SL1344_tRNA_61</t>
  </si>
  <si>
    <t>SL1344_1098</t>
  </si>
  <si>
    <t>SL1344_4011</t>
  </si>
  <si>
    <t>SL1344_3702</t>
  </si>
  <si>
    <t>SL1344_4246</t>
  </si>
  <si>
    <t>SL1344_3907</t>
  </si>
  <si>
    <t>SL1344_0797</t>
  </si>
  <si>
    <t>SL1344_0733</t>
  </si>
  <si>
    <t>SL1344_4208</t>
  </si>
  <si>
    <t>SL1344_2089</t>
  </si>
  <si>
    <t>SL1344_2859</t>
  </si>
  <si>
    <t>SL1344_3823</t>
  </si>
  <si>
    <t>SL1344_2868</t>
  </si>
  <si>
    <t>SL1344_2144</t>
  </si>
  <si>
    <t>SL1344_1416</t>
  </si>
  <si>
    <t>SL1344_0092</t>
  </si>
  <si>
    <t>SL1344_0802</t>
  </si>
  <si>
    <t>SL1344_2966</t>
  </si>
  <si>
    <t>SL1344_0406</t>
  </si>
  <si>
    <t>SL1344_1018</t>
  </si>
  <si>
    <t>STnc3270</t>
  </si>
  <si>
    <t>SL1344_1222</t>
  </si>
  <si>
    <t>SL1344_3050</t>
  </si>
  <si>
    <t>SL1344_3251</t>
  </si>
  <si>
    <t>SL1344_ncRNA_112</t>
  </si>
  <si>
    <t>IsrQ</t>
  </si>
  <si>
    <t>SL1344_3817</t>
  </si>
  <si>
    <t>SL1344_0710</t>
  </si>
  <si>
    <t>SL1344_3567</t>
  </si>
  <si>
    <t>SL1344_2366</t>
  </si>
  <si>
    <t>SL1344_1324</t>
  </si>
  <si>
    <t>SL1344_0053</t>
  </si>
  <si>
    <t>STnc1870</t>
  </si>
  <si>
    <t>SL1344_2713</t>
  </si>
  <si>
    <t>SL1344_2052</t>
  </si>
  <si>
    <t>SL1344_4177</t>
  </si>
  <si>
    <t>SL1344_4292</t>
  </si>
  <si>
    <t>SL1344_2856</t>
  </si>
  <si>
    <t>SL1344_0324</t>
  </si>
  <si>
    <t>SL1344_0704</t>
  </si>
  <si>
    <t>SL1344_0509</t>
  </si>
  <si>
    <t>SL1344_3203</t>
  </si>
  <si>
    <t>SL1344_3241</t>
  </si>
  <si>
    <t>SL1344_0326</t>
  </si>
  <si>
    <t>SL1344_1689</t>
  </si>
  <si>
    <t>SL1344_0854</t>
  </si>
  <si>
    <t>SL1344_2969</t>
  </si>
  <si>
    <t>SL1344_0865</t>
  </si>
  <si>
    <t>SL1344_2270</t>
  </si>
  <si>
    <t>SL1344_0364</t>
  </si>
  <si>
    <t>SL1344_0031</t>
  </si>
  <si>
    <t>SL1344_0542</t>
  </si>
  <si>
    <t>SL1344_1363</t>
  </si>
  <si>
    <t>SL1344_3870</t>
  </si>
  <si>
    <t>SL1344_1472</t>
  </si>
  <si>
    <t>SL1344_2227</t>
  </si>
  <si>
    <t>STnc4000</t>
  </si>
  <si>
    <t>SL1344_1063</t>
  </si>
  <si>
    <t>SL1344_3547</t>
  </si>
  <si>
    <t>SL1344_3207</t>
  </si>
  <si>
    <t>SL1344_3431</t>
  </si>
  <si>
    <t>SL1344_3215</t>
  </si>
  <si>
    <t>SL1344_0919</t>
  </si>
  <si>
    <t>SL1344_3144</t>
  </si>
  <si>
    <t>SL1344_1300</t>
  </si>
  <si>
    <t>SL1344_0450</t>
  </si>
  <si>
    <t>SL1344_3034</t>
  </si>
  <si>
    <t>SL1344_4434</t>
  </si>
  <si>
    <t>SL1344_2179</t>
  </si>
  <si>
    <t>SL1344_1544</t>
  </si>
  <si>
    <t>SL1344_1629</t>
  </si>
  <si>
    <t>SL1344_3574</t>
  </si>
  <si>
    <t>SL1344_3798</t>
  </si>
  <si>
    <t>STnc1510</t>
  </si>
  <si>
    <t>SL1344_0204</t>
  </si>
  <si>
    <t>SL1344_0175</t>
  </si>
  <si>
    <t>SL1344_3950</t>
  </si>
  <si>
    <t>SL1344_2531</t>
  </si>
  <si>
    <t>SL1344_4030</t>
  </si>
  <si>
    <t>SL1344_2940</t>
  </si>
  <si>
    <t>SL1344_4112</t>
  </si>
  <si>
    <t>SL1344_0808</t>
  </si>
  <si>
    <t>SL1344_3461</t>
  </si>
  <si>
    <t>SL1344_0147</t>
  </si>
  <si>
    <t>SL1344_2112</t>
  </si>
  <si>
    <t>SL1344_2051</t>
  </si>
  <si>
    <t>SL1344_1530</t>
  </si>
  <si>
    <t>SL1344_4293</t>
  </si>
  <si>
    <t>SL1344_2389</t>
  </si>
  <si>
    <t>SL1344_3582</t>
  </si>
  <si>
    <t>SL1344_2266</t>
  </si>
  <si>
    <t>SL1344_2109</t>
  </si>
  <si>
    <t>SL1344_2343</t>
  </si>
  <si>
    <t>SL1344_3226</t>
  </si>
  <si>
    <t>SL1344_0660</t>
  </si>
  <si>
    <t>SL1344_3142</t>
  </si>
  <si>
    <t>SL1344_0585</t>
  </si>
  <si>
    <t>SL1344_1647</t>
  </si>
  <si>
    <t>SL1344_1542</t>
  </si>
  <si>
    <t>STnc3570</t>
  </si>
  <si>
    <t>SL1344_1065</t>
  </si>
  <si>
    <t>SL1344_3801</t>
  </si>
  <si>
    <t>SL1344_0186</t>
  </si>
  <si>
    <t>SL1344_2274</t>
  </si>
  <si>
    <t>SL1344_4072</t>
  </si>
  <si>
    <t>SL1344_2769</t>
  </si>
  <si>
    <t>SL1344_rRNA_6</t>
  </si>
  <si>
    <t>SL1344_1461</t>
  </si>
  <si>
    <t>SL1344_1481</t>
  </si>
  <si>
    <t>SL1344_4453</t>
  </si>
  <si>
    <t>SL1344_0958</t>
  </si>
  <si>
    <t>SL1344_2119</t>
  </si>
  <si>
    <t>SL1344_2576</t>
  </si>
  <si>
    <t>SL1344_1995</t>
  </si>
  <si>
    <t>SL1344_1199</t>
  </si>
  <si>
    <t>SL1344_1630</t>
  </si>
  <si>
    <t>SL1344_2441</t>
  </si>
  <si>
    <t>SL1344_3633</t>
  </si>
  <si>
    <t>SL1344_4468</t>
  </si>
  <si>
    <t>SL1344_4400</t>
  </si>
  <si>
    <t>SL1344_1681</t>
  </si>
  <si>
    <t>SL1344_2462</t>
  </si>
  <si>
    <t>SL1344_1032</t>
  </si>
  <si>
    <t>SL1344_3188</t>
  </si>
  <si>
    <t>SL1344_0341</t>
  </si>
  <si>
    <t>SL1344_3553</t>
  </si>
  <si>
    <t>SL1344_1643</t>
  </si>
  <si>
    <t>SL1344_3766</t>
  </si>
  <si>
    <t>SL1344_3988</t>
  </si>
  <si>
    <t>SL1344_3063</t>
  </si>
  <si>
    <t>SL1344_1040</t>
  </si>
  <si>
    <t>SL1344_2451</t>
  </si>
  <si>
    <t>SL1344_2582</t>
  </si>
  <si>
    <t>SL1344_0861</t>
  </si>
  <si>
    <t>STnc3030</t>
  </si>
  <si>
    <t>SL1344_1541</t>
  </si>
  <si>
    <t>SL1344_3701</t>
  </si>
  <si>
    <t>SL1344_2792</t>
  </si>
  <si>
    <t>SL1344_0010</t>
  </si>
  <si>
    <t>SL1344_0417</t>
  </si>
  <si>
    <t>SL1344_0852</t>
  </si>
  <si>
    <t>SL1344_1206</t>
  </si>
  <si>
    <t>SL1344_4442</t>
  </si>
  <si>
    <t>SL1344_1979</t>
  </si>
  <si>
    <t>SL1344_4493</t>
  </si>
  <si>
    <t>SL1344_3508</t>
  </si>
  <si>
    <t>SL1344_1362</t>
  </si>
  <si>
    <t>SL1344_0363</t>
  </si>
  <si>
    <t>SL1344_0494</t>
  </si>
  <si>
    <t>SL1344_0499</t>
  </si>
  <si>
    <t>SL1344_1023</t>
  </si>
  <si>
    <t>SL1344_0275</t>
  </si>
  <si>
    <t>SL1344_0100</t>
  </si>
  <si>
    <t>SL1344_0148</t>
  </si>
  <si>
    <t>SL1344_2533</t>
  </si>
  <si>
    <t>SL1344_4269</t>
  </si>
  <si>
    <t>SL1344_0360</t>
  </si>
  <si>
    <t>SL1344_2519</t>
  </si>
  <si>
    <t>SL1344_0924</t>
  </si>
  <si>
    <t>SL1344_4511</t>
  </si>
  <si>
    <t>SL1344_0842</t>
  </si>
  <si>
    <t>SL1344_1686</t>
  </si>
  <si>
    <t>SL1344_3015</t>
  </si>
  <si>
    <t>SL1344_0449</t>
  </si>
  <si>
    <t>STnc4040</t>
  </si>
  <si>
    <t>SL1344_1231</t>
  </si>
  <si>
    <t>SL1344_3891</t>
  </si>
  <si>
    <t>STnc1200</t>
  </si>
  <si>
    <t>SL1344_2753</t>
  </si>
  <si>
    <t>SL1344_rRNA_10</t>
  </si>
  <si>
    <t>SL1344_0408</t>
  </si>
  <si>
    <t>SL1344_2146</t>
  </si>
  <si>
    <t>SL1344_2306</t>
  </si>
  <si>
    <t>SL1344_1547</t>
  </si>
  <si>
    <t>SL1344_3483</t>
  </si>
  <si>
    <t>SL1344_3152</t>
  </si>
  <si>
    <t>SL1344_3658</t>
  </si>
  <si>
    <t>SL1344_0980</t>
  </si>
  <si>
    <t>SL1344_2055</t>
  </si>
  <si>
    <t>STnc810</t>
  </si>
  <si>
    <t>SL1344_0694</t>
  </si>
  <si>
    <t>SL1344_2996</t>
  </si>
  <si>
    <t>SL1344_4275</t>
  </si>
  <si>
    <t>SL1344_2115</t>
  </si>
  <si>
    <t>SL1344_1536</t>
  </si>
  <si>
    <t>IsrO</t>
  </si>
  <si>
    <t>SL1344_ncRNA_85</t>
  </si>
  <si>
    <t>SL1344_1306</t>
  </si>
  <si>
    <t>SL1344_2103</t>
  </si>
  <si>
    <t>SL1344_1182</t>
  </si>
  <si>
    <t>SL1344_2341</t>
  </si>
  <si>
    <t>SL1344_3147</t>
  </si>
  <si>
    <t>SL1344_2995</t>
  </si>
  <si>
    <t>SL1344_1883</t>
  </si>
  <si>
    <t>SL1344_1684</t>
  </si>
  <si>
    <t>SL1344_3913</t>
  </si>
  <si>
    <t>SL1344_1616</t>
  </si>
  <si>
    <t>SL1344_1877</t>
  </si>
  <si>
    <t>SL1344_2161</t>
  </si>
  <si>
    <t>SL1344_4205</t>
  </si>
  <si>
    <t>SL1344_ncRNA_74</t>
  </si>
  <si>
    <t>sRNA3</t>
  </si>
  <si>
    <t>SL1344_1504</t>
  </si>
  <si>
    <t>SL1344_3741</t>
  </si>
  <si>
    <t>SL1344_2578</t>
  </si>
  <si>
    <t>SL1344_3020</t>
  </si>
  <si>
    <t>SL1344_0777</t>
  </si>
  <si>
    <t>SL1344_2107</t>
  </si>
  <si>
    <t>SL1344_3555</t>
  </si>
  <si>
    <t>SL1344_2125</t>
  </si>
  <si>
    <t>SL1344_1996</t>
  </si>
  <si>
    <t>SL1344_0489</t>
  </si>
  <si>
    <t>SL1344_4264</t>
  </si>
  <si>
    <t>SL1344_2463</t>
  </si>
  <si>
    <t>SL1344_4514</t>
  </si>
  <si>
    <t>SL1344_3724</t>
  </si>
  <si>
    <t>SL1344_0297</t>
  </si>
  <si>
    <t>SL1344_2948</t>
  </si>
  <si>
    <t>SL1344_2054</t>
  </si>
  <si>
    <t>SL1344_1143</t>
  </si>
  <si>
    <t>SL1344_4219</t>
  </si>
  <si>
    <t>RseX</t>
  </si>
  <si>
    <t>SL1344_ncRNA_50</t>
  </si>
  <si>
    <t>SL1344_2419</t>
  </si>
  <si>
    <t>SL1344_4058</t>
  </si>
  <si>
    <t>SL1344_3442</t>
  </si>
  <si>
    <t>SL1344_0169</t>
  </si>
  <si>
    <t>SL1344_2494</t>
  </si>
  <si>
    <t>SL1344_4258</t>
  </si>
  <si>
    <t>SL1344_3373</t>
  </si>
  <si>
    <t>SL1344_0073</t>
  </si>
  <si>
    <t>SL1344_3169</t>
  </si>
  <si>
    <t>SL1344_ncRNA_4</t>
  </si>
  <si>
    <t>SroA</t>
  </si>
  <si>
    <t>SL1344_1753</t>
  </si>
  <si>
    <t>SL1344_4015</t>
  </si>
  <si>
    <t>SL1344_1648</t>
  </si>
  <si>
    <t>SL1344_1499</t>
  </si>
  <si>
    <t>SL1344_0541</t>
  </si>
  <si>
    <t>SL1344_1320</t>
  </si>
  <si>
    <t>SL1344_0767</t>
  </si>
  <si>
    <t>SL1344_4472</t>
  </si>
  <si>
    <t>SL1344_2897</t>
  </si>
  <si>
    <t>SL1344_0841</t>
  </si>
  <si>
    <t>SL1344_3720</t>
  </si>
  <si>
    <t>SL1344_4136</t>
  </si>
  <si>
    <t>SL1344_4097</t>
  </si>
  <si>
    <t>SL1344_4491</t>
  </si>
  <si>
    <t>SL1344_1289</t>
  </si>
  <si>
    <t>SL1344_0573</t>
  </si>
  <si>
    <t>SL1344_3548</t>
  </si>
  <si>
    <t>SL1344_2846</t>
  </si>
  <si>
    <t>SL1344_2100</t>
  </si>
  <si>
    <t>SL1344_4378</t>
  </si>
  <si>
    <t>SL1344_2695</t>
  </si>
  <si>
    <t>SL1344_1977</t>
  </si>
  <si>
    <t>SL1344_3092</t>
  </si>
  <si>
    <t>SL1344_1415</t>
  </si>
  <si>
    <t>SL1344_3135</t>
  </si>
  <si>
    <t>SL1344_1467</t>
  </si>
  <si>
    <t>SL1344_1570</t>
  </si>
  <si>
    <t>SL1344_2485</t>
  </si>
  <si>
    <t>SL1344_2489</t>
  </si>
  <si>
    <t>SL1344_2646</t>
  </si>
  <si>
    <t>SL1344_0791</t>
  </si>
  <si>
    <t>SL1344_3781</t>
  </si>
  <si>
    <t>SL1344_0910</t>
  </si>
  <si>
    <t>SL1344_1355</t>
  </si>
  <si>
    <t>SL1344_3243</t>
  </si>
  <si>
    <t>SL1344_2313</t>
  </si>
  <si>
    <t>SL1344_1829</t>
  </si>
  <si>
    <t>SL1344_4286</t>
  </si>
  <si>
    <t>SL1344_1408</t>
  </si>
  <si>
    <t>SL1344_1335</t>
  </si>
  <si>
    <t>SL1344_2605</t>
  </si>
  <si>
    <t>SL1344_1342</t>
  </si>
  <si>
    <t>SL1344_0137</t>
  </si>
  <si>
    <t>SL1344_4022</t>
  </si>
  <si>
    <t>STnc4190</t>
  </si>
  <si>
    <t>SL1344_0712</t>
  </si>
  <si>
    <t>SL1344_4126</t>
  </si>
  <si>
    <t>SL1344_1038</t>
  </si>
  <si>
    <t>SL1344_3423</t>
  </si>
  <si>
    <t>SL1344_3989</t>
  </si>
  <si>
    <t>SL1344_0273</t>
  </si>
  <si>
    <t>SL1344_3074</t>
  </si>
  <si>
    <t>SL1344_1992</t>
  </si>
  <si>
    <t>SL1344_2867</t>
  </si>
  <si>
    <t>SL1344_3374</t>
  </si>
  <si>
    <t>SL1344_2318</t>
  </si>
  <si>
    <t>SL1344_1449</t>
  </si>
  <si>
    <t>SL1344_2603</t>
  </si>
  <si>
    <t>SL1344_1496</t>
  </si>
  <si>
    <t>SL1344_2567</t>
  </si>
  <si>
    <t>SL1344_3862</t>
  </si>
  <si>
    <t>STnc3180</t>
  </si>
  <si>
    <t>SL1344_0875</t>
  </si>
  <si>
    <t>SL1344_3430</t>
  </si>
  <si>
    <t>SL1344_2696</t>
  </si>
  <si>
    <t>SL1344_0795</t>
  </si>
  <si>
    <t>SL1344_0961</t>
  </si>
  <si>
    <t>SL1344_3331</t>
  </si>
  <si>
    <t>SL1344_2816</t>
  </si>
  <si>
    <t>SL1344_4404</t>
  </si>
  <si>
    <t>SL1344_1785</t>
  </si>
  <si>
    <t>SL1344_2349</t>
  </si>
  <si>
    <t>SL1344_3116</t>
  </si>
  <si>
    <t>SL1344_1310</t>
  </si>
  <si>
    <t>SL1344_0382</t>
  </si>
  <si>
    <t>SL1344_4059</t>
  </si>
  <si>
    <t>SL1344_0207</t>
  </si>
  <si>
    <t>SL1344_0765</t>
  </si>
  <si>
    <t>SL1344_2309</t>
  </si>
  <si>
    <t>SL1344_1339</t>
  </si>
  <si>
    <t>SL1344_3327</t>
  </si>
  <si>
    <t>SL1344_0085</t>
  </si>
  <si>
    <t>SL1344_0143</t>
  </si>
  <si>
    <t>SL1344_1734</t>
  </si>
  <si>
    <t>SL1344_4515</t>
  </si>
  <si>
    <t>SL1344_4173</t>
  </si>
  <si>
    <t>SL1344_4278</t>
  </si>
  <si>
    <t>SL1344_1281</t>
  </si>
  <si>
    <t>SL1344_2355</t>
  </si>
  <si>
    <t>SL1344_ncRNA_66</t>
  </si>
  <si>
    <t>STnc1380</t>
  </si>
  <si>
    <t>SL1344_4473</t>
  </si>
  <si>
    <t>SL1344_3499</t>
  </si>
  <si>
    <t>SL1344_2676</t>
  </si>
  <si>
    <t>SL1344_1304</t>
  </si>
  <si>
    <t>SL1344_2215</t>
  </si>
  <si>
    <t>SL1344_0637</t>
  </si>
  <si>
    <t>SL1344_3778</t>
  </si>
  <si>
    <t>SL1344_2770</t>
  </si>
  <si>
    <t>SL1344_2253</t>
  </si>
  <si>
    <t>SL1344_3810</t>
  </si>
  <si>
    <t>SL1344_2009</t>
  </si>
  <si>
    <t>STnc3200</t>
  </si>
  <si>
    <t>STnc4020</t>
  </si>
  <si>
    <t>SL1344_1092</t>
  </si>
  <si>
    <t>SL1344_0567</t>
  </si>
  <si>
    <t>SL1344_3236</t>
  </si>
  <si>
    <t>SL1344_1307</t>
  </si>
  <si>
    <t>SL1344_1169</t>
  </si>
  <si>
    <t>SL1344_1308</t>
  </si>
  <si>
    <t>SL1344_1742</t>
  </si>
  <si>
    <t>SL1344_3498</t>
  </si>
  <si>
    <t>SL1344_0591</t>
  </si>
  <si>
    <t>SL1344_0339</t>
  </si>
  <si>
    <t>SL1344_0491</t>
  </si>
  <si>
    <t>SL1344_3976</t>
  </si>
  <si>
    <t>SL1344_1500</t>
  </si>
  <si>
    <t>SL1344_2243</t>
  </si>
  <si>
    <t>SL1344_2369</t>
  </si>
  <si>
    <t>SL1344_2808</t>
  </si>
  <si>
    <t>SL1344_2874</t>
  </si>
  <si>
    <t>SL1344_2933</t>
  </si>
  <si>
    <t>SL1344_3637</t>
  </si>
  <si>
    <t>SL1344_0708</t>
  </si>
  <si>
    <t>SL1344_0353</t>
  </si>
  <si>
    <t>SL1344_3586</t>
  </si>
  <si>
    <t>SL1344_0259</t>
  </si>
  <si>
    <t>SL1344_ncRNA_9</t>
  </si>
  <si>
    <t>SL1344_2136</t>
  </si>
  <si>
    <t>SL1344_0587</t>
  </si>
  <si>
    <t>SL1344_2151</t>
  </si>
  <si>
    <t>SL1344_1273</t>
  </si>
  <si>
    <t>SL1344_2411</t>
  </si>
  <si>
    <t>SL1344_2702</t>
  </si>
  <si>
    <t>SL1344_4408</t>
  </si>
  <si>
    <t>SL1344_3540</t>
  </si>
  <si>
    <t>SL1344_1492</t>
  </si>
  <si>
    <t>SL1344_2163</t>
  </si>
  <si>
    <t>STnc3630</t>
  </si>
  <si>
    <t>SL1344_2413</t>
  </si>
  <si>
    <t>SL1344_2656</t>
  </si>
  <si>
    <t>SL1344_3592</t>
  </si>
  <si>
    <t>SL1344_0254</t>
  </si>
  <si>
    <t>SL1344_0779</t>
  </si>
  <si>
    <t>SL1344_3643</t>
  </si>
  <si>
    <t>SL1344_3581</t>
  </si>
  <si>
    <t>SL1344_3351</t>
  </si>
  <si>
    <t>SL1344_1522</t>
  </si>
  <si>
    <t>SL1344_0498</t>
  </si>
  <si>
    <t>SL1344_2802</t>
  </si>
  <si>
    <t>SL1344_2782</t>
  </si>
  <si>
    <t>SL1344_2361</t>
  </si>
  <si>
    <t>SL1344_3468</t>
  </si>
  <si>
    <t>SL1344_2720</t>
  </si>
  <si>
    <t>SL1344_3245</t>
  </si>
  <si>
    <t>SL1344_3432</t>
  </si>
  <si>
    <t>SL1344_1046</t>
  </si>
  <si>
    <t>SL1344_0692</t>
  </si>
  <si>
    <t>SL1344_3648</t>
  </si>
  <si>
    <t>SL1344_2563</t>
  </si>
  <si>
    <t>SL1344_4367</t>
  </si>
  <si>
    <t>SL1344_3933</t>
  </si>
  <si>
    <t>SL1344_1584</t>
  </si>
  <si>
    <t>SL1344_3484</t>
  </si>
  <si>
    <t>SL1344_0700</t>
  </si>
  <si>
    <t>SL1344_3979</t>
  </si>
  <si>
    <t>SL1344_4014</t>
  </si>
  <si>
    <t>SL1344_1095</t>
  </si>
  <si>
    <t>SL1344_1035</t>
  </si>
  <si>
    <t>SL1344_1397</t>
  </si>
  <si>
    <t>SL1344_2200</t>
  </si>
  <si>
    <t>SL1344_3819</t>
  </si>
  <si>
    <t>SL1344_3973</t>
  </si>
  <si>
    <t>SL1344_1553</t>
  </si>
  <si>
    <t>SL1344_4384</t>
  </si>
  <si>
    <t>SL1344_0473</t>
  </si>
  <si>
    <t>SL1344_0766</t>
  </si>
  <si>
    <t>SL1344_1234</t>
  </si>
  <si>
    <t>SL1344_1106</t>
  </si>
  <si>
    <t>SL1344_4029</t>
  </si>
  <si>
    <t>SL1344_3222</t>
  </si>
  <si>
    <t>SL1344_2791</t>
  </si>
  <si>
    <t>SL1344_0456</t>
  </si>
  <si>
    <t>SL1344_3365</t>
  </si>
  <si>
    <t>SL1344_2202</t>
  </si>
  <si>
    <t>SL1344_3209</t>
  </si>
  <si>
    <t>SL1344_1187</t>
  </si>
  <si>
    <t>SL1344_0610</t>
  </si>
  <si>
    <t>SL1344_3466</t>
  </si>
  <si>
    <t>SL1344_1312</t>
  </si>
  <si>
    <t>SL1344_4458</t>
  </si>
  <si>
    <t>SL1344_4261</t>
  </si>
  <si>
    <t>SL1344_4096</t>
  </si>
  <si>
    <t>SL1344_3281</t>
  </si>
  <si>
    <t>SL1344_3220</t>
  </si>
  <si>
    <t>SL1344_ncRNA_107</t>
  </si>
  <si>
    <t>SL1344_2033</t>
  </si>
  <si>
    <t>SL1344_2076</t>
  </si>
  <si>
    <t>SL1344_1695</t>
  </si>
  <si>
    <t>SL1344_3957</t>
  </si>
  <si>
    <t>SL1344_2400</t>
  </si>
  <si>
    <t>STnc2130</t>
  </si>
  <si>
    <t>SL1344_1674</t>
  </si>
  <si>
    <t>SL1344_1626</t>
  </si>
  <si>
    <t>SL1344_1619</t>
  </si>
  <si>
    <t>SL1344_0270</t>
  </si>
  <si>
    <t>SL1344_2847</t>
  </si>
  <si>
    <t>SL1344_0069</t>
  </si>
  <si>
    <t>SL1344_1723</t>
  </si>
  <si>
    <t>SL1344_1297</t>
  </si>
  <si>
    <t>SL1344_0495</t>
  </si>
  <si>
    <t>SL1344_2837</t>
  </si>
  <si>
    <t>SL1344_3095</t>
  </si>
  <si>
    <t>SL1344_0615</t>
  </si>
  <si>
    <t>SL1344_0310</t>
  </si>
  <si>
    <t>SL1344_1880</t>
  </si>
  <si>
    <t>SL1344_1676</t>
  </si>
  <si>
    <t>SL1344_rRNA_5</t>
  </si>
  <si>
    <t>SL1344_0968</t>
  </si>
  <si>
    <t>SL1344_1538</t>
  </si>
  <si>
    <t>STnc3220</t>
  </si>
  <si>
    <t>SL1344_4393</t>
  </si>
  <si>
    <t>SL1344_0322</t>
  </si>
  <si>
    <t>SL1344_2321</t>
  </si>
  <si>
    <t>SL1344_4288A</t>
  </si>
  <si>
    <t>SL1344_3626</t>
  </si>
  <si>
    <t>SL1344_0755</t>
  </si>
  <si>
    <t>SL1344_rRNA_9</t>
  </si>
  <si>
    <t>SL1344_1069</t>
  </si>
  <si>
    <t>SL1344_0563</t>
  </si>
  <si>
    <t>SL1344_1235</t>
  </si>
  <si>
    <t>SL1344_1455</t>
  </si>
  <si>
    <t>SL1344_3064</t>
  </si>
  <si>
    <t>SL1344_3618</t>
  </si>
  <si>
    <t>SL1344_2446</t>
  </si>
  <si>
    <t>STnc3250</t>
  </si>
  <si>
    <t>SL1344_0850</t>
  </si>
  <si>
    <t>SL1344_1618</t>
  </si>
  <si>
    <t>SL1344_1313</t>
  </si>
  <si>
    <t>SL1344_0709</t>
  </si>
  <si>
    <t>SL1344_2575</t>
  </si>
  <si>
    <t>SL1344_1679</t>
  </si>
  <si>
    <t>SL1344_0149</t>
  </si>
  <si>
    <t>SL1344_2276</t>
  </si>
  <si>
    <t>SL1344_0340</t>
  </si>
  <si>
    <t>SL1344_2514</t>
  </si>
  <si>
    <t>SL1344_3806</t>
  </si>
  <si>
    <t>SL1344_2301</t>
  </si>
  <si>
    <t>SL1344_2412</t>
  </si>
  <si>
    <t>SL1344_1061</t>
  </si>
  <si>
    <t>SL1344_4095</t>
  </si>
  <si>
    <t>SL1344_1980</t>
  </si>
  <si>
    <t>SL1344_3071</t>
  </si>
  <si>
    <t>SL1344_1621</t>
  </si>
  <si>
    <t>SL1344_2259</t>
  </si>
  <si>
    <t>SL1344_1632</t>
  </si>
  <si>
    <t>SL1344_1412</t>
  </si>
  <si>
    <t>SL1344_3714</t>
  </si>
  <si>
    <t>SL1344_0669</t>
  </si>
  <si>
    <t>SL1344_2716</t>
  </si>
  <si>
    <t>SL1344_3445</t>
  </si>
  <si>
    <t>SL1344_1079</t>
  </si>
  <si>
    <t>SL1344_3629</t>
  </si>
  <si>
    <t>SL1344_3634</t>
  </si>
  <si>
    <t>SL1344_4148</t>
  </si>
  <si>
    <t>SL1344_2281</t>
  </si>
  <si>
    <t>SL1344_3296</t>
  </si>
  <si>
    <t>SL1344_2885</t>
  </si>
  <si>
    <t>SL1344_3695</t>
  </si>
  <si>
    <t>SL1344_3923</t>
  </si>
  <si>
    <t>SL1344_1548</t>
  </si>
  <si>
    <t>SL1344_3612</t>
  </si>
  <si>
    <t>SL1344_1609</t>
  </si>
  <si>
    <t>SL1344_2627</t>
  </si>
  <si>
    <t>SL1344_0557</t>
  </si>
  <si>
    <t>SL1344_1105</t>
  </si>
  <si>
    <t>SL1344_2488</t>
  </si>
  <si>
    <t>SL1344_2761</t>
  </si>
  <si>
    <t>SL1344_3512</t>
  </si>
  <si>
    <t>SL1344_1260</t>
  </si>
  <si>
    <t>SL1344_1940</t>
  </si>
  <si>
    <t>SL1344_4106</t>
  </si>
  <si>
    <t>SL1344_3894</t>
  </si>
  <si>
    <t>IsrB-1</t>
  </si>
  <si>
    <t>SL1344_ncRNA_19</t>
  </si>
  <si>
    <t>SL1344_1964</t>
  </si>
  <si>
    <t>SL1344_2169</t>
  </si>
  <si>
    <t>SL1344_1029</t>
  </si>
  <si>
    <t>SL1344_2949</t>
  </si>
  <si>
    <t>IsrB-2</t>
  </si>
  <si>
    <t>SL1344_ncRNA_18</t>
  </si>
  <si>
    <t>SL1344_3472</t>
  </si>
  <si>
    <t>SL1344_3733</t>
  </si>
  <si>
    <t>SL1344_3482</t>
  </si>
  <si>
    <t>SL1344_1939</t>
  </si>
  <si>
    <t>SL1344_3980</t>
  </si>
  <si>
    <t>SL1344_0336</t>
  </si>
  <si>
    <t>SL1344_2171</t>
  </si>
  <si>
    <t>SL1344_0235</t>
  </si>
  <si>
    <t>SL1344_2755</t>
  </si>
  <si>
    <t>SL1344_2764</t>
  </si>
  <si>
    <t>SL1344_3510</t>
  </si>
  <si>
    <t>SL1344_1993</t>
  </si>
  <si>
    <t>SL1344_0605</t>
  </si>
  <si>
    <t>SL1344_2473</t>
  </si>
  <si>
    <t>SL1344_0598</t>
  </si>
  <si>
    <t>STnc3760</t>
  </si>
  <si>
    <t>SL1344_3196</t>
  </si>
  <si>
    <t>SL1344_4409</t>
  </si>
  <si>
    <t>SL1344_4412</t>
  </si>
  <si>
    <t>SL1344_2085</t>
  </si>
  <si>
    <t>SL1344_2903</t>
  </si>
  <si>
    <t>SL1344_2694</t>
  </si>
  <si>
    <t>SL1344_3325</t>
  </si>
  <si>
    <t>SL1344_4006</t>
  </si>
  <si>
    <t>SL1344_4443</t>
  </si>
  <si>
    <t>SL1344_2928</t>
  </si>
  <si>
    <t>SL1344_0937</t>
  </si>
  <si>
    <t>SL1344_3625</t>
  </si>
  <si>
    <t>SL1344_2043</t>
  </si>
  <si>
    <t>SL1344_1277</t>
  </si>
  <si>
    <t>SL1344_3994</t>
  </si>
  <si>
    <t>SL1344_2611</t>
  </si>
  <si>
    <t>SL1344_0661</t>
  </si>
  <si>
    <t>SL1344_4179</t>
  </si>
  <si>
    <t>SL1344_4459</t>
  </si>
  <si>
    <t>SL1344_1739</t>
  </si>
  <si>
    <t>SL1344_3012</t>
  </si>
  <si>
    <t>SL1344_0986</t>
  </si>
  <si>
    <t>SL1344_3000</t>
  </si>
  <si>
    <t>SL1344_3772</t>
  </si>
  <si>
    <t>SL1344_1475</t>
  </si>
  <si>
    <t>SL1344_2392</t>
  </si>
  <si>
    <t>SL1344_3477</t>
  </si>
  <si>
    <t>SL1344_3627</t>
  </si>
  <si>
    <t>SL1344_1791</t>
  </si>
  <si>
    <t>STnc3480</t>
  </si>
  <si>
    <t>SL1344_3210</t>
  </si>
  <si>
    <t>SL1344_1895</t>
  </si>
  <si>
    <t>SL1344_2591</t>
  </si>
  <si>
    <t>SL1344_0238</t>
  </si>
  <si>
    <t>SL1344_3028</t>
  </si>
  <si>
    <t>SL1344_2011</t>
  </si>
  <si>
    <t>SL1344_3088</t>
  </si>
  <si>
    <t>SL1344_4364</t>
  </si>
  <si>
    <t>SL1344_1085</t>
  </si>
  <si>
    <t>STnc3410</t>
  </si>
  <si>
    <t>SL1344_3298</t>
  </si>
  <si>
    <t>SL1344_3569</t>
  </si>
  <si>
    <t>SL1344_3748</t>
  </si>
  <si>
    <t>SL1344_3060</t>
  </si>
  <si>
    <t>SL1344_1875</t>
  </si>
  <si>
    <t>SL1344_2609</t>
  </si>
  <si>
    <t>SL1344_1052</t>
  </si>
  <si>
    <t>SL1344_0330</t>
  </si>
  <si>
    <t>SL1344_2938</t>
  </si>
  <si>
    <t>SL1344_1772</t>
  </si>
  <si>
    <t>SL1344_1012</t>
  </si>
  <si>
    <t>SL1344_4375</t>
  </si>
  <si>
    <t>SL1344_3492</t>
  </si>
  <si>
    <t>SL1344_0756</t>
  </si>
  <si>
    <t>SL1344_2815</t>
  </si>
  <si>
    <t>SL1344_2365</t>
  </si>
  <si>
    <t>SL1344_1641</t>
  </si>
  <si>
    <t>SL1344_1330A</t>
  </si>
  <si>
    <t>SL1344_4253</t>
  </si>
  <si>
    <t>SL1344_4465</t>
  </si>
  <si>
    <t>SL1344_3652</t>
  </si>
  <si>
    <t>SL1344_2152</t>
  </si>
  <si>
    <t>SL1344_1466</t>
  </si>
  <si>
    <t>SL1344_0319</t>
  </si>
  <si>
    <t>SL1344_0145</t>
  </si>
  <si>
    <t>SL1344_1414A</t>
  </si>
  <si>
    <t>SL1344_1317</t>
  </si>
  <si>
    <t>SL1344_0157</t>
  </si>
  <si>
    <t>SL1344_0952</t>
  </si>
  <si>
    <t>SL1344_3115</t>
  </si>
  <si>
    <t>SL1344_2621</t>
  </si>
  <si>
    <t>STnc3390</t>
  </si>
  <si>
    <t>SL1344_4202</t>
  </si>
  <si>
    <t>SL1344_4001</t>
  </si>
  <si>
    <t>SL1344_2601</t>
  </si>
  <si>
    <t>SL1344_1367</t>
  </si>
  <si>
    <t>SL1344_4234</t>
  </si>
  <si>
    <t>SL1344_2397</t>
  </si>
  <si>
    <t>SL1344_2417</t>
  </si>
  <si>
    <t>SL1344_3811</t>
  </si>
  <si>
    <t>SL1344_0482</t>
  </si>
  <si>
    <t>SL1344_2235</t>
  </si>
  <si>
    <t>SL1344_1966</t>
  </si>
  <si>
    <t>SL1344_0878</t>
  </si>
  <si>
    <t>SL1344_4213</t>
  </si>
  <si>
    <t>SL1344_4525</t>
  </si>
  <si>
    <t>SL1344_2209</t>
  </si>
  <si>
    <t>SL1344_2511</t>
  </si>
  <si>
    <t>SL1344_4037</t>
  </si>
  <si>
    <t>SL1344_1279</t>
  </si>
  <si>
    <t>SL1344_3159</t>
  </si>
  <si>
    <t>STnc2170</t>
  </si>
  <si>
    <t>SL1344_3263</t>
  </si>
  <si>
    <t>SL1344_2853</t>
  </si>
  <si>
    <t>SL1344_0088</t>
  </si>
  <si>
    <t>SL1344_0334</t>
  </si>
  <si>
    <t>SL1344_3113</t>
  </si>
  <si>
    <t>SL1344_2230</t>
  </si>
  <si>
    <t>SL1344_1319</t>
  </si>
  <si>
    <t>SL1344_0528</t>
  </si>
  <si>
    <t>SL1344_2120</t>
  </si>
  <si>
    <t>SL1344_1650</t>
  </si>
  <si>
    <t>SL1344_0221</t>
  </si>
  <si>
    <t>STnc3730</t>
  </si>
  <si>
    <t>SL1344_0831</t>
  </si>
  <si>
    <t>SL1344_0285</t>
  </si>
  <si>
    <t>SL1344_1529</t>
  </si>
  <si>
    <t>SL1344_1721</t>
  </si>
  <si>
    <t>SL1344_1999</t>
  </si>
  <si>
    <t>SL1344_2414</t>
  </si>
  <si>
    <t>SL1344_0681</t>
  </si>
  <si>
    <t>SL1344_1792</t>
  </si>
  <si>
    <t>SL1344_3590</t>
  </si>
  <si>
    <t>STnc3150</t>
  </si>
  <si>
    <t>SL1344_4385</t>
  </si>
  <si>
    <t>SL1344_2457</t>
  </si>
  <si>
    <t>SL1344_1369</t>
  </si>
  <si>
    <t>SL1344_0691</t>
  </si>
  <si>
    <t>SL1344_ncRNA_52</t>
  </si>
  <si>
    <t>STnc1300</t>
  </si>
  <si>
    <t>SL1344_0663</t>
  </si>
  <si>
    <t>SL1344_2790</t>
  </si>
  <si>
    <t>SL1344_4478</t>
  </si>
  <si>
    <t>SL1344_1611</t>
  </si>
  <si>
    <t>SL1344_1282</t>
  </si>
  <si>
    <t>SL1344_0389</t>
  </si>
  <si>
    <t>SL1344_4055</t>
  </si>
  <si>
    <t>SL1344_2617</t>
  </si>
  <si>
    <t>SL1344_2129</t>
  </si>
  <si>
    <t>SL1344_4232</t>
  </si>
  <si>
    <t>SL1344_4274</t>
  </si>
  <si>
    <t>SL1344_3114</t>
  </si>
  <si>
    <t>SL1344_1124</t>
  </si>
  <si>
    <t>SL1344_1497</t>
  </si>
  <si>
    <t>SL1344_0809</t>
  </si>
  <si>
    <t>SL1344_3861</t>
  </si>
  <si>
    <t>SL1344_0362</t>
  </si>
  <si>
    <t>SL1344_2546</t>
  </si>
  <si>
    <t>SL1344_4383</t>
  </si>
  <si>
    <t>SL1344_4432</t>
  </si>
  <si>
    <t>SL1344_0887</t>
  </si>
  <si>
    <t>SL1344_2104</t>
  </si>
  <si>
    <t>SL1344_0683</t>
  </si>
  <si>
    <t>SL1344_2821</t>
  </si>
  <si>
    <t>SL1344_0155</t>
  </si>
  <si>
    <t>SL1344_3044</t>
  </si>
  <si>
    <t>STnc2050</t>
  </si>
  <si>
    <t>SL1344_1748</t>
  </si>
  <si>
    <t>SL1344_0104</t>
  </si>
  <si>
    <t>SL1344_0778</t>
  </si>
  <si>
    <t>SL1344_3617</t>
  </si>
  <si>
    <t>SL1344_0516</t>
  </si>
  <si>
    <t>SL1344_2057</t>
  </si>
  <si>
    <t>SL1344_1212</t>
  </si>
  <si>
    <t>SL1344_3647</t>
  </si>
  <si>
    <t>SL1344_0168</t>
  </si>
  <si>
    <t>SL1344_0505</t>
  </si>
  <si>
    <t>SL1344_4130</t>
  </si>
  <si>
    <t>SL1344_4386</t>
  </si>
  <si>
    <t>SL1344_3608</t>
  </si>
  <si>
    <t>SL1344_3914</t>
  </si>
  <si>
    <t>SL1344_1869</t>
  </si>
  <si>
    <t>SL1344_3951A</t>
  </si>
  <si>
    <t>SL1344_0077</t>
  </si>
  <si>
    <t>SL1344_1360</t>
  </si>
  <si>
    <t>SL1344_1084</t>
  </si>
  <si>
    <t>SL1344_1407</t>
  </si>
  <si>
    <t>SL1344_2223B</t>
  </si>
  <si>
    <t>SL1344_0932</t>
  </si>
  <si>
    <t>SL1344_3153</t>
  </si>
  <si>
    <t>SL1344_0775</t>
  </si>
  <si>
    <t>SL1344_3273</t>
  </si>
  <si>
    <t>SL1344_4065</t>
  </si>
  <si>
    <t>SL1344_0250</t>
  </si>
  <si>
    <t>SL1344_3138</t>
  </si>
  <si>
    <t>SL1344_4224</t>
  </si>
  <si>
    <t>SL1344_4103</t>
  </si>
  <si>
    <t>SL1344_1374</t>
  </si>
  <si>
    <t>SL1344_1510</t>
  </si>
  <si>
    <t>SL1344_4099</t>
  </si>
  <si>
    <t>SL1344_4228</t>
  </si>
  <si>
    <t>SL1344_2492</t>
  </si>
  <si>
    <t>SL1344_0538</t>
  </si>
  <si>
    <t>SL1344_0517</t>
  </si>
  <si>
    <t>SL1344_2712</t>
  </si>
  <si>
    <t>SL1344_1701</t>
  </si>
  <si>
    <t>SL1344_0966</t>
  </si>
  <si>
    <t>SL1344_0679</t>
  </si>
  <si>
    <t>SL1344_3768</t>
  </si>
  <si>
    <t>SL1344_0121</t>
  </si>
  <si>
    <t>SL1344_0819</t>
  </si>
  <si>
    <t>SL1344_3780</t>
  </si>
  <si>
    <t>SL1344_4012</t>
  </si>
  <si>
    <t>SL1344_3059</t>
  </si>
  <si>
    <t>SL1344_4048</t>
  </si>
  <si>
    <t>SL1344_1769</t>
  </si>
  <si>
    <t>SL1344_0109A</t>
  </si>
  <si>
    <t>SL1344_1556</t>
  </si>
  <si>
    <t>SL1344_3616</t>
  </si>
  <si>
    <t>SL1344_4294</t>
  </si>
  <si>
    <t>SL1344_4381</t>
  </si>
  <si>
    <t>SL1344_4210</t>
  </si>
  <si>
    <t>SL1344_3244</t>
  </si>
  <si>
    <t>SL1344_3996</t>
  </si>
  <si>
    <t>SL1344_2079</t>
  </si>
  <si>
    <t>SL1344_1954</t>
  </si>
  <si>
    <t>SL1344_0251</t>
  </si>
  <si>
    <t>SL1344_2994</t>
  </si>
  <si>
    <t>SL1344_2135</t>
  </si>
  <si>
    <t>SL1344_1622</t>
  </si>
  <si>
    <t>SL1344_0008</t>
  </si>
  <si>
    <t>SL1344_1761</t>
  </si>
  <si>
    <t>SL1344_3528</t>
  </si>
  <si>
    <t>SL1344_2537</t>
  </si>
  <si>
    <t>SL1344_0424</t>
  </si>
  <si>
    <t>SL1344_0404</t>
  </si>
  <si>
    <t>SL1344_1482</t>
  </si>
  <si>
    <t>SL1344_2825</t>
  </si>
  <si>
    <t>STnc1560</t>
  </si>
  <si>
    <t>SL1344_2968</t>
  </si>
  <si>
    <t>SL1344_1682</t>
  </si>
  <si>
    <t>SL1344_2421</t>
  </si>
  <si>
    <t>SL1344_2917</t>
  </si>
  <si>
    <t>SL1344_4135</t>
  </si>
  <si>
    <t>SL1344_4134</t>
  </si>
  <si>
    <t>SL1344_0955</t>
  </si>
  <si>
    <t>SL1344_3167</t>
  </si>
  <si>
    <t>SL1344_3427</t>
  </si>
  <si>
    <t>SL1344_1620</t>
  </si>
  <si>
    <t>SL1344_ncRNA_99</t>
  </si>
  <si>
    <t>GlmZ</t>
  </si>
  <si>
    <t>SL1344_1838</t>
  </si>
  <si>
    <t>SL1344_2260</t>
  </si>
  <si>
    <t>SL1344_2982</t>
  </si>
  <si>
    <t>SL1344_3111</t>
  </si>
  <si>
    <t>SL1344_ncRNA_44</t>
  </si>
  <si>
    <t>STnc1270</t>
  </si>
  <si>
    <t>SL1344_3731</t>
  </si>
  <si>
    <t>SL1344_2257</t>
  </si>
  <si>
    <t>SL1344_4254</t>
  </si>
  <si>
    <t>SL1344_3622</t>
  </si>
  <si>
    <t>SL1344_3910</t>
  </si>
  <si>
    <t>SL1344_1945</t>
  </si>
  <si>
    <t>SL1344_2447</t>
  </si>
  <si>
    <t>SL1344_1044</t>
  </si>
  <si>
    <t>SL1344_3100</t>
  </si>
  <si>
    <t>SroG</t>
  </si>
  <si>
    <t>SL1344_3141</t>
  </si>
  <si>
    <t>SL1344_2707</t>
  </si>
  <si>
    <t>SL1344_3735</t>
  </si>
  <si>
    <t>SL1344_0635</t>
  </si>
  <si>
    <t>SL1344_3644</t>
  </si>
  <si>
    <t>SL1344_0869</t>
  </si>
  <si>
    <t>SL1344_0870</t>
  </si>
  <si>
    <t>SL1344_1917</t>
  </si>
  <si>
    <t>SL1344_2999</t>
  </si>
  <si>
    <t>SL1344_2532</t>
  </si>
  <si>
    <t>SL1344_3151</t>
  </si>
  <si>
    <t>SL1344_2612</t>
  </si>
  <si>
    <t>SL1344_1486</t>
  </si>
  <si>
    <t>SL1344_4285</t>
  </si>
  <si>
    <t>CyaR</t>
  </si>
  <si>
    <t>SL1344_ncRNA_57</t>
  </si>
  <si>
    <t>SL1344_4256</t>
  </si>
  <si>
    <t>SL1344_0826</t>
  </si>
  <si>
    <t>SL1344_2530</t>
  </si>
  <si>
    <t>SL1344_1150</t>
  </si>
  <si>
    <t>SL1344_4196</t>
  </si>
  <si>
    <t>SL1344_0288</t>
  </si>
  <si>
    <t>SL1344_1487</t>
  </si>
  <si>
    <t>SL1344_2094</t>
  </si>
  <si>
    <t>SL1344_2239</t>
  </si>
  <si>
    <t>SL1344_1892</t>
  </si>
  <si>
    <t>SL1344_1074</t>
  </si>
  <si>
    <t>SL1344_3043</t>
  </si>
  <si>
    <t>SL1344_rRNA_3</t>
  </si>
  <si>
    <t>SL1344_2385</t>
  </si>
  <si>
    <t>SL1344_2722</t>
  </si>
  <si>
    <t>SL1344_2811</t>
  </si>
  <si>
    <t>SL1344_rRNA_13</t>
  </si>
  <si>
    <t>SL1344_0612</t>
  </si>
  <si>
    <t>SL1344_0601</t>
  </si>
  <si>
    <t>SL1344_0855</t>
  </si>
  <si>
    <t>SL1344_3826</t>
  </si>
  <si>
    <t>SL1344_0999</t>
  </si>
  <si>
    <t>SL1344_3673</t>
  </si>
  <si>
    <t>SL1344_1796</t>
  </si>
  <si>
    <t>SL1344_0619</t>
  </si>
  <si>
    <t>SL1344_2573</t>
  </si>
  <si>
    <t>SL1344_3655</t>
  </si>
  <si>
    <t>SL1344_1539</t>
  </si>
  <si>
    <t>SL1344_0714</t>
  </si>
  <si>
    <t>SL1344_0396</t>
  </si>
  <si>
    <t>SL1344_2962</t>
  </si>
  <si>
    <t>SL1344_3416</t>
  </si>
  <si>
    <t>SL1344_3456</t>
  </si>
  <si>
    <t>SL1344_3908</t>
  </si>
  <si>
    <t>SL1344_2223F</t>
  </si>
  <si>
    <t>SL1344_1078</t>
  </si>
  <si>
    <t>SL1344_0257</t>
  </si>
  <si>
    <t>SL1344_3715</t>
  </si>
  <si>
    <t>SL1344_2420</t>
  </si>
  <si>
    <t>SL1344_1987</t>
  </si>
  <si>
    <t>IsrF</t>
  </si>
  <si>
    <t>SL1344_ncRNA_38</t>
  </si>
  <si>
    <t>SL1344_3791</t>
  </si>
  <si>
    <t>SL1344_4160</t>
  </si>
  <si>
    <t>STnc3020</t>
  </si>
  <si>
    <t>SL1344_1927</t>
  </si>
  <si>
    <t>SL1344_2351</t>
  </si>
  <si>
    <t>SL1344_4003</t>
  </si>
  <si>
    <t>SL1344_2975</t>
  </si>
  <si>
    <t>SL1344_3868</t>
  </si>
  <si>
    <t>SL1344_3762</t>
  </si>
  <si>
    <t>SL1344_3746</t>
  </si>
  <si>
    <t>SL1344_2623</t>
  </si>
  <si>
    <t>SL1344_1226</t>
  </si>
  <si>
    <t>SL1344_1949</t>
  </si>
  <si>
    <t>SL1344_0979</t>
  </si>
  <si>
    <t>SL1344_2923</t>
  </si>
  <si>
    <t>SL1344_0988</t>
  </si>
  <si>
    <t>SL1344_1293</t>
  </si>
  <si>
    <t>SL1344_3899A</t>
  </si>
  <si>
    <t>SL1344_0110</t>
  </si>
  <si>
    <t>SL1344_4236</t>
  </si>
  <si>
    <t>SL1344_1517</t>
  </si>
  <si>
    <t>SL1344_1951</t>
  </si>
  <si>
    <t>SL1344_4156</t>
  </si>
  <si>
    <t>SL1344_1043</t>
  </si>
  <si>
    <t>SL1344_0182</t>
  </si>
  <si>
    <t>IsrN</t>
  </si>
  <si>
    <t>SL1344_ncRNA_77</t>
  </si>
  <si>
    <t>SL1344_0398</t>
  </si>
  <si>
    <t>SL1344_0464</t>
  </si>
  <si>
    <t>SL1344_1471</t>
  </si>
  <si>
    <t>SL1344_2872</t>
  </si>
  <si>
    <t>SL1344_3038</t>
  </si>
  <si>
    <t>SL1344_0858</t>
  </si>
  <si>
    <t>SL1344_3045</t>
  </si>
  <si>
    <t>SL1344_1969</t>
  </si>
  <si>
    <t>SL1344_2342</t>
  </si>
  <si>
    <t>SL1344_4162</t>
  </si>
  <si>
    <t>SL1344_1839</t>
  </si>
  <si>
    <t>SL1344_3779</t>
  </si>
  <si>
    <t>SL1344_2250</t>
  </si>
  <si>
    <t>SL1344_2422</t>
  </si>
  <si>
    <t>SL1344_1573</t>
  </si>
  <si>
    <t>SL1344_3505</t>
  </si>
  <si>
    <t>SL1344_4291</t>
  </si>
  <si>
    <t>SL1344_3376</t>
  </si>
  <si>
    <t>SL1344_0180</t>
  </si>
  <si>
    <t>STnc2180</t>
  </si>
  <si>
    <t>SL1344_2512</t>
  </si>
  <si>
    <t>SL1344_3604</t>
  </si>
  <si>
    <t>SL1344_2232</t>
  </si>
  <si>
    <t>SL1344_2056</t>
  </si>
  <si>
    <t>SL1344_3520</t>
  </si>
  <si>
    <t>SL1344_3638</t>
  </si>
  <si>
    <t>SL1344_1644A</t>
  </si>
  <si>
    <t>SL1344_1817</t>
  </si>
  <si>
    <t>SL1344_4517</t>
  </si>
  <si>
    <t>SL1344_3921</t>
  </si>
  <si>
    <t>SL1344_3542</t>
  </si>
  <si>
    <t>SL1344_1207</t>
  </si>
  <si>
    <t>SL1344_0014</t>
  </si>
  <si>
    <t>SL1344_2836</t>
  </si>
  <si>
    <t>SL1344_3221</t>
  </si>
  <si>
    <t>SL1344_0142</t>
  </si>
  <si>
    <t>SL1344_0702</t>
  </si>
  <si>
    <t>SL1344_1191</t>
  </si>
  <si>
    <t>SL1344_0564</t>
  </si>
  <si>
    <t>SL1344_ncRNA_104</t>
  </si>
  <si>
    <t>SL1344_1167</t>
  </si>
  <si>
    <t>SL1344_2737</t>
  </si>
  <si>
    <t>SL1344_1759</t>
  </si>
  <si>
    <t>SL1344_4188</t>
  </si>
  <si>
    <t>SL1344_0946</t>
  </si>
  <si>
    <t>SL1344_2433</t>
  </si>
  <si>
    <t>SL1344_0737</t>
  </si>
  <si>
    <t>SL1344_3889</t>
  </si>
  <si>
    <t>STnc4230</t>
  </si>
  <si>
    <t>SL1344_3172</t>
  </si>
  <si>
    <t>SL1344_4471</t>
  </si>
  <si>
    <t>SL1344_1053</t>
  </si>
  <si>
    <t>SL1344_4523A</t>
  </si>
  <si>
    <t>SL1344_4194</t>
  </si>
  <si>
    <t>SL1344_0658</t>
  </si>
  <si>
    <t>SL1344_4373</t>
  </si>
  <si>
    <t>SL1344_3315</t>
  </si>
  <si>
    <t>SL1344_1151</t>
  </si>
  <si>
    <t>SL1344_3048</t>
  </si>
  <si>
    <t>SL1344_3662</t>
  </si>
  <si>
    <t>SL1344_2402</t>
  </si>
  <si>
    <t>SL1344_0428</t>
  </si>
  <si>
    <t>SL1344_3361</t>
  </si>
  <si>
    <t>SL1344_1298</t>
  </si>
  <si>
    <t>SL1344_2088</t>
  </si>
  <si>
    <t>SL1344_3443</t>
  </si>
  <si>
    <t>SL1344_4466</t>
  </si>
  <si>
    <t>SL1344_3757</t>
  </si>
  <si>
    <t>SL1344_0335</t>
  </si>
  <si>
    <t>SL1344_2852</t>
  </si>
  <si>
    <t>SL1344_3986</t>
  </si>
  <si>
    <t>SL1344_0174</t>
  </si>
  <si>
    <t>SL1344_2882</t>
  </si>
  <si>
    <t>STnc3990</t>
  </si>
  <si>
    <t>SL1344_3262</t>
  </si>
  <si>
    <t>SL1344_0904</t>
  </si>
  <si>
    <t>SL1344_2919</t>
  </si>
  <si>
    <t>SL1344_3224</t>
  </si>
  <si>
    <t>SL1344_3033</t>
  </si>
  <si>
    <t>STnc1600</t>
  </si>
  <si>
    <t>SL1344_2216</t>
  </si>
  <si>
    <t>SL1344_2224</t>
  </si>
  <si>
    <t>SL1344_3609</t>
  </si>
  <si>
    <t>SL1344_1104</t>
  </si>
  <si>
    <t>SL1344_1097</t>
  </si>
  <si>
    <t>SL1344_2223A</t>
  </si>
  <si>
    <t>SL1344_0688A</t>
  </si>
  <si>
    <t>SL1344_1022</t>
  </si>
  <si>
    <t>SL1344_3371</t>
  </si>
  <si>
    <t>SL1344_1588</t>
  </si>
  <si>
    <t>SL1344_2701</t>
  </si>
  <si>
    <t>SL1344_2194</t>
  </si>
  <si>
    <t>SL1344_0171</t>
  </si>
  <si>
    <t>SL1344_0366</t>
  </si>
  <si>
    <t>SL1344_2325</t>
  </si>
  <si>
    <t>SL1344_0443</t>
  </si>
  <si>
    <t>SL1344_0847</t>
  </si>
  <si>
    <t>SL1344_3328</t>
  </si>
  <si>
    <t>SL1344_0427</t>
  </si>
  <si>
    <t>SL1344_0859</t>
  </si>
  <si>
    <t>SL1344_4071</t>
  </si>
  <si>
    <t>SL1344_4137</t>
  </si>
  <si>
    <t>SL1344_0613</t>
  </si>
  <si>
    <t>SL1344_2747A</t>
  </si>
  <si>
    <t>SL1344_2245</t>
  </si>
  <si>
    <t>STnc3680</t>
  </si>
  <si>
    <t>SL1344_0266</t>
  </si>
  <si>
    <t>SL1344_2817</t>
  </si>
  <si>
    <t>SL1344_1254</t>
  </si>
  <si>
    <t>SL1344_2401</t>
  </si>
  <si>
    <t>SL1344_2818</t>
  </si>
  <si>
    <t>SL1344_2199</t>
  </si>
  <si>
    <t>SL1344_3204</t>
  </si>
  <si>
    <t>SL1344_1505</t>
  </si>
  <si>
    <t>SL1344_3008</t>
  </si>
  <si>
    <t>SL1344_0020</t>
  </si>
  <si>
    <t>SL1344_2087</t>
  </si>
  <si>
    <t>SL1344_3117</t>
  </si>
  <si>
    <t>SL1344_0880</t>
  </si>
  <si>
    <t>SL1344_2177</t>
  </si>
  <si>
    <t>SL1344_1211</t>
  </si>
  <si>
    <t>SL1344_4374</t>
  </si>
  <si>
    <t>SL1344_0265</t>
  </si>
  <si>
    <t>SL1344_2150</t>
  </si>
  <si>
    <t>SL1344_1024</t>
  </si>
  <si>
    <t>SL1344_4513</t>
  </si>
  <si>
    <t>SL1344_2493</t>
  </si>
  <si>
    <t>SL1344_0525</t>
  </si>
  <si>
    <t>SL1344_3208</t>
  </si>
  <si>
    <t>STnc630</t>
  </si>
  <si>
    <t>SL1344_4419</t>
  </si>
  <si>
    <t>SL1344_3680</t>
  </si>
  <si>
    <t>SL1344_0519</t>
  </si>
  <si>
    <t>SL1344_4522</t>
  </si>
  <si>
    <t>SL1344_0920</t>
  </si>
  <si>
    <t>SL1344_2665</t>
  </si>
  <si>
    <t>SL1344_0454</t>
  </si>
  <si>
    <t>SL1344_4430</t>
  </si>
  <si>
    <t>SL1344_0425</t>
  </si>
  <si>
    <t>SL1344_2953</t>
  </si>
  <si>
    <t>SL1344_2228</t>
  </si>
  <si>
    <t>SL1344_3642</t>
  </si>
  <si>
    <t>SL1344_0365</t>
  </si>
  <si>
    <t>SL1344_3635</t>
  </si>
  <si>
    <t>SL1344_ncRNA_5</t>
  </si>
  <si>
    <t>SgrS</t>
  </si>
  <si>
    <t>SL1344_3235</t>
  </si>
  <si>
    <t>SL1344_4047</t>
  </si>
  <si>
    <t>SL1344_4369A</t>
  </si>
  <si>
    <t>SL1344_2154</t>
  </si>
  <si>
    <t>STnc2110</t>
  </si>
  <si>
    <t>SL1344_2930</t>
  </si>
  <si>
    <t>SL1344_1930</t>
  </si>
  <si>
    <t>SL1344_2049</t>
  </si>
  <si>
    <t>SL1344_2027</t>
  </si>
  <si>
    <t>SL1344_4512</t>
  </si>
  <si>
    <t>SL1344_0220</t>
  </si>
  <si>
    <t>SL1344_2005</t>
  </si>
  <si>
    <t>SL1344_1711</t>
  </si>
  <si>
    <t>SL1344_1801</t>
  </si>
  <si>
    <t>SL1344_1400</t>
  </si>
  <si>
    <t>SL1344_1876</t>
  </si>
  <si>
    <t>SL1344_1245</t>
  </si>
  <si>
    <t>SL1344_4394</t>
  </si>
  <si>
    <t>SL1344_3177</t>
  </si>
  <si>
    <t>SL1344_3628</t>
  </si>
  <si>
    <t>SL1344_0902</t>
  </si>
  <si>
    <t>SL1344_1042</t>
  </si>
  <si>
    <t>SL1344_0291</t>
  </si>
  <si>
    <t>SL1344_3761</t>
  </si>
  <si>
    <t>SL1344_1666</t>
  </si>
  <si>
    <t>SL1344_2172</t>
  </si>
  <si>
    <t>SL1344_1575</t>
  </si>
  <si>
    <t>SL1344_0420</t>
  </si>
  <si>
    <t>SL1344_0415</t>
  </si>
  <si>
    <t>SL1344_1181</t>
  </si>
  <si>
    <t>SL1344_0703</t>
  </si>
  <si>
    <t>SL1344_2330</t>
  </si>
  <si>
    <t>STnc4200</t>
  </si>
  <si>
    <t>SL1344_2399</t>
  </si>
  <si>
    <t>SL1344_1690</t>
  </si>
  <si>
    <t>SL1344_2464</t>
  </si>
  <si>
    <t>SL1344_2320</t>
  </si>
  <si>
    <t>SL1344_4125</t>
  </si>
  <si>
    <t>SL1344_0674</t>
  </si>
  <si>
    <t>SL1344_3176</t>
  </si>
  <si>
    <t>SL1344_1103</t>
  </si>
  <si>
    <t>SL1344_2130</t>
  </si>
  <si>
    <t>SL1344_1249</t>
  </si>
  <si>
    <t>SL1344_4016</t>
  </si>
  <si>
    <t>SL1344_3212</t>
  </si>
  <si>
    <t>SL1344_3571</t>
  </si>
  <si>
    <t>SL1344_2828</t>
  </si>
  <si>
    <t>SL1344_2557</t>
  </si>
  <si>
    <t>SL1344_4102</t>
  </si>
  <si>
    <t>SL1344_1440</t>
  </si>
  <si>
    <t>SL1344_1034</t>
  </si>
  <si>
    <t>SL1344_0234</t>
  </si>
  <si>
    <t>SL1344_2110</t>
  </si>
  <si>
    <t>SL1344_3636</t>
  </si>
  <si>
    <t>SL1344_4510</t>
  </si>
  <si>
    <t>SL1344_1014</t>
  </si>
  <si>
    <t>SL1344_2935</t>
  </si>
  <si>
    <t>SL1344_2028</t>
  </si>
  <si>
    <t>SL1344_3252</t>
  </si>
  <si>
    <t>SL1344_0351</t>
  </si>
  <si>
    <t>SL1344_3990</t>
  </si>
  <si>
    <t>SL1344_3992</t>
  </si>
  <si>
    <t>SL1344_3830</t>
  </si>
  <si>
    <t>SL1344_4195</t>
  </si>
  <si>
    <t>SL1344_2207</t>
  </si>
  <si>
    <t>SL1344_3047</t>
  </si>
  <si>
    <t>SL1344_0311</t>
  </si>
  <si>
    <t>SL1344_2044</t>
  </si>
  <si>
    <t>SL1344_0927</t>
  </si>
  <si>
    <t>SL1344_3463</t>
  </si>
  <si>
    <t>SL1344_4304</t>
  </si>
  <si>
    <t>SL1344_4075</t>
  </si>
  <si>
    <t>SL1344_1080</t>
  </si>
  <si>
    <t>SL1344_3195</t>
  </si>
  <si>
    <t>SL1344_1185</t>
  </si>
  <si>
    <t>SL1344_4500</t>
  </si>
  <si>
    <t>SL1344_3960</t>
  </si>
  <si>
    <t>SL1344_2892</t>
  </si>
  <si>
    <t>SL1344_3333</t>
  </si>
  <si>
    <t>SL1344_0345</t>
  </si>
  <si>
    <t>SL1344_2992</t>
  </si>
  <si>
    <t>SL1344_1173</t>
  </si>
  <si>
    <t>SL1344_0799</t>
  </si>
  <si>
    <t>SL1344_0333</t>
  </si>
  <si>
    <t>SL1344_4283</t>
  </si>
  <si>
    <t>SL1344_0504</t>
  </si>
  <si>
    <t>SL1344_1938</t>
  </si>
  <si>
    <t>SL1344_2806</t>
  </si>
  <si>
    <t>SL1344_0042</t>
  </si>
  <si>
    <t>C0664</t>
  </si>
  <si>
    <t>SL1344_0274</t>
  </si>
  <si>
    <t>SL1344_3972</t>
  </si>
  <si>
    <t>SL1344_3501</t>
  </si>
  <si>
    <t>SL1344_0761</t>
  </si>
  <si>
    <t>SL1344_2080</t>
  </si>
  <si>
    <t>SL1344_4171</t>
  </si>
  <si>
    <t>SL1344_2223C</t>
  </si>
  <si>
    <t>SL1344_1933</t>
  </si>
  <si>
    <t>SL1344_2721</t>
  </si>
  <si>
    <t>SL1344_2017</t>
  </si>
  <si>
    <t>SL1344_3529</t>
  </si>
  <si>
    <t>SL1344_4438</t>
  </si>
  <si>
    <t>SL1344_3091</t>
  </si>
  <si>
    <t>SL1344_0448</t>
  </si>
  <si>
    <t>IsrK</t>
  </si>
  <si>
    <t>SL1344_ncRNA_70</t>
  </si>
  <si>
    <t>SL1344_3497</t>
  </si>
  <si>
    <t>SL1344_1787</t>
  </si>
  <si>
    <t>SL1344_0771</t>
  </si>
  <si>
    <t>SL1344_2600</t>
  </si>
  <si>
    <t>SL1344_4479</t>
  </si>
  <si>
    <t>SL1344_1439</t>
  </si>
  <si>
    <t>SL1344_0492</t>
  </si>
  <si>
    <t>SL1344_3792</t>
  </si>
  <si>
    <t>SL1344_2394</t>
  </si>
  <si>
    <t>SL1344_2955</t>
  </si>
  <si>
    <t>SL1344_1213</t>
  </si>
  <si>
    <t>SL1344_2598</t>
  </si>
  <si>
    <t>SL1344_3213</t>
  </si>
  <si>
    <t>SL1344_1697</t>
  </si>
  <si>
    <t>SL1344_1153</t>
  </si>
  <si>
    <t>SL1344_2615</t>
  </si>
  <si>
    <t>STnc3340</t>
  </si>
  <si>
    <t>SL1344_0099</t>
  </si>
  <si>
    <t>SL1344_1961</t>
  </si>
  <si>
    <t>SL1344_3310</t>
  </si>
  <si>
    <t>SL1344_3108</t>
  </si>
  <si>
    <t>SL1344_0483</t>
  </si>
  <si>
    <t>SL1344_3895</t>
  </si>
  <si>
    <t>STnc3240</t>
  </si>
  <si>
    <t>SL1344_2666</t>
  </si>
  <si>
    <t>SL1344_2870</t>
  </si>
  <si>
    <t>SL1344_1009</t>
  </si>
  <si>
    <t>SL1344_3470</t>
  </si>
  <si>
    <t>SL1344_2660</t>
  </si>
  <si>
    <t>SL1344_0507</t>
  </si>
  <si>
    <t>SL1344_3301</t>
  </si>
  <si>
    <t>SL1344_0524</t>
  </si>
  <si>
    <t>SL1344_2918</t>
  </si>
  <si>
    <t>SL1344_1192</t>
  </si>
  <si>
    <t>SL1344_0688</t>
  </si>
  <si>
    <t>SL1344_0091</t>
  </si>
  <si>
    <t>SL1344_3750</t>
  </si>
  <si>
    <t>SL1344_2747</t>
  </si>
  <si>
    <t>SL1344_2835</t>
  </si>
  <si>
    <t>SL1344_2024</t>
  </si>
  <si>
    <t>SL1344_1970</t>
  </si>
  <si>
    <t>SL1344_1498</t>
  </si>
  <si>
    <t>SL1344_3367</t>
  </si>
  <si>
    <t>SL1344_4387</t>
  </si>
  <si>
    <t>SL1344_rRNA_22</t>
  </si>
  <si>
    <t>SL1344_2133</t>
  </si>
  <si>
    <t>SL1344_0090</t>
  </si>
  <si>
    <t>SL1344_1583</t>
  </si>
  <si>
    <t>SL1344_1604</t>
  </si>
  <si>
    <t>SL1344_0277</t>
  </si>
  <si>
    <t>SL1344_0160</t>
  </si>
  <si>
    <t>STnc4220</t>
  </si>
  <si>
    <t>SL1344_2706</t>
  </si>
  <si>
    <t>SL1344_2050</t>
  </si>
  <si>
    <t>SL1344_2970</t>
  </si>
  <si>
    <t>SL1344_4152</t>
  </si>
  <si>
    <t>SL1344_2916</t>
  </si>
  <si>
    <t>SL1344_4314</t>
  </si>
  <si>
    <t>SL1344_0983</t>
  </si>
  <si>
    <t>SL1344_0485</t>
  </si>
  <si>
    <t>SL1344_2827</t>
  </si>
  <si>
    <t>SL1344_4142</t>
  </si>
  <si>
    <t>SL1344_0664</t>
  </si>
  <si>
    <t>SL1344_2967</t>
  </si>
  <si>
    <t>SL1344_3322</t>
  </si>
  <si>
    <t>SL1344_2699</t>
  </si>
  <si>
    <t>SL1344_3753</t>
  </si>
  <si>
    <t>SL1344_1649</t>
  </si>
  <si>
    <t>SL1344_1718</t>
  </si>
  <si>
    <t>SL1344_1425</t>
  </si>
  <si>
    <t>SL1344_4060</t>
  </si>
  <si>
    <t>SL1344_3027</t>
  </si>
  <si>
    <t>SL1344_1039</t>
  </si>
  <si>
    <t>SL1344_1574</t>
  </si>
  <si>
    <t>SL1344_3995</t>
  </si>
  <si>
    <t>SL1344_1426</t>
  </si>
  <si>
    <t>SL1344_2308</t>
  </si>
  <si>
    <t>SL1344_1569</t>
  </si>
  <si>
    <t>SL1344_2941</t>
  </si>
  <si>
    <t>IsrA</t>
  </si>
  <si>
    <t>SL1344_ncRNA_7</t>
  </si>
  <si>
    <t>SL1344_2223E</t>
  </si>
  <si>
    <t>SL1344_1237</t>
  </si>
  <si>
    <t>SL1344_0577</t>
  </si>
  <si>
    <t>SL1344_3202</t>
  </si>
  <si>
    <t>SL1344_0261</t>
  </si>
  <si>
    <t>SL1344_0652</t>
  </si>
  <si>
    <t>SL1344_3309</t>
  </si>
  <si>
    <t>SL1344_0618</t>
  </si>
  <si>
    <t>SL1344_2348</t>
  </si>
  <si>
    <t>SL1344_3503</t>
  </si>
  <si>
    <t>SL1344_1798</t>
  </si>
  <si>
    <t>SL1344_3793</t>
  </si>
  <si>
    <t>SL1344_2382</t>
  </si>
  <si>
    <t>SL1344_3718</t>
  </si>
  <si>
    <t>SL1344_4054</t>
  </si>
  <si>
    <t>SL1344_0260</t>
  </si>
  <si>
    <t>SL1344_2223</t>
  </si>
  <si>
    <t>SL1344_3051</t>
  </si>
  <si>
    <t>SL1344_3666</t>
  </si>
  <si>
    <t>SL1344_3527</t>
  </si>
  <si>
    <t>SL1344_2526</t>
  </si>
  <si>
    <t>SL1344_2977</t>
  </si>
  <si>
    <t>SL1344_1056</t>
  </si>
  <si>
    <t>SL1344_3337</t>
  </si>
  <si>
    <t>SL1344_3589</t>
  </si>
  <si>
    <t>SL1344_1874A</t>
  </si>
  <si>
    <t>SL1344_1670</t>
  </si>
  <si>
    <t>SL1344_3539</t>
  </si>
  <si>
    <t>SL1344_2691</t>
  </si>
  <si>
    <t>SL1344_4146</t>
  </si>
  <si>
    <t>SL1344_1986</t>
  </si>
  <si>
    <t>SL1344_1963</t>
  </si>
  <si>
    <t>SL1344_1126</t>
  </si>
  <si>
    <t>SL1344_2734</t>
  </si>
  <si>
    <t>SL1344_1937</t>
  </si>
  <si>
    <t>SL1344_1846</t>
  </si>
  <si>
    <t>SL1344_4460</t>
  </si>
  <si>
    <t>SL1344_0264</t>
  </si>
  <si>
    <t>SL1344_1379</t>
  </si>
  <si>
    <t>SL1344_2448</t>
  </si>
  <si>
    <t>SL1344_3602</t>
  </si>
  <si>
    <t>SL1344_1934</t>
  </si>
  <si>
    <t>SL1344_0358</t>
  </si>
  <si>
    <t>SL1344_0575</t>
  </si>
  <si>
    <t>SL1344_2810</t>
  </si>
  <si>
    <t>SL1344_2377</t>
  </si>
  <si>
    <t>IsrM</t>
  </si>
  <si>
    <t>SL1344_ncRNA_76</t>
  </si>
  <si>
    <t>SL1344_2182</t>
  </si>
  <si>
    <t>SL1344_4467</t>
  </si>
  <si>
    <t>SL1344_3947</t>
  </si>
  <si>
    <t>SL1344_2704</t>
  </si>
  <si>
    <t>SL1344_3965</t>
  </si>
  <si>
    <t>SL1344_4441</t>
  </si>
  <si>
    <t>SL1344_2832</t>
  </si>
  <si>
    <t>SL1344_3344</t>
  </si>
  <si>
    <t>SL1344_1107</t>
  </si>
  <si>
    <t>SL1344_0823</t>
  </si>
  <si>
    <t>SL1344_1314</t>
  </si>
  <si>
    <t>SL1344_4131</t>
  </si>
  <si>
    <t>SL1344_2639</t>
  </si>
  <si>
    <t>SL1344_1847</t>
  </si>
  <si>
    <t>SL1344_2571</t>
  </si>
  <si>
    <t>SL1344_1826</t>
  </si>
  <si>
    <t>SL1344_1762</t>
  </si>
  <si>
    <t>SL1344_2568</t>
  </si>
  <si>
    <t>SL1344_2039</t>
  </si>
  <si>
    <t>SL1344_1716</t>
  </si>
  <si>
    <t>SL1344_4309</t>
  </si>
  <si>
    <t>SL1344_0956</t>
  </si>
  <si>
    <t>SL1344_2092</t>
  </si>
  <si>
    <t>SL1344_4371</t>
  </si>
  <si>
    <t>SL1344_3110</t>
  </si>
  <si>
    <t>SL1344_1216</t>
  </si>
  <si>
    <t>SL1344_2157</t>
  </si>
  <si>
    <t>SL1344_1048</t>
  </si>
  <si>
    <t>SL1344_1419</t>
  </si>
  <si>
    <t>SL1344_2659</t>
  </si>
  <si>
    <t>SL1344_4418</t>
  </si>
  <si>
    <t>SL1344_1447</t>
  </si>
  <si>
    <t>SL1344_0111</t>
  </si>
  <si>
    <t>SL1344_3601</t>
  </si>
  <si>
    <t>SL1344_2086</t>
  </si>
  <si>
    <t>SL1344_1383</t>
  </si>
  <si>
    <t>SL1344_2561</t>
  </si>
  <si>
    <t>SL1344_3272</t>
  </si>
  <si>
    <t>SL1344_4215</t>
  </si>
  <si>
    <t>SL1344_1140</t>
  </si>
  <si>
    <t>SL1344_0849</t>
  </si>
  <si>
    <t>tpke70</t>
  </si>
  <si>
    <t>SL1344_4038</t>
  </si>
  <si>
    <t>SL1344_1378</t>
  </si>
  <si>
    <t>SL1344_1082</t>
  </si>
  <si>
    <t>SL1344_0276</t>
  </si>
  <si>
    <t>SL1344_2658</t>
  </si>
  <si>
    <t>SL1344_0801</t>
  </si>
  <si>
    <t>SL1344_3788</t>
  </si>
  <si>
    <t>SL1344_2644</t>
  </si>
  <si>
    <t>SL1344_2520</t>
  </si>
  <si>
    <t>SL1344_0599</t>
  </si>
  <si>
    <t>SL1344_0725</t>
  </si>
  <si>
    <t>SL1344_1428</t>
  </si>
  <si>
    <t>SL1344_3814</t>
  </si>
  <si>
    <t>SL1344_2225</t>
  </si>
  <si>
    <t>SL1344_2896</t>
  </si>
  <si>
    <t>SL1344_2725</t>
  </si>
  <si>
    <t>SL1344_4101</t>
  </si>
  <si>
    <t>SL1344_2166</t>
  </si>
  <si>
    <t>SL1344_2635</t>
  </si>
  <si>
    <t>SL1344_0028</t>
  </si>
  <si>
    <t>SL1344_1321</t>
  </si>
  <si>
    <t>SL1344_4376</t>
  </si>
  <si>
    <t>SL1344_3594</t>
  </si>
  <si>
    <t>SL1344_3640</t>
  </si>
  <si>
    <t>SL1344_0974</t>
  </si>
  <si>
    <t>SL1344_1998</t>
  </si>
  <si>
    <t>SL1344_3379</t>
  </si>
  <si>
    <t>SL1344_1125</t>
  </si>
  <si>
    <t>SL1344_0064</t>
  </si>
  <si>
    <t>SL1344_0649</t>
  </si>
  <si>
    <t>SL1344_3783</t>
  </si>
  <si>
    <t>SL1344_3049</t>
  </si>
  <si>
    <t>SL1344_0762</t>
  </si>
  <si>
    <t>SL1344_2271</t>
  </si>
  <si>
    <t>SL1344_2435</t>
  </si>
  <si>
    <t>SL1344_1020</t>
  </si>
  <si>
    <t>SL1344_0699</t>
  </si>
  <si>
    <t>SL1344_2474</t>
  </si>
  <si>
    <t>SL1344_0071</t>
  </si>
  <si>
    <t>SL1344_4209</t>
  </si>
  <si>
    <t>SL1344_3003</t>
  </si>
  <si>
    <t>SL1344_2164</t>
  </si>
  <si>
    <t>SL1344_0881</t>
  </si>
  <si>
    <t>SL1344_2829</t>
  </si>
  <si>
    <t>SL1344_2677</t>
  </si>
  <si>
    <t>SL1344_2416</t>
  </si>
  <si>
    <t>SL1344_4436</t>
  </si>
  <si>
    <t>SL1344_0965A</t>
  </si>
  <si>
    <t>SL1344_3248</t>
  </si>
  <si>
    <t>SL1344_3773</t>
  </si>
  <si>
    <t>SL1344_2739</t>
  </si>
  <si>
    <t>SL1344_1925</t>
  </si>
  <si>
    <t>SL1344_1013</t>
  </si>
  <si>
    <t>SL1344_3600</t>
  </si>
  <si>
    <t>SL1344_3223</t>
  </si>
  <si>
    <t>SL1344_2231</t>
  </si>
  <si>
    <t>SL1344_4341</t>
  </si>
  <si>
    <t>SL1344_2885A</t>
  </si>
  <si>
    <t>SL1344_2942</t>
  </si>
  <si>
    <t>SL1344_4346</t>
  </si>
  <si>
    <t>SL1344_2851</t>
  </si>
  <si>
    <t>SL1344_0304</t>
  </si>
  <si>
    <t>SL1344_0370</t>
  </si>
  <si>
    <t>SL1344_0262</t>
  </si>
  <si>
    <t>SL1344_4100</t>
  </si>
  <si>
    <t>SL1344_0523</t>
  </si>
  <si>
    <t>SL1344_0063</t>
  </si>
  <si>
    <t>SL1344_3227</t>
  </si>
  <si>
    <t>SL1344_3211</t>
  </si>
  <si>
    <t>SL1344_1871</t>
  </si>
  <si>
    <t>SL1344_0296</t>
  </si>
  <si>
    <t>SL1344_1994</t>
  </si>
  <si>
    <t>SL1344_3593</t>
  </si>
  <si>
    <t>SL1344_3725</t>
  </si>
  <si>
    <t>SL1344_0960</t>
  </si>
  <si>
    <t>SL1344_0813</t>
  </si>
  <si>
    <t>STnc1740</t>
  </si>
  <si>
    <t>SL1344_0973</t>
  </si>
  <si>
    <t>SL1344_2788</t>
  </si>
  <si>
    <t>SL1344_4354A</t>
  </si>
  <si>
    <t>SL1344_2653</t>
  </si>
  <si>
    <t>SL1344_4476</t>
  </si>
  <si>
    <t>SL1344_2958</t>
  </si>
  <si>
    <t>SL1344_1224</t>
  </si>
  <si>
    <t>SL1344_2957</t>
  </si>
  <si>
    <t>SL1344_1195</t>
  </si>
  <si>
    <t>SL1344_2424</t>
  </si>
  <si>
    <t>SL1344_1563</t>
  </si>
  <si>
    <t>SL1344_3001</t>
  </si>
  <si>
    <t>SL1344_3578</t>
  </si>
  <si>
    <t>SL1344_1350</t>
  </si>
  <si>
    <t>SL1344_2581</t>
  </si>
  <si>
    <t>SL1344_2023</t>
  </si>
  <si>
    <t>SL1344_3917</t>
  </si>
  <si>
    <t>SL1344_4223</t>
  </si>
  <si>
    <t>SL1344_4010</t>
  </si>
  <si>
    <t>SL1344_2895</t>
  </si>
  <si>
    <t>SL1344_4289</t>
  </si>
  <si>
    <t>SL1344_2478</t>
  </si>
  <si>
    <t>SL1344_4161</t>
  </si>
  <si>
    <t>SL1344_3546</t>
  </si>
  <si>
    <t>SL1344_1322</t>
  </si>
  <si>
    <t>SL1344_3570</t>
  </si>
  <si>
    <t>SL1344_1678</t>
  </si>
  <si>
    <t>SL1344_1832</t>
  </si>
  <si>
    <t>SL1344_0651</t>
  </si>
  <si>
    <t>SL1344_3206</t>
  </si>
  <si>
    <t>SL1344_3871</t>
  </si>
  <si>
    <t>SL1344_2890</t>
  </si>
  <si>
    <t>SL1344_1989</t>
  </si>
  <si>
    <t>SL1344_3014</t>
  </si>
  <si>
    <t>SL1344_1004</t>
  </si>
  <si>
    <t>SL1344_2279</t>
  </si>
  <si>
    <t>SL1344_4439</t>
  </si>
  <si>
    <t>SL1344_4402</t>
  </si>
  <si>
    <t>SL1344_2553</t>
  </si>
  <si>
    <t>SL1344_2396</t>
  </si>
  <si>
    <t>SL1344_0862</t>
  </si>
  <si>
    <t>SL1344_2904</t>
  </si>
  <si>
    <t>SL1344_1086</t>
  </si>
  <si>
    <t>SL1344_1026</t>
  </si>
  <si>
    <t>SL1344_0884</t>
  </si>
  <si>
    <t>SL1344_4074</t>
  </si>
  <si>
    <t>SL1344_1037</t>
  </si>
  <si>
    <t>SL1344_0021</t>
  </si>
  <si>
    <t>SL1344_2687</t>
  </si>
  <si>
    <t>SL1344_3920</t>
  </si>
  <si>
    <t>SL1344_2123</t>
  </si>
  <si>
    <t>SL1344_3035</t>
  </si>
  <si>
    <t>SL1344_3486</t>
  </si>
  <si>
    <t>SL1344_4368</t>
  </si>
  <si>
    <t>SL1344_1060</t>
  </si>
  <si>
    <t>SL1344_3140</t>
  </si>
  <si>
    <t>SL1344_1975</t>
  </si>
  <si>
    <t>SL1344_4481</t>
  </si>
  <si>
    <t>SL1344_1373</t>
  </si>
  <si>
    <t>SL1344_4239</t>
  </si>
  <si>
    <t>SL1344_3738</t>
  </si>
  <si>
    <t>SL1344_2826</t>
  </si>
  <si>
    <t>SL1344_2735</t>
  </si>
  <si>
    <t>SL1344_4151</t>
  </si>
  <si>
    <t>RyfA</t>
  </si>
  <si>
    <t>SL1344_ncRNA_64</t>
  </si>
  <si>
    <t>SL1344_1543</t>
  </si>
  <si>
    <t>SL1344_1145</t>
  </si>
  <si>
    <t>SL1344_2156</t>
  </si>
  <si>
    <t>SL1344_3326</t>
  </si>
  <si>
    <t>SL1344_0537</t>
  </si>
  <si>
    <t>SL1344_3123</t>
  </si>
  <si>
    <t>SL1344_0386</t>
  </si>
  <si>
    <t>SL1344_4056</t>
  </si>
  <si>
    <t>SL1344_1610</t>
  </si>
  <si>
    <t>SL1344_2785</t>
  </si>
  <si>
    <t>SL1344_2403</t>
  </si>
  <si>
    <t>SL1344_2344</t>
  </si>
  <si>
    <t>SL1344_4245</t>
  </si>
  <si>
    <t>SL1344_2899</t>
  </si>
  <si>
    <t>SL1344_1016</t>
  </si>
  <si>
    <t>SL1344_0744</t>
  </si>
  <si>
    <t>SL1344_2006</t>
  </si>
  <si>
    <t>SL1344_2715</t>
  </si>
  <si>
    <t>SL1344_3671</t>
  </si>
  <si>
    <t>SL1344_0272</t>
  </si>
  <si>
    <t>SL1344_4046</t>
  </si>
  <si>
    <t>SL1344_4277</t>
  </si>
  <si>
    <t>SL1344_1589</t>
  </si>
  <si>
    <t>SL1344_4354</t>
  </si>
  <si>
    <t>SL1344_4306</t>
  </si>
  <si>
    <t>STnc340</t>
  </si>
  <si>
    <t>SL1344_0900</t>
  </si>
  <si>
    <t>SL1344_0645</t>
  </si>
  <si>
    <t>SL1344_3459</t>
  </si>
  <si>
    <t>SL1344_0657</t>
  </si>
  <si>
    <t>SL1344_0899</t>
  </si>
  <si>
    <t>SL1344_0673</t>
  </si>
  <si>
    <t>SL1344_1623</t>
  </si>
  <si>
    <t>SL1344_2444</t>
  </si>
  <si>
    <t>SL1344_2218</t>
  </si>
  <si>
    <t>SL1344_4241</t>
  </si>
  <si>
    <t>SL1344_0253</t>
  </si>
  <si>
    <t>SL1344_0472</t>
  </si>
  <si>
    <t>SL1344_2771</t>
  </si>
  <si>
    <t>SL1344_rRNA_1</t>
  </si>
  <si>
    <t>SL1344_4396</t>
  </si>
  <si>
    <t>SL1344_4282</t>
  </si>
  <si>
    <t>SL1344_3611</t>
  </si>
  <si>
    <t>SL1344_4159</t>
  </si>
  <si>
    <t>SL1344_0975</t>
  </si>
  <si>
    <t>SL1344_4307</t>
  </si>
  <si>
    <t>SL1344_2387</t>
  </si>
  <si>
    <t>SL1344_2894</t>
  </si>
  <si>
    <t>SL1344_2733</t>
  </si>
  <si>
    <t>SL1344_1579</t>
  </si>
  <si>
    <t>SL1344_1656</t>
  </si>
  <si>
    <t>SL1344_1349</t>
  </si>
  <si>
    <t>SL1344_4448</t>
  </si>
  <si>
    <t>SL1344_2956</t>
  </si>
  <si>
    <t>SL1344_2015</t>
  </si>
  <si>
    <t>SL1344_3149</t>
  </si>
  <si>
    <t>SL1344_2742</t>
  </si>
  <si>
    <t>SL1344_3924</t>
  </si>
  <si>
    <t>SL1344_0686</t>
  </si>
  <si>
    <t>SL1344_2364</t>
  </si>
  <si>
    <t>SL1344_1715</t>
  </si>
  <si>
    <t>STnc350</t>
  </si>
  <si>
    <t>SL1344_3093</t>
  </si>
  <si>
    <t>SL1344_1582</t>
  </si>
  <si>
    <t>SL1344_1435</t>
  </si>
  <si>
    <t>SL1344_2848</t>
  </si>
  <si>
    <t>SL1344_2887</t>
  </si>
  <si>
    <t>SL1344_1713</t>
  </si>
  <si>
    <t>SL1344_0614</t>
  </si>
  <si>
    <t>SL1344_4243</t>
  </si>
  <si>
    <t>SL1344_0653</t>
  </si>
  <si>
    <t>SL1344_2814</t>
  </si>
  <si>
    <t>SL1344_1453</t>
  </si>
  <si>
    <t>SL1344_2830</t>
  </si>
  <si>
    <t>SL1344_1438</t>
  </si>
  <si>
    <t>SL1344_3040</t>
  </si>
  <si>
    <t>SL1344_2990</t>
  </si>
  <si>
    <t>SL1344_0838</t>
  </si>
  <si>
    <t>SL1344_0422</t>
  </si>
  <si>
    <t>SL1344_0959</t>
  </si>
  <si>
    <t>SL1344_1752</t>
  </si>
  <si>
    <t>SL1344_1594</t>
  </si>
  <si>
    <t>SL1344_2048</t>
  </si>
  <si>
    <t>SL1344_0089</t>
  </si>
  <si>
    <t>SL1344_2326</t>
  </si>
  <si>
    <t>SL1344_2901</t>
  </si>
  <si>
    <t>SL1344_1957</t>
  </si>
  <si>
    <t>SL1344_2618</t>
  </si>
  <si>
    <t>SL1344_3487</t>
  </si>
  <si>
    <t>SL1344_1087</t>
  </si>
  <si>
    <t>SL1344_4076</t>
  </si>
  <si>
    <t>SL1344_1055</t>
  </si>
  <si>
    <t>SL1344_1190</t>
  </si>
  <si>
    <t>SL1344_4395</t>
  </si>
  <si>
    <t>SL1344_rRNA_2</t>
  </si>
  <si>
    <t>SL1344_2184</t>
  </si>
  <si>
    <t>SL1344_3435</t>
  </si>
  <si>
    <t>SL1344_4331</t>
  </si>
  <si>
    <t>SL1344_1436</t>
  </si>
  <si>
    <t>SL1344_1478</t>
  </si>
  <si>
    <t>SL1344_1981</t>
  </si>
  <si>
    <t>SL1344_0200</t>
  </si>
  <si>
    <t>SL1344_4444</t>
  </si>
  <si>
    <t>SL1344_0099A</t>
  </si>
  <si>
    <t>SL1344_2925</t>
  </si>
  <si>
    <t>SL1344_1786</t>
  </si>
  <si>
    <t>SL1344_2797</t>
  </si>
  <si>
    <t>SL1344_2628</t>
  </si>
  <si>
    <t>SL1344_2007</t>
  </si>
  <si>
    <t>SL1344_3816</t>
  </si>
  <si>
    <t>SL1344_2922</t>
  </si>
  <si>
    <t>SL1344_4180</t>
  </si>
  <si>
    <t>SL1344_1054</t>
  </si>
  <si>
    <t>SL1344_0198</t>
  </si>
  <si>
    <t>SL1344_2111</t>
  </si>
  <si>
    <t>SL1344_0807</t>
  </si>
  <si>
    <t>SL1344_1823</t>
  </si>
  <si>
    <t>SL1344_1276</t>
  </si>
  <si>
    <t>SL1344_4499</t>
  </si>
  <si>
    <t>SL1344_2954</t>
  </si>
  <si>
    <t>SL1344_rRNA_20</t>
  </si>
  <si>
    <t>SL1344_3102</t>
  </si>
  <si>
    <t>SL1344_rRNA_11</t>
  </si>
  <si>
    <t>SL1344_3767</t>
  </si>
  <si>
    <t>SL1344_4111</t>
  </si>
  <si>
    <t>SL1344_0503</t>
  </si>
  <si>
    <t>SL1344_2893</t>
  </si>
  <si>
    <t>SL1344_0293</t>
  </si>
  <si>
    <t>SL1344_4302</t>
  </si>
  <si>
    <t>SL1344_4073</t>
  </si>
  <si>
    <t>SL1344_1978</t>
  </si>
  <si>
    <t>SL1344_0743</t>
  </si>
  <si>
    <t>SL1344_2431</t>
  </si>
  <si>
    <t>SL1344_2834</t>
  </si>
  <si>
    <t>SL1344_4078</t>
  </si>
  <si>
    <t>SL1344_0650</t>
  </si>
  <si>
    <t>SL1344_2813</t>
  </si>
  <si>
    <t>SL1344_0972</t>
  </si>
  <si>
    <t>SL1344_1288</t>
  </si>
  <si>
    <t>SL1344_2145</t>
  </si>
  <si>
    <t>SL1344_0510</t>
  </si>
  <si>
    <t>SL1344_2641</t>
  </si>
  <si>
    <t>SL1344_3716</t>
  </si>
  <si>
    <t>SL1344_0211</t>
  </si>
  <si>
    <t>SL1344_4070</t>
  </si>
  <si>
    <t>SL1344_1434</t>
  </si>
  <si>
    <t>SL1344_1654</t>
  </si>
  <si>
    <t>SL1344_3234</t>
  </si>
  <si>
    <t>SL1344_1691</t>
  </si>
  <si>
    <t>SL1344_2673</t>
  </si>
  <si>
    <t>SL1344_3526</t>
  </si>
  <si>
    <t>SL1344_0518</t>
  </si>
  <si>
    <t>SL1344_2168</t>
  </si>
  <si>
    <t>SL1344_3765</t>
  </si>
  <si>
    <t>SL1344_4235</t>
  </si>
  <si>
    <t>SL1344_0532</t>
  </si>
  <si>
    <t>SL1344_4490</t>
  </si>
  <si>
    <t>SL1344_2630</t>
  </si>
  <si>
    <t>SL1344_3588</t>
  </si>
  <si>
    <t>SL1344_4019</t>
  </si>
  <si>
    <t>SL1344_4192</t>
  </si>
  <si>
    <t>SL1344_0697</t>
  </si>
  <si>
    <t>SL1344_2407</t>
  </si>
  <si>
    <t>SL1344_0772</t>
  </si>
  <si>
    <t>SL1344_0298</t>
  </si>
  <si>
    <t>SL1344_4206</t>
  </si>
  <si>
    <t>SL1344_1985</t>
  </si>
  <si>
    <t>SL1344_3747</t>
  </si>
  <si>
    <t>SL1344_4231</t>
  </si>
  <si>
    <t>SL1344_2642</t>
  </si>
  <si>
    <t>SL1344_0950</t>
  </si>
  <si>
    <t>SL1344_2323</t>
  </si>
  <si>
    <t>SL1344_3160</t>
  </si>
  <si>
    <t>SL1344_0308</t>
  </si>
  <si>
    <t>SL1344_2429</t>
  </si>
  <si>
    <t>SL1344_rRNA_12</t>
  </si>
  <si>
    <t>SL1344_4401</t>
  </si>
  <si>
    <t>SL1344_1442</t>
  </si>
  <si>
    <t>SL1344_0565</t>
  </si>
  <si>
    <t>SL1344_2167</t>
  </si>
  <si>
    <t>SL1344_3782</t>
  </si>
  <si>
    <t>SL1344_2391</t>
  </si>
  <si>
    <t>SL1344_4334</t>
  </si>
  <si>
    <t>SL1344_2736</t>
  </si>
  <si>
    <t>SL1344_1371</t>
  </si>
  <si>
    <t>SL1344_1073</t>
  </si>
  <si>
    <t>SL1344_2812</t>
  </si>
  <si>
    <t>SL1344_2589</t>
  </si>
  <si>
    <t>SL1344_2934</t>
  </si>
  <si>
    <t>SL1344_0638</t>
  </si>
  <si>
    <t>SL1344_4021</t>
  </si>
  <si>
    <t>SL1344_3516</t>
  </si>
  <si>
    <t>SL1344_1960</t>
  </si>
  <si>
    <t>SL1344_4121</t>
  </si>
  <si>
    <t>SL1344_1361</t>
  </si>
  <si>
    <t>SL1344_0520</t>
  </si>
  <si>
    <t>SL1344_1677</t>
  </si>
  <si>
    <t>SL1344_1694</t>
  </si>
  <si>
    <t>SL1344_rRNA_14</t>
  </si>
  <si>
    <t>SL1344_rRNA_15</t>
  </si>
  <si>
    <t>SL1344_0508</t>
  </si>
  <si>
    <t>SL1344_2428</t>
  </si>
  <si>
    <t>SL1344_3963</t>
  </si>
  <si>
    <t>SL1344_3946</t>
  </si>
  <si>
    <t>SL1344_2278</t>
  </si>
  <si>
    <t>SL1344_0682</t>
  </si>
  <si>
    <t>SL1344_3758</t>
  </si>
  <si>
    <t>SL1344_rRNA_21</t>
  </si>
  <si>
    <t>SL1344_2727</t>
  </si>
  <si>
    <t>SL1344_0458</t>
  </si>
  <si>
    <t>SL1344_2217</t>
  </si>
  <si>
    <t>SL1344_1047</t>
  </si>
  <si>
    <t>SL1344_rRNA_17</t>
  </si>
  <si>
    <t>SL1344_4028</t>
  </si>
  <si>
    <t>SL1344_1509</t>
  </si>
  <si>
    <t>SL1344_rRNA_18</t>
  </si>
  <si>
    <t>SL1344_2040</t>
  </si>
  <si>
    <t>SL1344_2183</t>
  </si>
  <si>
    <t>SL1344_3511</t>
  </si>
  <si>
    <t>SL1344_4220</t>
  </si>
  <si>
    <t>SL1344_4318</t>
  </si>
  <si>
    <t>SL1344_2838</t>
  </si>
  <si>
    <t>SL1344_1617</t>
  </si>
  <si>
    <t>SL1344_2750</t>
  </si>
  <si>
    <t>SL1344_2206</t>
  </si>
  <si>
    <t>SL1344_1997</t>
  </si>
  <si>
    <t>SL1344_3784</t>
  </si>
  <si>
    <t>SL1344_2345</t>
  </si>
  <si>
    <t>SL1344_1146</t>
  </si>
  <si>
    <t>SL1344_1454</t>
  </si>
  <si>
    <t>SL1344_1719</t>
  </si>
  <si>
    <t>SL1344_0600</t>
  </si>
  <si>
    <t>SL1344_3673A</t>
  </si>
  <si>
    <t>SL1344_4336</t>
  </si>
  <si>
    <t>SL1344_3078</t>
  </si>
  <si>
    <t>SL1344_3993</t>
  </si>
  <si>
    <t>SL1344_1967</t>
  </si>
  <si>
    <t>SL1344_2018</t>
  </si>
  <si>
    <t>SL1344_3502</t>
  </si>
  <si>
    <t>SL1344_3736</t>
  </si>
  <si>
    <t>SL1344_2442</t>
  </si>
  <si>
    <t>SL1344_3350</t>
  </si>
  <si>
    <t>SL1344_2921</t>
  </si>
  <si>
    <t>SL1344_1918</t>
  </si>
  <si>
    <t>SL1344_0843</t>
  </si>
  <si>
    <t>SL1344_4178</t>
  </si>
  <si>
    <t>RybD</t>
  </si>
  <si>
    <t>SL1344_ncRNA_14</t>
  </si>
  <si>
    <t>SL1344_1983</t>
  </si>
  <si>
    <t>SL1344_2181</t>
  </si>
  <si>
    <t>SL1344_0281</t>
  </si>
  <si>
    <t>SL1344_1021</t>
  </si>
  <si>
    <t>SL1344_0954</t>
  </si>
  <si>
    <t>SL1344_1946</t>
  </si>
  <si>
    <t>SL1344_2438</t>
  </si>
  <si>
    <t>SL1344_1974</t>
  </si>
  <si>
    <t>SL1344_0301</t>
  </si>
  <si>
    <t>SL1344_2593</t>
  </si>
  <si>
    <t>STnc4070</t>
  </si>
  <si>
    <t>SL1344_0062</t>
  </si>
  <si>
    <t>SL1344_1000</t>
  </si>
  <si>
    <t>SL1344_3657</t>
  </si>
  <si>
    <t>SL1344_2212</t>
  </si>
  <si>
    <t>SL1344_0985</t>
  </si>
  <si>
    <t>SL1344_3436</t>
  </si>
  <si>
    <t>SL1344_2744</t>
  </si>
  <si>
    <t>STnc780</t>
  </si>
  <si>
    <t>SL1344_2106</t>
  </si>
  <si>
    <t>SL1344_3734</t>
  </si>
  <si>
    <t>SL1344_3785</t>
  </si>
  <si>
    <t>SL1344_0112</t>
  </si>
  <si>
    <t>SL1344_0784</t>
  </si>
  <si>
    <t>SL1344_4380</t>
  </si>
  <si>
    <t>SL1344_ncRNA_96</t>
  </si>
  <si>
    <t>STnc3950</t>
  </si>
  <si>
    <t>SL1344_2178</t>
  </si>
  <si>
    <t>SL1344_2081</t>
  </si>
  <si>
    <t>SL1344_4363</t>
  </si>
  <si>
    <t>SL1344_0375</t>
  </si>
  <si>
    <t>SL1344_4198</t>
  </si>
  <si>
    <t>SL1344_0685</t>
  </si>
  <si>
    <t>SL1344_2014</t>
  </si>
  <si>
    <t>SL1344_0747</t>
  </si>
  <si>
    <t>SL1344_4319</t>
  </si>
  <si>
    <t>SL1344_2993</t>
  </si>
  <si>
    <t>SL1344_2729</t>
  </si>
  <si>
    <t>SL1344_1712</t>
  </si>
  <si>
    <t>SL1344_4519</t>
  </si>
  <si>
    <t>SL1344_0938</t>
  </si>
  <si>
    <t>SL1344_2926</t>
  </si>
  <si>
    <t>SL1344_4193</t>
  </si>
  <si>
    <t>SL1344_0792</t>
  </si>
  <si>
    <t>SL1344_3042</t>
  </si>
  <si>
    <t>SL1344_1591</t>
  </si>
  <si>
    <t>SL1344_3654</t>
  </si>
  <si>
    <t>SL1344_2548</t>
  </si>
  <si>
    <t>SL1344_2430</t>
  </si>
  <si>
    <t>SL1344_1005</t>
  </si>
  <si>
    <t>SL1344_1045</t>
  </si>
  <si>
    <t>SL1344_4217</t>
  </si>
  <si>
    <t>SL1344_1458</t>
  </si>
  <si>
    <t>SL1344_0914</t>
  </si>
  <si>
    <t>SL1344_tRNA_60</t>
  </si>
  <si>
    <t>SL1344_2506</t>
  </si>
  <si>
    <t>SL1344_2638</t>
  </si>
  <si>
    <t>SL1344_1572</t>
  </si>
  <si>
    <t>SL1344_4098</t>
  </si>
  <si>
    <t>SL1344_0544</t>
  </si>
  <si>
    <t>SL1344_2902</t>
  </si>
  <si>
    <t>SL1344_3854</t>
  </si>
  <si>
    <t>SL1344_2875</t>
  </si>
  <si>
    <t>SL1344_2303</t>
  </si>
  <si>
    <t>SL1344_4451</t>
  </si>
  <si>
    <t>SL1344_0001</t>
  </si>
  <si>
    <t>SL1344_3225</t>
  </si>
  <si>
    <t>SL1344_3961</t>
  </si>
  <si>
    <t>SL1344_4315</t>
  </si>
  <si>
    <t>SL1344_3425</t>
  </si>
  <si>
    <t>SL1344_4290</t>
  </si>
  <si>
    <t>SL1344_2192</t>
  </si>
  <si>
    <t>SL1344_1919</t>
  </si>
  <si>
    <t>SL1344_2091</t>
  </si>
  <si>
    <t>SL1344_3893</t>
  </si>
  <si>
    <t>SL1344_2031</t>
  </si>
  <si>
    <t>SL1344_0705</t>
  </si>
  <si>
    <t>SL1344_3053</t>
  </si>
  <si>
    <t>SL1344_3496</t>
  </si>
  <si>
    <t>SL1344_2824</t>
  </si>
  <si>
    <t>SL1344_1284</t>
  </si>
  <si>
    <t>SL1344_4132</t>
  </si>
  <si>
    <t>SL1344_2671</t>
  </si>
  <si>
    <t>SL1344_2304</t>
  </si>
  <si>
    <t>SL1344_2405</t>
  </si>
  <si>
    <t>SL1344_2022</t>
  </si>
  <si>
    <t>SL1344_3663</t>
  </si>
  <si>
    <t>SL1344_0242</t>
  </si>
  <si>
    <t>SL1344_3892</t>
  </si>
  <si>
    <t>SL1344_1174</t>
  </si>
  <si>
    <t>SL1344_2004</t>
  </si>
  <si>
    <t>SL1344_0794</t>
  </si>
  <si>
    <t>SL1344_4372</t>
  </si>
  <si>
    <t>SL1344_1521</t>
  </si>
  <si>
    <t>SL1344_2159</t>
  </si>
  <si>
    <t>SL1344_3164</t>
  </si>
  <si>
    <t>SL1344_2584</t>
  </si>
  <si>
    <t>SL1344_0540</t>
  </si>
  <si>
    <t>SL1344_2914</t>
  </si>
  <si>
    <t>SL1344_2153</t>
  </si>
  <si>
    <t>SL1344_0075</t>
  </si>
  <si>
    <t>SL1344_1972</t>
  </si>
  <si>
    <t>SL1344_0500</t>
  </si>
  <si>
    <t>STnc3280</t>
  </si>
  <si>
    <t>SL1344_4492</t>
  </si>
  <si>
    <t>SL1344_3749</t>
  </si>
  <si>
    <t>SL1344_0080</t>
  </si>
  <si>
    <t>SL1344_4237</t>
  </si>
  <si>
    <t>SL1344_2596</t>
  </si>
  <si>
    <t>STnc1310</t>
  </si>
  <si>
    <t>SL1344_4216</t>
  </si>
  <si>
    <t>SL1344_4477</t>
  </si>
  <si>
    <t>SL1344_3293</t>
  </si>
  <si>
    <t>SL1344_2008</t>
  </si>
  <si>
    <t>SL1344_0817</t>
  </si>
  <si>
    <t>SL1344_3522</t>
  </si>
  <si>
    <t>SL1344_2564</t>
  </si>
  <si>
    <t>SL1344_0631</t>
  </si>
  <si>
    <t>SL1344_2991</t>
  </si>
  <si>
    <t>SL1344_0059</t>
  </si>
  <si>
    <t>SL1344_1201</t>
  </si>
  <si>
    <t>SL1344_3728</t>
  </si>
  <si>
    <t>SL1344_2555</t>
  </si>
  <si>
    <t>SL1344_2554</t>
  </si>
  <si>
    <t>SL1344_3132</t>
  </si>
  <si>
    <t>SL1344_0964</t>
  </si>
  <si>
    <t>SL1344_0606</t>
  </si>
  <si>
    <t>SL1344_1952</t>
  </si>
  <si>
    <t>SL1344_0522</t>
  </si>
  <si>
    <t>SL1344_1193</t>
  </si>
  <si>
    <t>SL1344_1255</t>
  </si>
  <si>
    <t>SL1344_2989</t>
  </si>
  <si>
    <t>SL1344_3009</t>
  </si>
  <si>
    <t>SL1344_0421</t>
  </si>
  <si>
    <t>SL1344_0095</t>
  </si>
  <si>
    <t>SL1344_3104</t>
  </si>
  <si>
    <t>SL1344_2262</t>
  </si>
  <si>
    <t>SL1344_0199</t>
  </si>
  <si>
    <t>SL1344_1286</t>
  </si>
  <si>
    <t>SL1344_1465</t>
  </si>
  <si>
    <t>SL1344_0374</t>
  </si>
  <si>
    <t>SL1344_2693</t>
  </si>
  <si>
    <t>SL1344_0684</t>
  </si>
  <si>
    <t>SL1344_1405</t>
  </si>
  <si>
    <t>SL1344_1420</t>
  </si>
  <si>
    <t>SL1344_0176</t>
  </si>
  <si>
    <t>SL1344_ncRNA_20</t>
  </si>
  <si>
    <t>STnc1080</t>
  </si>
  <si>
    <t>SL1344_1010</t>
  </si>
  <si>
    <t>SL1344_3897</t>
  </si>
  <si>
    <t>SL1344_0943</t>
  </si>
  <si>
    <t>SL1344_2668</t>
  </si>
  <si>
    <t>SL1344_2093</t>
  </si>
  <si>
    <t>SL1344_2976</t>
  </si>
  <si>
    <t>SL1344_4360</t>
  </si>
  <si>
    <t>SL1344_2002</t>
  </si>
  <si>
    <t>SL1344_1593</t>
  </si>
  <si>
    <t>SL1344_2346</t>
  </si>
  <si>
    <t>SL1344_0076</t>
  </si>
  <si>
    <t>SL1344_0506</t>
  </si>
  <si>
    <t>SL1344_2404</t>
  </si>
  <si>
    <t>SL1344_0189</t>
  </si>
  <si>
    <t>SL1344_1872</t>
  </si>
  <si>
    <t>SL1344_1932</t>
  </si>
  <si>
    <t>SL1344_2552</t>
  </si>
  <si>
    <t>SL1344_1375</t>
  </si>
  <si>
    <t>SL1344_2943</t>
  </si>
  <si>
    <t>SL1344_2685</t>
  </si>
  <si>
    <t>SL1344_3359</t>
  </si>
  <si>
    <t>SL1344_3366</t>
  </si>
  <si>
    <t>SL1344_2637</t>
  </si>
  <si>
    <t>SL1344_3774</t>
  </si>
  <si>
    <t>SL1344_2823</t>
  </si>
  <si>
    <t>SL1344_1147</t>
  </si>
  <si>
    <t>SL1344_0502</t>
  </si>
  <si>
    <t>SL1344_1664</t>
  </si>
  <si>
    <t>SL1344_1019</t>
  </si>
  <si>
    <t>SL1344_1714</t>
  </si>
  <si>
    <t>SL1344_1658</t>
  </si>
  <si>
    <t>SL1344_4268</t>
  </si>
  <si>
    <t>SL1344_1941</t>
  </si>
  <si>
    <t>SL1344_1557</t>
  </si>
  <si>
    <t>SL1344_0947</t>
  </si>
  <si>
    <t>SL1344_0267</t>
  </si>
  <si>
    <t>SL1344_3585</t>
  </si>
  <si>
    <t>SL1344_0876</t>
  </si>
  <si>
    <t>SL1344_1176</t>
  </si>
  <si>
    <t>SL1344_1959</t>
  </si>
  <si>
    <t>SL1344_0144</t>
  </si>
  <si>
    <t>SL1344_1393</t>
  </si>
  <si>
    <t>SL1344_0405</t>
  </si>
  <si>
    <t>SL1344_2833</t>
  </si>
  <si>
    <t>SL1344_2760</t>
  </si>
  <si>
    <t>SL1344_4366</t>
  </si>
  <si>
    <t>SL1344_4496</t>
  </si>
  <si>
    <t>STnc3060</t>
  </si>
  <si>
    <t>SL1344_4518</t>
  </si>
  <si>
    <t>SL1344_4411</t>
  </si>
  <si>
    <t>SL1344_2911</t>
  </si>
  <si>
    <t>SL1344_0156</t>
  </si>
  <si>
    <t>SL1344_1502</t>
  </si>
  <si>
    <t>SL1344_2084</t>
  </si>
  <si>
    <t>SL1344_4308</t>
  </si>
  <si>
    <t>SL1344_0179</t>
  </si>
  <si>
    <t>SL1344_0555</t>
  </si>
  <si>
    <t>SL1344_0493</t>
  </si>
  <si>
    <t>SL1344_1194</t>
  </si>
  <si>
    <t>SL1344_2186</t>
  </si>
  <si>
    <t>SL1344_3970</t>
  </si>
  <si>
    <t>SL1344_0346</t>
  </si>
  <si>
    <t>SL1344_2041</t>
  </si>
  <si>
    <t>SL1344_4233</t>
  </si>
  <si>
    <t>SL1344_3124</t>
  </si>
  <si>
    <t>SL1344_0280</t>
  </si>
  <si>
    <t>SL1344_3079</t>
  </si>
  <si>
    <t>SL1344_4248</t>
  </si>
  <si>
    <t>SL1344_3428</t>
  </si>
  <si>
    <t>SL1344_4149</t>
  </si>
  <si>
    <t>SL1344_2559</t>
  </si>
  <si>
    <t>SL1344_2137</t>
  </si>
  <si>
    <t>SL1344_2565</t>
  </si>
  <si>
    <t>SL1344_1015</t>
  </si>
  <si>
    <t>SL1344_0944</t>
  </si>
  <si>
    <t>SL1344_0666</t>
  </si>
  <si>
    <t>SL1344_1606</t>
  </si>
  <si>
    <t>CsrB</t>
  </si>
  <si>
    <t>SL1344_ncRNA_80</t>
  </si>
  <si>
    <t>SL1344_0863</t>
  </si>
  <si>
    <t>SL1344_2678</t>
  </si>
  <si>
    <t>SL1344_1911</t>
  </si>
  <si>
    <t>SL1344_4147</t>
  </si>
  <si>
    <t>SL1344_0608</t>
  </si>
  <si>
    <t>SL1344_0893</t>
  </si>
  <si>
    <t>SL1344_3171</t>
  </si>
  <si>
    <t>SL1344_3375</t>
  </si>
  <si>
    <t>SL1344_2030</t>
  </si>
  <si>
    <t>SL1344_2522</t>
  </si>
  <si>
    <t>SL1344_2032</t>
  </si>
  <si>
    <t>STnc4100</t>
  </si>
  <si>
    <t>SL1344_3740</t>
  </si>
  <si>
    <t>SL1344_2717</t>
  </si>
  <si>
    <t>SL1344_0879</t>
  </si>
  <si>
    <t>SL1344_4154</t>
  </si>
  <si>
    <t>SL1344_0675</t>
  </si>
  <si>
    <t>SL1344_4305</t>
  </si>
  <si>
    <t>SL1344_1402</t>
  </si>
  <si>
    <t>SL1344_0474</t>
  </si>
  <si>
    <t>SL1344_2580</t>
  </si>
  <si>
    <t>SL1344_4352</t>
  </si>
  <si>
    <t>SL1344_2610</t>
  </si>
  <si>
    <t>SL1344_2597</t>
  </si>
  <si>
    <t>SL1344_3007</t>
  </si>
  <si>
    <t>SL1344_3782A</t>
  </si>
  <si>
    <t>SL1344_0037</t>
  </si>
  <si>
    <t>SL1344_2680</t>
  </si>
  <si>
    <t>SL1344_3447</t>
  </si>
  <si>
    <t>SL1344_1773</t>
  </si>
  <si>
    <t>SL1344_0945</t>
  </si>
  <si>
    <t>SL1344_0936</t>
  </si>
  <si>
    <t>SL1344_1041</t>
  </si>
  <si>
    <t>SL1344_2741</t>
  </si>
  <si>
    <t>SL1344_0981</t>
  </si>
  <si>
    <t>SL1344_2234</t>
  </si>
  <si>
    <t>SL1344_2187</t>
  </si>
  <si>
    <t>SL1344_4064</t>
  </si>
  <si>
    <t>SL1344_4221</t>
  </si>
  <si>
    <t>SL1344_3099</t>
  </si>
  <si>
    <t>SL1344_1669</t>
  </si>
  <si>
    <t>SL1344_1947</t>
  </si>
  <si>
    <t>SL1344_0957</t>
  </si>
  <si>
    <t>SL1344_2105</t>
  </si>
  <si>
    <t>SL1344_3429</t>
  </si>
  <si>
    <t>SL1344_3013</t>
  </si>
  <si>
    <t>SL1344_2929</t>
  </si>
  <si>
    <t>SL1344_0447</t>
  </si>
  <si>
    <t>SL1344_0982</t>
  </si>
  <si>
    <t>SL1344_3304</t>
  </si>
  <si>
    <t>SL1344_2491</t>
  </si>
  <si>
    <t>SL1344_1285</t>
  </si>
  <si>
    <t>SL1344_0347</t>
  </si>
  <si>
    <t>SL1344_3732</t>
  </si>
  <si>
    <t>SL1344_3267</t>
  </si>
  <si>
    <t>SL1344_1944</t>
  </si>
  <si>
    <t>SL1344_4138</t>
  </si>
  <si>
    <t>SL1344_2883</t>
  </si>
  <si>
    <t>SL1344_2891</t>
  </si>
  <si>
    <t>SL1344_2692</t>
  </si>
  <si>
    <t>SL1344_1608</t>
  </si>
  <si>
    <t>SL1344_4427A</t>
  </si>
  <si>
    <t>SL1344_1247</t>
  </si>
  <si>
    <t>SL1344_2886</t>
  </si>
  <si>
    <t>SL1344_0581</t>
  </si>
  <si>
    <t>SL1344_0521</t>
  </si>
  <si>
    <t>SL1344_4144</t>
  </si>
  <si>
    <t>SL1344_0452</t>
  </si>
  <si>
    <t>SL1344_1950</t>
  </si>
  <si>
    <t>SL1344_1685</t>
  </si>
  <si>
    <t>SL1344_3323</t>
  </si>
  <si>
    <t>SL1344_2001</t>
  </si>
  <si>
    <t>SL1344_2029</t>
  </si>
  <si>
    <t>SL1344_4445</t>
  </si>
  <si>
    <t>SL1344_1789</t>
  </si>
  <si>
    <t>SL1344_1683</t>
  </si>
  <si>
    <t>SL1344_4316</t>
  </si>
  <si>
    <t>SL1344_0752</t>
  </si>
  <si>
    <t>SL1344_1523</t>
  </si>
  <si>
    <t>SL1344_1452</t>
  </si>
  <si>
    <t>SL1344_1464</t>
  </si>
  <si>
    <t>SL1344_1362A</t>
  </si>
  <si>
    <t>SL1344_2322</t>
  </si>
  <si>
    <t>SL1344_0022</t>
  </si>
  <si>
    <t>SL1344_0325</t>
  </si>
  <si>
    <t>SL1344_1427</t>
  </si>
  <si>
    <t>SL1344_3150</t>
  </si>
  <si>
    <t>SL1344_3944</t>
  </si>
  <si>
    <t>SL1344_1971</t>
  </si>
  <si>
    <t>SL1344_3446</t>
  </si>
  <si>
    <t>SL1344_2211</t>
  </si>
  <si>
    <t>SL1344_0568</t>
  </si>
  <si>
    <t>SL1344_3105</t>
  </si>
  <si>
    <t>SL1344_3410</t>
  </si>
  <si>
    <t>SL1344_2912</t>
  </si>
  <si>
    <t>SL1344_1886</t>
  </si>
  <si>
    <t>SL1344_2927</t>
  </si>
  <si>
    <t>OmrB</t>
  </si>
  <si>
    <t>SL1344_ncRNA_83</t>
  </si>
  <si>
    <t>SL1344_0060</t>
  </si>
  <si>
    <t>SL1344_0032</t>
  </si>
  <si>
    <t>SL1344_1926</t>
  </si>
  <si>
    <t>SL1344_0949</t>
  </si>
  <si>
    <t>SL1344_0971</t>
  </si>
  <si>
    <t>SL1344_4344</t>
  </si>
  <si>
    <t>SL1344_2672</t>
  </si>
  <si>
    <t>SL1344_2090</t>
  </si>
  <si>
    <t>SL1344_0486</t>
  </si>
  <si>
    <t>SL1344_0953</t>
  </si>
  <si>
    <t>SL1344_0976</t>
  </si>
  <si>
    <t>SL1344_0640</t>
  </si>
  <si>
    <t>SL1344_0820</t>
  </si>
  <si>
    <t>SL1344_1673</t>
  </si>
  <si>
    <t>SL1344_2556</t>
  </si>
  <si>
    <t>SL1344_2939</t>
  </si>
  <si>
    <t>SL1344_0314</t>
  </si>
  <si>
    <t>SL1344_1942</t>
  </si>
  <si>
    <t>SL1344_2718</t>
  </si>
  <si>
    <t>SL1344_2229</t>
  </si>
  <si>
    <t>SL1344_3737</t>
  </si>
  <si>
    <t>SL1344_1096</t>
  </si>
  <si>
    <t>SL1344_3495</t>
  </si>
  <si>
    <t>SL1344_3066</t>
  </si>
  <si>
    <t>SL1344_2566</t>
  </si>
  <si>
    <t>SL1344_3277</t>
  </si>
  <si>
    <t>SL1344_0857</t>
  </si>
  <si>
    <t>SL1344_2858</t>
  </si>
  <si>
    <t>SL1344_2210</t>
  </si>
  <si>
    <t>SL1344_3073</t>
  </si>
  <si>
    <t>SL1344_2096</t>
  </si>
  <si>
    <t>SL1344_0672</t>
  </si>
  <si>
    <t>SL1344_0963</t>
  </si>
  <si>
    <t>SL1344_2920</t>
  </si>
  <si>
    <t>SL1344_4359</t>
  </si>
  <si>
    <t>SL1344_2746</t>
  </si>
  <si>
    <t>SL1344_1301</t>
  </si>
  <si>
    <t>SL1344_0948</t>
  </si>
  <si>
    <t>SL1344_4020</t>
  </si>
  <si>
    <t>SL1344_1746</t>
  </si>
  <si>
    <t>SL1344_2670</t>
  </si>
  <si>
    <t>SL1344_3163</t>
  </si>
  <si>
    <t>SL1344_1893</t>
  </si>
  <si>
    <t>SL1344_1943</t>
  </si>
  <si>
    <t>SL1344_0570</t>
  </si>
  <si>
    <t>SL1344_1803</t>
  </si>
  <si>
    <t>SL1344_2173</t>
  </si>
  <si>
    <t>SL1344_1955</t>
  </si>
  <si>
    <t>SL1344_1948</t>
  </si>
  <si>
    <t>SL1344_3624</t>
  </si>
  <si>
    <t>SL1344_0337</t>
  </si>
  <si>
    <t>SL1344_0150</t>
  </si>
  <si>
    <t>SL1344_2507</t>
  </si>
  <si>
    <t>SL1344_2898</t>
  </si>
  <si>
    <t>SL1344_3458</t>
  </si>
  <si>
    <t>SL1344_2312</t>
  </si>
  <si>
    <t>SL1344_0023</t>
  </si>
  <si>
    <t>SL1344_1757</t>
  </si>
  <si>
    <t>SL1344_0292</t>
  </si>
  <si>
    <t>SL1344_3441</t>
  </si>
  <si>
    <t>SL1344_1364</t>
  </si>
  <si>
    <t>SL1344_1077</t>
  </si>
  <si>
    <t>SL1344_3941</t>
  </si>
  <si>
    <t>SL1344_4377</t>
  </si>
  <si>
    <t>SL1344_2726</t>
  </si>
  <si>
    <t>SL1344_3564</t>
  </si>
  <si>
    <t>SL1344_4094</t>
  </si>
  <si>
    <t>SL1344_2558</t>
  </si>
  <si>
    <t>SL1344_2226</t>
  </si>
  <si>
    <t>SL1344_3860A</t>
  </si>
  <si>
    <t>SL1344_1512</t>
  </si>
  <si>
    <t>SL1344_2860</t>
  </si>
  <si>
    <t>SL1344_0236</t>
  </si>
  <si>
    <t>SL1344_0011</t>
  </si>
  <si>
    <t>SL1344_2020</t>
  </si>
  <si>
    <t>SraA</t>
  </si>
  <si>
    <t>SL1344_4321</t>
  </si>
  <si>
    <t>SL1344_1257</t>
  </si>
  <si>
    <t>SL1344_4002</t>
  </si>
  <si>
    <t>SL1344_1513</t>
  </si>
  <si>
    <t>SL1344_3158</t>
  </si>
  <si>
    <t>SL1344_2122</t>
  </si>
  <si>
    <t>SL1344_0055</t>
  </si>
  <si>
    <t>SL1344_1921</t>
  </si>
  <si>
    <t>SL1344_2560</t>
  </si>
  <si>
    <t>SL1344_2021</t>
  </si>
  <si>
    <t>SL1344_2038</t>
  </si>
  <si>
    <t>SL1344_3858</t>
  </si>
  <si>
    <t>SL1344_2552A</t>
  </si>
  <si>
    <t>SL1344_1717</t>
  </si>
  <si>
    <t>SL1344_1973</t>
  </si>
  <si>
    <t>SL1344_0066A</t>
  </si>
  <si>
    <t>SL1344_3011</t>
  </si>
  <si>
    <t>SL1344_2794</t>
  </si>
  <si>
    <t>SL1344_4495</t>
  </si>
  <si>
    <t>SL1344_1460</t>
  </si>
  <si>
    <t>SL1344_3978</t>
  </si>
  <si>
    <t>SL1344_4509</t>
  </si>
  <si>
    <t>SL1344_2655</t>
  </si>
  <si>
    <t>SL1344_3619</t>
  </si>
  <si>
    <t>SL1344_2517</t>
  </si>
  <si>
    <t>SL1344_0263</t>
  </si>
  <si>
    <t>SL1344_0496</t>
  </si>
  <si>
    <t>SL1344_2873</t>
  </si>
  <si>
    <t>SL1344_4287</t>
  </si>
  <si>
    <t>SL1344_4398</t>
  </si>
  <si>
    <t>SL1344_2562</t>
  </si>
  <si>
    <t>SL1344_0951</t>
  </si>
  <si>
    <t>SL1344_3360</t>
  </si>
  <si>
    <t>SL1344_0774</t>
  </si>
  <si>
    <t>SL1344_1845</t>
  </si>
  <si>
    <t>SL1344_2689</t>
  </si>
  <si>
    <t>SL1344_2592</t>
  </si>
  <si>
    <t>SL1344_2003</t>
  </si>
  <si>
    <t>SL1344_1956</t>
  </si>
  <si>
    <t>SL1344_4320</t>
  </si>
  <si>
    <t>SL1344_2682</t>
  </si>
  <si>
    <t>SL1344_2772</t>
  </si>
  <si>
    <t>SL1344_3103</t>
  </si>
  <si>
    <t>SL1344_0201</t>
  </si>
  <si>
    <t>SL1344_3137</t>
  </si>
  <si>
    <t>SL1344_2681</t>
  </si>
  <si>
    <t>SL1344_3595</t>
  </si>
  <si>
    <t>SL1344_2434</t>
  </si>
  <si>
    <t>SL1344_0348</t>
  </si>
  <si>
    <t>SL1344_2035</t>
  </si>
  <si>
    <t>SL1344_3552</t>
  </si>
  <si>
    <t>SL1344_2599</t>
  </si>
  <si>
    <t>SL1344_0252</t>
  </si>
  <si>
    <t>SL1344_0877</t>
  </si>
  <si>
    <t>SL1344_0562</t>
  </si>
  <si>
    <t>SL1344_2740</t>
  </si>
  <si>
    <t>SL1344_2155</t>
  </si>
  <si>
    <t>SL1344_2889</t>
  </si>
  <si>
    <t>SL1344_2406</t>
  </si>
  <si>
    <t>SL1344_2705</t>
  </si>
  <si>
    <t>SL1344_1413</t>
  </si>
  <si>
    <t>SL1344_2728</t>
  </si>
  <si>
    <t>SL1344_3789</t>
  </si>
  <si>
    <t>SL1344_4200</t>
  </si>
  <si>
    <t>SL1344_2997</t>
  </si>
  <si>
    <t>SL1344_0079</t>
  </si>
  <si>
    <t>SL1344_1962</t>
  </si>
  <si>
    <t>SL1344_2622</t>
  </si>
  <si>
    <t>SL1344_2700</t>
  </si>
  <si>
    <t>SL1344_3274</t>
  </si>
  <si>
    <t>SL1344_1214</t>
  </si>
  <si>
    <t>SL1344_1485</t>
  </si>
  <si>
    <t>SL1344_4186</t>
  </si>
  <si>
    <t>SL1344_4057</t>
  </si>
  <si>
    <t>SL1344_2645</t>
  </si>
  <si>
    <t>SL1344_0289</t>
  </si>
  <si>
    <t>SL1344_2016</t>
  </si>
  <si>
    <t>SL1344_1816</t>
  </si>
  <si>
    <t>SL1344_2913</t>
  </si>
  <si>
    <t>SL1344_0332</t>
  </si>
  <si>
    <t>SL1344_1745</t>
  </si>
  <si>
    <t>SL1344_3943</t>
  </si>
  <si>
    <t>SL1344_0967</t>
  </si>
  <si>
    <t>STnc760</t>
  </si>
  <si>
    <t>SL1344_0113</t>
  </si>
  <si>
    <t>SL1344_3967</t>
  </si>
  <si>
    <t>SL1344_2258</t>
  </si>
  <si>
    <t>SL1344_1189</t>
  </si>
  <si>
    <t>SL1344_1812</t>
  </si>
  <si>
    <t>SL1344_2579</t>
  </si>
  <si>
    <t>SL1344_0002</t>
  </si>
  <si>
    <t>SL1344_0294</t>
  </si>
  <si>
    <t>SL1344_0560</t>
  </si>
  <si>
    <t>SL1344_1483</t>
  </si>
  <si>
    <t>SL1344_3556</t>
  </si>
  <si>
    <t>SL1344_1894</t>
  </si>
  <si>
    <t>SL1344_1805</t>
  </si>
  <si>
    <t>SL1344_2978</t>
  </si>
  <si>
    <t>SL1344_4353</t>
  </si>
  <si>
    <t>SL1344_3968</t>
  </si>
  <si>
    <t>SL1344_1318</t>
  </si>
  <si>
    <t>SL1344_2082</t>
  </si>
  <si>
    <t>SL1344_4145</t>
  </si>
  <si>
    <t>SL1344_0707</t>
  </si>
  <si>
    <t>SL1344_0773</t>
  </si>
  <si>
    <t>SL1344_2745</t>
  </si>
  <si>
    <t>SL1344_3230</t>
  </si>
  <si>
    <t>SL1344_1754</t>
  </si>
  <si>
    <t>SL1344_0997</t>
  </si>
  <si>
    <t>SL1344_1936</t>
  </si>
  <si>
    <t>SL1344_3530</t>
  </si>
  <si>
    <t>SL1344_0770</t>
  </si>
  <si>
    <t>SL1344_0856</t>
  </si>
  <si>
    <t>SL1344_3180</t>
  </si>
  <si>
    <t>SL1344_2683</t>
  </si>
  <si>
    <t>SL1344_2690</t>
  </si>
  <si>
    <t>SL1344_3444</t>
  </si>
  <si>
    <t>SL1344_2025</t>
  </si>
  <si>
    <t>SL1344_3101</t>
  </si>
  <si>
    <t>SL1344_3938</t>
  </si>
  <si>
    <t>SL1344_3336</t>
  </si>
  <si>
    <t>SL1344_ncRNA_103</t>
  </si>
  <si>
    <t>SL1344_3909</t>
  </si>
  <si>
    <t>SL1344_3726</t>
  </si>
  <si>
    <t>SL1344_0061</t>
  </si>
  <si>
    <t>SL1344_1636</t>
  </si>
  <si>
    <t>SL1344_3457</t>
  </si>
  <si>
    <t>SL1344_1931</t>
  </si>
  <si>
    <t>SL1344_0609</t>
  </si>
  <si>
    <t>SL1344_0745</t>
  </si>
  <si>
    <t>STnc3530</t>
  </si>
  <si>
    <t>SL1344_3641</t>
  </si>
  <si>
    <t>SL1344_0706</t>
  </si>
  <si>
    <t>IsrP</t>
  </si>
  <si>
    <t>SL1344_3062</t>
  </si>
  <si>
    <t>SL1344_4158</t>
  </si>
  <si>
    <t>SL1344_2590</t>
  </si>
  <si>
    <t>SL1344_1657</t>
  </si>
  <si>
    <t>SL1344_1778</t>
  </si>
  <si>
    <t>SL1344_0837</t>
  </si>
  <si>
    <t>SL1344_2521</t>
  </si>
  <si>
    <t>SL1344_2432</t>
  </si>
  <si>
    <t>SL1344_0070</t>
  </si>
  <si>
    <t>SL1344_0867</t>
  </si>
  <si>
    <t>SL1344_2490</t>
  </si>
  <si>
    <t>SL1344_0533</t>
  </si>
  <si>
    <t>SL1344_0117</t>
  </si>
  <si>
    <t>SL1344_2213</t>
  </si>
  <si>
    <t>SL1344_2543</t>
  </si>
  <si>
    <t>SL1344_1450</t>
  </si>
  <si>
    <t>SL1344_3650</t>
  </si>
  <si>
    <t>SL1344_2998</t>
  </si>
  <si>
    <t>SL1344_2426</t>
  </si>
  <si>
    <t>SL1344_0644</t>
  </si>
  <si>
    <t>SL1344_1406</t>
  </si>
  <si>
    <t>SL1344_3639</t>
  </si>
  <si>
    <t>SL1344_3727A</t>
  </si>
  <si>
    <t>SL1344_3851</t>
  </si>
  <si>
    <t>SL1344_ncRNA_54</t>
  </si>
  <si>
    <t>STnc700</t>
  </si>
  <si>
    <t>SL1344_3409</t>
  </si>
  <si>
    <t>STnc890</t>
  </si>
  <si>
    <t>SL1344_0561</t>
  </si>
  <si>
    <t>SL1344_1516</t>
  </si>
  <si>
    <t>SL1344_1262</t>
  </si>
  <si>
    <t>SL1344_1417</t>
  </si>
  <si>
    <t>SL1344_4062</t>
  </si>
  <si>
    <t>SL1344_2583</t>
  </si>
  <si>
    <t>SL1344_0978</t>
  </si>
  <si>
    <t>SL1344_4244</t>
  </si>
  <si>
    <t>SL1344_0539</t>
  </si>
  <si>
    <t>SL1344_2900</t>
  </si>
  <si>
    <t>SL1344_0969</t>
  </si>
  <si>
    <t>SL1344_4301</t>
  </si>
  <si>
    <t>SL1344_0283</t>
  </si>
  <si>
    <t>SL1344_1935</t>
  </si>
  <si>
    <t>SL1344_1463</t>
  </si>
  <si>
    <t>SL1344_2371</t>
  </si>
  <si>
    <t>SL1344_0687</t>
  </si>
  <si>
    <t>SL1344_0423</t>
  </si>
  <si>
    <t>SL1344_3081</t>
  </si>
  <si>
    <t>SL1344_3340</t>
  </si>
  <si>
    <t>SL1344_0024</t>
  </si>
  <si>
    <t>SL1344_3703</t>
  </si>
  <si>
    <t>SL1344_1652</t>
  </si>
  <si>
    <t>STnc3490</t>
  </si>
  <si>
    <t>SL1344_1456</t>
  </si>
  <si>
    <t>SL1344_0040</t>
  </si>
  <si>
    <t>SL1344_2370</t>
  </si>
  <si>
    <t>SL1344_4317</t>
  </si>
  <si>
    <t>SL1344_3934</t>
  </si>
  <si>
    <t>SL1344_1765</t>
  </si>
  <si>
    <t>SL1344_3307</t>
  </si>
  <si>
    <t>SL1344_4153</t>
  </si>
  <si>
    <t>SL1344_0057</t>
  </si>
  <si>
    <t>SL1344_2378</t>
  </si>
  <si>
    <t>SL1344_0320</t>
  </si>
  <si>
    <t>STnc3130</t>
  </si>
  <si>
    <t>SL1344_4255</t>
  </si>
  <si>
    <t>SL1344_4482</t>
  </si>
  <si>
    <t>SL1344_1881</t>
  </si>
  <si>
    <t>SL1344_1418</t>
  </si>
  <si>
    <t>SL1344_3324</t>
  </si>
  <si>
    <t>SL1344_2743</t>
  </si>
  <si>
    <t>SL1344_0977</t>
  </si>
  <si>
    <t>SL1344_2796</t>
  </si>
  <si>
    <t>SL1344_3455</t>
  </si>
  <si>
    <t>SL1344_0268</t>
  </si>
  <si>
    <t>SL1344_0632</t>
  </si>
  <si>
    <t>SL1344_1924</t>
  </si>
  <si>
    <t>SL1344_0576</t>
  </si>
  <si>
    <t>SL1344_2667</t>
  </si>
  <si>
    <t>SL1344_0248</t>
  </si>
  <si>
    <t>SL1344_4355</t>
  </si>
  <si>
    <t>SL1344_1720</t>
  </si>
  <si>
    <t>SL1344_4370</t>
  </si>
  <si>
    <t>SL1344_4150</t>
  </si>
  <si>
    <t>SL1344_2026</t>
  </si>
  <si>
    <t>SL1344_0531</t>
  </si>
  <si>
    <t>SL1344_3956</t>
  </si>
  <si>
    <t>SL1344_1804</t>
  </si>
  <si>
    <t>SL1344_0442</t>
  </si>
  <si>
    <t>SL1344_1217</t>
  </si>
  <si>
    <t>STnc3770</t>
  </si>
  <si>
    <t>SL1344_2703</t>
  </si>
  <si>
    <t>SL1344_1229</t>
  </si>
  <si>
    <t>SL1344_3145</t>
  </si>
  <si>
    <t>SL1344_0611</t>
  </si>
  <si>
    <t>SL1344_3760</t>
  </si>
  <si>
    <t>SL1344_1354</t>
  </si>
  <si>
    <t>SL1344_4257</t>
  </si>
  <si>
    <t>SL1344_2587</t>
  </si>
  <si>
    <t>SL1344_4018</t>
  </si>
  <si>
    <t>SL1344_1825</t>
  </si>
  <si>
    <t>SL1344_4061</t>
  </si>
  <si>
    <t>SL1344_1223</t>
  </si>
  <si>
    <t>SL1344_2083</t>
  </si>
  <si>
    <t>STnc3970</t>
  </si>
  <si>
    <t>SL1344_4379</t>
  </si>
  <si>
    <t>SL1344_1287</t>
  </si>
  <si>
    <t>SL1344_3082</t>
  </si>
  <si>
    <t>SL1344_1578</t>
  </si>
  <si>
    <t>SL1344_4189</t>
  </si>
  <si>
    <t>SL1344_4032</t>
  </si>
  <si>
    <t>SL1344_3560</t>
  </si>
  <si>
    <t>SL1344_0177</t>
  </si>
  <si>
    <t>SL1344_2625</t>
  </si>
  <si>
    <t>SL1344_2636</t>
  </si>
  <si>
    <t>SL1344_2425</t>
  </si>
  <si>
    <t>SL1344_2795</t>
  </si>
  <si>
    <t>SL1344_2439</t>
  </si>
  <si>
    <t>SL1344_0025</t>
  </si>
  <si>
    <t>SL1344_0239</t>
  </si>
  <si>
    <t>SL1344_2329</t>
  </si>
  <si>
    <t>SL1344_3537</t>
  </si>
  <si>
    <t>SL1344_2688</t>
  </si>
  <si>
    <t>SL1344_0078</t>
  </si>
  <si>
    <t>SL1344_0550A</t>
  </si>
  <si>
    <t>SL1344_0512</t>
  </si>
  <si>
    <t>STnc1320</t>
  </si>
  <si>
    <t>SL1344_1675</t>
  </si>
  <si>
    <t>SL1344_4358</t>
  </si>
  <si>
    <t>SL1344_2388</t>
  </si>
  <si>
    <t>SL1344_2121</t>
  </si>
  <si>
    <t>SL1344_0604</t>
  </si>
  <si>
    <t>SL1344_3339</t>
  </si>
  <si>
    <t>SL1344_0461</t>
  </si>
  <si>
    <t>SL1344_2535</t>
  </si>
  <si>
    <t>SL1344_2019</t>
  </si>
  <si>
    <t>SL1344_1071</t>
  </si>
  <si>
    <t>SL1344_2669</t>
  </si>
  <si>
    <t>IsrC</t>
  </si>
  <si>
    <t>SL1344_ncRNA_26</t>
  </si>
  <si>
    <t>SL1344_4140</t>
  </si>
  <si>
    <t>SL1344_2176</t>
  </si>
  <si>
    <t>SL1344_2768</t>
  </si>
  <si>
    <t>SL1344_2572</t>
  </si>
  <si>
    <t>SL1344_1655</t>
  </si>
  <si>
    <t>SL1344_3723</t>
  </si>
  <si>
    <t>SL1344_ncRNA_27</t>
  </si>
  <si>
    <t>STnc520</t>
  </si>
  <si>
    <t>SL1344_0418</t>
  </si>
  <si>
    <t>SL1344_0246</t>
  </si>
  <si>
    <t>SL1344_3846</t>
  </si>
  <si>
    <t>SL1344_0426</t>
  </si>
  <si>
    <t>SL1344_0056</t>
  </si>
  <si>
    <t>STnc1880</t>
  </si>
  <si>
    <t>SL1344_3002</t>
  </si>
  <si>
    <t>SL1344_3006</t>
  </si>
  <si>
    <t>SL1344_3194</t>
  </si>
  <si>
    <t>SL1344_4440</t>
  </si>
  <si>
    <t>SL1344_2588</t>
  </si>
  <si>
    <t>SL1344_4417</t>
  </si>
  <si>
    <t>SL1344_1706</t>
  </si>
  <si>
    <t>STnc3350</t>
  </si>
  <si>
    <t>SL1344_4218</t>
  </si>
  <si>
    <t>SL1344_0617</t>
  </si>
  <si>
    <t>SL1344_1639</t>
  </si>
  <si>
    <t>SL1344_2075</t>
  </si>
  <si>
    <t>STnc3540</t>
  </si>
  <si>
    <t>SL1344_0116</t>
  </si>
  <si>
    <t>SL1344_0903</t>
  </si>
  <si>
    <t>IsrG</t>
  </si>
  <si>
    <t>SL1344_ncRNA_60</t>
  </si>
  <si>
    <t>SL1344_4240</t>
  </si>
  <si>
    <t>SL1344_0074</t>
  </si>
  <si>
    <t>SL1344_0698</t>
  </si>
  <si>
    <t>SL1344_4053</t>
  </si>
  <si>
    <t>SL1344_2427</t>
  </si>
  <si>
    <t>SL1344_2482</t>
  </si>
  <si>
    <t>SL1344_0006</t>
  </si>
  <si>
    <t>SL1344_1142</t>
  </si>
  <si>
    <t>SL1344_2871</t>
  </si>
  <si>
    <t>SL1344_2077</t>
  </si>
  <si>
    <t>SL1344_2569</t>
  </si>
  <si>
    <t>SL1344_1882</t>
  </si>
  <si>
    <t>SL1344_4139</t>
  </si>
  <si>
    <t>SL1344_0620</t>
  </si>
  <si>
    <t>SL1344_0569</t>
  </si>
  <si>
    <t>SL1344_3999</t>
  </si>
  <si>
    <t>SL1344_4470</t>
  </si>
  <si>
    <t>SL1344_3229</t>
  </si>
  <si>
    <t>SL1344_0711</t>
  </si>
  <si>
    <t>SL1344_2223D</t>
  </si>
  <si>
    <t>STnc1860</t>
  </si>
  <si>
    <t>SL1344_0987</t>
  </si>
  <si>
    <t>SL1344_2684</t>
  </si>
  <si>
    <t>SL1344_3877</t>
  </si>
  <si>
    <t>SL1344_0038</t>
  </si>
  <si>
    <t>SL1344_4169</t>
  </si>
  <si>
    <t>SL1344_2738</t>
  </si>
  <si>
    <t>SL1344_0798</t>
  </si>
  <si>
    <t>SL1344_3991</t>
  </si>
  <si>
    <t>SL1344_0349</t>
  </si>
  <si>
    <t>SL1344_2597A</t>
  </si>
  <si>
    <t>SL1344_1976</t>
  </si>
  <si>
    <t>SL1344_3475</t>
  </si>
  <si>
    <t>SL1344_3969</t>
  </si>
  <si>
    <t>SL1344_2602</t>
  </si>
  <si>
    <t>SL1344_3857</t>
  </si>
  <si>
    <t>SL1344_0388</t>
  </si>
  <si>
    <t>SL1344_2679</t>
  </si>
  <si>
    <t>SL1344_2831</t>
  </si>
  <si>
    <t>SL1344_2634</t>
  </si>
  <si>
    <t>SL1344_2277</t>
  </si>
  <si>
    <t>SL1344_1821</t>
  </si>
  <si>
    <t>SL1344_3800</t>
  </si>
  <si>
    <t>SL1344_0284</t>
  </si>
  <si>
    <t>SL1344_1577</t>
  </si>
  <si>
    <t>SL1344_0551</t>
  </si>
  <si>
    <t>SL1344_1448</t>
  </si>
  <si>
    <t>SL1344_2124</t>
  </si>
  <si>
    <t>SL1344_1292</t>
  </si>
  <si>
    <t>SL1344_4435</t>
  </si>
  <si>
    <t>SL1344_1874</t>
  </si>
  <si>
    <t>SL1344_3247</t>
  </si>
  <si>
    <t>SL1344_0371</t>
  </si>
  <si>
    <t>SLP1_0001</t>
  </si>
  <si>
    <t>Suppl. Table 2. Methylation sites identified by modkit</t>
  </si>
  <si>
    <t>#modkit mod_code</t>
  </si>
  <si>
    <t>modkit code for modified base, includes a for m6A, m for m5C, and 21839 for m4C</t>
  </si>
  <si>
    <t>#methylation type</t>
  </si>
  <si>
    <t>methylation type,  m6A, m5C, or m4C</t>
  </si>
  <si>
    <t>#motif</t>
  </si>
  <si>
    <t>a short genome sequence (motif) that is found to be highly modified (i.e. enriched for methylation).</t>
  </si>
  <si>
    <t>#offset</t>
  </si>
  <si>
    <t>0-based offset into the motif sequence of the modified base</t>
  </si>
  <si>
    <t>#frac_mod</t>
  </si>
  <si>
    <t>fraction of time this sequence is found in the high modified set col-5 / (col-5 + col-6)</t>
  </si>
  <si>
    <t>#high_count</t>
  </si>
  <si>
    <t>number of occurances of this sequence in the high-modified set</t>
  </si>
  <si>
    <t>#low_count</t>
  </si>
  <si>
    <t>number of occurances of this sequence in the low-modified set</t>
  </si>
  <si>
    <t>#mid_count</t>
  </si>
  <si>
    <t>number of occurances of this sequence in the mid-modified set</t>
  </si>
  <si>
    <t>#sample</t>
  </si>
  <si>
    <t>one of analysed samples, including MEP-1, MEP-2, LSP-1, LSP-2</t>
  </si>
  <si>
    <t>#sequencing depth</t>
  </si>
  <si>
    <t>sequencing depth according to samtools</t>
  </si>
  <si>
    <t>#motif is annotated in REBASE</t>
  </si>
  <si>
    <t>shows if this motif was earlier found for this strain (Table 1)</t>
  </si>
  <si>
    <t>#final motif</t>
  </si>
  <si>
    <t>final motif</t>
  </si>
  <si>
    <t>modkit mod_code</t>
  </si>
  <si>
    <t>methylation type</t>
  </si>
  <si>
    <t>motif</t>
  </si>
  <si>
    <t>offset</t>
  </si>
  <si>
    <t>frac_mod</t>
  </si>
  <si>
    <t>high_count</t>
  </si>
  <si>
    <t>low_count</t>
  </si>
  <si>
    <t>mid_count</t>
  </si>
  <si>
    <t>sample</t>
  </si>
  <si>
    <t>sequencing depth</t>
  </si>
  <si>
    <t>motif is annotated in REBASE</t>
  </si>
  <si>
    <t>a</t>
  </si>
  <si>
    <t>m6A</t>
  </si>
  <si>
    <t>GAGNNNNNNRTAYG</t>
  </si>
  <si>
    <t>LSP-1</t>
  </si>
  <si>
    <t>yes</t>
  </si>
  <si>
    <t>CRTAYNNNNNNCTC</t>
  </si>
  <si>
    <t>CAGAG</t>
  </si>
  <si>
    <t>GATCAG</t>
  </si>
  <si>
    <t>GATC</t>
  </si>
  <si>
    <t>0.9990817</t>
  </si>
  <si>
    <t>CATGCAT</t>
  </si>
  <si>
    <t>0.9526627</t>
  </si>
  <si>
    <t>ATGCAT</t>
  </si>
  <si>
    <t>GATCGNTAT</t>
  </si>
  <si>
    <t>0.92</t>
  </si>
  <si>
    <t>no</t>
  </si>
  <si>
    <t>ATGCATG</t>
  </si>
  <si>
    <t>m</t>
  </si>
  <si>
    <t>m5C</t>
  </si>
  <si>
    <t>CCWGG</t>
  </si>
  <si>
    <t>0.99978566</t>
  </si>
  <si>
    <t>m4C</t>
  </si>
  <si>
    <t>GATCNTCRNB</t>
  </si>
  <si>
    <t>0.9088812</t>
  </si>
  <si>
    <t>GATCNTC</t>
  </si>
  <si>
    <t>YNGATCTNCG</t>
  </si>
  <si>
    <t>0.90425533</t>
  </si>
  <si>
    <t>GATCTCT</t>
  </si>
  <si>
    <t>0.8929889</t>
  </si>
  <si>
    <t>GATCGCNCR</t>
  </si>
  <si>
    <t>0.8763251</t>
  </si>
  <si>
    <t>LSP-2</t>
  </si>
  <si>
    <t>0.99913645</t>
  </si>
  <si>
    <t>0.9983446</t>
  </si>
  <si>
    <t>0.99586606</t>
  </si>
  <si>
    <t>0.8622449</t>
  </si>
  <si>
    <t>0.99862707</t>
  </si>
  <si>
    <t>YNGATCNTCG</t>
  </si>
  <si>
    <t>0.88475835</t>
  </si>
  <si>
    <t>GATCNTCGV</t>
  </si>
  <si>
    <t>0.88461536</t>
  </si>
  <si>
    <t>GATCNTCRNC</t>
  </si>
  <si>
    <t>0.8833747</t>
  </si>
  <si>
    <t>MEP-1</t>
  </si>
  <si>
    <t>0.9997857</t>
  </si>
  <si>
    <t>0.9979358</t>
  </si>
  <si>
    <t>0.9963332</t>
  </si>
  <si>
    <t>GATCGTCG</t>
  </si>
  <si>
    <t>0.885</t>
  </si>
  <si>
    <t>0.87423724</t>
  </si>
  <si>
    <t>CNGATCNTCG</t>
  </si>
  <si>
    <t>0.8636364</t>
  </si>
  <si>
    <t>GATCNTCANC</t>
  </si>
  <si>
    <t>0.8586956</t>
  </si>
  <si>
    <t>GATCNTCGS</t>
  </si>
  <si>
    <t>0.85846156</t>
  </si>
  <si>
    <t>MEP-2</t>
  </si>
  <si>
    <t>0.99983066</t>
  </si>
  <si>
    <t>0.99821645</t>
  </si>
  <si>
    <t>0.9976888</t>
  </si>
  <si>
    <t>0.9951456</t>
  </si>
  <si>
    <t>0.9045226</t>
  </si>
  <si>
    <t>0.88297874</t>
  </si>
  <si>
    <t>0.85795456</t>
  </si>
  <si>
    <t>0.90697676</t>
  </si>
  <si>
    <t>GATCGTCR</t>
  </si>
  <si>
    <t>0.8983957</t>
  </si>
  <si>
    <t>0.8930713</t>
  </si>
  <si>
    <t>We considered motifs found in at least two samples</t>
  </si>
  <si>
    <t>Suppl.Table3. Motif distribution by samples. Earlier identified sites are shown in bold. Two newly identified sites are shown in italic</t>
  </si>
  <si>
    <t>#LSP-1</t>
  </si>
  <si>
    <t>analysed samples</t>
  </si>
  <si>
    <t>#LSP-2</t>
  </si>
  <si>
    <t>#MEP-1</t>
  </si>
  <si>
    <t xml:space="preserve">#MEP-2 </t>
  </si>
  <si>
    <t>#total</t>
  </si>
  <si>
    <t>total number of samples in which the motif was identified</t>
  </si>
  <si>
    <t>#comment</t>
  </si>
  <si>
    <t>contains a reference to a broader motif family or canonical REBASE motif</t>
  </si>
  <si>
    <t xml:space="preserve">MEP-2 </t>
  </si>
  <si>
    <t>total</t>
  </si>
  <si>
    <t>comment</t>
  </si>
  <si>
    <t>CCWGG*</t>
  </si>
  <si>
    <r>
      <rPr>
        <b/>
        <sz val="10"/>
        <color rgb="FF000000"/>
        <rFont val="Arial"/>
      </rPr>
      <t>ATGCAT</t>
    </r>
    <r>
      <rPr>
        <sz val="10"/>
        <color rgb="FF000000"/>
        <rFont val="Arial"/>
      </rPr>
      <t>G</t>
    </r>
  </si>
  <si>
    <r>
      <t>C</t>
    </r>
    <r>
      <rPr>
        <b/>
        <sz val="10"/>
        <color rgb="FF000000"/>
        <rFont val="Arial"/>
      </rPr>
      <t>ATGCAT</t>
    </r>
  </si>
  <si>
    <t>CRTAYNNNNNNCTC**</t>
  </si>
  <si>
    <r>
      <t xml:space="preserve">*Motifs identified in REBASE are highlighted in </t>
    </r>
    <r>
      <rPr>
        <b/>
        <sz val="10"/>
        <color rgb="FF000000"/>
        <rFont val="Arial"/>
      </rPr>
      <t>bold.</t>
    </r>
  </si>
  <si>
    <t>**CRTAYNNNNNNCTC is a reverse complement to GAGNNNNNNRTAYG</t>
  </si>
  <si>
    <t xml:space="preserve">Suppl. Table 4. Methylation sites and positions identified by modkit, and % sites with methylation level &gt; 35%. Sequencing depth for samples (as calculated by samtools) is indicated in parentheses. Methylated base is underlined.*modkit analysis revealed less degenerated motifs, see Suppl. Table 1. </t>
  </si>
  <si>
    <t>site </t>
  </si>
  <si>
    <t>samples </t>
  </si>
  <si>
    <t>PacBio* </t>
  </si>
  <si>
    <t>candidate MTase </t>
  </si>
  <si>
    <t>#sites</t>
  </si>
  <si>
    <t xml:space="preserve">MEP-1 </t>
  </si>
  <si>
    <t>MEP-2 </t>
  </si>
  <si>
    <t>LSP-1 </t>
  </si>
  <si>
    <t>LSP-2 </t>
  </si>
  <si>
    <t>(16x) </t>
  </si>
  <si>
    <t>(32x) </t>
  </si>
  <si>
    <t>(124x) </t>
  </si>
  <si>
    <t>(24x) </t>
  </si>
  <si>
    <t>m6A </t>
  </si>
  <si>
    <t>ATGCAT* </t>
  </si>
  <si>
    <t>55 </t>
  </si>
  <si>
    <t>54.5 </t>
  </si>
  <si>
    <t>39.6 </t>
  </si>
  <si>
    <t>58.1 </t>
  </si>
  <si>
    <t>M.Sen474ORF3548 </t>
  </si>
  <si>
    <r>
      <t>CAG</t>
    </r>
    <r>
      <rPr>
        <u/>
        <sz val="10"/>
        <rFont val="Arial"/>
      </rPr>
      <t>A</t>
    </r>
    <r>
      <rPr>
        <sz val="10"/>
        <rFont val="Arial"/>
      </rPr>
      <t>G </t>
    </r>
  </si>
  <si>
    <t>99 </t>
  </si>
  <si>
    <t>99.9 </t>
  </si>
  <si>
    <t>99.7 </t>
  </si>
  <si>
    <t>99.5 </t>
  </si>
  <si>
    <t>M.Sen474ORF371P </t>
  </si>
  <si>
    <r>
      <t>G</t>
    </r>
    <r>
      <rPr>
        <u/>
        <sz val="10"/>
        <rFont val="Arial"/>
      </rPr>
      <t>A</t>
    </r>
    <r>
      <rPr>
        <sz val="10"/>
        <rFont val="Arial"/>
      </rPr>
      <t>G(N)</t>
    </r>
    <r>
      <rPr>
        <vertAlign val="subscript"/>
        <sz val="10"/>
        <rFont val="Arial"/>
      </rPr>
      <t>6</t>
    </r>
    <r>
      <rPr>
        <sz val="10"/>
        <rFont val="Arial"/>
      </rPr>
      <t>R</t>
    </r>
    <r>
      <rPr>
        <u/>
        <sz val="10"/>
        <rFont val="Arial"/>
      </rPr>
      <t>T</t>
    </r>
    <r>
      <rPr>
        <sz val="10"/>
        <rFont val="Arial"/>
      </rPr>
      <t>AYG </t>
    </r>
  </si>
  <si>
    <t>504(252*2)</t>
  </si>
  <si>
    <t>95.2</t>
  </si>
  <si>
    <t>97.6</t>
  </si>
  <si>
    <t>98.8</t>
  </si>
  <si>
    <t>97.4</t>
  </si>
  <si>
    <t>98.3 </t>
  </si>
  <si>
    <t>Sen474ORF4729P </t>
  </si>
  <si>
    <r>
      <t>G</t>
    </r>
    <r>
      <rPr>
        <u/>
        <sz val="10"/>
        <rFont val="Arial"/>
      </rPr>
      <t>A</t>
    </r>
    <r>
      <rPr>
        <sz val="10"/>
        <rFont val="Arial"/>
      </rPr>
      <t>TC </t>
    </r>
  </si>
  <si>
    <t>98.8 </t>
  </si>
  <si>
    <t>99.8 </t>
  </si>
  <si>
    <t>99.6 </t>
  </si>
  <si>
    <t xml:space="preserve">M.Sen474DamP, M.Sen474ORF2855P, M.Sen474ORF2068P </t>
  </si>
  <si>
    <r>
      <t>GATC</t>
    </r>
    <r>
      <rPr>
        <u/>
        <sz val="10"/>
        <rFont val="Arial"/>
      </rPr>
      <t>A</t>
    </r>
    <r>
      <rPr>
        <sz val="10"/>
        <rFont val="Arial"/>
      </rPr>
      <t>G </t>
    </r>
  </si>
  <si>
    <t>95.7 </t>
  </si>
  <si>
    <t>98.6 </t>
  </si>
  <si>
    <t>97.8 </t>
  </si>
  <si>
    <t>99.2 </t>
  </si>
  <si>
    <t>Sen474ORF4693P </t>
  </si>
  <si>
    <r>
      <t>GATCGNT</t>
    </r>
    <r>
      <rPr>
        <i/>
        <u/>
        <sz val="10"/>
        <rFont val="Arial"/>
      </rPr>
      <t>A</t>
    </r>
    <r>
      <rPr>
        <i/>
        <sz val="10"/>
        <rFont val="Arial"/>
      </rPr>
      <t>T </t>
    </r>
  </si>
  <si>
    <t>77.1</t>
  </si>
  <si>
    <t>80.6</t>
  </si>
  <si>
    <t>84.9</t>
  </si>
  <si>
    <t>81.4</t>
  </si>
  <si>
    <t>NA </t>
  </si>
  <si>
    <t>unknown </t>
  </si>
  <si>
    <t>m4C </t>
  </si>
  <si>
    <r>
      <t>GATCNT</t>
    </r>
    <r>
      <rPr>
        <i/>
        <u/>
        <sz val="10"/>
        <rFont val="Arial"/>
      </rPr>
      <t>C</t>
    </r>
    <r>
      <rPr>
        <i/>
        <sz val="10"/>
        <rFont val="Arial"/>
      </rPr>
      <t>*** </t>
    </r>
  </si>
  <si>
    <t>57.1</t>
  </si>
  <si>
    <t>58.7</t>
  </si>
  <si>
    <t>63.5</t>
  </si>
  <si>
    <t>61.2</t>
  </si>
  <si>
    <t>m5C </t>
  </si>
  <si>
    <r>
      <t>C</t>
    </r>
    <r>
      <rPr>
        <u/>
        <sz val="10"/>
        <rFont val="Arial"/>
      </rPr>
      <t>C</t>
    </r>
    <r>
      <rPr>
        <sz val="10"/>
        <rFont val="Arial"/>
      </rPr>
      <t>WGG </t>
    </r>
  </si>
  <si>
    <t>83.2</t>
  </si>
  <si>
    <t>99.9</t>
  </si>
  <si>
    <t>99.6</t>
  </si>
  <si>
    <t>M.Sen474DcmP </t>
  </si>
  <si>
    <r>
      <t>*</t>
    </r>
    <r>
      <rPr>
        <i/>
        <sz val="10"/>
        <color rgb="FF000000"/>
        <rFont val="Arial"/>
      </rPr>
      <t xml:space="preserve"> Salmonella</t>
    </r>
    <r>
      <rPr>
        <sz val="10"/>
        <color rgb="FF000000"/>
        <rFont val="Arial"/>
      </rPr>
      <t> </t>
    </r>
    <r>
      <rPr>
        <i/>
        <sz val="10"/>
        <color rgb="FF000000"/>
        <rFont val="Arial"/>
      </rPr>
      <t>enterica</t>
    </r>
    <r>
      <rPr>
        <sz val="10"/>
        <color rgb="FF000000"/>
        <rFont val="Arial"/>
      </rPr>
      <t> serovar Typhimurium LT2 (REBASE data), coverage ~230x</t>
    </r>
  </si>
  <si>
    <t>#macrodomain</t>
  </si>
  <si>
    <t>macrodomain structure as identified in PMC5695205</t>
  </si>
  <si>
    <t>#macrodomain start</t>
  </si>
  <si>
    <t>macrodomain start, 0-based bed format, regions are taken from PMC5695205. If needed, they were corrected to include the full ORF</t>
  </si>
  <si>
    <t>#macrodomain stop</t>
  </si>
  <si>
    <t>macrodomain start, 0-based bed format</t>
  </si>
  <si>
    <t>#total #sites</t>
  </si>
  <si>
    <t>total number of sites corresponding to the particular motif in a region</t>
  </si>
  <si>
    <t>#Constitutively</t>
  </si>
  <si>
    <t>#the number of sites that are constitutively methylated</t>
  </si>
  <si>
    <t>#MEP-specific</t>
  </si>
  <si>
    <t>#the number of sites that are MEP-specific</t>
  </si>
  <si>
    <t>#LSP-specific</t>
  </si>
  <si>
    <t>#the number of sites that are LSP-specific</t>
  </si>
  <si>
    <t>#UM</t>
  </si>
  <si>
    <t>#the number of sites that are unmethylated</t>
  </si>
  <si>
    <t>macrodomain</t>
  </si>
  <si>
    <t>macrodomain stop</t>
  </si>
  <si>
    <t>total #sites</t>
  </si>
  <si>
    <t>Constitutively</t>
  </si>
  <si>
    <t>MEP-specific</t>
  </si>
  <si>
    <t>LSP-specific</t>
  </si>
  <si>
    <t>UM</t>
  </si>
  <si>
    <t>Left</t>
  </si>
  <si>
    <t>NSL</t>
  </si>
  <si>
    <t>NSR*</t>
  </si>
  <si>
    <t>0/4503750</t>
  </si>
  <si>
    <t>445726/4878012</t>
  </si>
  <si>
    <t>Origin</t>
  </si>
  <si>
    <t>Right</t>
  </si>
  <si>
    <t>Ter</t>
  </si>
  <si>
    <t>NSR</t>
  </si>
  <si>
    <t>*NSR macrodomain consists of two fragments: 0-445726 and 4503750-4878012</t>
  </si>
  <si>
    <t>Supplementary Table 9. Intergenic regions containing unmethylated and conditionally methylated GATC sites, pivot table</t>
  </si>
  <si>
    <t>genbank_id</t>
  </si>
  <si>
    <t>GenBank ID</t>
  </si>
  <si>
    <t>dna_id</t>
  </si>
  <si>
    <t>dna identifier</t>
  </si>
  <si>
    <t>fragment start</t>
  </si>
  <si>
    <t>start of intergenic frament in 0-based bed format</t>
  </si>
  <si>
    <t>fragment stop</t>
  </si>
  <si>
    <t>end of intergenic frament in 0-based bed format</t>
  </si>
  <si>
    <t>Constitutive</t>
  </si>
  <si>
    <t>methylation status of GATC site</t>
  </si>
  <si>
    <t>Total</t>
  </si>
  <si>
    <t>total number of sites in this region</t>
  </si>
  <si>
    <t>CP002487.1</t>
  </si>
  <si>
    <t>ST4-74.fa</t>
  </si>
  <si>
    <t>CP002489.1</t>
  </si>
  <si>
    <t>pColIb.fa</t>
  </si>
  <si>
    <t>CP002488.1</t>
  </si>
  <si>
    <t>pSLT.fa</t>
  </si>
  <si>
    <t xml:space="preserve">Supplementary Table 10. Intergenic regions containing unmethylated and conditionally methylated GATC sites </t>
  </si>
  <si>
    <t>locus tag 1</t>
  </si>
  <si>
    <t>gene name 1</t>
  </si>
  <si>
    <t>feature direction</t>
  </si>
  <si>
    <t>shows the orientations of both adjacent genes, gene1gene2</t>
  </si>
  <si>
    <t>locus tag 2</t>
  </si>
  <si>
    <t>gene name 2</t>
  </si>
  <si>
    <t>methyl start</t>
  </si>
  <si>
    <t>methylation position start (bed format)</t>
  </si>
  <si>
    <t>MEP, methylation %, mean</t>
  </si>
  <si>
    <t>LSP, methylation %, mean</t>
  </si>
  <si>
    <t>methylation status</t>
  </si>
  <si>
    <t>methylation status, Constitutive – sites that are methylated in both growth phases (MEP and LSP); LSP-specific – sites methylated in the Late Stationary Phase (LSP) but not methylated in the Mid-Exponential Phase (MEP); MEP-specific – sites methylated in the Mid-Exponential Phase (MEP) but not methylated in the Late Stationary Phase (LSP); UM (Unmethylated) – sites that remain unmethylated in both growth phases.</t>
  </si>
  <si>
    <t>dna type</t>
  </si>
  <si>
    <t>chromosome or plasmid</t>
  </si>
  <si>
    <t>SLP2_0103</t>
  </si>
  <si>
    <t>traA</t>
  </si>
  <si>
    <t>-+</t>
  </si>
  <si>
    <t>SLP2_0001</t>
  </si>
  <si>
    <t>repY</t>
  </si>
  <si>
    <t>plasmid</t>
  </si>
  <si>
    <t>SLP1_0085</t>
  </si>
  <si>
    <t>PSLT020</t>
  </si>
  <si>
    <t>SLP1_0086</t>
  </si>
  <si>
    <t>pefB</t>
  </si>
  <si>
    <t>STM1129</t>
  </si>
  <si>
    <t>STM1130</t>
  </si>
  <si>
    <t>chromosome</t>
  </si>
  <si>
    <t>ycfQ</t>
  </si>
  <si>
    <t>ycfR</t>
  </si>
  <si>
    <t>STM1697</t>
  </si>
  <si>
    <t>--</t>
  </si>
  <si>
    <t>steC</t>
  </si>
  <si>
    <t>yacL</t>
  </si>
  <si>
    <t>++</t>
  </si>
  <si>
    <t>kdgT</t>
  </si>
  <si>
    <t>flhD</t>
  </si>
  <si>
    <t>yecG</t>
  </si>
  <si>
    <t>araH</t>
  </si>
  <si>
    <t>ftnB</t>
  </si>
  <si>
    <t>sirA</t>
  </si>
  <si>
    <t>yecF</t>
  </si>
  <si>
    <t>yohK</t>
  </si>
  <si>
    <t>cdd</t>
  </si>
  <si>
    <t>fhuB</t>
  </si>
  <si>
    <t>stfA</t>
  </si>
  <si>
    <t>STM2209</t>
  </si>
  <si>
    <t>lasT</t>
  </si>
  <si>
    <t>thrL</t>
  </si>
  <si>
    <t>apl</t>
  </si>
  <si>
    <t>cI</t>
  </si>
  <si>
    <t>STM2788</t>
  </si>
  <si>
    <t>csiD</t>
  </si>
  <si>
    <t>mltB</t>
  </si>
  <si>
    <t>srlA</t>
  </si>
  <si>
    <t>STM2920</t>
  </si>
  <si>
    <t>STM2921</t>
  </si>
  <si>
    <t>STM3083</t>
  </si>
  <si>
    <t>STM3084</t>
  </si>
  <si>
    <t>ygiR</t>
  </si>
  <si>
    <t>STM3169</t>
  </si>
  <si>
    <t>sciY</t>
  </si>
  <si>
    <t>aer</t>
  </si>
  <si>
    <t>oat</t>
  </si>
  <si>
    <t>nanA</t>
  </si>
  <si>
    <t>yhcK</t>
  </si>
  <si>
    <t>STM3601</t>
  </si>
  <si>
    <t>STM3602</t>
  </si>
  <si>
    <t>treF</t>
  </si>
  <si>
    <t>yiaJ</t>
  </si>
  <si>
    <t>yiaK</t>
  </si>
  <si>
    <t>yibF</t>
  </si>
  <si>
    <t>mtlA</t>
  </si>
  <si>
    <t>dgoR</t>
  </si>
  <si>
    <t>yidA</t>
  </si>
  <si>
    <t>intA</t>
  </si>
  <si>
    <t>fadB</t>
  </si>
  <si>
    <t>pepQ</t>
  </si>
  <si>
    <t>yihU</t>
  </si>
  <si>
    <t>yihV</t>
  </si>
  <si>
    <t>cdh-a</t>
  </si>
  <si>
    <t>STM4065</t>
  </si>
  <si>
    <t>iolT1</t>
  </si>
  <si>
    <t>iolT2</t>
  </si>
  <si>
    <t>iolC</t>
  </si>
  <si>
    <t>iolD</t>
  </si>
  <si>
    <t>gtrAa</t>
  </si>
  <si>
    <t>STM0065</t>
  </si>
  <si>
    <t>ca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Aptos Narrow"/>
      <family val="2"/>
      <scheme val="minor"/>
    </font>
    <font>
      <sz val="11"/>
      <color theme="1"/>
      <name val="Arial"/>
    </font>
    <font>
      <sz val="10"/>
      <color theme="1"/>
      <name val="Arial"/>
    </font>
    <font>
      <b/>
      <sz val="10"/>
      <color rgb="FF000000"/>
      <name val="Arial"/>
    </font>
    <font>
      <sz val="10"/>
      <color rgb="FF000000"/>
      <name val="Arial"/>
    </font>
    <font>
      <sz val="10"/>
      <color theme="1"/>
      <name val="Liberation Sans"/>
      <charset val="1"/>
    </font>
    <font>
      <sz val="11"/>
      <color rgb="FF4F5A67"/>
      <name val="Aptos Narrow"/>
      <family val="2"/>
      <scheme val="minor"/>
    </font>
    <font>
      <i/>
      <sz val="11"/>
      <color rgb="FF4F5A67"/>
      <name val="Aptos Narrow"/>
      <family val="2"/>
      <scheme val="minor"/>
    </font>
    <font>
      <sz val="13"/>
      <color rgb="FF555555"/>
      <name val="Aptos Narrow"/>
      <family val="2"/>
      <scheme val="minor"/>
    </font>
    <font>
      <i/>
      <sz val="11"/>
      <color rgb="FF4F5A67"/>
      <name val="Roboto"/>
      <charset val="1"/>
    </font>
    <font>
      <sz val="13"/>
      <color rgb="FF555555"/>
      <name val="Roboto"/>
      <charset val="1"/>
    </font>
    <font>
      <sz val="10"/>
      <color rgb="FF242424"/>
      <name val="Arial"/>
    </font>
    <font>
      <b/>
      <sz val="10"/>
      <color theme="1"/>
      <name val="Arial"/>
    </font>
    <font>
      <b/>
      <sz val="11"/>
      <color theme="1"/>
      <name val="Arial"/>
    </font>
    <font>
      <i/>
      <sz val="10"/>
      <color theme="1"/>
      <name val="Arial"/>
    </font>
    <font>
      <sz val="10"/>
      <name val="Arial"/>
    </font>
    <font>
      <u/>
      <sz val="10"/>
      <name val="Arial"/>
    </font>
    <font>
      <vertAlign val="subscript"/>
      <sz val="10"/>
      <name val="Arial"/>
    </font>
    <font>
      <i/>
      <sz val="10"/>
      <name val="Arial"/>
    </font>
    <font>
      <i/>
      <u/>
      <sz val="10"/>
      <name val="Arial"/>
    </font>
    <font>
      <i/>
      <sz val="10"/>
      <color rgb="FF000000"/>
      <name val="Arial"/>
    </font>
    <font>
      <sz val="10"/>
      <color rgb="FFD13438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quotePrefix="1" applyFont="1"/>
    <xf numFmtId="11" fontId="2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2" borderId="0" xfId="0" applyFont="1" applyFill="1" applyAlignment="1">
      <alignment wrapText="1"/>
    </xf>
    <xf numFmtId="0" fontId="10" fillId="2" borderId="0" xfId="0" applyFont="1" applyFill="1" applyAlignment="1">
      <alignment wrapText="1"/>
    </xf>
    <xf numFmtId="0" fontId="11" fillId="0" borderId="0" xfId="0" applyFont="1"/>
    <xf numFmtId="0" fontId="4" fillId="2" borderId="0" xfId="0" applyFont="1" applyFill="1"/>
    <xf numFmtId="0" fontId="4" fillId="2" borderId="0" xfId="0" applyFont="1" applyFill="1" applyAlignment="1">
      <alignment wrapText="1"/>
    </xf>
    <xf numFmtId="0" fontId="4" fillId="2" borderId="0" xfId="0" quotePrefix="1" applyFont="1" applyFill="1" applyAlignment="1">
      <alignment wrapText="1"/>
    </xf>
    <xf numFmtId="0" fontId="2" fillId="0" borderId="2" xfId="0" applyFont="1" applyBorder="1"/>
    <xf numFmtId="0" fontId="1" fillId="0" borderId="2" xfId="0" applyFont="1" applyBorder="1"/>
    <xf numFmtId="0" fontId="2" fillId="0" borderId="3" xfId="0" applyFont="1" applyBorder="1"/>
    <xf numFmtId="0" fontId="2" fillId="0" borderId="1" xfId="0" applyFont="1" applyBorder="1"/>
    <xf numFmtId="0" fontId="1" fillId="0" borderId="1" xfId="0" applyFont="1" applyBorder="1"/>
    <xf numFmtId="0" fontId="12" fillId="0" borderId="0" xfId="0" applyFont="1"/>
    <xf numFmtId="0" fontId="13" fillId="0" borderId="0" xfId="0" applyFont="1"/>
    <xf numFmtId="0" fontId="14" fillId="0" borderId="3" xfId="0" applyFont="1" applyBorder="1"/>
    <xf numFmtId="0" fontId="1" fillId="0" borderId="3" xfId="0" applyFont="1" applyBorder="1"/>
    <xf numFmtId="0" fontId="14" fillId="0" borderId="0" xfId="0" applyFont="1"/>
    <xf numFmtId="0" fontId="15" fillId="0" borderId="0" xfId="0" applyFont="1" applyAlignment="1">
      <alignment wrapText="1" readingOrder="1"/>
    </xf>
    <xf numFmtId="0" fontId="15" fillId="0" borderId="2" xfId="0" applyFont="1" applyBorder="1" applyAlignment="1">
      <alignment wrapText="1" readingOrder="1"/>
    </xf>
    <xf numFmtId="0" fontId="15" fillId="0" borderId="2" xfId="0" applyFont="1" applyBorder="1"/>
    <xf numFmtId="0" fontId="15" fillId="0" borderId="3" xfId="0" applyFont="1" applyBorder="1" applyAlignment="1">
      <alignment wrapText="1" readingOrder="1"/>
    </xf>
    <xf numFmtId="0" fontId="11" fillId="0" borderId="3" xfId="0" applyFont="1" applyBorder="1"/>
    <xf numFmtId="0" fontId="15" fillId="0" borderId="3" xfId="0" applyFont="1" applyBorder="1"/>
    <xf numFmtId="0" fontId="18" fillId="0" borderId="3" xfId="0" applyFont="1" applyBorder="1" applyAlignment="1">
      <alignment wrapText="1" readingOrder="1"/>
    </xf>
    <xf numFmtId="0" fontId="18" fillId="0" borderId="1" xfId="0" applyFont="1" applyBorder="1" applyAlignment="1">
      <alignment wrapText="1" readingOrder="1"/>
    </xf>
    <xf numFmtId="0" fontId="15" fillId="0" borderId="1" xfId="0" applyFont="1" applyBorder="1" applyAlignment="1">
      <alignment wrapText="1" readingOrder="1"/>
    </xf>
    <xf numFmtId="0" fontId="15" fillId="0" borderId="0" xfId="0" applyFont="1"/>
    <xf numFmtId="0" fontId="15" fillId="0" borderId="0" xfId="0" applyFont="1" applyAlignment="1">
      <alignment wrapText="1" readingOrder="1"/>
    </xf>
    <xf numFmtId="0" fontId="15" fillId="0" borderId="2" xfId="0" applyFont="1" applyBorder="1" applyAlignment="1">
      <alignment wrapText="1" readingOrder="1"/>
    </xf>
    <xf numFmtId="0" fontId="15" fillId="0" borderId="3" xfId="0" applyFont="1" applyBorder="1" applyAlignment="1">
      <alignment wrapText="1" readingOrder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8"/>
  <sheetViews>
    <sheetView workbookViewId="0">
      <selection sqref="A1:A8"/>
    </sheetView>
  </sheetViews>
  <sheetFormatPr defaultRowHeight="15"/>
  <sheetData>
    <row r="1" spans="1:1">
      <c r="A1" s="36" t="s">
        <v>0</v>
      </c>
    </row>
    <row r="2" spans="1:1">
      <c r="A2" s="36" t="s">
        <v>1</v>
      </c>
    </row>
    <row r="3" spans="1:1">
      <c r="A3" s="36" t="s">
        <v>2</v>
      </c>
    </row>
    <row r="4" spans="1:1">
      <c r="A4" s="36" t="s">
        <v>3</v>
      </c>
    </row>
    <row r="5" spans="1:1">
      <c r="A5" s="36" t="s">
        <v>4</v>
      </c>
    </row>
    <row r="6" spans="1:1">
      <c r="A6" s="36" t="s">
        <v>5</v>
      </c>
    </row>
    <row r="7" spans="1:1">
      <c r="A7" s="36" t="s">
        <v>6</v>
      </c>
    </row>
    <row r="8" spans="1:1">
      <c r="A8" s="36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EBE76-EBCE-40B1-833B-2DA3A41634F9}">
  <dimension ref="A1:M5041"/>
  <sheetViews>
    <sheetView tabSelected="1" workbookViewId="0"/>
  </sheetViews>
  <sheetFormatPr defaultRowHeight="14.25"/>
  <cols>
    <col min="1" max="1" width="25.140625" style="2" customWidth="1"/>
    <col min="2" max="6" width="9.140625" style="2"/>
    <col min="7" max="7" width="14.28515625" style="2" customWidth="1"/>
    <col min="8" max="16384" width="9.140625" style="1"/>
  </cols>
  <sheetData>
    <row r="1" spans="1:13" ht="15">
      <c r="A1" s="2" t="s">
        <v>1</v>
      </c>
      <c r="K1" s="8"/>
      <c r="L1"/>
      <c r="M1"/>
    </row>
    <row r="2" spans="1:13" ht="17.25">
      <c r="A2" s="2" t="s">
        <v>8</v>
      </c>
      <c r="B2" s="2" t="s">
        <v>9</v>
      </c>
      <c r="K2" s="9"/>
      <c r="L2" s="10"/>
      <c r="M2" s="8"/>
    </row>
    <row r="3" spans="1:13" ht="17.25">
      <c r="A3" s="2" t="s">
        <v>10</v>
      </c>
      <c r="B3" s="13" t="s">
        <v>11</v>
      </c>
      <c r="K3" s="9"/>
      <c r="L3" s="10"/>
      <c r="M3" s="8"/>
    </row>
    <row r="4" spans="1:13" ht="17.25">
      <c r="A4" s="2" t="s">
        <v>12</v>
      </c>
      <c r="B4" s="2" t="s">
        <v>13</v>
      </c>
      <c r="K4" s="9"/>
      <c r="L4" s="10"/>
      <c r="M4" s="8"/>
    </row>
    <row r="5" spans="1:13" ht="17.25">
      <c r="A5" s="2" t="s">
        <v>14</v>
      </c>
      <c r="B5" s="13" t="s">
        <v>15</v>
      </c>
      <c r="K5" s="9"/>
      <c r="L5" s="10"/>
      <c r="M5" s="8"/>
    </row>
    <row r="6" spans="1:13" ht="17.25">
      <c r="A6" s="2" t="s">
        <v>16</v>
      </c>
      <c r="B6" s="13" t="s">
        <v>17</v>
      </c>
      <c r="K6" s="9"/>
      <c r="L6" s="10"/>
      <c r="M6" s="8"/>
    </row>
    <row r="7" spans="1:13" ht="18.75">
      <c r="A7" s="2" t="s">
        <v>18</v>
      </c>
      <c r="B7" s="13" t="s">
        <v>19</v>
      </c>
      <c r="K7" s="11"/>
      <c r="L7" s="12"/>
      <c r="M7"/>
    </row>
    <row r="8" spans="1:13">
      <c r="A8" s="2" t="s">
        <v>20</v>
      </c>
      <c r="B8" s="13" t="s">
        <v>21</v>
      </c>
    </row>
    <row r="9" spans="1:13">
      <c r="A9" s="2" t="s">
        <v>22</v>
      </c>
      <c r="B9" s="2" t="s">
        <v>23</v>
      </c>
      <c r="C9" s="2" t="s">
        <v>24</v>
      </c>
      <c r="D9" s="2" t="s">
        <v>25</v>
      </c>
      <c r="E9" s="2" t="s">
        <v>26</v>
      </c>
      <c r="F9" s="2" t="s">
        <v>27</v>
      </c>
      <c r="G9" s="2" t="s">
        <v>28</v>
      </c>
    </row>
    <row r="10" spans="1:13">
      <c r="A10" s="2" t="s">
        <v>29</v>
      </c>
      <c r="B10" s="2">
        <v>27920.9826995326</v>
      </c>
      <c r="C10" s="2">
        <v>7.4187481456393902</v>
      </c>
      <c r="D10" s="2">
        <v>0.20146794669777099</v>
      </c>
      <c r="E10" s="2">
        <v>36.823466299423302</v>
      </c>
      <c r="F10" s="7">
        <v>7.7778089700389799E-297</v>
      </c>
      <c r="G10" s="7">
        <v>1.9565078464133101E-293</v>
      </c>
    </row>
    <row r="11" spans="1:13">
      <c r="A11" s="2" t="s">
        <v>30</v>
      </c>
      <c r="B11" s="2">
        <v>27920.9826995326</v>
      </c>
      <c r="C11" s="2">
        <v>7.4187481456393902</v>
      </c>
      <c r="D11" s="2">
        <v>0.20146794669777099</v>
      </c>
      <c r="E11" s="2">
        <v>36.823466299423302</v>
      </c>
      <c r="F11" s="7">
        <v>7.7778089700389799E-297</v>
      </c>
      <c r="G11" s="7">
        <v>1.9565078464133101E-293</v>
      </c>
    </row>
    <row r="12" spans="1:13">
      <c r="A12" s="2" t="s">
        <v>31</v>
      </c>
      <c r="B12" s="2">
        <v>191768.889411279</v>
      </c>
      <c r="C12" s="2">
        <v>9.7965002317748802</v>
      </c>
      <c r="D12" s="2">
        <v>0.26757210615614901</v>
      </c>
      <c r="E12" s="2">
        <v>36.612561647430702</v>
      </c>
      <c r="F12" s="7">
        <v>1.8051969326760501E-293</v>
      </c>
      <c r="G12" s="7">
        <v>2.2704864420733E-290</v>
      </c>
    </row>
    <row r="13" spans="1:13">
      <c r="A13" s="2" t="s">
        <v>32</v>
      </c>
      <c r="B13" s="2">
        <v>191768.889411279</v>
      </c>
      <c r="C13" s="2">
        <v>9.7965002317748802</v>
      </c>
      <c r="D13" s="2">
        <v>0.26757210615614901</v>
      </c>
      <c r="E13" s="2">
        <v>36.612561647430702</v>
      </c>
      <c r="F13" s="7">
        <v>1.8051969326760501E-293</v>
      </c>
      <c r="G13" s="7">
        <v>2.2704864420733E-290</v>
      </c>
    </row>
    <row r="14" spans="1:13">
      <c r="A14" s="2" t="s">
        <v>33</v>
      </c>
      <c r="B14" s="2">
        <v>192208.95149444899</v>
      </c>
      <c r="C14" s="2">
        <v>9.4642385906217399</v>
      </c>
      <c r="D14" s="2">
        <v>0.27053019434940101</v>
      </c>
      <c r="E14" s="2">
        <v>34.9840379680439</v>
      </c>
      <c r="F14" s="7">
        <v>3.9347603831769798E-268</v>
      </c>
      <c r="G14" s="7">
        <v>3.2992965812939002E-265</v>
      </c>
    </row>
    <row r="15" spans="1:13">
      <c r="A15" s="2" t="s">
        <v>34</v>
      </c>
      <c r="B15" s="2">
        <v>192208.95149444899</v>
      </c>
      <c r="C15" s="2">
        <v>9.4642385906217399</v>
      </c>
      <c r="D15" s="2">
        <v>0.27053019434940101</v>
      </c>
      <c r="E15" s="2">
        <v>34.9840379680439</v>
      </c>
      <c r="F15" s="7">
        <v>3.9347603831769798E-268</v>
      </c>
      <c r="G15" s="7">
        <v>3.2992965812939002E-265</v>
      </c>
    </row>
    <row r="16" spans="1:13">
      <c r="A16" s="2" t="s">
        <v>35</v>
      </c>
      <c r="B16" s="2">
        <v>4920.9417716997496</v>
      </c>
      <c r="C16" s="2">
        <v>-7.3577706554721702</v>
      </c>
      <c r="D16" s="2">
        <v>0.25116603282984801</v>
      </c>
      <c r="E16" s="2">
        <v>-29.2944494626656</v>
      </c>
      <c r="F16" s="7">
        <v>1.22050109484563E-188</v>
      </c>
      <c r="G16" s="7">
        <v>8.7719157259548098E-186</v>
      </c>
    </row>
    <row r="17" spans="1:7">
      <c r="A17" s="2" t="s">
        <v>36</v>
      </c>
      <c r="B17" s="2">
        <v>13546.254545739001</v>
      </c>
      <c r="C17" s="2">
        <v>8.2763380091773797</v>
      </c>
      <c r="D17" s="2">
        <v>0.28371818779086</v>
      </c>
      <c r="E17" s="2">
        <v>29.170981506755599</v>
      </c>
      <c r="F17" s="7">
        <v>4.5276083524806699E-187</v>
      </c>
      <c r="G17" s="7">
        <v>2.8472997026662799E-184</v>
      </c>
    </row>
    <row r="18" spans="1:7">
      <c r="A18" s="2" t="s">
        <v>37</v>
      </c>
      <c r="B18" s="2">
        <v>14521.004219078301</v>
      </c>
      <c r="C18" s="2">
        <v>-5.4364088362749596</v>
      </c>
      <c r="D18" s="2">
        <v>0.19421684316614399</v>
      </c>
      <c r="E18" s="2">
        <v>-27.991438577880398</v>
      </c>
      <c r="F18" s="7">
        <v>2.0654680734343199E-172</v>
      </c>
      <c r="G18" s="7">
        <v>1.1545966530497801E-169</v>
      </c>
    </row>
    <row r="19" spans="1:7">
      <c r="A19" s="2" t="s">
        <v>38</v>
      </c>
      <c r="B19" s="2">
        <v>2739.1060843091</v>
      </c>
      <c r="C19" s="2">
        <v>6.5809678231890496</v>
      </c>
      <c r="D19" s="2">
        <v>0.245760490756186</v>
      </c>
      <c r="E19" s="2">
        <v>26.777973151583101</v>
      </c>
      <c r="F19" s="7">
        <v>5.8343384318174701E-158</v>
      </c>
      <c r="G19" s="7">
        <v>2.6684142409521601E-155</v>
      </c>
    </row>
    <row r="20" spans="1:7">
      <c r="A20" s="2" t="s">
        <v>39</v>
      </c>
      <c r="B20" s="2">
        <v>2739.1060843091</v>
      </c>
      <c r="C20" s="2">
        <v>6.5809678231890496</v>
      </c>
      <c r="D20" s="2">
        <v>0.245760490756186</v>
      </c>
      <c r="E20" s="2">
        <v>26.777973151583101</v>
      </c>
      <c r="F20" s="7">
        <v>5.8343384318174701E-158</v>
      </c>
      <c r="G20" s="7">
        <v>2.6684142409521601E-155</v>
      </c>
    </row>
    <row r="21" spans="1:7">
      <c r="A21" s="2" t="s">
        <v>40</v>
      </c>
      <c r="B21" s="2">
        <v>3547.9622505698298</v>
      </c>
      <c r="C21" s="2">
        <v>5.2228718451188403</v>
      </c>
      <c r="D21" s="2">
        <v>0.19702335887175401</v>
      </c>
      <c r="E21" s="2">
        <v>26.508896584787699</v>
      </c>
      <c r="F21" s="7">
        <v>7.65378718248428E-155</v>
      </c>
      <c r="G21" s="7">
        <v>2.9620156396214198E-152</v>
      </c>
    </row>
    <row r="22" spans="1:7">
      <c r="A22" s="2" t="s">
        <v>41</v>
      </c>
      <c r="B22" s="2">
        <v>3547.9622505698298</v>
      </c>
      <c r="C22" s="2">
        <v>5.2228718451188403</v>
      </c>
      <c r="D22" s="2">
        <v>0.19702335887175401</v>
      </c>
      <c r="E22" s="2">
        <v>26.508896584787699</v>
      </c>
      <c r="F22" s="7">
        <v>7.65378718248428E-155</v>
      </c>
      <c r="G22" s="7">
        <v>2.9620156396214198E-152</v>
      </c>
    </row>
    <row r="23" spans="1:7">
      <c r="A23" s="2" t="s">
        <v>42</v>
      </c>
      <c r="B23" s="2">
        <v>9905.4890150940792</v>
      </c>
      <c r="C23" s="2">
        <v>-6.9958533274394004</v>
      </c>
      <c r="D23" s="2">
        <v>0.266117753174206</v>
      </c>
      <c r="E23" s="2">
        <v>-26.288563028937698</v>
      </c>
      <c r="F23" s="7">
        <v>2.5916479444250199E-152</v>
      </c>
      <c r="G23" s="7">
        <v>9.31327200600164E-150</v>
      </c>
    </row>
    <row r="24" spans="1:7">
      <c r="A24" s="2" t="s">
        <v>43</v>
      </c>
      <c r="B24" s="2">
        <v>23326.393725105099</v>
      </c>
      <c r="C24" s="2">
        <v>5.5813461054107698</v>
      </c>
      <c r="D24" s="2">
        <v>0.21359935756036899</v>
      </c>
      <c r="E24" s="2">
        <v>26.129976087747899</v>
      </c>
      <c r="F24" s="7">
        <v>1.66463349044528E-150</v>
      </c>
      <c r="G24" s="7">
        <v>5.2342319315188801E-148</v>
      </c>
    </row>
    <row r="25" spans="1:7">
      <c r="A25" s="2" t="s">
        <v>44</v>
      </c>
      <c r="B25" s="2">
        <v>23326.393725105099</v>
      </c>
      <c r="C25" s="2">
        <v>5.5813461054107698</v>
      </c>
      <c r="D25" s="2">
        <v>0.21359935756036899</v>
      </c>
      <c r="E25" s="2">
        <v>26.129976087747899</v>
      </c>
      <c r="F25" s="7">
        <v>1.66463349044528E-150</v>
      </c>
      <c r="G25" s="7">
        <v>5.2342319315188801E-148</v>
      </c>
    </row>
    <row r="26" spans="1:7">
      <c r="A26" s="2" t="s">
        <v>45</v>
      </c>
      <c r="B26" s="2">
        <v>3921.4987360123</v>
      </c>
      <c r="C26" s="2">
        <v>-7.2276397563355896</v>
      </c>
      <c r="D26" s="2">
        <v>0.27729966421729901</v>
      </c>
      <c r="E26" s="2">
        <v>-26.0643653382567</v>
      </c>
      <c r="F26" s="7">
        <v>9.2476241495422104E-150</v>
      </c>
      <c r="G26" s="7">
        <v>2.7367527703733399E-147</v>
      </c>
    </row>
    <row r="27" spans="1:7">
      <c r="A27" s="2" t="s">
        <v>46</v>
      </c>
      <c r="B27" s="2">
        <v>6855.2112969689297</v>
      </c>
      <c r="C27" s="2">
        <v>-6.6669370635940304</v>
      </c>
      <c r="D27" s="2">
        <v>0.25594245822349498</v>
      </c>
      <c r="E27" s="2">
        <v>-26.0485779103219</v>
      </c>
      <c r="F27" s="7">
        <v>1.39619456218396E-149</v>
      </c>
      <c r="G27" s="7">
        <v>3.9023638013041799E-147</v>
      </c>
    </row>
    <row r="28" spans="1:7">
      <c r="A28" s="2" t="s">
        <v>47</v>
      </c>
      <c r="B28" s="2">
        <v>3308.2939565636598</v>
      </c>
      <c r="C28" s="2">
        <v>8.2698992369713906</v>
      </c>
      <c r="D28" s="2">
        <v>0.31949249206145902</v>
      </c>
      <c r="E28" s="2">
        <v>25.8844869361767</v>
      </c>
      <c r="F28" s="7">
        <v>9.9576351899197001E-148</v>
      </c>
      <c r="G28" s="7">
        <v>2.6366769810782099E-145</v>
      </c>
    </row>
    <row r="29" spans="1:7">
      <c r="A29" s="2" t="s">
        <v>48</v>
      </c>
      <c r="B29" s="2">
        <v>2361.4818091694001</v>
      </c>
      <c r="C29" s="2">
        <v>6.9193993003268801</v>
      </c>
      <c r="D29" s="2">
        <v>0.268590626012009</v>
      </c>
      <c r="E29" s="2">
        <v>25.761879344283201</v>
      </c>
      <c r="F29" s="7">
        <v>2.3726834369163498E-146</v>
      </c>
      <c r="G29" s="7">
        <v>5.9684851855630699E-144</v>
      </c>
    </row>
    <row r="30" spans="1:7">
      <c r="A30" s="2" t="s">
        <v>49</v>
      </c>
      <c r="B30" s="2">
        <v>7152.4289927585296</v>
      </c>
      <c r="C30" s="2">
        <v>-5.8018005485776296</v>
      </c>
      <c r="D30" s="2">
        <v>0.225703151478928</v>
      </c>
      <c r="E30" s="2">
        <v>-25.705447666818699</v>
      </c>
      <c r="F30" s="7">
        <v>1.0159423572391801E-145</v>
      </c>
      <c r="G30" s="7">
        <v>2.4339076187001499E-143</v>
      </c>
    </row>
    <row r="31" spans="1:7">
      <c r="A31" s="2" t="s">
        <v>50</v>
      </c>
      <c r="B31" s="2">
        <v>2406.9048864338502</v>
      </c>
      <c r="C31" s="2">
        <v>-6.3058701529039203</v>
      </c>
      <c r="D31" s="2">
        <v>0.245415777897251</v>
      </c>
      <c r="E31" s="2">
        <v>-25.6946403647447</v>
      </c>
      <c r="F31" s="7">
        <v>1.3417624414765499E-145</v>
      </c>
      <c r="G31" s="7">
        <v>3.0683667468493298E-143</v>
      </c>
    </row>
    <row r="32" spans="1:7">
      <c r="A32" s="2" t="s">
        <v>51</v>
      </c>
      <c r="B32" s="2">
        <v>17730.823684723098</v>
      </c>
      <c r="C32" s="2">
        <v>8.5535745457104504</v>
      </c>
      <c r="D32" s="2">
        <v>0.333134687188126</v>
      </c>
      <c r="E32" s="2">
        <v>25.676024967283301</v>
      </c>
      <c r="F32" s="7">
        <v>2.1659287399895101E-145</v>
      </c>
      <c r="G32" s="7">
        <v>4.5403281212030001E-143</v>
      </c>
    </row>
    <row r="33" spans="1:7">
      <c r="A33" s="2" t="s">
        <v>52</v>
      </c>
      <c r="B33" s="2">
        <v>17730.823684723098</v>
      </c>
      <c r="C33" s="2">
        <v>8.5535745457104504</v>
      </c>
      <c r="D33" s="2">
        <v>0.333134687188126</v>
      </c>
      <c r="E33" s="2">
        <v>25.676024967283301</v>
      </c>
      <c r="F33" s="7">
        <v>2.1659287399895101E-145</v>
      </c>
      <c r="G33" s="7">
        <v>4.5403281212030001E-143</v>
      </c>
    </row>
    <row r="34" spans="1:7">
      <c r="A34" s="2" t="s">
        <v>53</v>
      </c>
      <c r="B34" s="2">
        <v>2682.2276888821202</v>
      </c>
      <c r="C34" s="2">
        <v>6.8677525968205799</v>
      </c>
      <c r="D34" s="2">
        <v>0.267844019911814</v>
      </c>
      <c r="E34" s="2">
        <v>25.6408659005407</v>
      </c>
      <c r="F34" s="7">
        <v>5.3459666834420299E-145</v>
      </c>
      <c r="G34" s="7">
        <v>1.0758223353758699E-142</v>
      </c>
    </row>
    <row r="35" spans="1:7">
      <c r="A35" s="2" t="s">
        <v>54</v>
      </c>
      <c r="B35" s="2">
        <v>3111.8196046590901</v>
      </c>
      <c r="C35" s="2">
        <v>-5.6604159726589902</v>
      </c>
      <c r="D35" s="2">
        <v>0.221591651997811</v>
      </c>
      <c r="E35" s="2">
        <v>-25.544355672364901</v>
      </c>
      <c r="F35" s="7">
        <v>6.3437215718740697E-144</v>
      </c>
      <c r="G35" s="7">
        <v>1.2275101241576301E-141</v>
      </c>
    </row>
    <row r="36" spans="1:7">
      <c r="A36" s="2" t="s">
        <v>55</v>
      </c>
      <c r="B36" s="2">
        <v>2788.9677199755201</v>
      </c>
      <c r="C36" s="2">
        <v>6.0109667565389202</v>
      </c>
      <c r="D36" s="2">
        <v>0.23625773353299101</v>
      </c>
      <c r="E36" s="2">
        <v>25.4424126848721</v>
      </c>
      <c r="F36" s="7">
        <v>8.56546859980242E-143</v>
      </c>
      <c r="G36" s="7">
        <v>1.59603231576318E-140</v>
      </c>
    </row>
    <row r="37" spans="1:7">
      <c r="A37" s="2" t="s">
        <v>56</v>
      </c>
      <c r="B37" s="2">
        <v>7363.2914322987999</v>
      </c>
      <c r="C37" s="2">
        <v>-6.0102454917001298</v>
      </c>
      <c r="D37" s="2">
        <v>0.23629259527709401</v>
      </c>
      <c r="E37" s="2">
        <v>-25.435606581967001</v>
      </c>
      <c r="F37" s="7">
        <v>1.0187343169389199E-142</v>
      </c>
      <c r="G37" s="7">
        <v>1.8304472673284699E-140</v>
      </c>
    </row>
    <row r="38" spans="1:7">
      <c r="A38" s="2" t="s">
        <v>57</v>
      </c>
      <c r="B38" s="2">
        <v>4844.7785817295899</v>
      </c>
      <c r="C38" s="2">
        <v>-5.46220181636299</v>
      </c>
      <c r="D38" s="2">
        <v>0.21489561641605201</v>
      </c>
      <c r="E38" s="2">
        <v>-25.417930376894201</v>
      </c>
      <c r="F38" s="7">
        <v>1.59792004537649E-142</v>
      </c>
      <c r="G38" s="7">
        <v>2.7721157752721101E-140</v>
      </c>
    </row>
    <row r="39" spans="1:7">
      <c r="A39" s="2" t="s">
        <v>58</v>
      </c>
      <c r="B39" s="2">
        <v>4672.0689956428896</v>
      </c>
      <c r="C39" s="2">
        <v>-6.7848472638841599</v>
      </c>
      <c r="D39" s="2">
        <v>0.267138917325425</v>
      </c>
      <c r="E39" s="2">
        <v>-25.398198554570499</v>
      </c>
      <c r="F39" s="7">
        <v>2.64012016957876E-142</v>
      </c>
      <c r="G39" s="7">
        <v>4.4274815243835799E-140</v>
      </c>
    </row>
    <row r="40" spans="1:7">
      <c r="A40" s="2" t="s">
        <v>59</v>
      </c>
      <c r="B40" s="2">
        <v>3491.3764729919899</v>
      </c>
      <c r="C40" s="2">
        <v>5.0403935493485497</v>
      </c>
      <c r="D40" s="2">
        <v>0.19851994655956501</v>
      </c>
      <c r="E40" s="2">
        <v>25.3898594912033</v>
      </c>
      <c r="F40" s="7">
        <v>3.2638720245941599E-142</v>
      </c>
      <c r="G40" s="7">
        <v>5.2969484373332903E-140</v>
      </c>
    </row>
    <row r="41" spans="1:7">
      <c r="A41" s="2" t="s">
        <v>60</v>
      </c>
      <c r="B41" s="2">
        <v>4786.8449573398402</v>
      </c>
      <c r="C41" s="2">
        <v>-5.9335377542023204</v>
      </c>
      <c r="D41" s="2">
        <v>0.23618873195140999</v>
      </c>
      <c r="E41" s="2">
        <v>-25.1220187566908</v>
      </c>
      <c r="F41" s="7">
        <v>2.8585096788966E-139</v>
      </c>
      <c r="G41" s="7">
        <v>4.4941131857902603E-137</v>
      </c>
    </row>
    <row r="42" spans="1:7">
      <c r="A42" s="2" t="s">
        <v>61</v>
      </c>
      <c r="B42" s="2">
        <v>3698.30731526928</v>
      </c>
      <c r="C42" s="2">
        <v>5.9769828631897299</v>
      </c>
      <c r="D42" s="2">
        <v>0.23858878536363501</v>
      </c>
      <c r="E42" s="2">
        <v>25.051399017268</v>
      </c>
      <c r="F42" s="7">
        <v>1.6856281801159E-138</v>
      </c>
      <c r="G42" s="7">
        <v>2.5698167800494099E-136</v>
      </c>
    </row>
    <row r="43" spans="1:7">
      <c r="A43" s="2" t="s">
        <v>62</v>
      </c>
      <c r="B43" s="2">
        <v>3485.59301639868</v>
      </c>
      <c r="C43" s="2">
        <v>-6.2238799698762</v>
      </c>
      <c r="D43" s="2">
        <v>0.25008957747324201</v>
      </c>
      <c r="E43" s="2">
        <v>-24.886602763532199</v>
      </c>
      <c r="F43" s="7">
        <v>1.03908963047331E-136</v>
      </c>
      <c r="G43" s="7">
        <v>1.5375470385032999E-134</v>
      </c>
    </row>
    <row r="44" spans="1:7">
      <c r="A44" s="2" t="s">
        <v>63</v>
      </c>
      <c r="B44" s="2">
        <v>3060.7730386357198</v>
      </c>
      <c r="C44" s="2">
        <v>-5.9293132539478899</v>
      </c>
      <c r="D44" s="2">
        <v>0.240136956513337</v>
      </c>
      <c r="E44" s="2">
        <v>-24.691381701668998</v>
      </c>
      <c r="F44" s="7">
        <v>1.3236037118049801E-134</v>
      </c>
      <c r="G44" s="7">
        <v>1.9025857925973799E-132</v>
      </c>
    </row>
    <row r="45" spans="1:7">
      <c r="A45" s="2" t="s">
        <v>64</v>
      </c>
      <c r="B45" s="2">
        <v>3332.1597136423702</v>
      </c>
      <c r="C45" s="2">
        <v>-6.7310774433460203</v>
      </c>
      <c r="D45" s="2">
        <v>0.277098525948128</v>
      </c>
      <c r="E45" s="2">
        <v>-24.291278419164399</v>
      </c>
      <c r="F45" s="7">
        <v>2.4238620114276399E-130</v>
      </c>
      <c r="G45" s="7">
        <v>3.3873471609701302E-128</v>
      </c>
    </row>
    <row r="46" spans="1:7">
      <c r="A46" s="2" t="s">
        <v>65</v>
      </c>
      <c r="B46" s="2">
        <v>3347.7999248065898</v>
      </c>
      <c r="C46" s="2">
        <v>-5.9908426140486002</v>
      </c>
      <c r="D46" s="2">
        <v>0.24666279864715501</v>
      </c>
      <c r="E46" s="2">
        <v>-24.287580644125999</v>
      </c>
      <c r="F46" s="7">
        <v>2.65204413170977E-130</v>
      </c>
      <c r="G46" s="7">
        <v>3.6060632504410399E-128</v>
      </c>
    </row>
    <row r="47" spans="1:7">
      <c r="A47" s="2" t="s">
        <v>66</v>
      </c>
      <c r="B47" s="2">
        <v>3823.61442967021</v>
      </c>
      <c r="C47" s="2">
        <v>-6.7038910063386199</v>
      </c>
      <c r="D47" s="2">
        <v>0.27605524283914801</v>
      </c>
      <c r="E47" s="2">
        <v>-24.284599478680601</v>
      </c>
      <c r="F47" s="7">
        <v>2.8515249028272501E-130</v>
      </c>
      <c r="G47" s="7">
        <v>3.7752688910852302E-128</v>
      </c>
    </row>
    <row r="48" spans="1:7">
      <c r="A48" s="2" t="s">
        <v>67</v>
      </c>
      <c r="B48" s="2">
        <v>2007.69915289857</v>
      </c>
      <c r="C48" s="2">
        <v>6.0629041100669898</v>
      </c>
      <c r="D48" s="2">
        <v>0.25208919099756499</v>
      </c>
      <c r="E48" s="2">
        <v>24.050630993240599</v>
      </c>
      <c r="F48" s="7">
        <v>8.2218260451526303E-128</v>
      </c>
      <c r="G48" s="7">
        <v>1.06061555982469E-125</v>
      </c>
    </row>
    <row r="49" spans="1:7">
      <c r="A49" s="2" t="s">
        <v>68</v>
      </c>
      <c r="B49" s="2">
        <v>3723.8256664680898</v>
      </c>
      <c r="C49" s="2">
        <v>-6.7650732383969103</v>
      </c>
      <c r="D49" s="2">
        <v>0.286023002176163</v>
      </c>
      <c r="E49" s="2">
        <v>-23.652199952192198</v>
      </c>
      <c r="F49" s="7">
        <v>1.12036893637728E-123</v>
      </c>
      <c r="G49" s="7">
        <v>1.4091440297285201E-121</v>
      </c>
    </row>
    <row r="50" spans="1:7">
      <c r="A50" s="2" t="s">
        <v>69</v>
      </c>
      <c r="B50" s="2">
        <v>3528.0604839795701</v>
      </c>
      <c r="C50" s="2">
        <v>-5.9657340609551301</v>
      </c>
      <c r="D50" s="2">
        <v>0.25287547802538002</v>
      </c>
      <c r="E50" s="2">
        <v>-23.591587873761199</v>
      </c>
      <c r="F50" s="7">
        <v>4.7019952447897997E-123</v>
      </c>
      <c r="G50" s="7">
        <v>5.76969221378963E-121</v>
      </c>
    </row>
    <row r="51" spans="1:7">
      <c r="A51" s="2" t="s">
        <v>70</v>
      </c>
      <c r="B51" s="2">
        <v>1829.7543512216</v>
      </c>
      <c r="C51" s="2">
        <v>8.2666678813324204</v>
      </c>
      <c r="D51" s="2">
        <v>0.35361934153493402</v>
      </c>
      <c r="E51" s="2">
        <v>23.377306924021202</v>
      </c>
      <c r="F51" s="7">
        <v>7.2730671383379901E-121</v>
      </c>
      <c r="G51" s="7">
        <v>8.7120954221377195E-119</v>
      </c>
    </row>
    <row r="52" spans="1:7">
      <c r="A52" s="2" t="s">
        <v>71</v>
      </c>
      <c r="B52" s="2">
        <v>4682.2439538482304</v>
      </c>
      <c r="C52" s="2">
        <v>-4.5049558710716502</v>
      </c>
      <c r="D52" s="2">
        <v>0.19287077994871399</v>
      </c>
      <c r="E52" s="2">
        <v>-23.357378822595901</v>
      </c>
      <c r="F52" s="7">
        <v>1.15963987134064E-120</v>
      </c>
      <c r="G52" s="7">
        <v>1.3567786494685401E-118</v>
      </c>
    </row>
    <row r="53" spans="1:7">
      <c r="A53" s="2" t="s">
        <v>72</v>
      </c>
      <c r="B53" s="2">
        <v>3198.2506014013902</v>
      </c>
      <c r="C53" s="2">
        <v>-5.9828570550854003</v>
      </c>
      <c r="D53" s="2">
        <v>0.25625870822535102</v>
      </c>
      <c r="E53" s="2">
        <v>-23.346941442568099</v>
      </c>
      <c r="F53" s="7">
        <v>1.4803672549196801E-120</v>
      </c>
      <c r="G53" s="7">
        <v>1.6926653771592999E-118</v>
      </c>
    </row>
    <row r="54" spans="1:7">
      <c r="A54" s="2" t="s">
        <v>73</v>
      </c>
      <c r="B54" s="2">
        <v>2725.5535812978001</v>
      </c>
      <c r="C54" s="2">
        <v>6.0102168372148004</v>
      </c>
      <c r="D54" s="2">
        <v>0.25817055023377899</v>
      </c>
      <c r="E54" s="2">
        <v>23.280024897388301</v>
      </c>
      <c r="F54" s="7">
        <v>7.0653869293004894E-120</v>
      </c>
      <c r="G54" s="7">
        <v>7.8991025869579499E-118</v>
      </c>
    </row>
    <row r="55" spans="1:7">
      <c r="A55" s="2" t="s">
        <v>74</v>
      </c>
      <c r="B55" s="2">
        <v>1948.21908093102</v>
      </c>
      <c r="C55" s="2">
        <v>-6.4280769335854204</v>
      </c>
      <c r="D55" s="2">
        <v>0.27920154871257602</v>
      </c>
      <c r="E55" s="2">
        <v>-23.023070478032398</v>
      </c>
      <c r="F55" s="7">
        <v>2.7384795992030401E-117</v>
      </c>
      <c r="G55" s="7">
        <v>2.9950632312153202E-115</v>
      </c>
    </row>
    <row r="56" spans="1:7">
      <c r="A56" s="2" t="s">
        <v>75</v>
      </c>
      <c r="B56" s="2">
        <v>3217.5099163288301</v>
      </c>
      <c r="C56" s="2">
        <v>8.70714084997093</v>
      </c>
      <c r="D56" s="2">
        <v>0.37931142386380901</v>
      </c>
      <c r="E56" s="2">
        <v>22.9551242123866</v>
      </c>
      <c r="F56" s="7">
        <v>1.30968363217429E-116</v>
      </c>
      <c r="G56" s="7">
        <v>1.3727121569726799E-114</v>
      </c>
    </row>
    <row r="57" spans="1:7">
      <c r="A57" s="2" t="s">
        <v>76</v>
      </c>
      <c r="B57" s="2">
        <v>3217.5099163288301</v>
      </c>
      <c r="C57" s="2">
        <v>8.70714084997093</v>
      </c>
      <c r="D57" s="2">
        <v>0.37931142386380901</v>
      </c>
      <c r="E57" s="2">
        <v>22.9551242123866</v>
      </c>
      <c r="F57" s="7">
        <v>1.30968363217429E-116</v>
      </c>
      <c r="G57" s="7">
        <v>1.3727121569726799E-114</v>
      </c>
    </row>
    <row r="58" spans="1:7">
      <c r="A58" s="2" t="s">
        <v>77</v>
      </c>
      <c r="B58" s="2">
        <v>3070.7797605937399</v>
      </c>
      <c r="C58" s="2">
        <v>-6.6761843996151002</v>
      </c>
      <c r="D58" s="2">
        <v>0.29517888397118203</v>
      </c>
      <c r="E58" s="2">
        <v>-22.6174186642256</v>
      </c>
      <c r="F58" s="7">
        <v>2.9207630570250999E-113</v>
      </c>
      <c r="G58" s="7">
        <v>2.9988487632435201E-111</v>
      </c>
    </row>
    <row r="59" spans="1:7">
      <c r="A59" s="2" t="s">
        <v>78</v>
      </c>
      <c r="B59" s="2">
        <v>2193.9699130527802</v>
      </c>
      <c r="C59" s="2">
        <v>-5.0935742067148899</v>
      </c>
      <c r="D59" s="2">
        <v>0.22606823599749601</v>
      </c>
      <c r="E59" s="2">
        <v>-22.531136160018999</v>
      </c>
      <c r="F59" s="7">
        <v>2.05614383734173E-112</v>
      </c>
      <c r="G59" s="7">
        <v>2.0688919291332499E-110</v>
      </c>
    </row>
    <row r="60" spans="1:7">
      <c r="A60" s="2" t="s">
        <v>79</v>
      </c>
      <c r="B60" s="2">
        <v>2566.5175876615699</v>
      </c>
      <c r="C60" s="2">
        <v>-6.6134346954067</v>
      </c>
      <c r="D60" s="2">
        <v>0.295163309501075</v>
      </c>
      <c r="E60" s="2">
        <v>-22.406018914023001</v>
      </c>
      <c r="F60" s="7">
        <v>3.4383801255147698E-111</v>
      </c>
      <c r="G60" s="7">
        <v>3.3918608649931001E-109</v>
      </c>
    </row>
    <row r="61" spans="1:7">
      <c r="A61" s="2" t="s">
        <v>80</v>
      </c>
      <c r="B61" s="2">
        <v>1547.3347004631701</v>
      </c>
      <c r="C61" s="2">
        <v>4.8662693185946502</v>
      </c>
      <c r="D61" s="2">
        <v>0.217837809301897</v>
      </c>
      <c r="E61" s="2">
        <v>22.3389563739625</v>
      </c>
      <c r="F61" s="7">
        <v>1.5461329000285401E-110</v>
      </c>
      <c r="G61" s="7">
        <v>1.4958835807776101E-108</v>
      </c>
    </row>
    <row r="62" spans="1:7">
      <c r="A62" s="2" t="s">
        <v>81</v>
      </c>
      <c r="B62" s="2">
        <v>73491.379931007206</v>
      </c>
      <c r="C62" s="2">
        <v>6.0696868143159097</v>
      </c>
      <c r="D62" s="2">
        <v>0.27181356168687199</v>
      </c>
      <c r="E62" s="2">
        <v>22.330331042526002</v>
      </c>
      <c r="F62" s="7">
        <v>1.87533117019139E-110</v>
      </c>
      <c r="G62" s="7">
        <v>1.74718354022831E-108</v>
      </c>
    </row>
    <row r="63" spans="1:7">
      <c r="A63" s="2" t="s">
        <v>82</v>
      </c>
      <c r="B63" s="2">
        <v>73491.379931007206</v>
      </c>
      <c r="C63" s="2">
        <v>6.0696868143159097</v>
      </c>
      <c r="D63" s="2">
        <v>0.27181356168687199</v>
      </c>
      <c r="E63" s="2">
        <v>22.330331042526002</v>
      </c>
      <c r="F63" s="7">
        <v>1.87533117019139E-110</v>
      </c>
      <c r="G63" s="7">
        <v>1.74718354022831E-108</v>
      </c>
    </row>
    <row r="64" spans="1:7">
      <c r="A64" s="2" t="s">
        <v>83</v>
      </c>
      <c r="B64" s="2">
        <v>2354.9515316544998</v>
      </c>
      <c r="C64" s="2">
        <v>-6.1355441293146997</v>
      </c>
      <c r="D64" s="2">
        <v>0.27796140285903498</v>
      </c>
      <c r="E64" s="2">
        <v>-22.073367259648901</v>
      </c>
      <c r="F64" s="7">
        <v>5.69856188750424E-108</v>
      </c>
      <c r="G64" s="7">
        <v>5.2126299738243303E-106</v>
      </c>
    </row>
    <row r="65" spans="1:7">
      <c r="A65" s="2" t="s">
        <v>84</v>
      </c>
      <c r="B65" s="2">
        <v>3342.1281720166398</v>
      </c>
      <c r="C65" s="2">
        <v>-6.6853167639878803</v>
      </c>
      <c r="D65" s="2">
        <v>0.303872987850351</v>
      </c>
      <c r="E65" s="2">
        <v>-22.000365387134099</v>
      </c>
      <c r="F65" s="7">
        <v>2.8566810227629202E-107</v>
      </c>
      <c r="G65" s="7">
        <v>2.56642182598576E-105</v>
      </c>
    </row>
    <row r="66" spans="1:7">
      <c r="A66" s="2" t="s">
        <v>85</v>
      </c>
      <c r="B66" s="2">
        <v>3902.48309869063</v>
      </c>
      <c r="C66" s="2">
        <v>5.6522161945428904</v>
      </c>
      <c r="D66" s="2">
        <v>0.257140074386772</v>
      </c>
      <c r="E66" s="2">
        <v>21.981078632034698</v>
      </c>
      <c r="F66" s="7">
        <v>4.3695655584234401E-107</v>
      </c>
      <c r="G66" s="7">
        <v>3.8567165481453202E-105</v>
      </c>
    </row>
    <row r="67" spans="1:7">
      <c r="A67" s="2" t="s">
        <v>86</v>
      </c>
      <c r="B67" s="2">
        <v>72106.329644137804</v>
      </c>
      <c r="C67" s="2">
        <v>5.8484079885662199</v>
      </c>
      <c r="D67" s="2">
        <v>0.26688060614717601</v>
      </c>
      <c r="E67" s="2">
        <v>21.913948986390601</v>
      </c>
      <c r="F67" s="7">
        <v>1.9125805407917899E-106</v>
      </c>
      <c r="G67" s="7">
        <v>1.65899874150405E-104</v>
      </c>
    </row>
    <row r="68" spans="1:7">
      <c r="A68" s="2" t="s">
        <v>87</v>
      </c>
      <c r="B68" s="2">
        <v>1953.7902941262901</v>
      </c>
      <c r="C68" s="2">
        <v>6.2942531936222599</v>
      </c>
      <c r="D68" s="2">
        <v>0.28746347790312798</v>
      </c>
      <c r="E68" s="2">
        <v>21.895836088587799</v>
      </c>
      <c r="F68" s="7">
        <v>2.84635137726101E-106</v>
      </c>
      <c r="G68" s="7">
        <v>2.42711758966104E-104</v>
      </c>
    </row>
    <row r="69" spans="1:7">
      <c r="A69" s="2" t="s">
        <v>88</v>
      </c>
      <c r="B69" s="2">
        <v>802.38603486046895</v>
      </c>
      <c r="C69" s="2">
        <v>5.7470405871744603</v>
      </c>
      <c r="D69" s="2">
        <v>0.26444473194873303</v>
      </c>
      <c r="E69" s="2">
        <v>21.732482794509298</v>
      </c>
      <c r="F69" s="7">
        <v>1.0118090476330401E-104</v>
      </c>
      <c r="G69" s="7">
        <v>8.4840188644030196E-103</v>
      </c>
    </row>
    <row r="70" spans="1:7">
      <c r="A70" s="2" t="s">
        <v>89</v>
      </c>
      <c r="B70" s="2">
        <v>2663.7861098849698</v>
      </c>
      <c r="C70" s="2">
        <v>-5.3361756945978103</v>
      </c>
      <c r="D70" s="2">
        <v>0.246319903588265</v>
      </c>
      <c r="E70" s="2">
        <v>-21.663599314806</v>
      </c>
      <c r="F70" s="7">
        <v>4.5246387225288401E-104</v>
      </c>
      <c r="G70" s="7">
        <v>3.7317143300069799E-102</v>
      </c>
    </row>
    <row r="71" spans="1:7">
      <c r="A71" s="2" t="s">
        <v>90</v>
      </c>
      <c r="B71" s="2">
        <v>1265.6167147564199</v>
      </c>
      <c r="C71" s="2">
        <v>4.9990879429469501</v>
      </c>
      <c r="D71" s="2">
        <v>0.23129400158809299</v>
      </c>
      <c r="E71" s="2">
        <v>21.613565023833701</v>
      </c>
      <c r="F71" s="7">
        <v>1.33900427238977E-103</v>
      </c>
      <c r="G71" s="7">
        <v>1.0865371765149901E-101</v>
      </c>
    </row>
    <row r="72" spans="1:7">
      <c r="A72" s="2" t="s">
        <v>91</v>
      </c>
      <c r="B72" s="2">
        <v>6713.4776028307297</v>
      </c>
      <c r="C72" s="2">
        <v>-5.4785833150648999</v>
      </c>
      <c r="D72" s="2">
        <v>0.25391347369280298</v>
      </c>
      <c r="E72" s="2">
        <v>-21.5765758129604</v>
      </c>
      <c r="F72" s="7">
        <v>2.9814699700933799E-103</v>
      </c>
      <c r="G72" s="7">
        <v>2.3809167332602901E-101</v>
      </c>
    </row>
    <row r="73" spans="1:7">
      <c r="A73" s="2" t="s">
        <v>92</v>
      </c>
      <c r="B73" s="2">
        <v>2731.6169843469502</v>
      </c>
      <c r="C73" s="2">
        <v>-4.2945515305072197</v>
      </c>
      <c r="D73" s="2">
        <v>0.19969111242569901</v>
      </c>
      <c r="E73" s="2">
        <v>-21.5059722906052</v>
      </c>
      <c r="F73" s="7">
        <v>1.3688689393981999E-102</v>
      </c>
      <c r="G73" s="7">
        <v>1.07605931783005E-100</v>
      </c>
    </row>
    <row r="74" spans="1:7">
      <c r="A74" s="2" t="s">
        <v>93</v>
      </c>
      <c r="B74" s="2">
        <v>2752.4809873402701</v>
      </c>
      <c r="C74" s="2">
        <v>-6.9366111855084096</v>
      </c>
      <c r="D74" s="2">
        <v>0.322556973840043</v>
      </c>
      <c r="E74" s="2">
        <v>-21.5050727408805</v>
      </c>
      <c r="F74" s="7">
        <v>1.3956660323074301E-102</v>
      </c>
      <c r="G74" s="7">
        <v>1.08024550900595E-100</v>
      </c>
    </row>
    <row r="75" spans="1:7">
      <c r="A75" s="2" t="s">
        <v>94</v>
      </c>
      <c r="B75" s="2">
        <v>2375.4967268155601</v>
      </c>
      <c r="C75" s="2">
        <v>-4.99943249474242</v>
      </c>
      <c r="D75" s="2">
        <v>0.23285777296705301</v>
      </c>
      <c r="E75" s="2">
        <v>-21.469897401491501</v>
      </c>
      <c r="F75" s="7">
        <v>2.9767476857461101E-102</v>
      </c>
      <c r="G75" s="7">
        <v>2.26909357681646E-100</v>
      </c>
    </row>
    <row r="76" spans="1:7">
      <c r="A76" s="2" t="s">
        <v>95</v>
      </c>
      <c r="B76" s="2">
        <v>6480.65265996169</v>
      </c>
      <c r="C76" s="2">
        <v>3.83035187443613</v>
      </c>
      <c r="D76" s="2">
        <v>0.17873661943622099</v>
      </c>
      <c r="E76" s="2">
        <v>21.4301461363541</v>
      </c>
      <c r="F76" s="7">
        <v>6.9960245162842503E-102</v>
      </c>
      <c r="G76" s="7">
        <v>5.2532834837949298E-100</v>
      </c>
    </row>
    <row r="77" spans="1:7">
      <c r="A77" s="2" t="s">
        <v>96</v>
      </c>
      <c r="B77" s="2">
        <v>1901.45096220459</v>
      </c>
      <c r="C77" s="2">
        <v>-6.7128803593473201</v>
      </c>
      <c r="D77" s="2">
        <v>0.313710390068973</v>
      </c>
      <c r="E77" s="2">
        <v>-21.398336082752699</v>
      </c>
      <c r="F77" s="7">
        <v>1.38461784820886E-101</v>
      </c>
      <c r="G77" s="7">
        <v>1.02441358740276E-99</v>
      </c>
    </row>
    <row r="78" spans="1:7">
      <c r="A78" s="2" t="s">
        <v>97</v>
      </c>
      <c r="B78" s="2">
        <v>3324.03787032432</v>
      </c>
      <c r="C78" s="2">
        <v>-7.3621135830428504</v>
      </c>
      <c r="D78" s="2">
        <v>0.34454108544226902</v>
      </c>
      <c r="E78" s="2">
        <v>-21.367882943749599</v>
      </c>
      <c r="F78" s="7">
        <v>2.6591991121115801E-101</v>
      </c>
      <c r="G78" s="7">
        <v>1.9389030047874499E-99</v>
      </c>
    </row>
    <row r="79" spans="1:7">
      <c r="A79" s="2" t="s">
        <v>98</v>
      </c>
      <c r="B79" s="2">
        <v>2576.7194651182899</v>
      </c>
      <c r="C79" s="2">
        <v>5.2924161324772498</v>
      </c>
      <c r="D79" s="2">
        <v>0.24800806328647901</v>
      </c>
      <c r="E79" s="2">
        <v>21.339693808115701</v>
      </c>
      <c r="F79" s="7">
        <v>4.8611945561166499E-101</v>
      </c>
      <c r="G79" s="7">
        <v>3.49380997311756E-99</v>
      </c>
    </row>
    <row r="80" spans="1:7">
      <c r="A80" s="2" t="s">
        <v>99</v>
      </c>
      <c r="B80" s="2">
        <v>3540.9058185395702</v>
      </c>
      <c r="C80" s="2">
        <v>-6.4435082539791599</v>
      </c>
      <c r="D80" s="2">
        <v>0.302793218778386</v>
      </c>
      <c r="E80" s="2">
        <v>-21.280226419783698</v>
      </c>
      <c r="F80" s="7">
        <v>1.7310449050106801E-100</v>
      </c>
      <c r="G80" s="7">
        <v>1.22660379114208E-98</v>
      </c>
    </row>
    <row r="81" spans="1:7">
      <c r="A81" s="2" t="s">
        <v>100</v>
      </c>
      <c r="B81" s="2">
        <v>129958.67664994601</v>
      </c>
      <c r="C81" s="2">
        <v>4.5438526868775702</v>
      </c>
      <c r="D81" s="2">
        <v>0.213879454515809</v>
      </c>
      <c r="E81" s="2">
        <v>21.244923675180299</v>
      </c>
      <c r="F81" s="7">
        <v>3.6729881201069101E-100</v>
      </c>
      <c r="G81" s="7">
        <v>2.5596692120983699E-98</v>
      </c>
    </row>
    <row r="82" spans="1:7">
      <c r="A82" s="2" t="s">
        <v>101</v>
      </c>
      <c r="B82" s="2">
        <v>129960.17532307</v>
      </c>
      <c r="C82" s="2">
        <v>4.5437461141099602</v>
      </c>
      <c r="D82" s="2">
        <v>0.213879699849679</v>
      </c>
      <c r="E82" s="2">
        <v>21.244401022179499</v>
      </c>
      <c r="F82" s="7">
        <v>3.7140896935635198E-100</v>
      </c>
      <c r="G82" s="7">
        <v>2.5596692120983699E-98</v>
      </c>
    </row>
    <row r="83" spans="1:7">
      <c r="A83" s="2" t="s">
        <v>102</v>
      </c>
      <c r="B83" s="2">
        <v>2869.2956164846</v>
      </c>
      <c r="C83" s="2">
        <v>-6.16878993082734</v>
      </c>
      <c r="D83" s="2">
        <v>0.29106029454187499</v>
      </c>
      <c r="E83" s="2">
        <v>-21.194199437394701</v>
      </c>
      <c r="F83" s="7">
        <v>1.08020028372909E-99</v>
      </c>
      <c r="G83" s="7">
        <v>7.3439021992446701E-98</v>
      </c>
    </row>
    <row r="84" spans="1:7">
      <c r="A84" s="2" t="s">
        <v>103</v>
      </c>
      <c r="B84" s="2">
        <v>12509.205009482101</v>
      </c>
      <c r="C84" s="2">
        <v>7.4321327329996203</v>
      </c>
      <c r="D84" s="2">
        <v>0.35456568523311599</v>
      </c>
      <c r="E84" s="2">
        <v>20.961229590261102</v>
      </c>
      <c r="F84" s="7">
        <v>1.4820881652165801E-97</v>
      </c>
      <c r="G84" s="7">
        <v>9.9418474122728398E-96</v>
      </c>
    </row>
    <row r="85" spans="1:7">
      <c r="A85" s="2" t="s">
        <v>104</v>
      </c>
      <c r="B85" s="2">
        <v>1140.57288886845</v>
      </c>
      <c r="C85" s="2">
        <v>5.5676739775768702</v>
      </c>
      <c r="D85" s="2">
        <v>0.26574545511539299</v>
      </c>
      <c r="E85" s="2">
        <v>20.951154085247701</v>
      </c>
      <c r="F85" s="7">
        <v>1.83138929351529E-97</v>
      </c>
      <c r="G85" s="7">
        <v>1.21233151785203E-95</v>
      </c>
    </row>
    <row r="86" spans="1:7">
      <c r="A86" s="2" t="s">
        <v>105</v>
      </c>
      <c r="B86" s="2">
        <v>4444.99656757107</v>
      </c>
      <c r="C86" s="2">
        <v>-4.6212175328946898</v>
      </c>
      <c r="D86" s="2">
        <v>0.221222665759015</v>
      </c>
      <c r="E86" s="2">
        <v>-20.889439683041999</v>
      </c>
      <c r="F86" s="7">
        <v>6.6798472596621197E-97</v>
      </c>
      <c r="G86" s="7">
        <v>4.3644560471896303E-95</v>
      </c>
    </row>
    <row r="87" spans="1:7">
      <c r="A87" s="2" t="s">
        <v>106</v>
      </c>
      <c r="B87" s="2">
        <v>1659.6043645657001</v>
      </c>
      <c r="C87" s="2">
        <v>-5.4858950580687598</v>
      </c>
      <c r="D87" s="2">
        <v>0.26309555013194302</v>
      </c>
      <c r="E87" s="2">
        <v>-20.851341101427099</v>
      </c>
      <c r="F87" s="7">
        <v>1.4820992554878701E-96</v>
      </c>
      <c r="G87" s="7">
        <v>9.5595401978967799E-95</v>
      </c>
    </row>
    <row r="88" spans="1:7">
      <c r="A88" s="2" t="s">
        <v>107</v>
      </c>
      <c r="B88" s="2">
        <v>1045.1793780574201</v>
      </c>
      <c r="C88" s="2">
        <v>-5.1117346830868096</v>
      </c>
      <c r="D88" s="2">
        <v>0.245400938324941</v>
      </c>
      <c r="E88" s="2">
        <v>-20.830135035255001</v>
      </c>
      <c r="F88" s="7">
        <v>2.3080949017184099E-96</v>
      </c>
      <c r="G88" s="7">
        <v>1.46987663930953E-94</v>
      </c>
    </row>
    <row r="89" spans="1:7">
      <c r="A89" s="2" t="s">
        <v>108</v>
      </c>
      <c r="B89" s="2">
        <v>996.18559118948303</v>
      </c>
      <c r="C89" s="2">
        <v>6.96682668913905</v>
      </c>
      <c r="D89" s="2">
        <v>0.33574029108006298</v>
      </c>
      <c r="E89" s="2">
        <v>20.7506423096467</v>
      </c>
      <c r="F89" s="7">
        <v>1.20964639568728E-95</v>
      </c>
      <c r="G89" s="7">
        <v>7.6071637708783702E-94</v>
      </c>
    </row>
    <row r="90" spans="1:7">
      <c r="A90" s="2" t="s">
        <v>109</v>
      </c>
      <c r="B90" s="2">
        <v>2786.1896500675598</v>
      </c>
      <c r="C90" s="2">
        <v>-5.9248080240130303</v>
      </c>
      <c r="D90" s="2">
        <v>0.28657144378463101</v>
      </c>
      <c r="E90" s="2">
        <v>-20.674802575464302</v>
      </c>
      <c r="F90" s="7">
        <v>5.8405214446226099E-95</v>
      </c>
      <c r="G90" s="7">
        <v>3.6276127639378202E-93</v>
      </c>
    </row>
    <row r="91" spans="1:7">
      <c r="A91" s="2" t="s">
        <v>110</v>
      </c>
      <c r="B91" s="2">
        <v>3693.4895767221901</v>
      </c>
      <c r="C91" s="2">
        <v>7.4775790785676897</v>
      </c>
      <c r="D91" s="2">
        <v>0.36173014647791601</v>
      </c>
      <c r="E91" s="2">
        <v>20.671705555578299</v>
      </c>
      <c r="F91" s="7">
        <v>6.2276227276624696E-95</v>
      </c>
      <c r="G91" s="7">
        <v>3.82087438327682E-93</v>
      </c>
    </row>
    <row r="92" spans="1:7">
      <c r="A92" s="2" t="s">
        <v>111</v>
      </c>
      <c r="B92" s="2">
        <v>24234.730117106399</v>
      </c>
      <c r="C92" s="2">
        <v>4.4926188984045599</v>
      </c>
      <c r="D92" s="2">
        <v>0.21753895025499001</v>
      </c>
      <c r="E92" s="2">
        <v>20.652020675554901</v>
      </c>
      <c r="F92" s="7">
        <v>9.3620967357513E-95</v>
      </c>
      <c r="G92" s="7">
        <v>5.6747841780198599E-93</v>
      </c>
    </row>
    <row r="93" spans="1:7">
      <c r="A93" s="2" t="s">
        <v>112</v>
      </c>
      <c r="B93" s="2">
        <v>3363.5017077472198</v>
      </c>
      <c r="C93" s="2">
        <v>-6.3460393151357701</v>
      </c>
      <c r="D93" s="2">
        <v>0.30802164617486</v>
      </c>
      <c r="E93" s="2">
        <v>-20.602575805770499</v>
      </c>
      <c r="F93" s="7">
        <v>2.60227010639249E-94</v>
      </c>
      <c r="G93" s="7">
        <v>1.5585739172929301E-92</v>
      </c>
    </row>
    <row r="94" spans="1:7">
      <c r="A94" s="2" t="s">
        <v>113</v>
      </c>
      <c r="B94" s="2">
        <v>1298.7933504827799</v>
      </c>
      <c r="C94" s="2">
        <v>4.4876474677043001</v>
      </c>
      <c r="D94" s="2">
        <v>0.21819495617208701</v>
      </c>
      <c r="E94" s="2">
        <v>20.567145760074201</v>
      </c>
      <c r="F94" s="7">
        <v>5.4055158233698399E-94</v>
      </c>
      <c r="G94" s="7">
        <v>3.1994294243969001E-92</v>
      </c>
    </row>
    <row r="95" spans="1:7">
      <c r="A95" s="2" t="s">
        <v>114</v>
      </c>
      <c r="B95" s="2">
        <v>4503.6592812006502</v>
      </c>
      <c r="C95" s="2">
        <v>-5.4349993412651996</v>
      </c>
      <c r="D95" s="2">
        <v>0.26498762357511702</v>
      </c>
      <c r="E95" s="2">
        <v>-20.510389383240501</v>
      </c>
      <c r="F95" s="7">
        <v>1.73896698607674E-93</v>
      </c>
      <c r="G95" s="7">
        <v>1.0172956868548999E-91</v>
      </c>
    </row>
    <row r="96" spans="1:7">
      <c r="A96" s="2" t="s">
        <v>115</v>
      </c>
      <c r="B96" s="2">
        <v>1640.59091036775</v>
      </c>
      <c r="C96" s="2">
        <v>4.8771367611959802</v>
      </c>
      <c r="D96" s="2">
        <v>0.23810048985269699</v>
      </c>
      <c r="E96" s="2">
        <v>20.4835225841545</v>
      </c>
      <c r="F96" s="7">
        <v>3.0200803968692799E-93</v>
      </c>
      <c r="G96" s="7">
        <v>1.7464395950171701E-91</v>
      </c>
    </row>
    <row r="97" spans="1:7">
      <c r="A97" s="2" t="s">
        <v>116</v>
      </c>
      <c r="B97" s="2">
        <v>6749.39671758861</v>
      </c>
      <c r="C97" s="2">
        <v>-4.1735881689020999</v>
      </c>
      <c r="D97" s="2">
        <v>0.20394787545550699</v>
      </c>
      <c r="E97" s="2">
        <v>-20.4639943396352</v>
      </c>
      <c r="F97" s="7">
        <v>4.5088824757325098E-93</v>
      </c>
      <c r="G97" s="7">
        <v>2.5756322908791798E-91</v>
      </c>
    </row>
    <row r="98" spans="1:7">
      <c r="A98" s="2" t="s">
        <v>117</v>
      </c>
      <c r="B98" s="2">
        <v>15279.2932712739</v>
      </c>
      <c r="C98" s="2">
        <v>5.8843635312584803</v>
      </c>
      <c r="D98" s="2">
        <v>0.28755434170891198</v>
      </c>
      <c r="E98" s="2">
        <v>20.463483515109498</v>
      </c>
      <c r="F98" s="7">
        <v>4.5563759468941998E-93</v>
      </c>
      <c r="G98" s="7">
        <v>2.5756322908791798E-91</v>
      </c>
    </row>
    <row r="99" spans="1:7">
      <c r="A99" s="2" t="s">
        <v>118</v>
      </c>
      <c r="B99" s="2">
        <v>15276.669828751101</v>
      </c>
      <c r="C99" s="2">
        <v>5.8842186963591301</v>
      </c>
      <c r="D99" s="2">
        <v>0.28760415263664701</v>
      </c>
      <c r="E99" s="2">
        <v>20.459435798874399</v>
      </c>
      <c r="F99" s="7">
        <v>4.9507873724926203E-93</v>
      </c>
      <c r="G99" s="7">
        <v>2.7674901412233698E-91</v>
      </c>
    </row>
    <row r="100" spans="1:7">
      <c r="A100" s="2" t="s">
        <v>119</v>
      </c>
      <c r="B100" s="2">
        <v>2109.6417932684599</v>
      </c>
      <c r="C100" s="2">
        <v>5.4370220106365297</v>
      </c>
      <c r="D100" s="2">
        <v>0.26587221542504302</v>
      </c>
      <c r="E100" s="2">
        <v>20.449756293430301</v>
      </c>
      <c r="F100" s="7">
        <v>6.0376084795458096E-93</v>
      </c>
      <c r="G100" s="7">
        <v>3.3379349736917503E-91</v>
      </c>
    </row>
    <row r="101" spans="1:7">
      <c r="A101" s="2" t="s">
        <v>120</v>
      </c>
      <c r="B101" s="2">
        <v>3694.2340026481202</v>
      </c>
      <c r="C101" s="2">
        <v>7.4778288143684302</v>
      </c>
      <c r="D101" s="2">
        <v>0.36630632561757198</v>
      </c>
      <c r="E101" s="2">
        <v>20.4141405468804</v>
      </c>
      <c r="F101" s="7">
        <v>1.25214349350727E-92</v>
      </c>
      <c r="G101" s="7">
        <v>6.8473194737337901E-91</v>
      </c>
    </row>
    <row r="102" spans="1:7">
      <c r="A102" s="2" t="s">
        <v>121</v>
      </c>
      <c r="B102" s="2">
        <v>12945.491730813101</v>
      </c>
      <c r="C102" s="2">
        <v>6.1545766340699499</v>
      </c>
      <c r="D102" s="2">
        <v>0.30159192791737199</v>
      </c>
      <c r="E102" s="2">
        <v>20.406967376647199</v>
      </c>
      <c r="F102" s="7">
        <v>1.45007464220881E-92</v>
      </c>
      <c r="G102" s="7">
        <v>7.8444360483360298E-91</v>
      </c>
    </row>
    <row r="103" spans="1:7">
      <c r="A103" s="2" t="s">
        <v>122</v>
      </c>
      <c r="B103" s="2">
        <v>12919.2478082861</v>
      </c>
      <c r="C103" s="2">
        <v>6.1531466066328697</v>
      </c>
      <c r="D103" s="2">
        <v>0.30171745735796901</v>
      </c>
      <c r="E103" s="2">
        <v>20.393737440696199</v>
      </c>
      <c r="F103" s="7">
        <v>1.9005737676643501E-92</v>
      </c>
      <c r="G103" s="7">
        <v>1.0172113430978E-90</v>
      </c>
    </row>
    <row r="104" spans="1:7">
      <c r="A104" s="2" t="s">
        <v>123</v>
      </c>
      <c r="B104" s="2">
        <v>2990.8510744365899</v>
      </c>
      <c r="C104" s="2">
        <v>6.0085259136318498</v>
      </c>
      <c r="D104" s="2">
        <v>0.29471199726924802</v>
      </c>
      <c r="E104" s="2">
        <v>20.387788652331199</v>
      </c>
      <c r="F104" s="7">
        <v>2.1463023196243799E-92</v>
      </c>
      <c r="G104" s="7">
        <v>1.1366365231610801E-90</v>
      </c>
    </row>
    <row r="105" spans="1:7">
      <c r="A105" s="2" t="s">
        <v>124</v>
      </c>
      <c r="B105" s="2">
        <v>3093.6559061090102</v>
      </c>
      <c r="C105" s="2">
        <v>-7.0001694038919799</v>
      </c>
      <c r="D105" s="2">
        <v>0.34343940158282499</v>
      </c>
      <c r="E105" s="2">
        <v>-20.382546008495201</v>
      </c>
      <c r="F105" s="7">
        <v>2.3889994502385201E-92</v>
      </c>
      <c r="G105" s="7">
        <v>1.25198502439062E-90</v>
      </c>
    </row>
    <row r="106" spans="1:7">
      <c r="A106" s="2" t="s">
        <v>125</v>
      </c>
      <c r="B106" s="2">
        <v>4005.8950173878402</v>
      </c>
      <c r="C106" s="2">
        <v>-6.2905579144934904</v>
      </c>
      <c r="D106" s="2">
        <v>0.31149566193999301</v>
      </c>
      <c r="E106" s="2">
        <v>-20.1946886685867</v>
      </c>
      <c r="F106" s="7">
        <v>1.0901169636807301E-90</v>
      </c>
      <c r="G106" s="7">
        <v>5.6539983961626297E-89</v>
      </c>
    </row>
    <row r="107" spans="1:7">
      <c r="A107" s="2" t="s">
        <v>126</v>
      </c>
      <c r="B107" s="2">
        <v>11605.3845116801</v>
      </c>
      <c r="C107" s="2">
        <v>-4.3205378857337902</v>
      </c>
      <c r="D107" s="2">
        <v>0.21402551844189499</v>
      </c>
      <c r="E107" s="2">
        <v>-20.187022170007001</v>
      </c>
      <c r="F107" s="7">
        <v>1.27310146547414E-90</v>
      </c>
      <c r="G107" s="7">
        <v>6.5356872171432593E-89</v>
      </c>
    </row>
    <row r="108" spans="1:7">
      <c r="A108" s="2" t="s">
        <v>127</v>
      </c>
      <c r="B108" s="2">
        <v>2954.09262749453</v>
      </c>
      <c r="C108" s="2">
        <v>5.0236402377114198</v>
      </c>
      <c r="D108" s="2">
        <v>0.24946345040631601</v>
      </c>
      <c r="E108" s="2">
        <v>20.137780622889299</v>
      </c>
      <c r="F108" s="7">
        <v>3.4442777738171098E-90</v>
      </c>
      <c r="G108" s="7">
        <v>1.7503193414216101E-88</v>
      </c>
    </row>
    <row r="109" spans="1:7">
      <c r="A109" s="2" t="s">
        <v>128</v>
      </c>
      <c r="B109" s="2">
        <v>2418.79201200742</v>
      </c>
      <c r="C109" s="2">
        <v>-6.4234639443374899</v>
      </c>
      <c r="D109" s="2">
        <v>0.31917494143217001</v>
      </c>
      <c r="E109" s="2">
        <v>-20.125213826357299</v>
      </c>
      <c r="F109" s="7">
        <v>4.4385327477596899E-90</v>
      </c>
      <c r="G109" s="7">
        <v>2.2330258253979001E-88</v>
      </c>
    </row>
    <row r="110" spans="1:7">
      <c r="A110" s="2" t="s">
        <v>129</v>
      </c>
      <c r="B110" s="2">
        <v>911.07687383954703</v>
      </c>
      <c r="C110" s="2">
        <v>-5.6146959899126596</v>
      </c>
      <c r="D110" s="2">
        <v>0.27932874678658998</v>
      </c>
      <c r="E110" s="2">
        <v>-20.100673684697199</v>
      </c>
      <c r="F110" s="7">
        <v>7.2798663719655003E-90</v>
      </c>
      <c r="G110" s="7">
        <v>3.62623838785727E-88</v>
      </c>
    </row>
    <row r="111" spans="1:7">
      <c r="A111" s="2" t="s">
        <v>130</v>
      </c>
      <c r="B111" s="2">
        <v>962.10653897526004</v>
      </c>
      <c r="C111" s="2">
        <v>6.71232028464346</v>
      </c>
      <c r="D111" s="2">
        <v>0.33440800518237801</v>
      </c>
      <c r="E111" s="2">
        <v>20.072247615551898</v>
      </c>
      <c r="F111" s="7">
        <v>1.29035166390397E-89</v>
      </c>
      <c r="G111" s="7">
        <v>6.3644698246086899E-88</v>
      </c>
    </row>
    <row r="112" spans="1:7">
      <c r="A112" s="2" t="s">
        <v>131</v>
      </c>
      <c r="B112" s="2">
        <v>119590.32928506999</v>
      </c>
      <c r="C112" s="2">
        <v>4.2390886782310702</v>
      </c>
      <c r="D112" s="2">
        <v>0.2112575539406</v>
      </c>
      <c r="E112" s="2">
        <v>20.0659744428499</v>
      </c>
      <c r="F112" s="7">
        <v>1.46392741390484E-89</v>
      </c>
      <c r="G112" s="7">
        <v>7.1505037081118998E-88</v>
      </c>
    </row>
    <row r="113" spans="1:7">
      <c r="A113" s="2" t="s">
        <v>132</v>
      </c>
      <c r="B113" s="2">
        <v>9923.7078121513405</v>
      </c>
      <c r="C113" s="2">
        <v>-3.48718304050296</v>
      </c>
      <c r="D113" s="2">
        <v>0.17501811573128501</v>
      </c>
      <c r="E113" s="2">
        <v>-19.924697657338701</v>
      </c>
      <c r="F113" s="7">
        <v>2.4854286722320801E-88</v>
      </c>
      <c r="G113" s="7">
        <v>1.2023261201922701E-86</v>
      </c>
    </row>
    <row r="114" spans="1:7">
      <c r="A114" s="2" t="s">
        <v>133</v>
      </c>
      <c r="B114" s="2">
        <v>8637.1790443237005</v>
      </c>
      <c r="C114" s="2">
        <v>6.7357821991565201</v>
      </c>
      <c r="D114" s="2">
        <v>0.338198637387706</v>
      </c>
      <c r="E114" s="2">
        <v>19.9166449965164</v>
      </c>
      <c r="F114" s="7">
        <v>2.91906039642336E-88</v>
      </c>
      <c r="G114" s="7">
        <v>1.39864693851485E-86</v>
      </c>
    </row>
    <row r="115" spans="1:7">
      <c r="A115" s="2" t="s">
        <v>134</v>
      </c>
      <c r="B115" s="2">
        <v>2913.5568524038599</v>
      </c>
      <c r="C115" s="2">
        <v>-4.6099509891552604</v>
      </c>
      <c r="D115" s="2">
        <v>0.232386178344999</v>
      </c>
      <c r="E115" s="2">
        <v>-19.837457726557901</v>
      </c>
      <c r="F115" s="7">
        <v>1.4143217177749399E-87</v>
      </c>
      <c r="G115" s="7">
        <v>6.7126910963450299E-86</v>
      </c>
    </row>
    <row r="116" spans="1:7">
      <c r="A116" s="2" t="s">
        <v>135</v>
      </c>
      <c r="B116" s="2">
        <v>2029.8454077245201</v>
      </c>
      <c r="C116" s="2">
        <v>-5.8948387348753997</v>
      </c>
      <c r="D116" s="2">
        <v>0.300954710093567</v>
      </c>
      <c r="E116" s="2">
        <v>-19.5871290169963</v>
      </c>
      <c r="F116" s="7">
        <v>1.9910608475579501E-85</v>
      </c>
      <c r="G116" s="7">
        <v>9.3617075925832302E-84</v>
      </c>
    </row>
    <row r="117" spans="1:7">
      <c r="A117" s="2" t="s">
        <v>136</v>
      </c>
      <c r="B117" s="2">
        <v>1568.3339261332401</v>
      </c>
      <c r="C117" s="2">
        <v>-4.6099764528839202</v>
      </c>
      <c r="D117" s="2">
        <v>0.23574334445485601</v>
      </c>
      <c r="E117" s="2">
        <v>-19.5550651219624</v>
      </c>
      <c r="F117" s="7">
        <v>3.7352810832419899E-85</v>
      </c>
      <c r="G117" s="7">
        <v>1.7400184379435601E-83</v>
      </c>
    </row>
    <row r="118" spans="1:7">
      <c r="A118" s="2" t="s">
        <v>137</v>
      </c>
      <c r="B118" s="2">
        <v>4530.4240138820596</v>
      </c>
      <c r="C118" s="2">
        <v>-6.4334524611620196</v>
      </c>
      <c r="D118" s="2">
        <v>0.32939078316396597</v>
      </c>
      <c r="E118" s="2">
        <v>-19.531367573085799</v>
      </c>
      <c r="F118" s="7">
        <v>5.9426532017583603E-85</v>
      </c>
      <c r="G118" s="7">
        <v>2.7428888310134299E-83</v>
      </c>
    </row>
    <row r="119" spans="1:7">
      <c r="A119" s="2" t="s">
        <v>138</v>
      </c>
      <c r="B119" s="2">
        <v>2329.4417881229401</v>
      </c>
      <c r="C119" s="2">
        <v>-4.1246131393762804</v>
      </c>
      <c r="D119" s="2">
        <v>0.21183505913134301</v>
      </c>
      <c r="E119" s="2">
        <v>-19.470871140451301</v>
      </c>
      <c r="F119" s="7">
        <v>1.93945084270033E-84</v>
      </c>
      <c r="G119" s="7">
        <v>8.8703428996594099E-83</v>
      </c>
    </row>
    <row r="120" spans="1:7">
      <c r="A120" s="2" t="s">
        <v>139</v>
      </c>
      <c r="B120" s="2">
        <v>1019.51517683804</v>
      </c>
      <c r="C120" s="2">
        <v>-4.6274480859624303</v>
      </c>
      <c r="D120" s="2">
        <v>0.238137891379953</v>
      </c>
      <c r="E120" s="2">
        <v>-19.431800874474298</v>
      </c>
      <c r="F120" s="7">
        <v>4.1552469890873297E-84</v>
      </c>
      <c r="G120" s="7">
        <v>1.88333762181066E-82</v>
      </c>
    </row>
    <row r="121" spans="1:7">
      <c r="A121" s="2" t="s">
        <v>140</v>
      </c>
      <c r="B121" s="2">
        <v>2938.7983502045099</v>
      </c>
      <c r="C121" s="2">
        <v>5.3046416778275702</v>
      </c>
      <c r="D121" s="2">
        <v>0.273844978180384</v>
      </c>
      <c r="E121" s="2">
        <v>19.370965694077299</v>
      </c>
      <c r="F121" s="7">
        <v>1.35688631276535E-83</v>
      </c>
      <c r="G121" s="7">
        <v>6.0950848567165097E-82</v>
      </c>
    </row>
    <row r="122" spans="1:7">
      <c r="A122" s="2" t="s">
        <v>141</v>
      </c>
      <c r="B122" s="2">
        <v>4093.5088342628201</v>
      </c>
      <c r="C122" s="2">
        <v>4.3082380714901296</v>
      </c>
      <c r="D122" s="2">
        <v>0.222620309665024</v>
      </c>
      <c r="E122" s="2">
        <v>19.352403551916399</v>
      </c>
      <c r="F122" s="7">
        <v>1.94554199422341E-83</v>
      </c>
      <c r="G122" s="7">
        <v>8.6619661707415598E-82</v>
      </c>
    </row>
    <row r="123" spans="1:7">
      <c r="A123" s="2" t="s">
        <v>142</v>
      </c>
      <c r="B123" s="2">
        <v>3155.8703236207998</v>
      </c>
      <c r="C123" s="2">
        <v>-4.9357169073378904</v>
      </c>
      <c r="D123" s="2">
        <v>0.25541108665991902</v>
      </c>
      <c r="E123" s="2">
        <v>-19.324599303356901</v>
      </c>
      <c r="F123" s="7">
        <v>3.3356357051550101E-83</v>
      </c>
      <c r="G123" s="7">
        <v>1.4720687046170901E-81</v>
      </c>
    </row>
    <row r="124" spans="1:7">
      <c r="A124" s="2" t="s">
        <v>143</v>
      </c>
      <c r="B124" s="2">
        <v>1823.86821325604</v>
      </c>
      <c r="C124" s="2">
        <v>-4.5171259369883696</v>
      </c>
      <c r="D124" s="2">
        <v>0.23440087899677101</v>
      </c>
      <c r="E124" s="2">
        <v>-19.270942823770699</v>
      </c>
      <c r="F124" s="7">
        <v>9.4204179131572896E-83</v>
      </c>
      <c r="G124" s="7">
        <v>4.1212280453125501E-81</v>
      </c>
    </row>
    <row r="125" spans="1:7">
      <c r="A125" s="2" t="s">
        <v>144</v>
      </c>
      <c r="B125" s="2">
        <v>3804.1861730885498</v>
      </c>
      <c r="C125" s="2">
        <v>-4.5652674675671001</v>
      </c>
      <c r="D125" s="2">
        <v>0.23718453646408799</v>
      </c>
      <c r="E125" s="2">
        <v>-19.2477449652723</v>
      </c>
      <c r="F125" s="7">
        <v>1.47442485327791E-82</v>
      </c>
      <c r="G125" s="7">
        <v>6.3946822731389203E-81</v>
      </c>
    </row>
    <row r="126" spans="1:7">
      <c r="A126" s="2" t="s">
        <v>145</v>
      </c>
      <c r="B126" s="2">
        <v>635.15962425296198</v>
      </c>
      <c r="C126" s="2">
        <v>6.5941423652078699</v>
      </c>
      <c r="D126" s="2">
        <v>0.34335891699677101</v>
      </c>
      <c r="E126" s="2">
        <v>19.204808842258402</v>
      </c>
      <c r="F126" s="7">
        <v>3.3736358581387403E-82</v>
      </c>
      <c r="G126" s="7">
        <v>1.4506634189996599E-80</v>
      </c>
    </row>
    <row r="127" spans="1:7">
      <c r="A127" s="2" t="s">
        <v>146</v>
      </c>
      <c r="B127" s="2">
        <v>2202.6393492628999</v>
      </c>
      <c r="C127" s="2">
        <v>4.8115371562890399</v>
      </c>
      <c r="D127" s="2">
        <v>0.25248434224477101</v>
      </c>
      <c r="E127" s="2">
        <v>19.056774426132499</v>
      </c>
      <c r="F127" s="7">
        <v>5.7725727516935203E-81</v>
      </c>
      <c r="G127" s="7">
        <v>2.4611706367601799E-79</v>
      </c>
    </row>
    <row r="128" spans="1:7">
      <c r="A128" s="2" t="s">
        <v>147</v>
      </c>
      <c r="B128" s="2">
        <v>1895.66739702173</v>
      </c>
      <c r="C128" s="2">
        <v>-4.2109660435278897</v>
      </c>
      <c r="D128" s="2">
        <v>0.221088402049894</v>
      </c>
      <c r="E128" s="2">
        <v>-19.046526206189601</v>
      </c>
      <c r="F128" s="7">
        <v>7.0209487729691597E-81</v>
      </c>
      <c r="G128" s="7">
        <v>2.9682683425888998E-79</v>
      </c>
    </row>
    <row r="129" spans="1:7">
      <c r="A129" s="2" t="s">
        <v>148</v>
      </c>
      <c r="B129" s="2">
        <v>2287.3190579289599</v>
      </c>
      <c r="C129" s="2">
        <v>-5.2756703218015302</v>
      </c>
      <c r="D129" s="2">
        <v>0.27752653434011998</v>
      </c>
      <c r="E129" s="2">
        <v>-19.009606898834399</v>
      </c>
      <c r="F129" s="7">
        <v>1.4201265530422001E-80</v>
      </c>
      <c r="G129" s="7">
        <v>5.9538805736294299E-79</v>
      </c>
    </row>
    <row r="130" spans="1:7">
      <c r="A130" s="2" t="s">
        <v>149</v>
      </c>
      <c r="B130" s="2">
        <v>1076.51597554369</v>
      </c>
      <c r="C130" s="2">
        <v>5.7070243442561503</v>
      </c>
      <c r="D130" s="2">
        <v>0.30157727679271701</v>
      </c>
      <c r="E130" s="2">
        <v>18.923920279904799</v>
      </c>
      <c r="F130" s="7">
        <v>7.2459072421665195E-80</v>
      </c>
      <c r="G130" s="7">
        <v>3.0127404409371698E-78</v>
      </c>
    </row>
    <row r="131" spans="1:7">
      <c r="A131" s="2" t="s">
        <v>150</v>
      </c>
      <c r="B131" s="2">
        <v>808.05242267041797</v>
      </c>
      <c r="C131" s="2">
        <v>-5.8471349786555198</v>
      </c>
      <c r="D131" s="2">
        <v>0.31004119542438802</v>
      </c>
      <c r="E131" s="2">
        <v>-18.859219564844899</v>
      </c>
      <c r="F131" s="7">
        <v>2.4683642903421399E-79</v>
      </c>
      <c r="G131" s="7">
        <v>1.0178967823533899E-77</v>
      </c>
    </row>
    <row r="132" spans="1:7">
      <c r="A132" s="2" t="s">
        <v>151</v>
      </c>
      <c r="B132" s="2">
        <v>1286.29384082559</v>
      </c>
      <c r="C132" s="2">
        <v>-4.2040480580814004</v>
      </c>
      <c r="D132" s="2">
        <v>0.22340307571015</v>
      </c>
      <c r="E132" s="2">
        <v>-18.8182192421373</v>
      </c>
      <c r="F132" s="7">
        <v>5.3554437486223898E-79</v>
      </c>
      <c r="G132" s="7">
        <v>2.1905071137657902E-77</v>
      </c>
    </row>
    <row r="133" spans="1:7">
      <c r="A133" s="2" t="s">
        <v>152</v>
      </c>
      <c r="B133" s="2">
        <v>899.96749602275997</v>
      </c>
      <c r="C133" s="2">
        <v>5.0867425565937499</v>
      </c>
      <c r="D133" s="2">
        <v>0.27032763034224999</v>
      </c>
      <c r="E133" s="2">
        <v>18.816953894626501</v>
      </c>
      <c r="F133" s="7">
        <v>5.4848580915130199E-79</v>
      </c>
      <c r="G133" s="7">
        <v>2.2236234019846801E-77</v>
      </c>
    </row>
    <row r="134" spans="1:7">
      <c r="A134" s="2" t="s">
        <v>153</v>
      </c>
      <c r="B134" s="2">
        <v>4327.2758822134001</v>
      </c>
      <c r="C134" s="2">
        <v>10.1725586542528</v>
      </c>
      <c r="D134" s="2">
        <v>0.54061707416404703</v>
      </c>
      <c r="E134" s="2">
        <v>18.816569324937799</v>
      </c>
      <c r="F134" s="7">
        <v>5.5248047157242197E-79</v>
      </c>
      <c r="G134" s="7">
        <v>2.2236234019846801E-77</v>
      </c>
    </row>
    <row r="135" spans="1:7">
      <c r="A135" s="2" t="s">
        <v>154</v>
      </c>
      <c r="B135" s="2">
        <v>615.68830510666601</v>
      </c>
      <c r="C135" s="2">
        <v>5.4429435903218302</v>
      </c>
      <c r="D135" s="2">
        <v>0.28969215186932501</v>
      </c>
      <c r="E135" s="2">
        <v>18.788716073941298</v>
      </c>
      <c r="F135" s="7">
        <v>9.3412092291526496E-79</v>
      </c>
      <c r="G135" s="7">
        <v>3.7298113993545196E-77</v>
      </c>
    </row>
    <row r="136" spans="1:7">
      <c r="A136" s="2" t="s">
        <v>155</v>
      </c>
      <c r="B136" s="2">
        <v>6475.0428192405798</v>
      </c>
      <c r="C136" s="2">
        <v>4.7138772881322799</v>
      </c>
      <c r="D136" s="2">
        <v>0.25170430575365599</v>
      </c>
      <c r="E136" s="2">
        <v>18.727837309011999</v>
      </c>
      <c r="F136" s="7">
        <v>2.9360307483408001E-78</v>
      </c>
      <c r="G136" s="7">
        <v>1.1630843066852399E-76</v>
      </c>
    </row>
    <row r="137" spans="1:7">
      <c r="A137" s="2" t="s">
        <v>156</v>
      </c>
      <c r="B137" s="2">
        <v>1989.77544902505</v>
      </c>
      <c r="C137" s="2">
        <v>5.2542017858327101</v>
      </c>
      <c r="D137" s="2">
        <v>0.28074974002902903</v>
      </c>
      <c r="E137" s="2">
        <v>18.7148945722601</v>
      </c>
      <c r="F137" s="7">
        <v>3.7436150662024901E-78</v>
      </c>
      <c r="G137" s="7">
        <v>1.47141620297381E-76</v>
      </c>
    </row>
    <row r="138" spans="1:7">
      <c r="A138" s="2" t="s">
        <v>157</v>
      </c>
      <c r="B138" s="2">
        <v>827.96269926698903</v>
      </c>
      <c r="C138" s="2">
        <v>6.2146860964881299</v>
      </c>
      <c r="D138" s="2">
        <v>0.332733158460436</v>
      </c>
      <c r="E138" s="2">
        <v>18.6776879263961</v>
      </c>
      <c r="F138" s="7">
        <v>7.5206822306009903E-78</v>
      </c>
      <c r="G138" s="7">
        <v>2.9330660699343898E-76</v>
      </c>
    </row>
    <row r="139" spans="1:7">
      <c r="A139" s="2" t="s">
        <v>158</v>
      </c>
      <c r="B139" s="2">
        <v>10831.0695884138</v>
      </c>
      <c r="C139" s="2">
        <v>5.9951884170154903</v>
      </c>
      <c r="D139" s="2">
        <v>0.32124393106940902</v>
      </c>
      <c r="E139" s="2">
        <v>18.662417674499601</v>
      </c>
      <c r="F139" s="7">
        <v>1.0009819278953901E-77</v>
      </c>
      <c r="G139" s="7">
        <v>3.8442290681234298E-76</v>
      </c>
    </row>
    <row r="140" spans="1:7">
      <c r="A140" s="2" t="s">
        <v>159</v>
      </c>
      <c r="B140" s="2">
        <v>10831.0695884138</v>
      </c>
      <c r="C140" s="2">
        <v>5.9951884170154903</v>
      </c>
      <c r="D140" s="2">
        <v>0.32124393106940902</v>
      </c>
      <c r="E140" s="2">
        <v>18.662417674499601</v>
      </c>
      <c r="F140" s="7">
        <v>1.0009819278953901E-77</v>
      </c>
      <c r="G140" s="7">
        <v>3.8442290681234298E-76</v>
      </c>
    </row>
    <row r="141" spans="1:7">
      <c r="A141" s="2" t="s">
        <v>160</v>
      </c>
      <c r="B141" s="2">
        <v>4811.2722388073198</v>
      </c>
      <c r="C141" s="2">
        <v>5.9150812933214203</v>
      </c>
      <c r="D141" s="2">
        <v>0.31737367183812798</v>
      </c>
      <c r="E141" s="2">
        <v>18.6375929013366</v>
      </c>
      <c r="F141" s="7">
        <v>1.5924713817366201E-77</v>
      </c>
      <c r="G141" s="7">
        <v>6.0694875163006895E-76</v>
      </c>
    </row>
    <row r="142" spans="1:7">
      <c r="A142" s="2" t="s">
        <v>161</v>
      </c>
      <c r="B142" s="2">
        <v>912.47789518269701</v>
      </c>
      <c r="C142" s="2">
        <v>4.8575481463613501</v>
      </c>
      <c r="D142" s="2">
        <v>0.26069401402470599</v>
      </c>
      <c r="E142" s="2">
        <v>18.633140329416999</v>
      </c>
      <c r="F142" s="7">
        <v>1.7306551260478099E-77</v>
      </c>
      <c r="G142" s="7">
        <v>6.54656085650116E-76</v>
      </c>
    </row>
    <row r="143" spans="1:7">
      <c r="A143" s="2" t="s">
        <v>162</v>
      </c>
      <c r="B143" s="2">
        <v>1895.0107341222199</v>
      </c>
      <c r="C143" s="2">
        <v>-3.9365551341990899</v>
      </c>
      <c r="D143" s="2">
        <v>0.21137619371065799</v>
      </c>
      <c r="E143" s="2">
        <v>-18.623455485188899</v>
      </c>
      <c r="F143" s="7">
        <v>2.07389634719911E-77</v>
      </c>
      <c r="G143" s="7">
        <v>7.7863974050438105E-76</v>
      </c>
    </row>
    <row r="144" spans="1:7">
      <c r="A144" s="2" t="s">
        <v>163</v>
      </c>
      <c r="B144" s="2">
        <v>1544.3493524379501</v>
      </c>
      <c r="C144" s="2">
        <v>-4.0344832049415196</v>
      </c>
      <c r="D144" s="2">
        <v>0.21709489097700099</v>
      </c>
      <c r="E144" s="2">
        <v>-18.583962002905601</v>
      </c>
      <c r="F144" s="7">
        <v>4.33302174841518E-77</v>
      </c>
      <c r="G144" s="7">
        <v>1.61477277157606E-75</v>
      </c>
    </row>
    <row r="145" spans="1:7">
      <c r="A145" s="2" t="s">
        <v>164</v>
      </c>
      <c r="B145" s="2">
        <v>3572.2041606642601</v>
      </c>
      <c r="C145" s="2">
        <v>-3.9305844391398002</v>
      </c>
      <c r="D145" s="2">
        <v>0.212322048119753</v>
      </c>
      <c r="E145" s="2">
        <v>-18.512370589619099</v>
      </c>
      <c r="F145" s="7">
        <v>1.6411663049882401E-76</v>
      </c>
      <c r="G145" s="7">
        <v>6.0711085885263602E-75</v>
      </c>
    </row>
    <row r="146" spans="1:7">
      <c r="A146" s="2" t="s">
        <v>165</v>
      </c>
      <c r="B146" s="2">
        <v>9501.7935381603402</v>
      </c>
      <c r="C146" s="2">
        <v>-5.7230121674314498</v>
      </c>
      <c r="D146" s="2">
        <v>0.30948808103765202</v>
      </c>
      <c r="E146" s="2">
        <v>-18.491866143094501</v>
      </c>
      <c r="F146" s="7">
        <v>2.4009984866328899E-76</v>
      </c>
      <c r="G146" s="7">
        <v>8.81709736222633E-75</v>
      </c>
    </row>
    <row r="147" spans="1:7">
      <c r="A147" s="2" t="s">
        <v>166</v>
      </c>
      <c r="B147" s="2">
        <v>536.65097488101605</v>
      </c>
      <c r="C147" s="2">
        <v>6.0529028662308697</v>
      </c>
      <c r="D147" s="2">
        <v>0.32733906090998399</v>
      </c>
      <c r="E147" s="2">
        <v>18.491233063980001</v>
      </c>
      <c r="F147" s="7">
        <v>2.4293539055990901E-76</v>
      </c>
      <c r="G147" s="7">
        <v>8.8565793471514503E-75</v>
      </c>
    </row>
    <row r="148" spans="1:7">
      <c r="A148" s="2" t="s">
        <v>167</v>
      </c>
      <c r="B148" s="2">
        <v>726.82862711149096</v>
      </c>
      <c r="C148" s="2">
        <v>5.9451679121373999</v>
      </c>
      <c r="D148" s="2">
        <v>0.322716548214107</v>
      </c>
      <c r="E148" s="2">
        <v>18.422259239687499</v>
      </c>
      <c r="F148" s="7">
        <v>8.7091407642504204E-76</v>
      </c>
      <c r="G148" s="7">
        <v>3.15220771114704E-74</v>
      </c>
    </row>
    <row r="149" spans="1:7">
      <c r="A149" s="2" t="s">
        <v>168</v>
      </c>
      <c r="B149" s="2">
        <v>2438.9111348931601</v>
      </c>
      <c r="C149" s="2">
        <v>5.2140346604950203</v>
      </c>
      <c r="D149" s="2">
        <v>0.283317456289366</v>
      </c>
      <c r="E149" s="2">
        <v>18.403506542744299</v>
      </c>
      <c r="F149" s="7">
        <v>1.2313261883323699E-75</v>
      </c>
      <c r="G149" s="7">
        <v>4.3934766336880397E-74</v>
      </c>
    </row>
    <row r="150" spans="1:7">
      <c r="A150" s="2" t="s">
        <v>169</v>
      </c>
      <c r="B150" s="2">
        <v>2438.9111348931601</v>
      </c>
      <c r="C150" s="2">
        <v>5.2140346604950203</v>
      </c>
      <c r="D150" s="2">
        <v>0.283317456289366</v>
      </c>
      <c r="E150" s="2">
        <v>18.403506542744299</v>
      </c>
      <c r="F150" s="7">
        <v>1.2313261883323699E-75</v>
      </c>
      <c r="G150" s="7">
        <v>4.3934766336880397E-74</v>
      </c>
    </row>
    <row r="151" spans="1:7">
      <c r="A151" s="2" t="s">
        <v>170</v>
      </c>
      <c r="B151" s="2">
        <v>950.26848210738103</v>
      </c>
      <c r="C151" s="2">
        <v>-4.9210268125794299</v>
      </c>
      <c r="D151" s="2">
        <v>0.26893067082925098</v>
      </c>
      <c r="E151" s="2">
        <v>-18.298496030242202</v>
      </c>
      <c r="F151" s="7">
        <v>8.5064839991472205E-75</v>
      </c>
      <c r="G151" s="7">
        <v>3.01381133800772E-73</v>
      </c>
    </row>
    <row r="152" spans="1:7">
      <c r="A152" s="2" t="s">
        <v>171</v>
      </c>
      <c r="B152" s="2">
        <v>2207.0625383699498</v>
      </c>
      <c r="C152" s="2">
        <v>-4.8540017736583296</v>
      </c>
      <c r="D152" s="2">
        <v>0.26593228292591797</v>
      </c>
      <c r="E152" s="2">
        <v>-18.2527736770136</v>
      </c>
      <c r="F152" s="7">
        <v>1.9666580783843901E-74</v>
      </c>
      <c r="G152" s="7">
        <v>6.9190606939523699E-73</v>
      </c>
    </row>
    <row r="153" spans="1:7">
      <c r="A153" s="2" t="s">
        <v>172</v>
      </c>
      <c r="B153" s="2">
        <v>1741.82132373635</v>
      </c>
      <c r="C153" s="2">
        <v>-5.9960753129110698</v>
      </c>
      <c r="D153" s="2">
        <v>0.32858127380155799</v>
      </c>
      <c r="E153" s="2">
        <v>-18.248378075654799</v>
      </c>
      <c r="F153" s="7">
        <v>2.1314390752495502E-74</v>
      </c>
      <c r="G153" s="7">
        <v>7.4467152691531299E-73</v>
      </c>
    </row>
    <row r="154" spans="1:7">
      <c r="A154" s="2" t="s">
        <v>173</v>
      </c>
      <c r="B154" s="2">
        <v>1359.6116805182601</v>
      </c>
      <c r="C154" s="2">
        <v>4.3740992347782797</v>
      </c>
      <c r="D154" s="2">
        <v>0.24014439929683001</v>
      </c>
      <c r="E154" s="2">
        <v>18.2144545014839</v>
      </c>
      <c r="F154" s="7">
        <v>3.9634777767747803E-74</v>
      </c>
      <c r="G154" s="7">
        <v>1.3751901168933701E-72</v>
      </c>
    </row>
    <row r="155" spans="1:7">
      <c r="A155" s="2" t="s">
        <v>174</v>
      </c>
      <c r="B155" s="2">
        <v>946.74211152331202</v>
      </c>
      <c r="C155" s="2">
        <v>6.0899330562896798</v>
      </c>
      <c r="D155" s="2">
        <v>0.33547425395574898</v>
      </c>
      <c r="E155" s="2">
        <v>18.153205453116499</v>
      </c>
      <c r="F155" s="7">
        <v>1.21121902441631E-73</v>
      </c>
      <c r="G155" s="7">
        <v>4.1737280218071502E-72</v>
      </c>
    </row>
    <row r="156" spans="1:7">
      <c r="A156" s="2" t="s">
        <v>175</v>
      </c>
      <c r="B156" s="2">
        <v>534.43255520844298</v>
      </c>
      <c r="C156" s="2">
        <v>4.9261552590527398</v>
      </c>
      <c r="D156" s="2">
        <v>0.27137809706167898</v>
      </c>
      <c r="E156" s="2">
        <v>18.152368641353998</v>
      </c>
      <c r="F156" s="7">
        <v>1.22981481236905E-73</v>
      </c>
      <c r="G156" s="7">
        <v>4.2089784496793799E-72</v>
      </c>
    </row>
    <row r="157" spans="1:7">
      <c r="A157" s="2" t="s">
        <v>176</v>
      </c>
      <c r="B157" s="2">
        <v>1703.7913326264199</v>
      </c>
      <c r="C157" s="2">
        <v>-5.8193393077796598</v>
      </c>
      <c r="D157" s="2">
        <v>0.32076712345151998</v>
      </c>
      <c r="E157" s="2">
        <v>-18.1419443650035</v>
      </c>
      <c r="F157" s="7">
        <v>1.48676938330618E-73</v>
      </c>
      <c r="G157" s="7">
        <v>5.0540113293333597E-72</v>
      </c>
    </row>
    <row r="158" spans="1:7">
      <c r="A158" s="2" t="s">
        <v>177</v>
      </c>
      <c r="B158" s="2">
        <v>763.21488933351804</v>
      </c>
      <c r="C158" s="2">
        <v>4.3397351284965104</v>
      </c>
      <c r="D158" s="2">
        <v>0.23941499326589799</v>
      </c>
      <c r="E158" s="2">
        <v>18.126413343197498</v>
      </c>
      <c r="F158" s="7">
        <v>1.9721004895535E-73</v>
      </c>
      <c r="G158" s="7">
        <v>6.6588171563380304E-72</v>
      </c>
    </row>
    <row r="159" spans="1:7">
      <c r="A159" s="2" t="s">
        <v>178</v>
      </c>
      <c r="B159" s="2">
        <v>904.56880360436298</v>
      </c>
      <c r="C159" s="2">
        <v>-5.3806449731621298</v>
      </c>
      <c r="D159" s="2">
        <v>0.296916009016641</v>
      </c>
      <c r="E159" s="2">
        <v>-18.121774541501999</v>
      </c>
      <c r="F159" s="7">
        <v>2.14561817065916E-73</v>
      </c>
      <c r="G159" s="7">
        <v>7.19640334439082E-72</v>
      </c>
    </row>
    <row r="160" spans="1:7">
      <c r="A160" s="2" t="s">
        <v>179</v>
      </c>
      <c r="B160" s="2">
        <v>1518.0191329197601</v>
      </c>
      <c r="C160" s="2">
        <v>-3.89417786321849</v>
      </c>
      <c r="D160" s="2">
        <v>0.214920182481358</v>
      </c>
      <c r="E160" s="2">
        <v>-18.1191818202382</v>
      </c>
      <c r="F160" s="7">
        <v>2.2491475443476599E-73</v>
      </c>
      <c r="G160" s="7">
        <v>7.4936829772272099E-72</v>
      </c>
    </row>
    <row r="161" spans="1:7">
      <c r="A161" s="2" t="s">
        <v>180</v>
      </c>
      <c r="B161" s="2">
        <v>1707.6707506293999</v>
      </c>
      <c r="C161" s="2">
        <v>6.8949403190840197</v>
      </c>
      <c r="D161" s="2">
        <v>0.38109192599841901</v>
      </c>
      <c r="E161" s="2">
        <v>18.092590917585099</v>
      </c>
      <c r="F161" s="7">
        <v>3.6453885000546299E-73</v>
      </c>
      <c r="G161" s="7">
        <v>1.20657562787992E-71</v>
      </c>
    </row>
    <row r="162" spans="1:7">
      <c r="A162" s="2" t="s">
        <v>181</v>
      </c>
      <c r="B162" s="2">
        <v>580.04873153077494</v>
      </c>
      <c r="C162" s="2">
        <v>4.6373540943550902</v>
      </c>
      <c r="D162" s="2">
        <v>0.25774448974903602</v>
      </c>
      <c r="E162" s="2">
        <v>17.9920591081131</v>
      </c>
      <c r="F162" s="7">
        <v>2.2484559239677501E-72</v>
      </c>
      <c r="G162" s="7">
        <v>7.3934521264586505E-71</v>
      </c>
    </row>
    <row r="163" spans="1:7">
      <c r="A163" s="2" t="s">
        <v>182</v>
      </c>
      <c r="B163" s="2">
        <v>602.04815198613198</v>
      </c>
      <c r="C163" s="2">
        <v>4.5579563207798204</v>
      </c>
      <c r="D163" s="2">
        <v>0.25351151362570001</v>
      </c>
      <c r="E163" s="2">
        <v>17.9792872346992</v>
      </c>
      <c r="F163" s="7">
        <v>2.8310856367913698E-72</v>
      </c>
      <c r="G163" s="7">
        <v>9.2488258692839992E-71</v>
      </c>
    </row>
    <row r="164" spans="1:7">
      <c r="A164" s="2" t="s">
        <v>183</v>
      </c>
      <c r="B164" s="2">
        <v>3777.5727519012698</v>
      </c>
      <c r="C164" s="2">
        <v>3.9318024747256302</v>
      </c>
      <c r="D164" s="2">
        <v>0.21900048330144301</v>
      </c>
      <c r="E164" s="2">
        <v>17.953396337092499</v>
      </c>
      <c r="F164" s="7">
        <v>4.5143321384426802E-72</v>
      </c>
      <c r="G164" s="7">
        <v>1.4652648379680701E-70</v>
      </c>
    </row>
    <row r="165" spans="1:7">
      <c r="A165" s="2" t="s">
        <v>184</v>
      </c>
      <c r="B165" s="2">
        <v>509.26491753974602</v>
      </c>
      <c r="C165" s="2">
        <v>4.6816742561645999</v>
      </c>
      <c r="D165" s="2">
        <v>0.26153106654201103</v>
      </c>
      <c r="E165" s="2">
        <v>17.901025365996301</v>
      </c>
      <c r="F165" s="7">
        <v>1.1577066407465001E-71</v>
      </c>
      <c r="G165" s="7">
        <v>3.7336039164074503E-70</v>
      </c>
    </row>
    <row r="166" spans="1:7">
      <c r="A166" s="2" t="s">
        <v>185</v>
      </c>
      <c r="B166" s="2">
        <v>3289.12448748924</v>
      </c>
      <c r="C166" s="2">
        <v>-3.5605056397771602</v>
      </c>
      <c r="D166" s="2">
        <v>0.19893653112653301</v>
      </c>
      <c r="E166" s="2">
        <v>-17.897696414101599</v>
      </c>
      <c r="F166" s="7">
        <v>1.22901368311334E-71</v>
      </c>
      <c r="G166" s="7">
        <v>3.9383234648045801E-70</v>
      </c>
    </row>
    <row r="167" spans="1:7">
      <c r="A167" s="2" t="s">
        <v>186</v>
      </c>
      <c r="B167" s="2">
        <v>2689.6794289516001</v>
      </c>
      <c r="C167" s="2">
        <v>-5.3889763200327501</v>
      </c>
      <c r="D167" s="2">
        <v>0.30115453456161401</v>
      </c>
      <c r="E167" s="2">
        <v>-17.894388765812199</v>
      </c>
      <c r="F167" s="7">
        <v>1.3041995328925801E-71</v>
      </c>
      <c r="G167" s="7">
        <v>4.15280243669784E-70</v>
      </c>
    </row>
    <row r="168" spans="1:7">
      <c r="A168" s="2" t="s">
        <v>187</v>
      </c>
      <c r="B168" s="2">
        <v>608.93119241774195</v>
      </c>
      <c r="C168" s="2">
        <v>4.1446342424365499</v>
      </c>
      <c r="D168" s="2">
        <v>0.231748475896561</v>
      </c>
      <c r="E168" s="2">
        <v>17.884192016375799</v>
      </c>
      <c r="F168" s="7">
        <v>1.56606885237237E-71</v>
      </c>
      <c r="G168" s="7">
        <v>4.9552782366574603E-70</v>
      </c>
    </row>
    <row r="169" spans="1:7">
      <c r="A169" s="2" t="s">
        <v>188</v>
      </c>
      <c r="B169" s="2">
        <v>533.18296395538698</v>
      </c>
      <c r="C169" s="2">
        <v>6.3972972223911304</v>
      </c>
      <c r="D169" s="2">
        <v>0.35782480729417698</v>
      </c>
      <c r="E169" s="2">
        <v>17.878294327234201</v>
      </c>
      <c r="F169" s="7">
        <v>1.7408167005310899E-71</v>
      </c>
      <c r="G169" s="7">
        <v>5.4737805127324503E-70</v>
      </c>
    </row>
    <row r="170" spans="1:7">
      <c r="A170" s="2" t="s">
        <v>189</v>
      </c>
      <c r="B170" s="2">
        <v>1555.6987364578999</v>
      </c>
      <c r="C170" s="2">
        <v>-4.4913152190457604</v>
      </c>
      <c r="D170" s="2">
        <v>0.251849468407494</v>
      </c>
      <c r="E170" s="2">
        <v>-17.8333321386202</v>
      </c>
      <c r="F170" s="7">
        <v>3.8949986450126597E-71</v>
      </c>
      <c r="G170" s="7">
        <v>1.2171265952210399E-69</v>
      </c>
    </row>
    <row r="171" spans="1:7">
      <c r="A171" s="2" t="s">
        <v>190</v>
      </c>
      <c r="B171" s="2">
        <v>558.26237353789804</v>
      </c>
      <c r="C171" s="2">
        <v>4.9089526482581203</v>
      </c>
      <c r="D171" s="2">
        <v>0.27543917784859401</v>
      </c>
      <c r="E171" s="2">
        <v>17.822274545694899</v>
      </c>
      <c r="F171" s="7">
        <v>4.7466652785293603E-71</v>
      </c>
      <c r="G171" s="7">
        <v>1.47410327260995E-69</v>
      </c>
    </row>
    <row r="172" spans="1:7">
      <c r="A172" s="2" t="s">
        <v>191</v>
      </c>
      <c r="B172" s="2">
        <v>3582.3866134599398</v>
      </c>
      <c r="C172" s="2">
        <v>-4.0217241643004504</v>
      </c>
      <c r="D172" s="2">
        <v>0.22601865077302299</v>
      </c>
      <c r="E172" s="2">
        <v>-17.793771224389999</v>
      </c>
      <c r="F172" s="7">
        <v>7.8980885401858602E-71</v>
      </c>
      <c r="G172" s="7">
        <v>2.4377474506549099E-69</v>
      </c>
    </row>
    <row r="173" spans="1:7">
      <c r="A173" s="2" t="s">
        <v>192</v>
      </c>
      <c r="B173" s="2">
        <v>952.51489785241995</v>
      </c>
      <c r="C173" s="2">
        <v>4.7451282764732703</v>
      </c>
      <c r="D173" s="2">
        <v>0.26671283736648399</v>
      </c>
      <c r="E173" s="2">
        <v>17.791150674735199</v>
      </c>
      <c r="F173" s="7">
        <v>8.2762764967798393E-71</v>
      </c>
      <c r="G173" s="7">
        <v>2.5388992106889899E-69</v>
      </c>
    </row>
    <row r="174" spans="1:7">
      <c r="A174" s="2" t="s">
        <v>193</v>
      </c>
      <c r="B174" s="2">
        <v>483.33783677482</v>
      </c>
      <c r="C174" s="2">
        <v>5.3330148827474897</v>
      </c>
      <c r="D174" s="2">
        <v>0.29984049077624497</v>
      </c>
      <c r="E174" s="2">
        <v>17.786173138060999</v>
      </c>
      <c r="F174" s="7">
        <v>9.0450256957241702E-71</v>
      </c>
      <c r="G174" s="7">
        <v>2.7579105621326202E-69</v>
      </c>
    </row>
    <row r="175" spans="1:7">
      <c r="A175" s="2" t="s">
        <v>194</v>
      </c>
      <c r="B175" s="2">
        <v>3007.2136461012101</v>
      </c>
      <c r="C175" s="2">
        <v>-6.23874229875433</v>
      </c>
      <c r="D175" s="2">
        <v>0.35201155963743602</v>
      </c>
      <c r="E175" s="2">
        <v>-17.7231176873285</v>
      </c>
      <c r="F175" s="7">
        <v>2.7806545401524701E-70</v>
      </c>
      <c r="G175" s="7">
        <v>8.4273933683777505E-69</v>
      </c>
    </row>
    <row r="176" spans="1:7">
      <c r="A176" s="2" t="s">
        <v>195</v>
      </c>
      <c r="B176" s="2">
        <v>950.571947412903</v>
      </c>
      <c r="C176" s="2">
        <v>3.9110554871856298</v>
      </c>
      <c r="D176" s="2">
        <v>0.221054296440756</v>
      </c>
      <c r="E176" s="2">
        <v>17.692736807917299</v>
      </c>
      <c r="F176" s="7">
        <v>4.7701303998599098E-70</v>
      </c>
      <c r="G176" s="7">
        <v>1.43703748752666E-68</v>
      </c>
    </row>
    <row r="177" spans="1:7">
      <c r="A177" s="2" t="s">
        <v>196</v>
      </c>
      <c r="B177" s="2">
        <v>522.11718447747501</v>
      </c>
      <c r="C177" s="2">
        <v>5.3231058642239901</v>
      </c>
      <c r="D177" s="2">
        <v>0.30101306118437599</v>
      </c>
      <c r="E177" s="2">
        <v>17.683969736328098</v>
      </c>
      <c r="F177" s="7">
        <v>5.5730429958028398E-70</v>
      </c>
      <c r="G177" s="7">
        <v>1.6689273399931001E-68</v>
      </c>
    </row>
    <row r="178" spans="1:7">
      <c r="A178" s="2" t="s">
        <v>197</v>
      </c>
      <c r="B178" s="2">
        <v>1093.00625310038</v>
      </c>
      <c r="C178" s="2">
        <v>-5.7995588642070803</v>
      </c>
      <c r="D178" s="2">
        <v>0.32804182372107699</v>
      </c>
      <c r="E178" s="2">
        <v>-17.679327588235399</v>
      </c>
      <c r="F178" s="7">
        <v>6.0513594082874995E-70</v>
      </c>
      <c r="G178" s="7">
        <v>1.80144314692866E-68</v>
      </c>
    </row>
    <row r="179" spans="1:7">
      <c r="A179" s="2" t="s">
        <v>198</v>
      </c>
      <c r="B179" s="2">
        <v>1333.0065509171</v>
      </c>
      <c r="C179" s="2">
        <v>4.8943483650970201</v>
      </c>
      <c r="D179" s="2">
        <v>0.27726127186487198</v>
      </c>
      <c r="E179" s="2">
        <v>17.652477506784201</v>
      </c>
      <c r="F179" s="7">
        <v>9.7388608883719998E-70</v>
      </c>
      <c r="G179" s="7">
        <v>2.8821299487882098E-68</v>
      </c>
    </row>
    <row r="180" spans="1:7">
      <c r="A180" s="2" t="s">
        <v>199</v>
      </c>
      <c r="B180" s="2">
        <v>1064.06930432067</v>
      </c>
      <c r="C180" s="2">
        <v>-4.9828637374983602</v>
      </c>
      <c r="D180" s="2">
        <v>0.28237321838872498</v>
      </c>
      <c r="E180" s="2">
        <v>-17.646375126973801</v>
      </c>
      <c r="F180" s="7">
        <v>1.08500667468729E-69</v>
      </c>
      <c r="G180" s="7">
        <v>3.1922038481589199E-68</v>
      </c>
    </row>
    <row r="181" spans="1:7">
      <c r="A181" s="2" t="s">
        <v>200</v>
      </c>
      <c r="B181" s="2">
        <v>1642.0082266337199</v>
      </c>
      <c r="C181" s="2">
        <v>-3.71109447671533</v>
      </c>
      <c r="D181" s="2">
        <v>0.210351129021775</v>
      </c>
      <c r="E181" s="2">
        <v>-17.6423796438533</v>
      </c>
      <c r="F181" s="7">
        <v>1.1645199755996999E-69</v>
      </c>
      <c r="G181" s="7">
        <v>3.4062209286291198E-68</v>
      </c>
    </row>
    <row r="182" spans="1:7">
      <c r="A182" s="2" t="s">
        <v>201</v>
      </c>
      <c r="B182" s="2">
        <v>1966.9028785774699</v>
      </c>
      <c r="C182" s="2">
        <v>-3.7582263635366</v>
      </c>
      <c r="D182" s="2">
        <v>0.21311466964133199</v>
      </c>
      <c r="E182" s="2">
        <v>-17.6347614636835</v>
      </c>
      <c r="F182" s="7">
        <v>1.3325733789534601E-69</v>
      </c>
      <c r="G182" s="7">
        <v>3.8752466297773697E-68</v>
      </c>
    </row>
    <row r="183" spans="1:7">
      <c r="A183" s="2" t="s">
        <v>202</v>
      </c>
      <c r="B183" s="2">
        <v>597.40095380090497</v>
      </c>
      <c r="C183" s="2">
        <v>5.1138323732623396</v>
      </c>
      <c r="D183" s="2">
        <v>0.29051170214886302</v>
      </c>
      <c r="E183" s="2">
        <v>17.6028446889962</v>
      </c>
      <c r="F183" s="7">
        <v>2.3425670143950102E-69</v>
      </c>
      <c r="G183" s="7">
        <v>6.7732497985179901E-68</v>
      </c>
    </row>
    <row r="184" spans="1:7">
      <c r="A184" s="2" t="s">
        <v>203</v>
      </c>
      <c r="B184" s="2">
        <v>665.76853413108699</v>
      </c>
      <c r="C184" s="2">
        <v>-4.4042770368381703</v>
      </c>
      <c r="D184" s="2">
        <v>0.25312108887356199</v>
      </c>
      <c r="E184" s="2">
        <v>-17.399881836942399</v>
      </c>
      <c r="F184" s="7">
        <v>8.2673286093278201E-68</v>
      </c>
      <c r="G184" s="7">
        <v>2.3767388704873301E-66</v>
      </c>
    </row>
    <row r="185" spans="1:7">
      <c r="A185" s="2" t="s">
        <v>204</v>
      </c>
      <c r="B185" s="2">
        <v>1185.4670213540401</v>
      </c>
      <c r="C185" s="2">
        <v>4.6327925562211698</v>
      </c>
      <c r="D185" s="2">
        <v>0.26660167858006401</v>
      </c>
      <c r="E185" s="2">
        <v>17.377207003705699</v>
      </c>
      <c r="F185" s="7">
        <v>1.2278985480894601E-67</v>
      </c>
      <c r="G185" s="7">
        <v>3.49014553414581E-66</v>
      </c>
    </row>
    <row r="186" spans="1:7">
      <c r="A186" s="2" t="s">
        <v>205</v>
      </c>
      <c r="B186" s="2">
        <v>1185.4670213540401</v>
      </c>
      <c r="C186" s="2">
        <v>4.6327925562211698</v>
      </c>
      <c r="D186" s="2">
        <v>0.26660167858006401</v>
      </c>
      <c r="E186" s="2">
        <v>17.377207003705699</v>
      </c>
      <c r="F186" s="7">
        <v>1.2278985480894601E-67</v>
      </c>
      <c r="G186" s="7">
        <v>3.49014553414581E-66</v>
      </c>
    </row>
    <row r="187" spans="1:7">
      <c r="A187" s="2" t="s">
        <v>206</v>
      </c>
      <c r="B187" s="2">
        <v>4042.5995012793501</v>
      </c>
      <c r="C187" s="2">
        <v>-5.0059169496951199</v>
      </c>
      <c r="D187" s="2">
        <v>0.28871477127268502</v>
      </c>
      <c r="E187" s="2">
        <v>-17.338624302554798</v>
      </c>
      <c r="F187" s="7">
        <v>2.4042253236530399E-67</v>
      </c>
      <c r="G187" s="7">
        <v>6.7953132602800099E-66</v>
      </c>
    </row>
    <row r="188" spans="1:7">
      <c r="A188" s="2" t="s">
        <v>207</v>
      </c>
      <c r="B188" s="2">
        <v>509.14586274913302</v>
      </c>
      <c r="C188" s="2">
        <v>4.5279641384536902</v>
      </c>
      <c r="D188" s="2">
        <v>0.26228042654487599</v>
      </c>
      <c r="E188" s="2">
        <v>17.2638278734801</v>
      </c>
      <c r="F188" s="7">
        <v>8.8074015167782602E-67</v>
      </c>
      <c r="G188" s="7">
        <v>2.4754210631794102E-65</v>
      </c>
    </row>
    <row r="189" spans="1:7">
      <c r="A189" s="2" t="s">
        <v>208</v>
      </c>
      <c r="B189" s="2">
        <v>839.77916198212199</v>
      </c>
      <c r="C189" s="2">
        <v>4.2241180335182698</v>
      </c>
      <c r="D189" s="2">
        <v>0.24471480347805699</v>
      </c>
      <c r="E189" s="2">
        <v>17.261391519769798</v>
      </c>
      <c r="F189" s="7">
        <v>9.1870095024598001E-67</v>
      </c>
      <c r="G189" s="7">
        <v>2.56776915593751E-65</v>
      </c>
    </row>
    <row r="190" spans="1:7">
      <c r="A190" s="2" t="s">
        <v>209</v>
      </c>
      <c r="B190" s="2">
        <v>699.10072014939306</v>
      </c>
      <c r="C190" s="2">
        <v>5.7005555051369496</v>
      </c>
      <c r="D190" s="2">
        <v>0.33052601975252199</v>
      </c>
      <c r="E190" s="2">
        <v>17.2469190456025</v>
      </c>
      <c r="F190" s="7">
        <v>1.1802767426345E-66</v>
      </c>
      <c r="G190" s="7">
        <v>3.2806476752453899E-65</v>
      </c>
    </row>
    <row r="191" spans="1:7">
      <c r="A191" s="2" t="s">
        <v>210</v>
      </c>
      <c r="B191" s="2">
        <v>480.79169612947499</v>
      </c>
      <c r="C191" s="2">
        <v>6.2627207004369696</v>
      </c>
      <c r="D191" s="2">
        <v>0.36331939205487002</v>
      </c>
      <c r="E191" s="2">
        <v>17.2375073761302</v>
      </c>
      <c r="F191" s="7">
        <v>1.38897933900038E-66</v>
      </c>
      <c r="G191" s="7">
        <v>3.8395357442367698E-65</v>
      </c>
    </row>
    <row r="192" spans="1:7">
      <c r="A192" s="2" t="s">
        <v>211</v>
      </c>
      <c r="B192" s="2">
        <v>2455.07771498791</v>
      </c>
      <c r="C192" s="2">
        <v>-3.8454232446479</v>
      </c>
      <c r="D192" s="2">
        <v>0.22317889475188499</v>
      </c>
      <c r="E192" s="2">
        <v>-17.230228014718701</v>
      </c>
      <c r="F192" s="7">
        <v>1.57529149260666E-66</v>
      </c>
      <c r="G192" s="7">
        <v>4.3307603821333804E-65</v>
      </c>
    </row>
    <row r="193" spans="1:7">
      <c r="A193" s="2" t="s">
        <v>212</v>
      </c>
      <c r="B193" s="2">
        <v>1598.80300785853</v>
      </c>
      <c r="C193" s="2">
        <v>3.8671013719914402</v>
      </c>
      <c r="D193" s="2">
        <v>0.22543577399090001</v>
      </c>
      <c r="E193" s="2">
        <v>17.153894005072701</v>
      </c>
      <c r="F193" s="7">
        <v>5.8778427332300004E-66</v>
      </c>
      <c r="G193" s="7">
        <v>1.6071427603739201E-64</v>
      </c>
    </row>
    <row r="194" spans="1:7">
      <c r="A194" s="2" t="s">
        <v>213</v>
      </c>
      <c r="B194" s="2">
        <v>1660.19992104414</v>
      </c>
      <c r="C194" s="2">
        <v>-3.4622780046773198</v>
      </c>
      <c r="D194" s="2">
        <v>0.20207997070651301</v>
      </c>
      <c r="E194" s="2">
        <v>-17.1332071781903</v>
      </c>
      <c r="F194" s="7">
        <v>8.3899459933645201E-66</v>
      </c>
      <c r="G194" s="7">
        <v>2.2816117996009098E-64</v>
      </c>
    </row>
    <row r="195" spans="1:7">
      <c r="A195" s="2" t="s">
        <v>214</v>
      </c>
      <c r="B195" s="2">
        <v>828.82319112699997</v>
      </c>
      <c r="C195" s="2">
        <v>-5.1703459529405196</v>
      </c>
      <c r="D195" s="2">
        <v>0.303031594470068</v>
      </c>
      <c r="E195" s="2">
        <v>-17.0620689304106</v>
      </c>
      <c r="F195" s="7">
        <v>2.8430508648269902E-65</v>
      </c>
      <c r="G195" s="7">
        <v>7.6899940327659201E-64</v>
      </c>
    </row>
    <row r="196" spans="1:7">
      <c r="A196" s="2" t="s">
        <v>215</v>
      </c>
      <c r="B196" s="2">
        <v>724.091423463458</v>
      </c>
      <c r="C196" s="2">
        <v>-3.9922557056421799</v>
      </c>
      <c r="D196" s="2">
        <v>0.23465554222395199</v>
      </c>
      <c r="E196" s="2">
        <v>-17.013259809700301</v>
      </c>
      <c r="F196" s="7">
        <v>6.5490271629683202E-65</v>
      </c>
      <c r="G196" s="7">
        <v>1.76193345758789E-63</v>
      </c>
    </row>
    <row r="197" spans="1:7">
      <c r="A197" s="2" t="s">
        <v>216</v>
      </c>
      <c r="B197" s="2">
        <v>919.36594116482502</v>
      </c>
      <c r="C197" s="2">
        <v>-3.9252973962895199</v>
      </c>
      <c r="D197" s="2">
        <v>0.23091677517939099</v>
      </c>
      <c r="E197" s="2">
        <v>-16.9987537425122</v>
      </c>
      <c r="F197" s="7">
        <v>8.3884351387267502E-65</v>
      </c>
      <c r="G197" s="7">
        <v>2.2447987863262901E-63</v>
      </c>
    </row>
    <row r="198" spans="1:7">
      <c r="A198" s="2" t="s">
        <v>217</v>
      </c>
      <c r="B198" s="2">
        <v>669.01514049380205</v>
      </c>
      <c r="C198" s="2">
        <v>-4.4776223569651501</v>
      </c>
      <c r="D198" s="2">
        <v>0.263959469385114</v>
      </c>
      <c r="E198" s="2">
        <v>-16.963295036907098</v>
      </c>
      <c r="F198" s="7">
        <v>1.5349041549132299E-64</v>
      </c>
      <c r="G198" s="7">
        <v>4.0857686790309201E-63</v>
      </c>
    </row>
    <row r="199" spans="1:7">
      <c r="A199" s="2" t="s">
        <v>218</v>
      </c>
      <c r="B199" s="2">
        <v>549.58094493767499</v>
      </c>
      <c r="C199" s="2">
        <v>-5.4706058908440003</v>
      </c>
      <c r="D199" s="2">
        <v>0.32301303192692898</v>
      </c>
      <c r="E199" s="2">
        <v>-16.936177027314301</v>
      </c>
      <c r="F199" s="7">
        <v>2.4343992283933801E-64</v>
      </c>
      <c r="G199" s="7">
        <v>6.4460329042353197E-63</v>
      </c>
    </row>
    <row r="200" spans="1:7">
      <c r="A200" s="2" t="s">
        <v>219</v>
      </c>
      <c r="B200" s="2">
        <v>2695.7104069533998</v>
      </c>
      <c r="C200" s="2">
        <v>4.8367492693158196</v>
      </c>
      <c r="D200" s="2">
        <v>0.28572040643478203</v>
      </c>
      <c r="E200" s="2">
        <v>16.928259796591899</v>
      </c>
      <c r="F200" s="7">
        <v>2.7849242114156299E-64</v>
      </c>
      <c r="G200" s="7">
        <v>7.3355778573989601E-63</v>
      </c>
    </row>
    <row r="201" spans="1:7">
      <c r="A201" s="2" t="s">
        <v>220</v>
      </c>
      <c r="B201" s="2">
        <v>1648.64484264621</v>
      </c>
      <c r="C201" s="2">
        <v>-6.1781888496291897</v>
      </c>
      <c r="D201" s="2">
        <v>0.36519038095605699</v>
      </c>
      <c r="E201" s="2">
        <v>-16.917720651499302</v>
      </c>
      <c r="F201" s="7">
        <v>3.3307350154753999E-64</v>
      </c>
      <c r="G201" s="7">
        <v>8.7275665952378899E-63</v>
      </c>
    </row>
    <row r="202" spans="1:7">
      <c r="A202" s="2" t="s">
        <v>221</v>
      </c>
      <c r="B202" s="2">
        <v>2681.8730238650101</v>
      </c>
      <c r="C202" s="2">
        <v>-5.4509569535601399</v>
      </c>
      <c r="D202" s="2">
        <v>0.32234515970347599</v>
      </c>
      <c r="E202" s="2">
        <v>-16.9103111663735</v>
      </c>
      <c r="F202" s="7">
        <v>3.7770837295072199E-64</v>
      </c>
      <c r="G202" s="7">
        <v>9.8458591933423894E-63</v>
      </c>
    </row>
    <row r="203" spans="1:7">
      <c r="A203" s="2" t="s">
        <v>222</v>
      </c>
      <c r="B203" s="2">
        <v>3106.5187333409599</v>
      </c>
      <c r="C203" s="2">
        <v>3.25154660732268</v>
      </c>
      <c r="D203" s="2">
        <v>0.19232021147248099</v>
      </c>
      <c r="E203" s="2">
        <v>16.906941721972601</v>
      </c>
      <c r="F203" s="7">
        <v>3.99931378198524E-64</v>
      </c>
      <c r="G203" s="7">
        <v>1.0371416307818401E-62</v>
      </c>
    </row>
    <row r="204" spans="1:7">
      <c r="A204" s="2" t="s">
        <v>223</v>
      </c>
      <c r="B204" s="2">
        <v>3743.9840400912799</v>
      </c>
      <c r="C204" s="2">
        <v>-6.4666583715139998</v>
      </c>
      <c r="D204" s="2">
        <v>0.383287383346268</v>
      </c>
      <c r="E204" s="2">
        <v>-16.871565964569999</v>
      </c>
      <c r="F204" s="7">
        <v>7.2839483881378504E-64</v>
      </c>
      <c r="G204" s="7">
        <v>1.87925868413957E-62</v>
      </c>
    </row>
    <row r="205" spans="1:7">
      <c r="A205" s="2" t="s">
        <v>224</v>
      </c>
      <c r="B205" s="2">
        <v>2159.65075300229</v>
      </c>
      <c r="C205" s="2">
        <v>-3.7911929093410399</v>
      </c>
      <c r="D205" s="2">
        <v>0.22483035219521799</v>
      </c>
      <c r="E205" s="2">
        <v>-16.862460394356301</v>
      </c>
      <c r="F205" s="7">
        <v>8.4976781196110301E-64</v>
      </c>
      <c r="G205" s="7">
        <v>2.1812152357021998E-62</v>
      </c>
    </row>
    <row r="206" spans="1:7">
      <c r="A206" s="2" t="s">
        <v>225</v>
      </c>
      <c r="B206" s="2">
        <v>6535.5945876271098</v>
      </c>
      <c r="C206" s="2">
        <v>9.3255852676444295</v>
      </c>
      <c r="D206" s="2">
        <v>0.55327953861437096</v>
      </c>
      <c r="E206" s="2">
        <v>16.855105993977901</v>
      </c>
      <c r="F206" s="7">
        <v>9.6235423423387897E-64</v>
      </c>
      <c r="G206" s="7">
        <v>2.4576670824521E-62</v>
      </c>
    </row>
    <row r="207" spans="1:7">
      <c r="A207" s="2" t="s">
        <v>226</v>
      </c>
      <c r="B207" s="2">
        <v>603.03245204086204</v>
      </c>
      <c r="C207" s="2">
        <v>-4.6283511004886897</v>
      </c>
      <c r="D207" s="2">
        <v>0.27488264334441598</v>
      </c>
      <c r="E207" s="2">
        <v>-16.837553088754198</v>
      </c>
      <c r="F207" s="7">
        <v>1.2948101503351601E-63</v>
      </c>
      <c r="G207" s="7">
        <v>3.2899948819879602E-62</v>
      </c>
    </row>
    <row r="208" spans="1:7">
      <c r="A208" s="2" t="s">
        <v>227</v>
      </c>
      <c r="B208" s="2">
        <v>664.26705806416601</v>
      </c>
      <c r="C208" s="2">
        <v>-5.3235485349597704</v>
      </c>
      <c r="D208" s="2">
        <v>0.31620837982573802</v>
      </c>
      <c r="E208" s="2">
        <v>-16.8355707014898</v>
      </c>
      <c r="F208" s="7">
        <v>1.33891233595224E-63</v>
      </c>
      <c r="G208" s="7">
        <v>3.3849587749626601E-62</v>
      </c>
    </row>
    <row r="209" spans="1:7">
      <c r="A209" s="2" t="s">
        <v>228</v>
      </c>
      <c r="B209" s="2">
        <v>931.73463588802497</v>
      </c>
      <c r="C209" s="2">
        <v>-3.9318918046834002</v>
      </c>
      <c r="D209" s="2">
        <v>0.23384842345766299</v>
      </c>
      <c r="E209" s="2">
        <v>-16.8138478187998</v>
      </c>
      <c r="F209" s="7">
        <v>1.93212598829889E-63</v>
      </c>
      <c r="G209" s="7">
        <v>4.8602629235658499E-62</v>
      </c>
    </row>
    <row r="210" spans="1:7">
      <c r="A210" s="2" t="s">
        <v>229</v>
      </c>
      <c r="B210" s="2">
        <v>381.18694535056198</v>
      </c>
      <c r="C210" s="2">
        <v>5.1145306910025097</v>
      </c>
      <c r="D210" s="2">
        <v>0.304787489406116</v>
      </c>
      <c r="E210" s="2">
        <v>16.780645101176098</v>
      </c>
      <c r="F210" s="7">
        <v>3.3814279248408101E-63</v>
      </c>
      <c r="G210" s="7">
        <v>8.46366362680305E-62</v>
      </c>
    </row>
    <row r="211" spans="1:7">
      <c r="A211" s="2" t="s">
        <v>230</v>
      </c>
      <c r="B211" s="2">
        <v>691.331572432244</v>
      </c>
      <c r="C211" s="2">
        <v>-4.3748385362984399</v>
      </c>
      <c r="D211" s="2">
        <v>0.26072944802716402</v>
      </c>
      <c r="E211" s="2">
        <v>-16.7792267785672</v>
      </c>
      <c r="F211" s="7">
        <v>3.46315970084073E-63</v>
      </c>
      <c r="G211" s="7">
        <v>8.6253249776879808E-62</v>
      </c>
    </row>
    <row r="212" spans="1:7">
      <c r="A212" s="2" t="s">
        <v>231</v>
      </c>
      <c r="B212" s="2">
        <v>553.43397235457701</v>
      </c>
      <c r="C212" s="2">
        <v>4.2309621179072501</v>
      </c>
      <c r="D212" s="2">
        <v>0.25292663861285902</v>
      </c>
      <c r="E212" s="2">
        <v>16.728020983125301</v>
      </c>
      <c r="F212" s="7">
        <v>8.1915163012090804E-63</v>
      </c>
      <c r="G212" s="7">
        <v>2.03012406460014E-61</v>
      </c>
    </row>
    <row r="213" spans="1:7">
      <c r="A213" s="2" t="s">
        <v>232</v>
      </c>
      <c r="B213" s="2">
        <v>3521.5776761040302</v>
      </c>
      <c r="C213" s="2">
        <v>-4.1328862492595304</v>
      </c>
      <c r="D213" s="2">
        <v>0.24710177555323501</v>
      </c>
      <c r="E213" s="2">
        <v>-16.725441328806401</v>
      </c>
      <c r="F213" s="7">
        <v>8.5540199818395799E-63</v>
      </c>
      <c r="G213" s="7">
        <v>2.1095722808154399E-61</v>
      </c>
    </row>
    <row r="214" spans="1:7">
      <c r="A214" s="2" t="s">
        <v>233</v>
      </c>
      <c r="B214" s="2">
        <v>432.60942567048198</v>
      </c>
      <c r="C214" s="2">
        <v>5.6313444508777204</v>
      </c>
      <c r="D214" s="2">
        <v>0.33725641017604002</v>
      </c>
      <c r="E214" s="2">
        <v>16.697516432492101</v>
      </c>
      <c r="F214" s="7">
        <v>1.3663484425824899E-62</v>
      </c>
      <c r="G214" s="7">
        <v>3.35321903152805E-61</v>
      </c>
    </row>
    <row r="215" spans="1:7">
      <c r="A215" s="2" t="s">
        <v>234</v>
      </c>
      <c r="B215" s="2">
        <v>1017.15245696152</v>
      </c>
      <c r="C215" s="2">
        <v>-3.8828788243630501</v>
      </c>
      <c r="D215" s="2">
        <v>0.23289418059857001</v>
      </c>
      <c r="E215" s="2">
        <v>-16.672287879342999</v>
      </c>
      <c r="F215" s="7">
        <v>2.08460447704525E-62</v>
      </c>
      <c r="G215" s="7">
        <v>5.0807872110399503E-61</v>
      </c>
    </row>
    <row r="216" spans="1:7">
      <c r="A216" s="2" t="s">
        <v>235</v>
      </c>
      <c r="B216" s="2">
        <v>597.88123966797104</v>
      </c>
      <c r="C216" s="2">
        <v>6.6329801283011198</v>
      </c>
      <c r="D216" s="2">
        <v>0.39784864302600698</v>
      </c>
      <c r="E216" s="2">
        <v>16.672119522266499</v>
      </c>
      <c r="F216" s="7">
        <v>2.0904848989967598E-62</v>
      </c>
      <c r="G216" s="7">
        <v>5.0807872110399503E-61</v>
      </c>
    </row>
    <row r="217" spans="1:7">
      <c r="A217" s="2" t="s">
        <v>236</v>
      </c>
      <c r="B217" s="2">
        <v>751.68203884710397</v>
      </c>
      <c r="C217" s="2">
        <v>-5.1008849254305</v>
      </c>
      <c r="D217" s="2">
        <v>0.306695116768542</v>
      </c>
      <c r="E217" s="2">
        <v>-16.631777444569</v>
      </c>
      <c r="F217" s="7">
        <v>4.1024146765358103E-62</v>
      </c>
      <c r="G217" s="7">
        <v>9.9227154988709796E-61</v>
      </c>
    </row>
    <row r="218" spans="1:7">
      <c r="A218" s="2" t="s">
        <v>237</v>
      </c>
      <c r="B218" s="2">
        <v>2023.28475614332</v>
      </c>
      <c r="C218" s="2">
        <v>-4.1401495673430997</v>
      </c>
      <c r="D218" s="2">
        <v>0.24911008736381801</v>
      </c>
      <c r="E218" s="2">
        <v>-16.6197588028482</v>
      </c>
      <c r="F218" s="7">
        <v>5.0133915913751801E-62</v>
      </c>
      <c r="G218" s="7">
        <v>1.20681210986644E-60</v>
      </c>
    </row>
    <row r="219" spans="1:7">
      <c r="A219" s="2" t="s">
        <v>238</v>
      </c>
      <c r="B219" s="2">
        <v>676.95718675772696</v>
      </c>
      <c r="C219" s="2">
        <v>-4.3423098281444901</v>
      </c>
      <c r="D219" s="2">
        <v>0.26140768304063</v>
      </c>
      <c r="E219" s="2">
        <v>-16.6112555592698</v>
      </c>
      <c r="F219" s="7">
        <v>5.7771268749394601E-62</v>
      </c>
      <c r="G219" s="7">
        <v>1.38403453846764E-60</v>
      </c>
    </row>
    <row r="220" spans="1:7">
      <c r="A220" s="2" t="s">
        <v>239</v>
      </c>
      <c r="B220" s="2">
        <v>801.49437134387097</v>
      </c>
      <c r="C220" s="2">
        <v>-4.2844258688684098</v>
      </c>
      <c r="D220" s="2">
        <v>0.25833455169506597</v>
      </c>
      <c r="E220" s="2">
        <v>-16.5847961132419</v>
      </c>
      <c r="F220" s="7">
        <v>8.9769825917386502E-62</v>
      </c>
      <c r="G220" s="7">
        <v>2.14043599142356E-60</v>
      </c>
    </row>
    <row r="221" spans="1:7">
      <c r="A221" s="2" t="s">
        <v>240</v>
      </c>
      <c r="B221" s="2">
        <v>1914.36212109038</v>
      </c>
      <c r="C221" s="2">
        <v>-3.5129215293960501</v>
      </c>
      <c r="D221" s="2">
        <v>0.212314928254558</v>
      </c>
      <c r="E221" s="2">
        <v>-16.545805602440598</v>
      </c>
      <c r="F221" s="7">
        <v>1.71653059371806E-61</v>
      </c>
      <c r="G221" s="7">
        <v>4.0735214231111099E-60</v>
      </c>
    </row>
    <row r="222" spans="1:7">
      <c r="A222" s="2" t="s">
        <v>241</v>
      </c>
      <c r="B222" s="2">
        <v>1327.4370755991999</v>
      </c>
      <c r="C222" s="2">
        <v>-4.6394746694160398</v>
      </c>
      <c r="D222" s="2">
        <v>0.28110948149274501</v>
      </c>
      <c r="E222" s="2">
        <v>-16.504155764435801</v>
      </c>
      <c r="F222" s="7">
        <v>3.4248929413009097E-61</v>
      </c>
      <c r="G222" s="7">
        <v>8.0895006514952405E-60</v>
      </c>
    </row>
    <row r="223" spans="1:7">
      <c r="A223" s="2" t="s">
        <v>242</v>
      </c>
      <c r="B223" s="2">
        <v>331.43170921693002</v>
      </c>
      <c r="C223" s="2">
        <v>5.18126923240305</v>
      </c>
      <c r="D223" s="2">
        <v>0.31431292710377801</v>
      </c>
      <c r="E223" s="2">
        <v>16.484429323813099</v>
      </c>
      <c r="F223" s="7">
        <v>4.7475619705027097E-61</v>
      </c>
      <c r="G223" s="7">
        <v>1.1161207604485601E-59</v>
      </c>
    </row>
    <row r="224" spans="1:7">
      <c r="A224" s="2" t="s">
        <v>243</v>
      </c>
      <c r="B224" s="2">
        <v>1226.1807486907801</v>
      </c>
      <c r="C224" s="2">
        <v>-4.79108803757609</v>
      </c>
      <c r="D224" s="2">
        <v>0.29155602024126898</v>
      </c>
      <c r="E224" s="2">
        <v>-16.432821498974199</v>
      </c>
      <c r="F224" s="7">
        <v>1.11354971993004E-60</v>
      </c>
      <c r="G224" s="7">
        <v>2.60570634463629E-59</v>
      </c>
    </row>
    <row r="225" spans="1:7">
      <c r="A225" s="2" t="s">
        <v>244</v>
      </c>
      <c r="B225" s="2">
        <v>1175.07004885986</v>
      </c>
      <c r="C225" s="2">
        <v>-3.7667257362709701</v>
      </c>
      <c r="D225" s="2">
        <v>0.23056189862312601</v>
      </c>
      <c r="E225" s="2">
        <v>-16.337156133624699</v>
      </c>
      <c r="F225" s="7">
        <v>5.3699828070384196E-60</v>
      </c>
      <c r="G225" s="7">
        <v>1.2507584954727E-58</v>
      </c>
    </row>
    <row r="226" spans="1:7">
      <c r="A226" s="2" t="s">
        <v>245</v>
      </c>
      <c r="B226" s="2">
        <v>664.50014650187995</v>
      </c>
      <c r="C226" s="2">
        <v>-5.5791336036291899</v>
      </c>
      <c r="D226" s="2">
        <v>0.34198920847160202</v>
      </c>
      <c r="E226" s="2">
        <v>-16.313770918571201</v>
      </c>
      <c r="F226" s="7">
        <v>7.8775825012315898E-60</v>
      </c>
      <c r="G226" s="7">
        <v>1.8263648646864601E-58</v>
      </c>
    </row>
    <row r="227" spans="1:7">
      <c r="A227" s="2" t="s">
        <v>246</v>
      </c>
      <c r="B227" s="2">
        <v>583.46722378468201</v>
      </c>
      <c r="C227" s="2">
        <v>4.9063456966091596</v>
      </c>
      <c r="D227" s="2">
        <v>0.30090859917282498</v>
      </c>
      <c r="E227" s="2">
        <v>16.305102978433801</v>
      </c>
      <c r="F227" s="7">
        <v>9.0785803893920104E-60</v>
      </c>
      <c r="G227" s="7">
        <v>2.09515311646932E-58</v>
      </c>
    </row>
    <row r="228" spans="1:7">
      <c r="A228" s="2" t="s">
        <v>247</v>
      </c>
      <c r="B228" s="2">
        <v>4216.5812581536002</v>
      </c>
      <c r="C228" s="2">
        <v>-6.9192280973858598</v>
      </c>
      <c r="D228" s="2">
        <v>0.42494734950422203</v>
      </c>
      <c r="E228" s="2">
        <v>-16.2825538398072</v>
      </c>
      <c r="F228" s="7">
        <v>1.3127421724583899E-59</v>
      </c>
      <c r="G228" s="7">
        <v>3.0157104427571399E-58</v>
      </c>
    </row>
    <row r="229" spans="1:7">
      <c r="A229" s="2" t="s">
        <v>248</v>
      </c>
      <c r="B229" s="2">
        <v>969.89277254173203</v>
      </c>
      <c r="C229" s="2">
        <v>-3.5974036823311701</v>
      </c>
      <c r="D229" s="2">
        <v>0.220999891873634</v>
      </c>
      <c r="E229" s="2">
        <v>-16.2778526805259</v>
      </c>
      <c r="F229" s="7">
        <v>1.4175650778578899E-59</v>
      </c>
      <c r="G229" s="7">
        <v>3.2417135939559401E-58</v>
      </c>
    </row>
    <row r="230" spans="1:7">
      <c r="A230" s="2" t="s">
        <v>249</v>
      </c>
      <c r="B230" s="2">
        <v>561.71164540821997</v>
      </c>
      <c r="C230" s="2">
        <v>4.08791220280514</v>
      </c>
      <c r="D230" s="2">
        <v>0.25123253842270199</v>
      </c>
      <c r="E230" s="2">
        <v>16.2714281695756</v>
      </c>
      <c r="F230" s="7">
        <v>1.57442338639628E-59</v>
      </c>
      <c r="G230" s="7">
        <v>3.5841285325609402E-58</v>
      </c>
    </row>
    <row r="231" spans="1:7">
      <c r="A231" s="2" t="s">
        <v>250</v>
      </c>
      <c r="B231" s="2">
        <v>1452.5179201323001</v>
      </c>
      <c r="C231" s="2">
        <v>7.3529730051295399</v>
      </c>
      <c r="D231" s="2">
        <v>0.45197341568539601</v>
      </c>
      <c r="E231" s="2">
        <v>16.2685962270128</v>
      </c>
      <c r="F231" s="7">
        <v>1.6489481660799201E-59</v>
      </c>
      <c r="G231" s="7">
        <v>3.7368730736703E-58</v>
      </c>
    </row>
    <row r="232" spans="1:7">
      <c r="A232" s="2" t="s">
        <v>251</v>
      </c>
      <c r="B232" s="2">
        <v>35078.646063408698</v>
      </c>
      <c r="C232" s="2">
        <v>4.0121969841545004</v>
      </c>
      <c r="D232" s="2">
        <v>0.24663583569800401</v>
      </c>
      <c r="E232" s="2">
        <v>16.267696755419099</v>
      </c>
      <c r="F232" s="7">
        <v>1.673346017841E-59</v>
      </c>
      <c r="G232" s="7">
        <v>3.7583052748919899E-58</v>
      </c>
    </row>
    <row r="233" spans="1:7">
      <c r="A233" s="2" t="s">
        <v>252</v>
      </c>
      <c r="B233" s="2">
        <v>35078.646063408698</v>
      </c>
      <c r="C233" s="2">
        <v>4.0121969841545004</v>
      </c>
      <c r="D233" s="2">
        <v>0.24663583569800401</v>
      </c>
      <c r="E233" s="2">
        <v>16.267696755419099</v>
      </c>
      <c r="F233" s="7">
        <v>1.673346017841E-59</v>
      </c>
      <c r="G233" s="7">
        <v>3.7583052748919899E-58</v>
      </c>
    </row>
    <row r="234" spans="1:7">
      <c r="A234" s="2" t="s">
        <v>253</v>
      </c>
      <c r="B234" s="2">
        <v>2713.2514406233099</v>
      </c>
      <c r="C234" s="2">
        <v>-4.6862702900719997</v>
      </c>
      <c r="D234" s="2">
        <v>0.28826249479896798</v>
      </c>
      <c r="E234" s="2">
        <v>-16.256954597372001</v>
      </c>
      <c r="F234" s="7">
        <v>1.9940611724822301E-59</v>
      </c>
      <c r="G234" s="7">
        <v>4.45872078167027E-58</v>
      </c>
    </row>
    <row r="235" spans="1:7">
      <c r="A235" s="2" t="s">
        <v>254</v>
      </c>
      <c r="B235" s="2">
        <v>859.42515993073698</v>
      </c>
      <c r="C235" s="2">
        <v>4.4185264755041898</v>
      </c>
      <c r="D235" s="2">
        <v>0.27220219593810802</v>
      </c>
      <c r="E235" s="2">
        <v>16.232515907068102</v>
      </c>
      <c r="F235" s="7">
        <v>2.9703108742279598E-59</v>
      </c>
      <c r="G235" s="7">
        <v>6.61222743727473E-58</v>
      </c>
    </row>
    <row r="236" spans="1:7">
      <c r="A236" s="2" t="s">
        <v>255</v>
      </c>
      <c r="B236" s="2">
        <v>468.263493788895</v>
      </c>
      <c r="C236" s="2">
        <v>5.9516451750044697</v>
      </c>
      <c r="D236" s="2">
        <v>0.368047288934576</v>
      </c>
      <c r="E236" s="2">
        <v>16.170870847149299</v>
      </c>
      <c r="F236" s="7">
        <v>8.0946016970849798E-59</v>
      </c>
      <c r="G236" s="7">
        <v>1.79400621753456E-57</v>
      </c>
    </row>
    <row r="237" spans="1:7">
      <c r="A237" s="2" t="s">
        <v>256</v>
      </c>
      <c r="B237" s="2">
        <v>452.094941088187</v>
      </c>
      <c r="C237" s="2">
        <v>5.5482299920404996</v>
      </c>
      <c r="D237" s="2">
        <v>0.34319825518057001</v>
      </c>
      <c r="E237" s="2">
        <v>16.166253494270698</v>
      </c>
      <c r="F237" s="7">
        <v>8.7245140587326394E-59</v>
      </c>
      <c r="G237" s="7">
        <v>1.9251329048019301E-57</v>
      </c>
    </row>
    <row r="238" spans="1:7">
      <c r="A238" s="2" t="s">
        <v>257</v>
      </c>
      <c r="B238" s="2">
        <v>689.04785421291103</v>
      </c>
      <c r="C238" s="2">
        <v>-4.2890871693939498</v>
      </c>
      <c r="D238" s="2">
        <v>0.26562439964554502</v>
      </c>
      <c r="E238" s="2">
        <v>-16.147188191737701</v>
      </c>
      <c r="F238" s="7">
        <v>1.18857558137844E-58</v>
      </c>
      <c r="G238" s="7">
        <v>2.6112330785654802E-57</v>
      </c>
    </row>
    <row r="239" spans="1:7">
      <c r="A239" s="2" t="s">
        <v>258</v>
      </c>
      <c r="B239" s="2">
        <v>1515.9776580129401</v>
      </c>
      <c r="C239" s="2">
        <v>-3.2933701439987599</v>
      </c>
      <c r="D239" s="2">
        <v>0.204368848479659</v>
      </c>
      <c r="E239" s="2">
        <v>-16.114834371768499</v>
      </c>
      <c r="F239" s="7">
        <v>2.0070098912155899E-58</v>
      </c>
      <c r="G239" s="7">
        <v>4.3901159837850502E-57</v>
      </c>
    </row>
    <row r="240" spans="1:7">
      <c r="A240" s="2" t="s">
        <v>259</v>
      </c>
      <c r="B240" s="2">
        <v>547.60127291171898</v>
      </c>
      <c r="C240" s="2">
        <v>-4.6192552790811803</v>
      </c>
      <c r="D240" s="2">
        <v>0.28665125062672198</v>
      </c>
      <c r="E240" s="2">
        <v>-16.114547796257099</v>
      </c>
      <c r="F240" s="7">
        <v>2.0163354356415298E-58</v>
      </c>
      <c r="G240" s="7">
        <v>4.3914214617803199E-57</v>
      </c>
    </row>
    <row r="241" spans="1:7">
      <c r="A241" s="2" t="s">
        <v>260</v>
      </c>
      <c r="B241" s="2">
        <v>1235.9358232198001</v>
      </c>
      <c r="C241" s="2">
        <v>-3.5339237550212501</v>
      </c>
      <c r="D241" s="2">
        <v>0.21957037450297601</v>
      </c>
      <c r="E241" s="2">
        <v>-16.094720260056601</v>
      </c>
      <c r="F241" s="7">
        <v>2.7782432155986601E-58</v>
      </c>
      <c r="G241" s="7">
        <v>6.0247162145158905E-57</v>
      </c>
    </row>
    <row r="242" spans="1:7">
      <c r="A242" s="2" t="s">
        <v>261</v>
      </c>
      <c r="B242" s="2">
        <v>563.80155191763504</v>
      </c>
      <c r="C242" s="2">
        <v>3.99770074393235</v>
      </c>
      <c r="D242" s="2">
        <v>0.24868579938011301</v>
      </c>
      <c r="E242" s="2">
        <v>16.075307693069799</v>
      </c>
      <c r="F242" s="7">
        <v>3.8010141832415002E-58</v>
      </c>
      <c r="G242" s="7">
        <v>8.2072542299948401E-57</v>
      </c>
    </row>
    <row r="243" spans="1:7">
      <c r="A243" s="2" t="s">
        <v>262</v>
      </c>
      <c r="B243" s="2">
        <v>681.31289056781804</v>
      </c>
      <c r="C243" s="2">
        <v>3.9610011488047698</v>
      </c>
      <c r="D243" s="2">
        <v>0.246518099887301</v>
      </c>
      <c r="E243" s="2">
        <v>16.067790359473001</v>
      </c>
      <c r="F243" s="7">
        <v>4.2911179998216797E-58</v>
      </c>
      <c r="G243" s="7">
        <v>9.2259036996165997E-57</v>
      </c>
    </row>
    <row r="244" spans="1:7">
      <c r="A244" s="2" t="s">
        <v>263</v>
      </c>
      <c r="B244" s="2">
        <v>9027.3925771846407</v>
      </c>
      <c r="C244" s="2">
        <v>7.3647148252342101</v>
      </c>
      <c r="D244" s="2">
        <v>0.45876382768419499</v>
      </c>
      <c r="E244" s="2">
        <v>16.053390395687298</v>
      </c>
      <c r="F244" s="7">
        <v>5.4124887042225298E-58</v>
      </c>
      <c r="G244" s="7">
        <v>1.15382333351456E-56</v>
      </c>
    </row>
    <row r="245" spans="1:7">
      <c r="A245" s="2" t="s">
        <v>264</v>
      </c>
      <c r="B245" s="2">
        <v>9027.3925771846407</v>
      </c>
      <c r="C245" s="2">
        <v>7.3647148252342101</v>
      </c>
      <c r="D245" s="2">
        <v>0.45876382768419499</v>
      </c>
      <c r="E245" s="2">
        <v>16.053390395687298</v>
      </c>
      <c r="F245" s="7">
        <v>5.4124887042225298E-58</v>
      </c>
      <c r="G245" s="7">
        <v>1.15382333351456E-56</v>
      </c>
    </row>
    <row r="246" spans="1:7">
      <c r="A246" s="2" t="s">
        <v>265</v>
      </c>
      <c r="B246" s="2">
        <v>1168.1866200729401</v>
      </c>
      <c r="C246" s="2">
        <v>-4.8100430726439196</v>
      </c>
      <c r="D246" s="2">
        <v>0.30007463588868499</v>
      </c>
      <c r="E246" s="2">
        <v>-16.029488991626199</v>
      </c>
      <c r="F246" s="7">
        <v>7.95340831423292E-58</v>
      </c>
      <c r="G246" s="7">
        <v>1.6883374358188101E-56</v>
      </c>
    </row>
    <row r="247" spans="1:7">
      <c r="A247" s="2" t="s">
        <v>266</v>
      </c>
      <c r="B247" s="2">
        <v>517.22565453573702</v>
      </c>
      <c r="C247" s="2">
        <v>3.8801849550883198</v>
      </c>
      <c r="D247" s="2">
        <v>0.24213223310003501</v>
      </c>
      <c r="E247" s="2">
        <v>16.025065747794301</v>
      </c>
      <c r="F247" s="7">
        <v>8.5400510493055502E-58</v>
      </c>
      <c r="G247" s="7">
        <v>1.8052519676074E-56</v>
      </c>
    </row>
    <row r="248" spans="1:7">
      <c r="A248" s="2" t="s">
        <v>267</v>
      </c>
      <c r="B248" s="2">
        <v>599.37446467830296</v>
      </c>
      <c r="C248" s="2">
        <v>3.7288198411034101</v>
      </c>
      <c r="D248" s="2">
        <v>0.23274652018087699</v>
      </c>
      <c r="E248" s="2">
        <v>16.0209477598445</v>
      </c>
      <c r="F248" s="7">
        <v>9.1248784123085498E-58</v>
      </c>
      <c r="G248" s="7">
        <v>1.9208059954947401E-56</v>
      </c>
    </row>
    <row r="249" spans="1:7">
      <c r="A249" s="2" t="s">
        <v>268</v>
      </c>
      <c r="B249" s="2">
        <v>5932.65375253609</v>
      </c>
      <c r="C249" s="2">
        <v>-3.37548265110394</v>
      </c>
      <c r="D249" s="2">
        <v>0.21090297905181399</v>
      </c>
      <c r="E249" s="2">
        <v>-16.0049074047202</v>
      </c>
      <c r="F249" s="7">
        <v>1.18088785434444E-57</v>
      </c>
      <c r="G249" s="7">
        <v>2.4754361646695398E-56</v>
      </c>
    </row>
    <row r="250" spans="1:7">
      <c r="A250" s="2" t="s">
        <v>269</v>
      </c>
      <c r="B250" s="2">
        <v>743.84331685424502</v>
      </c>
      <c r="C250" s="2">
        <v>-4.59547519464068</v>
      </c>
      <c r="D250" s="2">
        <v>0.287267775366575</v>
      </c>
      <c r="E250" s="2">
        <v>-15.997183076927101</v>
      </c>
      <c r="F250" s="7">
        <v>1.33688587117663E-57</v>
      </c>
      <c r="G250" s="7">
        <v>2.7908185966346901E-56</v>
      </c>
    </row>
    <row r="251" spans="1:7">
      <c r="A251" s="2" t="s">
        <v>270</v>
      </c>
      <c r="B251" s="2">
        <v>663.65368419744095</v>
      </c>
      <c r="C251" s="2">
        <v>3.5438157585619798</v>
      </c>
      <c r="D251" s="2">
        <v>0.222096953732552</v>
      </c>
      <c r="E251" s="2">
        <v>15.9561655349376</v>
      </c>
      <c r="F251" s="7">
        <v>2.5810968633175999E-57</v>
      </c>
      <c r="G251" s="7">
        <v>5.3659083964259699E-56</v>
      </c>
    </row>
    <row r="252" spans="1:7">
      <c r="A252" s="2" t="s">
        <v>271</v>
      </c>
      <c r="B252" s="2">
        <v>809.93169941836902</v>
      </c>
      <c r="C252" s="2">
        <v>-3.9610507189828401</v>
      </c>
      <c r="D252" s="2">
        <v>0.24833645574593199</v>
      </c>
      <c r="E252" s="2">
        <v>-15.9503392568158</v>
      </c>
      <c r="F252" s="7">
        <v>2.8335346609215001E-57</v>
      </c>
      <c r="G252" s="7">
        <v>5.8664662053893196E-56</v>
      </c>
    </row>
    <row r="253" spans="1:7">
      <c r="A253" s="2" t="s">
        <v>272</v>
      </c>
      <c r="B253" s="2">
        <v>831.50443692329497</v>
      </c>
      <c r="C253" s="2">
        <v>-4.64480591707302</v>
      </c>
      <c r="D253" s="2">
        <v>0.29131268302256202</v>
      </c>
      <c r="E253" s="2">
        <v>-15.9443999103646</v>
      </c>
      <c r="F253" s="7">
        <v>3.1161910645306399E-57</v>
      </c>
      <c r="G253" s="7">
        <v>6.4252283793662398E-56</v>
      </c>
    </row>
    <row r="254" spans="1:7">
      <c r="A254" s="2" t="s">
        <v>273</v>
      </c>
      <c r="B254" s="2">
        <v>744.949605230158</v>
      </c>
      <c r="C254" s="2">
        <v>5.4269438381588904</v>
      </c>
      <c r="D254" s="2">
        <v>0.340403893842463</v>
      </c>
      <c r="E254" s="2">
        <v>15.9426608694155</v>
      </c>
      <c r="F254" s="7">
        <v>3.20414770659586E-57</v>
      </c>
      <c r="G254" s="7">
        <v>6.5796192293403203E-56</v>
      </c>
    </row>
    <row r="255" spans="1:7">
      <c r="A255" s="2" t="s">
        <v>274</v>
      </c>
      <c r="B255" s="2">
        <v>1534.2607834396399</v>
      </c>
      <c r="C255" s="2">
        <v>-4.2640430317885398</v>
      </c>
      <c r="D255" s="2">
        <v>0.26848373249450003</v>
      </c>
      <c r="E255" s="2">
        <v>-15.881941867282</v>
      </c>
      <c r="F255" s="7">
        <v>8.4520708681897396E-57</v>
      </c>
      <c r="G255" s="7">
        <v>1.72855156657978E-55</v>
      </c>
    </row>
    <row r="256" spans="1:7">
      <c r="A256" s="2" t="s">
        <v>275</v>
      </c>
      <c r="B256" s="2">
        <v>1146.0877945566999</v>
      </c>
      <c r="C256" s="2">
        <v>-4.1577637416782798</v>
      </c>
      <c r="D256" s="2">
        <v>0.26191615906730498</v>
      </c>
      <c r="E256" s="2">
        <v>-15.8744071251054</v>
      </c>
      <c r="F256" s="7">
        <v>9.5307201195408902E-57</v>
      </c>
      <c r="G256" s="7">
        <v>1.9412572032959598E-55</v>
      </c>
    </row>
    <row r="257" spans="1:7">
      <c r="A257" s="2" t="s">
        <v>276</v>
      </c>
      <c r="B257" s="2">
        <v>3027.34906395093</v>
      </c>
      <c r="C257" s="2">
        <v>4.9580518690363702</v>
      </c>
      <c r="D257" s="2">
        <v>0.31238783102185402</v>
      </c>
      <c r="E257" s="2">
        <v>15.8714628953953</v>
      </c>
      <c r="F257" s="7">
        <v>9.9885345328050902E-57</v>
      </c>
      <c r="G257" s="7">
        <v>2.0263031142960699E-55</v>
      </c>
    </row>
    <row r="258" spans="1:7">
      <c r="A258" s="2" t="s">
        <v>277</v>
      </c>
      <c r="B258" s="2">
        <v>3027.5321905532301</v>
      </c>
      <c r="C258" s="2">
        <v>4.9539695899283798</v>
      </c>
      <c r="D258" s="2">
        <v>0.31248704267724597</v>
      </c>
      <c r="E258" s="2">
        <v>15.853360022498901</v>
      </c>
      <c r="F258" s="7">
        <v>1.3326112474751E-56</v>
      </c>
      <c r="G258" s="7">
        <v>2.6925169421876401E-55</v>
      </c>
    </row>
    <row r="259" spans="1:7">
      <c r="A259" s="2" t="s">
        <v>278</v>
      </c>
      <c r="B259" s="2">
        <v>503.86741843597503</v>
      </c>
      <c r="C259" s="2">
        <v>-5.3370865145896902</v>
      </c>
      <c r="D259" s="2">
        <v>0.33738616993833198</v>
      </c>
      <c r="E259" s="2">
        <v>-15.8189249890273</v>
      </c>
      <c r="F259" s="7">
        <v>2.3039289678562301E-56</v>
      </c>
      <c r="G259" s="7">
        <v>4.6364266549138698E-55</v>
      </c>
    </row>
    <row r="260" spans="1:7">
      <c r="A260" s="2" t="s">
        <v>279</v>
      </c>
      <c r="B260" s="2">
        <v>535.54952866103702</v>
      </c>
      <c r="C260" s="2">
        <v>5.5735746449453201</v>
      </c>
      <c r="D260" s="2">
        <v>0.35244150822123399</v>
      </c>
      <c r="E260" s="2">
        <v>15.8141833891106</v>
      </c>
      <c r="F260" s="7">
        <v>2.4840967719711702E-56</v>
      </c>
      <c r="G260" s="7">
        <v>4.9790800238194996E-55</v>
      </c>
    </row>
    <row r="261" spans="1:7">
      <c r="A261" s="2" t="s">
        <v>280</v>
      </c>
      <c r="B261" s="2">
        <v>3193.39446306841</v>
      </c>
      <c r="C261" s="2">
        <v>7.2197475493976002</v>
      </c>
      <c r="D261" s="2">
        <v>0.45717552254358501</v>
      </c>
      <c r="E261" s="2">
        <v>15.7920693330849</v>
      </c>
      <c r="F261" s="7">
        <v>3.5281325269443002E-56</v>
      </c>
      <c r="G261" s="7">
        <v>7.0436645805780898E-55</v>
      </c>
    </row>
    <row r="262" spans="1:7">
      <c r="A262" s="2" t="s">
        <v>281</v>
      </c>
      <c r="B262" s="2">
        <v>477457.862804359</v>
      </c>
      <c r="C262" s="2">
        <v>3.70861099383366</v>
      </c>
      <c r="D262" s="2">
        <v>0.23510590773329099</v>
      </c>
      <c r="E262" s="2">
        <v>15.774214393798999</v>
      </c>
      <c r="F262" s="7">
        <v>4.6818723401350499E-56</v>
      </c>
      <c r="G262" s="7">
        <v>9.2734250957556802E-55</v>
      </c>
    </row>
    <row r="263" spans="1:7">
      <c r="A263" s="2" t="s">
        <v>282</v>
      </c>
      <c r="B263" s="2">
        <v>477457.862804359</v>
      </c>
      <c r="C263" s="2">
        <v>3.70861099383366</v>
      </c>
      <c r="D263" s="2">
        <v>0.23510590773329099</v>
      </c>
      <c r="E263" s="2">
        <v>15.774214393798999</v>
      </c>
      <c r="F263" s="7">
        <v>4.6818723401350499E-56</v>
      </c>
      <c r="G263" s="7">
        <v>9.2734250957556802E-55</v>
      </c>
    </row>
    <row r="264" spans="1:7">
      <c r="A264" s="2" t="s">
        <v>283</v>
      </c>
      <c r="B264" s="2">
        <v>1155.92036348121</v>
      </c>
      <c r="C264" s="2">
        <v>-3.8941004493099398</v>
      </c>
      <c r="D264" s="2">
        <v>0.24702484799667601</v>
      </c>
      <c r="E264" s="2">
        <v>-15.764003017875901</v>
      </c>
      <c r="F264" s="7">
        <v>5.5033932069891497E-56</v>
      </c>
      <c r="G264" s="7">
        <v>1.0857871068377401E-54</v>
      </c>
    </row>
    <row r="265" spans="1:7">
      <c r="A265" s="2" t="s">
        <v>284</v>
      </c>
      <c r="B265" s="2">
        <v>578.88597544437096</v>
      </c>
      <c r="C265" s="2">
        <v>3.71876442389296</v>
      </c>
      <c r="D265" s="2">
        <v>0.23591638274832599</v>
      </c>
      <c r="E265" s="2">
        <v>15.7630613888316</v>
      </c>
      <c r="F265" s="7">
        <v>5.5860225911226496E-56</v>
      </c>
      <c r="G265" s="7">
        <v>1.0977843615600801E-54</v>
      </c>
    </row>
    <row r="266" spans="1:7">
      <c r="A266" s="2" t="s">
        <v>285</v>
      </c>
      <c r="B266" s="2">
        <v>488.84522262683402</v>
      </c>
      <c r="C266" s="2">
        <v>4.1920689793422401</v>
      </c>
      <c r="D266" s="2">
        <v>0.26618257317484001</v>
      </c>
      <c r="E266" s="2">
        <v>15.748848353752701</v>
      </c>
      <c r="F266" s="7">
        <v>6.9943480373253704E-56</v>
      </c>
      <c r="G266" s="7">
        <v>1.36920486287097E-54</v>
      </c>
    </row>
    <row r="267" spans="1:7">
      <c r="A267" s="2" t="s">
        <v>286</v>
      </c>
      <c r="B267" s="2">
        <v>1013.12826766026</v>
      </c>
      <c r="C267" s="2">
        <v>-3.5267908668490899</v>
      </c>
      <c r="D267" s="2">
        <v>0.22430914951417399</v>
      </c>
      <c r="E267" s="2">
        <v>-15.722902407180801</v>
      </c>
      <c r="F267" s="7">
        <v>1.0538343481649801E-55</v>
      </c>
      <c r="G267" s="7">
        <v>2.0549769789217199E-54</v>
      </c>
    </row>
    <row r="268" spans="1:7">
      <c r="A268" s="2" t="s">
        <v>287</v>
      </c>
      <c r="B268" s="2">
        <v>518.63567532322395</v>
      </c>
      <c r="C268" s="2">
        <v>-4.279944844349</v>
      </c>
      <c r="D268" s="2">
        <v>0.27316487414724899</v>
      </c>
      <c r="E268" s="2">
        <v>-15.6679912002226</v>
      </c>
      <c r="F268" s="7">
        <v>2.50368063745069E-55</v>
      </c>
      <c r="G268" s="7">
        <v>4.8633271378434101E-54</v>
      </c>
    </row>
    <row r="269" spans="1:7">
      <c r="A269" s="2" t="s">
        <v>288</v>
      </c>
      <c r="B269" s="2">
        <v>323.29131382833202</v>
      </c>
      <c r="C269" s="2">
        <v>5.7536233417214504</v>
      </c>
      <c r="D269" s="2">
        <v>0.36736506079368397</v>
      </c>
      <c r="E269" s="2">
        <v>15.661868685309599</v>
      </c>
      <c r="F269" s="7">
        <v>2.75676637894495E-55</v>
      </c>
      <c r="G269" s="7">
        <v>5.3343429432584803E-54</v>
      </c>
    </row>
    <row r="270" spans="1:7">
      <c r="A270" s="2" t="s">
        <v>289</v>
      </c>
      <c r="B270" s="2">
        <v>627.52100631751102</v>
      </c>
      <c r="C270" s="2">
        <v>-5.5158697094303104</v>
      </c>
      <c r="D270" s="2">
        <v>0.352491029020713</v>
      </c>
      <c r="E270" s="2">
        <v>-15.648255573353</v>
      </c>
      <c r="F270" s="7">
        <v>3.4145138139745203E-55</v>
      </c>
      <c r="G270" s="7">
        <v>6.5652438781154505E-54</v>
      </c>
    </row>
    <row r="271" spans="1:7">
      <c r="A271" s="2" t="s">
        <v>290</v>
      </c>
      <c r="B271" s="2">
        <v>555.94246129078795</v>
      </c>
      <c r="C271" s="2">
        <v>-4.5198861938139503</v>
      </c>
      <c r="D271" s="2">
        <v>0.28884435440336897</v>
      </c>
      <c r="E271" s="2">
        <v>-15.648172190002199</v>
      </c>
      <c r="F271" s="7">
        <v>3.4189900537989397E-55</v>
      </c>
      <c r="G271" s="7">
        <v>6.5652438781154505E-54</v>
      </c>
    </row>
    <row r="272" spans="1:7">
      <c r="A272" s="2" t="s">
        <v>291</v>
      </c>
      <c r="B272" s="2">
        <v>932.46218125878602</v>
      </c>
      <c r="C272" s="2">
        <v>6.0319556119507096</v>
      </c>
      <c r="D272" s="2">
        <v>0.38773711461119098</v>
      </c>
      <c r="E272" s="2">
        <v>15.5568177114005</v>
      </c>
      <c r="F272" s="7">
        <v>1.4303596140197699E-54</v>
      </c>
      <c r="G272" s="7">
        <v>2.7361746076553101E-53</v>
      </c>
    </row>
    <row r="273" spans="1:7">
      <c r="A273" s="2" t="s">
        <v>292</v>
      </c>
      <c r="B273" s="2">
        <v>736.14177068591403</v>
      </c>
      <c r="C273" s="2">
        <v>-6.3838608762657403</v>
      </c>
      <c r="D273" s="2">
        <v>0.41093281936597498</v>
      </c>
      <c r="E273" s="2">
        <v>-15.535047519726801</v>
      </c>
      <c r="F273" s="7">
        <v>2.0092325764866201E-54</v>
      </c>
      <c r="G273" s="7">
        <v>3.8289579895091598E-53</v>
      </c>
    </row>
    <row r="274" spans="1:7">
      <c r="A274" s="2" t="s">
        <v>293</v>
      </c>
      <c r="B274" s="2">
        <v>969.83311771975104</v>
      </c>
      <c r="C274" s="2">
        <v>6.45432510296349</v>
      </c>
      <c r="D274" s="2">
        <v>0.41550188620726197</v>
      </c>
      <c r="E274" s="2">
        <v>15.5338045799963</v>
      </c>
      <c r="F274" s="7">
        <v>2.0485670810884001E-54</v>
      </c>
      <c r="G274" s="7">
        <v>3.8891852773417899E-53</v>
      </c>
    </row>
    <row r="275" spans="1:7">
      <c r="A275" s="2" t="s">
        <v>294</v>
      </c>
      <c r="B275" s="2">
        <v>1985.92843842401</v>
      </c>
      <c r="C275" s="2">
        <v>-3.79236005756318</v>
      </c>
      <c r="D275" s="2">
        <v>0.24421487475360601</v>
      </c>
      <c r="E275" s="2">
        <v>-15.5287840734082</v>
      </c>
      <c r="F275" s="7">
        <v>2.2154070452144999E-54</v>
      </c>
      <c r="G275" s="7">
        <v>4.1901176107045598E-53</v>
      </c>
    </row>
    <row r="276" spans="1:7">
      <c r="A276" s="2" t="s">
        <v>295</v>
      </c>
      <c r="B276" s="2">
        <v>669.67896760667202</v>
      </c>
      <c r="C276" s="2">
        <v>3.93525899857024</v>
      </c>
      <c r="D276" s="2">
        <v>0.25352468568055497</v>
      </c>
      <c r="E276" s="2">
        <v>15.5221925944077</v>
      </c>
      <c r="F276" s="7">
        <v>2.4551630912057299E-54</v>
      </c>
      <c r="G276" s="7">
        <v>4.6261893302831598E-53</v>
      </c>
    </row>
    <row r="277" spans="1:7">
      <c r="A277" s="2" t="s">
        <v>296</v>
      </c>
      <c r="B277" s="2">
        <v>2116.6416197292501</v>
      </c>
      <c r="C277" s="2">
        <v>-4.55963470835556</v>
      </c>
      <c r="D277" s="2">
        <v>0.29376798987970598</v>
      </c>
      <c r="E277" s="2">
        <v>-15.521210157113</v>
      </c>
      <c r="F277" s="7">
        <v>2.4930455341952401E-54</v>
      </c>
      <c r="G277" s="7">
        <v>4.6800418218418902E-53</v>
      </c>
    </row>
    <row r="278" spans="1:7">
      <c r="A278" s="2" t="s">
        <v>297</v>
      </c>
      <c r="B278" s="2">
        <v>736.81149355220305</v>
      </c>
      <c r="C278" s="2">
        <v>-4.5484355045751501</v>
      </c>
      <c r="D278" s="2">
        <v>0.29390251830355502</v>
      </c>
      <c r="E278" s="2">
        <v>-15.4760004467785</v>
      </c>
      <c r="F278" s="7">
        <v>5.0383857770310498E-54</v>
      </c>
      <c r="G278" s="7">
        <v>9.4230925071536106E-53</v>
      </c>
    </row>
    <row r="279" spans="1:7">
      <c r="A279" s="2" t="s">
        <v>298</v>
      </c>
      <c r="B279" s="2">
        <v>1560.70420491288</v>
      </c>
      <c r="C279" s="2">
        <v>-3.3348031063607002</v>
      </c>
      <c r="D279" s="2">
        <v>0.21598446483773401</v>
      </c>
      <c r="E279" s="2">
        <v>-15.440013747590999</v>
      </c>
      <c r="F279" s="7">
        <v>8.8081492196330595E-54</v>
      </c>
      <c r="G279" s="7">
        <v>1.6412518045916301E-52</v>
      </c>
    </row>
    <row r="280" spans="1:7">
      <c r="A280" s="2" t="s">
        <v>299</v>
      </c>
      <c r="B280" s="2">
        <v>1670.36034206605</v>
      </c>
      <c r="C280" s="2">
        <v>-4.2587095832742801</v>
      </c>
      <c r="D280" s="2">
        <v>0.276024178220031</v>
      </c>
      <c r="E280" s="2">
        <v>-15.428755592126</v>
      </c>
      <c r="F280" s="7">
        <v>1.04872838780863E-53</v>
      </c>
      <c r="G280" s="7">
        <v>1.9469197487325499E-52</v>
      </c>
    </row>
    <row r="281" spans="1:7">
      <c r="A281" s="2" t="s">
        <v>300</v>
      </c>
      <c r="B281" s="2">
        <v>1338.7934090870201</v>
      </c>
      <c r="C281" s="2">
        <v>5.5211559839145901</v>
      </c>
      <c r="D281" s="2">
        <v>0.35846666911825698</v>
      </c>
      <c r="E281" s="2">
        <v>15.402146027956601</v>
      </c>
      <c r="F281" s="7">
        <v>1.5832643018843E-53</v>
      </c>
      <c r="G281" s="7">
        <v>2.9284568760220299E-52</v>
      </c>
    </row>
    <row r="282" spans="1:7">
      <c r="A282" s="2" t="s">
        <v>301</v>
      </c>
      <c r="B282" s="2">
        <v>701.46381720104296</v>
      </c>
      <c r="C282" s="2">
        <v>4.5512621998187104</v>
      </c>
      <c r="D282" s="2">
        <v>0.29557053552805801</v>
      </c>
      <c r="E282" s="2">
        <v>15.398226997449299</v>
      </c>
      <c r="F282" s="7">
        <v>1.6821872946137101E-53</v>
      </c>
      <c r="G282" s="7">
        <v>3.0887168902195502E-52</v>
      </c>
    </row>
    <row r="283" spans="1:7">
      <c r="A283" s="2" t="s">
        <v>302</v>
      </c>
      <c r="B283" s="2">
        <v>701.46381720104296</v>
      </c>
      <c r="C283" s="2">
        <v>4.5512621998187104</v>
      </c>
      <c r="D283" s="2">
        <v>0.29557053552805801</v>
      </c>
      <c r="E283" s="2">
        <v>15.398226997449299</v>
      </c>
      <c r="F283" s="7">
        <v>1.6821872946137101E-53</v>
      </c>
      <c r="G283" s="7">
        <v>3.0887168902195502E-52</v>
      </c>
    </row>
    <row r="284" spans="1:7">
      <c r="A284" s="2" t="s">
        <v>303</v>
      </c>
      <c r="B284" s="2">
        <v>550.65061143000901</v>
      </c>
      <c r="C284" s="2">
        <v>4.5178579061898398</v>
      </c>
      <c r="D284" s="2">
        <v>0.293799339676659</v>
      </c>
      <c r="E284" s="2">
        <v>15.3773589524128</v>
      </c>
      <c r="F284" s="7">
        <v>2.3222881877797502E-53</v>
      </c>
      <c r="G284" s="7">
        <v>4.2485206809890498E-52</v>
      </c>
    </row>
    <row r="285" spans="1:7">
      <c r="A285" s="2" t="s">
        <v>304</v>
      </c>
      <c r="B285" s="2">
        <v>530.18497245949095</v>
      </c>
      <c r="C285" s="2">
        <v>5.8730860366703403</v>
      </c>
      <c r="D285" s="2">
        <v>0.38238173393063202</v>
      </c>
      <c r="E285" s="2">
        <v>15.359222252325999</v>
      </c>
      <c r="F285" s="7">
        <v>3.0723827931619602E-53</v>
      </c>
      <c r="G285" s="7">
        <v>5.6004195044919602E-52</v>
      </c>
    </row>
    <row r="286" spans="1:7">
      <c r="A286" s="2" t="s">
        <v>305</v>
      </c>
      <c r="B286" s="2">
        <v>2334.8621064130398</v>
      </c>
      <c r="C286" s="2">
        <v>4.1981321892563397</v>
      </c>
      <c r="D286" s="2">
        <v>0.273494100377006</v>
      </c>
      <c r="E286" s="2">
        <v>15.3499917675346</v>
      </c>
      <c r="F286" s="7">
        <v>3.5423134849815901E-53</v>
      </c>
      <c r="G286" s="7">
        <v>6.4105680370296303E-52</v>
      </c>
    </row>
    <row r="287" spans="1:7">
      <c r="A287" s="2" t="s">
        <v>306</v>
      </c>
      <c r="B287" s="2">
        <v>2334.8621064130398</v>
      </c>
      <c r="C287" s="2">
        <v>4.1981321892563397</v>
      </c>
      <c r="D287" s="2">
        <v>0.273494100377006</v>
      </c>
      <c r="E287" s="2">
        <v>15.3499917675346</v>
      </c>
      <c r="F287" s="7">
        <v>3.5423134849815901E-53</v>
      </c>
      <c r="G287" s="7">
        <v>6.4105680370296303E-52</v>
      </c>
    </row>
    <row r="288" spans="1:7">
      <c r="A288" s="2" t="s">
        <v>307</v>
      </c>
      <c r="B288" s="2">
        <v>631.94195188738797</v>
      </c>
      <c r="C288" s="2">
        <v>3.9334609664459701</v>
      </c>
      <c r="D288" s="2">
        <v>0.256333892583895</v>
      </c>
      <c r="E288" s="2">
        <v>15.345067820708101</v>
      </c>
      <c r="F288" s="7">
        <v>3.8215978596323901E-53</v>
      </c>
      <c r="G288" s="7">
        <v>6.8665924399323493E-52</v>
      </c>
    </row>
    <row r="289" spans="1:7">
      <c r="A289" s="2" t="s">
        <v>308</v>
      </c>
      <c r="B289" s="2">
        <v>631.94195188738797</v>
      </c>
      <c r="C289" s="2">
        <v>3.9334609664459701</v>
      </c>
      <c r="D289" s="2">
        <v>0.256333892583895</v>
      </c>
      <c r="E289" s="2">
        <v>15.345067820708101</v>
      </c>
      <c r="F289" s="7">
        <v>3.8215978596323901E-53</v>
      </c>
      <c r="G289" s="7">
        <v>6.8665924399323493E-52</v>
      </c>
    </row>
    <row r="290" spans="1:7">
      <c r="A290" s="2" t="s">
        <v>309</v>
      </c>
      <c r="B290" s="2">
        <v>7490.17032236049</v>
      </c>
      <c r="C290" s="2">
        <v>-4.9756276253260401</v>
      </c>
      <c r="D290" s="2">
        <v>0.32518678733832601</v>
      </c>
      <c r="E290" s="2">
        <v>-15.300829612580101</v>
      </c>
      <c r="F290" s="7">
        <v>7.5488209889629702E-53</v>
      </c>
      <c r="G290" s="7">
        <v>1.3515344624723399E-51</v>
      </c>
    </row>
    <row r="291" spans="1:7">
      <c r="A291" s="2" t="s">
        <v>310</v>
      </c>
      <c r="B291" s="2">
        <v>442.598815747804</v>
      </c>
      <c r="C291" s="2">
        <v>7.2627128706543704</v>
      </c>
      <c r="D291" s="2">
        <v>0.475241709735922</v>
      </c>
      <c r="E291" s="2">
        <v>15.2821453207254</v>
      </c>
      <c r="F291" s="7">
        <v>1.0057449931277E-52</v>
      </c>
      <c r="G291" s="7">
        <v>1.7942918653990999E-51</v>
      </c>
    </row>
    <row r="292" spans="1:7">
      <c r="A292" s="2" t="s">
        <v>311</v>
      </c>
      <c r="B292" s="2">
        <v>646.24349873175697</v>
      </c>
      <c r="C292" s="2">
        <v>-4.1666641489182501</v>
      </c>
      <c r="D292" s="2">
        <v>0.272654368525307</v>
      </c>
      <c r="E292" s="2">
        <v>-15.2818536209572</v>
      </c>
      <c r="F292" s="7">
        <v>1.0102574880455601E-52</v>
      </c>
      <c r="G292" s="7">
        <v>1.7959736474760399E-51</v>
      </c>
    </row>
    <row r="293" spans="1:7">
      <c r="A293" s="2" t="s">
        <v>312</v>
      </c>
      <c r="B293" s="2">
        <v>2827.5056426072201</v>
      </c>
      <c r="C293" s="2">
        <v>-3.6975123087167998</v>
      </c>
      <c r="D293" s="2">
        <v>0.24305795009629599</v>
      </c>
      <c r="E293" s="2">
        <v>-15.2124721995388</v>
      </c>
      <c r="F293" s="7">
        <v>2.9229319246177498E-52</v>
      </c>
      <c r="G293" s="7">
        <v>5.17791215237744E-51</v>
      </c>
    </row>
    <row r="294" spans="1:7">
      <c r="A294" s="2" t="s">
        <v>313</v>
      </c>
      <c r="B294" s="2">
        <v>264121.86142401001</v>
      </c>
      <c r="C294" s="2">
        <v>3.82023609518733</v>
      </c>
      <c r="D294" s="2">
        <v>0.25155203988973601</v>
      </c>
      <c r="E294" s="2">
        <v>15.186663152729301</v>
      </c>
      <c r="F294" s="7">
        <v>4.3342872140224699E-52</v>
      </c>
      <c r="G294" s="7">
        <v>7.6511575346480903E-51</v>
      </c>
    </row>
    <row r="295" spans="1:7">
      <c r="A295" s="2" t="s">
        <v>314</v>
      </c>
      <c r="B295" s="2">
        <v>891.95310826167201</v>
      </c>
      <c r="C295" s="2">
        <v>6.8591525363781898</v>
      </c>
      <c r="D295" s="2">
        <v>0.452663274704112</v>
      </c>
      <c r="E295" s="2">
        <v>15.1528805619624</v>
      </c>
      <c r="F295" s="7">
        <v>7.2517251111952803E-52</v>
      </c>
      <c r="G295" s="7">
        <v>1.2756443718329899E-50</v>
      </c>
    </row>
    <row r="296" spans="1:7">
      <c r="A296" s="2" t="s">
        <v>315</v>
      </c>
      <c r="B296" s="2">
        <v>1119.6301268212701</v>
      </c>
      <c r="C296" s="2">
        <v>-3.15037788986682</v>
      </c>
      <c r="D296" s="2">
        <v>0.207936927299537</v>
      </c>
      <c r="E296" s="2">
        <v>-15.150641739207</v>
      </c>
      <c r="F296" s="7">
        <v>7.50303791910192E-52</v>
      </c>
      <c r="G296" s="7">
        <v>1.31525378993038E-50</v>
      </c>
    </row>
    <row r="297" spans="1:7">
      <c r="A297" s="2" t="s">
        <v>316</v>
      </c>
      <c r="B297" s="2">
        <v>1195.4249502289499</v>
      </c>
      <c r="C297" s="2">
        <v>-3.54540096952182</v>
      </c>
      <c r="D297" s="2">
        <v>0.23414116506765101</v>
      </c>
      <c r="E297" s="2">
        <v>-15.142151396135</v>
      </c>
      <c r="F297" s="7">
        <v>8.5374457108923702E-52</v>
      </c>
      <c r="G297" s="7">
        <v>1.4913850476215099E-50</v>
      </c>
    </row>
    <row r="298" spans="1:7">
      <c r="A298" s="2" t="s">
        <v>317</v>
      </c>
      <c r="B298" s="2">
        <v>6685.43116353204</v>
      </c>
      <c r="C298" s="2">
        <v>6.9036362662788697</v>
      </c>
      <c r="D298" s="2">
        <v>0.456143363406388</v>
      </c>
      <c r="E298" s="2">
        <v>15.134794935355201</v>
      </c>
      <c r="F298" s="7">
        <v>9.5477855077961606E-52</v>
      </c>
      <c r="G298" s="7">
        <v>1.66210757403884E-50</v>
      </c>
    </row>
    <row r="299" spans="1:7">
      <c r="A299" s="2" t="s">
        <v>318</v>
      </c>
      <c r="B299" s="2">
        <v>116507.871799004</v>
      </c>
      <c r="C299" s="2">
        <v>4.1032289351043003</v>
      </c>
      <c r="D299" s="2">
        <v>0.271378450474968</v>
      </c>
      <c r="E299" s="2">
        <v>15.119951226498699</v>
      </c>
      <c r="F299" s="7">
        <v>1.19631180295481E-51</v>
      </c>
      <c r="G299" s="7">
        <v>2.0753947174709201E-50</v>
      </c>
    </row>
    <row r="300" spans="1:7">
      <c r="A300" s="2" t="s">
        <v>319</v>
      </c>
      <c r="B300" s="2">
        <v>625.07436809151397</v>
      </c>
      <c r="C300" s="2">
        <v>-6.4333619750068003</v>
      </c>
      <c r="D300" s="2">
        <v>0.42670514055098402</v>
      </c>
      <c r="E300" s="2">
        <v>-15.0768326031875</v>
      </c>
      <c r="F300" s="7">
        <v>2.3004310555504299E-51</v>
      </c>
      <c r="G300" s="7">
        <v>3.9771369898536799E-50</v>
      </c>
    </row>
    <row r="301" spans="1:7">
      <c r="A301" s="2" t="s">
        <v>320</v>
      </c>
      <c r="B301" s="2">
        <v>7911.4711217101503</v>
      </c>
      <c r="C301" s="2">
        <v>-3.4934940849510698</v>
      </c>
      <c r="D301" s="2">
        <v>0.23189650114795901</v>
      </c>
      <c r="E301" s="2">
        <v>-15.0648848415444</v>
      </c>
      <c r="F301" s="7">
        <v>2.7564551525440301E-51</v>
      </c>
      <c r="G301" s="7">
        <v>4.7492211891948799E-50</v>
      </c>
    </row>
    <row r="302" spans="1:7">
      <c r="A302" s="2" t="s">
        <v>321</v>
      </c>
      <c r="B302" s="2">
        <v>632.57150937148594</v>
      </c>
      <c r="C302" s="2">
        <v>-4.1867750486886903</v>
      </c>
      <c r="D302" s="2">
        <v>0.27802865081636102</v>
      </c>
      <c r="E302" s="2">
        <v>-15.0587899354807</v>
      </c>
      <c r="F302" s="7">
        <v>3.0226899316270701E-51</v>
      </c>
      <c r="G302" s="7">
        <v>5.1901546232135699E-50</v>
      </c>
    </row>
    <row r="303" spans="1:7">
      <c r="A303" s="2" t="s">
        <v>322</v>
      </c>
      <c r="B303" s="2">
        <v>4313.1565031030896</v>
      </c>
      <c r="C303" s="2">
        <v>-5.5236744392729502</v>
      </c>
      <c r="D303" s="2">
        <v>0.36694155809245599</v>
      </c>
      <c r="E303" s="2">
        <v>-15.0532811491502</v>
      </c>
      <c r="F303" s="7">
        <v>3.2852749595616201E-51</v>
      </c>
      <c r="G303" s="7">
        <v>5.62184296651514E-50</v>
      </c>
    </row>
    <row r="304" spans="1:7">
      <c r="A304" s="2" t="s">
        <v>323</v>
      </c>
      <c r="B304" s="2">
        <v>30122.126909243401</v>
      </c>
      <c r="C304" s="2">
        <v>3.9618315028132698</v>
      </c>
      <c r="D304" s="2">
        <v>0.26358128044832901</v>
      </c>
      <c r="E304" s="2">
        <v>15.030777208740099</v>
      </c>
      <c r="F304" s="7">
        <v>4.6155840200712001E-51</v>
      </c>
      <c r="G304" s="7">
        <v>7.87152651016211E-50</v>
      </c>
    </row>
    <row r="305" spans="1:7">
      <c r="A305" s="2" t="s">
        <v>324</v>
      </c>
      <c r="B305" s="2">
        <v>882.239394662628</v>
      </c>
      <c r="C305" s="2">
        <v>-3.98034176542193</v>
      </c>
      <c r="D305" s="2">
        <v>0.26494185655682001</v>
      </c>
      <c r="E305" s="2">
        <v>-15.023453889658599</v>
      </c>
      <c r="F305" s="7">
        <v>5.1550142759359099E-51</v>
      </c>
      <c r="G305" s="7">
        <v>8.7617827102140395E-50</v>
      </c>
    </row>
    <row r="306" spans="1:7">
      <c r="A306" s="2" t="s">
        <v>325</v>
      </c>
      <c r="B306" s="2">
        <v>398.707006885081</v>
      </c>
      <c r="C306" s="2">
        <v>4.1860327316972299</v>
      </c>
      <c r="D306" s="2">
        <v>0.27864393161838802</v>
      </c>
      <c r="E306" s="2">
        <v>15.022874201438301</v>
      </c>
      <c r="F306" s="7">
        <v>5.20030298236273E-51</v>
      </c>
      <c r="G306" s="7">
        <v>8.8089980822447403E-50</v>
      </c>
    </row>
    <row r="307" spans="1:7">
      <c r="A307" s="2" t="s">
        <v>326</v>
      </c>
      <c r="B307" s="2">
        <v>836.89187761504797</v>
      </c>
      <c r="C307" s="2">
        <v>-3.4516483453271301</v>
      </c>
      <c r="D307" s="2">
        <v>0.230128162724129</v>
      </c>
      <c r="E307" s="2">
        <v>-14.9988089439747</v>
      </c>
      <c r="F307" s="7">
        <v>7.4748639975355994E-51</v>
      </c>
      <c r="G307" s="7">
        <v>1.2619476768993801E-49</v>
      </c>
    </row>
    <row r="308" spans="1:7">
      <c r="A308" s="2" t="s">
        <v>327</v>
      </c>
      <c r="B308" s="2">
        <v>36639.841191156098</v>
      </c>
      <c r="C308" s="2">
        <v>3.8186217749956799</v>
      </c>
      <c r="D308" s="2">
        <v>0.25577622627559399</v>
      </c>
      <c r="E308" s="2">
        <v>14.9295414612975</v>
      </c>
      <c r="F308" s="7">
        <v>2.1171694356362099E-50</v>
      </c>
      <c r="G308" s="7">
        <v>3.5623677025705001E-49</v>
      </c>
    </row>
    <row r="309" spans="1:7">
      <c r="A309" s="2" t="s">
        <v>328</v>
      </c>
      <c r="B309" s="2">
        <v>343.04424006853799</v>
      </c>
      <c r="C309" s="2">
        <v>4.6392285064818601</v>
      </c>
      <c r="D309" s="2">
        <v>0.31164432905141198</v>
      </c>
      <c r="E309" s="2">
        <v>14.886292077262601</v>
      </c>
      <c r="F309" s="7">
        <v>4.0459395881406498E-50</v>
      </c>
      <c r="G309" s="7">
        <v>6.7850406893118803E-49</v>
      </c>
    </row>
    <row r="310" spans="1:7">
      <c r="A310" s="2" t="s">
        <v>329</v>
      </c>
      <c r="B310" s="2">
        <v>2826.6775284694299</v>
      </c>
      <c r="C310" s="2">
        <v>-2.9724648998269001</v>
      </c>
      <c r="D310" s="2">
        <v>0.199725125848041</v>
      </c>
      <c r="E310" s="2">
        <v>-14.882778955355199</v>
      </c>
      <c r="F310" s="7">
        <v>4.2641332484583501E-50</v>
      </c>
      <c r="G310" s="7">
        <v>7.1271941438518193E-49</v>
      </c>
    </row>
    <row r="311" spans="1:7">
      <c r="A311" s="2" t="s">
        <v>330</v>
      </c>
      <c r="B311" s="2">
        <v>490.39573895983602</v>
      </c>
      <c r="C311" s="2">
        <v>4.6610590665415499</v>
      </c>
      <c r="D311" s="2">
        <v>0.31326878529964303</v>
      </c>
      <c r="E311" s="2">
        <v>14.8787855198635</v>
      </c>
      <c r="F311" s="7">
        <v>4.5264156137345299E-50</v>
      </c>
      <c r="G311" s="7">
        <v>7.5405287922842496E-49</v>
      </c>
    </row>
    <row r="312" spans="1:7">
      <c r="A312" s="2" t="s">
        <v>331</v>
      </c>
      <c r="B312" s="2">
        <v>392.38605010144698</v>
      </c>
      <c r="C312" s="2">
        <v>4.2660759387868703</v>
      </c>
      <c r="D312" s="2">
        <v>0.28732022614221697</v>
      </c>
      <c r="E312" s="2">
        <v>14.847809345226</v>
      </c>
      <c r="F312" s="7">
        <v>7.1879361506908802E-50</v>
      </c>
      <c r="G312" s="7">
        <v>1.1934820717533301E-48</v>
      </c>
    </row>
    <row r="313" spans="1:7">
      <c r="A313" s="2" t="s">
        <v>332</v>
      </c>
      <c r="B313" s="2">
        <v>1058.9575935403</v>
      </c>
      <c r="C313" s="2">
        <v>5.5817374906896697</v>
      </c>
      <c r="D313" s="2">
        <v>0.37728297953342299</v>
      </c>
      <c r="E313" s="2">
        <v>14.794564805421301</v>
      </c>
      <c r="F313" s="7">
        <v>1.5880816136346701E-49</v>
      </c>
      <c r="G313" s="7">
        <v>2.62817059151185E-48</v>
      </c>
    </row>
    <row r="314" spans="1:7">
      <c r="A314" s="2" t="s">
        <v>333</v>
      </c>
      <c r="B314" s="2">
        <v>825.727175969531</v>
      </c>
      <c r="C314" s="2">
        <v>-3.46588319438685</v>
      </c>
      <c r="D314" s="2">
        <v>0.234410020652281</v>
      </c>
      <c r="E314" s="2">
        <v>-14.7855590163872</v>
      </c>
      <c r="F314" s="7">
        <v>1.8154373390948101E-49</v>
      </c>
      <c r="G314" s="7">
        <v>2.9945787714708202E-48</v>
      </c>
    </row>
    <row r="315" spans="1:7">
      <c r="A315" s="2" t="s">
        <v>334</v>
      </c>
      <c r="B315" s="2">
        <v>455.68061249822802</v>
      </c>
      <c r="C315" s="2">
        <v>4.4172043114193302</v>
      </c>
      <c r="D315" s="2">
        <v>0.29890027630261201</v>
      </c>
      <c r="E315" s="2">
        <v>14.7781874478673</v>
      </c>
      <c r="F315" s="7">
        <v>2.0254384881511001E-49</v>
      </c>
      <c r="G315" s="7">
        <v>3.33005916140137E-48</v>
      </c>
    </row>
    <row r="316" spans="1:7">
      <c r="A316" s="2" t="s">
        <v>335</v>
      </c>
      <c r="B316" s="2">
        <v>359.25472179648398</v>
      </c>
      <c r="C316" s="2">
        <v>-4.4805719764921799</v>
      </c>
      <c r="D316" s="2">
        <v>0.30490118837427599</v>
      </c>
      <c r="E316" s="2">
        <v>-14.695160751528899</v>
      </c>
      <c r="F316" s="7">
        <v>6.9233993352432204E-49</v>
      </c>
      <c r="G316" s="7">
        <v>1.1345805229839999E-47</v>
      </c>
    </row>
    <row r="317" spans="1:7">
      <c r="A317" s="2" t="s">
        <v>336</v>
      </c>
      <c r="B317" s="2">
        <v>602.82671148202303</v>
      </c>
      <c r="C317" s="2">
        <v>-4.33392387149045</v>
      </c>
      <c r="D317" s="2">
        <v>0.29493155488843897</v>
      </c>
      <c r="E317" s="2">
        <v>-14.694676780617099</v>
      </c>
      <c r="F317" s="7">
        <v>6.9730410278429798E-49</v>
      </c>
      <c r="G317" s="7">
        <v>1.13900550035968E-47</v>
      </c>
    </row>
    <row r="318" spans="1:7">
      <c r="A318" s="2" t="s">
        <v>337</v>
      </c>
      <c r="B318" s="2">
        <v>737.42035422903405</v>
      </c>
      <c r="C318" s="2">
        <v>-4.3873949954979201</v>
      </c>
      <c r="D318" s="2">
        <v>0.29882067837610499</v>
      </c>
      <c r="E318" s="2">
        <v>-14.682367429658999</v>
      </c>
      <c r="F318" s="7">
        <v>8.3619197559273097E-49</v>
      </c>
      <c r="G318" s="7">
        <v>1.36145043016409E-47</v>
      </c>
    </row>
    <row r="319" spans="1:7">
      <c r="A319" s="2" t="s">
        <v>338</v>
      </c>
      <c r="B319" s="2">
        <v>486.457265560135</v>
      </c>
      <c r="C319" s="2">
        <v>4.4272412428799104</v>
      </c>
      <c r="D319" s="2">
        <v>0.30178591592954701</v>
      </c>
      <c r="E319" s="2">
        <v>14.6701386949862</v>
      </c>
      <c r="F319" s="7">
        <v>1.00140159923056E-48</v>
      </c>
      <c r="G319" s="7">
        <v>1.62517788571902E-47</v>
      </c>
    </row>
    <row r="320" spans="1:7">
      <c r="A320" s="2" t="s">
        <v>339</v>
      </c>
      <c r="B320" s="2">
        <v>1459.3863062989501</v>
      </c>
      <c r="C320" s="2">
        <v>-2.9642175900250201</v>
      </c>
      <c r="D320" s="2">
        <v>0.20221279429292099</v>
      </c>
      <c r="E320" s="2">
        <v>-14.658902273666801</v>
      </c>
      <c r="F320" s="7">
        <v>1.18167936147347E-48</v>
      </c>
      <c r="G320" s="7">
        <v>1.91158484487878E-47</v>
      </c>
    </row>
    <row r="321" spans="1:7">
      <c r="A321" s="2" t="s">
        <v>340</v>
      </c>
      <c r="B321" s="2">
        <v>971.551225612331</v>
      </c>
      <c r="C321" s="2">
        <v>-3.8647278137146799</v>
      </c>
      <c r="D321" s="2">
        <v>0.26378538837626703</v>
      </c>
      <c r="E321" s="2">
        <v>-14.6510306636166</v>
      </c>
      <c r="F321" s="7">
        <v>1.3268756396970999E-48</v>
      </c>
      <c r="G321" s="7">
        <v>2.1395869690115699E-47</v>
      </c>
    </row>
    <row r="322" spans="1:7">
      <c r="A322" s="2" t="s">
        <v>341</v>
      </c>
      <c r="B322" s="2">
        <v>437.181348567371</v>
      </c>
      <c r="C322" s="2">
        <v>5.4165317460941003</v>
      </c>
      <c r="D322" s="2">
        <v>0.36977477175363899</v>
      </c>
      <c r="E322" s="2">
        <v>14.648191709798001</v>
      </c>
      <c r="F322" s="7">
        <v>1.3834890843148901E-48</v>
      </c>
      <c r="G322" s="7">
        <v>2.2237487486224402E-47</v>
      </c>
    </row>
    <row r="323" spans="1:7">
      <c r="A323" s="2" t="s">
        <v>342</v>
      </c>
      <c r="B323" s="2">
        <v>1007.40187271313</v>
      </c>
      <c r="C323" s="2">
        <v>-3.8064794181376702</v>
      </c>
      <c r="D323" s="2">
        <v>0.261236084517116</v>
      </c>
      <c r="E323" s="2">
        <v>-14.571032272106599</v>
      </c>
      <c r="F323" s="7">
        <v>4.2935381492636399E-48</v>
      </c>
      <c r="G323" s="7">
        <v>6.8792326206832397E-47</v>
      </c>
    </row>
    <row r="324" spans="1:7">
      <c r="A324" s="2" t="s">
        <v>343</v>
      </c>
      <c r="B324" s="2">
        <v>454.62021887467603</v>
      </c>
      <c r="C324" s="2">
        <v>-5.6137891974191696</v>
      </c>
      <c r="D324" s="2">
        <v>0.38595243431651899</v>
      </c>
      <c r="E324" s="2">
        <v>-14.545287704586199</v>
      </c>
      <c r="F324" s="7">
        <v>6.2567241964347805E-48</v>
      </c>
      <c r="G324" s="7">
        <v>9.9928823594487007E-47</v>
      </c>
    </row>
    <row r="325" spans="1:7">
      <c r="A325" s="2" t="s">
        <v>344</v>
      </c>
      <c r="B325" s="2">
        <v>757.91226710722196</v>
      </c>
      <c r="C325" s="2">
        <v>-4.3855692622369098</v>
      </c>
      <c r="D325" s="2">
        <v>0.30169489164687202</v>
      </c>
      <c r="E325" s="2">
        <v>-14.5364385797096</v>
      </c>
      <c r="F325" s="7">
        <v>7.1201843369226001E-48</v>
      </c>
      <c r="G325" s="7">
        <v>1.13359643667904E-46</v>
      </c>
    </row>
    <row r="326" spans="1:7">
      <c r="A326" s="2" t="s">
        <v>345</v>
      </c>
      <c r="B326" s="2">
        <v>487.98866415048502</v>
      </c>
      <c r="C326" s="2">
        <v>-4.1900759191552099</v>
      </c>
      <c r="D326" s="2">
        <v>0.28845560456981401</v>
      </c>
      <c r="E326" s="2">
        <v>-14.525895329383699</v>
      </c>
      <c r="F326" s="7">
        <v>8.3050037282547997E-48</v>
      </c>
      <c r="G326" s="7">
        <v>1.3180591090488901E-46</v>
      </c>
    </row>
    <row r="327" spans="1:7">
      <c r="A327" s="2" t="s">
        <v>346</v>
      </c>
      <c r="B327" s="2">
        <v>1212.4813927556199</v>
      </c>
      <c r="C327" s="2">
        <v>-3.8600185851224902</v>
      </c>
      <c r="D327" s="2">
        <v>0.265964307652374</v>
      </c>
      <c r="E327" s="2">
        <v>-14.5132954838726</v>
      </c>
      <c r="F327" s="7">
        <v>9.9807934320223696E-48</v>
      </c>
      <c r="G327" s="7">
        <v>1.5790368476888199E-46</v>
      </c>
    </row>
    <row r="328" spans="1:7">
      <c r="A328" s="2" t="s">
        <v>347</v>
      </c>
      <c r="B328" s="2">
        <v>540.80325943500497</v>
      </c>
      <c r="C328" s="2">
        <v>-3.7489763560166001</v>
      </c>
      <c r="D328" s="2">
        <v>0.25839331246931502</v>
      </c>
      <c r="E328" s="2">
        <v>-14.508797925882099</v>
      </c>
      <c r="F328" s="7">
        <v>1.06571808957291E-47</v>
      </c>
      <c r="G328" s="7">
        <v>1.68076103719163E-46</v>
      </c>
    </row>
    <row r="329" spans="1:7">
      <c r="A329" s="2" t="s">
        <v>348</v>
      </c>
      <c r="B329" s="2">
        <v>426.803909870128</v>
      </c>
      <c r="C329" s="2">
        <v>-4.7181839301975304</v>
      </c>
      <c r="D329" s="2">
        <v>0.325819560053136</v>
      </c>
      <c r="E329" s="2">
        <v>-14.480972012324999</v>
      </c>
      <c r="F329" s="7">
        <v>1.59820976041526E-47</v>
      </c>
      <c r="G329" s="7">
        <v>2.51268540770286E-46</v>
      </c>
    </row>
    <row r="330" spans="1:7">
      <c r="A330" s="2" t="s">
        <v>349</v>
      </c>
      <c r="B330" s="2">
        <v>508.04624632013201</v>
      </c>
      <c r="C330" s="2">
        <v>-3.6308186932542199</v>
      </c>
      <c r="D330" s="2">
        <v>0.251042915260211</v>
      </c>
      <c r="E330" s="2">
        <v>-14.4629402884794</v>
      </c>
      <c r="F330" s="7">
        <v>2.07730789284736E-47</v>
      </c>
      <c r="G330" s="7">
        <v>3.2557433049579701E-46</v>
      </c>
    </row>
    <row r="331" spans="1:7">
      <c r="A331" s="2" t="s">
        <v>350</v>
      </c>
      <c r="B331" s="2">
        <v>517.43138838540995</v>
      </c>
      <c r="C331" s="2">
        <v>3.9754196401660198</v>
      </c>
      <c r="D331" s="2">
        <v>0.27537662030368798</v>
      </c>
      <c r="E331" s="2">
        <v>14.4363004955972</v>
      </c>
      <c r="F331" s="7">
        <v>3.0582230642551101E-47</v>
      </c>
      <c r="G331" s="7">
        <v>4.7782360982197003E-46</v>
      </c>
    </row>
    <row r="332" spans="1:7">
      <c r="A332" s="2" t="s">
        <v>351</v>
      </c>
      <c r="B332" s="2">
        <v>1133.43989690082</v>
      </c>
      <c r="C332" s="2">
        <v>-4.0821541828126797</v>
      </c>
      <c r="D332" s="2">
        <v>0.28278692808151801</v>
      </c>
      <c r="E332" s="2">
        <v>-14.4354415902702</v>
      </c>
      <c r="F332" s="7">
        <v>3.0965606755639498E-47</v>
      </c>
      <c r="G332" s="7">
        <v>4.8231568912576596E-46</v>
      </c>
    </row>
    <row r="333" spans="1:7">
      <c r="A333" s="2" t="s">
        <v>352</v>
      </c>
      <c r="B333" s="2">
        <v>1060.20316958035</v>
      </c>
      <c r="C333" s="2">
        <v>7.6708230742450301</v>
      </c>
      <c r="D333" s="2">
        <v>0.53155244242315403</v>
      </c>
      <c r="E333" s="2">
        <v>14.4309807688524</v>
      </c>
      <c r="F333" s="7">
        <v>3.3034989070524898E-47</v>
      </c>
      <c r="G333" s="7">
        <v>5.1295996917842799E-46</v>
      </c>
    </row>
    <row r="334" spans="1:7">
      <c r="A334" s="2" t="s">
        <v>353</v>
      </c>
      <c r="B334" s="2">
        <v>11502.179722721399</v>
      </c>
      <c r="C334" s="2">
        <v>5.6439219891842098</v>
      </c>
      <c r="D334" s="2">
        <v>0.39140575348677697</v>
      </c>
      <c r="E334" s="2">
        <v>14.419619381948801</v>
      </c>
      <c r="F334" s="7">
        <v>3.8948446899757599E-47</v>
      </c>
      <c r="G334" s="7">
        <v>6.0292195800824801E-46</v>
      </c>
    </row>
    <row r="335" spans="1:7">
      <c r="A335" s="2" t="s">
        <v>354</v>
      </c>
      <c r="B335" s="2">
        <v>805.36549376847302</v>
      </c>
      <c r="C335" s="2">
        <v>-3.7349689547496601</v>
      </c>
      <c r="D335" s="2">
        <v>0.25918771954983399</v>
      </c>
      <c r="E335" s="2">
        <v>-14.4102851834056</v>
      </c>
      <c r="F335" s="7">
        <v>4.45865557093289E-47</v>
      </c>
      <c r="G335" s="7">
        <v>6.8808270482709803E-46</v>
      </c>
    </row>
    <row r="336" spans="1:7">
      <c r="A336" s="2" t="s">
        <v>355</v>
      </c>
      <c r="B336" s="2">
        <v>982.20085686507798</v>
      </c>
      <c r="C336" s="2">
        <v>-5.1152456989642703</v>
      </c>
      <c r="D336" s="2">
        <v>0.357075241492813</v>
      </c>
      <c r="E336" s="2">
        <v>-14.325400096571</v>
      </c>
      <c r="F336" s="7">
        <v>1.5185104148528899E-46</v>
      </c>
      <c r="G336" s="7">
        <v>2.3362770327598999E-45</v>
      </c>
    </row>
    <row r="337" spans="1:7">
      <c r="A337" s="2" t="s">
        <v>356</v>
      </c>
      <c r="B337" s="2">
        <v>435.08412440074898</v>
      </c>
      <c r="C337" s="2">
        <v>3.3600709130179598</v>
      </c>
      <c r="D337" s="2">
        <v>0.23495197169562601</v>
      </c>
      <c r="E337" s="2">
        <v>14.301096895542701</v>
      </c>
      <c r="F337" s="7">
        <v>2.1538768106840601E-46</v>
      </c>
      <c r="G337" s="7">
        <v>3.3037055593144799E-45</v>
      </c>
    </row>
    <row r="338" spans="1:7">
      <c r="A338" s="2" t="s">
        <v>357</v>
      </c>
      <c r="B338" s="2">
        <v>697.33081315386903</v>
      </c>
      <c r="C338" s="2">
        <v>8.3109935940666304</v>
      </c>
      <c r="D338" s="2">
        <v>0.581891171826738</v>
      </c>
      <c r="E338" s="2">
        <v>14.2827284489913</v>
      </c>
      <c r="F338" s="7">
        <v>2.8040437365896502E-46</v>
      </c>
      <c r="G338" s="7">
        <v>4.2878857260737199E-45</v>
      </c>
    </row>
    <row r="339" spans="1:7">
      <c r="A339" s="2" t="s">
        <v>358</v>
      </c>
      <c r="B339" s="2">
        <v>606.34835207423703</v>
      </c>
      <c r="C339" s="2">
        <v>-3.7383229010505801</v>
      </c>
      <c r="D339" s="2">
        <v>0.26176557063294298</v>
      </c>
      <c r="E339" s="2">
        <v>-14.281186376082299</v>
      </c>
      <c r="F339" s="7">
        <v>2.86679111668417E-46</v>
      </c>
      <c r="G339" s="7">
        <v>4.3705533660721397E-45</v>
      </c>
    </row>
    <row r="340" spans="1:7">
      <c r="A340" s="2" t="s">
        <v>359</v>
      </c>
      <c r="B340" s="2">
        <v>4766.1315619921997</v>
      </c>
      <c r="C340" s="2">
        <v>-5.4254671382517197</v>
      </c>
      <c r="D340" s="2">
        <v>0.37998830927897997</v>
      </c>
      <c r="E340" s="2">
        <v>-14.277984363641201</v>
      </c>
      <c r="F340" s="7">
        <v>3.00158002847124E-46</v>
      </c>
      <c r="G340" s="7">
        <v>4.5622202789241203E-45</v>
      </c>
    </row>
    <row r="341" spans="1:7">
      <c r="A341" s="2" t="s">
        <v>360</v>
      </c>
      <c r="B341" s="2">
        <v>655.72264538383399</v>
      </c>
      <c r="C341" s="2">
        <v>3.9457859116645602</v>
      </c>
      <c r="D341" s="2">
        <v>0.276748303791577</v>
      </c>
      <c r="E341" s="2">
        <v>14.257669722291</v>
      </c>
      <c r="F341" s="7">
        <v>4.0164352945830202E-46</v>
      </c>
      <c r="G341" s="7">
        <v>6.0863511948937306E-45</v>
      </c>
    </row>
    <row r="342" spans="1:7">
      <c r="A342" s="2" t="s">
        <v>361</v>
      </c>
      <c r="B342" s="2">
        <v>445.35371585610602</v>
      </c>
      <c r="C342" s="2">
        <v>-5.2535408092413096</v>
      </c>
      <c r="D342" s="2">
        <v>0.36883666962462802</v>
      </c>
      <c r="E342" s="2">
        <v>-14.2435425810236</v>
      </c>
      <c r="F342" s="7">
        <v>4.9169916885443598E-46</v>
      </c>
      <c r="G342" s="7">
        <v>7.4286441997197295E-45</v>
      </c>
    </row>
    <row r="343" spans="1:7">
      <c r="A343" s="2" t="s">
        <v>362</v>
      </c>
      <c r="B343" s="2">
        <v>731.89533165166802</v>
      </c>
      <c r="C343" s="2">
        <v>-3.6308942973323202</v>
      </c>
      <c r="D343" s="2">
        <v>0.25534885061891899</v>
      </c>
      <c r="E343" s="2">
        <v>-14.219348505120299</v>
      </c>
      <c r="F343" s="7">
        <v>6.9496912063525099E-46</v>
      </c>
      <c r="G343" s="7">
        <v>1.0468232472802199E-44</v>
      </c>
    </row>
    <row r="344" spans="1:7">
      <c r="A344" s="2" t="s">
        <v>363</v>
      </c>
      <c r="B344" s="2">
        <v>423.14444803419599</v>
      </c>
      <c r="C344" s="2">
        <v>3.2188294741042398</v>
      </c>
      <c r="D344" s="2">
        <v>0.226573607217399</v>
      </c>
      <c r="E344" s="2">
        <v>14.206550858396101</v>
      </c>
      <c r="F344" s="7">
        <v>8.3434871847437202E-46</v>
      </c>
      <c r="G344" s="7">
        <v>1.25301743362524E-44</v>
      </c>
    </row>
    <row r="345" spans="1:7">
      <c r="A345" s="2" t="s">
        <v>364</v>
      </c>
      <c r="B345" s="2">
        <v>1362.76234954809</v>
      </c>
      <c r="C345" s="2">
        <v>-4.1316931577392397</v>
      </c>
      <c r="D345" s="2">
        <v>0.29110915296603901</v>
      </c>
      <c r="E345" s="2">
        <v>-14.1929345595714</v>
      </c>
      <c r="F345" s="7">
        <v>1.0132811527856999E-45</v>
      </c>
      <c r="G345" s="7">
        <v>1.51720758323359E-44</v>
      </c>
    </row>
    <row r="346" spans="1:7">
      <c r="A346" s="2" t="s">
        <v>365</v>
      </c>
      <c r="B346" s="2">
        <v>520.21919683882197</v>
      </c>
      <c r="C346" s="2">
        <v>-4.4202161534893802</v>
      </c>
      <c r="D346" s="2">
        <v>0.31151042177869198</v>
      </c>
      <c r="E346" s="2">
        <v>-14.1896252724079</v>
      </c>
      <c r="F346" s="7">
        <v>1.06224828254044E-45</v>
      </c>
      <c r="G346" s="7">
        <v>1.58580745087862E-44</v>
      </c>
    </row>
    <row r="347" spans="1:7">
      <c r="A347" s="2" t="s">
        <v>366</v>
      </c>
      <c r="B347" s="2">
        <v>136253.895778401</v>
      </c>
      <c r="C347" s="2">
        <v>3.5477791782717998</v>
      </c>
      <c r="D347" s="2">
        <v>0.25041778945778898</v>
      </c>
      <c r="E347" s="2">
        <v>14.167440683641299</v>
      </c>
      <c r="F347" s="7">
        <v>1.45714941903893E-45</v>
      </c>
      <c r="G347" s="7">
        <v>2.16251289887459E-44</v>
      </c>
    </row>
    <row r="348" spans="1:7">
      <c r="A348" s="2" t="s">
        <v>367</v>
      </c>
      <c r="B348" s="2">
        <v>136253.895778401</v>
      </c>
      <c r="C348" s="2">
        <v>3.5477791782717998</v>
      </c>
      <c r="D348" s="2">
        <v>0.25041778945778898</v>
      </c>
      <c r="E348" s="2">
        <v>14.167440683641299</v>
      </c>
      <c r="F348" s="7">
        <v>1.45714941903893E-45</v>
      </c>
      <c r="G348" s="7">
        <v>2.16251289887459E-44</v>
      </c>
    </row>
    <row r="349" spans="1:7">
      <c r="A349" s="2" t="s">
        <v>368</v>
      </c>
      <c r="B349" s="2">
        <v>853.04358185346598</v>
      </c>
      <c r="C349" s="2">
        <v>-3.2108401213247602</v>
      </c>
      <c r="D349" s="2">
        <v>0.22669079285454299</v>
      </c>
      <c r="E349" s="2">
        <v>-14.163963524469199</v>
      </c>
      <c r="F349" s="7">
        <v>1.5310925278534201E-45</v>
      </c>
      <c r="G349" s="7">
        <v>2.2655666198913298E-44</v>
      </c>
    </row>
    <row r="350" spans="1:7">
      <c r="A350" s="2" t="s">
        <v>369</v>
      </c>
      <c r="B350" s="2">
        <v>553.57006778342804</v>
      </c>
      <c r="C350" s="2">
        <v>3.3591911898219999</v>
      </c>
      <c r="D350" s="2">
        <v>0.237305915369801</v>
      </c>
      <c r="E350" s="2">
        <v>14.155530782227901</v>
      </c>
      <c r="F350" s="7">
        <v>1.7262937935613099E-45</v>
      </c>
      <c r="G350" s="7">
        <v>2.5469161511457401E-44</v>
      </c>
    </row>
    <row r="351" spans="1:7">
      <c r="A351" s="2" t="s">
        <v>370</v>
      </c>
      <c r="B351" s="2">
        <v>413.04227392512701</v>
      </c>
      <c r="C351" s="2">
        <v>4.7432681283276699</v>
      </c>
      <c r="D351" s="2">
        <v>0.33576931058593601</v>
      </c>
      <c r="E351" s="2">
        <v>14.1265683872371</v>
      </c>
      <c r="F351" s="7">
        <v>2.6053410206504601E-45</v>
      </c>
      <c r="G351" s="7">
        <v>3.83259376458844E-44</v>
      </c>
    </row>
    <row r="352" spans="1:7">
      <c r="A352" s="2" t="s">
        <v>371</v>
      </c>
      <c r="B352" s="2">
        <v>1659.4796180229</v>
      </c>
      <c r="C352" s="2">
        <v>3.0107416162537102</v>
      </c>
      <c r="D352" s="2">
        <v>0.213129361844627</v>
      </c>
      <c r="E352" s="2">
        <v>14.1263577678638</v>
      </c>
      <c r="F352" s="7">
        <v>2.6131428322700999E-45</v>
      </c>
      <c r="G352" s="7">
        <v>3.8328634370702302E-44</v>
      </c>
    </row>
    <row r="353" spans="1:7">
      <c r="A353" s="2" t="s">
        <v>372</v>
      </c>
      <c r="B353" s="2">
        <v>1269.04846900701</v>
      </c>
      <c r="C353" s="2">
        <v>4.7252990081670703</v>
      </c>
      <c r="D353" s="2">
        <v>0.33452067870167002</v>
      </c>
      <c r="E353" s="2">
        <v>14.125581194282899</v>
      </c>
      <c r="F353" s="7">
        <v>2.6421102609476701E-45</v>
      </c>
      <c r="G353" s="7">
        <v>3.8640862566359702E-44</v>
      </c>
    </row>
    <row r="354" spans="1:7">
      <c r="A354" s="2" t="s">
        <v>373</v>
      </c>
      <c r="B354" s="2">
        <v>1158.33811398901</v>
      </c>
      <c r="C354" s="2">
        <v>-3.9885758245761598</v>
      </c>
      <c r="D354" s="2">
        <v>0.28244965110947501</v>
      </c>
      <c r="E354" s="2">
        <v>-14.121369273811601</v>
      </c>
      <c r="F354" s="7">
        <v>2.8048784285049497E-45</v>
      </c>
      <c r="G354" s="7">
        <v>4.0902444561763398E-44</v>
      </c>
    </row>
    <row r="355" spans="1:7">
      <c r="A355" s="2" t="s">
        <v>374</v>
      </c>
      <c r="B355" s="2">
        <v>1668.43914928396</v>
      </c>
      <c r="C355" s="2">
        <v>3.5848214205522599</v>
      </c>
      <c r="D355" s="2">
        <v>0.25420665475455101</v>
      </c>
      <c r="E355" s="2">
        <v>14.1019967554098</v>
      </c>
      <c r="F355" s="7">
        <v>3.6917418129143302E-45</v>
      </c>
      <c r="G355" s="7">
        <v>5.3679633123618404E-44</v>
      </c>
    </row>
    <row r="356" spans="1:7">
      <c r="A356" s="2" t="s">
        <v>375</v>
      </c>
      <c r="B356" s="2">
        <v>1002.54654629933</v>
      </c>
      <c r="C356" s="2">
        <v>-4.4138759813912598</v>
      </c>
      <c r="D356" s="2">
        <v>0.31471346427053598</v>
      </c>
      <c r="E356" s="2">
        <v>-14.025062421851</v>
      </c>
      <c r="F356" s="7">
        <v>1.0951573973366799E-44</v>
      </c>
      <c r="G356" s="7">
        <v>1.58782042247863E-43</v>
      </c>
    </row>
    <row r="357" spans="1:7">
      <c r="A357" s="2" t="s">
        <v>376</v>
      </c>
      <c r="B357" s="2">
        <v>224.51522654200201</v>
      </c>
      <c r="C357" s="2">
        <v>5.6766564020614503</v>
      </c>
      <c r="D357" s="2">
        <v>0.40501749565254103</v>
      </c>
      <c r="E357" s="2">
        <v>14.015830088810199</v>
      </c>
      <c r="F357" s="7">
        <v>1.24731280251929E-44</v>
      </c>
      <c r="G357" s="7">
        <v>1.80322721536625E-43</v>
      </c>
    </row>
    <row r="358" spans="1:7">
      <c r="A358" s="2" t="s">
        <v>377</v>
      </c>
      <c r="B358" s="2">
        <v>235.27558042616801</v>
      </c>
      <c r="C358" s="2">
        <v>4.3801826063130704</v>
      </c>
      <c r="D358" s="2">
        <v>0.31266333905786398</v>
      </c>
      <c r="E358" s="2">
        <v>14.0092619093486</v>
      </c>
      <c r="F358" s="7">
        <v>1.3681951663728101E-44</v>
      </c>
      <c r="G358" s="7">
        <v>1.9723180177712298E-43</v>
      </c>
    </row>
    <row r="359" spans="1:7">
      <c r="A359" s="2" t="s">
        <v>378</v>
      </c>
      <c r="B359" s="2">
        <v>254.74333122319999</v>
      </c>
      <c r="C359" s="2">
        <v>4.4207418482305103</v>
      </c>
      <c r="D359" s="2">
        <v>0.31600044199684901</v>
      </c>
      <c r="E359" s="2">
        <v>13.9896698254447</v>
      </c>
      <c r="F359" s="7">
        <v>1.8024678293245399E-44</v>
      </c>
      <c r="G359" s="7">
        <v>2.5909187569519301E-43</v>
      </c>
    </row>
    <row r="360" spans="1:7">
      <c r="A360" s="2" t="s">
        <v>379</v>
      </c>
      <c r="B360" s="2">
        <v>952.57105861366404</v>
      </c>
      <c r="C360" s="2">
        <v>-4.8806352469226599</v>
      </c>
      <c r="D360" s="2">
        <v>0.34900701503579701</v>
      </c>
      <c r="E360" s="2">
        <v>-13.9843471238596</v>
      </c>
      <c r="F360" s="7">
        <v>1.94251235965541E-44</v>
      </c>
      <c r="G360" s="7">
        <v>2.7842677155060901E-43</v>
      </c>
    </row>
    <row r="361" spans="1:7">
      <c r="A361" s="2" t="s">
        <v>380</v>
      </c>
      <c r="B361" s="2">
        <v>1035.6569066673201</v>
      </c>
      <c r="C361" s="2">
        <v>3.4904250283219</v>
      </c>
      <c r="D361" s="2">
        <v>0.24972343793660601</v>
      </c>
      <c r="E361" s="2">
        <v>13.9771623246993</v>
      </c>
      <c r="F361" s="7">
        <v>2.1488651347176101E-44</v>
      </c>
      <c r="G361" s="7">
        <v>3.06258937472077E-43</v>
      </c>
    </row>
    <row r="362" spans="1:7">
      <c r="A362" s="2" t="s">
        <v>381</v>
      </c>
      <c r="B362" s="2">
        <v>1035.6569066673201</v>
      </c>
      <c r="C362" s="2">
        <v>3.4904250283219</v>
      </c>
      <c r="D362" s="2">
        <v>0.24972343793660601</v>
      </c>
      <c r="E362" s="2">
        <v>13.9771623246993</v>
      </c>
      <c r="F362" s="7">
        <v>2.1488651347176101E-44</v>
      </c>
      <c r="G362" s="7">
        <v>3.06258937472077E-43</v>
      </c>
    </row>
    <row r="363" spans="1:7">
      <c r="A363" s="2" t="s">
        <v>382</v>
      </c>
      <c r="B363" s="2">
        <v>293.878963067879</v>
      </c>
      <c r="C363" s="2">
        <v>4.8123420138609401</v>
      </c>
      <c r="D363" s="2">
        <v>0.344946090944519</v>
      </c>
      <c r="E363" s="2">
        <v>13.95099738827</v>
      </c>
      <c r="F363" s="7">
        <v>3.10236309242393E-44</v>
      </c>
      <c r="G363" s="7">
        <v>4.4090363610126498E-43</v>
      </c>
    </row>
    <row r="364" spans="1:7">
      <c r="A364" s="2" t="s">
        <v>383</v>
      </c>
      <c r="B364" s="2">
        <v>485.33723234653797</v>
      </c>
      <c r="C364" s="2">
        <v>-5.9491961030221496</v>
      </c>
      <c r="D364" s="2">
        <v>0.42646098143049699</v>
      </c>
      <c r="E364" s="2">
        <v>-13.950153383473699</v>
      </c>
      <c r="F364" s="7">
        <v>3.1392953214757302E-44</v>
      </c>
      <c r="G364" s="7">
        <v>4.4489562710829298E-43</v>
      </c>
    </row>
    <row r="365" spans="1:7">
      <c r="A365" s="2" t="s">
        <v>384</v>
      </c>
      <c r="B365" s="2">
        <v>521.030053448084</v>
      </c>
      <c r="C365" s="2">
        <v>5.1411176997872001</v>
      </c>
      <c r="D365" s="2">
        <v>0.36935676163965098</v>
      </c>
      <c r="E365" s="2">
        <v>13.919110826521001</v>
      </c>
      <c r="F365" s="7">
        <v>4.8489894246163097E-44</v>
      </c>
      <c r="G365" s="7">
        <v>6.8526027514732204E-43</v>
      </c>
    </row>
    <row r="366" spans="1:7">
      <c r="A366" s="2" t="s">
        <v>385</v>
      </c>
      <c r="B366" s="2">
        <v>598.05974845520302</v>
      </c>
      <c r="C366" s="2">
        <v>-4.3758935202211298</v>
      </c>
      <c r="D366" s="2">
        <v>0.31439374337425102</v>
      </c>
      <c r="E366" s="2">
        <v>-13.9185133687985</v>
      </c>
      <c r="F366" s="7">
        <v>4.8896890441994696E-44</v>
      </c>
      <c r="G366" s="7">
        <v>6.89076346817018E-43</v>
      </c>
    </row>
    <row r="367" spans="1:7">
      <c r="A367" s="2" t="s">
        <v>386</v>
      </c>
      <c r="B367" s="2">
        <v>550.04164172122603</v>
      </c>
      <c r="C367" s="2">
        <v>-3.84620343500873</v>
      </c>
      <c r="D367" s="2">
        <v>0.27654810018713499</v>
      </c>
      <c r="E367" s="2">
        <v>-13.9079004064973</v>
      </c>
      <c r="F367" s="7">
        <v>5.6720134715823399E-44</v>
      </c>
      <c r="G367" s="7">
        <v>7.9709217250085908E-43</v>
      </c>
    </row>
    <row r="368" spans="1:7">
      <c r="A368" s="2" t="s">
        <v>387</v>
      </c>
      <c r="B368" s="2">
        <v>1065.9908883921401</v>
      </c>
      <c r="C368" s="2">
        <v>-2.7313014188781</v>
      </c>
      <c r="D368" s="2">
        <v>0.19642873815734899</v>
      </c>
      <c r="E368" s="2">
        <v>-13.9047954209745</v>
      </c>
      <c r="F368" s="7">
        <v>5.9235989797640397E-44</v>
      </c>
      <c r="G368" s="7">
        <v>8.3012887095244795E-43</v>
      </c>
    </row>
    <row r="369" spans="1:7">
      <c r="A369" s="2" t="s">
        <v>388</v>
      </c>
      <c r="B369" s="2">
        <v>547.08261096774299</v>
      </c>
      <c r="C369" s="2">
        <v>-3.3486348075816701</v>
      </c>
      <c r="D369" s="2">
        <v>0.24096611517654001</v>
      </c>
      <c r="E369" s="2">
        <v>-13.8967041284138</v>
      </c>
      <c r="F369" s="7">
        <v>6.6325903862462199E-44</v>
      </c>
      <c r="G369" s="7">
        <v>9.2690450647790893E-43</v>
      </c>
    </row>
    <row r="370" spans="1:7">
      <c r="A370" s="2" t="s">
        <v>389</v>
      </c>
      <c r="B370" s="2">
        <v>626.71778634009695</v>
      </c>
      <c r="C370" s="2">
        <v>3.5643506995225298</v>
      </c>
      <c r="D370" s="2">
        <v>0.256606720559866</v>
      </c>
      <c r="E370" s="2">
        <v>13.8903248198091</v>
      </c>
      <c r="F370" s="7">
        <v>7.2505764047605002E-44</v>
      </c>
      <c r="G370" s="7">
        <v>1.01046121585457E-42</v>
      </c>
    </row>
    <row r="371" spans="1:7">
      <c r="A371" s="2" t="s">
        <v>390</v>
      </c>
      <c r="B371" s="2">
        <v>772.99663311668496</v>
      </c>
      <c r="C371" s="2">
        <v>-3.1346185928659902</v>
      </c>
      <c r="D371" s="2">
        <v>0.225835159511133</v>
      </c>
      <c r="E371" s="2">
        <v>-13.8801176913795</v>
      </c>
      <c r="F371" s="7">
        <v>8.3606558814880304E-44</v>
      </c>
      <c r="G371" s="7">
        <v>1.161946401651E-42</v>
      </c>
    </row>
    <row r="372" spans="1:7">
      <c r="A372" s="2" t="s">
        <v>391</v>
      </c>
      <c r="B372" s="2">
        <v>874.97374829057503</v>
      </c>
      <c r="C372" s="2">
        <v>3.03138027635022</v>
      </c>
      <c r="D372" s="2">
        <v>0.21849078686211601</v>
      </c>
      <c r="E372" s="2">
        <v>13.874178952283399</v>
      </c>
      <c r="F372" s="7">
        <v>9.08271593491851E-44</v>
      </c>
      <c r="G372" s="7">
        <v>1.2588193903188699E-42</v>
      </c>
    </row>
    <row r="373" spans="1:7">
      <c r="A373" s="2" t="s">
        <v>392</v>
      </c>
      <c r="B373" s="2">
        <v>1770.9490469672401</v>
      </c>
      <c r="C373" s="2">
        <v>-2.8942066252026302</v>
      </c>
      <c r="D373" s="2">
        <v>0.20882617111586699</v>
      </c>
      <c r="E373" s="2">
        <v>-13.859405694877101</v>
      </c>
      <c r="F373" s="7">
        <v>1.1159437117983201E-43</v>
      </c>
      <c r="G373" s="7">
        <v>1.5423936302355399E-42</v>
      </c>
    </row>
    <row r="374" spans="1:7">
      <c r="A374" s="2" t="s">
        <v>393</v>
      </c>
      <c r="B374" s="2">
        <v>296.36175516881701</v>
      </c>
      <c r="C374" s="2">
        <v>3.97346825102187</v>
      </c>
      <c r="D374" s="2">
        <v>0.28679046383992701</v>
      </c>
      <c r="E374" s="2">
        <v>13.854952489772</v>
      </c>
      <c r="F374" s="7">
        <v>1.1873541011241899E-43</v>
      </c>
      <c r="G374" s="7">
        <v>1.6365968445906301E-42</v>
      </c>
    </row>
    <row r="375" spans="1:7">
      <c r="A375" s="2" t="s">
        <v>394</v>
      </c>
      <c r="B375" s="2">
        <v>6095.1347269155804</v>
      </c>
      <c r="C375" s="2">
        <v>-6.3268758178520299</v>
      </c>
      <c r="D375" s="2">
        <v>0.45701637566957198</v>
      </c>
      <c r="E375" s="2">
        <v>-13.8438711492177</v>
      </c>
      <c r="F375" s="7">
        <v>1.38540072954554E-43</v>
      </c>
      <c r="G375" s="7">
        <v>1.9043582159408801E-42</v>
      </c>
    </row>
    <row r="376" spans="1:7">
      <c r="A376" s="2" t="s">
        <v>395</v>
      </c>
      <c r="B376" s="2">
        <v>558.43530837843605</v>
      </c>
      <c r="C376" s="2">
        <v>-3.5642423862753998</v>
      </c>
      <c r="D376" s="2">
        <v>0.25762152502493402</v>
      </c>
      <c r="E376" s="2">
        <v>-13.8351886005272</v>
      </c>
      <c r="F376" s="7">
        <v>1.5632591051440799E-43</v>
      </c>
      <c r="G376" s="7">
        <v>2.1429854381416501E-42</v>
      </c>
    </row>
    <row r="377" spans="1:7">
      <c r="A377" s="2" t="s">
        <v>396</v>
      </c>
      <c r="B377" s="2">
        <v>331.37286184271898</v>
      </c>
      <c r="C377" s="2">
        <v>4.4683763224181101</v>
      </c>
      <c r="D377" s="2">
        <v>0.32309668498264699</v>
      </c>
      <c r="E377" s="2">
        <v>13.8298426759102</v>
      </c>
      <c r="F377" s="7">
        <v>1.6838838403279001E-43</v>
      </c>
      <c r="G377" s="7">
        <v>2.3020705436656699E-42</v>
      </c>
    </row>
    <row r="378" spans="1:7">
      <c r="A378" s="2" t="s">
        <v>397</v>
      </c>
      <c r="B378" s="2">
        <v>3879.23768159051</v>
      </c>
      <c r="C378" s="2">
        <v>-5.7797984729683103</v>
      </c>
      <c r="D378" s="2">
        <v>0.41883646042445999</v>
      </c>
      <c r="E378" s="2">
        <v>-13.7996545647218</v>
      </c>
      <c r="F378" s="7">
        <v>2.5607674271610102E-43</v>
      </c>
      <c r="G378" s="7">
        <v>3.4913877848365998E-42</v>
      </c>
    </row>
    <row r="379" spans="1:7">
      <c r="A379" s="2" t="s">
        <v>398</v>
      </c>
      <c r="B379" s="2">
        <v>1001.40568535537</v>
      </c>
      <c r="C379" s="2">
        <v>-3.14042915519904</v>
      </c>
      <c r="D379" s="2">
        <v>0.22758281742275999</v>
      </c>
      <c r="E379" s="2">
        <v>-13.799060890284</v>
      </c>
      <c r="F379" s="7">
        <v>2.5819421761784298E-43</v>
      </c>
      <c r="G379" s="7">
        <v>3.51074353739289E-42</v>
      </c>
    </row>
    <row r="380" spans="1:7">
      <c r="A380" s="2" t="s">
        <v>399</v>
      </c>
      <c r="B380" s="2">
        <v>461.48150314273499</v>
      </c>
      <c r="C380" s="2">
        <v>-6.0361340645485697</v>
      </c>
      <c r="D380" s="2">
        <v>0.43816371076661498</v>
      </c>
      <c r="E380" s="2">
        <v>-13.775978969111099</v>
      </c>
      <c r="F380" s="7">
        <v>3.55530656854731E-43</v>
      </c>
      <c r="G380" s="7">
        <v>4.8212256998279001E-42</v>
      </c>
    </row>
    <row r="381" spans="1:7">
      <c r="A381" s="2" t="s">
        <v>400</v>
      </c>
      <c r="B381" s="2">
        <v>401.90742517923599</v>
      </c>
      <c r="C381" s="2">
        <v>-4.5078675399129899</v>
      </c>
      <c r="D381" s="2">
        <v>0.32757539337394198</v>
      </c>
      <c r="E381" s="2">
        <v>-13.7613130628742</v>
      </c>
      <c r="F381" s="7">
        <v>4.35543801126343E-43</v>
      </c>
      <c r="G381" s="7">
        <v>5.8903786652328801E-42</v>
      </c>
    </row>
    <row r="382" spans="1:7">
      <c r="A382" s="2" t="s">
        <v>401</v>
      </c>
      <c r="B382" s="2">
        <v>279.98854576687398</v>
      </c>
      <c r="C382" s="2">
        <v>6.3706126862622199</v>
      </c>
      <c r="D382" s="2">
        <v>0.46340869295386999</v>
      </c>
      <c r="E382" s="2">
        <v>13.7472878328081</v>
      </c>
      <c r="F382" s="7">
        <v>5.2874791553874797E-43</v>
      </c>
      <c r="G382" s="7">
        <v>7.1317178634730294E-42</v>
      </c>
    </row>
    <row r="383" spans="1:7">
      <c r="A383" s="2" t="s">
        <v>402</v>
      </c>
      <c r="B383" s="2">
        <v>487.44624990034998</v>
      </c>
      <c r="C383" s="2">
        <v>-4.3954797454970604</v>
      </c>
      <c r="D383" s="2">
        <v>0.31987242946001798</v>
      </c>
      <c r="E383" s="2">
        <v>-13.741352303845501</v>
      </c>
      <c r="F383" s="7">
        <v>5.7393663344953804E-43</v>
      </c>
      <c r="G383" s="7">
        <v>7.7205219328465905E-42</v>
      </c>
    </row>
    <row r="384" spans="1:7">
      <c r="A384" s="2" t="s">
        <v>403</v>
      </c>
      <c r="B384" s="2">
        <v>554.55063559863697</v>
      </c>
      <c r="C384" s="2">
        <v>-3.1154115202732799</v>
      </c>
      <c r="D384" s="2">
        <v>0.22705707286313101</v>
      </c>
      <c r="E384" s="2">
        <v>-13.7208301022679</v>
      </c>
      <c r="F384" s="7">
        <v>7.6188097838878093E-43</v>
      </c>
      <c r="G384" s="7">
        <v>1.02213952060639E-41</v>
      </c>
    </row>
    <row r="385" spans="1:7">
      <c r="A385" s="2" t="s">
        <v>404</v>
      </c>
      <c r="B385" s="2">
        <v>253.74306555541</v>
      </c>
      <c r="C385" s="2">
        <v>4.4017797414084798</v>
      </c>
      <c r="D385" s="2">
        <v>0.32132105659475602</v>
      </c>
      <c r="E385" s="2">
        <v>13.6990080515014</v>
      </c>
      <c r="F385" s="7">
        <v>1.0292072171896499E-42</v>
      </c>
      <c r="G385" s="7">
        <v>1.3771121036386001E-41</v>
      </c>
    </row>
    <row r="386" spans="1:7">
      <c r="A386" s="2" t="s">
        <v>405</v>
      </c>
      <c r="B386" s="2">
        <v>876.006817882164</v>
      </c>
      <c r="C386" s="2">
        <v>-3.03086436900464</v>
      </c>
      <c r="D386" s="2">
        <v>0.22184025098274701</v>
      </c>
      <c r="E386" s="2">
        <v>-13.662373512372</v>
      </c>
      <c r="F386" s="7">
        <v>1.70339712471546E-42</v>
      </c>
      <c r="G386" s="7">
        <v>2.2731540940168401E-41</v>
      </c>
    </row>
    <row r="387" spans="1:7">
      <c r="A387" s="2" t="s">
        <v>406</v>
      </c>
      <c r="B387" s="2">
        <v>1546.3201146926899</v>
      </c>
      <c r="C387" s="2">
        <v>-3.0984089597068798</v>
      </c>
      <c r="D387" s="2">
        <v>0.22682157079870699</v>
      </c>
      <c r="E387" s="2">
        <v>-13.6601159616188</v>
      </c>
      <c r="F387" s="7">
        <v>1.7570373135234099E-42</v>
      </c>
      <c r="G387" s="7">
        <v>2.33853299585616E-41</v>
      </c>
    </row>
    <row r="388" spans="1:7">
      <c r="A388" s="2" t="s">
        <v>407</v>
      </c>
      <c r="B388" s="2">
        <v>985.98460536457196</v>
      </c>
      <c r="C388" s="2">
        <v>3.9703836823909899</v>
      </c>
      <c r="D388" s="2">
        <v>0.29076940215331398</v>
      </c>
      <c r="E388" s="2">
        <v>13.654750647723001</v>
      </c>
      <c r="F388" s="7">
        <v>1.8913563334934601E-42</v>
      </c>
      <c r="G388" s="7">
        <v>2.51066324902523E-41</v>
      </c>
    </row>
    <row r="389" spans="1:7">
      <c r="A389" s="2" t="s">
        <v>408</v>
      </c>
      <c r="B389" s="2">
        <v>2829.8992086402</v>
      </c>
      <c r="C389" s="2">
        <v>3.2267727041146599</v>
      </c>
      <c r="D389" s="2">
        <v>0.23660336149024699</v>
      </c>
      <c r="E389" s="2">
        <v>13.6378988184733</v>
      </c>
      <c r="F389" s="7">
        <v>2.38328960812985E-42</v>
      </c>
      <c r="G389" s="7">
        <v>3.1553500048687598E-41</v>
      </c>
    </row>
    <row r="390" spans="1:7">
      <c r="A390" s="2" t="s">
        <v>409</v>
      </c>
      <c r="B390" s="2">
        <v>823.63784853942104</v>
      </c>
      <c r="C390" s="2">
        <v>-3.36486072937375</v>
      </c>
      <c r="D390" s="2">
        <v>0.24695761243262901</v>
      </c>
      <c r="E390" s="2">
        <v>-13.625256157235</v>
      </c>
      <c r="F390" s="7">
        <v>2.8341409295163001E-42</v>
      </c>
      <c r="G390" s="7">
        <v>3.7424049911801799E-41</v>
      </c>
    </row>
    <row r="391" spans="1:7">
      <c r="A391" s="2" t="s">
        <v>410</v>
      </c>
      <c r="B391" s="2">
        <v>442.223699283249</v>
      </c>
      <c r="C391" s="2">
        <v>-3.7706076604428298</v>
      </c>
      <c r="D391" s="2">
        <v>0.27690469113902499</v>
      </c>
      <c r="E391" s="2">
        <v>-13.6169872923884</v>
      </c>
      <c r="F391" s="7">
        <v>3.1739306437357403E-42</v>
      </c>
      <c r="G391" s="7">
        <v>4.1801165101137398E-41</v>
      </c>
    </row>
    <row r="392" spans="1:7">
      <c r="A392" s="2" t="s">
        <v>411</v>
      </c>
      <c r="B392" s="2">
        <v>834.29151645739296</v>
      </c>
      <c r="C392" s="2">
        <v>3.43552942587666</v>
      </c>
      <c r="D392" s="2">
        <v>0.25265516639484098</v>
      </c>
      <c r="E392" s="2">
        <v>13.5977010678172</v>
      </c>
      <c r="F392" s="7">
        <v>4.1321898401073198E-42</v>
      </c>
      <c r="G392" s="7">
        <v>5.4279496306997198E-41</v>
      </c>
    </row>
    <row r="393" spans="1:7">
      <c r="A393" s="2" t="s">
        <v>412</v>
      </c>
      <c r="B393" s="2">
        <v>271.19403820325499</v>
      </c>
      <c r="C393" s="2">
        <v>5.504428201564</v>
      </c>
      <c r="D393" s="2">
        <v>0.40519382669092702</v>
      </c>
      <c r="E393" s="2">
        <v>13.5846793286973</v>
      </c>
      <c r="F393" s="7">
        <v>4.9368941813698602E-42</v>
      </c>
      <c r="G393" s="7">
        <v>6.4681027673103597E-41</v>
      </c>
    </row>
    <row r="394" spans="1:7">
      <c r="A394" s="2" t="s">
        <v>413</v>
      </c>
      <c r="B394" s="2">
        <v>245.17643262288499</v>
      </c>
      <c r="C394" s="2">
        <v>4.76460964529997</v>
      </c>
      <c r="D394" s="2">
        <v>0.35084350920412699</v>
      </c>
      <c r="E394" s="2">
        <v>13.580441194731799</v>
      </c>
      <c r="F394" s="7">
        <v>5.23103873038268E-42</v>
      </c>
      <c r="G394" s="7">
        <v>6.8356768448195499E-41</v>
      </c>
    </row>
    <row r="395" spans="1:7">
      <c r="A395" s="2" t="s">
        <v>414</v>
      </c>
      <c r="B395" s="2">
        <v>656.30166879665705</v>
      </c>
      <c r="C395" s="2">
        <v>5.5142430987667499</v>
      </c>
      <c r="D395" s="2">
        <v>0.40634782399451602</v>
      </c>
      <c r="E395" s="2">
        <v>13.570253790361599</v>
      </c>
      <c r="F395" s="7">
        <v>6.0113534652149494E-42</v>
      </c>
      <c r="G395" s="7">
        <v>7.8147595047794301E-41</v>
      </c>
    </row>
    <row r="396" spans="1:7">
      <c r="A396" s="2" t="s">
        <v>415</v>
      </c>
      <c r="B396" s="2">
        <v>656.30166879665705</v>
      </c>
      <c r="C396" s="2">
        <v>5.5142430987667499</v>
      </c>
      <c r="D396" s="2">
        <v>0.40634782399451602</v>
      </c>
      <c r="E396" s="2">
        <v>13.570253790361599</v>
      </c>
      <c r="F396" s="7">
        <v>6.0113534652149494E-42</v>
      </c>
      <c r="G396" s="7">
        <v>7.8147595047794301E-41</v>
      </c>
    </row>
    <row r="397" spans="1:7">
      <c r="A397" s="2" t="s">
        <v>416</v>
      </c>
      <c r="B397" s="2">
        <v>998.52011176703502</v>
      </c>
      <c r="C397" s="2">
        <v>-3.2664557058782799</v>
      </c>
      <c r="D397" s="2">
        <v>0.240809739891269</v>
      </c>
      <c r="E397" s="2">
        <v>-13.564466733584601</v>
      </c>
      <c r="F397" s="7">
        <v>6.5051036042928601E-42</v>
      </c>
      <c r="G397" s="7">
        <v>8.43483923536015E-41</v>
      </c>
    </row>
    <row r="398" spans="1:7">
      <c r="A398" s="2" t="s">
        <v>417</v>
      </c>
      <c r="B398" s="2">
        <v>391.971904145152</v>
      </c>
      <c r="C398" s="2">
        <v>3.47471424922281</v>
      </c>
      <c r="D398" s="2">
        <v>0.256348992325653</v>
      </c>
      <c r="E398" s="2">
        <v>13.554624177374199</v>
      </c>
      <c r="F398" s="7">
        <v>7.4392185834284397E-42</v>
      </c>
      <c r="G398" s="7">
        <v>9.6212618748659398E-41</v>
      </c>
    </row>
    <row r="399" spans="1:7">
      <c r="A399" s="2" t="s">
        <v>418</v>
      </c>
      <c r="B399" s="2">
        <v>391.70733078843699</v>
      </c>
      <c r="C399" s="2">
        <v>-3.8393119679795502</v>
      </c>
      <c r="D399" s="2">
        <v>0.28327435068776202</v>
      </c>
      <c r="E399" s="2">
        <v>-13.553334280559101</v>
      </c>
      <c r="F399" s="7">
        <v>7.5711366440564894E-42</v>
      </c>
      <c r="G399" s="7">
        <v>9.7667662708328708E-41</v>
      </c>
    </row>
    <row r="400" spans="1:7">
      <c r="A400" s="2" t="s">
        <v>419</v>
      </c>
      <c r="B400" s="2">
        <v>26044.0736548885</v>
      </c>
      <c r="C400" s="2">
        <v>3.0511053902334302</v>
      </c>
      <c r="D400" s="2">
        <v>0.22523317647844299</v>
      </c>
      <c r="E400" s="2">
        <v>13.5464296953848</v>
      </c>
      <c r="F400" s="7">
        <v>8.3178489690139202E-42</v>
      </c>
      <c r="G400" s="7">
        <v>1.07025826504115E-40</v>
      </c>
    </row>
    <row r="401" spans="1:7">
      <c r="A401" s="2" t="s">
        <v>420</v>
      </c>
      <c r="B401" s="2">
        <v>399.74270180112001</v>
      </c>
      <c r="C401" s="2">
        <v>-3.8790479416327299</v>
      </c>
      <c r="D401" s="2">
        <v>0.28638658374000397</v>
      </c>
      <c r="E401" s="2">
        <v>-13.544796306360199</v>
      </c>
      <c r="F401" s="7">
        <v>8.5049491249368199E-42</v>
      </c>
      <c r="G401" s="7">
        <v>1.09154079202952E-40</v>
      </c>
    </row>
    <row r="402" spans="1:7">
      <c r="A402" s="2" t="s">
        <v>421</v>
      </c>
      <c r="B402" s="2">
        <v>594.88873758668205</v>
      </c>
      <c r="C402" s="2">
        <v>-3.7412661978291202</v>
      </c>
      <c r="D402" s="2">
        <v>0.27623331202620299</v>
      </c>
      <c r="E402" s="2">
        <v>-13.5438632306383</v>
      </c>
      <c r="F402" s="7">
        <v>8.6137028378353595E-42</v>
      </c>
      <c r="G402" s="7">
        <v>1.1026854701564801E-40</v>
      </c>
    </row>
    <row r="403" spans="1:7">
      <c r="A403" s="2" t="s">
        <v>422</v>
      </c>
      <c r="B403" s="2">
        <v>2047.10382128271</v>
      </c>
      <c r="C403" s="2">
        <v>-3.3844884901655998</v>
      </c>
      <c r="D403" s="2">
        <v>0.25011296428978202</v>
      </c>
      <c r="E403" s="2">
        <v>-13.5318395021072</v>
      </c>
      <c r="F403" s="7">
        <v>1.01452788230802E-41</v>
      </c>
      <c r="G403" s="7">
        <v>1.2954542578405299E-40</v>
      </c>
    </row>
    <row r="404" spans="1:7">
      <c r="A404" s="2" t="s">
        <v>423</v>
      </c>
      <c r="B404" s="2">
        <v>6849.9141775663202</v>
      </c>
      <c r="C404" s="2">
        <v>4.1510772226157098</v>
      </c>
      <c r="D404" s="2">
        <v>0.30795713060748803</v>
      </c>
      <c r="E404" s="2">
        <v>13.4793995983374</v>
      </c>
      <c r="F404" s="7">
        <v>2.06782664659679E-41</v>
      </c>
      <c r="G404" s="7">
        <v>2.6312473816732599E-40</v>
      </c>
    </row>
    <row r="405" spans="1:7">
      <c r="A405" s="2" t="s">
        <v>424</v>
      </c>
      <c r="B405" s="2">
        <v>857.48972227365095</v>
      </c>
      <c r="C405" s="2">
        <v>-2.7964829578988799</v>
      </c>
      <c r="D405" s="2">
        <v>0.2074652660146</v>
      </c>
      <c r="E405" s="2">
        <v>-13.479282636651501</v>
      </c>
      <c r="F405" s="7">
        <v>2.0711070624977301E-41</v>
      </c>
      <c r="G405" s="7">
        <v>2.6312473816732599E-40</v>
      </c>
    </row>
    <row r="406" spans="1:7">
      <c r="A406" s="2" t="s">
        <v>425</v>
      </c>
      <c r="B406" s="2">
        <v>696.28276920838096</v>
      </c>
      <c r="C406" s="2">
        <v>-3.2453798809559</v>
      </c>
      <c r="D406" s="2">
        <v>0.24112913860351801</v>
      </c>
      <c r="E406" s="2">
        <v>-13.4590945737678</v>
      </c>
      <c r="F406" s="7">
        <v>2.7223156257543302E-41</v>
      </c>
      <c r="G406" s="7">
        <v>3.4498664768690202E-40</v>
      </c>
    </row>
    <row r="407" spans="1:7">
      <c r="A407" s="2" t="s">
        <v>426</v>
      </c>
      <c r="B407" s="2">
        <v>357.86541601572202</v>
      </c>
      <c r="C407" s="2">
        <v>-4.8032992879602103</v>
      </c>
      <c r="D407" s="2">
        <v>0.35695297239882101</v>
      </c>
      <c r="E407" s="2">
        <v>-13.456392464477201</v>
      </c>
      <c r="F407" s="7">
        <v>2.8236934759279401E-41</v>
      </c>
      <c r="G407" s="7">
        <v>3.5693472053752401E-40</v>
      </c>
    </row>
    <row r="408" spans="1:7">
      <c r="A408" s="2" t="s">
        <v>427</v>
      </c>
      <c r="B408" s="2">
        <v>255.22856838193999</v>
      </c>
      <c r="C408" s="2">
        <v>4.4381173451609204</v>
      </c>
      <c r="D408" s="2">
        <v>0.33031114233137798</v>
      </c>
      <c r="E408" s="2">
        <v>13.436172070479101</v>
      </c>
      <c r="F408" s="7">
        <v>3.7114494770237902E-41</v>
      </c>
      <c r="G408" s="7">
        <v>4.6797750172698504E-40</v>
      </c>
    </row>
    <row r="409" spans="1:7">
      <c r="A409" s="2" t="s">
        <v>428</v>
      </c>
      <c r="B409" s="2">
        <v>253.006268048225</v>
      </c>
      <c r="C409" s="2">
        <v>6.0691273378447201</v>
      </c>
      <c r="D409" s="2">
        <v>0.451789391574625</v>
      </c>
      <c r="E409" s="2">
        <v>13.4335321966989</v>
      </c>
      <c r="F409" s="7">
        <v>3.84619052318402E-41</v>
      </c>
      <c r="G409" s="7">
        <v>4.8375461305346998E-40</v>
      </c>
    </row>
    <row r="410" spans="1:7">
      <c r="A410" s="2" t="s">
        <v>429</v>
      </c>
      <c r="B410" s="2">
        <v>563.55762210913599</v>
      </c>
      <c r="C410" s="2">
        <v>5.1487430716526097</v>
      </c>
      <c r="D410" s="2">
        <v>0.38395311065124499</v>
      </c>
      <c r="E410" s="2">
        <v>13.4098225247337</v>
      </c>
      <c r="F410" s="7">
        <v>5.2965421500867704E-41</v>
      </c>
      <c r="G410" s="7">
        <v>6.6451131065053601E-40</v>
      </c>
    </row>
    <row r="411" spans="1:7">
      <c r="A411" s="2" t="s">
        <v>430</v>
      </c>
      <c r="B411" s="2">
        <v>464.88855163982402</v>
      </c>
      <c r="C411" s="2">
        <v>4.5114879751943997</v>
      </c>
      <c r="D411" s="2">
        <v>0.336503551665642</v>
      </c>
      <c r="E411" s="2">
        <v>13.406955001999901</v>
      </c>
      <c r="F411" s="7">
        <v>5.5053182940538097E-41</v>
      </c>
      <c r="G411" s="7">
        <v>6.8898647605434698E-40</v>
      </c>
    </row>
    <row r="412" spans="1:7">
      <c r="A412" s="2" t="s">
        <v>431</v>
      </c>
      <c r="B412" s="2">
        <v>3681.2180126503999</v>
      </c>
      <c r="C412" s="2">
        <v>7.44468734730357</v>
      </c>
      <c r="D412" s="2">
        <v>0.55610250118147297</v>
      </c>
      <c r="E412" s="2">
        <v>13.387257441725</v>
      </c>
      <c r="F412" s="7">
        <v>7.1782759423607502E-41</v>
      </c>
      <c r="G412" s="7">
        <v>8.9612670635277697E-40</v>
      </c>
    </row>
    <row r="413" spans="1:7">
      <c r="A413" s="2" t="s">
        <v>432</v>
      </c>
      <c r="B413" s="2">
        <v>682.13446845754004</v>
      </c>
      <c r="C413" s="2">
        <v>-3.0319613374828398</v>
      </c>
      <c r="D413" s="2">
        <v>0.226680033948291</v>
      </c>
      <c r="E413" s="2">
        <v>-13.3755112202536</v>
      </c>
      <c r="F413" s="7">
        <v>8.4073657824157401E-41</v>
      </c>
      <c r="G413" s="7">
        <v>1.04696676364687E-39</v>
      </c>
    </row>
    <row r="414" spans="1:7">
      <c r="A414" s="2" t="s">
        <v>433</v>
      </c>
      <c r="B414" s="2">
        <v>380.71725149693702</v>
      </c>
      <c r="C414" s="2">
        <v>-3.8140288395494499</v>
      </c>
      <c r="D414" s="2">
        <v>0.28520306254616401</v>
      </c>
      <c r="E414" s="2">
        <v>-13.373029046390799</v>
      </c>
      <c r="F414" s="7">
        <v>8.6927473322712798E-41</v>
      </c>
      <c r="G414" s="7">
        <v>1.07983239083103E-39</v>
      </c>
    </row>
    <row r="415" spans="1:7">
      <c r="A415" s="2" t="s">
        <v>434</v>
      </c>
      <c r="B415" s="2">
        <v>562.95264771554002</v>
      </c>
      <c r="C415" s="2">
        <v>2.9791185686206698</v>
      </c>
      <c r="D415" s="2">
        <v>0.22280050441028301</v>
      </c>
      <c r="E415" s="2">
        <v>13.371237989366</v>
      </c>
      <c r="F415" s="7">
        <v>8.9046336257335497E-41</v>
      </c>
      <c r="G415" s="7">
        <v>1.10342886135629E-39</v>
      </c>
    </row>
    <row r="416" spans="1:7">
      <c r="A416" s="2" t="s">
        <v>435</v>
      </c>
      <c r="B416" s="2">
        <v>863.33124792359899</v>
      </c>
      <c r="C416" s="2">
        <v>-2.86266558289205</v>
      </c>
      <c r="D416" s="2">
        <v>0.214105938829384</v>
      </c>
      <c r="E416" s="2">
        <v>-13.370323114545799</v>
      </c>
      <c r="F416" s="7">
        <v>9.0148394055928405E-41</v>
      </c>
      <c r="G416" s="7">
        <v>1.1143404680476099E-39</v>
      </c>
    </row>
    <row r="417" spans="1:7">
      <c r="A417" s="2" t="s">
        <v>436</v>
      </c>
      <c r="B417" s="2">
        <v>2325.4916334927102</v>
      </c>
      <c r="C417" s="2">
        <v>-2.6577100763578398</v>
      </c>
      <c r="D417" s="2">
        <v>0.19879661442038099</v>
      </c>
      <c r="E417" s="2">
        <v>-13.3689906345073</v>
      </c>
      <c r="F417" s="7">
        <v>9.1777807091201099E-41</v>
      </c>
      <c r="G417" s="7">
        <v>1.1317013418525301E-39</v>
      </c>
    </row>
    <row r="418" spans="1:7">
      <c r="A418" s="2" t="s">
        <v>437</v>
      </c>
      <c r="B418" s="2">
        <v>241.68878592668401</v>
      </c>
      <c r="C418" s="2">
        <v>4.8359721231787001</v>
      </c>
      <c r="D418" s="2">
        <v>0.36202869823592099</v>
      </c>
      <c r="E418" s="2">
        <v>13.357980035127699</v>
      </c>
      <c r="F418" s="7">
        <v>1.06412755411415E-40</v>
      </c>
      <c r="G418" s="7">
        <v>1.3089549449262299E-39</v>
      </c>
    </row>
    <row r="419" spans="1:7">
      <c r="A419" s="2" t="s">
        <v>438</v>
      </c>
      <c r="B419" s="2">
        <v>551.97584918168104</v>
      </c>
      <c r="C419" s="2">
        <v>-3.0738142690408901</v>
      </c>
      <c r="D419" s="2">
        <v>0.230263045635346</v>
      </c>
      <c r="E419" s="2">
        <v>-13.3491427621813</v>
      </c>
      <c r="F419" s="7">
        <v>1.19819816727925E-40</v>
      </c>
      <c r="G419" s="7">
        <v>1.4702768242882701E-39</v>
      </c>
    </row>
    <row r="420" spans="1:7">
      <c r="A420" s="2" t="s">
        <v>439</v>
      </c>
      <c r="B420" s="2">
        <v>982.59149867624899</v>
      </c>
      <c r="C420" s="2">
        <v>4.9890296992667498</v>
      </c>
      <c r="D420" s="2">
        <v>0.37445289315779701</v>
      </c>
      <c r="E420" s="2">
        <v>13.3235175650368</v>
      </c>
      <c r="F420" s="7">
        <v>1.6895554144076699E-40</v>
      </c>
      <c r="G420" s="7">
        <v>2.06314400239927E-39</v>
      </c>
    </row>
    <row r="421" spans="1:7">
      <c r="A421" s="2" t="s">
        <v>440</v>
      </c>
      <c r="B421" s="2">
        <v>982.59149867624899</v>
      </c>
      <c r="C421" s="2">
        <v>4.9890296992667498</v>
      </c>
      <c r="D421" s="2">
        <v>0.37445289315779701</v>
      </c>
      <c r="E421" s="2">
        <v>13.3235175650368</v>
      </c>
      <c r="F421" s="7">
        <v>1.6895554144076699E-40</v>
      </c>
      <c r="G421" s="7">
        <v>2.06314400239927E-39</v>
      </c>
    </row>
    <row r="422" spans="1:7">
      <c r="A422" s="2" t="s">
        <v>441</v>
      </c>
      <c r="B422" s="2">
        <v>565.93689165539502</v>
      </c>
      <c r="C422" s="2">
        <v>-3.8878036052459901</v>
      </c>
      <c r="D422" s="2">
        <v>0.29192460252631702</v>
      </c>
      <c r="E422" s="2">
        <v>-13.3178347134874</v>
      </c>
      <c r="F422" s="7">
        <v>1.82318831773613E-40</v>
      </c>
      <c r="G422" s="7">
        <v>2.22093472797348E-39</v>
      </c>
    </row>
    <row r="423" spans="1:7">
      <c r="A423" s="2" t="s">
        <v>442</v>
      </c>
      <c r="B423" s="2">
        <v>421.61121210255902</v>
      </c>
      <c r="C423" s="2">
        <v>4.3015851899201198</v>
      </c>
      <c r="D423" s="2">
        <v>0.32304632335253097</v>
      </c>
      <c r="E423" s="2">
        <v>13.3156915246051</v>
      </c>
      <c r="F423" s="7">
        <v>1.8762710128399299E-40</v>
      </c>
      <c r="G423" s="7">
        <v>2.2800771656033E-39</v>
      </c>
    </row>
    <row r="424" spans="1:7">
      <c r="A424" s="2" t="s">
        <v>443</v>
      </c>
      <c r="B424" s="2">
        <v>485.78233777867598</v>
      </c>
      <c r="C424" s="2">
        <v>-3.19483270417994</v>
      </c>
      <c r="D424" s="2">
        <v>0.23998812611024001</v>
      </c>
      <c r="E424" s="2">
        <v>-13.312461562004</v>
      </c>
      <c r="F424" s="7">
        <v>1.9591882066744698E-40</v>
      </c>
      <c r="G424" s="7">
        <v>2.37510261874199E-39</v>
      </c>
    </row>
    <row r="425" spans="1:7">
      <c r="A425" s="2" t="s">
        <v>444</v>
      </c>
      <c r="B425" s="2">
        <v>516.46169886328801</v>
      </c>
      <c r="C425" s="2">
        <v>-3.3405238223781599</v>
      </c>
      <c r="D425" s="2">
        <v>0.2509594228193</v>
      </c>
      <c r="E425" s="2">
        <v>-13.311011735883101</v>
      </c>
      <c r="F425" s="7">
        <v>1.99758235753347E-40</v>
      </c>
      <c r="G425" s="7">
        <v>2.4158261636420401E-39</v>
      </c>
    </row>
    <row r="426" spans="1:7">
      <c r="A426" s="2" t="s">
        <v>445</v>
      </c>
      <c r="B426" s="2">
        <v>807.12640067025097</v>
      </c>
      <c r="C426" s="2">
        <v>7.5791277153385099</v>
      </c>
      <c r="D426" s="2">
        <v>0.56996565436479096</v>
      </c>
      <c r="E426" s="2">
        <v>13.297516538580201</v>
      </c>
      <c r="F426" s="7">
        <v>2.3928485029701398E-40</v>
      </c>
      <c r="G426" s="7">
        <v>2.8869114672524701E-39</v>
      </c>
    </row>
    <row r="427" spans="1:7">
      <c r="A427" s="2" t="s">
        <v>446</v>
      </c>
      <c r="B427" s="2">
        <v>420.04036676849302</v>
      </c>
      <c r="C427" s="2">
        <v>-4.2661052067955998</v>
      </c>
      <c r="D427" s="2">
        <v>0.32083506285546498</v>
      </c>
      <c r="E427" s="2">
        <v>-13.2968796141756</v>
      </c>
      <c r="F427" s="7">
        <v>2.4133146609780902E-40</v>
      </c>
      <c r="G427" s="7">
        <v>2.9046378132489899E-39</v>
      </c>
    </row>
    <row r="428" spans="1:7">
      <c r="A428" s="2" t="s">
        <v>447</v>
      </c>
      <c r="B428" s="2">
        <v>794.135382550587</v>
      </c>
      <c r="C428" s="2">
        <v>-4.0181545394291698</v>
      </c>
      <c r="D428" s="2">
        <v>0.30226255207437702</v>
      </c>
      <c r="E428" s="2">
        <v>-13.2935903301724</v>
      </c>
      <c r="F428" s="7">
        <v>2.5218119331644298E-40</v>
      </c>
      <c r="G428" s="7">
        <v>3.0244377055276298E-39</v>
      </c>
    </row>
    <row r="429" spans="1:7">
      <c r="A429" s="2" t="s">
        <v>448</v>
      </c>
      <c r="B429" s="2">
        <v>334.88196032090099</v>
      </c>
      <c r="C429" s="2">
        <v>4.7137943392040702</v>
      </c>
      <c r="D429" s="2">
        <v>0.35459393626975</v>
      </c>
      <c r="E429" s="2">
        <v>13.2934995696546</v>
      </c>
      <c r="F429" s="7">
        <v>2.5248734572085102E-40</v>
      </c>
      <c r="G429" s="7">
        <v>3.0244377055276298E-39</v>
      </c>
    </row>
    <row r="430" spans="1:7">
      <c r="A430" s="2" t="s">
        <v>449</v>
      </c>
      <c r="B430" s="2">
        <v>492.85273509662198</v>
      </c>
      <c r="C430" s="2">
        <v>-4.9059128385582902</v>
      </c>
      <c r="D430" s="2">
        <v>0.37008222640174099</v>
      </c>
      <c r="E430" s="2">
        <v>-13.2562778987194</v>
      </c>
      <c r="F430" s="7">
        <v>4.14987182302328E-40</v>
      </c>
      <c r="G430" s="7">
        <v>4.9591461144014498E-39</v>
      </c>
    </row>
    <row r="431" spans="1:7">
      <c r="A431" s="2" t="s">
        <v>450</v>
      </c>
      <c r="B431" s="2">
        <v>276.55894534968002</v>
      </c>
      <c r="C431" s="2">
        <v>-4.9702467129719698</v>
      </c>
      <c r="D431" s="2">
        <v>0.37508877807794999</v>
      </c>
      <c r="E431" s="2">
        <v>-13.2508542069447</v>
      </c>
      <c r="F431" s="7">
        <v>4.46096628318891E-40</v>
      </c>
      <c r="G431" s="7">
        <v>5.3182752063325599E-39</v>
      </c>
    </row>
    <row r="432" spans="1:7">
      <c r="A432" s="2" t="s">
        <v>451</v>
      </c>
      <c r="B432" s="2">
        <v>1295.5169588731201</v>
      </c>
      <c r="C432" s="2">
        <v>-2.76881466761317</v>
      </c>
      <c r="D432" s="2">
        <v>0.20915093616025501</v>
      </c>
      <c r="E432" s="2">
        <v>-13.2383565593589</v>
      </c>
      <c r="F432" s="7">
        <v>5.26891757405806E-40</v>
      </c>
      <c r="G432" s="7">
        <v>6.2666487742520403E-39</v>
      </c>
    </row>
    <row r="433" spans="1:7">
      <c r="A433" s="2" t="s">
        <v>452</v>
      </c>
      <c r="B433" s="2">
        <v>206.60656346222501</v>
      </c>
      <c r="C433" s="2">
        <v>4.5820207763111904</v>
      </c>
      <c r="D433" s="2">
        <v>0.34642684157265902</v>
      </c>
      <c r="E433" s="2">
        <v>13.226517770708501</v>
      </c>
      <c r="F433" s="7">
        <v>6.1679449726371603E-40</v>
      </c>
      <c r="G433" s="7">
        <v>7.3013955664323701E-39</v>
      </c>
    </row>
    <row r="434" spans="1:7">
      <c r="A434" s="2" t="s">
        <v>453</v>
      </c>
      <c r="B434" s="2">
        <v>206.60656346222501</v>
      </c>
      <c r="C434" s="2">
        <v>4.5820207763111904</v>
      </c>
      <c r="D434" s="2">
        <v>0.34642684157265902</v>
      </c>
      <c r="E434" s="2">
        <v>13.226517770708501</v>
      </c>
      <c r="F434" s="7">
        <v>6.1679449726371603E-40</v>
      </c>
      <c r="G434" s="7">
        <v>7.3013955664323701E-39</v>
      </c>
    </row>
    <row r="435" spans="1:7">
      <c r="A435" s="2" t="s">
        <v>454</v>
      </c>
      <c r="B435" s="2">
        <v>182399.362474216</v>
      </c>
      <c r="C435" s="2">
        <v>3.9291413715442798</v>
      </c>
      <c r="D435" s="2">
        <v>0.297135992463753</v>
      </c>
      <c r="E435" s="2">
        <v>13.223377413705901</v>
      </c>
      <c r="F435" s="7">
        <v>6.4310099077426696E-40</v>
      </c>
      <c r="G435" s="7">
        <v>7.5949321234397595E-39</v>
      </c>
    </row>
    <row r="436" spans="1:7">
      <c r="A436" s="2" t="s">
        <v>455</v>
      </c>
      <c r="B436" s="2">
        <v>1979.7601803913999</v>
      </c>
      <c r="C436" s="2">
        <v>-2.6110995390007701</v>
      </c>
      <c r="D436" s="2">
        <v>0.19748192525251901</v>
      </c>
      <c r="E436" s="2">
        <v>-13.2219672036414</v>
      </c>
      <c r="F436" s="7">
        <v>6.5527433744538002E-40</v>
      </c>
      <c r="G436" s="7">
        <v>7.7205742194091506E-39</v>
      </c>
    </row>
    <row r="437" spans="1:7">
      <c r="A437" s="2" t="s">
        <v>456</v>
      </c>
      <c r="B437" s="2">
        <v>653.95477565654301</v>
      </c>
      <c r="C437" s="2">
        <v>-3.9123672603891899</v>
      </c>
      <c r="D437" s="2">
        <v>0.29629356384397199</v>
      </c>
      <c r="E437" s="2">
        <v>-13.2043612747844</v>
      </c>
      <c r="F437" s="7">
        <v>8.2799045182570404E-40</v>
      </c>
      <c r="G437" s="7">
        <v>9.7327569232128899E-39</v>
      </c>
    </row>
    <row r="438" spans="1:7">
      <c r="A438" s="2" t="s">
        <v>457</v>
      </c>
      <c r="B438" s="2">
        <v>768.30012925810001</v>
      </c>
      <c r="C438" s="2">
        <v>3.6835356113367101</v>
      </c>
      <c r="D438" s="2">
        <v>0.27900313474223798</v>
      </c>
      <c r="E438" s="2">
        <v>13.202488261430499</v>
      </c>
      <c r="F438" s="7">
        <v>8.4884116932221701E-40</v>
      </c>
      <c r="G438" s="7">
        <v>9.9545918947787201E-39</v>
      </c>
    </row>
    <row r="439" spans="1:7">
      <c r="A439" s="2" t="s">
        <v>458</v>
      </c>
      <c r="B439" s="2">
        <v>2313.0718201301602</v>
      </c>
      <c r="C439" s="2">
        <v>4.6482335416599501</v>
      </c>
      <c r="D439" s="2">
        <v>0.352367529917127</v>
      </c>
      <c r="E439" s="2">
        <v>13.1914354956405</v>
      </c>
      <c r="F439" s="7">
        <v>9.8295485027691E-40</v>
      </c>
      <c r="G439" s="7">
        <v>1.1473888287107001E-38</v>
      </c>
    </row>
    <row r="440" spans="1:7">
      <c r="A440" s="2" t="s">
        <v>459</v>
      </c>
      <c r="B440" s="2">
        <v>2313.0718201301602</v>
      </c>
      <c r="C440" s="2">
        <v>4.6482335416599501</v>
      </c>
      <c r="D440" s="2">
        <v>0.352367529917127</v>
      </c>
      <c r="E440" s="2">
        <v>13.1914354956405</v>
      </c>
      <c r="F440" s="7">
        <v>9.8295485027691E-40</v>
      </c>
      <c r="G440" s="7">
        <v>1.1473888287107001E-38</v>
      </c>
    </row>
    <row r="441" spans="1:7">
      <c r="A441" s="2" t="s">
        <v>460</v>
      </c>
      <c r="B441" s="2">
        <v>909.01288841270502</v>
      </c>
      <c r="C441" s="2">
        <v>-2.9674576144762699</v>
      </c>
      <c r="D441" s="2">
        <v>0.225276852371632</v>
      </c>
      <c r="E441" s="2">
        <v>-13.1724923499062</v>
      </c>
      <c r="F441" s="7">
        <v>1.2635645569264999E-39</v>
      </c>
      <c r="G441" s="7">
        <v>1.47152622358732E-38</v>
      </c>
    </row>
    <row r="442" spans="1:7">
      <c r="A442" s="2" t="s">
        <v>461</v>
      </c>
      <c r="B442" s="2">
        <v>485.99689595304801</v>
      </c>
      <c r="C442" s="2">
        <v>-4.6702344986017197</v>
      </c>
      <c r="D442" s="2">
        <v>0.35456782678578802</v>
      </c>
      <c r="E442" s="2">
        <v>-13.171625132878299</v>
      </c>
      <c r="F442" s="7">
        <v>1.2781642560916799E-39</v>
      </c>
      <c r="G442" s="7">
        <v>1.4850910790755699E-38</v>
      </c>
    </row>
    <row r="443" spans="1:7">
      <c r="A443" s="2" t="s">
        <v>462</v>
      </c>
      <c r="B443" s="2">
        <v>610.84217587876299</v>
      </c>
      <c r="C443" s="2">
        <v>-3.4158142890950201</v>
      </c>
      <c r="D443" s="2">
        <v>0.25945308531219402</v>
      </c>
      <c r="E443" s="2">
        <v>-13.165441008284199</v>
      </c>
      <c r="F443" s="7">
        <v>1.38725235834728E-39</v>
      </c>
      <c r="G443" s="7">
        <v>1.6078549371317301E-38</v>
      </c>
    </row>
    <row r="444" spans="1:7">
      <c r="A444" s="2" t="s">
        <v>463</v>
      </c>
      <c r="B444" s="2">
        <v>760.66967434055402</v>
      </c>
      <c r="C444" s="2">
        <v>-2.9783072089289999</v>
      </c>
      <c r="D444" s="2">
        <v>0.22622437413212501</v>
      </c>
      <c r="E444" s="2">
        <v>-13.1652799144867</v>
      </c>
      <c r="F444" s="7">
        <v>1.3902144656177699E-39</v>
      </c>
      <c r="G444" s="7">
        <v>1.6078549371317301E-38</v>
      </c>
    </row>
    <row r="445" spans="1:7">
      <c r="A445" s="2" t="s">
        <v>464</v>
      </c>
      <c r="B445" s="2">
        <v>551.73486171134505</v>
      </c>
      <c r="C445" s="2">
        <v>-2.97172422099624</v>
      </c>
      <c r="D445" s="2">
        <v>0.22584092302023001</v>
      </c>
      <c r="E445" s="2">
        <v>-13.158484216476801</v>
      </c>
      <c r="F445" s="7">
        <v>1.5210680059343498E-39</v>
      </c>
      <c r="G445" s="7">
        <v>1.75515897657242E-38</v>
      </c>
    </row>
    <row r="446" spans="1:7">
      <c r="A446" s="2" t="s">
        <v>465</v>
      </c>
      <c r="B446" s="2">
        <v>651.03743592105695</v>
      </c>
      <c r="C446" s="2">
        <v>-4.2726911981674203</v>
      </c>
      <c r="D446" s="2">
        <v>0.32488832501306297</v>
      </c>
      <c r="E446" s="2">
        <v>-13.151261123327901</v>
      </c>
      <c r="F446" s="7">
        <v>1.6735958337416701E-39</v>
      </c>
      <c r="G446" s="7">
        <v>1.9267415651154101E-38</v>
      </c>
    </row>
    <row r="447" spans="1:7">
      <c r="A447" s="2" t="s">
        <v>466</v>
      </c>
      <c r="B447" s="2">
        <v>823.49704800178802</v>
      </c>
      <c r="C447" s="2">
        <v>4.05792811104613</v>
      </c>
      <c r="D447" s="2">
        <v>0.30863912683776301</v>
      </c>
      <c r="E447" s="2">
        <v>13.147808421513499</v>
      </c>
      <c r="F447" s="7">
        <v>1.7517854892697701E-39</v>
      </c>
      <c r="G447" s="7">
        <v>2.0121536065105501E-38</v>
      </c>
    </row>
    <row r="448" spans="1:7">
      <c r="A448" s="2" t="s">
        <v>467</v>
      </c>
      <c r="B448" s="2">
        <v>3150.32596536658</v>
      </c>
      <c r="C448" s="2">
        <v>-3.4218309059472398</v>
      </c>
      <c r="D448" s="2">
        <v>0.260611948596561</v>
      </c>
      <c r="E448" s="2">
        <v>-13.1299847316072</v>
      </c>
      <c r="F448" s="7">
        <v>2.2170122261923799E-39</v>
      </c>
      <c r="G448" s="7">
        <v>2.5407263120669398E-38</v>
      </c>
    </row>
    <row r="449" spans="1:7">
      <c r="A449" s="2" t="s">
        <v>468</v>
      </c>
      <c r="B449" s="2">
        <v>972.90552469477097</v>
      </c>
      <c r="C449" s="2">
        <v>-3.5554318274808301</v>
      </c>
      <c r="D449" s="2">
        <v>0.27084706389263502</v>
      </c>
      <c r="E449" s="2">
        <v>-13.127082776463901</v>
      </c>
      <c r="F449" s="7">
        <v>2.30360988952922E-39</v>
      </c>
      <c r="G449" s="7">
        <v>2.6339684895958001E-38</v>
      </c>
    </row>
    <row r="450" spans="1:7">
      <c r="A450" s="2" t="s">
        <v>469</v>
      </c>
      <c r="B450" s="2">
        <v>431.157838782017</v>
      </c>
      <c r="C450" s="2">
        <v>-6.1549212034191401</v>
      </c>
      <c r="D450" s="2">
        <v>0.469997332908346</v>
      </c>
      <c r="E450" s="2">
        <v>-13.0956513419607</v>
      </c>
      <c r="F450" s="7">
        <v>3.4867031714620602E-39</v>
      </c>
      <c r="G450" s="7">
        <v>3.97768790376998E-38</v>
      </c>
    </row>
    <row r="451" spans="1:7">
      <c r="A451" s="2" t="s">
        <v>470</v>
      </c>
      <c r="B451" s="2">
        <v>1074.3873713372</v>
      </c>
      <c r="C451" s="2">
        <v>3.3300540354139199</v>
      </c>
      <c r="D451" s="2">
        <v>0.25449416099184202</v>
      </c>
      <c r="E451" s="2">
        <v>13.0849919009367</v>
      </c>
      <c r="F451" s="7">
        <v>4.0120294570436599E-39</v>
      </c>
      <c r="G451" s="7">
        <v>4.5666335290467602E-38</v>
      </c>
    </row>
    <row r="452" spans="1:7">
      <c r="A452" s="2" t="s">
        <v>471</v>
      </c>
      <c r="B452" s="2">
        <v>521.68325532025699</v>
      </c>
      <c r="C452" s="2">
        <v>5.7073105418030199</v>
      </c>
      <c r="D452" s="2">
        <v>0.436231985092213</v>
      </c>
      <c r="E452" s="2">
        <v>13.083200537431001</v>
      </c>
      <c r="F452" s="7">
        <v>4.1077315490884502E-39</v>
      </c>
      <c r="G452" s="7">
        <v>4.6650107050708801E-38</v>
      </c>
    </row>
    <row r="453" spans="1:7">
      <c r="A453" s="2" t="s">
        <v>472</v>
      </c>
      <c r="B453" s="2">
        <v>1032.8966096643401</v>
      </c>
      <c r="C453" s="2">
        <v>-3.2215353838295302</v>
      </c>
      <c r="D453" s="2">
        <v>0.246617900034798</v>
      </c>
      <c r="E453" s="2">
        <v>-13.062861144203101</v>
      </c>
      <c r="F453" s="7">
        <v>5.3672012441668001E-39</v>
      </c>
      <c r="G453" s="7">
        <v>6.0816192476133197E-38</v>
      </c>
    </row>
    <row r="454" spans="1:7">
      <c r="A454" s="2" t="s">
        <v>473</v>
      </c>
      <c r="B454" s="2">
        <v>188.713551959505</v>
      </c>
      <c r="C454" s="2">
        <v>4.4964976444826901</v>
      </c>
      <c r="D454" s="2">
        <v>0.34432381543059998</v>
      </c>
      <c r="E454" s="2">
        <v>13.058921407627601</v>
      </c>
      <c r="F454" s="7">
        <v>5.6522927922422597E-39</v>
      </c>
      <c r="G454" s="7">
        <v>6.3902663006226503E-38</v>
      </c>
    </row>
    <row r="455" spans="1:7">
      <c r="A455" s="2" t="s">
        <v>474</v>
      </c>
      <c r="B455" s="2">
        <v>1280.1792366838499</v>
      </c>
      <c r="C455" s="2">
        <v>-4.1407150525324496</v>
      </c>
      <c r="D455" s="2">
        <v>0.31782506796431997</v>
      </c>
      <c r="E455" s="2">
        <v>-13.0282833857438</v>
      </c>
      <c r="F455" s="7">
        <v>8.4487077622985096E-39</v>
      </c>
      <c r="G455" s="7">
        <v>9.5303696753640796E-38</v>
      </c>
    </row>
    <row r="456" spans="1:7">
      <c r="A456" s="2" t="s">
        <v>475</v>
      </c>
      <c r="B456" s="2">
        <v>259.53319138047499</v>
      </c>
      <c r="C456" s="2">
        <v>4.0527309847683703</v>
      </c>
      <c r="D456" s="2">
        <v>0.31125856968545401</v>
      </c>
      <c r="E456" s="2">
        <v>13.020463946949</v>
      </c>
      <c r="F456" s="7">
        <v>9.3600467595372002E-39</v>
      </c>
      <c r="G456" s="7">
        <v>1.0534764037412E-37</v>
      </c>
    </row>
    <row r="457" spans="1:7">
      <c r="A457" s="2" t="s">
        <v>476</v>
      </c>
      <c r="B457" s="2">
        <v>950.38919705986405</v>
      </c>
      <c r="C457" s="2">
        <v>3.69761032335468</v>
      </c>
      <c r="D457" s="2">
        <v>0.284208121270414</v>
      </c>
      <c r="E457" s="2">
        <v>13.010220492033501</v>
      </c>
      <c r="F457" s="7">
        <v>1.07032812953558E-38</v>
      </c>
      <c r="G457" s="7">
        <v>1.2019689329673E-37</v>
      </c>
    </row>
    <row r="458" spans="1:7">
      <c r="A458" s="2" t="s">
        <v>477</v>
      </c>
      <c r="B458" s="2">
        <v>526.085302421866</v>
      </c>
      <c r="C458" s="2">
        <v>-3.6617129017413301</v>
      </c>
      <c r="D458" s="2">
        <v>0.28185936805130801</v>
      </c>
      <c r="E458" s="2">
        <v>-12.9912762064902</v>
      </c>
      <c r="F458" s="7">
        <v>1.37121275239112E-38</v>
      </c>
      <c r="G458" s="7">
        <v>1.53643014638747E-37</v>
      </c>
    </row>
    <row r="459" spans="1:7">
      <c r="A459" s="2" t="s">
        <v>478</v>
      </c>
      <c r="B459" s="2">
        <v>2034.0128635630199</v>
      </c>
      <c r="C459" s="2">
        <v>2.5443663084716701</v>
      </c>
      <c r="D459" s="2">
        <v>0.19587878866396999</v>
      </c>
      <c r="E459" s="2">
        <v>12.989493787591901</v>
      </c>
      <c r="F459" s="7">
        <v>1.4035230042478601E-38</v>
      </c>
      <c r="G459" s="7">
        <v>1.5691387187491E-37</v>
      </c>
    </row>
    <row r="460" spans="1:7">
      <c r="A460" s="2" t="s">
        <v>479</v>
      </c>
      <c r="B460" s="2">
        <v>277.014268309209</v>
      </c>
      <c r="C460" s="2">
        <v>-5.1598433128346199</v>
      </c>
      <c r="D460" s="2">
        <v>0.39731721056984398</v>
      </c>
      <c r="E460" s="2">
        <v>-12.9867098015569</v>
      </c>
      <c r="F460" s="7">
        <v>1.45550960190056E-38</v>
      </c>
      <c r="G460" s="7">
        <v>1.6236516202132399E-37</v>
      </c>
    </row>
    <row r="461" spans="1:7">
      <c r="A461" s="2" t="s">
        <v>480</v>
      </c>
      <c r="B461" s="2">
        <v>378.17252663473801</v>
      </c>
      <c r="C461" s="2">
        <v>4.2385145153384096</v>
      </c>
      <c r="D461" s="2">
        <v>0.32649477244304298</v>
      </c>
      <c r="E461" s="2">
        <v>12.981875586010601</v>
      </c>
      <c r="F461" s="7">
        <v>1.5503690078144099E-38</v>
      </c>
      <c r="G461" s="7">
        <v>1.72564302617572E-37</v>
      </c>
    </row>
    <row r="462" spans="1:7">
      <c r="A462" s="2" t="s">
        <v>481</v>
      </c>
      <c r="B462" s="2">
        <v>500.37812226013301</v>
      </c>
      <c r="C462" s="2">
        <v>-3.4422743355926602</v>
      </c>
      <c r="D462" s="2">
        <v>0.265210397218611</v>
      </c>
      <c r="E462" s="2">
        <v>-12.9794094488506</v>
      </c>
      <c r="F462" s="7">
        <v>1.60110307223713E-38</v>
      </c>
      <c r="G462" s="7">
        <v>1.7781787100276001E-37</v>
      </c>
    </row>
    <row r="463" spans="1:7">
      <c r="A463" s="2" t="s">
        <v>482</v>
      </c>
      <c r="B463" s="2">
        <v>803.45534324991297</v>
      </c>
      <c r="C463" s="2">
        <v>3.4550247392663498</v>
      </c>
      <c r="D463" s="2">
        <v>0.26626951286692802</v>
      </c>
      <c r="E463" s="2">
        <v>12.975667781362</v>
      </c>
      <c r="F463" s="7">
        <v>1.68124642580155E-38</v>
      </c>
      <c r="G463" s="7">
        <v>1.8630728564334E-37</v>
      </c>
    </row>
    <row r="464" spans="1:7">
      <c r="A464" s="2" t="s">
        <v>483</v>
      </c>
      <c r="B464" s="2">
        <v>2490.64706417663</v>
      </c>
      <c r="C464" s="2">
        <v>-3.3728637485540802</v>
      </c>
      <c r="D464" s="2">
        <v>0.26065190277889799</v>
      </c>
      <c r="E464" s="2">
        <v>-12.940107908650701</v>
      </c>
      <c r="F464" s="7">
        <v>2.6725385589424498E-38</v>
      </c>
      <c r="G464" s="7">
        <v>2.9550640637449402E-37</v>
      </c>
    </row>
    <row r="465" spans="1:7">
      <c r="A465" s="2" t="s">
        <v>484</v>
      </c>
      <c r="B465" s="2">
        <v>501.58721520118598</v>
      </c>
      <c r="C465" s="2">
        <v>-3.4425771498104898</v>
      </c>
      <c r="D465" s="2">
        <v>0.26610886887521501</v>
      </c>
      <c r="E465" s="2">
        <v>-12.936724598325201</v>
      </c>
      <c r="F465" s="7">
        <v>2.79284817907976E-38</v>
      </c>
      <c r="G465" s="7">
        <v>3.0813199975768101E-37</v>
      </c>
    </row>
    <row r="466" spans="1:7">
      <c r="A466" s="2" t="s">
        <v>485</v>
      </c>
      <c r="B466" s="2">
        <v>270.04466487607402</v>
      </c>
      <c r="C466" s="2">
        <v>5.6166634566995004</v>
      </c>
      <c r="D466" s="2">
        <v>0.43420587757430201</v>
      </c>
      <c r="E466" s="2">
        <v>12.9354846324907</v>
      </c>
      <c r="F466" s="7">
        <v>2.8382764833830598E-38</v>
      </c>
      <c r="G466" s="7">
        <v>3.1245883999781599E-37</v>
      </c>
    </row>
    <row r="467" spans="1:7">
      <c r="A467" s="2" t="s">
        <v>486</v>
      </c>
      <c r="B467" s="2">
        <v>2832.5127294306499</v>
      </c>
      <c r="C467" s="2">
        <v>3.4405964220239702</v>
      </c>
      <c r="D467" s="2">
        <v>0.266077273932805</v>
      </c>
      <c r="E467" s="2">
        <v>12.930816567569201</v>
      </c>
      <c r="F467" s="7">
        <v>3.0159851559906598E-38</v>
      </c>
      <c r="G467" s="7">
        <v>3.3129740872901701E-37</v>
      </c>
    </row>
    <row r="468" spans="1:7">
      <c r="A468" s="2" t="s">
        <v>487</v>
      </c>
      <c r="B468" s="2">
        <v>685.76959276965897</v>
      </c>
      <c r="C468" s="2">
        <v>-2.8723476516789899</v>
      </c>
      <c r="D468" s="2">
        <v>0.22215557907549799</v>
      </c>
      <c r="E468" s="2">
        <v>-12.9294418966757</v>
      </c>
      <c r="F468" s="7">
        <v>3.0703951929154502E-38</v>
      </c>
      <c r="G468" s="7">
        <v>3.3653939467445798E-37</v>
      </c>
    </row>
    <row r="469" spans="1:7">
      <c r="A469" s="2" t="s">
        <v>488</v>
      </c>
      <c r="B469" s="2">
        <v>2174.9888303264001</v>
      </c>
      <c r="C469" s="2">
        <v>-3.2187616581416498</v>
      </c>
      <c r="D469" s="2">
        <v>0.249021792568802</v>
      </c>
      <c r="E469" s="2">
        <v>-12.9256223920737</v>
      </c>
      <c r="F469" s="7">
        <v>3.2267488093692199E-38</v>
      </c>
      <c r="G469" s="7">
        <v>3.5290811434644699E-37</v>
      </c>
    </row>
    <row r="470" spans="1:7">
      <c r="A470" s="2" t="s">
        <v>489</v>
      </c>
      <c r="B470" s="2">
        <v>274.65481550195898</v>
      </c>
      <c r="C470" s="2">
        <v>-4.8024675952762301</v>
      </c>
      <c r="D470" s="2">
        <v>0.37160254988636698</v>
      </c>
      <c r="E470" s="2">
        <v>-12.923666957465199</v>
      </c>
      <c r="F470" s="7">
        <v>3.3098335556317498E-38</v>
      </c>
      <c r="G470" s="7">
        <v>3.6120981818619E-37</v>
      </c>
    </row>
    <row r="471" spans="1:7">
      <c r="A471" s="2" t="s">
        <v>490</v>
      </c>
      <c r="B471" s="2">
        <v>3870.4780902760999</v>
      </c>
      <c r="C471" s="2">
        <v>-5.3132954262275396</v>
      </c>
      <c r="D471" s="2">
        <v>0.41115489554828399</v>
      </c>
      <c r="E471" s="2">
        <v>-12.922855799010099</v>
      </c>
      <c r="F471" s="7">
        <v>3.3449199189533301E-38</v>
      </c>
      <c r="G471" s="7">
        <v>3.6424874701849001E-37</v>
      </c>
    </row>
    <row r="472" spans="1:7">
      <c r="A472" s="2" t="s">
        <v>491</v>
      </c>
      <c r="B472" s="2">
        <v>595.27078034630301</v>
      </c>
      <c r="C472" s="2">
        <v>-3.3103867747944999</v>
      </c>
      <c r="D472" s="2">
        <v>0.25618131219297302</v>
      </c>
      <c r="E472" s="2">
        <v>-12.9220462900155</v>
      </c>
      <c r="F472" s="7">
        <v>3.3803035325385699E-38</v>
      </c>
      <c r="G472" s="7">
        <v>3.67306848211697E-37</v>
      </c>
    </row>
    <row r="473" spans="1:7">
      <c r="A473" s="2" t="s">
        <v>492</v>
      </c>
      <c r="B473" s="2">
        <v>688.172290160339</v>
      </c>
      <c r="C473" s="2">
        <v>4.2078641749660699</v>
      </c>
      <c r="D473" s="2">
        <v>0.32566991873826701</v>
      </c>
      <c r="E473" s="2">
        <v>12.920641216322499</v>
      </c>
      <c r="F473" s="7">
        <v>3.44260490099299E-38</v>
      </c>
      <c r="G473" s="7">
        <v>3.7327037191585699E-37</v>
      </c>
    </row>
    <row r="474" spans="1:7">
      <c r="A474" s="2" t="s">
        <v>493</v>
      </c>
      <c r="B474" s="2">
        <v>160.4621288932</v>
      </c>
      <c r="C474" s="2">
        <v>4.7431739030783104</v>
      </c>
      <c r="D474" s="2">
        <v>0.36734358453266602</v>
      </c>
      <c r="E474" s="2">
        <v>12.9120913030578</v>
      </c>
      <c r="F474" s="7">
        <v>3.8470878954399498E-38</v>
      </c>
      <c r="G474" s="7">
        <v>4.1623009036469696E-37</v>
      </c>
    </row>
    <row r="475" spans="1:7">
      <c r="A475" s="2" t="s">
        <v>494</v>
      </c>
      <c r="B475" s="2">
        <v>312.58161880316698</v>
      </c>
      <c r="C475" s="2">
        <v>-6.2430336528403103</v>
      </c>
      <c r="D475" s="2">
        <v>0.48352602498866898</v>
      </c>
      <c r="E475" s="2">
        <v>-12.911473902540401</v>
      </c>
      <c r="F475" s="7">
        <v>3.8780617204444499E-38</v>
      </c>
      <c r="G475" s="7">
        <v>4.1868086943253299E-37</v>
      </c>
    </row>
    <row r="476" spans="1:7">
      <c r="A476" s="2" t="s">
        <v>495</v>
      </c>
      <c r="B476" s="2">
        <v>810.65128944314597</v>
      </c>
      <c r="C476" s="2">
        <v>-2.7472551526242501</v>
      </c>
      <c r="D476" s="2">
        <v>0.212848296711136</v>
      </c>
      <c r="E476" s="2">
        <v>-12.9071042384363</v>
      </c>
      <c r="F476" s="7">
        <v>4.10448087662495E-38</v>
      </c>
      <c r="G476" s="7">
        <v>4.4217651585225097E-37</v>
      </c>
    </row>
    <row r="477" spans="1:7">
      <c r="A477" s="2" t="s">
        <v>496</v>
      </c>
      <c r="B477" s="2">
        <v>1233.40158402872</v>
      </c>
      <c r="C477" s="2">
        <v>2.62422047602487</v>
      </c>
      <c r="D477" s="2">
        <v>0.20370159147288</v>
      </c>
      <c r="E477" s="2">
        <v>12.882670464429101</v>
      </c>
      <c r="F477" s="7">
        <v>5.6351442427832403E-38</v>
      </c>
      <c r="G477" s="7">
        <v>6.0577800609919801E-37</v>
      </c>
    </row>
    <row r="478" spans="1:7">
      <c r="A478" s="2" t="s">
        <v>497</v>
      </c>
      <c r="B478" s="2">
        <v>522.02103359499597</v>
      </c>
      <c r="C478" s="2">
        <v>3.5799203486218398</v>
      </c>
      <c r="D478" s="2">
        <v>0.277940401994486</v>
      </c>
      <c r="E478" s="2">
        <v>12.8801725943135</v>
      </c>
      <c r="F478" s="7">
        <v>5.8205252424052299E-38</v>
      </c>
      <c r="G478" s="7">
        <v>6.2437233463839398E-37</v>
      </c>
    </row>
    <row r="479" spans="1:7">
      <c r="A479" s="2" t="s">
        <v>498</v>
      </c>
      <c r="B479" s="2">
        <v>1205.60305417166</v>
      </c>
      <c r="C479" s="2">
        <v>-3.16035391396432</v>
      </c>
      <c r="D479" s="2">
        <v>0.245379228690702</v>
      </c>
      <c r="E479" s="2">
        <v>-12.8794679599711</v>
      </c>
      <c r="F479" s="7">
        <v>5.8739078040949198E-38</v>
      </c>
      <c r="G479" s="7">
        <v>6.2875808856173398E-37</v>
      </c>
    </row>
    <row r="480" spans="1:7">
      <c r="A480" s="2" t="s">
        <v>499</v>
      </c>
      <c r="B480" s="2">
        <v>933.37252464169501</v>
      </c>
      <c r="C480" s="2">
        <v>-2.7268561110725602</v>
      </c>
      <c r="D480" s="2">
        <v>0.21179611814080501</v>
      </c>
      <c r="E480" s="2">
        <v>-12.8749107160676</v>
      </c>
      <c r="F480" s="7">
        <v>6.23110936406812E-38</v>
      </c>
      <c r="G480" s="7">
        <v>6.6557773270969604E-37</v>
      </c>
    </row>
    <row r="481" spans="1:7">
      <c r="A481" s="2" t="s">
        <v>500</v>
      </c>
      <c r="B481" s="2">
        <v>449.61307307603897</v>
      </c>
      <c r="C481" s="2">
        <v>3.41985862096764</v>
      </c>
      <c r="D481" s="2">
        <v>0.26585615652155198</v>
      </c>
      <c r="E481" s="2">
        <v>12.8635675235544</v>
      </c>
      <c r="F481" s="7">
        <v>7.2167428670377596E-38</v>
      </c>
      <c r="G481" s="7">
        <v>7.6922528313701192E-37</v>
      </c>
    </row>
    <row r="482" spans="1:7">
      <c r="A482" s="2" t="s">
        <v>501</v>
      </c>
      <c r="B482" s="2">
        <v>449.45807037615202</v>
      </c>
      <c r="C482" s="2">
        <v>4.0584177225781204</v>
      </c>
      <c r="D482" s="2">
        <v>0.31575307948245501</v>
      </c>
      <c r="E482" s="2">
        <v>12.853137423806601</v>
      </c>
      <c r="F482" s="7">
        <v>8.2591299522121296E-38</v>
      </c>
      <c r="G482" s="7">
        <v>8.78471094917108E-37</v>
      </c>
    </row>
    <row r="483" spans="1:7">
      <c r="A483" s="2" t="s">
        <v>502</v>
      </c>
      <c r="B483" s="2">
        <v>681.75830130481302</v>
      </c>
      <c r="C483" s="2">
        <v>3.5181129619576499</v>
      </c>
      <c r="D483" s="2">
        <v>0.27414366206243201</v>
      </c>
      <c r="E483" s="2">
        <v>12.8330997532106</v>
      </c>
      <c r="F483" s="7">
        <v>1.06996095286488E-37</v>
      </c>
      <c r="G483" s="7">
        <v>1.13564842908506E-36</v>
      </c>
    </row>
    <row r="484" spans="1:7">
      <c r="A484" s="2" t="s">
        <v>503</v>
      </c>
      <c r="B484" s="2">
        <v>260.94319662662701</v>
      </c>
      <c r="C484" s="2">
        <v>-3.94815777484341</v>
      </c>
      <c r="D484" s="2">
        <v>0.307771617898427</v>
      </c>
      <c r="E484" s="2">
        <v>-12.8282061932898</v>
      </c>
      <c r="F484" s="7">
        <v>1.1397245627347499E-37</v>
      </c>
      <c r="G484" s="7">
        <v>1.2071482684460001E-36</v>
      </c>
    </row>
    <row r="485" spans="1:7">
      <c r="A485" s="2" t="s">
        <v>504</v>
      </c>
      <c r="B485" s="2">
        <v>585.06726533702897</v>
      </c>
      <c r="C485" s="2">
        <v>2.7927576414033899</v>
      </c>
      <c r="D485" s="2">
        <v>0.21799836180476201</v>
      </c>
      <c r="E485" s="2">
        <v>12.8109111384267</v>
      </c>
      <c r="F485" s="7">
        <v>1.4245197889012799E-37</v>
      </c>
      <c r="G485" s="7">
        <v>1.5056216508324301E-36</v>
      </c>
    </row>
    <row r="486" spans="1:7">
      <c r="A486" s="2" t="s">
        <v>505</v>
      </c>
      <c r="B486" s="2">
        <v>274.67732527188002</v>
      </c>
      <c r="C486" s="2">
        <v>-4.3532854829721002</v>
      </c>
      <c r="D486" s="2">
        <v>0.33985026020555098</v>
      </c>
      <c r="E486" s="2">
        <v>-12.8094222447825</v>
      </c>
      <c r="F486" s="7">
        <v>1.4521171496546601E-37</v>
      </c>
      <c r="G486" s="7">
        <v>1.5315726163338801E-36</v>
      </c>
    </row>
    <row r="487" spans="1:7">
      <c r="A487" s="2" t="s">
        <v>506</v>
      </c>
      <c r="B487" s="2">
        <v>452.23193835871899</v>
      </c>
      <c r="C487" s="2">
        <v>-3.6078680939466299</v>
      </c>
      <c r="D487" s="2">
        <v>0.28186579164122799</v>
      </c>
      <c r="E487" s="2">
        <v>-12.799950192391201</v>
      </c>
      <c r="F487" s="7">
        <v>1.6405642324306401E-37</v>
      </c>
      <c r="G487" s="7">
        <v>1.7267110153469799E-36</v>
      </c>
    </row>
    <row r="488" spans="1:7">
      <c r="A488" s="2" t="s">
        <v>507</v>
      </c>
      <c r="B488" s="2">
        <v>303.71383008907799</v>
      </c>
      <c r="C488" s="2">
        <v>3.6362155426796998</v>
      </c>
      <c r="D488" s="2">
        <v>0.284278685296524</v>
      </c>
      <c r="E488" s="2">
        <v>12.7910241982682</v>
      </c>
      <c r="F488" s="7">
        <v>1.84032463332868E-37</v>
      </c>
      <c r="G488" s="7">
        <v>1.9329171670723601E-36</v>
      </c>
    </row>
    <row r="489" spans="1:7">
      <c r="A489" s="2" t="s">
        <v>508</v>
      </c>
      <c r="B489" s="2">
        <v>5211.9787760435802</v>
      </c>
      <c r="C489" s="2">
        <v>-4.7473680065052601</v>
      </c>
      <c r="D489" s="2">
        <v>0.37189348552547802</v>
      </c>
      <c r="E489" s="2">
        <v>-12.7653970593148</v>
      </c>
      <c r="F489" s="7">
        <v>2.5584271016883198E-37</v>
      </c>
      <c r="G489" s="7">
        <v>2.6815514059570701E-36</v>
      </c>
    </row>
    <row r="490" spans="1:7">
      <c r="A490" s="2" t="s">
        <v>509</v>
      </c>
      <c r="B490" s="2">
        <v>483.29067814193002</v>
      </c>
      <c r="C490" s="2">
        <v>3.02372892967783</v>
      </c>
      <c r="D490" s="2">
        <v>0.23711904791308699</v>
      </c>
      <c r="E490" s="2">
        <v>12.7519444611896</v>
      </c>
      <c r="F490" s="7">
        <v>3.0406513177151499E-37</v>
      </c>
      <c r="G490" s="7">
        <v>3.1803569187993597E-36</v>
      </c>
    </row>
    <row r="491" spans="1:7">
      <c r="A491" s="2" t="s">
        <v>510</v>
      </c>
      <c r="B491" s="2">
        <v>370.28611002287602</v>
      </c>
      <c r="C491" s="2">
        <v>-4.5492677352366604</v>
      </c>
      <c r="D491" s="2">
        <v>0.35735021455182397</v>
      </c>
      <c r="E491" s="2">
        <v>-12.730558287035601</v>
      </c>
      <c r="F491" s="7">
        <v>3.9996897364594901E-37</v>
      </c>
      <c r="G491" s="7">
        <v>4.1747798888231698E-36</v>
      </c>
    </row>
    <row r="492" spans="1:7">
      <c r="A492" s="2" t="s">
        <v>511</v>
      </c>
      <c r="B492" s="2">
        <v>275.82231915139198</v>
      </c>
      <c r="C492" s="2">
        <v>4.3494887787354903</v>
      </c>
      <c r="D492" s="2">
        <v>0.34184483737083499</v>
      </c>
      <c r="E492" s="2">
        <v>12.723576029955201</v>
      </c>
      <c r="F492" s="7">
        <v>4.3737575370041802E-37</v>
      </c>
      <c r="G492" s="7">
        <v>4.5557710494136701E-36</v>
      </c>
    </row>
    <row r="493" spans="1:7">
      <c r="A493" s="2" t="s">
        <v>512</v>
      </c>
      <c r="B493" s="2">
        <v>362.668523473486</v>
      </c>
      <c r="C493" s="2">
        <v>-3.50349263241104</v>
      </c>
      <c r="D493" s="2">
        <v>0.27537440538588898</v>
      </c>
      <c r="E493" s="2">
        <v>-12.722651647677701</v>
      </c>
      <c r="F493" s="7">
        <v>4.4258187586577001E-37</v>
      </c>
      <c r="G493" s="7">
        <v>4.6004740030592797E-36</v>
      </c>
    </row>
    <row r="494" spans="1:7">
      <c r="A494" s="2" t="s">
        <v>513</v>
      </c>
      <c r="B494" s="2">
        <v>2980.82366656254</v>
      </c>
      <c r="C494" s="2">
        <v>4.6979190986838404</v>
      </c>
      <c r="D494" s="2">
        <v>0.369325838305543</v>
      </c>
      <c r="E494" s="2">
        <v>12.7202556968063</v>
      </c>
      <c r="F494" s="7">
        <v>4.56364364864902E-37</v>
      </c>
      <c r="G494" s="7">
        <v>4.7339569477017E-36</v>
      </c>
    </row>
    <row r="495" spans="1:7">
      <c r="A495" s="2" t="s">
        <v>514</v>
      </c>
      <c r="B495" s="2">
        <v>1959.18480142107</v>
      </c>
      <c r="C495" s="2">
        <v>3.1432493646575401</v>
      </c>
      <c r="D495" s="2">
        <v>0.24778083912111201</v>
      </c>
      <c r="E495" s="2">
        <v>12.685603034547601</v>
      </c>
      <c r="F495" s="7">
        <v>7.1064782041170796E-37</v>
      </c>
      <c r="G495" s="7">
        <v>7.3414151632264997E-36</v>
      </c>
    </row>
    <row r="496" spans="1:7">
      <c r="A496" s="2" t="s">
        <v>515</v>
      </c>
      <c r="B496" s="2">
        <v>1959.18480142107</v>
      </c>
      <c r="C496" s="2">
        <v>3.1432493646575401</v>
      </c>
      <c r="D496" s="2">
        <v>0.24778083912111201</v>
      </c>
      <c r="E496" s="2">
        <v>12.685603034547601</v>
      </c>
      <c r="F496" s="7">
        <v>7.1064782041170796E-37</v>
      </c>
      <c r="G496" s="7">
        <v>7.3414151632264997E-36</v>
      </c>
    </row>
    <row r="497" spans="1:7">
      <c r="A497" s="2" t="s">
        <v>516</v>
      </c>
      <c r="B497" s="2">
        <v>179.176873078222</v>
      </c>
      <c r="C497" s="2">
        <v>4.66292534180399</v>
      </c>
      <c r="D497" s="2">
        <v>0.36862037478199799</v>
      </c>
      <c r="E497" s="2">
        <v>12.6496679532748</v>
      </c>
      <c r="F497" s="7">
        <v>1.1234863598726299E-36</v>
      </c>
      <c r="G497" s="7">
        <v>1.1582499746965599E-35</v>
      </c>
    </row>
    <row r="498" spans="1:7">
      <c r="A498" s="2" t="s">
        <v>517</v>
      </c>
      <c r="B498" s="2">
        <v>245.19289130103601</v>
      </c>
      <c r="C498" s="2">
        <v>-4.8900045211274801</v>
      </c>
      <c r="D498" s="2">
        <v>0.38663159988385098</v>
      </c>
      <c r="E498" s="2">
        <v>-12.647710437006401</v>
      </c>
      <c r="F498" s="7">
        <v>1.1518272221926501E-36</v>
      </c>
      <c r="G498" s="7">
        <v>1.18503941816998E-35</v>
      </c>
    </row>
    <row r="499" spans="1:7">
      <c r="A499" s="2" t="s">
        <v>518</v>
      </c>
      <c r="B499" s="2">
        <v>111520.78866931</v>
      </c>
      <c r="C499" s="2">
        <v>3.6898258215627102</v>
      </c>
      <c r="D499" s="2">
        <v>0.29204277579183002</v>
      </c>
      <c r="E499" s="2">
        <v>12.6345389354635</v>
      </c>
      <c r="F499" s="7">
        <v>1.36190093404417E-36</v>
      </c>
      <c r="G499" s="7">
        <v>1.39831093860739E-35</v>
      </c>
    </row>
    <row r="500" spans="1:7">
      <c r="A500" s="2" t="s">
        <v>519</v>
      </c>
      <c r="B500" s="2">
        <v>371.04633260657198</v>
      </c>
      <c r="C500" s="2">
        <v>-4.6153531556816398</v>
      </c>
      <c r="D500" s="2">
        <v>0.36651862074375002</v>
      </c>
      <c r="E500" s="2">
        <v>-12.5924111203846</v>
      </c>
      <c r="F500" s="7">
        <v>2.3246251443480601E-36</v>
      </c>
      <c r="G500" s="7">
        <v>2.3819122405733301E-35</v>
      </c>
    </row>
    <row r="501" spans="1:7">
      <c r="A501" s="2" t="s">
        <v>520</v>
      </c>
      <c r="B501" s="2">
        <v>373.85525810199999</v>
      </c>
      <c r="C501" s="2">
        <v>-3.3979376983918299</v>
      </c>
      <c r="D501" s="2">
        <v>0.269996110258717</v>
      </c>
      <c r="E501" s="2">
        <v>-12.585135745606999</v>
      </c>
      <c r="F501" s="7">
        <v>2.5490422353716501E-36</v>
      </c>
      <c r="G501" s="7">
        <v>2.6065511150721101E-35</v>
      </c>
    </row>
    <row r="502" spans="1:7">
      <c r="A502" s="2" t="s">
        <v>521</v>
      </c>
      <c r="B502" s="2">
        <v>502.63220901384199</v>
      </c>
      <c r="C502" s="2">
        <v>-2.8914243156119901</v>
      </c>
      <c r="D502" s="2">
        <v>0.22977438649950799</v>
      </c>
      <c r="E502" s="2">
        <v>-12.5837538276625</v>
      </c>
      <c r="F502" s="7">
        <v>2.59404084410258E-36</v>
      </c>
      <c r="G502" s="7">
        <v>2.64312374624816E-35</v>
      </c>
    </row>
    <row r="503" spans="1:7">
      <c r="A503" s="2" t="s">
        <v>522</v>
      </c>
      <c r="B503" s="2">
        <v>386.26830804651303</v>
      </c>
      <c r="C503" s="2">
        <v>-3.3446600569544702</v>
      </c>
      <c r="D503" s="2">
        <v>0.26579273666532699</v>
      </c>
      <c r="E503" s="2">
        <v>-12.583715036449201</v>
      </c>
      <c r="F503" s="7">
        <v>2.5953153063935401E-36</v>
      </c>
      <c r="G503" s="7">
        <v>2.64312374624816E-35</v>
      </c>
    </row>
    <row r="504" spans="1:7">
      <c r="A504" s="2" t="s">
        <v>523</v>
      </c>
      <c r="B504" s="2">
        <v>342.09402334432002</v>
      </c>
      <c r="C504" s="2">
        <v>-3.5959299143712502</v>
      </c>
      <c r="D504" s="2">
        <v>0.28587698147433799</v>
      </c>
      <c r="E504" s="2">
        <v>-12.5785920077446</v>
      </c>
      <c r="F504" s="7">
        <v>2.7692148548324101E-36</v>
      </c>
      <c r="G504" s="7">
        <v>2.8145292797296599E-35</v>
      </c>
    </row>
    <row r="505" spans="1:7">
      <c r="A505" s="2" t="s">
        <v>524</v>
      </c>
      <c r="B505" s="2">
        <v>542.57910870064904</v>
      </c>
      <c r="C505" s="2">
        <v>2.62378977931888</v>
      </c>
      <c r="D505" s="2">
        <v>0.208682046870132</v>
      </c>
      <c r="E505" s="2">
        <v>12.573145695430799</v>
      </c>
      <c r="F505" s="7">
        <v>2.96679934092847E-36</v>
      </c>
      <c r="G505" s="7">
        <v>3.0092676379457998E-35</v>
      </c>
    </row>
    <row r="506" spans="1:7">
      <c r="A506" s="2" t="s">
        <v>525</v>
      </c>
      <c r="B506" s="2">
        <v>687.90179067728695</v>
      </c>
      <c r="C506" s="2">
        <v>-2.69160392620633</v>
      </c>
      <c r="D506" s="2">
        <v>0.21419761851531499</v>
      </c>
      <c r="E506" s="2">
        <v>-12.565984369307399</v>
      </c>
      <c r="F506" s="7">
        <v>3.2480707496956599E-36</v>
      </c>
      <c r="G506" s="7">
        <v>3.28793640678448E-35</v>
      </c>
    </row>
    <row r="507" spans="1:7">
      <c r="A507" s="2" t="s">
        <v>526</v>
      </c>
      <c r="B507" s="2">
        <v>538.27925211158004</v>
      </c>
      <c r="C507" s="2">
        <v>-3.3039990434392101</v>
      </c>
      <c r="D507" s="2">
        <v>0.26303402464869702</v>
      </c>
      <c r="E507" s="2">
        <v>-12.5611089586299</v>
      </c>
      <c r="F507" s="7">
        <v>3.4545663860936302E-36</v>
      </c>
      <c r="G507" s="7">
        <v>3.4899444755897701E-35</v>
      </c>
    </row>
    <row r="508" spans="1:7">
      <c r="A508" s="2" t="s">
        <v>527</v>
      </c>
      <c r="B508" s="2">
        <v>1181.2077495173</v>
      </c>
      <c r="C508" s="2">
        <v>-2.7144349684224101</v>
      </c>
      <c r="D508" s="2">
        <v>0.21640317950724999</v>
      </c>
      <c r="E508" s="2">
        <v>-12.5434153721918</v>
      </c>
      <c r="F508" s="7">
        <v>4.3196903658075403E-36</v>
      </c>
      <c r="G508" s="7">
        <v>4.3551828116989501E-35</v>
      </c>
    </row>
    <row r="509" spans="1:7">
      <c r="A509" s="2" t="s">
        <v>528</v>
      </c>
      <c r="B509" s="2">
        <v>259.26443138438202</v>
      </c>
      <c r="C509" s="2">
        <v>3.5179685056210102</v>
      </c>
      <c r="D509" s="2">
        <v>0.28058795474600201</v>
      </c>
      <c r="E509" s="2">
        <v>12.5378457845976</v>
      </c>
      <c r="F509" s="7">
        <v>4.6342228386446401E-36</v>
      </c>
      <c r="G509" s="7">
        <v>4.6629550202442303E-35</v>
      </c>
    </row>
    <row r="510" spans="1:7">
      <c r="A510" s="2" t="s">
        <v>529</v>
      </c>
      <c r="B510" s="2">
        <v>601.52125246791502</v>
      </c>
      <c r="C510" s="2">
        <v>5.06395886507004</v>
      </c>
      <c r="D510" s="2">
        <v>0.40394742561475999</v>
      </c>
      <c r="E510" s="2">
        <v>12.5361830375904</v>
      </c>
      <c r="F510" s="7">
        <v>4.7324611104261503E-36</v>
      </c>
      <c r="G510" s="7">
        <v>4.75229777376326E-35</v>
      </c>
    </row>
    <row r="511" spans="1:7">
      <c r="A511" s="2" t="s">
        <v>530</v>
      </c>
      <c r="B511" s="2">
        <v>8801.2778245800691</v>
      </c>
      <c r="C511" s="2">
        <v>4.3774797861729899</v>
      </c>
      <c r="D511" s="2">
        <v>0.34944036145662</v>
      </c>
      <c r="E511" s="2">
        <v>12.527115551065</v>
      </c>
      <c r="F511" s="7">
        <v>5.3057470385027901E-36</v>
      </c>
      <c r="G511" s="7">
        <v>5.3068018589875804E-35</v>
      </c>
    </row>
    <row r="512" spans="1:7">
      <c r="A512" s="2" t="s">
        <v>531</v>
      </c>
      <c r="B512" s="2">
        <v>8801.2778245800691</v>
      </c>
      <c r="C512" s="2">
        <v>4.3774797861729899</v>
      </c>
      <c r="D512" s="2">
        <v>0.34944036145662</v>
      </c>
      <c r="E512" s="2">
        <v>12.527115551065</v>
      </c>
      <c r="F512" s="7">
        <v>5.3057470385027901E-36</v>
      </c>
      <c r="G512" s="7">
        <v>5.3068018589875804E-35</v>
      </c>
    </row>
    <row r="513" spans="1:7">
      <c r="A513" s="2" t="s">
        <v>532</v>
      </c>
      <c r="B513" s="2">
        <v>639.50273574949904</v>
      </c>
      <c r="C513" s="2">
        <v>-3.4410588073281998</v>
      </c>
      <c r="D513" s="2">
        <v>0.27481268680430998</v>
      </c>
      <c r="E513" s="2">
        <v>-12.521469977761701</v>
      </c>
      <c r="F513" s="7">
        <v>5.6970163489214001E-36</v>
      </c>
      <c r="G513" s="7">
        <v>5.6868431054411796E-35</v>
      </c>
    </row>
    <row r="514" spans="1:7">
      <c r="A514" s="2" t="s">
        <v>533</v>
      </c>
      <c r="B514" s="2">
        <v>118884.880197062</v>
      </c>
      <c r="C514" s="2">
        <v>3.6823532820806002</v>
      </c>
      <c r="D514" s="2">
        <v>0.29415119045313398</v>
      </c>
      <c r="E514" s="2">
        <v>12.51857344656</v>
      </c>
      <c r="F514" s="7">
        <v>5.9087583354919901E-36</v>
      </c>
      <c r="G514" s="7">
        <v>5.8865273635366795E-35</v>
      </c>
    </row>
    <row r="515" spans="1:7">
      <c r="A515" s="2" t="s">
        <v>534</v>
      </c>
      <c r="B515" s="2">
        <v>971.86584023537898</v>
      </c>
      <c r="C515" s="2">
        <v>-2.8360299268609501</v>
      </c>
      <c r="D515" s="2">
        <v>0.22680726441576601</v>
      </c>
      <c r="E515" s="2">
        <v>-12.504140615452901</v>
      </c>
      <c r="F515" s="7">
        <v>7.0862005340417396E-36</v>
      </c>
      <c r="G515" s="7">
        <v>7.0455879222853703E-35</v>
      </c>
    </row>
    <row r="516" spans="1:7">
      <c r="A516" s="2" t="s">
        <v>535</v>
      </c>
      <c r="B516" s="2">
        <v>650.21456967009203</v>
      </c>
      <c r="C516" s="2">
        <v>-2.8907834414682601</v>
      </c>
      <c r="D516" s="2">
        <v>0.23127161995157</v>
      </c>
      <c r="E516" s="2">
        <v>-12.499516551462801</v>
      </c>
      <c r="F516" s="7">
        <v>7.5106637508588703E-36</v>
      </c>
      <c r="G516" s="7">
        <v>7.4528894143138004E-35</v>
      </c>
    </row>
    <row r="517" spans="1:7">
      <c r="A517" s="2" t="s">
        <v>536</v>
      </c>
      <c r="B517" s="2">
        <v>151931.15995796199</v>
      </c>
      <c r="C517" s="2">
        <v>3.4187856091834399</v>
      </c>
      <c r="D517" s="2">
        <v>0.27363652662858401</v>
      </c>
      <c r="E517" s="2">
        <v>12.4938934553276</v>
      </c>
      <c r="F517" s="7">
        <v>8.0610062827978999E-36</v>
      </c>
      <c r="G517" s="7">
        <v>7.9832524820386305E-35</v>
      </c>
    </row>
    <row r="518" spans="1:7">
      <c r="A518" s="2" t="s">
        <v>537</v>
      </c>
      <c r="B518" s="2">
        <v>7957.1083493176102</v>
      </c>
      <c r="C518" s="2">
        <v>2.4637196706323099</v>
      </c>
      <c r="D518" s="2">
        <v>0.19734038849668201</v>
      </c>
      <c r="E518" s="2">
        <v>12.4846195419025</v>
      </c>
      <c r="F518" s="7">
        <v>9.0575258979039007E-36</v>
      </c>
      <c r="G518" s="7">
        <v>8.9349829004616695E-35</v>
      </c>
    </row>
    <row r="519" spans="1:7">
      <c r="A519" s="2" t="s">
        <v>538</v>
      </c>
      <c r="B519" s="2">
        <v>7957.1083493176102</v>
      </c>
      <c r="C519" s="2">
        <v>2.4637196706323099</v>
      </c>
      <c r="D519" s="2">
        <v>0.19734038849668201</v>
      </c>
      <c r="E519" s="2">
        <v>12.4846195419025</v>
      </c>
      <c r="F519" s="7">
        <v>9.0575258979039007E-36</v>
      </c>
      <c r="G519" s="7">
        <v>8.9349829004616695E-35</v>
      </c>
    </row>
    <row r="520" spans="1:7">
      <c r="A520" s="2" t="s">
        <v>539</v>
      </c>
      <c r="B520" s="2">
        <v>3564.0418067017899</v>
      </c>
      <c r="C520" s="2">
        <v>-2.923094694629</v>
      </c>
      <c r="D520" s="2">
        <v>0.23442088478362799</v>
      </c>
      <c r="E520" s="2">
        <v>-12.4694294935668</v>
      </c>
      <c r="F520" s="7">
        <v>1.0960795811446999E-35</v>
      </c>
      <c r="G520" s="7">
        <v>1.0791343195183999E-34</v>
      </c>
    </row>
    <row r="521" spans="1:7">
      <c r="A521" s="2" t="s">
        <v>540</v>
      </c>
      <c r="B521" s="2">
        <v>855.88373395159897</v>
      </c>
      <c r="C521" s="2">
        <v>-3.2960576878233301</v>
      </c>
      <c r="D521" s="2">
        <v>0.264410403088992</v>
      </c>
      <c r="E521" s="2">
        <v>-12.4656883742731</v>
      </c>
      <c r="F521" s="7">
        <v>1.1487550005728E-35</v>
      </c>
      <c r="G521" s="7">
        <v>1.12878640778941E-34</v>
      </c>
    </row>
    <row r="522" spans="1:7">
      <c r="A522" s="2" t="s">
        <v>541</v>
      </c>
      <c r="B522" s="2">
        <v>557.95475573509702</v>
      </c>
      <c r="C522" s="2">
        <v>-3.0342094274581299</v>
      </c>
      <c r="D522" s="2">
        <v>0.24374916306247199</v>
      </c>
      <c r="E522" s="2">
        <v>-12.4480814183574</v>
      </c>
      <c r="F522" s="7">
        <v>1.43247303556759E-35</v>
      </c>
      <c r="G522" s="7">
        <v>1.4048288190917199E-34</v>
      </c>
    </row>
    <row r="523" spans="1:7">
      <c r="A523" s="2" t="s">
        <v>542</v>
      </c>
      <c r="B523" s="2">
        <v>2568.0398179634399</v>
      </c>
      <c r="C523" s="2">
        <v>-2.3450753545715401</v>
      </c>
      <c r="D523" s="2">
        <v>0.18844199453838101</v>
      </c>
      <c r="E523" s="2">
        <v>-12.444547513499799</v>
      </c>
      <c r="F523" s="7">
        <v>1.4973049862518201E-35</v>
      </c>
      <c r="G523" s="7">
        <v>1.4655527988001799E-34</v>
      </c>
    </row>
    <row r="524" spans="1:7">
      <c r="A524" s="2" t="s">
        <v>543</v>
      </c>
      <c r="B524" s="2">
        <v>382.178982270468</v>
      </c>
      <c r="C524" s="2">
        <v>-6.3329864835599698</v>
      </c>
      <c r="D524" s="2">
        <v>0.51041328200855396</v>
      </c>
      <c r="E524" s="2">
        <v>-12.4075659995341</v>
      </c>
      <c r="F524" s="7">
        <v>2.3777150865682301E-35</v>
      </c>
      <c r="G524" s="7">
        <v>2.3227737088397599E-34</v>
      </c>
    </row>
    <row r="525" spans="1:7">
      <c r="A525" s="2" t="s">
        <v>544</v>
      </c>
      <c r="B525" s="2">
        <v>290.113081386761</v>
      </c>
      <c r="C525" s="2">
        <v>-5.2540291750812402</v>
      </c>
      <c r="D525" s="2">
        <v>0.42358218579583601</v>
      </c>
      <c r="E525" s="2">
        <v>-12.4038010833951</v>
      </c>
      <c r="F525" s="7">
        <v>2.4921505157573002E-35</v>
      </c>
      <c r="G525" s="7">
        <v>2.42984675286337E-34</v>
      </c>
    </row>
    <row r="526" spans="1:7">
      <c r="A526" s="2" t="s">
        <v>545</v>
      </c>
      <c r="B526" s="2">
        <v>3351.81305425133</v>
      </c>
      <c r="C526" s="2">
        <v>2.3941377579394798</v>
      </c>
      <c r="D526" s="2">
        <v>0.19324056947541199</v>
      </c>
      <c r="E526" s="2">
        <v>12.389415765223699</v>
      </c>
      <c r="F526" s="7">
        <v>2.9820797082496699E-35</v>
      </c>
      <c r="G526" s="7">
        <v>2.9019038708325098E-34</v>
      </c>
    </row>
    <row r="527" spans="1:7">
      <c r="A527" s="2" t="s">
        <v>546</v>
      </c>
      <c r="B527" s="2">
        <v>353.02752626015302</v>
      </c>
      <c r="C527" s="2">
        <v>-5.93140168078929</v>
      </c>
      <c r="D527" s="2">
        <v>0.47915990088666699</v>
      </c>
      <c r="E527" s="2">
        <v>-12.378752207381</v>
      </c>
      <c r="F527" s="7">
        <v>3.40596917425573E-35</v>
      </c>
      <c r="G527" s="7">
        <v>3.3079982462703902E-34</v>
      </c>
    </row>
    <row r="528" spans="1:7">
      <c r="A528" s="2" t="s">
        <v>547</v>
      </c>
      <c r="B528" s="2">
        <v>450.05557672430399</v>
      </c>
      <c r="C528" s="2">
        <v>6.2999836139262602</v>
      </c>
      <c r="D528" s="2">
        <v>0.50905562522185099</v>
      </c>
      <c r="E528" s="2">
        <v>12.3758255518357</v>
      </c>
      <c r="F528" s="7">
        <v>3.5324336612144501E-35</v>
      </c>
      <c r="G528" s="7">
        <v>3.4242145952928502E-34</v>
      </c>
    </row>
    <row r="529" spans="1:7">
      <c r="A529" s="2" t="s">
        <v>548</v>
      </c>
      <c r="B529" s="2">
        <v>288.73177504561698</v>
      </c>
      <c r="C529" s="2">
        <v>4.7551552495638898</v>
      </c>
      <c r="D529" s="2">
        <v>0.38459424609915999</v>
      </c>
      <c r="E529" s="2">
        <v>12.364083180635699</v>
      </c>
      <c r="F529" s="7">
        <v>4.0884948576782199E-35</v>
      </c>
      <c r="G529" s="7">
        <v>3.9556187748036802E-34</v>
      </c>
    </row>
    <row r="530" spans="1:7">
      <c r="A530" s="2" t="s">
        <v>549</v>
      </c>
      <c r="B530" s="2">
        <v>179.28514097799101</v>
      </c>
      <c r="C530" s="2">
        <v>5.6742390265530203</v>
      </c>
      <c r="D530" s="2">
        <v>0.45929296138875902</v>
      </c>
      <c r="E530" s="2">
        <v>12.354291277174999</v>
      </c>
      <c r="F530" s="7">
        <v>4.61808027070736E-35</v>
      </c>
      <c r="G530" s="7">
        <v>4.4594168602550398E-34</v>
      </c>
    </row>
    <row r="531" spans="1:7">
      <c r="A531" s="2" t="s">
        <v>550</v>
      </c>
      <c r="B531" s="2">
        <v>193.09755915374799</v>
      </c>
      <c r="C531" s="2">
        <v>3.7497995410525702</v>
      </c>
      <c r="D531" s="2">
        <v>0.30361121794580498</v>
      </c>
      <c r="E531" s="2">
        <v>12.3506620289699</v>
      </c>
      <c r="F531" s="7">
        <v>4.8312216887330796E-35</v>
      </c>
      <c r="G531" s="7">
        <v>4.6562981448306803E-34</v>
      </c>
    </row>
    <row r="532" spans="1:7">
      <c r="A532" s="2" t="s">
        <v>551</v>
      </c>
      <c r="B532" s="2">
        <v>739.05907614643104</v>
      </c>
      <c r="C532" s="2">
        <v>-3.2272677279895698</v>
      </c>
      <c r="D532" s="2">
        <v>0.261602007668855</v>
      </c>
      <c r="E532" s="2">
        <v>-12.3365556585282</v>
      </c>
      <c r="F532" s="7">
        <v>5.7566238677842399E-35</v>
      </c>
      <c r="G532" s="7">
        <v>5.5375859806543996E-34</v>
      </c>
    </row>
    <row r="533" spans="1:7">
      <c r="A533" s="2" t="s">
        <v>552</v>
      </c>
      <c r="B533" s="2">
        <v>491.37303069087397</v>
      </c>
      <c r="C533" s="2">
        <v>3.8813427695424898</v>
      </c>
      <c r="D533" s="2">
        <v>0.31534551440133402</v>
      </c>
      <c r="E533" s="2">
        <v>12.308222544122801</v>
      </c>
      <c r="F533" s="7">
        <v>8.1804962536251496E-35</v>
      </c>
      <c r="G533" s="7">
        <v>7.8542131015244497E-34</v>
      </c>
    </row>
    <row r="534" spans="1:7">
      <c r="A534" s="2" t="s">
        <v>553</v>
      </c>
      <c r="B534" s="2">
        <v>407.32252778707601</v>
      </c>
      <c r="C534" s="2">
        <v>-3.58344522707741</v>
      </c>
      <c r="D534" s="2">
        <v>0.29136674965278397</v>
      </c>
      <c r="E534" s="2">
        <v>-12.298744559383399</v>
      </c>
      <c r="F534" s="7">
        <v>9.1992829175715002E-35</v>
      </c>
      <c r="G534" s="7">
        <v>8.8155414015813803E-34</v>
      </c>
    </row>
    <row r="535" spans="1:7">
      <c r="A535" s="2" t="s">
        <v>554</v>
      </c>
      <c r="B535" s="2">
        <v>333.37656130132399</v>
      </c>
      <c r="C535" s="2">
        <v>3.15302303966229</v>
      </c>
      <c r="D535" s="2">
        <v>0.25649849318833201</v>
      </c>
      <c r="E535" s="2">
        <v>12.2925596968213</v>
      </c>
      <c r="F535" s="7">
        <v>9.9310779153510297E-35</v>
      </c>
      <c r="G535" s="7">
        <v>9.4987172988842292E-34</v>
      </c>
    </row>
    <row r="536" spans="1:7">
      <c r="A536" s="2" t="s">
        <v>555</v>
      </c>
      <c r="B536" s="2">
        <v>356.00797940165501</v>
      </c>
      <c r="C536" s="2">
        <v>-3.7674674404294799</v>
      </c>
      <c r="D536" s="2">
        <v>0.30716088213109899</v>
      </c>
      <c r="E536" s="2">
        <v>-12.265453251373</v>
      </c>
      <c r="F536" s="7">
        <v>1.3883324321271299E-34</v>
      </c>
      <c r="G536" s="7">
        <v>1.32537010740638E-33</v>
      </c>
    </row>
    <row r="537" spans="1:7">
      <c r="A537" s="2" t="s">
        <v>556</v>
      </c>
      <c r="B537" s="2">
        <v>540.39936825292705</v>
      </c>
      <c r="C537" s="2">
        <v>5.39556851861495</v>
      </c>
      <c r="D537" s="2">
        <v>0.44031230039684099</v>
      </c>
      <c r="E537" s="2">
        <v>12.253958187750101</v>
      </c>
      <c r="F537" s="7">
        <v>1.59992216929267E-34</v>
      </c>
      <c r="G537" s="7">
        <v>1.52447129426353E-33</v>
      </c>
    </row>
    <row r="538" spans="1:7">
      <c r="A538" s="2" t="s">
        <v>557</v>
      </c>
      <c r="B538" s="2">
        <v>157.943853738238</v>
      </c>
      <c r="C538" s="2">
        <v>4.1224252075409096</v>
      </c>
      <c r="D538" s="2">
        <v>0.33645075387282902</v>
      </c>
      <c r="E538" s="2">
        <v>12.2526853041295</v>
      </c>
      <c r="F538" s="7">
        <v>1.62523850498842E-34</v>
      </c>
      <c r="G538" s="7">
        <v>1.5456663362186699E-33</v>
      </c>
    </row>
    <row r="539" spans="1:7">
      <c r="A539" s="2" t="s">
        <v>558</v>
      </c>
      <c r="B539" s="2">
        <v>1137.6722413954899</v>
      </c>
      <c r="C539" s="2">
        <v>2.5382296925110399</v>
      </c>
      <c r="D539" s="2">
        <v>0.20726151048901301</v>
      </c>
      <c r="E539" s="2">
        <v>12.2465077404981</v>
      </c>
      <c r="F539" s="7">
        <v>1.7538704626056E-34</v>
      </c>
      <c r="G539" s="7">
        <v>1.6648532636544801E-33</v>
      </c>
    </row>
    <row r="540" spans="1:7">
      <c r="A540" s="2" t="s">
        <v>559</v>
      </c>
      <c r="B540" s="2">
        <v>242.870408068042</v>
      </c>
      <c r="C540" s="2">
        <v>-4.3255238468903698</v>
      </c>
      <c r="D540" s="2">
        <v>0.35359043927392703</v>
      </c>
      <c r="E540" s="2">
        <v>-12.233147071998101</v>
      </c>
      <c r="F540" s="7">
        <v>2.06769566071883E-34</v>
      </c>
      <c r="G540" s="7">
        <v>1.95905402430818E-33</v>
      </c>
    </row>
    <row r="541" spans="1:7">
      <c r="A541" s="2" t="s">
        <v>560</v>
      </c>
      <c r="B541" s="2">
        <v>211.42027859992601</v>
      </c>
      <c r="C541" s="2">
        <v>-4.0830441994004998</v>
      </c>
      <c r="D541" s="2">
        <v>0.33404119331778698</v>
      </c>
      <c r="E541" s="2">
        <v>-12.223175707303</v>
      </c>
      <c r="F541" s="7">
        <v>2.3377083692784502E-34</v>
      </c>
      <c r="G541" s="7">
        <v>2.2107163168871901E-33</v>
      </c>
    </row>
    <row r="542" spans="1:7">
      <c r="A542" s="2" t="s">
        <v>561</v>
      </c>
      <c r="B542" s="2">
        <v>765.60216972642695</v>
      </c>
      <c r="C542" s="2">
        <v>-4.1229021270914004</v>
      </c>
      <c r="D542" s="2">
        <v>0.33746694709916603</v>
      </c>
      <c r="E542" s="2">
        <v>-12.217202788395999</v>
      </c>
      <c r="F542" s="7">
        <v>2.5159331211966599E-34</v>
      </c>
      <c r="G542" s="7">
        <v>2.37479540951977E-33</v>
      </c>
    </row>
    <row r="543" spans="1:7">
      <c r="A543" s="2" t="s">
        <v>562</v>
      </c>
      <c r="B543" s="2">
        <v>447.867070722682</v>
      </c>
      <c r="C543" s="2">
        <v>4.7391447736694197</v>
      </c>
      <c r="D543" s="2">
        <v>0.38805058426453798</v>
      </c>
      <c r="E543" s="2">
        <v>12.2126984621126</v>
      </c>
      <c r="F543" s="7">
        <v>2.6592067137454202E-34</v>
      </c>
      <c r="G543" s="7">
        <v>2.5053312690736299E-33</v>
      </c>
    </row>
    <row r="544" spans="1:7">
      <c r="A544" s="2" t="s">
        <v>563</v>
      </c>
      <c r="B544" s="2">
        <v>499.91836352373002</v>
      </c>
      <c r="C544" s="2">
        <v>-3.1784530431997902</v>
      </c>
      <c r="D544" s="2">
        <v>0.26106165872161702</v>
      </c>
      <c r="E544" s="2">
        <v>-12.1751047578731</v>
      </c>
      <c r="F544" s="7">
        <v>4.2185211842994699E-34</v>
      </c>
      <c r="G544" s="7">
        <v>3.9669869305066597E-33</v>
      </c>
    </row>
    <row r="545" spans="1:7">
      <c r="A545" s="2" t="s">
        <v>564</v>
      </c>
      <c r="B545" s="2">
        <v>281.654050222129</v>
      </c>
      <c r="C545" s="2">
        <v>5.9105473676481699</v>
      </c>
      <c r="D545" s="2">
        <v>0.48558193411762501</v>
      </c>
      <c r="E545" s="2">
        <v>12.172090747956901</v>
      </c>
      <c r="F545" s="7">
        <v>4.3772485087221002E-34</v>
      </c>
      <c r="G545" s="7">
        <v>4.1085703819740498E-33</v>
      </c>
    </row>
    <row r="546" spans="1:7">
      <c r="A546" s="2" t="s">
        <v>565</v>
      </c>
      <c r="B546" s="2">
        <v>1160.51285826242</v>
      </c>
      <c r="C546" s="2">
        <v>3.4001883468555198</v>
      </c>
      <c r="D546" s="2">
        <v>0.27956477929389101</v>
      </c>
      <c r="E546" s="2">
        <v>12.1624346079772</v>
      </c>
      <c r="F546" s="7">
        <v>4.9268131755080704E-34</v>
      </c>
      <c r="G546" s="7">
        <v>4.6072113542715801E-33</v>
      </c>
    </row>
    <row r="547" spans="1:7">
      <c r="A547" s="2" t="s">
        <v>566</v>
      </c>
      <c r="B547" s="2">
        <v>1160.51285826242</v>
      </c>
      <c r="C547" s="2">
        <v>3.4001883468555198</v>
      </c>
      <c r="D547" s="2">
        <v>0.27956477929389101</v>
      </c>
      <c r="E547" s="2">
        <v>12.1624346079772</v>
      </c>
      <c r="F547" s="7">
        <v>4.9268131755080704E-34</v>
      </c>
      <c r="G547" s="7">
        <v>4.6072113542715801E-33</v>
      </c>
    </row>
    <row r="548" spans="1:7">
      <c r="A548" s="2" t="s">
        <v>567</v>
      </c>
      <c r="B548" s="2">
        <v>1680.2928285728699</v>
      </c>
      <c r="C548" s="2">
        <v>4.3989985462821597</v>
      </c>
      <c r="D548" s="2">
        <v>0.36179995477945498</v>
      </c>
      <c r="E548" s="2">
        <v>12.158648690168301</v>
      </c>
      <c r="F548" s="7">
        <v>5.1605255685303003E-34</v>
      </c>
      <c r="G548" s="7">
        <v>4.8168096725929303E-33</v>
      </c>
    </row>
    <row r="549" spans="1:7">
      <c r="A549" s="2" t="s">
        <v>568</v>
      </c>
      <c r="B549" s="2">
        <v>153.67977332355301</v>
      </c>
      <c r="C549" s="2">
        <v>4.0935910667625501</v>
      </c>
      <c r="D549" s="2">
        <v>0.33703283707987602</v>
      </c>
      <c r="E549" s="2">
        <v>12.145971004577101</v>
      </c>
      <c r="F549" s="7">
        <v>6.0262875162877102E-34</v>
      </c>
      <c r="G549" s="7">
        <v>5.6144912026747203E-33</v>
      </c>
    </row>
    <row r="550" spans="1:7">
      <c r="A550" s="2" t="s">
        <v>569</v>
      </c>
      <c r="B550" s="2">
        <v>479.47726054648803</v>
      </c>
      <c r="C550" s="2">
        <v>3.0463041988746702</v>
      </c>
      <c r="D550" s="2">
        <v>0.25091177805900799</v>
      </c>
      <c r="E550" s="2">
        <v>12.1409374340261</v>
      </c>
      <c r="F550" s="7">
        <v>6.4087558343011201E-34</v>
      </c>
      <c r="G550" s="7">
        <v>5.9597875420275297E-33</v>
      </c>
    </row>
    <row r="551" spans="1:7">
      <c r="A551" s="2" t="s">
        <v>570</v>
      </c>
      <c r="B551" s="2">
        <v>140.516229959794</v>
      </c>
      <c r="C551" s="2">
        <v>4.3884937084458304</v>
      </c>
      <c r="D551" s="2">
        <v>0.36298806810829698</v>
      </c>
      <c r="E551" s="2">
        <v>12.0899117464559</v>
      </c>
      <c r="F551" s="7">
        <v>1.1941492938557301E-33</v>
      </c>
      <c r="G551" s="7">
        <v>1.10844374490557E-32</v>
      </c>
    </row>
    <row r="552" spans="1:7">
      <c r="A552" s="2" t="s">
        <v>571</v>
      </c>
      <c r="B552" s="2">
        <v>16682.630192689001</v>
      </c>
      <c r="C552" s="2">
        <v>2.6529293392923101</v>
      </c>
      <c r="D552" s="2">
        <v>0.219566754886418</v>
      </c>
      <c r="E552" s="2">
        <v>12.0825638683993</v>
      </c>
      <c r="F552" s="7">
        <v>1.3058343004628999E-33</v>
      </c>
      <c r="G552" s="7">
        <v>1.20988073031839E-32</v>
      </c>
    </row>
    <row r="553" spans="1:7">
      <c r="A553" s="2" t="s">
        <v>572</v>
      </c>
      <c r="B553" s="2">
        <v>373.59110274296597</v>
      </c>
      <c r="C553" s="2">
        <v>2.9820592415109699</v>
      </c>
      <c r="D553" s="2">
        <v>0.246811389668219</v>
      </c>
      <c r="E553" s="2">
        <v>12.0823404686455</v>
      </c>
      <c r="F553" s="7">
        <v>1.30938768066733E-33</v>
      </c>
      <c r="G553" s="7">
        <v>1.21094290835245E-32</v>
      </c>
    </row>
    <row r="554" spans="1:7">
      <c r="A554" s="2" t="s">
        <v>573</v>
      </c>
      <c r="B554" s="2">
        <v>434.52460993761798</v>
      </c>
      <c r="C554" s="2">
        <v>3.2563904791003799</v>
      </c>
      <c r="D554" s="2">
        <v>0.26953412189400799</v>
      </c>
      <c r="E554" s="2">
        <v>12.0815518874487</v>
      </c>
      <c r="F554" s="7">
        <v>1.32200775625211E-33</v>
      </c>
      <c r="G554" s="7">
        <v>1.22037082967052E-32</v>
      </c>
    </row>
    <row r="555" spans="1:7">
      <c r="A555" s="2" t="s">
        <v>574</v>
      </c>
      <c r="B555" s="2">
        <v>406.17136256977</v>
      </c>
      <c r="C555" s="2">
        <v>2.77691755698996</v>
      </c>
      <c r="D555" s="2">
        <v>0.22987340526066699</v>
      </c>
      <c r="E555" s="2">
        <v>12.080203683592901</v>
      </c>
      <c r="F555" s="7">
        <v>1.3438642240950601E-33</v>
      </c>
      <c r="G555" s="7">
        <v>1.2382748922018701E-32</v>
      </c>
    </row>
    <row r="556" spans="1:7">
      <c r="A556" s="2" t="s">
        <v>575</v>
      </c>
      <c r="B556" s="2">
        <v>342.084926776636</v>
      </c>
      <c r="C556" s="2">
        <v>4.4518765338882096</v>
      </c>
      <c r="D556" s="2">
        <v>0.36865761166948702</v>
      </c>
      <c r="E556" s="2">
        <v>12.0759110702411</v>
      </c>
      <c r="F556" s="7">
        <v>1.4158730481860201E-33</v>
      </c>
      <c r="G556" s="7">
        <v>1.30224082366067E-32</v>
      </c>
    </row>
    <row r="557" spans="1:7">
      <c r="A557" s="2" t="s">
        <v>576</v>
      </c>
      <c r="B557" s="2">
        <v>517.13177113100096</v>
      </c>
      <c r="C557" s="2">
        <v>-3.0865850795890402</v>
      </c>
      <c r="D557" s="2">
        <v>0.25593620483833501</v>
      </c>
      <c r="E557" s="2">
        <v>-12.059978311934101</v>
      </c>
      <c r="F557" s="7">
        <v>1.7182815602519199E-33</v>
      </c>
      <c r="G557" s="7">
        <v>1.5774953521217899E-32</v>
      </c>
    </row>
    <row r="558" spans="1:7">
      <c r="A558" s="2" t="s">
        <v>577</v>
      </c>
      <c r="B558" s="2">
        <v>158.79610643195201</v>
      </c>
      <c r="C558" s="2">
        <v>4.0433292624264103</v>
      </c>
      <c r="D558" s="2">
        <v>0.33551216938592099</v>
      </c>
      <c r="E558" s="2">
        <v>12.0512149226265</v>
      </c>
      <c r="F558" s="7">
        <v>1.9111207005517398E-33</v>
      </c>
      <c r="G558" s="7">
        <v>1.75133847804659E-32</v>
      </c>
    </row>
    <row r="559" spans="1:7">
      <c r="A559" s="2" t="s">
        <v>578</v>
      </c>
      <c r="B559" s="2">
        <v>217.268813619789</v>
      </c>
      <c r="C559" s="2">
        <v>-3.7503121486307802</v>
      </c>
      <c r="D559" s="2">
        <v>0.31125598351227701</v>
      </c>
      <c r="E559" s="2">
        <v>-12.048964027330401</v>
      </c>
      <c r="F559" s="7">
        <v>1.9640283022160801E-33</v>
      </c>
      <c r="G559" s="7">
        <v>1.7965502524452901E-32</v>
      </c>
    </row>
    <row r="560" spans="1:7">
      <c r="A560" s="2" t="s">
        <v>579</v>
      </c>
      <c r="B560" s="2">
        <v>221.540690105979</v>
      </c>
      <c r="C560" s="2">
        <v>-4.0083056943491302</v>
      </c>
      <c r="D560" s="2">
        <v>0.33279723574577702</v>
      </c>
      <c r="E560" s="2">
        <v>-12.044287823986201</v>
      </c>
      <c r="F560" s="7">
        <v>2.0786384623068099E-33</v>
      </c>
      <c r="G560" s="7">
        <v>1.8979364979792299E-32</v>
      </c>
    </row>
    <row r="561" spans="1:7">
      <c r="A561" s="2" t="s">
        <v>580</v>
      </c>
      <c r="B561" s="2">
        <v>865.58895509576405</v>
      </c>
      <c r="C561" s="2">
        <v>-3.08683137018533</v>
      </c>
      <c r="D561" s="2">
        <v>0.256308310920001</v>
      </c>
      <c r="E561" s="2">
        <v>-12.0434306601505</v>
      </c>
      <c r="F561" s="7">
        <v>2.10035604510611E-33</v>
      </c>
      <c r="G561" s="7">
        <v>1.91429189545812E-32</v>
      </c>
    </row>
    <row r="562" spans="1:7">
      <c r="A562" s="2" t="s">
        <v>581</v>
      </c>
      <c r="B562" s="2">
        <v>406.28927524941298</v>
      </c>
      <c r="C562" s="2">
        <v>2.7711458870404302</v>
      </c>
      <c r="D562" s="2">
        <v>0.23010352141097101</v>
      </c>
      <c r="E562" s="2">
        <v>12.0430398893856</v>
      </c>
      <c r="F562" s="7">
        <v>2.1103314796070801E-33</v>
      </c>
      <c r="G562" s="7">
        <v>1.91990554681795E-32</v>
      </c>
    </row>
    <row r="563" spans="1:7">
      <c r="A563" s="2" t="s">
        <v>582</v>
      </c>
      <c r="B563" s="2">
        <v>1303.0321727759199</v>
      </c>
      <c r="C563" s="2">
        <v>2.4829136305806498</v>
      </c>
      <c r="D563" s="2">
        <v>0.20627780813462601</v>
      </c>
      <c r="E563" s="2">
        <v>12.0367462357375</v>
      </c>
      <c r="F563" s="7">
        <v>2.27763063951352E-33</v>
      </c>
      <c r="G563" s="7">
        <v>2.0683681854499099E-32</v>
      </c>
    </row>
    <row r="564" spans="1:7">
      <c r="A564" s="2" t="s">
        <v>583</v>
      </c>
      <c r="B564" s="2">
        <v>441.30584604887298</v>
      </c>
      <c r="C564" s="2">
        <v>-3.1401441043674301</v>
      </c>
      <c r="D564" s="2">
        <v>0.26111565694564598</v>
      </c>
      <c r="E564" s="2">
        <v>-12.025874438548501</v>
      </c>
      <c r="F564" s="7">
        <v>2.5982268359678499E-33</v>
      </c>
      <c r="G564" s="7">
        <v>2.3552575156313999E-32</v>
      </c>
    </row>
    <row r="565" spans="1:7">
      <c r="A565" s="2" t="s">
        <v>584</v>
      </c>
      <c r="B565" s="2">
        <v>433.45562015182298</v>
      </c>
      <c r="C565" s="2">
        <v>3.1464059914604698</v>
      </c>
      <c r="D565" s="2">
        <v>0.262020072364961</v>
      </c>
      <c r="E565" s="2">
        <v>12.008263195492599</v>
      </c>
      <c r="F565" s="7">
        <v>3.21526775580537E-33</v>
      </c>
      <c r="G565" s="7">
        <v>2.9093546905497902E-32</v>
      </c>
    </row>
    <row r="566" spans="1:7">
      <c r="A566" s="2" t="s">
        <v>585</v>
      </c>
      <c r="B566" s="2">
        <v>209.75081435313001</v>
      </c>
      <c r="C566" s="2">
        <v>5.0070636455566504</v>
      </c>
      <c r="D566" s="2">
        <v>0.41699021417214199</v>
      </c>
      <c r="E566" s="2">
        <v>12.0076286574189</v>
      </c>
      <c r="F566" s="7">
        <v>3.2400289689884398E-33</v>
      </c>
      <c r="G566" s="7">
        <v>2.9264965427254698E-32</v>
      </c>
    </row>
    <row r="567" spans="1:7">
      <c r="A567" s="2" t="s">
        <v>586</v>
      </c>
      <c r="B567" s="2">
        <v>151.63610503061599</v>
      </c>
      <c r="C567" s="2">
        <v>4.3904685440473603</v>
      </c>
      <c r="D567" s="2">
        <v>0.36610859474299301</v>
      </c>
      <c r="E567" s="2">
        <v>11.9922575079928</v>
      </c>
      <c r="F567" s="7">
        <v>3.9012574389348601E-33</v>
      </c>
      <c r="G567" s="7">
        <v>3.5174240457493397E-32</v>
      </c>
    </row>
    <row r="568" spans="1:7">
      <c r="A568" s="2" t="s">
        <v>587</v>
      </c>
      <c r="B568" s="2">
        <v>694.00331770454602</v>
      </c>
      <c r="C568" s="2">
        <v>2.97596776027902</v>
      </c>
      <c r="D568" s="2">
        <v>0.248187316872546</v>
      </c>
      <c r="E568" s="2">
        <v>11.990813220352001</v>
      </c>
      <c r="F568" s="7">
        <v>3.9698843776403103E-33</v>
      </c>
      <c r="G568" s="7">
        <v>3.5728959398762799E-32</v>
      </c>
    </row>
    <row r="569" spans="1:7">
      <c r="A569" s="2" t="s">
        <v>588</v>
      </c>
      <c r="B569" s="2">
        <v>158.079622793971</v>
      </c>
      <c r="C569" s="2">
        <v>3.9755051329550701</v>
      </c>
      <c r="D569" s="2">
        <v>0.33175626762989302</v>
      </c>
      <c r="E569" s="2">
        <v>11.9832103289459</v>
      </c>
      <c r="F569" s="7">
        <v>4.35140440158571E-33</v>
      </c>
      <c r="G569" s="7">
        <v>3.9092706329245898E-32</v>
      </c>
    </row>
    <row r="570" spans="1:7">
      <c r="A570" s="2" t="s">
        <v>589</v>
      </c>
      <c r="B570" s="2">
        <v>784.31855159311397</v>
      </c>
      <c r="C570" s="2">
        <v>-3.61221109169345</v>
      </c>
      <c r="D570" s="2">
        <v>0.30153533405211802</v>
      </c>
      <c r="E570" s="2">
        <v>-11.9793957250433</v>
      </c>
      <c r="F570" s="7">
        <v>4.5563262879420999E-33</v>
      </c>
      <c r="G570" s="7">
        <v>4.08607443041653E-32</v>
      </c>
    </row>
    <row r="571" spans="1:7">
      <c r="A571" s="2" t="s">
        <v>590</v>
      </c>
      <c r="B571" s="2">
        <v>300.962503014314</v>
      </c>
      <c r="C571" s="2">
        <v>-3.2893034104505299</v>
      </c>
      <c r="D571" s="2">
        <v>0.27460593807160599</v>
      </c>
      <c r="E571" s="2">
        <v>-11.978267598834</v>
      </c>
      <c r="F571" s="7">
        <v>4.6187458246223398E-33</v>
      </c>
      <c r="G571" s="7">
        <v>4.1346815380204601E-32</v>
      </c>
    </row>
    <row r="572" spans="1:7">
      <c r="A572" s="2" t="s">
        <v>591</v>
      </c>
      <c r="B572" s="2">
        <v>989.06484451459698</v>
      </c>
      <c r="C572" s="2">
        <v>5.0411787723734598</v>
      </c>
      <c r="D572" s="2">
        <v>0.42097799860235602</v>
      </c>
      <c r="E572" s="2">
        <v>11.9749221790928</v>
      </c>
      <c r="F572" s="7">
        <v>4.8088862233445001E-33</v>
      </c>
      <c r="G572" s="7">
        <v>4.2972480621041199E-32</v>
      </c>
    </row>
    <row r="573" spans="1:7">
      <c r="A573" s="2" t="s">
        <v>592</v>
      </c>
      <c r="B573" s="2">
        <v>5559.6991289116204</v>
      </c>
      <c r="C573" s="2">
        <v>2.7407611040011401</v>
      </c>
      <c r="D573" s="2">
        <v>0.22897523658420699</v>
      </c>
      <c r="E573" s="2">
        <v>11.9696834683396</v>
      </c>
      <c r="F573" s="7">
        <v>5.1223668150240997E-33</v>
      </c>
      <c r="G573" s="7">
        <v>4.5692601855294798E-32</v>
      </c>
    </row>
    <row r="574" spans="1:7">
      <c r="A574" s="2" t="s">
        <v>593</v>
      </c>
      <c r="B574" s="2">
        <v>1031.7804873218799</v>
      </c>
      <c r="C574" s="2">
        <v>-3.6153353616736799</v>
      </c>
      <c r="D574" s="2">
        <v>0.30277396398994499</v>
      </c>
      <c r="E574" s="2">
        <v>-11.9407075629322</v>
      </c>
      <c r="F574" s="7">
        <v>7.2602926497690402E-33</v>
      </c>
      <c r="G574" s="7">
        <v>6.4648729771660195E-32</v>
      </c>
    </row>
    <row r="575" spans="1:7">
      <c r="A575" s="2" t="s">
        <v>594</v>
      </c>
      <c r="B575" s="2">
        <v>732.62420245202804</v>
      </c>
      <c r="C575" s="2">
        <v>-2.7490771166767298</v>
      </c>
      <c r="D575" s="2">
        <v>0.23035013877444499</v>
      </c>
      <c r="E575" s="2">
        <v>-11.934341048383599</v>
      </c>
      <c r="F575" s="7">
        <v>7.8377095658849194E-33</v>
      </c>
      <c r="G575" s="7">
        <v>6.9666990858599002E-32</v>
      </c>
    </row>
    <row r="576" spans="1:7">
      <c r="A576" s="2" t="s">
        <v>595</v>
      </c>
      <c r="B576" s="2">
        <v>347.177688000329</v>
      </c>
      <c r="C576" s="2">
        <v>4.6351277726902103</v>
      </c>
      <c r="D576" s="2">
        <v>0.38874060885692602</v>
      </c>
      <c r="E576" s="2">
        <v>11.923446295769301</v>
      </c>
      <c r="F576" s="7">
        <v>8.9335146069500502E-33</v>
      </c>
      <c r="G576" s="7">
        <v>7.9267216909287E-32</v>
      </c>
    </row>
    <row r="577" spans="1:7">
      <c r="A577" s="2" t="s">
        <v>596</v>
      </c>
      <c r="B577" s="2">
        <v>1262.20462142372</v>
      </c>
      <c r="C577" s="2">
        <v>-2.53542414925059</v>
      </c>
      <c r="D577" s="2">
        <v>0.212719847058083</v>
      </c>
      <c r="E577" s="2">
        <v>-11.919076589775401</v>
      </c>
      <c r="F577" s="7">
        <v>9.41462055905147E-33</v>
      </c>
      <c r="G577" s="7">
        <v>8.3389007099626696E-32</v>
      </c>
    </row>
    <row r="578" spans="1:7">
      <c r="A578" s="2" t="s">
        <v>597</v>
      </c>
      <c r="B578" s="2">
        <v>273.99122809322802</v>
      </c>
      <c r="C578" s="2">
        <v>-3.8414416883176501</v>
      </c>
      <c r="D578" s="2">
        <v>0.32273833806409302</v>
      </c>
      <c r="E578" s="2">
        <v>-11.9026506468369</v>
      </c>
      <c r="F578" s="7">
        <v>1.14646834797885E-32</v>
      </c>
      <c r="G578" s="7">
        <v>1.0136875674308601E-31</v>
      </c>
    </row>
    <row r="579" spans="1:7">
      <c r="A579" s="2" t="s">
        <v>598</v>
      </c>
      <c r="B579" s="2">
        <v>1745.8028089248601</v>
      </c>
      <c r="C579" s="2">
        <v>-4.05247813895439</v>
      </c>
      <c r="D579" s="2">
        <v>0.34049691552323402</v>
      </c>
      <c r="E579" s="2">
        <v>-11.901658882069601</v>
      </c>
      <c r="F579" s="7">
        <v>1.16017695711913E-32</v>
      </c>
      <c r="G579" s="7">
        <v>1.0240088195204099E-31</v>
      </c>
    </row>
    <row r="580" spans="1:7">
      <c r="A580" s="2" t="s">
        <v>599</v>
      </c>
      <c r="B580" s="2">
        <v>406.58680112902198</v>
      </c>
      <c r="C580" s="2">
        <v>-3.4068422861982302</v>
      </c>
      <c r="D580" s="2">
        <v>0.28640871102565302</v>
      </c>
      <c r="E580" s="2">
        <v>-11.895037249384099</v>
      </c>
      <c r="F580" s="7">
        <v>1.2559697108562699E-32</v>
      </c>
      <c r="G580" s="7">
        <v>1.1066170955022601E-31</v>
      </c>
    </row>
    <row r="581" spans="1:7">
      <c r="A581" s="2" t="s">
        <v>600</v>
      </c>
      <c r="B581" s="2">
        <v>695.450076096408</v>
      </c>
      <c r="C581" s="2">
        <v>-2.5662932148917799</v>
      </c>
      <c r="D581" s="2">
        <v>0.21599023857255101</v>
      </c>
      <c r="E581" s="2">
        <v>-11.881524053364901</v>
      </c>
      <c r="F581" s="7">
        <v>1.47650492378629E-32</v>
      </c>
      <c r="G581" s="7">
        <v>1.2986531943302199E-31</v>
      </c>
    </row>
    <row r="582" spans="1:7">
      <c r="A582" s="2" t="s">
        <v>601</v>
      </c>
      <c r="B582" s="2">
        <v>399.643692447766</v>
      </c>
      <c r="C582" s="2">
        <v>-2.85591200527552</v>
      </c>
      <c r="D582" s="2">
        <v>0.24039991746830799</v>
      </c>
      <c r="E582" s="2">
        <v>-11.879837711059199</v>
      </c>
      <c r="F582" s="7">
        <v>1.50659576913519E-32</v>
      </c>
      <c r="G582" s="7">
        <v>1.3228068611726299E-31</v>
      </c>
    </row>
    <row r="583" spans="1:7">
      <c r="A583" s="2" t="s">
        <v>602</v>
      </c>
      <c r="B583" s="2">
        <v>265.03680548911501</v>
      </c>
      <c r="C583" s="2">
        <v>-4.0613815119662098</v>
      </c>
      <c r="D583" s="2">
        <v>0.34206821259963999</v>
      </c>
      <c r="E583" s="2">
        <v>-11.8730164404948</v>
      </c>
      <c r="F583" s="7">
        <v>1.6346544801249399E-32</v>
      </c>
      <c r="G583" s="7">
        <v>1.4327433256983599E-31</v>
      </c>
    </row>
    <row r="584" spans="1:7">
      <c r="A584" s="2" t="s">
        <v>603</v>
      </c>
      <c r="B584" s="2">
        <v>2131.92947763252</v>
      </c>
      <c r="C584" s="2">
        <v>-4.9854740085451796</v>
      </c>
      <c r="D584" s="2">
        <v>0.42011824091953998</v>
      </c>
      <c r="E584" s="2">
        <v>-11.866835388135399</v>
      </c>
      <c r="F584" s="7">
        <v>1.7599997698345999E-32</v>
      </c>
      <c r="G584" s="7">
        <v>1.5399232768761501E-31</v>
      </c>
    </row>
    <row r="585" spans="1:7">
      <c r="A585" s="2" t="s">
        <v>604</v>
      </c>
      <c r="B585" s="2">
        <v>651.61311308771303</v>
      </c>
      <c r="C585" s="2">
        <v>3.49784998166992</v>
      </c>
      <c r="D585" s="2">
        <v>0.29478579981366199</v>
      </c>
      <c r="E585" s="2">
        <v>11.865734319227601</v>
      </c>
      <c r="F585" s="7">
        <v>1.7833092933939999E-32</v>
      </c>
      <c r="G585" s="7">
        <v>1.55760921094882E-31</v>
      </c>
    </row>
    <row r="586" spans="1:7">
      <c r="A586" s="2" t="s">
        <v>605</v>
      </c>
      <c r="B586" s="2">
        <v>291.55332901792099</v>
      </c>
      <c r="C586" s="2">
        <v>-3.2583738286963801</v>
      </c>
      <c r="D586" s="2">
        <v>0.27484400832134798</v>
      </c>
      <c r="E586" s="2">
        <v>-11.855356966293</v>
      </c>
      <c r="F586" s="7">
        <v>2.01862136975963E-32</v>
      </c>
      <c r="G586" s="7">
        <v>1.7600839014316699E-31</v>
      </c>
    </row>
    <row r="587" spans="1:7">
      <c r="A587" s="2" t="s">
        <v>606</v>
      </c>
      <c r="B587" s="2">
        <v>243.53053415235701</v>
      </c>
      <c r="C587" s="2">
        <v>3.2818478745427599</v>
      </c>
      <c r="D587" s="2">
        <v>0.27686460265056601</v>
      </c>
      <c r="E587" s="2">
        <v>11.853620300767799</v>
      </c>
      <c r="F587" s="7">
        <v>2.0609077767145699E-32</v>
      </c>
      <c r="G587" s="7">
        <v>1.79384550599498E-31</v>
      </c>
    </row>
    <row r="588" spans="1:7">
      <c r="A588" s="2" t="s">
        <v>607</v>
      </c>
      <c r="B588" s="2">
        <v>246.97503449981801</v>
      </c>
      <c r="C588" s="2">
        <v>-3.4105905459261399</v>
      </c>
      <c r="D588" s="2">
        <v>0.287986735580255</v>
      </c>
      <c r="E588" s="2">
        <v>-11.8428737318552</v>
      </c>
      <c r="F588" s="7">
        <v>2.34285223292776E-32</v>
      </c>
      <c r="G588" s="7">
        <v>2.0357322251916302E-31</v>
      </c>
    </row>
    <row r="589" spans="1:7">
      <c r="A589" s="2" t="s">
        <v>608</v>
      </c>
      <c r="B589" s="2">
        <v>287.59597929109998</v>
      </c>
      <c r="C589" s="2">
        <v>-3.31426200452667</v>
      </c>
      <c r="D589" s="2">
        <v>0.27990537047464897</v>
      </c>
      <c r="E589" s="2">
        <v>-11.840651713493401</v>
      </c>
      <c r="F589" s="7">
        <v>2.4057621635070699E-32</v>
      </c>
      <c r="G589" s="7">
        <v>2.0867912835524301E-31</v>
      </c>
    </row>
    <row r="590" spans="1:7">
      <c r="A590" s="2" t="s">
        <v>609</v>
      </c>
      <c r="B590" s="2">
        <v>269.07006775419802</v>
      </c>
      <c r="C590" s="2">
        <v>3.4248291006495299</v>
      </c>
      <c r="D590" s="2">
        <v>0.28929864008320499</v>
      </c>
      <c r="E590" s="2">
        <v>11.838386449602799</v>
      </c>
      <c r="F590" s="7">
        <v>2.47162317260565E-32</v>
      </c>
      <c r="G590" s="7">
        <v>2.1402299795833102E-31</v>
      </c>
    </row>
    <row r="591" spans="1:7">
      <c r="A591" s="2" t="s">
        <v>610</v>
      </c>
      <c r="B591" s="2">
        <v>197.089773879364</v>
      </c>
      <c r="C591" s="2">
        <v>4.3522402746357196</v>
      </c>
      <c r="D591" s="2">
        <v>0.36767140837645701</v>
      </c>
      <c r="E591" s="2">
        <v>11.8373095527175</v>
      </c>
      <c r="F591" s="7">
        <v>2.50355806917048E-32</v>
      </c>
      <c r="G591" s="7">
        <v>2.1641581865973701E-31</v>
      </c>
    </row>
    <row r="592" spans="1:7">
      <c r="A592" s="2" t="s">
        <v>611</v>
      </c>
      <c r="B592" s="2">
        <v>373.74485979091497</v>
      </c>
      <c r="C592" s="2">
        <v>2.9607286165023101</v>
      </c>
      <c r="D592" s="2">
        <v>0.25032691481458003</v>
      </c>
      <c r="E592" s="2">
        <v>11.827448193876201</v>
      </c>
      <c r="F592" s="7">
        <v>2.8157205639232697E-32</v>
      </c>
      <c r="G592" s="7">
        <v>2.42982678509399E-31</v>
      </c>
    </row>
    <row r="593" spans="1:7">
      <c r="A593" s="2" t="s">
        <v>612</v>
      </c>
      <c r="B593" s="2">
        <v>10085.251972432499</v>
      </c>
      <c r="C593" s="2">
        <v>1.99944394073251</v>
      </c>
      <c r="D593" s="2">
        <v>0.169088251965405</v>
      </c>
      <c r="E593" s="2">
        <v>11.8248542846229</v>
      </c>
      <c r="F593" s="7">
        <v>2.9040620728252301E-32</v>
      </c>
      <c r="G593" s="7">
        <v>2.50176991239447E-31</v>
      </c>
    </row>
    <row r="594" spans="1:7">
      <c r="A594" s="2" t="s">
        <v>613</v>
      </c>
      <c r="B594" s="2">
        <v>10042.019467524</v>
      </c>
      <c r="C594" s="2">
        <v>1.9999597816974799</v>
      </c>
      <c r="D594" s="2">
        <v>0.16920264581678901</v>
      </c>
      <c r="E594" s="2">
        <v>11.8199084419934</v>
      </c>
      <c r="F594" s="7">
        <v>3.0802004387855797E-32</v>
      </c>
      <c r="G594" s="7">
        <v>2.6489723773555999E-31</v>
      </c>
    </row>
    <row r="595" spans="1:7">
      <c r="A595" s="2" t="s">
        <v>614</v>
      </c>
      <c r="B595" s="2">
        <v>654.70893684951704</v>
      </c>
      <c r="C595" s="2">
        <v>-2.8924624213316501</v>
      </c>
      <c r="D595" s="2">
        <v>0.24472184147343901</v>
      </c>
      <c r="E595" s="2">
        <v>-11.819388101676999</v>
      </c>
      <c r="F595" s="7">
        <v>3.0993373372090001E-32</v>
      </c>
      <c r="G595" s="7">
        <v>2.6608815944536701E-31</v>
      </c>
    </row>
    <row r="596" spans="1:7">
      <c r="A596" s="2" t="s">
        <v>615</v>
      </c>
      <c r="B596" s="2">
        <v>1585.68027630351</v>
      </c>
      <c r="C596" s="2">
        <v>-3.1680460056406998</v>
      </c>
      <c r="D596" s="2">
        <v>0.26854118399887</v>
      </c>
      <c r="E596" s="2">
        <v>-11.797244498832701</v>
      </c>
      <c r="F596" s="7">
        <v>4.0330231949680402E-32</v>
      </c>
      <c r="G596" s="7">
        <v>3.4565825713601698E-31</v>
      </c>
    </row>
    <row r="597" spans="1:7">
      <c r="A597" s="2" t="s">
        <v>616</v>
      </c>
      <c r="B597" s="2">
        <v>1471.8276038239901</v>
      </c>
      <c r="C597" s="2">
        <v>-2.5738042589716299</v>
      </c>
      <c r="D597" s="2">
        <v>0.218690789625444</v>
      </c>
      <c r="E597" s="2">
        <v>-11.7691479525948</v>
      </c>
      <c r="F597" s="7">
        <v>5.6290161323410605E-32</v>
      </c>
      <c r="G597" s="7">
        <v>4.81625512955916E-31</v>
      </c>
    </row>
    <row r="598" spans="1:7">
      <c r="A598" s="2" t="s">
        <v>617</v>
      </c>
      <c r="B598" s="2">
        <v>401.327575134619</v>
      </c>
      <c r="C598" s="2">
        <v>-3.1114583272949701</v>
      </c>
      <c r="D598" s="2">
        <v>0.26444984393607801</v>
      </c>
      <c r="E598" s="2">
        <v>-11.765778648169899</v>
      </c>
      <c r="F598" s="7">
        <v>5.8583334489241101E-32</v>
      </c>
      <c r="G598" s="7">
        <v>5.0039517116361999E-31</v>
      </c>
    </row>
    <row r="599" spans="1:7">
      <c r="A599" s="2" t="s">
        <v>618</v>
      </c>
      <c r="B599" s="2">
        <v>795.78183804878495</v>
      </c>
      <c r="C599" s="2">
        <v>-2.8469283188714498</v>
      </c>
      <c r="D599" s="2">
        <v>0.242007725025809</v>
      </c>
      <c r="E599" s="2">
        <v>-11.7637910879409</v>
      </c>
      <c r="F599" s="7">
        <v>5.9979333687407804E-32</v>
      </c>
      <c r="G599" s="7">
        <v>5.1145089454465899E-31</v>
      </c>
    </row>
    <row r="600" spans="1:7">
      <c r="A600" s="2" t="s">
        <v>619</v>
      </c>
      <c r="B600" s="2">
        <v>463.63138450833702</v>
      </c>
      <c r="C600" s="2">
        <v>-3.2004148242278698</v>
      </c>
      <c r="D600" s="2">
        <v>0.27222037355300099</v>
      </c>
      <c r="E600" s="2">
        <v>-11.7567057250575</v>
      </c>
      <c r="F600" s="7">
        <v>6.5230018064348897E-32</v>
      </c>
      <c r="G600" s="7">
        <v>5.5528294565438104E-31</v>
      </c>
    </row>
    <row r="601" spans="1:7">
      <c r="A601" s="2" t="s">
        <v>620</v>
      </c>
      <c r="B601" s="2">
        <v>855.18496987669096</v>
      </c>
      <c r="C601" s="2">
        <v>-2.7430013900543901</v>
      </c>
      <c r="D601" s="2">
        <v>0.23340066033962101</v>
      </c>
      <c r="E601" s="2">
        <v>-11.752329175346199</v>
      </c>
      <c r="F601" s="7">
        <v>6.8698757805685395E-32</v>
      </c>
      <c r="G601" s="7">
        <v>5.8382339614933003E-31</v>
      </c>
    </row>
    <row r="602" spans="1:7">
      <c r="A602" s="2" t="s">
        <v>621</v>
      </c>
      <c r="B602" s="2">
        <v>1246.11383014643</v>
      </c>
      <c r="C602" s="2">
        <v>3.5384410508181299</v>
      </c>
      <c r="D602" s="2">
        <v>0.30129248178504903</v>
      </c>
      <c r="E602" s="2">
        <v>11.7442062604886</v>
      </c>
      <c r="F602" s="7">
        <v>7.5629244145900505E-32</v>
      </c>
      <c r="G602" s="7">
        <v>6.41636976893803E-31</v>
      </c>
    </row>
    <row r="603" spans="1:7">
      <c r="A603" s="2" t="s">
        <v>622</v>
      </c>
      <c r="B603" s="2">
        <v>466.75535845502901</v>
      </c>
      <c r="C603" s="2">
        <v>-3.2388515981696799</v>
      </c>
      <c r="D603" s="2">
        <v>0.27580212736832099</v>
      </c>
      <c r="E603" s="2">
        <v>-11.7433887442222</v>
      </c>
      <c r="F603" s="7">
        <v>7.6364079276622095E-32</v>
      </c>
      <c r="G603" s="7">
        <v>6.46780610842905E-31</v>
      </c>
    </row>
    <row r="604" spans="1:7">
      <c r="A604" s="2" t="s">
        <v>623</v>
      </c>
      <c r="B604" s="2">
        <v>305.58724206821103</v>
      </c>
      <c r="C604" s="2">
        <v>2.9663833174988001</v>
      </c>
      <c r="D604" s="2">
        <v>0.25280960409408099</v>
      </c>
      <c r="E604" s="2">
        <v>11.7336654520249</v>
      </c>
      <c r="F604" s="7">
        <v>8.5666877960736995E-32</v>
      </c>
      <c r="G604" s="7">
        <v>7.2435304709322298E-31</v>
      </c>
    </row>
    <row r="605" spans="1:7">
      <c r="A605" s="2" t="s">
        <v>624</v>
      </c>
      <c r="B605" s="2">
        <v>329.38187950407502</v>
      </c>
      <c r="C605" s="2">
        <v>-4.2145134245615798</v>
      </c>
      <c r="D605" s="2">
        <v>0.35920364651249598</v>
      </c>
      <c r="E605" s="2">
        <v>-11.7329360809118</v>
      </c>
      <c r="F605" s="7">
        <v>8.6408451032222503E-32</v>
      </c>
      <c r="G605" s="7">
        <v>7.2939751198508603E-31</v>
      </c>
    </row>
    <row r="606" spans="1:7">
      <c r="A606" s="2" t="s">
        <v>625</v>
      </c>
      <c r="B606" s="2">
        <v>848.70677222826998</v>
      </c>
      <c r="C606" s="2">
        <v>2.62685739629966</v>
      </c>
      <c r="D606" s="2">
        <v>0.22434097032478101</v>
      </c>
      <c r="E606" s="2">
        <v>11.7092183050503</v>
      </c>
      <c r="F606" s="7">
        <v>1.1432879244320799E-31</v>
      </c>
      <c r="G606" s="7">
        <v>9.6346424586562593E-31</v>
      </c>
    </row>
    <row r="607" spans="1:7">
      <c r="A607" s="2" t="s">
        <v>626</v>
      </c>
      <c r="B607" s="2">
        <v>410.30527446621602</v>
      </c>
      <c r="C607" s="2">
        <v>-2.9091432467564</v>
      </c>
      <c r="D607" s="2">
        <v>0.24851302732820299</v>
      </c>
      <c r="E607" s="2">
        <v>-11.706200186094801</v>
      </c>
      <c r="F607" s="7">
        <v>1.1847095897048099E-31</v>
      </c>
      <c r="G607" s="7">
        <v>9.9670132872991298E-31</v>
      </c>
    </row>
    <row r="608" spans="1:7">
      <c r="A608" s="2" t="s">
        <v>627</v>
      </c>
      <c r="B608" s="2">
        <v>199.44331459303299</v>
      </c>
      <c r="C608" s="2">
        <v>-4.3986160302845798</v>
      </c>
      <c r="D608" s="2">
        <v>0.37612315432915899</v>
      </c>
      <c r="E608" s="2">
        <v>-11.6946164564896</v>
      </c>
      <c r="F608" s="7">
        <v>1.3579933126203999E-31</v>
      </c>
      <c r="G608" s="7">
        <v>1.14057835655981E-30</v>
      </c>
    </row>
    <row r="609" spans="1:7">
      <c r="A609" s="2" t="s">
        <v>628</v>
      </c>
      <c r="B609" s="2">
        <v>800.418666446462</v>
      </c>
      <c r="C609" s="2">
        <v>-3.7733423676325599</v>
      </c>
      <c r="D609" s="2">
        <v>0.323042716115928</v>
      </c>
      <c r="E609" s="2">
        <v>-11.6806297724368</v>
      </c>
      <c r="F609" s="7">
        <v>1.6010489260264201E-31</v>
      </c>
      <c r="G609" s="7">
        <v>1.34247952447315E-30</v>
      </c>
    </row>
    <row r="610" spans="1:7">
      <c r="A610" s="2" t="s">
        <v>629</v>
      </c>
      <c r="B610" s="2">
        <v>692.72074979583397</v>
      </c>
      <c r="C610" s="2">
        <v>-2.5411304175806699</v>
      </c>
      <c r="D610" s="2">
        <v>0.217572585231814</v>
      </c>
      <c r="E610" s="2">
        <v>-11.6794605114115</v>
      </c>
      <c r="F610" s="7">
        <v>1.6232246667889E-31</v>
      </c>
      <c r="G610" s="7">
        <v>1.3588092011006499E-30</v>
      </c>
    </row>
    <row r="611" spans="1:7">
      <c r="A611" s="2" t="s">
        <v>630</v>
      </c>
      <c r="B611" s="2">
        <v>4507.8454075268801</v>
      </c>
      <c r="C611" s="2">
        <v>-5.0985860921778796</v>
      </c>
      <c r="D611" s="2">
        <v>0.43657941638117898</v>
      </c>
      <c r="E611" s="2">
        <v>-11.6784848320157</v>
      </c>
      <c r="F611" s="7">
        <v>1.64196221305971E-31</v>
      </c>
      <c r="G611" s="7">
        <v>1.37221127805704E-30</v>
      </c>
    </row>
    <row r="612" spans="1:7">
      <c r="A612" s="2" t="s">
        <v>631</v>
      </c>
      <c r="B612" s="2">
        <v>126.823416489769</v>
      </c>
      <c r="C612" s="2">
        <v>5.46531855375133</v>
      </c>
      <c r="D612" s="2">
        <v>0.46799684464802599</v>
      </c>
      <c r="E612" s="2">
        <v>11.6781098339706</v>
      </c>
      <c r="F612" s="7">
        <v>1.64922089715582E-31</v>
      </c>
      <c r="G612" s="7">
        <v>1.37599176344792E-30</v>
      </c>
    </row>
    <row r="613" spans="1:7">
      <c r="A613" s="2" t="s">
        <v>632</v>
      </c>
      <c r="B613" s="2">
        <v>514.51361667719198</v>
      </c>
      <c r="C613" s="2">
        <v>-3.2338337529749901</v>
      </c>
      <c r="D613" s="2">
        <v>0.27706524818192502</v>
      </c>
      <c r="E613" s="2">
        <v>-11.6717407693498</v>
      </c>
      <c r="F613" s="7">
        <v>1.77748448527913E-31</v>
      </c>
      <c r="G613" s="7">
        <v>1.4805504048740599E-30</v>
      </c>
    </row>
    <row r="614" spans="1:7">
      <c r="A614" s="2" t="s">
        <v>633</v>
      </c>
      <c r="B614" s="2">
        <v>874.78412344268304</v>
      </c>
      <c r="C614" s="2">
        <v>-2.58962531109729</v>
      </c>
      <c r="D614" s="2">
        <v>0.222098760861211</v>
      </c>
      <c r="E614" s="2">
        <v>-11.6597918018802</v>
      </c>
      <c r="F614" s="7">
        <v>2.0454192167876999E-31</v>
      </c>
      <c r="G614" s="7">
        <v>1.7009097652328801E-30</v>
      </c>
    </row>
    <row r="615" spans="1:7">
      <c r="A615" s="2" t="s">
        <v>634</v>
      </c>
      <c r="B615" s="2">
        <v>256.07717917246299</v>
      </c>
      <c r="C615" s="2">
        <v>-4.3404188354336801</v>
      </c>
      <c r="D615" s="2">
        <v>0.37230535355866801</v>
      </c>
      <c r="E615" s="2">
        <v>-11.658222998799101</v>
      </c>
      <c r="F615" s="7">
        <v>2.0834519255515498E-31</v>
      </c>
      <c r="G615" s="7">
        <v>1.7296776629455201E-30</v>
      </c>
    </row>
    <row r="616" spans="1:7">
      <c r="A616" s="2" t="s">
        <v>635</v>
      </c>
      <c r="B616" s="2">
        <v>241.060910131154</v>
      </c>
      <c r="C616" s="2">
        <v>-3.81103736144216</v>
      </c>
      <c r="D616" s="2">
        <v>0.32696249406877598</v>
      </c>
      <c r="E616" s="2">
        <v>-11.6558854014629</v>
      </c>
      <c r="F616" s="7">
        <v>2.1414288195189898E-31</v>
      </c>
      <c r="G616" s="7">
        <v>1.77488111878089E-30</v>
      </c>
    </row>
    <row r="617" spans="1:7">
      <c r="A617" s="2" t="s">
        <v>636</v>
      </c>
      <c r="B617" s="2">
        <v>2509.0705041975002</v>
      </c>
      <c r="C617" s="2">
        <v>-3.3559360193197798</v>
      </c>
      <c r="D617" s="2">
        <v>0.28814682937103198</v>
      </c>
      <c r="E617" s="2">
        <v>-11.6466178949292</v>
      </c>
      <c r="F617" s="7">
        <v>2.3874728687254999E-31</v>
      </c>
      <c r="G617" s="7">
        <v>1.9755552635786201E-30</v>
      </c>
    </row>
    <row r="618" spans="1:7">
      <c r="A618" s="2" t="s">
        <v>637</v>
      </c>
      <c r="B618" s="2">
        <v>334.28414703859499</v>
      </c>
      <c r="C618" s="2">
        <v>-2.9527645972207299</v>
      </c>
      <c r="D618" s="2">
        <v>0.25354868331490299</v>
      </c>
      <c r="E618" s="2">
        <v>-11.6457500729888</v>
      </c>
      <c r="F618" s="7">
        <v>2.4119021224605702E-31</v>
      </c>
      <c r="G618" s="7">
        <v>1.9924925415597899E-30</v>
      </c>
    </row>
    <row r="619" spans="1:7">
      <c r="A619" s="2" t="s">
        <v>638</v>
      </c>
      <c r="B619" s="2">
        <v>474.473906056999</v>
      </c>
      <c r="C619" s="2">
        <v>3.4002298193061198</v>
      </c>
      <c r="D619" s="2">
        <v>0.29216007574647901</v>
      </c>
      <c r="E619" s="2">
        <v>11.638242530634701</v>
      </c>
      <c r="F619" s="7">
        <v>2.6338697788893402E-31</v>
      </c>
      <c r="G619" s="7">
        <v>2.17229489468726E-30</v>
      </c>
    </row>
    <row r="620" spans="1:7">
      <c r="A620" s="2" t="s">
        <v>639</v>
      </c>
      <c r="B620" s="2">
        <v>425.97310610651402</v>
      </c>
      <c r="C620" s="2">
        <v>4.4504262576979698</v>
      </c>
      <c r="D620" s="2">
        <v>0.38242206471768397</v>
      </c>
      <c r="E620" s="2">
        <v>11.6374724899397</v>
      </c>
      <c r="F620" s="7">
        <v>2.6577529535521299E-31</v>
      </c>
      <c r="G620" s="7">
        <v>2.1884050915418599E-30</v>
      </c>
    </row>
    <row r="621" spans="1:7">
      <c r="A621" s="2" t="s">
        <v>640</v>
      </c>
      <c r="B621" s="2">
        <v>497.00012006081801</v>
      </c>
      <c r="C621" s="2">
        <v>-3.3685501752758098</v>
      </c>
      <c r="D621" s="2">
        <v>0.289545770562399</v>
      </c>
      <c r="E621" s="2">
        <v>-11.633912554595099</v>
      </c>
      <c r="F621" s="7">
        <v>2.7709907091026801E-31</v>
      </c>
      <c r="G621" s="7">
        <v>2.2779173623358798E-30</v>
      </c>
    </row>
    <row r="622" spans="1:7">
      <c r="A622" s="2" t="s">
        <v>641</v>
      </c>
      <c r="B622" s="2">
        <v>394.306935542281</v>
      </c>
      <c r="C622" s="2">
        <v>-2.8276169235816302</v>
      </c>
      <c r="D622" s="2">
        <v>0.243177336089098</v>
      </c>
      <c r="E622" s="2">
        <v>-11.627797923346</v>
      </c>
      <c r="F622" s="7">
        <v>2.9767780635308901E-31</v>
      </c>
      <c r="G622" s="7">
        <v>2.4430946880300001E-30</v>
      </c>
    </row>
    <row r="623" spans="1:7">
      <c r="A623" s="2" t="s">
        <v>642</v>
      </c>
      <c r="B623" s="2">
        <v>1259.4212691197999</v>
      </c>
      <c r="C623" s="2">
        <v>3.9756157925975399</v>
      </c>
      <c r="D623" s="2">
        <v>0.34202325430321401</v>
      </c>
      <c r="E623" s="2">
        <v>11.6238172187937</v>
      </c>
      <c r="F623" s="7">
        <v>3.1188300502678601E-31</v>
      </c>
      <c r="G623" s="7">
        <v>2.55551042066736E-30</v>
      </c>
    </row>
    <row r="624" spans="1:7">
      <c r="A624" s="2" t="s">
        <v>643</v>
      </c>
      <c r="B624" s="2">
        <v>337.19833835751399</v>
      </c>
      <c r="C624" s="2">
        <v>-3.2001850823231601</v>
      </c>
      <c r="D624" s="2">
        <v>0.27538746314920698</v>
      </c>
      <c r="E624" s="2">
        <v>-11.620663648690799</v>
      </c>
      <c r="F624" s="7">
        <v>3.2361260807899198E-31</v>
      </c>
      <c r="G624" s="7">
        <v>2.64730899389497E-30</v>
      </c>
    </row>
    <row r="625" spans="1:7">
      <c r="A625" s="2" t="s">
        <v>644</v>
      </c>
      <c r="B625" s="2">
        <v>224.82847815980699</v>
      </c>
      <c r="C625" s="2">
        <v>3.21643663730111</v>
      </c>
      <c r="D625" s="2">
        <v>0.27709676357566498</v>
      </c>
      <c r="E625" s="2">
        <v>11.607629752856401</v>
      </c>
      <c r="F625" s="7">
        <v>3.7691922734896501E-31</v>
      </c>
      <c r="G625" s="7">
        <v>3.0783776506374101E-30</v>
      </c>
    </row>
    <row r="626" spans="1:7">
      <c r="A626" s="2" t="s">
        <v>645</v>
      </c>
      <c r="B626" s="2">
        <v>487.028928321347</v>
      </c>
      <c r="C626" s="2">
        <v>-3.5959260183692101</v>
      </c>
      <c r="D626" s="2">
        <v>0.30982327078453398</v>
      </c>
      <c r="E626" s="2">
        <v>-11.606378078908101</v>
      </c>
      <c r="F626" s="7">
        <v>3.82475803002304E-31</v>
      </c>
      <c r="G626" s="7">
        <v>3.1186965395536302E-30</v>
      </c>
    </row>
    <row r="627" spans="1:7">
      <c r="A627" s="2" t="s">
        <v>646</v>
      </c>
      <c r="B627" s="2">
        <v>2202.8219506363198</v>
      </c>
      <c r="C627" s="2">
        <v>3.37688491187212</v>
      </c>
      <c r="D627" s="2">
        <v>0.29155803096440103</v>
      </c>
      <c r="E627" s="2">
        <v>11.5822050955079</v>
      </c>
      <c r="F627" s="7">
        <v>5.0724239661992397E-31</v>
      </c>
      <c r="G627" s="7">
        <v>4.1293470831631701E-30</v>
      </c>
    </row>
    <row r="628" spans="1:7">
      <c r="A628" s="2" t="s">
        <v>647</v>
      </c>
      <c r="B628" s="2">
        <v>739.04071080519702</v>
      </c>
      <c r="C628" s="2">
        <v>-2.7380421135605002</v>
      </c>
      <c r="D628" s="2">
        <v>0.23665918306962</v>
      </c>
      <c r="E628" s="2">
        <v>-11.5695578681814</v>
      </c>
      <c r="F628" s="7">
        <v>5.8784811939181003E-31</v>
      </c>
      <c r="G628" s="7">
        <v>4.7778091900810903E-30</v>
      </c>
    </row>
    <row r="629" spans="1:7">
      <c r="A629" s="2" t="s">
        <v>648</v>
      </c>
      <c r="B629" s="2">
        <v>227.19037429969299</v>
      </c>
      <c r="C629" s="2">
        <v>3.23243639090084</v>
      </c>
      <c r="D629" s="2">
        <v>0.27965812816740998</v>
      </c>
      <c r="E629" s="2">
        <v>11.558528307697999</v>
      </c>
      <c r="F629" s="7">
        <v>6.6844555436957304E-31</v>
      </c>
      <c r="G629" s="7">
        <v>5.4241122323118098E-30</v>
      </c>
    </row>
    <row r="630" spans="1:7">
      <c r="A630" s="2" t="s">
        <v>649</v>
      </c>
      <c r="B630" s="2">
        <v>3721.3078961113301</v>
      </c>
      <c r="C630" s="2">
        <v>-3.2229989877538401</v>
      </c>
      <c r="D630" s="2">
        <v>0.27916136002612602</v>
      </c>
      <c r="E630" s="2">
        <v>-11.545290463738301</v>
      </c>
      <c r="F630" s="7">
        <v>7.7977600282873898E-31</v>
      </c>
      <c r="G630" s="7">
        <v>6.3173157330618101E-30</v>
      </c>
    </row>
    <row r="631" spans="1:7">
      <c r="A631" s="2" t="s">
        <v>650</v>
      </c>
      <c r="B631" s="2">
        <v>182.891062523779</v>
      </c>
      <c r="C631" s="2">
        <v>3.4214802895873402</v>
      </c>
      <c r="D631" s="2">
        <v>0.296374899741153</v>
      </c>
      <c r="E631" s="2">
        <v>11.544433393568699</v>
      </c>
      <c r="F631" s="7">
        <v>7.8758761623486601E-31</v>
      </c>
      <c r="G631" s="7">
        <v>6.3703429216681904E-30</v>
      </c>
    </row>
    <row r="632" spans="1:7">
      <c r="A632" s="2" t="s">
        <v>651</v>
      </c>
      <c r="B632" s="2">
        <v>1544.87069761569</v>
      </c>
      <c r="C632" s="2">
        <v>2.84545890161455</v>
      </c>
      <c r="D632" s="2">
        <v>0.246765680914693</v>
      </c>
      <c r="E632" s="2">
        <v>11.5310155410072</v>
      </c>
      <c r="F632" s="7">
        <v>9.20514003772402E-31</v>
      </c>
      <c r="G632" s="7">
        <v>7.4335569068683006E-30</v>
      </c>
    </row>
    <row r="633" spans="1:7">
      <c r="A633" s="2" t="s">
        <v>652</v>
      </c>
      <c r="B633" s="2">
        <v>8382.7984733637295</v>
      </c>
      <c r="C633" s="2">
        <v>2.96505456800721</v>
      </c>
      <c r="D633" s="2">
        <v>0.257385222904913</v>
      </c>
      <c r="E633" s="2">
        <v>11.5199098632893</v>
      </c>
      <c r="F633" s="7">
        <v>1.04720488111288E-30</v>
      </c>
      <c r="G633" s="7">
        <v>8.4295804110062197E-30</v>
      </c>
    </row>
    <row r="634" spans="1:7">
      <c r="A634" s="2" t="s">
        <v>653</v>
      </c>
      <c r="B634" s="2">
        <v>8382.7984733637295</v>
      </c>
      <c r="C634" s="2">
        <v>2.96505456800721</v>
      </c>
      <c r="D634" s="2">
        <v>0.257385222904913</v>
      </c>
      <c r="E634" s="2">
        <v>11.5199098632893</v>
      </c>
      <c r="F634" s="7">
        <v>1.04720488111288E-30</v>
      </c>
      <c r="G634" s="7">
        <v>8.4295804110062197E-30</v>
      </c>
    </row>
    <row r="635" spans="1:7">
      <c r="A635" s="2" t="s">
        <v>654</v>
      </c>
      <c r="B635" s="2">
        <v>345.13832403655601</v>
      </c>
      <c r="C635" s="2">
        <v>2.70774452572187</v>
      </c>
      <c r="D635" s="2">
        <v>0.23533238707731</v>
      </c>
      <c r="E635" s="2">
        <v>11.5060428330774</v>
      </c>
      <c r="F635" s="7">
        <v>1.2299362430591001E-30</v>
      </c>
      <c r="G635" s="7">
        <v>9.8846792952561306E-30</v>
      </c>
    </row>
    <row r="636" spans="1:7">
      <c r="A636" s="2" t="s">
        <v>655</v>
      </c>
      <c r="B636" s="2">
        <v>277.56975018053299</v>
      </c>
      <c r="C636" s="2">
        <v>-3.46514071204076</v>
      </c>
      <c r="D636" s="2">
        <v>0.30126078188018801</v>
      </c>
      <c r="E636" s="2">
        <v>-11.502130116023</v>
      </c>
      <c r="F636" s="7">
        <v>1.28699459390232E-30</v>
      </c>
      <c r="G636" s="7">
        <v>1.03267460955703E-29</v>
      </c>
    </row>
    <row r="637" spans="1:7">
      <c r="A637" s="2" t="s">
        <v>656</v>
      </c>
      <c r="B637" s="2">
        <v>393.63052365804202</v>
      </c>
      <c r="C637" s="2">
        <v>5.1145873855896102</v>
      </c>
      <c r="D637" s="2">
        <v>0.44482300477009701</v>
      </c>
      <c r="E637" s="2">
        <v>11.498028048781</v>
      </c>
      <c r="F637" s="7">
        <v>1.3496365363162101E-30</v>
      </c>
      <c r="G637" s="7">
        <v>1.0812136009883499E-29</v>
      </c>
    </row>
    <row r="638" spans="1:7">
      <c r="A638" s="2" t="s">
        <v>657</v>
      </c>
      <c r="B638" s="2">
        <v>405.84558200819998</v>
      </c>
      <c r="C638" s="2">
        <v>-3.2109160839877799</v>
      </c>
      <c r="D638" s="2">
        <v>0.27945481911905101</v>
      </c>
      <c r="E638" s="2">
        <v>-11.489929191809299</v>
      </c>
      <c r="F638" s="7">
        <v>1.4823338119104E-30</v>
      </c>
      <c r="G638" s="7">
        <v>1.18563138437539E-29</v>
      </c>
    </row>
    <row r="639" spans="1:7">
      <c r="A639" s="2" t="s">
        <v>658</v>
      </c>
      <c r="B639" s="2">
        <v>742.09001634782203</v>
      </c>
      <c r="C639" s="2">
        <v>-2.92887813884195</v>
      </c>
      <c r="D639" s="2">
        <v>0.25505601519186299</v>
      </c>
      <c r="E639" s="2">
        <v>-11.4832741217208</v>
      </c>
      <c r="F639" s="7">
        <v>1.60100698145512E-30</v>
      </c>
      <c r="G639" s="7">
        <v>1.2785184323334501E-29</v>
      </c>
    </row>
    <row r="640" spans="1:7">
      <c r="A640" s="2" t="s">
        <v>659</v>
      </c>
      <c r="B640" s="2">
        <v>315.15423341414299</v>
      </c>
      <c r="C640" s="2">
        <v>5.2891092833803803</v>
      </c>
      <c r="D640" s="2">
        <v>0.46062395737297801</v>
      </c>
      <c r="E640" s="2">
        <v>11.482488478335201</v>
      </c>
      <c r="F640" s="7">
        <v>1.6156246508560301E-30</v>
      </c>
      <c r="G640" s="7">
        <v>1.2881470076793501E-29</v>
      </c>
    </row>
    <row r="641" spans="1:7">
      <c r="A641" s="2" t="s">
        <v>660</v>
      </c>
      <c r="B641" s="2">
        <v>251.10653151614699</v>
      </c>
      <c r="C641" s="2">
        <v>-4.1429105240751403</v>
      </c>
      <c r="D641" s="2">
        <v>0.36093150289956399</v>
      </c>
      <c r="E641" s="2">
        <v>-11.4783843770711</v>
      </c>
      <c r="F641" s="7">
        <v>1.6941663537183299E-30</v>
      </c>
      <c r="G641" s="7">
        <v>1.3486314755628E-29</v>
      </c>
    </row>
    <row r="642" spans="1:7">
      <c r="A642" s="2" t="s">
        <v>661</v>
      </c>
      <c r="B642" s="2">
        <v>170.93959347058899</v>
      </c>
      <c r="C642" s="2">
        <v>3.3772222938590599</v>
      </c>
      <c r="D642" s="2">
        <v>0.29468921920185598</v>
      </c>
      <c r="E642" s="2">
        <v>11.460284509239999</v>
      </c>
      <c r="F642" s="7">
        <v>2.0882767647632699E-30</v>
      </c>
      <c r="G642" s="7">
        <v>1.6597346609042601E-29</v>
      </c>
    </row>
    <row r="643" spans="1:7">
      <c r="A643" s="2" t="s">
        <v>662</v>
      </c>
      <c r="B643" s="2">
        <v>222.74681331404</v>
      </c>
      <c r="C643" s="2">
        <v>-4.2463043354160401</v>
      </c>
      <c r="D643" s="2">
        <v>0.37065689867677698</v>
      </c>
      <c r="E643" s="2">
        <v>-11.4561589183288</v>
      </c>
      <c r="F643" s="7">
        <v>2.19014097718867E-30</v>
      </c>
      <c r="G643" s="7">
        <v>1.73794940950098E-29</v>
      </c>
    </row>
    <row r="644" spans="1:7">
      <c r="A644" s="2" t="s">
        <v>663</v>
      </c>
      <c r="B644" s="2">
        <v>491.31449617424801</v>
      </c>
      <c r="C644" s="2">
        <v>-3.15403796550024</v>
      </c>
      <c r="D644" s="2">
        <v>0.27547543396957103</v>
      </c>
      <c r="E644" s="2">
        <v>-11.449434601303301</v>
      </c>
      <c r="F644" s="7">
        <v>2.3668421846529999E-30</v>
      </c>
      <c r="G644" s="7">
        <v>1.8739494444963099E-29</v>
      </c>
    </row>
    <row r="645" spans="1:7">
      <c r="A645" s="2" t="s">
        <v>664</v>
      </c>
      <c r="B645" s="2">
        <v>292.63243517212402</v>
      </c>
      <c r="C645" s="2">
        <v>-3.3769927998620899</v>
      </c>
      <c r="D645" s="2">
        <v>0.29495044595418302</v>
      </c>
      <c r="E645" s="2">
        <v>-11.4493564806702</v>
      </c>
      <c r="F645" s="7">
        <v>2.3689760419392799E-30</v>
      </c>
      <c r="G645" s="7">
        <v>1.8739494444963099E-29</v>
      </c>
    </row>
    <row r="646" spans="1:7">
      <c r="A646" s="2" t="s">
        <v>665</v>
      </c>
      <c r="B646" s="2">
        <v>203.898624314616</v>
      </c>
      <c r="C646" s="2">
        <v>-4.82498064142084</v>
      </c>
      <c r="D646" s="2">
        <v>0.42200750032508499</v>
      </c>
      <c r="E646" s="2">
        <v>-11.433400206640901</v>
      </c>
      <c r="F646" s="7">
        <v>2.8473640033727101E-30</v>
      </c>
      <c r="G646" s="7">
        <v>2.24883646796987E-29</v>
      </c>
    </row>
    <row r="647" spans="1:7">
      <c r="A647" s="2" t="s">
        <v>666</v>
      </c>
      <c r="B647" s="2">
        <v>333.88012878701801</v>
      </c>
      <c r="C647" s="2">
        <v>-2.9132687039195901</v>
      </c>
      <c r="D647" s="2">
        <v>0.254987990858841</v>
      </c>
      <c r="E647" s="2">
        <v>-11.425121214953</v>
      </c>
      <c r="F647" s="7">
        <v>3.1321826357682498E-30</v>
      </c>
      <c r="G647" s="7">
        <v>2.4699076552586301E-29</v>
      </c>
    </row>
    <row r="648" spans="1:7">
      <c r="A648" s="2" t="s">
        <v>667</v>
      </c>
      <c r="B648" s="2">
        <v>228.867499700895</v>
      </c>
      <c r="C648" s="2">
        <v>-6.1313139801572598</v>
      </c>
      <c r="D648" s="2">
        <v>0.53740892546205199</v>
      </c>
      <c r="E648" s="2">
        <v>-11.409028934317901</v>
      </c>
      <c r="F648" s="7">
        <v>3.7691349439607697E-30</v>
      </c>
      <c r="G648" s="7">
        <v>2.96753018827334E-29</v>
      </c>
    </row>
    <row r="649" spans="1:7">
      <c r="A649" s="2" t="s">
        <v>668</v>
      </c>
      <c r="B649" s="2">
        <v>376.93803386260402</v>
      </c>
      <c r="C649" s="2">
        <v>4.0273353000067296</v>
      </c>
      <c r="D649" s="2">
        <v>0.35336357408150598</v>
      </c>
      <c r="E649" s="2">
        <v>11.397143326034501</v>
      </c>
      <c r="F649" s="7">
        <v>4.32064630746828E-30</v>
      </c>
      <c r="G649" s="7">
        <v>3.3964330582614002E-29</v>
      </c>
    </row>
    <row r="650" spans="1:7">
      <c r="A650" s="2" t="s">
        <v>669</v>
      </c>
      <c r="B650" s="2">
        <v>1184.1103097068301</v>
      </c>
      <c r="C650" s="2">
        <v>-2.9973520999555499</v>
      </c>
      <c r="D650" s="2">
        <v>0.26307139761632797</v>
      </c>
      <c r="E650" s="2">
        <v>-11.3936829587494</v>
      </c>
      <c r="F650" s="7">
        <v>4.4957678247606998E-30</v>
      </c>
      <c r="G650" s="7">
        <v>3.5285815797770798E-29</v>
      </c>
    </row>
    <row r="651" spans="1:7">
      <c r="A651" s="2" t="s">
        <v>670</v>
      </c>
      <c r="B651" s="2">
        <v>556.64635517930799</v>
      </c>
      <c r="C651" s="2">
        <v>2.9589161040540799</v>
      </c>
      <c r="D651" s="2">
        <v>0.25974003432396697</v>
      </c>
      <c r="E651" s="2">
        <v>11.391836887044899</v>
      </c>
      <c r="F651" s="7">
        <v>4.5920564673484001E-30</v>
      </c>
      <c r="G651" s="7">
        <v>3.598541446609E-29</v>
      </c>
    </row>
    <row r="652" spans="1:7">
      <c r="A652" s="2" t="s">
        <v>671</v>
      </c>
      <c r="B652" s="2">
        <v>232813.56983162599</v>
      </c>
      <c r="C652" s="2">
        <v>3.76030816690777</v>
      </c>
      <c r="D652" s="2">
        <v>0.330194072288445</v>
      </c>
      <c r="E652" s="2">
        <v>11.388175871379399</v>
      </c>
      <c r="F652" s="7">
        <v>4.7891052413367699E-30</v>
      </c>
      <c r="G652" s="7">
        <v>3.7471210682994198E-29</v>
      </c>
    </row>
    <row r="653" spans="1:7">
      <c r="A653" s="2" t="s">
        <v>672</v>
      </c>
      <c r="B653" s="2">
        <v>488.34990822293298</v>
      </c>
      <c r="C653" s="2">
        <v>4.22108099369032</v>
      </c>
      <c r="D653" s="2">
        <v>0.37100166415239699</v>
      </c>
      <c r="E653" s="2">
        <v>11.3775257675298</v>
      </c>
      <c r="F653" s="7">
        <v>5.4113243132975297E-30</v>
      </c>
      <c r="G653" s="7">
        <v>4.2273870528260699E-29</v>
      </c>
    </row>
    <row r="654" spans="1:7">
      <c r="A654" s="2" t="s">
        <v>673</v>
      </c>
      <c r="B654" s="2">
        <v>440.24344119358</v>
      </c>
      <c r="C654" s="2">
        <v>-2.7562159952052898</v>
      </c>
      <c r="D654" s="2">
        <v>0.24239329583222699</v>
      </c>
      <c r="E654" s="2">
        <v>-11.3708425216224</v>
      </c>
      <c r="F654" s="7">
        <v>5.84209316598729E-30</v>
      </c>
      <c r="G654" s="7">
        <v>4.5568326694700797E-29</v>
      </c>
    </row>
    <row r="655" spans="1:7">
      <c r="A655" s="2" t="s">
        <v>674</v>
      </c>
      <c r="B655" s="2">
        <v>208.68843535414899</v>
      </c>
      <c r="C655" s="2">
        <v>-3.94123793093505</v>
      </c>
      <c r="D655" s="2">
        <v>0.34688476943438301</v>
      </c>
      <c r="E655" s="2">
        <v>-11.3618073729829</v>
      </c>
      <c r="F655" s="7">
        <v>6.4790159356258204E-30</v>
      </c>
      <c r="G655" s="7">
        <v>5.0458094693705099E-29</v>
      </c>
    </row>
    <row r="656" spans="1:7">
      <c r="A656" s="2" t="s">
        <v>675</v>
      </c>
      <c r="B656" s="2">
        <v>592.51418961029503</v>
      </c>
      <c r="C656" s="2">
        <v>-2.8104095508573002</v>
      </c>
      <c r="D656" s="2">
        <v>0.247524776753619</v>
      </c>
      <c r="E656" s="2">
        <v>-11.3540534718055</v>
      </c>
      <c r="F656" s="7">
        <v>7.0802512719683996E-30</v>
      </c>
      <c r="G656" s="7">
        <v>5.5055245980329198E-29</v>
      </c>
    </row>
    <row r="657" spans="1:7">
      <c r="A657" s="2" t="s">
        <v>676</v>
      </c>
      <c r="B657" s="2">
        <v>13917.815581241101</v>
      </c>
      <c r="C657" s="2">
        <v>2.8952422448269099</v>
      </c>
      <c r="D657" s="2">
        <v>0.25523685733964002</v>
      </c>
      <c r="E657" s="2">
        <v>11.343354854797701</v>
      </c>
      <c r="F657" s="7">
        <v>8.0016954670790598E-30</v>
      </c>
      <c r="G657" s="7">
        <v>6.2028551455893302E-29</v>
      </c>
    </row>
    <row r="658" spans="1:7">
      <c r="A658" s="2" t="s">
        <v>677</v>
      </c>
      <c r="B658" s="2">
        <v>13917.815581241101</v>
      </c>
      <c r="C658" s="2">
        <v>2.8952422448269099</v>
      </c>
      <c r="D658" s="2">
        <v>0.25523685733964002</v>
      </c>
      <c r="E658" s="2">
        <v>11.343354854797701</v>
      </c>
      <c r="F658" s="7">
        <v>8.0016954670790598E-30</v>
      </c>
      <c r="G658" s="7">
        <v>6.2028551455893302E-29</v>
      </c>
    </row>
    <row r="659" spans="1:7">
      <c r="A659" s="2" t="s">
        <v>678</v>
      </c>
      <c r="B659" s="2">
        <v>331.22154921112002</v>
      </c>
      <c r="C659" s="2">
        <v>3.4270727839411501</v>
      </c>
      <c r="D659" s="2">
        <v>0.30261598647663801</v>
      </c>
      <c r="E659" s="2">
        <v>11.324823991761299</v>
      </c>
      <c r="F659" s="7">
        <v>9.8877276985833899E-30</v>
      </c>
      <c r="G659" s="7">
        <v>7.6531012387035396E-29</v>
      </c>
    </row>
    <row r="660" spans="1:7">
      <c r="A660" s="2" t="s">
        <v>679</v>
      </c>
      <c r="B660" s="2">
        <v>201.93193241437601</v>
      </c>
      <c r="C660" s="2">
        <v>4.0684177188778303</v>
      </c>
      <c r="D660" s="2">
        <v>0.35941241242391703</v>
      </c>
      <c r="E660" s="2">
        <v>11.3196361011574</v>
      </c>
      <c r="F660" s="7">
        <v>1.0490647770757E-29</v>
      </c>
      <c r="G660" s="7">
        <v>8.1072886228384596E-29</v>
      </c>
    </row>
    <row r="661" spans="1:7">
      <c r="A661" s="2" t="s">
        <v>680</v>
      </c>
      <c r="B661" s="2">
        <v>137.73336416628899</v>
      </c>
      <c r="C661" s="2">
        <v>4.55901056977976</v>
      </c>
      <c r="D661" s="2">
        <v>0.40282477987715098</v>
      </c>
      <c r="E661" s="2">
        <v>11.3176020878609</v>
      </c>
      <c r="F661" s="7">
        <v>1.07368676809253E-29</v>
      </c>
      <c r="G661" s="7">
        <v>8.2848437580882099E-29</v>
      </c>
    </row>
    <row r="662" spans="1:7">
      <c r="A662" s="2" t="s">
        <v>681</v>
      </c>
      <c r="B662" s="2">
        <v>240.72380513353301</v>
      </c>
      <c r="C662" s="2">
        <v>4.4341331532838799</v>
      </c>
      <c r="D662" s="2">
        <v>0.39245517071996899</v>
      </c>
      <c r="E662" s="2">
        <v>11.298444979459299</v>
      </c>
      <c r="F662" s="7">
        <v>1.33562044434978E-29</v>
      </c>
      <c r="G662" s="7">
        <v>1.0290208967111399E-28</v>
      </c>
    </row>
    <row r="663" spans="1:7">
      <c r="A663" s="2" t="s">
        <v>682</v>
      </c>
      <c r="B663" s="2">
        <v>200.31309499687799</v>
      </c>
      <c r="C663" s="2">
        <v>4.5931731893473398</v>
      </c>
      <c r="D663" s="2">
        <v>0.40675718548398898</v>
      </c>
      <c r="E663" s="2">
        <v>11.292174676354</v>
      </c>
      <c r="F663" s="7">
        <v>1.4344302004687401E-29</v>
      </c>
      <c r="G663" s="7">
        <v>1.1034584615532501E-28</v>
      </c>
    </row>
    <row r="664" spans="1:7">
      <c r="A664" s="2" t="s">
        <v>683</v>
      </c>
      <c r="B664" s="2">
        <v>118.82866374018199</v>
      </c>
      <c r="C664" s="2">
        <v>4.1555162929732496</v>
      </c>
      <c r="D664" s="2">
        <v>0.36802808499923201</v>
      </c>
      <c r="E664" s="2">
        <v>11.291302110766701</v>
      </c>
      <c r="F664" s="7">
        <v>1.4487434396674901E-29</v>
      </c>
      <c r="G664" s="7">
        <v>1.11276767098735E-28</v>
      </c>
    </row>
    <row r="665" spans="1:7">
      <c r="A665" s="2" t="s">
        <v>684</v>
      </c>
      <c r="B665" s="2">
        <v>288.86569630174301</v>
      </c>
      <c r="C665" s="2">
        <v>4.8122801305505796</v>
      </c>
      <c r="D665" s="2">
        <v>0.42638057092785703</v>
      </c>
      <c r="E665" s="2">
        <v>11.2863494696263</v>
      </c>
      <c r="F665" s="7">
        <v>1.5327111816140201E-29</v>
      </c>
      <c r="G665" s="7">
        <v>1.1754679808994101E-28</v>
      </c>
    </row>
    <row r="666" spans="1:7">
      <c r="A666" s="2" t="s">
        <v>685</v>
      </c>
      <c r="B666" s="2">
        <v>151.779136883408</v>
      </c>
      <c r="C666" s="2">
        <v>4.7860237417875497</v>
      </c>
      <c r="D666" s="2">
        <v>0.424177749059793</v>
      </c>
      <c r="E666" s="2">
        <v>11.2830617645456</v>
      </c>
      <c r="F666" s="7">
        <v>1.5911004779641599E-29</v>
      </c>
      <c r="G666" s="7">
        <v>1.2183906399753E-28</v>
      </c>
    </row>
    <row r="667" spans="1:7">
      <c r="A667" s="2" t="s">
        <v>686</v>
      </c>
      <c r="B667" s="2">
        <v>273.41551776405498</v>
      </c>
      <c r="C667" s="2">
        <v>-3.4488549788903402</v>
      </c>
      <c r="D667" s="2">
        <v>0.305682502665578</v>
      </c>
      <c r="E667" s="2">
        <v>-11.282474295440601</v>
      </c>
      <c r="F667" s="7">
        <v>1.6017638994208701E-29</v>
      </c>
      <c r="G667" s="7">
        <v>1.2246921243140399E-28</v>
      </c>
    </row>
    <row r="668" spans="1:7">
      <c r="A668" s="2" t="s">
        <v>687</v>
      </c>
      <c r="B668" s="2">
        <v>638.39584162865799</v>
      </c>
      <c r="C668" s="2">
        <v>3.6150847497862002</v>
      </c>
      <c r="D668" s="2">
        <v>0.32076996300407901</v>
      </c>
      <c r="E668" s="2">
        <v>11.2700226540234</v>
      </c>
      <c r="F668" s="7">
        <v>1.8452241772657999E-29</v>
      </c>
      <c r="G668" s="7">
        <v>1.40869845763646E-28</v>
      </c>
    </row>
    <row r="669" spans="1:7">
      <c r="A669" s="2" t="s">
        <v>688</v>
      </c>
      <c r="B669" s="2">
        <v>170.15081333818901</v>
      </c>
      <c r="C669" s="2">
        <v>-4.2620269784685902</v>
      </c>
      <c r="D669" s="2">
        <v>0.37823240553663301</v>
      </c>
      <c r="E669" s="2">
        <v>-11.268275578930499</v>
      </c>
      <c r="F669" s="7">
        <v>1.88220037781066E-29</v>
      </c>
      <c r="G669" s="7">
        <v>1.43475001526749E-28</v>
      </c>
    </row>
    <row r="670" spans="1:7">
      <c r="A670" s="2" t="s">
        <v>689</v>
      </c>
      <c r="B670" s="2">
        <v>201.37295483469501</v>
      </c>
      <c r="C670" s="2">
        <v>4.2415604519988097</v>
      </c>
      <c r="D670" s="2">
        <v>0.37666698222401601</v>
      </c>
      <c r="E670" s="2">
        <v>11.260770527203301</v>
      </c>
      <c r="F670" s="7">
        <v>2.04958734954275E-29</v>
      </c>
      <c r="G670" s="7">
        <v>1.5599809312480401E-28</v>
      </c>
    </row>
    <row r="671" spans="1:7">
      <c r="A671" s="2" t="s">
        <v>690</v>
      </c>
      <c r="B671" s="2">
        <v>262.14225330121099</v>
      </c>
      <c r="C671" s="2">
        <v>3.19505346422679</v>
      </c>
      <c r="D671" s="2">
        <v>0.28392799357063497</v>
      </c>
      <c r="E671" s="2">
        <v>11.2530413928062</v>
      </c>
      <c r="F671" s="7">
        <v>2.23741414444869E-29</v>
      </c>
      <c r="G671" s="7">
        <v>1.7003671541875199E-28</v>
      </c>
    </row>
    <row r="672" spans="1:7">
      <c r="A672" s="2" t="s">
        <v>691</v>
      </c>
      <c r="B672" s="2">
        <v>246.81707558090599</v>
      </c>
      <c r="C672" s="2">
        <v>-3.6975574911462501</v>
      </c>
      <c r="D672" s="2">
        <v>0.32970666214060501</v>
      </c>
      <c r="E672" s="2">
        <v>-11.214688435896401</v>
      </c>
      <c r="F672" s="7">
        <v>3.45400597185947E-29</v>
      </c>
      <c r="G672" s="7">
        <v>2.6209810021757201E-28</v>
      </c>
    </row>
    <row r="673" spans="1:7">
      <c r="A673" s="2" t="s">
        <v>692</v>
      </c>
      <c r="B673" s="2">
        <v>811.87421925713898</v>
      </c>
      <c r="C673" s="2">
        <v>-4.2169269000439096</v>
      </c>
      <c r="D673" s="2">
        <v>0.37612821877710001</v>
      </c>
      <c r="E673" s="2">
        <v>-11.211407944222699</v>
      </c>
      <c r="F673" s="7">
        <v>3.5844573699652201E-29</v>
      </c>
      <c r="G673" s="7">
        <v>2.7158742512492499E-28</v>
      </c>
    </row>
    <row r="674" spans="1:7">
      <c r="A674" s="2" t="s">
        <v>693</v>
      </c>
      <c r="B674" s="2">
        <v>834.46961601094802</v>
      </c>
      <c r="C674" s="2">
        <v>6.55347070547296</v>
      </c>
      <c r="D674" s="2">
        <v>0.58483362438431197</v>
      </c>
      <c r="E674" s="2">
        <v>11.2057009587508</v>
      </c>
      <c r="F674" s="7">
        <v>3.8231531781224099E-29</v>
      </c>
      <c r="G674" s="7">
        <v>2.8923734795690001E-28</v>
      </c>
    </row>
    <row r="675" spans="1:7">
      <c r="A675" s="2" t="s">
        <v>694</v>
      </c>
      <c r="B675" s="2">
        <v>166.212462198547</v>
      </c>
      <c r="C675" s="2">
        <v>5.5319225318337599</v>
      </c>
      <c r="D675" s="2">
        <v>0.49368536310925998</v>
      </c>
      <c r="E675" s="2">
        <v>11.205360630895299</v>
      </c>
      <c r="F675" s="7">
        <v>3.8378755893061097E-29</v>
      </c>
      <c r="G675" s="7">
        <v>2.8991519654352899E-28</v>
      </c>
    </row>
    <row r="676" spans="1:7">
      <c r="A676" s="2" t="s">
        <v>695</v>
      </c>
      <c r="B676" s="2">
        <v>15492.9742253974</v>
      </c>
      <c r="C676" s="2">
        <v>4.9091338556639696</v>
      </c>
      <c r="D676" s="2">
        <v>0.438290923821824</v>
      </c>
      <c r="E676" s="2">
        <v>11.200628598140099</v>
      </c>
      <c r="F676" s="7">
        <v>4.0485056249383902E-29</v>
      </c>
      <c r="G676" s="7">
        <v>3.0536779308943099E-28</v>
      </c>
    </row>
    <row r="677" spans="1:7">
      <c r="A677" s="2" t="s">
        <v>696</v>
      </c>
      <c r="B677" s="2">
        <v>393.63585810676</v>
      </c>
      <c r="C677" s="2">
        <v>3.0921779853192501</v>
      </c>
      <c r="D677" s="2">
        <v>0.27625020191953098</v>
      </c>
      <c r="E677" s="2">
        <v>11.1933962901499</v>
      </c>
      <c r="F677" s="7">
        <v>4.3927878570399499E-29</v>
      </c>
      <c r="G677" s="7">
        <v>3.3084005552047901E-28</v>
      </c>
    </row>
    <row r="678" spans="1:7">
      <c r="A678" s="2" t="s">
        <v>697</v>
      </c>
      <c r="B678" s="2">
        <v>1104.0767974103501</v>
      </c>
      <c r="C678" s="2">
        <v>-3.5805332308461701</v>
      </c>
      <c r="D678" s="2">
        <v>0.320086914163561</v>
      </c>
      <c r="E678" s="2">
        <v>-11.186128118366501</v>
      </c>
      <c r="F678" s="7">
        <v>4.7680277066103498E-29</v>
      </c>
      <c r="G678" s="7">
        <v>3.58564236053164E-28</v>
      </c>
    </row>
    <row r="679" spans="1:7">
      <c r="A679" s="2" t="s">
        <v>698</v>
      </c>
      <c r="B679" s="2">
        <v>235.20711437193299</v>
      </c>
      <c r="C679" s="2">
        <v>3.9717012513754599</v>
      </c>
      <c r="D679" s="2">
        <v>0.35571538293829003</v>
      </c>
      <c r="E679" s="2">
        <v>11.1653907642911</v>
      </c>
      <c r="F679" s="7">
        <v>6.0225779460203604E-29</v>
      </c>
      <c r="G679" s="7">
        <v>4.5223268128997699E-28</v>
      </c>
    </row>
    <row r="680" spans="1:7">
      <c r="A680" s="2" t="s">
        <v>699</v>
      </c>
      <c r="B680" s="2">
        <v>147.18994997063399</v>
      </c>
      <c r="C680" s="2">
        <v>5.3329353448531398</v>
      </c>
      <c r="D680" s="2">
        <v>0.47771733021298202</v>
      </c>
      <c r="E680" s="2">
        <v>11.163370067557601</v>
      </c>
      <c r="F680" s="7">
        <v>6.1610882491664499E-29</v>
      </c>
      <c r="G680" s="7">
        <v>4.6194388944197397E-28</v>
      </c>
    </row>
    <row r="681" spans="1:7">
      <c r="A681" s="2" t="s">
        <v>700</v>
      </c>
      <c r="B681" s="2">
        <v>502.497247308444</v>
      </c>
      <c r="C681" s="2">
        <v>-2.5497380562660701</v>
      </c>
      <c r="D681" s="2">
        <v>0.22845445704266701</v>
      </c>
      <c r="E681" s="2">
        <v>-11.160815548413099</v>
      </c>
      <c r="F681" s="7">
        <v>6.3407212752193998E-29</v>
      </c>
      <c r="G681" s="7">
        <v>4.7470489189923799E-28</v>
      </c>
    </row>
    <row r="682" spans="1:7">
      <c r="A682" s="2" t="s">
        <v>701</v>
      </c>
      <c r="B682" s="2">
        <v>1551.2342062898399</v>
      </c>
      <c r="C682" s="2">
        <v>-3.19548281881938</v>
      </c>
      <c r="D682" s="2">
        <v>0.28658974524659597</v>
      </c>
      <c r="E682" s="2">
        <v>-11.150024981074701</v>
      </c>
      <c r="F682" s="7">
        <v>7.1586268312597305E-29</v>
      </c>
      <c r="G682" s="7">
        <v>5.3514192552849504E-28</v>
      </c>
    </row>
    <row r="683" spans="1:7">
      <c r="A683" s="2" t="s">
        <v>702</v>
      </c>
      <c r="B683" s="2">
        <v>133.74722934346099</v>
      </c>
      <c r="C683" s="2">
        <v>4.6574175146107004</v>
      </c>
      <c r="D683" s="2">
        <v>0.417863123111961</v>
      </c>
      <c r="E683" s="2">
        <v>11.145796929686901</v>
      </c>
      <c r="F683" s="7">
        <v>7.50692191146576E-29</v>
      </c>
      <c r="G683" s="7">
        <v>5.60346055438935E-28</v>
      </c>
    </row>
    <row r="684" spans="1:7">
      <c r="A684" s="2" t="s">
        <v>703</v>
      </c>
      <c r="B684" s="2">
        <v>210.003651962417</v>
      </c>
      <c r="C684" s="2">
        <v>-3.87669473561518</v>
      </c>
      <c r="D684" s="2">
        <v>0.34792177867972401</v>
      </c>
      <c r="E684" s="2">
        <v>-11.142431929171799</v>
      </c>
      <c r="F684" s="7">
        <v>7.7960932482709198E-29</v>
      </c>
      <c r="G684" s="7">
        <v>5.8106881677112597E-28</v>
      </c>
    </row>
    <row r="685" spans="1:7">
      <c r="A685" s="2" t="s">
        <v>704</v>
      </c>
      <c r="B685" s="2">
        <v>1038.74695544988</v>
      </c>
      <c r="C685" s="2">
        <v>-2.5642633741427598</v>
      </c>
      <c r="D685" s="2">
        <v>0.230406318217658</v>
      </c>
      <c r="E685" s="2">
        <v>-11.1293101420959</v>
      </c>
      <c r="F685" s="7">
        <v>9.0331877778007899E-29</v>
      </c>
      <c r="G685" s="7">
        <v>6.7227762884786698E-28</v>
      </c>
    </row>
    <row r="686" spans="1:7">
      <c r="A686" s="2" t="s">
        <v>705</v>
      </c>
      <c r="B686" s="2">
        <v>156.67481242421599</v>
      </c>
      <c r="C686" s="2">
        <v>3.76037911287044</v>
      </c>
      <c r="D686" s="2">
        <v>0.33796375946343499</v>
      </c>
      <c r="E686" s="2">
        <v>11.126574987923499</v>
      </c>
      <c r="F686" s="7">
        <v>9.3146081593319904E-29</v>
      </c>
      <c r="G686" s="7">
        <v>6.9219783825109699E-28</v>
      </c>
    </row>
    <row r="687" spans="1:7">
      <c r="A687" s="2" t="s">
        <v>706</v>
      </c>
      <c r="B687" s="2">
        <v>158.21649673414001</v>
      </c>
      <c r="C687" s="2">
        <v>-4.0486586620825902</v>
      </c>
      <c r="D687" s="2">
        <v>0.364008697287866</v>
      </c>
      <c r="E687" s="2">
        <v>-11.122422876838099</v>
      </c>
      <c r="F687" s="7">
        <v>9.7585276298260396E-29</v>
      </c>
      <c r="G687" s="7">
        <v>7.2411729359372803E-28</v>
      </c>
    </row>
    <row r="688" spans="1:7">
      <c r="A688" s="2" t="s">
        <v>707</v>
      </c>
      <c r="B688" s="2">
        <v>383.04879828075502</v>
      </c>
      <c r="C688" s="2">
        <v>-2.70462358943041</v>
      </c>
      <c r="D688" s="2">
        <v>0.24320259147905199</v>
      </c>
      <c r="E688" s="2">
        <v>-11.120866652703301</v>
      </c>
      <c r="F688" s="7">
        <v>9.9302639106021197E-29</v>
      </c>
      <c r="G688" s="7">
        <v>7.3577551891368597E-28</v>
      </c>
    </row>
    <row r="689" spans="1:7">
      <c r="A689" s="2" t="s">
        <v>708</v>
      </c>
      <c r="B689" s="2">
        <v>120.52042104250501</v>
      </c>
      <c r="C689" s="2">
        <v>3.9808945749480702</v>
      </c>
      <c r="D689" s="2">
        <v>0.35858688447401899</v>
      </c>
      <c r="E689" s="2">
        <v>11.1016178987899</v>
      </c>
      <c r="F689" s="7">
        <v>1.2319335258979399E-28</v>
      </c>
      <c r="G689" s="7">
        <v>9.1144964246949393E-28</v>
      </c>
    </row>
    <row r="690" spans="1:7">
      <c r="A690" s="2" t="s">
        <v>709</v>
      </c>
      <c r="B690" s="2">
        <v>226.39374897379599</v>
      </c>
      <c r="C690" s="2">
        <v>-3.6383609373294501</v>
      </c>
      <c r="D690" s="2">
        <v>0.32786041857745302</v>
      </c>
      <c r="E690" s="2">
        <v>-11.0972863181102</v>
      </c>
      <c r="F690" s="7">
        <v>1.29310621020311E-28</v>
      </c>
      <c r="G690" s="7">
        <v>9.5530357467428008E-28</v>
      </c>
    </row>
    <row r="691" spans="1:7">
      <c r="A691" s="2" t="s">
        <v>710</v>
      </c>
      <c r="B691" s="2">
        <v>2258.5964739228598</v>
      </c>
      <c r="C691" s="2">
        <v>-2.4793433620254199</v>
      </c>
      <c r="D691" s="2">
        <v>0.22355294432737999</v>
      </c>
      <c r="E691" s="2">
        <v>-11.0906316599193</v>
      </c>
      <c r="F691" s="7">
        <v>1.3930062973200999E-28</v>
      </c>
      <c r="G691" s="7">
        <v>1.02759746067704E-27</v>
      </c>
    </row>
    <row r="692" spans="1:7">
      <c r="A692" s="2" t="s">
        <v>711</v>
      </c>
      <c r="B692" s="2">
        <v>736.35242852700696</v>
      </c>
      <c r="C692" s="2">
        <v>-4.1577791508504198</v>
      </c>
      <c r="D692" s="2">
        <v>0.37529056381215897</v>
      </c>
      <c r="E692" s="2">
        <v>-11.0788267858807</v>
      </c>
      <c r="F692" s="7">
        <v>1.58941551231541E-28</v>
      </c>
      <c r="G692" s="7">
        <v>1.1707685860115399E-27</v>
      </c>
    </row>
    <row r="693" spans="1:7">
      <c r="A693" s="2" t="s">
        <v>712</v>
      </c>
      <c r="B693" s="2">
        <v>287.64243080109497</v>
      </c>
      <c r="C693" s="2">
        <v>3.8206339922164698</v>
      </c>
      <c r="D693" s="2">
        <v>0.345005226429485</v>
      </c>
      <c r="E693" s="2">
        <v>11.0741336638776</v>
      </c>
      <c r="F693" s="7">
        <v>1.67492213850883E-28</v>
      </c>
      <c r="G693" s="7">
        <v>1.2319493097716201E-27</v>
      </c>
    </row>
    <row r="694" spans="1:7">
      <c r="A694" s="2" t="s">
        <v>713</v>
      </c>
      <c r="B694" s="2">
        <v>11066.752445399199</v>
      </c>
      <c r="C694" s="2">
        <v>1.8754796638746301</v>
      </c>
      <c r="D694" s="2">
        <v>0.16962857554705801</v>
      </c>
      <c r="E694" s="2">
        <v>11.0563898672505</v>
      </c>
      <c r="F694" s="7">
        <v>2.0414999542041699E-28</v>
      </c>
      <c r="G694" s="7">
        <v>1.4993848568760801E-27</v>
      </c>
    </row>
    <row r="695" spans="1:7">
      <c r="A695" s="2" t="s">
        <v>714</v>
      </c>
      <c r="B695" s="2">
        <v>513.08218086145598</v>
      </c>
      <c r="C695" s="2">
        <v>7.4361153517355199</v>
      </c>
      <c r="D695" s="2">
        <v>0.67299216325037603</v>
      </c>
      <c r="E695" s="2">
        <v>11.0493342386352</v>
      </c>
      <c r="F695" s="7">
        <v>2.2084656652444999E-28</v>
      </c>
      <c r="G695" s="7">
        <v>1.6196487991027799E-27</v>
      </c>
    </row>
    <row r="696" spans="1:7">
      <c r="A696" s="2" t="s">
        <v>715</v>
      </c>
      <c r="B696" s="2">
        <v>309491.15244663501</v>
      </c>
      <c r="C696" s="2">
        <v>4.4374302325177499</v>
      </c>
      <c r="D696" s="2">
        <v>0.40162064751746401</v>
      </c>
      <c r="E696" s="2">
        <v>11.048810014990099</v>
      </c>
      <c r="F696" s="7">
        <v>2.2213983566582399E-28</v>
      </c>
      <c r="G696" s="7">
        <v>1.6267620279981901E-27</v>
      </c>
    </row>
    <row r="697" spans="1:7">
      <c r="A697" s="2" t="s">
        <v>716</v>
      </c>
      <c r="B697" s="2">
        <v>424.61839362228699</v>
      </c>
      <c r="C697" s="2">
        <v>2.5564736521576399</v>
      </c>
      <c r="D697" s="2">
        <v>0.23164271391969399</v>
      </c>
      <c r="E697" s="2">
        <v>11.036279142558801</v>
      </c>
      <c r="F697" s="7">
        <v>2.55391249348615E-28</v>
      </c>
      <c r="G697" s="7">
        <v>1.8675485108617398E-27</v>
      </c>
    </row>
    <row r="698" spans="1:7">
      <c r="A698" s="2" t="s">
        <v>717</v>
      </c>
      <c r="B698" s="2">
        <v>297.13247969259902</v>
      </c>
      <c r="C698" s="2">
        <v>-3.0804111525282298</v>
      </c>
      <c r="D698" s="2">
        <v>0.27936775035688199</v>
      </c>
      <c r="E698" s="2">
        <v>-11.026366316774601</v>
      </c>
      <c r="F698" s="7">
        <v>2.8515493720870498E-28</v>
      </c>
      <c r="G698" s="7">
        <v>2.08216906980696E-27</v>
      </c>
    </row>
    <row r="699" spans="1:7">
      <c r="A699" s="2" t="s">
        <v>718</v>
      </c>
      <c r="B699" s="2">
        <v>645.54032898764603</v>
      </c>
      <c r="C699" s="2">
        <v>3.05729771037038</v>
      </c>
      <c r="D699" s="2">
        <v>0.27734004198766898</v>
      </c>
      <c r="E699" s="2">
        <v>11.023643352972099</v>
      </c>
      <c r="F699" s="7">
        <v>2.9391671226629402E-28</v>
      </c>
      <c r="G699" s="7">
        <v>2.1430362020459801E-27</v>
      </c>
    </row>
    <row r="700" spans="1:7">
      <c r="A700" s="2" t="s">
        <v>719</v>
      </c>
      <c r="B700" s="2">
        <v>1571.5013819210301</v>
      </c>
      <c r="C700" s="2">
        <v>-2.6707739858377</v>
      </c>
      <c r="D700" s="2">
        <v>0.242331150235854</v>
      </c>
      <c r="E700" s="2">
        <v>-11.0211748808947</v>
      </c>
      <c r="F700" s="7">
        <v>3.0209011036749598E-28</v>
      </c>
      <c r="G700" s="7">
        <v>2.19944333611993E-27</v>
      </c>
    </row>
    <row r="701" spans="1:7">
      <c r="A701" s="2" t="s">
        <v>720</v>
      </c>
      <c r="B701" s="2">
        <v>286.67926803823502</v>
      </c>
      <c r="C701" s="2">
        <v>3.4325528643094199</v>
      </c>
      <c r="D701" s="2">
        <v>0.31161846257550502</v>
      </c>
      <c r="E701" s="2">
        <v>11.015242280382299</v>
      </c>
      <c r="F701" s="7">
        <v>3.22667342061326E-28</v>
      </c>
      <c r="G701" s="7">
        <v>2.34586618195164E-27</v>
      </c>
    </row>
    <row r="702" spans="1:7">
      <c r="A702" s="2" t="s">
        <v>721</v>
      </c>
      <c r="B702" s="2">
        <v>514.27496625053004</v>
      </c>
      <c r="C702" s="2">
        <v>-2.9430724341034602</v>
      </c>
      <c r="D702" s="2">
        <v>0.26732011189826299</v>
      </c>
      <c r="E702" s="2">
        <v>-11.0095436261958</v>
      </c>
      <c r="F702" s="7">
        <v>3.4374049073907998E-28</v>
      </c>
      <c r="G702" s="7">
        <v>2.4954666795213701E-27</v>
      </c>
    </row>
    <row r="703" spans="1:7">
      <c r="A703" s="2" t="s">
        <v>722</v>
      </c>
      <c r="B703" s="2">
        <v>322.93359543323498</v>
      </c>
      <c r="C703" s="2">
        <v>-3.0399140601038299</v>
      </c>
      <c r="D703" s="2">
        <v>0.276142681805088</v>
      </c>
      <c r="E703" s="2">
        <v>-11.0084903942865</v>
      </c>
      <c r="F703" s="7">
        <v>3.4778211798126401E-28</v>
      </c>
      <c r="G703" s="7">
        <v>2.5211697918785902E-27</v>
      </c>
    </row>
    <row r="704" spans="1:7">
      <c r="A704" s="2" t="s">
        <v>723</v>
      </c>
      <c r="B704" s="2">
        <v>117.677556215015</v>
      </c>
      <c r="C704" s="2">
        <v>5.1322364946070298</v>
      </c>
      <c r="D704" s="2">
        <v>0.46622145925500902</v>
      </c>
      <c r="E704" s="2">
        <v>11.008151582743499</v>
      </c>
      <c r="F704" s="7">
        <v>3.4909225272968399E-28</v>
      </c>
      <c r="G704" s="7">
        <v>2.5270260769540201E-27</v>
      </c>
    </row>
    <row r="705" spans="1:7">
      <c r="A705" s="2" t="s">
        <v>724</v>
      </c>
      <c r="B705" s="2">
        <v>204.71517513711501</v>
      </c>
      <c r="C705" s="2">
        <v>-3.4077669832125799</v>
      </c>
      <c r="D705" s="2">
        <v>0.30970119206243202</v>
      </c>
      <c r="E705" s="2">
        <v>-11.0034028623488</v>
      </c>
      <c r="F705" s="7">
        <v>3.6797838823502001E-28</v>
      </c>
      <c r="G705" s="7">
        <v>2.6599127459919299E-27</v>
      </c>
    </row>
    <row r="706" spans="1:7">
      <c r="A706" s="2" t="s">
        <v>725</v>
      </c>
      <c r="B706" s="2">
        <v>232.27828900731501</v>
      </c>
      <c r="C706" s="2">
        <v>-4.6835045915290499</v>
      </c>
      <c r="D706" s="2">
        <v>0.42598561601156198</v>
      </c>
      <c r="E706" s="2">
        <v>-10.994513465923999</v>
      </c>
      <c r="F706" s="7">
        <v>4.0609765951329404E-28</v>
      </c>
      <c r="G706" s="7">
        <v>2.9312443687394299E-27</v>
      </c>
    </row>
    <row r="707" spans="1:7">
      <c r="A707" s="2" t="s">
        <v>726</v>
      </c>
      <c r="B707" s="2">
        <v>191.575154728212</v>
      </c>
      <c r="C707" s="2">
        <v>-4.0442565529269796</v>
      </c>
      <c r="D707" s="2">
        <v>0.36875014098549003</v>
      </c>
      <c r="E707" s="2">
        <v>-10.9674712045361</v>
      </c>
      <c r="F707" s="7">
        <v>5.4783159518946304E-28</v>
      </c>
      <c r="G707" s="7">
        <v>3.9486257240661703E-27</v>
      </c>
    </row>
    <row r="708" spans="1:7">
      <c r="A708" s="2" t="s">
        <v>727</v>
      </c>
      <c r="B708" s="2">
        <v>926.30324956119</v>
      </c>
      <c r="C708" s="2">
        <v>-3.5678961617278202</v>
      </c>
      <c r="D708" s="2">
        <v>0.32571534667026097</v>
      </c>
      <c r="E708" s="2">
        <v>-10.9540314824029</v>
      </c>
      <c r="F708" s="7">
        <v>6.3554566227699001E-28</v>
      </c>
      <c r="G708" s="7">
        <v>4.5742921701223702E-27</v>
      </c>
    </row>
    <row r="709" spans="1:7">
      <c r="A709" s="2" t="s">
        <v>728</v>
      </c>
      <c r="B709" s="2">
        <v>608.48423625994701</v>
      </c>
      <c r="C709" s="2">
        <v>-3.04796096176706</v>
      </c>
      <c r="D709" s="2">
        <v>0.278394437728335</v>
      </c>
      <c r="E709" s="2">
        <v>-10.9483543803463</v>
      </c>
      <c r="F709" s="7">
        <v>6.7665739106145999E-28</v>
      </c>
      <c r="G709" s="7">
        <v>4.86323333490029E-27</v>
      </c>
    </row>
    <row r="710" spans="1:7">
      <c r="A710" s="2" t="s">
        <v>729</v>
      </c>
      <c r="B710" s="2">
        <v>76440.4926582107</v>
      </c>
      <c r="C710" s="2">
        <v>3.5283109025942601</v>
      </c>
      <c r="D710" s="2">
        <v>0.32227633014380902</v>
      </c>
      <c r="E710" s="2">
        <v>10.9480919713211</v>
      </c>
      <c r="F710" s="7">
        <v>6.78620168081621E-28</v>
      </c>
      <c r="G710" s="7">
        <v>4.8703824045914898E-27</v>
      </c>
    </row>
    <row r="711" spans="1:7">
      <c r="A711" s="2" t="s">
        <v>730</v>
      </c>
      <c r="B711" s="2">
        <v>234.44820512714301</v>
      </c>
      <c r="C711" s="2">
        <v>2.8435690658846</v>
      </c>
      <c r="D711" s="2">
        <v>0.259754992467229</v>
      </c>
      <c r="E711" s="2">
        <v>10.947119972076599</v>
      </c>
      <c r="F711" s="7">
        <v>6.8593988993668401E-28</v>
      </c>
      <c r="G711" s="7">
        <v>4.9159025445462399E-27</v>
      </c>
    </row>
    <row r="712" spans="1:7">
      <c r="A712" s="2" t="s">
        <v>731</v>
      </c>
      <c r="B712" s="2">
        <v>320.01332212951399</v>
      </c>
      <c r="C712" s="2">
        <v>-2.7218498189785301</v>
      </c>
      <c r="D712" s="2">
        <v>0.24881399630050799</v>
      </c>
      <c r="E712" s="2">
        <v>-10.939295455434101</v>
      </c>
      <c r="F712" s="7">
        <v>7.4778750299030203E-28</v>
      </c>
      <c r="G712" s="7">
        <v>5.3515205228224897E-27</v>
      </c>
    </row>
    <row r="713" spans="1:7">
      <c r="A713" s="2" t="s">
        <v>732</v>
      </c>
      <c r="B713" s="2">
        <v>437.02965513263098</v>
      </c>
      <c r="C713" s="2">
        <v>3.0536333673608</v>
      </c>
      <c r="D713" s="2">
        <v>0.27992320345016602</v>
      </c>
      <c r="E713" s="2">
        <v>10.908825455423299</v>
      </c>
      <c r="F713" s="7">
        <v>1.04599025679852E-27</v>
      </c>
      <c r="G713" s="7">
        <v>7.4643645134090201E-27</v>
      </c>
    </row>
    <row r="714" spans="1:7">
      <c r="A714" s="2" t="s">
        <v>733</v>
      </c>
      <c r="B714" s="2">
        <v>437.02965513263098</v>
      </c>
      <c r="C714" s="2">
        <v>3.0536333673608</v>
      </c>
      <c r="D714" s="2">
        <v>0.27992320345016602</v>
      </c>
      <c r="E714" s="2">
        <v>10.908825455423299</v>
      </c>
      <c r="F714" s="7">
        <v>1.04599025679852E-27</v>
      </c>
      <c r="G714" s="7">
        <v>7.4643645134090201E-27</v>
      </c>
    </row>
    <row r="715" spans="1:7">
      <c r="A715" s="2" t="s">
        <v>734</v>
      </c>
      <c r="B715" s="2">
        <v>309218.89448219899</v>
      </c>
      <c r="C715" s="2">
        <v>4.3906170239619202</v>
      </c>
      <c r="D715" s="2">
        <v>0.40297342828976901</v>
      </c>
      <c r="E715" s="2">
        <v>10.8955497204762</v>
      </c>
      <c r="F715" s="7">
        <v>1.21033434386309E-27</v>
      </c>
      <c r="G715" s="7">
        <v>8.6249179659705796E-27</v>
      </c>
    </row>
    <row r="716" spans="1:7">
      <c r="A716" s="2" t="s">
        <v>735</v>
      </c>
      <c r="B716" s="2">
        <v>246.10812533749899</v>
      </c>
      <c r="C716" s="2">
        <v>2.9214815279056898</v>
      </c>
      <c r="D716" s="2">
        <v>0.26837188001101198</v>
      </c>
      <c r="E716" s="2">
        <v>10.885945009536099</v>
      </c>
      <c r="F716" s="7">
        <v>1.3449633363775299E-27</v>
      </c>
      <c r="G716" s="7">
        <v>9.5707362734305102E-27</v>
      </c>
    </row>
    <row r="717" spans="1:7">
      <c r="A717" s="2" t="s">
        <v>736</v>
      </c>
      <c r="B717" s="2">
        <v>1548.5660953320901</v>
      </c>
      <c r="C717" s="2">
        <v>-2.4414531782451601</v>
      </c>
      <c r="D717" s="2">
        <v>0.22448552279100001</v>
      </c>
      <c r="E717" s="2">
        <v>-10.875771176202701</v>
      </c>
      <c r="F717" s="7">
        <v>1.5037870776173699E-27</v>
      </c>
      <c r="G717" s="7">
        <v>1.0685809021882699E-26</v>
      </c>
    </row>
    <row r="718" spans="1:7">
      <c r="A718" s="2" t="s">
        <v>737</v>
      </c>
      <c r="B718" s="2">
        <v>313270.27989191102</v>
      </c>
      <c r="C718" s="2">
        <v>3.9563736329041599</v>
      </c>
      <c r="D718" s="2">
        <v>0.36424918221517599</v>
      </c>
      <c r="E718" s="2">
        <v>10.861722760346501</v>
      </c>
      <c r="F718" s="7">
        <v>1.75408413910135E-27</v>
      </c>
      <c r="G718" s="7">
        <v>1.24468227134258E-26</v>
      </c>
    </row>
    <row r="719" spans="1:7">
      <c r="A719" s="2" t="s">
        <v>738</v>
      </c>
      <c r="B719" s="2">
        <v>221.306177327759</v>
      </c>
      <c r="C719" s="2">
        <v>3.8728213099530699</v>
      </c>
      <c r="D719" s="2">
        <v>0.356625201234338</v>
      </c>
      <c r="E719" s="2">
        <v>10.8596400269768</v>
      </c>
      <c r="F719" s="7">
        <v>1.79455200725324E-27</v>
      </c>
      <c r="G719" s="7">
        <v>1.2716043871114099E-26</v>
      </c>
    </row>
    <row r="720" spans="1:7">
      <c r="A720" s="2" t="s">
        <v>739</v>
      </c>
      <c r="B720" s="2">
        <v>200.29282889968499</v>
      </c>
      <c r="C720" s="2">
        <v>3.6895712920448398</v>
      </c>
      <c r="D720" s="2">
        <v>0.33985040456474402</v>
      </c>
      <c r="E720" s="2">
        <v>10.8564569660295</v>
      </c>
      <c r="F720" s="7">
        <v>1.8581950635357802E-27</v>
      </c>
      <c r="G720" s="7">
        <v>1.31437603551658E-26</v>
      </c>
    </row>
    <row r="721" spans="1:7">
      <c r="A721" s="2" t="s">
        <v>740</v>
      </c>
      <c r="B721" s="2">
        <v>2930.9459304526999</v>
      </c>
      <c r="C721" s="2">
        <v>-5.3735409985394398</v>
      </c>
      <c r="D721" s="2">
        <v>0.49496703043743301</v>
      </c>
      <c r="E721" s="2">
        <v>-10.856361470764099</v>
      </c>
      <c r="F721" s="7">
        <v>1.8601386151616101E-27</v>
      </c>
      <c r="G721" s="7">
        <v>1.31437603551658E-26</v>
      </c>
    </row>
    <row r="722" spans="1:7">
      <c r="A722" s="2" t="s">
        <v>741</v>
      </c>
      <c r="B722" s="2">
        <v>462.84031037960199</v>
      </c>
      <c r="C722" s="2">
        <v>-4.0085095156005197</v>
      </c>
      <c r="D722" s="2">
        <v>0.36975734727433801</v>
      </c>
      <c r="E722" s="2">
        <v>-10.840919173477401</v>
      </c>
      <c r="F722" s="7">
        <v>2.2024693196338699E-27</v>
      </c>
      <c r="G722" s="7">
        <v>1.5540845928580599E-26</v>
      </c>
    </row>
    <row r="723" spans="1:7">
      <c r="A723" s="2" t="s">
        <v>742</v>
      </c>
      <c r="B723" s="2">
        <v>312.99856587376701</v>
      </c>
      <c r="C723" s="2">
        <v>-2.7711441702080699</v>
      </c>
      <c r="D723" s="2">
        <v>0.25583811933041001</v>
      </c>
      <c r="E723" s="2">
        <v>-10.831631257534299</v>
      </c>
      <c r="F723" s="7">
        <v>2.4377333740227901E-27</v>
      </c>
      <c r="G723" s="7">
        <v>1.7176801967379099E-26</v>
      </c>
    </row>
    <row r="724" spans="1:7">
      <c r="A724" s="2" t="s">
        <v>743</v>
      </c>
      <c r="B724" s="2">
        <v>656.77111296445003</v>
      </c>
      <c r="C724" s="2">
        <v>5.24024699920892</v>
      </c>
      <c r="D724" s="2">
        <v>0.48412645793154302</v>
      </c>
      <c r="E724" s="2">
        <v>10.824128517160901</v>
      </c>
      <c r="F724" s="7">
        <v>2.64584106601754E-27</v>
      </c>
      <c r="G724" s="7">
        <v>1.8617099864523399E-26</v>
      </c>
    </row>
    <row r="725" spans="1:7">
      <c r="A725" s="2" t="s">
        <v>744</v>
      </c>
      <c r="B725" s="2">
        <v>157.35377495179401</v>
      </c>
      <c r="C725" s="2">
        <v>3.5362038896730601</v>
      </c>
      <c r="D725" s="2">
        <v>0.32704449731433799</v>
      </c>
      <c r="E725" s="2">
        <v>10.8126078216025</v>
      </c>
      <c r="F725" s="7">
        <v>3.0001778738607899E-27</v>
      </c>
      <c r="G725" s="7">
        <v>2.10808587756894E-26</v>
      </c>
    </row>
    <row r="726" spans="1:7">
      <c r="A726" s="2" t="s">
        <v>745</v>
      </c>
      <c r="B726" s="2">
        <v>13166.5215549516</v>
      </c>
      <c r="C726" s="2">
        <v>3.0020908239266402</v>
      </c>
      <c r="D726" s="2">
        <v>0.277736182334203</v>
      </c>
      <c r="E726" s="2">
        <v>10.8091455664721</v>
      </c>
      <c r="F726" s="7">
        <v>3.1155839187750999E-27</v>
      </c>
      <c r="G726" s="7">
        <v>2.18612310953383E-26</v>
      </c>
    </row>
    <row r="727" spans="1:7">
      <c r="A727" s="2" t="s">
        <v>746</v>
      </c>
      <c r="B727" s="2">
        <v>345.07869137535698</v>
      </c>
      <c r="C727" s="2">
        <v>-2.9298662851331101</v>
      </c>
      <c r="D727" s="2">
        <v>0.27144110987849801</v>
      </c>
      <c r="E727" s="2">
        <v>-10.793745598979299</v>
      </c>
      <c r="F727" s="7">
        <v>3.6845956000241497E-27</v>
      </c>
      <c r="G727" s="7">
        <v>2.5817827943901799E-26</v>
      </c>
    </row>
    <row r="728" spans="1:7">
      <c r="A728" s="2" t="s">
        <v>747</v>
      </c>
      <c r="B728" s="2">
        <v>587.77561900148203</v>
      </c>
      <c r="C728" s="2">
        <v>3.6837420650339499</v>
      </c>
      <c r="D728" s="2">
        <v>0.34188518104573801</v>
      </c>
      <c r="E728" s="2">
        <v>10.774793027783</v>
      </c>
      <c r="F728" s="7">
        <v>4.5279931944303702E-27</v>
      </c>
      <c r="G728" s="7">
        <v>3.1683357108733198E-26</v>
      </c>
    </row>
    <row r="729" spans="1:7">
      <c r="A729" s="2" t="s">
        <v>748</v>
      </c>
      <c r="B729" s="2">
        <v>181.034583852899</v>
      </c>
      <c r="C729" s="2">
        <v>-4.8628386813290296</v>
      </c>
      <c r="D729" s="2">
        <v>0.45143297665447202</v>
      </c>
      <c r="E729" s="2">
        <v>-10.7720058852747</v>
      </c>
      <c r="F729" s="7">
        <v>4.6672044156995999E-27</v>
      </c>
      <c r="G729" s="7">
        <v>3.2612090854701001E-26</v>
      </c>
    </row>
    <row r="730" spans="1:7">
      <c r="A730" s="2" t="s">
        <v>749</v>
      </c>
      <c r="B730" s="2">
        <v>817.63302538372602</v>
      </c>
      <c r="C730" s="2">
        <v>-2.80957891456034</v>
      </c>
      <c r="D730" s="2">
        <v>0.26085554796718902</v>
      </c>
      <c r="E730" s="2">
        <v>-10.7706312419076</v>
      </c>
      <c r="F730" s="7">
        <v>4.7374191193822799E-27</v>
      </c>
      <c r="G730" s="7">
        <v>3.3056803869087698E-26</v>
      </c>
    </row>
    <row r="731" spans="1:7">
      <c r="A731" s="2" t="s">
        <v>750</v>
      </c>
      <c r="B731" s="2">
        <v>247.572921915248</v>
      </c>
      <c r="C731" s="2">
        <v>-2.98199751577449</v>
      </c>
      <c r="D731" s="2">
        <v>0.27737401423179803</v>
      </c>
      <c r="E731" s="2">
        <v>-10.7508178948677</v>
      </c>
      <c r="F731" s="7">
        <v>5.87384369713607E-27</v>
      </c>
      <c r="G731" s="7">
        <v>4.09297889754731E-26</v>
      </c>
    </row>
    <row r="732" spans="1:7">
      <c r="A732" s="2" t="s">
        <v>751</v>
      </c>
      <c r="B732" s="2">
        <v>551.66819996818197</v>
      </c>
      <c r="C732" s="2">
        <v>2.6127894459404701</v>
      </c>
      <c r="D732" s="2">
        <v>0.24313703856170299</v>
      </c>
      <c r="E732" s="2">
        <v>10.7461597023499</v>
      </c>
      <c r="F732" s="7">
        <v>6.1780577206736603E-27</v>
      </c>
      <c r="G732" s="7">
        <v>4.29900531019491E-26</v>
      </c>
    </row>
    <row r="733" spans="1:7">
      <c r="A733" s="2" t="s">
        <v>752</v>
      </c>
      <c r="B733" s="2">
        <v>1953.9213312914001</v>
      </c>
      <c r="C733" s="2">
        <v>2.9151413332601499</v>
      </c>
      <c r="D733" s="2">
        <v>0.27134913017665002</v>
      </c>
      <c r="E733" s="2">
        <v>10.743138669220601</v>
      </c>
      <c r="F733" s="7">
        <v>6.3836521596403998E-27</v>
      </c>
      <c r="G733" s="7">
        <v>4.4359328750208399E-26</v>
      </c>
    </row>
    <row r="734" spans="1:7">
      <c r="A734" s="2" t="s">
        <v>753</v>
      </c>
      <c r="B734" s="2">
        <v>175.831212254327</v>
      </c>
      <c r="C734" s="2">
        <v>5.27473771088526</v>
      </c>
      <c r="D734" s="2">
        <v>0.49135614818040102</v>
      </c>
      <c r="E734" s="2">
        <v>10.7350599568536</v>
      </c>
      <c r="F734" s="7">
        <v>6.9673728005331194E-27</v>
      </c>
      <c r="G734" s="7">
        <v>4.8348762151009802E-26</v>
      </c>
    </row>
    <row r="735" spans="1:7">
      <c r="A735" s="2" t="s">
        <v>754</v>
      </c>
      <c r="B735" s="2">
        <v>751.991714074387</v>
      </c>
      <c r="C735" s="2">
        <v>-2.8523104686683398</v>
      </c>
      <c r="D735" s="2">
        <v>0.266488674861452</v>
      </c>
      <c r="E735" s="2">
        <v>-10.703308386937101</v>
      </c>
      <c r="F735" s="7">
        <v>9.8207925589910399E-27</v>
      </c>
      <c r="G735" s="7">
        <v>6.8055657526561905E-26</v>
      </c>
    </row>
    <row r="736" spans="1:7">
      <c r="A736" s="2" t="s">
        <v>755</v>
      </c>
      <c r="B736" s="2">
        <v>244.82119321821301</v>
      </c>
      <c r="C736" s="2">
        <v>3.0473326995290599</v>
      </c>
      <c r="D736" s="2">
        <v>0.285113532635211</v>
      </c>
      <c r="E736" s="2">
        <v>10.688137709085799</v>
      </c>
      <c r="F736" s="7">
        <v>1.15670183850731E-26</v>
      </c>
      <c r="G736" s="7">
        <v>8.0046312923387301E-26</v>
      </c>
    </row>
    <row r="737" spans="1:7">
      <c r="A737" s="2" t="s">
        <v>756</v>
      </c>
      <c r="B737" s="2">
        <v>537.14695848381405</v>
      </c>
      <c r="C737" s="2">
        <v>2.3712380495382299</v>
      </c>
      <c r="D737" s="2">
        <v>0.22190931712284701</v>
      </c>
      <c r="E737" s="2">
        <v>10.6856173516389</v>
      </c>
      <c r="F737" s="7">
        <v>1.1885562566532801E-26</v>
      </c>
      <c r="G737" s="7">
        <v>8.2137727022289304E-26</v>
      </c>
    </row>
    <row r="738" spans="1:7">
      <c r="A738" s="2" t="s">
        <v>757</v>
      </c>
      <c r="B738" s="2">
        <v>559.88341216223796</v>
      </c>
      <c r="C738" s="2">
        <v>3.89556984769085</v>
      </c>
      <c r="D738" s="2">
        <v>0.36469172142725398</v>
      </c>
      <c r="E738" s="2">
        <v>10.6818159525124</v>
      </c>
      <c r="F738" s="7">
        <v>1.23825390560711E-26</v>
      </c>
      <c r="G738" s="7">
        <v>8.5454806572145196E-26</v>
      </c>
    </row>
    <row r="739" spans="1:7">
      <c r="A739" s="2" t="s">
        <v>758</v>
      </c>
      <c r="B739" s="2">
        <v>840.75647911739895</v>
      </c>
      <c r="C739" s="2">
        <v>2.8447989635760198</v>
      </c>
      <c r="D739" s="2">
        <v>0.26636785826264903</v>
      </c>
      <c r="E739" s="2">
        <v>10.6799633489223</v>
      </c>
      <c r="F739" s="7">
        <v>1.2632152241106E-26</v>
      </c>
      <c r="G739" s="7">
        <v>8.7058024554800503E-26</v>
      </c>
    </row>
    <row r="740" spans="1:7">
      <c r="A740" s="2" t="s">
        <v>759</v>
      </c>
      <c r="B740" s="2">
        <v>445.61852158707899</v>
      </c>
      <c r="C740" s="2">
        <v>-2.8433103706964</v>
      </c>
      <c r="D740" s="2">
        <v>0.26633447605298999</v>
      </c>
      <c r="E740" s="2">
        <v>-10.6757127835403</v>
      </c>
      <c r="F740" s="7">
        <v>1.32238703515017E-26</v>
      </c>
      <c r="G740" s="7">
        <v>9.1011343007394303E-26</v>
      </c>
    </row>
    <row r="741" spans="1:7">
      <c r="A741" s="2" t="s">
        <v>760</v>
      </c>
      <c r="B741" s="2">
        <v>881.11547507350997</v>
      </c>
      <c r="C741" s="2">
        <v>-2.8795586629290102</v>
      </c>
      <c r="D741" s="2">
        <v>0.26976102499198901</v>
      </c>
      <c r="E741" s="2">
        <v>-10.6744799884065</v>
      </c>
      <c r="F741" s="7">
        <v>1.3400570804671099E-26</v>
      </c>
      <c r="G741" s="7">
        <v>9.2101464096038396E-26</v>
      </c>
    </row>
    <row r="742" spans="1:7">
      <c r="A742" s="2" t="s">
        <v>761</v>
      </c>
      <c r="B742" s="2">
        <v>151.28318248500599</v>
      </c>
      <c r="C742" s="2">
        <v>3.66714353823664</v>
      </c>
      <c r="D742" s="2">
        <v>0.34354979280468301</v>
      </c>
      <c r="E742" s="2">
        <v>10.6742708481897</v>
      </c>
      <c r="F742" s="7">
        <v>1.3430778923407601E-26</v>
      </c>
      <c r="G742" s="7">
        <v>9.2183149745789399E-26</v>
      </c>
    </row>
    <row r="743" spans="1:7">
      <c r="A743" s="2" t="s">
        <v>762</v>
      </c>
      <c r="B743" s="2">
        <v>319.77277220680202</v>
      </c>
      <c r="C743" s="2">
        <v>-2.9938066972939801</v>
      </c>
      <c r="D743" s="2">
        <v>0.28049256371338899</v>
      </c>
      <c r="E743" s="2">
        <v>-10.6733906156353</v>
      </c>
      <c r="F743" s="7">
        <v>1.35586611092754E-26</v>
      </c>
      <c r="G743" s="7">
        <v>9.2934092698589296E-26</v>
      </c>
    </row>
    <row r="744" spans="1:7">
      <c r="A744" s="2" t="s">
        <v>763</v>
      </c>
      <c r="B744" s="2">
        <v>155.92276417016399</v>
      </c>
      <c r="C744" s="2">
        <v>3.0352538327435599</v>
      </c>
      <c r="D744" s="2">
        <v>0.28438472568060202</v>
      </c>
      <c r="E744" s="2">
        <v>10.6730550506166</v>
      </c>
      <c r="F744" s="7">
        <v>1.3607729954682499E-26</v>
      </c>
      <c r="G744" s="7">
        <v>9.3016969296206095E-26</v>
      </c>
    </row>
    <row r="745" spans="1:7">
      <c r="A745" s="2" t="s">
        <v>764</v>
      </c>
      <c r="B745" s="2">
        <v>155.92276417016399</v>
      </c>
      <c r="C745" s="2">
        <v>3.0352538327435599</v>
      </c>
      <c r="D745" s="2">
        <v>0.28438472568060202</v>
      </c>
      <c r="E745" s="2">
        <v>10.6730550506166</v>
      </c>
      <c r="F745" s="7">
        <v>1.3607729954682499E-26</v>
      </c>
      <c r="G745" s="7">
        <v>9.3016969296206095E-26</v>
      </c>
    </row>
    <row r="746" spans="1:7">
      <c r="A746" s="2" t="s">
        <v>765</v>
      </c>
      <c r="B746" s="2">
        <v>522.76706416149705</v>
      </c>
      <c r="C746" s="2">
        <v>-3.0379098282569599</v>
      </c>
      <c r="D746" s="2">
        <v>0.284891742412414</v>
      </c>
      <c r="E746" s="2">
        <v>-10.6633832294768</v>
      </c>
      <c r="F746" s="7">
        <v>1.5100237092738801E-26</v>
      </c>
      <c r="G746" s="7">
        <v>1.03079094726688E-25</v>
      </c>
    </row>
    <row r="747" spans="1:7">
      <c r="A747" s="2" t="s">
        <v>766</v>
      </c>
      <c r="B747" s="2">
        <v>94607.4048969984</v>
      </c>
      <c r="C747" s="2">
        <v>3.44059270467694</v>
      </c>
      <c r="D747" s="2">
        <v>0.32282668359914302</v>
      </c>
      <c r="E747" s="2">
        <v>10.657708546017099</v>
      </c>
      <c r="F747" s="7">
        <v>1.6050323342190499E-26</v>
      </c>
      <c r="G747" s="7">
        <v>1.09416228637615E-25</v>
      </c>
    </row>
    <row r="748" spans="1:7">
      <c r="A748" s="2" t="s">
        <v>767</v>
      </c>
      <c r="B748" s="2">
        <v>523.41005663677504</v>
      </c>
      <c r="C748" s="2">
        <v>2.4946761650652101</v>
      </c>
      <c r="D748" s="2">
        <v>0.23413264452062699</v>
      </c>
      <c r="E748" s="2">
        <v>10.6549694092121</v>
      </c>
      <c r="F748" s="7">
        <v>1.6529900108843499E-26</v>
      </c>
      <c r="G748" s="7">
        <v>1.12533054732871E-25</v>
      </c>
    </row>
    <row r="749" spans="1:7">
      <c r="A749" s="2" t="s">
        <v>768</v>
      </c>
      <c r="B749" s="2">
        <v>208.521111269122</v>
      </c>
      <c r="C749" s="2">
        <v>3.1086060357808001</v>
      </c>
      <c r="D749" s="2">
        <v>0.291766088219444</v>
      </c>
      <c r="E749" s="2">
        <v>10.654446014448199</v>
      </c>
      <c r="F749" s="7">
        <v>1.66231413324531E-26</v>
      </c>
      <c r="G749" s="7">
        <v>1.1301489735617801E-25</v>
      </c>
    </row>
    <row r="750" spans="1:7">
      <c r="A750" s="2" t="s">
        <v>769</v>
      </c>
      <c r="B750" s="2">
        <v>847.56205691169896</v>
      </c>
      <c r="C750" s="2">
        <v>-2.2001777142938099</v>
      </c>
      <c r="D750" s="2">
        <v>0.20660656570231201</v>
      </c>
      <c r="E750" s="2">
        <v>-10.649118080128799</v>
      </c>
      <c r="F750" s="7">
        <v>1.7602474976642601E-26</v>
      </c>
      <c r="G750" s="7">
        <v>1.1951154063088899E-25</v>
      </c>
    </row>
    <row r="751" spans="1:7">
      <c r="A751" s="2" t="s">
        <v>770</v>
      </c>
      <c r="B751" s="2">
        <v>268.72216041746901</v>
      </c>
      <c r="C751" s="2">
        <v>-2.9689178320869201</v>
      </c>
      <c r="D751" s="2">
        <v>0.27880503668926998</v>
      </c>
      <c r="E751" s="2">
        <v>-10.6487238083715</v>
      </c>
      <c r="F751" s="7">
        <v>1.7677178957329599E-26</v>
      </c>
      <c r="G751" s="7">
        <v>1.1985699101661099E-25</v>
      </c>
    </row>
    <row r="752" spans="1:7">
      <c r="A752" s="2" t="s">
        <v>771</v>
      </c>
      <c r="B752" s="2">
        <v>591.736886154741</v>
      </c>
      <c r="C752" s="2">
        <v>2.2596978594012298</v>
      </c>
      <c r="D752" s="2">
        <v>0.21225074592315299</v>
      </c>
      <c r="E752" s="2">
        <v>10.646360037855301</v>
      </c>
      <c r="F752" s="7">
        <v>1.81316871036032E-26</v>
      </c>
      <c r="G752" s="7">
        <v>1.2277324067056201E-25</v>
      </c>
    </row>
    <row r="753" spans="1:7">
      <c r="A753" s="2" t="s">
        <v>772</v>
      </c>
      <c r="B753" s="2">
        <v>177.72233663884799</v>
      </c>
      <c r="C753" s="2">
        <v>-3.8667220565129998</v>
      </c>
      <c r="D753" s="2">
        <v>0.36338420344420103</v>
      </c>
      <c r="E753" s="2">
        <v>-10.640864462086499</v>
      </c>
      <c r="F753" s="7">
        <v>1.9233651799855099E-26</v>
      </c>
      <c r="G753" s="7">
        <v>1.30059814791762E-25</v>
      </c>
    </row>
    <row r="754" spans="1:7">
      <c r="A754" s="2" t="s">
        <v>773</v>
      </c>
      <c r="B754" s="2">
        <v>1300.81396148914</v>
      </c>
      <c r="C754" s="2">
        <v>-2.5867080309310602</v>
      </c>
      <c r="D754" s="2">
        <v>0.24310724397053399</v>
      </c>
      <c r="E754" s="2">
        <v>-10.6401931455592</v>
      </c>
      <c r="F754" s="7">
        <v>1.9372734277905901E-26</v>
      </c>
      <c r="G754" s="7">
        <v>1.3082446463375101E-25</v>
      </c>
    </row>
    <row r="755" spans="1:7">
      <c r="A755" s="2" t="s">
        <v>774</v>
      </c>
      <c r="B755" s="2">
        <v>257.09583361166602</v>
      </c>
      <c r="C755" s="2">
        <v>4.9326145155879999</v>
      </c>
      <c r="D755" s="2">
        <v>0.46402150869188302</v>
      </c>
      <c r="E755" s="2">
        <v>10.630141972283701</v>
      </c>
      <c r="F755" s="7">
        <v>2.15783740330812E-26</v>
      </c>
      <c r="G755" s="7">
        <v>1.45329049210752E-25</v>
      </c>
    </row>
    <row r="756" spans="1:7">
      <c r="A756" s="2" t="s">
        <v>775</v>
      </c>
      <c r="B756" s="2">
        <v>257.09583361166602</v>
      </c>
      <c r="C756" s="2">
        <v>4.9326145155879999</v>
      </c>
      <c r="D756" s="2">
        <v>0.46402150869188302</v>
      </c>
      <c r="E756" s="2">
        <v>10.630141972283701</v>
      </c>
      <c r="F756" s="7">
        <v>2.15783740330812E-26</v>
      </c>
      <c r="G756" s="7">
        <v>1.45329049210752E-25</v>
      </c>
    </row>
    <row r="757" spans="1:7">
      <c r="A757" s="2" t="s">
        <v>776</v>
      </c>
      <c r="B757" s="2">
        <v>932.45348338196902</v>
      </c>
      <c r="C757" s="2">
        <v>-2.2061678526678401</v>
      </c>
      <c r="D757" s="2">
        <v>0.20762850226544799</v>
      </c>
      <c r="E757" s="2">
        <v>-10.625553951390099</v>
      </c>
      <c r="F757" s="7">
        <v>2.2666244049001701E-26</v>
      </c>
      <c r="G757" s="7">
        <v>1.52451702955251E-25</v>
      </c>
    </row>
    <row r="758" spans="1:7">
      <c r="A758" s="2" t="s">
        <v>777</v>
      </c>
      <c r="B758" s="2">
        <v>492.21084053011703</v>
      </c>
      <c r="C758" s="2">
        <v>-2.6521178998408299</v>
      </c>
      <c r="D758" s="2">
        <v>0.249790742345922</v>
      </c>
      <c r="E758" s="2">
        <v>-10.6173586536208</v>
      </c>
      <c r="F758" s="7">
        <v>2.4746430069610701E-26</v>
      </c>
      <c r="G758" s="7">
        <v>1.66220680480923E-25</v>
      </c>
    </row>
    <row r="759" spans="1:7">
      <c r="A759" s="2" t="s">
        <v>778</v>
      </c>
      <c r="B759" s="2">
        <v>454.08862897452002</v>
      </c>
      <c r="C759" s="2">
        <v>2.3765652299350601</v>
      </c>
      <c r="D759" s="2">
        <v>0.22387927499707599</v>
      </c>
      <c r="E759" s="2">
        <v>10.615387377711</v>
      </c>
      <c r="F759" s="7">
        <v>2.5274388338415801E-26</v>
      </c>
      <c r="G759" s="7">
        <v>1.6954059697409301E-25</v>
      </c>
    </row>
    <row r="760" spans="1:7">
      <c r="A760" s="2" t="s">
        <v>779</v>
      </c>
      <c r="B760" s="2">
        <v>282.73372995237099</v>
      </c>
      <c r="C760" s="2">
        <v>4.3494829829621597</v>
      </c>
      <c r="D760" s="2">
        <v>0.40984645400330799</v>
      </c>
      <c r="E760" s="2">
        <v>10.6124694760127</v>
      </c>
      <c r="F760" s="7">
        <v>2.6076439344583298E-26</v>
      </c>
      <c r="G760" s="7">
        <v>1.74622287421888E-25</v>
      </c>
    </row>
    <row r="761" spans="1:7">
      <c r="A761" s="2" t="s">
        <v>780</v>
      </c>
      <c r="B761" s="2">
        <v>373.04758651397799</v>
      </c>
      <c r="C761" s="2">
        <v>-2.7745656026161498</v>
      </c>
      <c r="D761" s="2">
        <v>0.26144611688071401</v>
      </c>
      <c r="E761" s="2">
        <v>-10.6123802323752</v>
      </c>
      <c r="F761" s="7">
        <v>2.6101363574092598E-26</v>
      </c>
      <c r="G761" s="7">
        <v>1.74622287421888E-25</v>
      </c>
    </row>
    <row r="762" spans="1:7">
      <c r="A762" s="2" t="s">
        <v>781</v>
      </c>
      <c r="B762" s="2">
        <v>94079.361633723602</v>
      </c>
      <c r="C762" s="2">
        <v>3.4312858130580399</v>
      </c>
      <c r="D762" s="2">
        <v>0.32334687608212098</v>
      </c>
      <c r="E762" s="2">
        <v>10.6117796919324</v>
      </c>
      <c r="F762" s="7">
        <v>2.6269699574196501E-26</v>
      </c>
      <c r="G762" s="7">
        <v>1.7551508440608499E-25</v>
      </c>
    </row>
    <row r="763" spans="1:7">
      <c r="A763" s="2" t="s">
        <v>782</v>
      </c>
      <c r="B763" s="2">
        <v>193.88395368119899</v>
      </c>
      <c r="C763" s="2">
        <v>-3.5647717896522102</v>
      </c>
      <c r="D763" s="2">
        <v>0.33597608934038098</v>
      </c>
      <c r="E763" s="2">
        <v>-10.610194900032599</v>
      </c>
      <c r="F763" s="7">
        <v>2.6719113903073101E-26</v>
      </c>
      <c r="G763" s="7">
        <v>1.78280984146367E-25</v>
      </c>
    </row>
    <row r="764" spans="1:7">
      <c r="A764" s="2" t="s">
        <v>783</v>
      </c>
      <c r="B764" s="2">
        <v>11391.433048160499</v>
      </c>
      <c r="C764" s="2">
        <v>3.0317276562829698</v>
      </c>
      <c r="D764" s="2">
        <v>0.28574451804693302</v>
      </c>
      <c r="E764" s="2">
        <v>10.6099241273459</v>
      </c>
      <c r="F764" s="7">
        <v>2.6796658208234202E-26</v>
      </c>
      <c r="G764" s="7">
        <v>1.78325380219082E-25</v>
      </c>
    </row>
    <row r="765" spans="1:7">
      <c r="A765" s="2" t="s">
        <v>784</v>
      </c>
      <c r="B765" s="2">
        <v>11391.433048160499</v>
      </c>
      <c r="C765" s="2">
        <v>3.0317276562829698</v>
      </c>
      <c r="D765" s="2">
        <v>0.28574451804693302</v>
      </c>
      <c r="E765" s="2">
        <v>10.6099241273459</v>
      </c>
      <c r="F765" s="7">
        <v>2.6796658208234202E-26</v>
      </c>
      <c r="G765" s="7">
        <v>1.78325380219082E-25</v>
      </c>
    </row>
    <row r="766" spans="1:7">
      <c r="A766" s="2" t="s">
        <v>785</v>
      </c>
      <c r="B766" s="2">
        <v>486.656680846033</v>
      </c>
      <c r="C766" s="2">
        <v>2.4853146557591401</v>
      </c>
      <c r="D766" s="2">
        <v>0.23428771443070701</v>
      </c>
      <c r="E766" s="2">
        <v>10.607959797628199</v>
      </c>
      <c r="F766" s="7">
        <v>2.7365925674430499E-26</v>
      </c>
      <c r="G766" s="7">
        <v>1.8187314672134701E-25</v>
      </c>
    </row>
    <row r="767" spans="1:7">
      <c r="A767" s="2" t="s">
        <v>786</v>
      </c>
      <c r="B767" s="2">
        <v>438.84270490182598</v>
      </c>
      <c r="C767" s="2">
        <v>-3.0604811179890601</v>
      </c>
      <c r="D767" s="2">
        <v>0.28852148582582499</v>
      </c>
      <c r="E767" s="2">
        <v>-10.6074634588448</v>
      </c>
      <c r="F767" s="7">
        <v>2.7511653074645899E-26</v>
      </c>
      <c r="G767" s="7">
        <v>1.8260043089517601E-25</v>
      </c>
    </row>
    <row r="768" spans="1:7">
      <c r="A768" s="2" t="s">
        <v>787</v>
      </c>
      <c r="B768" s="2">
        <v>812.31197834704096</v>
      </c>
      <c r="C768" s="2">
        <v>-2.13716908906793</v>
      </c>
      <c r="D768" s="2">
        <v>0.20152649600525799</v>
      </c>
      <c r="E768" s="2">
        <v>-10.604903729443899</v>
      </c>
      <c r="F768" s="7">
        <v>2.8275504216635699E-26</v>
      </c>
      <c r="G768" s="7">
        <v>1.8742300621066399E-25</v>
      </c>
    </row>
    <row r="769" spans="1:7">
      <c r="A769" s="2" t="s">
        <v>788</v>
      </c>
      <c r="B769" s="2">
        <v>11398.902272266099</v>
      </c>
      <c r="C769" s="2">
        <v>3.0301791689189299</v>
      </c>
      <c r="D769" s="2">
        <v>0.28574654721927001</v>
      </c>
      <c r="E769" s="2">
        <v>10.604429689201799</v>
      </c>
      <c r="F769" s="7">
        <v>2.8419252844169298E-26</v>
      </c>
      <c r="G769" s="7">
        <v>1.8812797507765199E-25</v>
      </c>
    </row>
    <row r="770" spans="1:7">
      <c r="A770" s="2" t="s">
        <v>789</v>
      </c>
      <c r="B770" s="2">
        <v>195.26508162629801</v>
      </c>
      <c r="C770" s="2">
        <v>-3.66091889402801</v>
      </c>
      <c r="D770" s="2">
        <v>0.34533734180279602</v>
      </c>
      <c r="E770" s="2">
        <v>-10.600993437074001</v>
      </c>
      <c r="F770" s="7">
        <v>2.9483152235431699E-26</v>
      </c>
      <c r="G770" s="7">
        <v>1.9491424296512099E-25</v>
      </c>
    </row>
    <row r="771" spans="1:7">
      <c r="A771" s="2" t="s">
        <v>790</v>
      </c>
      <c r="B771" s="2">
        <v>117.13758198757201</v>
      </c>
      <c r="C771" s="2">
        <v>3.5344105503686101</v>
      </c>
      <c r="D771" s="2">
        <v>0.33349852786509898</v>
      </c>
      <c r="E771" s="2">
        <v>10.597979466339</v>
      </c>
      <c r="F771" s="7">
        <v>3.0448752722353003E-26</v>
      </c>
      <c r="G771" s="7">
        <v>2.0103369415506299E-25</v>
      </c>
    </row>
    <row r="772" spans="1:7">
      <c r="A772" s="2" t="s">
        <v>791</v>
      </c>
      <c r="B772" s="2">
        <v>345.85878867094601</v>
      </c>
      <c r="C772" s="2">
        <v>4.7282938980040896</v>
      </c>
      <c r="D772" s="2">
        <v>0.44617102917135099</v>
      </c>
      <c r="E772" s="2">
        <v>10.5974919680143</v>
      </c>
      <c r="F772" s="7">
        <v>3.0607853475596598E-26</v>
      </c>
      <c r="G772" s="7">
        <v>2.01819280256522E-25</v>
      </c>
    </row>
    <row r="773" spans="1:7">
      <c r="A773" s="2" t="s">
        <v>792</v>
      </c>
      <c r="B773" s="2">
        <v>225.029397914654</v>
      </c>
      <c r="C773" s="2">
        <v>4.7438589845844499</v>
      </c>
      <c r="D773" s="2">
        <v>0.44766770622510699</v>
      </c>
      <c r="E773" s="2">
        <v>10.5968309051961</v>
      </c>
      <c r="F773" s="7">
        <v>3.0824916233715502E-26</v>
      </c>
      <c r="G773" s="7">
        <v>2.0298449420395699E-25</v>
      </c>
    </row>
    <row r="774" spans="1:7">
      <c r="A774" s="2" t="s">
        <v>793</v>
      </c>
      <c r="B774" s="2">
        <v>171.95803288459601</v>
      </c>
      <c r="C774" s="2">
        <v>-3.9871153709773499</v>
      </c>
      <c r="D774" s="2">
        <v>0.37635722602299698</v>
      </c>
      <c r="E774" s="2">
        <v>-10.593965241772</v>
      </c>
      <c r="F774" s="7">
        <v>3.1783650503472501E-26</v>
      </c>
      <c r="G774" s="7">
        <v>2.0902424272283699E-25</v>
      </c>
    </row>
    <row r="775" spans="1:7">
      <c r="A775" s="2" t="s">
        <v>794</v>
      </c>
      <c r="B775" s="2">
        <v>305.60904332898599</v>
      </c>
      <c r="C775" s="2">
        <v>3.33909189410568</v>
      </c>
      <c r="D775" s="2">
        <v>0.31524924850243102</v>
      </c>
      <c r="E775" s="2">
        <v>10.5919107181629</v>
      </c>
      <c r="F775" s="7">
        <v>3.2489147274571498E-26</v>
      </c>
      <c r="G775" s="7">
        <v>2.13384986864712E-25</v>
      </c>
    </row>
    <row r="776" spans="1:7">
      <c r="A776" s="2" t="s">
        <v>795</v>
      </c>
      <c r="B776" s="2">
        <v>2386.5665702139099</v>
      </c>
      <c r="C776" s="2">
        <v>3.1211069434561698</v>
      </c>
      <c r="D776" s="2">
        <v>0.29486014894447199</v>
      </c>
      <c r="E776" s="2">
        <v>10.585041602362899</v>
      </c>
      <c r="F776" s="7">
        <v>3.4962540594471102E-26</v>
      </c>
      <c r="G776" s="7">
        <v>2.29330562882378E-25</v>
      </c>
    </row>
    <row r="777" spans="1:7">
      <c r="A777" s="2" t="s">
        <v>796</v>
      </c>
      <c r="B777" s="2">
        <v>2386.8742430136499</v>
      </c>
      <c r="C777" s="2">
        <v>3.1211068323889601</v>
      </c>
      <c r="D777" s="2">
        <v>0.29494816487852898</v>
      </c>
      <c r="E777" s="2">
        <v>10.5818825273056</v>
      </c>
      <c r="F777" s="7">
        <v>3.6161844945991899E-26</v>
      </c>
      <c r="G777" s="7">
        <v>2.3688833583761098E-25</v>
      </c>
    </row>
    <row r="778" spans="1:7">
      <c r="A778" s="2" t="s">
        <v>797</v>
      </c>
      <c r="B778" s="2">
        <v>169.57417812756501</v>
      </c>
      <c r="C778" s="2">
        <v>3.0989194259397999</v>
      </c>
      <c r="D778" s="2">
        <v>0.29287602107350202</v>
      </c>
      <c r="E778" s="2">
        <v>10.5809940143993</v>
      </c>
      <c r="F778" s="7">
        <v>3.65064454418113E-26</v>
      </c>
      <c r="G778" s="7">
        <v>2.3852458054253599E-25</v>
      </c>
    </row>
    <row r="779" spans="1:7">
      <c r="A779" s="2" t="s">
        <v>798</v>
      </c>
      <c r="B779" s="2">
        <v>169.57417812756501</v>
      </c>
      <c r="C779" s="2">
        <v>3.0989194259397999</v>
      </c>
      <c r="D779" s="2">
        <v>0.29287602107350202</v>
      </c>
      <c r="E779" s="2">
        <v>10.5809940143993</v>
      </c>
      <c r="F779" s="7">
        <v>3.65064454418113E-26</v>
      </c>
      <c r="G779" s="7">
        <v>2.3852458054253599E-25</v>
      </c>
    </row>
    <row r="780" spans="1:7">
      <c r="A780" s="2" t="s">
        <v>799</v>
      </c>
      <c r="B780" s="2">
        <v>275.91762531840999</v>
      </c>
      <c r="C780" s="2">
        <v>4.1630421531448496</v>
      </c>
      <c r="D780" s="2">
        <v>0.393729525930677</v>
      </c>
      <c r="E780" s="2">
        <v>10.5733552577864</v>
      </c>
      <c r="F780" s="7">
        <v>3.9606574174164398E-26</v>
      </c>
      <c r="G780" s="7">
        <v>2.5844445482518998E-25</v>
      </c>
    </row>
    <row r="781" spans="1:7">
      <c r="A781" s="2" t="s">
        <v>800</v>
      </c>
      <c r="B781" s="2">
        <v>158.569251338138</v>
      </c>
      <c r="C781" s="2">
        <v>3.0879678125223702</v>
      </c>
      <c r="D781" s="2">
        <v>0.29208356296712601</v>
      </c>
      <c r="E781" s="2">
        <v>10.5722067382132</v>
      </c>
      <c r="F781" s="7">
        <v>4.0094731145472799E-26</v>
      </c>
      <c r="G781" s="7">
        <v>2.6129092278869702E-25</v>
      </c>
    </row>
    <row r="782" spans="1:7">
      <c r="A782" s="2" t="s">
        <v>801</v>
      </c>
      <c r="B782" s="2">
        <v>153.303072192478</v>
      </c>
      <c r="C782" s="2">
        <v>4.4371953455504602</v>
      </c>
      <c r="D782" s="2">
        <v>0.41992785235490598</v>
      </c>
      <c r="E782" s="2">
        <v>10.5665659485723</v>
      </c>
      <c r="F782" s="7">
        <v>4.2580191456843197E-26</v>
      </c>
      <c r="G782" s="7">
        <v>2.7712929265120099E-25</v>
      </c>
    </row>
    <row r="783" spans="1:7">
      <c r="A783" s="2" t="s">
        <v>802</v>
      </c>
      <c r="B783" s="2">
        <v>244.46287768529999</v>
      </c>
      <c r="C783" s="2">
        <v>3.1093039016899602</v>
      </c>
      <c r="D783" s="2">
        <v>0.29493818494605201</v>
      </c>
      <c r="E783" s="2">
        <v>10.5422222702655</v>
      </c>
      <c r="F783" s="7">
        <v>5.5179348533390504E-26</v>
      </c>
      <c r="G783" s="7">
        <v>3.5866576546703802E-25</v>
      </c>
    </row>
    <row r="784" spans="1:7">
      <c r="A784" s="2" t="s">
        <v>803</v>
      </c>
      <c r="B784" s="2">
        <v>203.00518182126899</v>
      </c>
      <c r="C784" s="2">
        <v>-3.1631938115141298</v>
      </c>
      <c r="D784" s="2">
        <v>0.30072046100985</v>
      </c>
      <c r="E784" s="2">
        <v>-10.5187182837237</v>
      </c>
      <c r="F784" s="7">
        <v>7.0830538360405896E-26</v>
      </c>
      <c r="G784" s="7">
        <v>4.5980443676284199E-25</v>
      </c>
    </row>
    <row r="785" spans="1:7">
      <c r="A785" s="2" t="s">
        <v>804</v>
      </c>
      <c r="B785" s="2">
        <v>11874.473799588601</v>
      </c>
      <c r="C785" s="2">
        <v>12.7992488582113</v>
      </c>
      <c r="D785" s="2">
        <v>1.21737483062144</v>
      </c>
      <c r="E785" s="2">
        <v>10.5138109777394</v>
      </c>
      <c r="F785" s="7">
        <v>7.4616027317503002E-26</v>
      </c>
      <c r="G785" s="7">
        <v>4.8375416679685298E-25</v>
      </c>
    </row>
    <row r="786" spans="1:7">
      <c r="A786" s="2" t="s">
        <v>805</v>
      </c>
      <c r="B786" s="2">
        <v>9979.1597852562409</v>
      </c>
      <c r="C786" s="2">
        <v>2.96340714915755</v>
      </c>
      <c r="D786" s="2">
        <v>0.28196973484003801</v>
      </c>
      <c r="E786" s="2">
        <v>10.5096639213379</v>
      </c>
      <c r="F786" s="7">
        <v>7.7970907375111801E-26</v>
      </c>
      <c r="G786" s="7">
        <v>5.0485409910448902E-25</v>
      </c>
    </row>
    <row r="787" spans="1:7">
      <c r="A787" s="2" t="s">
        <v>806</v>
      </c>
      <c r="B787" s="2">
        <v>452.47857843777399</v>
      </c>
      <c r="C787" s="2">
        <v>2.2357664142583902</v>
      </c>
      <c r="D787" s="2">
        <v>0.21274383111637801</v>
      </c>
      <c r="E787" s="2">
        <v>10.5091950376477</v>
      </c>
      <c r="F787" s="7">
        <v>7.8359508189251302E-26</v>
      </c>
      <c r="G787" s="7">
        <v>5.0671810501301199E-25</v>
      </c>
    </row>
    <row r="788" spans="1:7">
      <c r="A788" s="2" t="s">
        <v>807</v>
      </c>
      <c r="B788" s="2">
        <v>921.15043389318203</v>
      </c>
      <c r="C788" s="2">
        <v>-3.1300632939120399</v>
      </c>
      <c r="D788" s="2">
        <v>0.29794380972086398</v>
      </c>
      <c r="E788" s="2">
        <v>-10.505549005513901</v>
      </c>
      <c r="F788" s="7">
        <v>8.1447489460911204E-26</v>
      </c>
      <c r="G788" s="7">
        <v>5.2601067968914501E-25</v>
      </c>
    </row>
    <row r="789" spans="1:7">
      <c r="A789" s="2" t="s">
        <v>808</v>
      </c>
      <c r="B789" s="2">
        <v>414.38927178181598</v>
      </c>
      <c r="C789" s="2">
        <v>-2.6633799650719099</v>
      </c>
      <c r="D789" s="2">
        <v>0.25369424659309597</v>
      </c>
      <c r="E789" s="2">
        <v>-10.498385362848801</v>
      </c>
      <c r="F789" s="7">
        <v>8.7870235728158095E-26</v>
      </c>
      <c r="G789" s="7">
        <v>5.6676302044661999E-25</v>
      </c>
    </row>
    <row r="790" spans="1:7">
      <c r="A790" s="2" t="s">
        <v>809</v>
      </c>
      <c r="B790" s="2">
        <v>197.473665972731</v>
      </c>
      <c r="C790" s="2">
        <v>2.97432175088331</v>
      </c>
      <c r="D790" s="2">
        <v>0.28338044255283601</v>
      </c>
      <c r="E790" s="2">
        <v>10.4958610555093</v>
      </c>
      <c r="F790" s="7">
        <v>9.0251064711110995E-26</v>
      </c>
      <c r="G790" s="7">
        <v>5.8137401608399398E-25</v>
      </c>
    </row>
    <row r="791" spans="1:7">
      <c r="A791" s="2" t="s">
        <v>810</v>
      </c>
      <c r="B791" s="2">
        <v>86117.862858351597</v>
      </c>
      <c r="C791" s="2">
        <v>3.2223575371569599</v>
      </c>
      <c r="D791" s="2">
        <v>0.30712260866864599</v>
      </c>
      <c r="E791" s="2">
        <v>10.492088326306099</v>
      </c>
      <c r="F791" s="7">
        <v>9.3929037966945597E-26</v>
      </c>
      <c r="G791" s="7">
        <v>6.0429282610192203E-25</v>
      </c>
    </row>
    <row r="792" spans="1:7">
      <c r="A792" s="2" t="s">
        <v>811</v>
      </c>
      <c r="B792" s="2">
        <v>594.19470203081505</v>
      </c>
      <c r="C792" s="2">
        <v>-3.12879866438601</v>
      </c>
      <c r="D792" s="2">
        <v>0.29850830615616603</v>
      </c>
      <c r="E792" s="2">
        <v>-10.4814459090769</v>
      </c>
      <c r="F792" s="7">
        <v>1.0512407365026101E-25</v>
      </c>
      <c r="G792" s="7">
        <v>6.75452381270067E-25</v>
      </c>
    </row>
    <row r="793" spans="1:7">
      <c r="A793" s="2" t="s">
        <v>812</v>
      </c>
      <c r="B793" s="2">
        <v>85742.850087297207</v>
      </c>
      <c r="C793" s="2">
        <v>3.1916960594326902</v>
      </c>
      <c r="D793" s="2">
        <v>0.30455014641029998</v>
      </c>
      <c r="E793" s="2">
        <v>10.4800345593423</v>
      </c>
      <c r="F793" s="7">
        <v>1.0670474314729299E-25</v>
      </c>
      <c r="G793" s="7">
        <v>6.84734136191367E-25</v>
      </c>
    </row>
    <row r="794" spans="1:7">
      <c r="A794" s="2" t="s">
        <v>813</v>
      </c>
      <c r="B794" s="2">
        <v>318.72499401224002</v>
      </c>
      <c r="C794" s="2">
        <v>-2.6132527898589499</v>
      </c>
      <c r="D794" s="2">
        <v>0.24954937779018799</v>
      </c>
      <c r="E794" s="2">
        <v>-10.471886618191</v>
      </c>
      <c r="F794" s="7">
        <v>1.1630165937354199E-25</v>
      </c>
      <c r="G794" s="7">
        <v>7.45367704851323E-25</v>
      </c>
    </row>
    <row r="795" spans="1:7">
      <c r="A795" s="2" t="s">
        <v>814</v>
      </c>
      <c r="B795" s="2">
        <v>206.19388452633399</v>
      </c>
      <c r="C795" s="2">
        <v>3.0086109891345698</v>
      </c>
      <c r="D795" s="2">
        <v>0.28755920762668402</v>
      </c>
      <c r="E795" s="2">
        <v>10.4625792161745</v>
      </c>
      <c r="F795" s="7">
        <v>1.28314429145715E-25</v>
      </c>
      <c r="G795" s="7">
        <v>8.2131029647848998E-25</v>
      </c>
    </row>
    <row r="796" spans="1:7">
      <c r="A796" s="2" t="s">
        <v>815</v>
      </c>
      <c r="B796" s="2">
        <v>24009.880869600602</v>
      </c>
      <c r="C796" s="2">
        <v>3.09746861939343</v>
      </c>
      <c r="D796" s="2">
        <v>0.29622176137335399</v>
      </c>
      <c r="E796" s="2">
        <v>10.456587001011799</v>
      </c>
      <c r="F796" s="7">
        <v>1.3669096802343401E-25</v>
      </c>
      <c r="G796" s="7">
        <v>8.7381481591600592E-25</v>
      </c>
    </row>
    <row r="797" spans="1:7">
      <c r="A797" s="2" t="s">
        <v>816</v>
      </c>
      <c r="B797" s="2">
        <v>375.14477430703499</v>
      </c>
      <c r="C797" s="2">
        <v>-2.6634572178607301</v>
      </c>
      <c r="D797" s="2">
        <v>0.25476784981020001</v>
      </c>
      <c r="E797" s="2">
        <v>-10.454447921293699</v>
      </c>
      <c r="F797" s="7">
        <v>1.3981062963532401E-25</v>
      </c>
      <c r="G797" s="7">
        <v>8.9262344885192103E-25</v>
      </c>
    </row>
    <row r="798" spans="1:7">
      <c r="A798" s="2" t="s">
        <v>817</v>
      </c>
      <c r="B798" s="2">
        <v>944.93581828376603</v>
      </c>
      <c r="C798" s="2">
        <v>2.5870316257025601</v>
      </c>
      <c r="D798" s="2">
        <v>0.24751117006100201</v>
      </c>
      <c r="E798" s="2">
        <v>10.452181309897901</v>
      </c>
      <c r="F798" s="7">
        <v>1.43193304473901E-25</v>
      </c>
      <c r="G798" s="7">
        <v>9.1306148898377401E-25</v>
      </c>
    </row>
    <row r="799" spans="1:7">
      <c r="A799" s="2" t="s">
        <v>818</v>
      </c>
      <c r="B799" s="2">
        <v>898.30297259750796</v>
      </c>
      <c r="C799" s="2">
        <v>-2.9937516630753098</v>
      </c>
      <c r="D799" s="2">
        <v>0.28684134749568402</v>
      </c>
      <c r="E799" s="2">
        <v>-10.436959975306101</v>
      </c>
      <c r="F799" s="7">
        <v>1.68108158949784E-25</v>
      </c>
      <c r="G799" s="7">
        <v>1.0705723388308399E-24</v>
      </c>
    </row>
    <row r="800" spans="1:7">
      <c r="A800" s="2" t="s">
        <v>819</v>
      </c>
      <c r="B800" s="2">
        <v>239.14491998559001</v>
      </c>
      <c r="C800" s="2">
        <v>3.1795354496989701</v>
      </c>
      <c r="D800" s="2">
        <v>0.30470650631648399</v>
      </c>
      <c r="E800" s="2">
        <v>10.434747482538301</v>
      </c>
      <c r="F800" s="7">
        <v>1.7207064330729399E-25</v>
      </c>
      <c r="G800" s="7">
        <v>1.0944214999734501E-24</v>
      </c>
    </row>
    <row r="801" spans="1:7">
      <c r="A801" s="2" t="s">
        <v>820</v>
      </c>
      <c r="B801" s="2">
        <v>177.30035400756299</v>
      </c>
      <c r="C801" s="2">
        <v>3.0271409733418402</v>
      </c>
      <c r="D801" s="2">
        <v>0.29029240024928998</v>
      </c>
      <c r="E801" s="2">
        <v>10.4279029376666</v>
      </c>
      <c r="F801" s="7">
        <v>1.8492445587850599E-25</v>
      </c>
      <c r="G801" s="7">
        <v>1.1746905776827801E-24</v>
      </c>
    </row>
    <row r="802" spans="1:7">
      <c r="A802" s="2" t="s">
        <v>821</v>
      </c>
      <c r="B802" s="2">
        <v>2885.2727362772598</v>
      </c>
      <c r="C802" s="2">
        <v>-4.0111940041940297</v>
      </c>
      <c r="D802" s="2">
        <v>0.38503212258444403</v>
      </c>
      <c r="E802" s="2">
        <v>-10.4178165116972</v>
      </c>
      <c r="F802" s="7">
        <v>2.05619520350152E-25</v>
      </c>
      <c r="G802" s="7">
        <v>1.30450417009031E-24</v>
      </c>
    </row>
    <row r="803" spans="1:7">
      <c r="A803" s="2" t="s">
        <v>822</v>
      </c>
      <c r="B803" s="2">
        <v>357.55056794596402</v>
      </c>
      <c r="C803" s="2">
        <v>2.82091048115652</v>
      </c>
      <c r="D803" s="2">
        <v>0.27110767817965298</v>
      </c>
      <c r="E803" s="2">
        <v>10.40512943085</v>
      </c>
      <c r="F803" s="7">
        <v>2.3493660882003799E-25</v>
      </c>
      <c r="G803" s="7">
        <v>1.4886222657098399E-24</v>
      </c>
    </row>
    <row r="804" spans="1:7">
      <c r="A804" s="2" t="s">
        <v>823</v>
      </c>
      <c r="B804" s="2">
        <v>125.955148880397</v>
      </c>
      <c r="C804" s="2">
        <v>3.50256570940472</v>
      </c>
      <c r="D804" s="2">
        <v>0.336910915439528</v>
      </c>
      <c r="E804" s="2">
        <v>10.3961182285689</v>
      </c>
      <c r="F804" s="7">
        <v>2.5823988452551001E-25</v>
      </c>
      <c r="G804" s="7">
        <v>1.6342199484878501E-24</v>
      </c>
    </row>
    <row r="805" spans="1:7">
      <c r="A805" s="2" t="s">
        <v>824</v>
      </c>
      <c r="B805" s="2">
        <v>1057.6490046880001</v>
      </c>
      <c r="C805" s="2">
        <v>4.7011883411923696</v>
      </c>
      <c r="D805" s="2">
        <v>0.45225554589739603</v>
      </c>
      <c r="E805" s="2">
        <v>10.3949821817308</v>
      </c>
      <c r="F805" s="7">
        <v>2.61335786066119E-25</v>
      </c>
      <c r="G805" s="7">
        <v>1.6517340950988E-24</v>
      </c>
    </row>
    <row r="806" spans="1:7">
      <c r="A806" s="2" t="s">
        <v>825</v>
      </c>
      <c r="B806" s="2">
        <v>419.10017969917499</v>
      </c>
      <c r="C806" s="2">
        <v>-2.5498728814516398</v>
      </c>
      <c r="D806" s="2">
        <v>0.24532896136020901</v>
      </c>
      <c r="E806" s="2">
        <v>-10.393688814048099</v>
      </c>
      <c r="F806" s="7">
        <v>2.6490520401197799E-25</v>
      </c>
      <c r="G806" s="7">
        <v>1.6721933267054701E-24</v>
      </c>
    </row>
    <row r="807" spans="1:7">
      <c r="A807" s="2" t="s">
        <v>826</v>
      </c>
      <c r="B807" s="2">
        <v>279.445590291131</v>
      </c>
      <c r="C807" s="2">
        <v>2.6838094854404302</v>
      </c>
      <c r="D807" s="2">
        <v>0.25824077279136898</v>
      </c>
      <c r="E807" s="2">
        <v>10.392663623294901</v>
      </c>
      <c r="F807" s="7">
        <v>2.6776880037796699E-25</v>
      </c>
      <c r="G807" s="7">
        <v>1.6881514219317702E-24</v>
      </c>
    </row>
    <row r="808" spans="1:7">
      <c r="A808" s="2" t="s">
        <v>827</v>
      </c>
      <c r="B808" s="2">
        <v>168.33427578356199</v>
      </c>
      <c r="C808" s="2">
        <v>3.2593034096675999</v>
      </c>
      <c r="D808" s="2">
        <v>0.31414381592258001</v>
      </c>
      <c r="E808" s="2">
        <v>10.375195195537</v>
      </c>
      <c r="F808" s="7">
        <v>3.2155456602957301E-25</v>
      </c>
      <c r="G808" s="7">
        <v>2.02470716106981E-24</v>
      </c>
    </row>
    <row r="809" spans="1:7">
      <c r="A809" s="2" t="s">
        <v>828</v>
      </c>
      <c r="B809" s="2">
        <v>595.40205182469003</v>
      </c>
      <c r="C809" s="2">
        <v>-2.3793354152648201</v>
      </c>
      <c r="D809" s="2">
        <v>0.22935013039754501</v>
      </c>
      <c r="E809" s="2">
        <v>-10.3742492369225</v>
      </c>
      <c r="F809" s="7">
        <v>3.2475494062576699E-25</v>
      </c>
      <c r="G809" s="7">
        <v>2.04230263286029E-24</v>
      </c>
    </row>
    <row r="810" spans="1:7">
      <c r="A810" s="2" t="s">
        <v>829</v>
      </c>
      <c r="B810" s="2">
        <v>1070.9774008428899</v>
      </c>
      <c r="C810" s="2">
        <v>-2.5785322722607198</v>
      </c>
      <c r="D810" s="2">
        <v>0.24866152575110401</v>
      </c>
      <c r="E810" s="2">
        <v>-10.3696471115588</v>
      </c>
      <c r="F810" s="7">
        <v>3.40780881238805E-25</v>
      </c>
      <c r="G810" s="7">
        <v>2.1404102540729399E-24</v>
      </c>
    </row>
    <row r="811" spans="1:7">
      <c r="A811" s="2" t="s">
        <v>830</v>
      </c>
      <c r="B811" s="2">
        <v>252.58607031266399</v>
      </c>
      <c r="C811" s="2">
        <v>4.9742745156691299</v>
      </c>
      <c r="D811" s="2">
        <v>0.480023369093865</v>
      </c>
      <c r="E811" s="2">
        <v>10.362567399706</v>
      </c>
      <c r="F811" s="7">
        <v>3.6697713948457201E-25</v>
      </c>
      <c r="G811" s="7">
        <v>2.3020723051706698E-24</v>
      </c>
    </row>
    <row r="812" spans="1:7">
      <c r="A812" s="2" t="s">
        <v>831</v>
      </c>
      <c r="B812" s="2">
        <v>199.038967399303</v>
      </c>
      <c r="C812" s="2">
        <v>-3.2756134540524999</v>
      </c>
      <c r="D812" s="2">
        <v>0.31622358936640399</v>
      </c>
      <c r="E812" s="2">
        <v>-10.358536061827699</v>
      </c>
      <c r="F812" s="7">
        <v>3.82775483177383E-25</v>
      </c>
      <c r="G812" s="7">
        <v>2.3981861218747401E-24</v>
      </c>
    </row>
    <row r="813" spans="1:7">
      <c r="A813" s="2" t="s">
        <v>832</v>
      </c>
      <c r="B813" s="2">
        <v>260.70541970148298</v>
      </c>
      <c r="C813" s="2">
        <v>2.6801240826127901</v>
      </c>
      <c r="D813" s="2">
        <v>0.25877909075400901</v>
      </c>
      <c r="E813" s="2">
        <v>10.3568030740183</v>
      </c>
      <c r="F813" s="7">
        <v>3.8977227488068E-25</v>
      </c>
      <c r="G813" s="7">
        <v>2.43898546632425E-24</v>
      </c>
    </row>
    <row r="814" spans="1:7">
      <c r="A814" s="2" t="s">
        <v>833</v>
      </c>
      <c r="B814" s="2">
        <v>271.67880061610703</v>
      </c>
      <c r="C814" s="2">
        <v>2.7166695990365999</v>
      </c>
      <c r="D814" s="2">
        <v>0.26253364755348901</v>
      </c>
      <c r="E814" s="2">
        <v>10.347891115492599</v>
      </c>
      <c r="F814" s="7">
        <v>4.2780515487180596E-25</v>
      </c>
      <c r="G814" s="7">
        <v>2.6736493592050399E-24</v>
      </c>
    </row>
    <row r="815" spans="1:7">
      <c r="A815" s="2" t="s">
        <v>834</v>
      </c>
      <c r="B815" s="2">
        <v>252.46983304650499</v>
      </c>
      <c r="C815" s="2">
        <v>3.3204189080222402</v>
      </c>
      <c r="D815" s="2">
        <v>0.32105930125572701</v>
      </c>
      <c r="E815" s="2">
        <v>10.342073551631801</v>
      </c>
      <c r="F815" s="7">
        <v>4.5459310679468898E-25</v>
      </c>
      <c r="G815" s="7">
        <v>2.83754084402492E-24</v>
      </c>
    </row>
    <row r="816" spans="1:7">
      <c r="A816" s="2" t="s">
        <v>835</v>
      </c>
      <c r="B816" s="2">
        <v>1025.96110512209</v>
      </c>
      <c r="C816" s="2">
        <v>4.50752002552876</v>
      </c>
      <c r="D816" s="2">
        <v>0.43586295133727498</v>
      </c>
      <c r="E816" s="2">
        <v>10.3415993759029</v>
      </c>
      <c r="F816" s="7">
        <v>4.5684840873061996E-25</v>
      </c>
      <c r="G816" s="7">
        <v>2.8480846893726702E-24</v>
      </c>
    </row>
    <row r="817" spans="1:7">
      <c r="A817" s="2" t="s">
        <v>836</v>
      </c>
      <c r="B817" s="2">
        <v>299.17556980543998</v>
      </c>
      <c r="C817" s="2">
        <v>3.7494723581909</v>
      </c>
      <c r="D817" s="2">
        <v>0.36295944823722398</v>
      </c>
      <c r="E817" s="2">
        <v>10.3302789785494</v>
      </c>
      <c r="F817" s="7">
        <v>5.1410843458115702E-25</v>
      </c>
      <c r="G817" s="7">
        <v>3.2010885326457901E-24</v>
      </c>
    </row>
    <row r="818" spans="1:7">
      <c r="A818" s="2" t="s">
        <v>837</v>
      </c>
      <c r="B818" s="2">
        <v>188.291862746509</v>
      </c>
      <c r="C818" s="2">
        <v>-3.15129847217771</v>
      </c>
      <c r="D818" s="2">
        <v>0.305120548846332</v>
      </c>
      <c r="E818" s="2">
        <v>-10.3280440602668</v>
      </c>
      <c r="F818" s="7">
        <v>5.2622639511088196E-25</v>
      </c>
      <c r="G818" s="7">
        <v>3.2724907216351601E-24</v>
      </c>
    </row>
    <row r="819" spans="1:7">
      <c r="A819" s="2" t="s">
        <v>838</v>
      </c>
      <c r="B819" s="2">
        <v>970.20572680158102</v>
      </c>
      <c r="C819" s="2">
        <v>-2.54619985214415</v>
      </c>
      <c r="D819" s="2">
        <v>0.24654172798784699</v>
      </c>
      <c r="E819" s="2">
        <v>-10.327662878511401</v>
      </c>
      <c r="F819" s="7">
        <v>5.2832127015540803E-25</v>
      </c>
      <c r="G819" s="7">
        <v>3.2814621112985901E-24</v>
      </c>
    </row>
    <row r="820" spans="1:7">
      <c r="A820" s="2" t="s">
        <v>839</v>
      </c>
      <c r="B820" s="2">
        <v>287.848415294669</v>
      </c>
      <c r="C820" s="2">
        <v>4.01815167529434</v>
      </c>
      <c r="D820" s="2">
        <v>0.389082532101172</v>
      </c>
      <c r="E820" s="2">
        <v>10.3272476756924</v>
      </c>
      <c r="F820" s="7">
        <v>5.3061251949135298E-25</v>
      </c>
      <c r="G820" s="7">
        <v>3.2916295752909999E-24</v>
      </c>
    </row>
    <row r="821" spans="1:7">
      <c r="A821" s="2" t="s">
        <v>840</v>
      </c>
      <c r="B821" s="2">
        <v>445.35564637838303</v>
      </c>
      <c r="C821" s="2">
        <v>-2.88711510080838</v>
      </c>
      <c r="D821" s="2">
        <v>0.279807056178831</v>
      </c>
      <c r="E821" s="2">
        <v>-10.318235502121</v>
      </c>
      <c r="F821" s="7">
        <v>5.82844105351613E-25</v>
      </c>
      <c r="G821" s="7">
        <v>3.6111929729359198E-24</v>
      </c>
    </row>
    <row r="822" spans="1:7">
      <c r="A822" s="2" t="s">
        <v>841</v>
      </c>
      <c r="B822" s="2">
        <v>317.69090876640701</v>
      </c>
      <c r="C822" s="2">
        <v>-2.6521963996367499</v>
      </c>
      <c r="D822" s="2">
        <v>0.25759963392214202</v>
      </c>
      <c r="E822" s="2">
        <v>-10.2958081083235</v>
      </c>
      <c r="F822" s="7">
        <v>7.35989727147043E-25</v>
      </c>
      <c r="G822" s="7">
        <v>4.5544456547069796E-24</v>
      </c>
    </row>
    <row r="823" spans="1:7">
      <c r="A823" s="2" t="s">
        <v>842</v>
      </c>
      <c r="B823" s="2">
        <v>154.15143517681199</v>
      </c>
      <c r="C823" s="2">
        <v>-3.8788598952634299</v>
      </c>
      <c r="D823" s="2">
        <v>0.37701217229142098</v>
      </c>
      <c r="E823" s="2">
        <v>-10.2884208530678</v>
      </c>
      <c r="F823" s="7">
        <v>7.9468947691209598E-25</v>
      </c>
      <c r="G823" s="7">
        <v>4.9116495802761103E-24</v>
      </c>
    </row>
    <row r="824" spans="1:7">
      <c r="A824" s="2" t="s">
        <v>843</v>
      </c>
      <c r="B824" s="2">
        <v>284.60457045490801</v>
      </c>
      <c r="C824" s="2">
        <v>-2.75806107627993</v>
      </c>
      <c r="D824" s="2">
        <v>0.26809999073511798</v>
      </c>
      <c r="E824" s="2">
        <v>-10.2874344333898</v>
      </c>
      <c r="F824" s="7">
        <v>8.0287080222012598E-25</v>
      </c>
      <c r="G824" s="7">
        <v>4.9561263876925798E-24</v>
      </c>
    </row>
    <row r="825" spans="1:7">
      <c r="A825" s="2" t="s">
        <v>844</v>
      </c>
      <c r="B825" s="2">
        <v>335.68436119802999</v>
      </c>
      <c r="C825" s="2">
        <v>2.36066495182666</v>
      </c>
      <c r="D825" s="2">
        <v>0.22951031458741</v>
      </c>
      <c r="E825" s="2">
        <v>10.285659518485801</v>
      </c>
      <c r="F825" s="7">
        <v>8.1780259634675402E-25</v>
      </c>
      <c r="G825" s="7">
        <v>5.0421138017408297E-24</v>
      </c>
    </row>
    <row r="826" spans="1:7">
      <c r="A826" s="2" t="s">
        <v>845</v>
      </c>
      <c r="B826" s="2">
        <v>203.20110957917001</v>
      </c>
      <c r="C826" s="2">
        <v>2.8742976565158198</v>
      </c>
      <c r="D826" s="2">
        <v>0.27946969744424599</v>
      </c>
      <c r="E826" s="2">
        <v>10.284827595983799</v>
      </c>
      <c r="F826" s="7">
        <v>8.2489568156109403E-25</v>
      </c>
      <c r="G826" s="7">
        <v>5.0796207759288402E-24</v>
      </c>
    </row>
    <row r="827" spans="1:7">
      <c r="A827" s="2" t="s">
        <v>846</v>
      </c>
      <c r="B827" s="2">
        <v>275.91659722156101</v>
      </c>
      <c r="C827" s="2">
        <v>-2.7085220027544401</v>
      </c>
      <c r="D827" s="2">
        <v>0.26361719242336601</v>
      </c>
      <c r="E827" s="2">
        <v>-10.2744512899773</v>
      </c>
      <c r="F827" s="7">
        <v>9.1865694513098696E-25</v>
      </c>
      <c r="G827" s="7">
        <v>5.6500771283056199E-24</v>
      </c>
    </row>
    <row r="828" spans="1:7">
      <c r="A828" s="2" t="s">
        <v>847</v>
      </c>
      <c r="B828" s="2">
        <v>24274.962478408299</v>
      </c>
      <c r="C828" s="2">
        <v>3.0247341470184499</v>
      </c>
      <c r="D828" s="2">
        <v>0.29443899433144399</v>
      </c>
      <c r="E828" s="2">
        <v>10.2728721577332</v>
      </c>
      <c r="F828" s="7">
        <v>9.3382322626850291E-25</v>
      </c>
      <c r="G828" s="7">
        <v>5.7363426756493801E-24</v>
      </c>
    </row>
    <row r="829" spans="1:7">
      <c r="A829" s="2" t="s">
        <v>848</v>
      </c>
      <c r="B829" s="2">
        <v>1955.2803815289899</v>
      </c>
      <c r="C829" s="2">
        <v>-2.18544458201182</v>
      </c>
      <c r="D829" s="2">
        <v>0.21276335538810601</v>
      </c>
      <c r="E829" s="2">
        <v>-10.2717151552029</v>
      </c>
      <c r="F829" s="7">
        <v>9.4509251102755705E-25</v>
      </c>
      <c r="G829" s="7">
        <v>5.7984883207068797E-24</v>
      </c>
    </row>
    <row r="830" spans="1:7">
      <c r="A830" s="2" t="s">
        <v>849</v>
      </c>
      <c r="B830" s="2">
        <v>119.029656500926</v>
      </c>
      <c r="C830" s="2">
        <v>6.0579749963182303</v>
      </c>
      <c r="D830" s="2">
        <v>0.58990662977053399</v>
      </c>
      <c r="E830" s="2">
        <v>10.2693794078475</v>
      </c>
      <c r="F830" s="7">
        <v>9.6825503915610908E-25</v>
      </c>
      <c r="G830" s="7">
        <v>5.9333630962172801E-24</v>
      </c>
    </row>
    <row r="831" spans="1:7">
      <c r="A831" s="2" t="s">
        <v>850</v>
      </c>
      <c r="B831" s="2">
        <v>191.02997675484599</v>
      </c>
      <c r="C831" s="2">
        <v>-3.4930578617804202</v>
      </c>
      <c r="D831" s="2">
        <v>0.340330868463108</v>
      </c>
      <c r="E831" s="2">
        <v>-10.2637115391696</v>
      </c>
      <c r="F831" s="7">
        <v>1.02682522499351E-24</v>
      </c>
      <c r="G831" s="7">
        <v>6.2846200814384101E-24</v>
      </c>
    </row>
    <row r="832" spans="1:7">
      <c r="A832" s="2" t="s">
        <v>851</v>
      </c>
      <c r="B832" s="2">
        <v>427.40605845740998</v>
      </c>
      <c r="C832" s="2">
        <v>2.6099375110187899</v>
      </c>
      <c r="D832" s="2">
        <v>0.25429403817464602</v>
      </c>
      <c r="E832" s="2">
        <v>10.2634632323795</v>
      </c>
      <c r="F832" s="7">
        <v>1.0294698992253499E-24</v>
      </c>
      <c r="G832" s="7">
        <v>6.2931507448392703E-24</v>
      </c>
    </row>
    <row r="833" spans="1:7">
      <c r="A833" s="2" t="s">
        <v>852</v>
      </c>
      <c r="B833" s="2">
        <v>1243.18954610592</v>
      </c>
      <c r="C833" s="2">
        <v>-2.6679170996772901</v>
      </c>
      <c r="D833" s="2">
        <v>0.259989592223827</v>
      </c>
      <c r="E833" s="2">
        <v>-10.261630386267401</v>
      </c>
      <c r="F833" s="7">
        <v>1.0492011159217499E-24</v>
      </c>
      <c r="G833" s="7">
        <v>6.4059839978183499E-24</v>
      </c>
    </row>
    <row r="834" spans="1:7">
      <c r="A834" s="2" t="s">
        <v>853</v>
      </c>
      <c r="B834" s="2">
        <v>128.21568325912099</v>
      </c>
      <c r="C834" s="2">
        <v>3.58598856008682</v>
      </c>
      <c r="D834" s="2">
        <v>0.349472139437077</v>
      </c>
      <c r="E834" s="2">
        <v>10.261157200866</v>
      </c>
      <c r="F834" s="7">
        <v>1.0543556800501399E-24</v>
      </c>
      <c r="G834" s="7">
        <v>6.4296526379784997E-24</v>
      </c>
    </row>
    <row r="835" spans="1:7">
      <c r="A835" s="2" t="s">
        <v>854</v>
      </c>
      <c r="B835" s="2">
        <v>196.62726689428899</v>
      </c>
      <c r="C835" s="2">
        <v>-4.2490843161321301</v>
      </c>
      <c r="D835" s="2">
        <v>0.41459148896147802</v>
      </c>
      <c r="E835" s="2">
        <v>-10.248845982766699</v>
      </c>
      <c r="F835" s="7">
        <v>1.1976485646446299E-24</v>
      </c>
      <c r="G835" s="7">
        <v>7.2946367175873197E-24</v>
      </c>
    </row>
    <row r="836" spans="1:7">
      <c r="A836" s="2" t="s">
        <v>855</v>
      </c>
      <c r="B836" s="2">
        <v>1071.3669748028799</v>
      </c>
      <c r="C836" s="2">
        <v>-2.68351733997822</v>
      </c>
      <c r="D836" s="2">
        <v>0.261914180553936</v>
      </c>
      <c r="E836" s="2">
        <v>-10.2457886560503</v>
      </c>
      <c r="F836" s="7">
        <v>1.2361261616619E-24</v>
      </c>
      <c r="G836" s="7">
        <v>7.5198920427098305E-24</v>
      </c>
    </row>
    <row r="837" spans="1:7">
      <c r="A837" s="2" t="s">
        <v>856</v>
      </c>
      <c r="B837" s="2">
        <v>233.27188833678801</v>
      </c>
      <c r="C837" s="2">
        <v>-2.9165402939356699</v>
      </c>
      <c r="D837" s="2">
        <v>0.28475041979851601</v>
      </c>
      <c r="E837" s="2">
        <v>-10.242444228877201</v>
      </c>
      <c r="F837" s="7">
        <v>1.27962063618866E-24</v>
      </c>
      <c r="G837" s="7">
        <v>7.7750862568419693E-24</v>
      </c>
    </row>
    <row r="838" spans="1:7">
      <c r="A838" s="2" t="s">
        <v>857</v>
      </c>
      <c r="B838" s="2">
        <v>477.90027502087099</v>
      </c>
      <c r="C838" s="2">
        <v>-2.8203423078076399</v>
      </c>
      <c r="D838" s="2">
        <v>0.275430823268836</v>
      </c>
      <c r="E838" s="2">
        <v>-10.239748312609301</v>
      </c>
      <c r="F838" s="7">
        <v>1.3157821015310801E-24</v>
      </c>
      <c r="G838" s="7">
        <v>7.9851625486162606E-24</v>
      </c>
    </row>
    <row r="839" spans="1:7">
      <c r="A839" s="2" t="s">
        <v>858</v>
      </c>
      <c r="B839" s="2">
        <v>208.45327875858899</v>
      </c>
      <c r="C839" s="2">
        <v>-3.1694088393333599</v>
      </c>
      <c r="D839" s="2">
        <v>0.30955273314828302</v>
      </c>
      <c r="E839" s="2">
        <v>-10.2386717994673</v>
      </c>
      <c r="F839" s="7">
        <v>1.33050305453446E-24</v>
      </c>
      <c r="G839" s="7">
        <v>8.06477212935287E-24</v>
      </c>
    </row>
    <row r="840" spans="1:7">
      <c r="A840" s="2" t="s">
        <v>859</v>
      </c>
      <c r="B840" s="2">
        <v>534.92160252131703</v>
      </c>
      <c r="C840" s="2">
        <v>2.7016818816942099</v>
      </c>
      <c r="D840" s="2">
        <v>0.26391139493823901</v>
      </c>
      <c r="E840" s="2">
        <v>10.237079313405401</v>
      </c>
      <c r="F840" s="7">
        <v>1.3525794785064199E-24</v>
      </c>
      <c r="G840" s="7">
        <v>8.1887212471309596E-24</v>
      </c>
    </row>
    <row r="841" spans="1:7">
      <c r="A841" s="2" t="s">
        <v>860</v>
      </c>
      <c r="B841" s="2">
        <v>182.07308499595001</v>
      </c>
      <c r="C841" s="2">
        <v>4.2864164979548702</v>
      </c>
      <c r="D841" s="2">
        <v>0.41897791396321798</v>
      </c>
      <c r="E841" s="2">
        <v>10.2306502445644</v>
      </c>
      <c r="F841" s="7">
        <v>1.44545546047059E-24</v>
      </c>
      <c r="G841" s="7">
        <v>8.7404884875331094E-24</v>
      </c>
    </row>
    <row r="842" spans="1:7">
      <c r="A842" s="2" t="s">
        <v>861</v>
      </c>
      <c r="B842" s="2">
        <v>1179.3812903207599</v>
      </c>
      <c r="C842" s="2">
        <v>-1.9693040156816</v>
      </c>
      <c r="D842" s="2">
        <v>0.19305153438620501</v>
      </c>
      <c r="E842" s="2">
        <v>-10.2009239239816</v>
      </c>
      <c r="F842" s="7">
        <v>1.9639520756417201E-24</v>
      </c>
      <c r="G842" s="7">
        <v>1.18615160774952E-23</v>
      </c>
    </row>
    <row r="843" spans="1:7">
      <c r="A843" s="2" t="s">
        <v>862</v>
      </c>
      <c r="B843" s="2">
        <v>336.57362638711197</v>
      </c>
      <c r="C843" s="2">
        <v>3.0474889980342201</v>
      </c>
      <c r="D843" s="2">
        <v>0.29884311103201899</v>
      </c>
      <c r="E843" s="2">
        <v>10.197621713647999</v>
      </c>
      <c r="F843" s="7">
        <v>2.0318704573369399E-24</v>
      </c>
      <c r="G843" s="7">
        <v>1.2257002722856301E-23</v>
      </c>
    </row>
    <row r="844" spans="1:7">
      <c r="A844" s="2" t="s">
        <v>863</v>
      </c>
      <c r="B844" s="2">
        <v>334.443474743553</v>
      </c>
      <c r="C844" s="2">
        <v>-2.7220644591129002</v>
      </c>
      <c r="D844" s="2">
        <v>0.26705052548791403</v>
      </c>
      <c r="E844" s="2">
        <v>-10.1930690985893</v>
      </c>
      <c r="F844" s="7">
        <v>2.1293368483951202E-24</v>
      </c>
      <c r="G844" s="7">
        <v>1.28295732745819E-23</v>
      </c>
    </row>
    <row r="845" spans="1:7">
      <c r="A845" s="2" t="s">
        <v>864</v>
      </c>
      <c r="B845" s="2">
        <v>210.59841820928901</v>
      </c>
      <c r="C845" s="2">
        <v>2.8351096877583899</v>
      </c>
      <c r="D845" s="2">
        <v>0.27814712070583297</v>
      </c>
      <c r="E845" s="2">
        <v>10.1928421209752</v>
      </c>
      <c r="F845" s="7">
        <v>2.1343155801247502E-24</v>
      </c>
      <c r="G845" s="7">
        <v>1.28441886167555E-23</v>
      </c>
    </row>
    <row r="846" spans="1:7">
      <c r="A846" s="2" t="s">
        <v>865</v>
      </c>
      <c r="B846" s="2">
        <v>300.65094622282999</v>
      </c>
      <c r="C846" s="2">
        <v>-3.1509417209157702</v>
      </c>
      <c r="D846" s="2">
        <v>0.30919087617066598</v>
      </c>
      <c r="E846" s="2">
        <v>-10.190927235435399</v>
      </c>
      <c r="F846" s="7">
        <v>2.1767800532649502E-24</v>
      </c>
      <c r="G846" s="7">
        <v>1.3084086556721601E-23</v>
      </c>
    </row>
    <row r="847" spans="1:7">
      <c r="A847" s="2" t="s">
        <v>866</v>
      </c>
      <c r="B847" s="2">
        <v>1595.96272268293</v>
      </c>
      <c r="C847" s="2">
        <v>2.7805475569372802</v>
      </c>
      <c r="D847" s="2">
        <v>0.27300913179557001</v>
      </c>
      <c r="E847" s="2">
        <v>10.184815206179101</v>
      </c>
      <c r="F847" s="7">
        <v>2.3179987468594701E-24</v>
      </c>
      <c r="G847" s="7">
        <v>1.39162908060262E-23</v>
      </c>
    </row>
    <row r="848" spans="1:7">
      <c r="A848" s="2" t="s">
        <v>867</v>
      </c>
      <c r="B848" s="2">
        <v>341.26200973682899</v>
      </c>
      <c r="C848" s="2">
        <v>-3.0320472915155601</v>
      </c>
      <c r="D848" s="2">
        <v>0.297778279851099</v>
      </c>
      <c r="E848" s="2">
        <v>-10.182231199104599</v>
      </c>
      <c r="F848" s="7">
        <v>2.3803976917819901E-24</v>
      </c>
      <c r="G848" s="7">
        <v>1.4273874597562801E-23</v>
      </c>
    </row>
    <row r="849" spans="1:7">
      <c r="A849" s="2" t="s">
        <v>868</v>
      </c>
      <c r="B849" s="2">
        <v>443.70371629767902</v>
      </c>
      <c r="C849" s="2">
        <v>-3.0254695707741499</v>
      </c>
      <c r="D849" s="2">
        <v>0.29753566251584601</v>
      </c>
      <c r="E849" s="2">
        <v>-10.168426686038099</v>
      </c>
      <c r="F849" s="7">
        <v>2.7430341835769898E-24</v>
      </c>
      <c r="G849" s="7">
        <v>1.6428815449495099E-23</v>
      </c>
    </row>
    <row r="850" spans="1:7">
      <c r="A850" s="2" t="s">
        <v>869</v>
      </c>
      <c r="B850" s="2">
        <v>319.95339124947202</v>
      </c>
      <c r="C850" s="2">
        <v>2.41196309808833</v>
      </c>
      <c r="D850" s="2">
        <v>0.23766809259493801</v>
      </c>
      <c r="E850" s="2">
        <v>10.1484514465267</v>
      </c>
      <c r="F850" s="7">
        <v>3.36662888189242E-24</v>
      </c>
      <c r="G850" s="7">
        <v>2.01397264028547E-23</v>
      </c>
    </row>
    <row r="851" spans="1:7">
      <c r="A851" s="2" t="s">
        <v>870</v>
      </c>
      <c r="B851" s="2">
        <v>494.75204994737402</v>
      </c>
      <c r="C851" s="2">
        <v>-2.4481727938777902</v>
      </c>
      <c r="D851" s="2">
        <v>0.24127475550802199</v>
      </c>
      <c r="E851" s="2">
        <v>-10.146825301813999</v>
      </c>
      <c r="F851" s="7">
        <v>3.4231826500671803E-24</v>
      </c>
      <c r="G851" s="7">
        <v>2.0453719611030899E-23</v>
      </c>
    </row>
    <row r="852" spans="1:7">
      <c r="A852" s="2" t="s">
        <v>871</v>
      </c>
      <c r="B852" s="2">
        <v>582.18041357431002</v>
      </c>
      <c r="C852" s="2">
        <v>-2.8105949735111699</v>
      </c>
      <c r="D852" s="2">
        <v>0.27709739381369097</v>
      </c>
      <c r="E852" s="2">
        <v>-10.1429859546095</v>
      </c>
      <c r="F852" s="7">
        <v>3.5604678793149501E-24</v>
      </c>
      <c r="G852" s="7">
        <v>2.12487709381181E-23</v>
      </c>
    </row>
    <row r="853" spans="1:7">
      <c r="A853" s="2" t="s">
        <v>872</v>
      </c>
      <c r="B853" s="2">
        <v>200.46778519694601</v>
      </c>
      <c r="C853" s="2">
        <v>-3.32277434749918</v>
      </c>
      <c r="D853" s="2">
        <v>0.32767773455994698</v>
      </c>
      <c r="E853" s="2">
        <v>-10.140372680376</v>
      </c>
      <c r="F853" s="7">
        <v>3.6570172125343697E-24</v>
      </c>
      <c r="G853" s="7">
        <v>2.1799115635379701E-23</v>
      </c>
    </row>
    <row r="854" spans="1:7">
      <c r="A854" s="2" t="s">
        <v>873</v>
      </c>
      <c r="B854" s="2">
        <v>1447.8441061724</v>
      </c>
      <c r="C854" s="2">
        <v>-2.0791186955287499</v>
      </c>
      <c r="D854" s="2">
        <v>0.20505390169436299</v>
      </c>
      <c r="E854" s="2">
        <v>-10.1393764193169</v>
      </c>
      <c r="F854" s="7">
        <v>3.6945037249144198E-24</v>
      </c>
      <c r="G854" s="7">
        <v>2.1996506792952E-23</v>
      </c>
    </row>
    <row r="855" spans="1:7">
      <c r="A855" s="2" t="s">
        <v>874</v>
      </c>
      <c r="B855" s="2">
        <v>188.032700921832</v>
      </c>
      <c r="C855" s="2">
        <v>3.5540981723756602</v>
      </c>
      <c r="D855" s="2">
        <v>0.35060441267140802</v>
      </c>
      <c r="E855" s="2">
        <v>10.137060584307701</v>
      </c>
      <c r="F855" s="7">
        <v>3.7831192214024903E-24</v>
      </c>
      <c r="G855" s="7">
        <v>2.24974855825957E-23</v>
      </c>
    </row>
    <row r="856" spans="1:7">
      <c r="A856" s="2" t="s">
        <v>875</v>
      </c>
      <c r="B856" s="2">
        <v>136.89933933627</v>
      </c>
      <c r="C856" s="2">
        <v>-3.69478653500527</v>
      </c>
      <c r="D856" s="2">
        <v>0.36513502156601202</v>
      </c>
      <c r="E856" s="2">
        <v>-10.1189596088561</v>
      </c>
      <c r="F856" s="7">
        <v>4.5522867168100501E-24</v>
      </c>
      <c r="G856" s="7">
        <v>2.7039615669741899E-23</v>
      </c>
    </row>
    <row r="857" spans="1:7">
      <c r="A857" s="2" t="s">
        <v>876</v>
      </c>
      <c r="B857" s="2">
        <v>175.99172184153699</v>
      </c>
      <c r="C857" s="2">
        <v>-4.0590540216183602</v>
      </c>
      <c r="D857" s="2">
        <v>0.401769452105116</v>
      </c>
      <c r="E857" s="2">
        <v>-10.102943368019901</v>
      </c>
      <c r="F857" s="7">
        <v>5.3608556082340699E-24</v>
      </c>
      <c r="G857" s="7">
        <v>3.1804793119133998E-23</v>
      </c>
    </row>
    <row r="858" spans="1:7">
      <c r="A858" s="2" t="s">
        <v>877</v>
      </c>
      <c r="B858" s="2">
        <v>611.78093354370299</v>
      </c>
      <c r="C858" s="2">
        <v>-2.4164127014257502</v>
      </c>
      <c r="D858" s="2">
        <v>0.23933959836289001</v>
      </c>
      <c r="E858" s="2">
        <v>-10.096167612690399</v>
      </c>
      <c r="F858" s="7">
        <v>5.74433442334415E-24</v>
      </c>
      <c r="G858" s="7">
        <v>3.4039748508650702E-23</v>
      </c>
    </row>
    <row r="859" spans="1:7">
      <c r="A859" s="2" t="s">
        <v>878</v>
      </c>
      <c r="B859" s="2">
        <v>165.07967432238399</v>
      </c>
      <c r="C859" s="2">
        <v>3.2466774299013501</v>
      </c>
      <c r="D859" s="2">
        <v>0.32182011632355301</v>
      </c>
      <c r="E859" s="2">
        <v>10.088485042486299</v>
      </c>
      <c r="F859" s="7">
        <v>6.2120814906675702E-24</v>
      </c>
      <c r="G859" s="7">
        <v>3.6768214093586499E-23</v>
      </c>
    </row>
    <row r="860" spans="1:7">
      <c r="A860" s="2" t="s">
        <v>879</v>
      </c>
      <c r="B860" s="2">
        <v>262.62376774738902</v>
      </c>
      <c r="C860" s="2">
        <v>-3.4370184956008001</v>
      </c>
      <c r="D860" s="2">
        <v>0.34071423466509898</v>
      </c>
      <c r="E860" s="2">
        <v>-10.087686823473</v>
      </c>
      <c r="F860" s="7">
        <v>6.2627924674837104E-24</v>
      </c>
      <c r="G860" s="7">
        <v>3.7024804822456598E-23</v>
      </c>
    </row>
    <row r="861" spans="1:7">
      <c r="A861" s="2" t="s">
        <v>880</v>
      </c>
      <c r="B861" s="2">
        <v>2786.25884670613</v>
      </c>
      <c r="C861" s="2">
        <v>2.8421182557127298</v>
      </c>
      <c r="D861" s="2">
        <v>0.28200104892179401</v>
      </c>
      <c r="E861" s="2">
        <v>10.0783960434875</v>
      </c>
      <c r="F861" s="7">
        <v>6.88406705127376E-24</v>
      </c>
      <c r="G861" s="7">
        <v>4.0649931144317202E-23</v>
      </c>
    </row>
    <row r="862" spans="1:7">
      <c r="A862" s="2" t="s">
        <v>881</v>
      </c>
      <c r="B862" s="2">
        <v>2113.4315307400102</v>
      </c>
      <c r="C862" s="2">
        <v>2.5799133159696801</v>
      </c>
      <c r="D862" s="2">
        <v>0.256226864839457</v>
      </c>
      <c r="E862" s="2">
        <v>10.0688634565551</v>
      </c>
      <c r="F862" s="7">
        <v>7.5849488441232005E-24</v>
      </c>
      <c r="G862" s="7">
        <v>4.46836974646181E-23</v>
      </c>
    </row>
    <row r="863" spans="1:7">
      <c r="A863" s="2" t="s">
        <v>882</v>
      </c>
      <c r="B863" s="2">
        <v>2113.4315307400102</v>
      </c>
      <c r="C863" s="2">
        <v>2.5799133159696801</v>
      </c>
      <c r="D863" s="2">
        <v>0.256226864839457</v>
      </c>
      <c r="E863" s="2">
        <v>10.0688634565551</v>
      </c>
      <c r="F863" s="7">
        <v>7.5849488441232005E-24</v>
      </c>
      <c r="G863" s="7">
        <v>4.46836974646181E-23</v>
      </c>
    </row>
    <row r="864" spans="1:7">
      <c r="A864" s="2" t="s">
        <v>883</v>
      </c>
      <c r="B864" s="2">
        <v>135.01571090644299</v>
      </c>
      <c r="C864" s="2">
        <v>3.42857933542507</v>
      </c>
      <c r="D864" s="2">
        <v>0.34060863670242297</v>
      </c>
      <c r="E864" s="2">
        <v>10.0660375750263</v>
      </c>
      <c r="F864" s="7">
        <v>7.8059846459332703E-24</v>
      </c>
      <c r="G864" s="7">
        <v>4.5932057021859998E-23</v>
      </c>
    </row>
    <row r="865" spans="1:7">
      <c r="A865" s="2" t="s">
        <v>884</v>
      </c>
      <c r="B865" s="2">
        <v>427.001426876464</v>
      </c>
      <c r="C865" s="2">
        <v>-3.1845116279858701</v>
      </c>
      <c r="D865" s="2">
        <v>0.31652034868329298</v>
      </c>
      <c r="E865" s="2">
        <v>-10.061001263373001</v>
      </c>
      <c r="F865" s="7">
        <v>8.2158461472861505E-24</v>
      </c>
      <c r="G865" s="7">
        <v>4.8287292017519402E-23</v>
      </c>
    </row>
    <row r="866" spans="1:7">
      <c r="A866" s="2" t="s">
        <v>885</v>
      </c>
      <c r="B866" s="2">
        <v>683.95533827700604</v>
      </c>
      <c r="C866" s="2">
        <v>2.2148604576233502</v>
      </c>
      <c r="D866" s="2">
        <v>0.22024740725574801</v>
      </c>
      <c r="E866" s="2">
        <v>10.0562385056887</v>
      </c>
      <c r="F866" s="7">
        <v>8.62302617443011E-24</v>
      </c>
      <c r="G866" s="7">
        <v>5.0621289012319598E-23</v>
      </c>
    </row>
    <row r="867" spans="1:7">
      <c r="A867" s="2" t="s">
        <v>886</v>
      </c>
      <c r="B867" s="2">
        <v>244.40440295130199</v>
      </c>
      <c r="C867" s="2">
        <v>2.8132588711692401</v>
      </c>
      <c r="D867" s="2">
        <v>0.27996991800127202</v>
      </c>
      <c r="E867" s="2">
        <v>10.0484326718146</v>
      </c>
      <c r="F867" s="7">
        <v>9.3340108403774305E-24</v>
      </c>
      <c r="G867" s="7">
        <v>5.4731245382213097E-23</v>
      </c>
    </row>
    <row r="868" spans="1:7">
      <c r="A868" s="2" t="s">
        <v>887</v>
      </c>
      <c r="B868" s="2">
        <v>574.63660183393301</v>
      </c>
      <c r="C868" s="2">
        <v>-3.4353352761368501</v>
      </c>
      <c r="D868" s="2">
        <v>0.34190932437404697</v>
      </c>
      <c r="E868" s="2">
        <v>-10.047503917672101</v>
      </c>
      <c r="F868" s="7">
        <v>9.4223788324272802E-24</v>
      </c>
      <c r="G868" s="7">
        <v>5.5185084873040305E-23</v>
      </c>
    </row>
    <row r="869" spans="1:7">
      <c r="A869" s="2" t="s">
        <v>888</v>
      </c>
      <c r="B869" s="2">
        <v>326.05350543292502</v>
      </c>
      <c r="C869" s="2">
        <v>-2.4660183741349302</v>
      </c>
      <c r="D869" s="2">
        <v>0.245703293031731</v>
      </c>
      <c r="E869" s="2">
        <v>-10.0365703027694</v>
      </c>
      <c r="F869" s="7">
        <v>1.0527085876365E-23</v>
      </c>
      <c r="G869" s="7">
        <v>6.1583452376735402E-23</v>
      </c>
    </row>
    <row r="870" spans="1:7">
      <c r="A870" s="2" t="s">
        <v>889</v>
      </c>
      <c r="B870" s="2">
        <v>174.55063327411</v>
      </c>
      <c r="C870" s="2">
        <v>-3.35731692648499</v>
      </c>
      <c r="D870" s="2">
        <v>0.33482230215466802</v>
      </c>
      <c r="E870" s="2">
        <v>-10.0271603918849</v>
      </c>
      <c r="F870" s="7">
        <v>1.15798987299085E-23</v>
      </c>
      <c r="G870" s="7">
        <v>6.7663728815528001E-23</v>
      </c>
    </row>
    <row r="871" spans="1:7">
      <c r="A871" s="2" t="s">
        <v>890</v>
      </c>
      <c r="B871" s="2">
        <v>154.793115010718</v>
      </c>
      <c r="C871" s="2">
        <v>-3.99211755086779</v>
      </c>
      <c r="D871" s="2">
        <v>0.39839178590544599</v>
      </c>
      <c r="E871" s="2">
        <v>-10.020581980109601</v>
      </c>
      <c r="F871" s="7">
        <v>1.2377195376589301E-23</v>
      </c>
      <c r="G871" s="7">
        <v>7.2238596217657597E-23</v>
      </c>
    </row>
    <row r="872" spans="1:7">
      <c r="A872" s="2" t="s">
        <v>891</v>
      </c>
      <c r="B872" s="2">
        <v>297.041351983423</v>
      </c>
      <c r="C872" s="2">
        <v>4.5059675685369696</v>
      </c>
      <c r="D872" s="2">
        <v>0.45006216913573799</v>
      </c>
      <c r="E872" s="2">
        <v>10.011878086065</v>
      </c>
      <c r="F872" s="7">
        <v>1.35161918458917E-23</v>
      </c>
      <c r="G872" s="7">
        <v>7.8794856519908498E-23</v>
      </c>
    </row>
    <row r="873" spans="1:7">
      <c r="A873" s="2" t="s">
        <v>892</v>
      </c>
      <c r="B873" s="2">
        <v>369.34563999097401</v>
      </c>
      <c r="C873" s="2">
        <v>3.1353920226449201</v>
      </c>
      <c r="D873" s="2">
        <v>0.314168272450988</v>
      </c>
      <c r="E873" s="2">
        <v>9.9799766481322596</v>
      </c>
      <c r="F873" s="7">
        <v>1.8651067153777101E-23</v>
      </c>
      <c r="G873" s="7">
        <v>1.0860360978084801E-22</v>
      </c>
    </row>
    <row r="874" spans="1:7">
      <c r="A874" s="2" t="s">
        <v>893</v>
      </c>
      <c r="B874" s="2">
        <v>703.02984477025097</v>
      </c>
      <c r="C874" s="2">
        <v>2.2927941120403998</v>
      </c>
      <c r="D874" s="2">
        <v>0.22975030973348401</v>
      </c>
      <c r="E874" s="2">
        <v>9.9795039001257493</v>
      </c>
      <c r="F874" s="7">
        <v>1.8740139688933001E-23</v>
      </c>
      <c r="G874" s="7">
        <v>1.0899611881505399E-22</v>
      </c>
    </row>
    <row r="875" spans="1:7">
      <c r="A875" s="2" t="s">
        <v>894</v>
      </c>
      <c r="B875" s="2">
        <v>2780.66278314381</v>
      </c>
      <c r="C875" s="2">
        <v>-3.6663898191223501</v>
      </c>
      <c r="D875" s="2">
        <v>0.36746249690928001</v>
      </c>
      <c r="E875" s="2">
        <v>-9.9775891416410705</v>
      </c>
      <c r="F875" s="7">
        <v>1.91052363339779E-23</v>
      </c>
      <c r="G875" s="7">
        <v>1.1099127482245101E-22</v>
      </c>
    </row>
    <row r="876" spans="1:7">
      <c r="A876" s="2" t="s">
        <v>895</v>
      </c>
      <c r="B876" s="2">
        <v>1578.6356497224299</v>
      </c>
      <c r="C876" s="2">
        <v>3.98036401314832</v>
      </c>
      <c r="D876" s="2">
        <v>0.39916556676866999</v>
      </c>
      <c r="E876" s="2">
        <v>9.9717118522276706</v>
      </c>
      <c r="F876" s="7">
        <v>2.0270452661507601E-23</v>
      </c>
      <c r="G876" s="7">
        <v>1.1762473741643E-22</v>
      </c>
    </row>
    <row r="877" spans="1:7">
      <c r="A877" s="2" t="s">
        <v>896</v>
      </c>
      <c r="B877" s="2">
        <v>307.49404853018399</v>
      </c>
      <c r="C877" s="2">
        <v>-2.6281280407963501</v>
      </c>
      <c r="D877" s="2">
        <v>0.26382005332973402</v>
      </c>
      <c r="E877" s="2">
        <v>-9.9618205956148493</v>
      </c>
      <c r="F877" s="7">
        <v>2.23923977313903E-23</v>
      </c>
      <c r="G877" s="7">
        <v>1.29788194685051E-22</v>
      </c>
    </row>
    <row r="878" spans="1:7">
      <c r="A878" s="2" t="s">
        <v>897</v>
      </c>
      <c r="B878" s="2">
        <v>187.74543631032799</v>
      </c>
      <c r="C878" s="2">
        <v>2.9904401850855402</v>
      </c>
      <c r="D878" s="2">
        <v>0.30030482867568098</v>
      </c>
      <c r="E878" s="2">
        <v>9.9580156545371903</v>
      </c>
      <c r="F878" s="7">
        <v>2.3266000778038901E-23</v>
      </c>
      <c r="G878" s="7">
        <v>1.34696490120039E-22</v>
      </c>
    </row>
    <row r="879" spans="1:7">
      <c r="A879" s="2" t="s">
        <v>898</v>
      </c>
      <c r="B879" s="2">
        <v>258.68853697730998</v>
      </c>
      <c r="C879" s="2">
        <v>2.5559772215066001</v>
      </c>
      <c r="D879" s="2">
        <v>0.25673072364742</v>
      </c>
      <c r="E879" s="2">
        <v>9.9558680986574792</v>
      </c>
      <c r="F879" s="7">
        <v>2.3773885434139501E-23</v>
      </c>
      <c r="G879" s="7">
        <v>1.3747864094155901E-22</v>
      </c>
    </row>
    <row r="880" spans="1:7">
      <c r="A880" s="2" t="s">
        <v>899</v>
      </c>
      <c r="B880" s="2">
        <v>471.92653099557998</v>
      </c>
      <c r="C880" s="2">
        <v>3.51249839966709</v>
      </c>
      <c r="D880" s="2">
        <v>0.35283928871166498</v>
      </c>
      <c r="E880" s="2">
        <v>9.9549526145243199</v>
      </c>
      <c r="F880" s="7">
        <v>2.3993715402166601E-23</v>
      </c>
      <c r="G880" s="7">
        <v>1.38590565084156E-22</v>
      </c>
    </row>
    <row r="881" spans="1:7">
      <c r="A881" s="2" t="s">
        <v>900</v>
      </c>
      <c r="B881" s="2">
        <v>117.359542149845</v>
      </c>
      <c r="C881" s="2">
        <v>-4.6663032165202996</v>
      </c>
      <c r="D881" s="2">
        <v>0.46879407503271497</v>
      </c>
      <c r="E881" s="2">
        <v>-9.9538442677515793</v>
      </c>
      <c r="F881" s="7">
        <v>2.4262551326985399E-23</v>
      </c>
      <c r="G881" s="7">
        <v>1.39982678584935E-22</v>
      </c>
    </row>
    <row r="882" spans="1:7">
      <c r="A882" s="2" t="s">
        <v>901</v>
      </c>
      <c r="B882" s="2">
        <v>630.18792751028002</v>
      </c>
      <c r="C882" s="2">
        <v>2.4896628958649698</v>
      </c>
      <c r="D882" s="2">
        <v>0.25036581216662002</v>
      </c>
      <c r="E882" s="2">
        <v>9.9441008910916597</v>
      </c>
      <c r="F882" s="7">
        <v>2.6757936727029901E-23</v>
      </c>
      <c r="G882" s="7">
        <v>1.5420295495267699E-22</v>
      </c>
    </row>
    <row r="883" spans="1:7">
      <c r="A883" s="2" t="s">
        <v>902</v>
      </c>
      <c r="B883" s="2">
        <v>307.84321226043699</v>
      </c>
      <c r="C883" s="2">
        <v>4.3668785125870402</v>
      </c>
      <c r="D883" s="2">
        <v>0.43945389271575402</v>
      </c>
      <c r="E883" s="2">
        <v>9.9370572999147608</v>
      </c>
      <c r="F883" s="7">
        <v>2.87185544059368E-23</v>
      </c>
      <c r="G883" s="7">
        <v>1.65312411002595E-22</v>
      </c>
    </row>
    <row r="884" spans="1:7">
      <c r="A884" s="2" t="s">
        <v>903</v>
      </c>
      <c r="B884" s="2">
        <v>239.70314566247399</v>
      </c>
      <c r="C884" s="2">
        <v>-3.2620920027501499</v>
      </c>
      <c r="D884" s="2">
        <v>0.32876769149654</v>
      </c>
      <c r="E884" s="2">
        <v>-9.9221793598428594</v>
      </c>
      <c r="F884" s="7">
        <v>3.3339572594961501E-23</v>
      </c>
      <c r="G884" s="7">
        <v>1.91693016828858E-22</v>
      </c>
    </row>
    <row r="885" spans="1:7">
      <c r="A885" s="2" t="s">
        <v>904</v>
      </c>
      <c r="B885" s="2">
        <v>358.54196884853599</v>
      </c>
      <c r="C885" s="2">
        <v>-2.4583557510609699</v>
      </c>
      <c r="D885" s="2">
        <v>0.24778767632808599</v>
      </c>
      <c r="E885" s="2">
        <v>-9.9212187930038596</v>
      </c>
      <c r="F885" s="7">
        <v>3.3662028575446502E-23</v>
      </c>
      <c r="G885" s="7">
        <v>1.9332610246925899E-22</v>
      </c>
    </row>
    <row r="886" spans="1:7">
      <c r="A886" s="2" t="s">
        <v>905</v>
      </c>
      <c r="B886" s="2">
        <v>184.86168798223599</v>
      </c>
      <c r="C886" s="2">
        <v>2.5564917014199202</v>
      </c>
      <c r="D886" s="2">
        <v>0.25780573911206101</v>
      </c>
      <c r="E886" s="2">
        <v>9.9163490705251007</v>
      </c>
      <c r="F886" s="7">
        <v>3.53448830236708E-23</v>
      </c>
      <c r="G886" s="7">
        <v>2.0275952849725E-22</v>
      </c>
    </row>
    <row r="887" spans="1:7">
      <c r="A887" s="2" t="s">
        <v>906</v>
      </c>
      <c r="B887" s="2">
        <v>240.730950352457</v>
      </c>
      <c r="C887" s="2">
        <v>2.8871406346858799</v>
      </c>
      <c r="D887" s="2">
        <v>0.29124158682665602</v>
      </c>
      <c r="E887" s="2">
        <v>9.9132155752340303</v>
      </c>
      <c r="F887" s="7">
        <v>3.6471512308322399E-23</v>
      </c>
      <c r="G887" s="7">
        <v>2.0898425788515999E-22</v>
      </c>
    </row>
    <row r="888" spans="1:7">
      <c r="A888" s="2" t="s">
        <v>907</v>
      </c>
      <c r="B888" s="2">
        <v>258.10730601039398</v>
      </c>
      <c r="C888" s="2">
        <v>-3.34292676763015</v>
      </c>
      <c r="D888" s="2">
        <v>0.33770882487968601</v>
      </c>
      <c r="E888" s="2">
        <v>-9.8988433862251792</v>
      </c>
      <c r="F888" s="7">
        <v>4.2111694652105501E-23</v>
      </c>
      <c r="G888" s="7">
        <v>2.4102836836717001E-22</v>
      </c>
    </row>
    <row r="889" spans="1:7">
      <c r="A889" s="2" t="s">
        <v>908</v>
      </c>
      <c r="B889" s="2">
        <v>678.01047089322606</v>
      </c>
      <c r="C889" s="2">
        <v>-4.3586216007117899</v>
      </c>
      <c r="D889" s="2">
        <v>0.44070635948991099</v>
      </c>
      <c r="E889" s="2">
        <v>-9.8900810184736496</v>
      </c>
      <c r="F889" s="7">
        <v>4.5965575293470399E-23</v>
      </c>
      <c r="G889" s="7">
        <v>2.6278728329710202E-22</v>
      </c>
    </row>
    <row r="890" spans="1:7">
      <c r="A890" s="2" t="s">
        <v>909</v>
      </c>
      <c r="B890" s="2">
        <v>1413.22505868952</v>
      </c>
      <c r="C890" s="2">
        <v>2.27524307986126</v>
      </c>
      <c r="D890" s="2">
        <v>0.23044327544493201</v>
      </c>
      <c r="E890" s="2">
        <v>9.8733324956794899</v>
      </c>
      <c r="F890" s="7">
        <v>5.4329023468544699E-23</v>
      </c>
      <c r="G890" s="7">
        <v>3.1024894105589998E-22</v>
      </c>
    </row>
    <row r="891" spans="1:7">
      <c r="A891" s="2" t="s">
        <v>910</v>
      </c>
      <c r="B891" s="2">
        <v>703.35231202695797</v>
      </c>
      <c r="C891" s="2">
        <v>-2.0376203551050098</v>
      </c>
      <c r="D891" s="2">
        <v>0.20639679581159801</v>
      </c>
      <c r="E891" s="2">
        <v>-9.8723449028975292</v>
      </c>
      <c r="F891" s="7">
        <v>5.4866721960124697E-23</v>
      </c>
      <c r="G891" s="7">
        <v>3.1296426097663E-22</v>
      </c>
    </row>
    <row r="892" spans="1:7">
      <c r="A892" s="2" t="s">
        <v>911</v>
      </c>
      <c r="B892" s="2">
        <v>457.60872753759298</v>
      </c>
      <c r="C892" s="2">
        <v>-2.5530660337902402</v>
      </c>
      <c r="D892" s="2">
        <v>0.25880468149390601</v>
      </c>
      <c r="E892" s="2">
        <v>-9.8648371391626508</v>
      </c>
      <c r="F892" s="7">
        <v>5.9130327822538106E-23</v>
      </c>
      <c r="G892" s="7">
        <v>3.3690224153475601E-22</v>
      </c>
    </row>
    <row r="893" spans="1:7">
      <c r="A893" s="2" t="s">
        <v>912</v>
      </c>
      <c r="B893" s="2">
        <v>194623.64735706401</v>
      </c>
      <c r="C893" s="2">
        <v>3.5753232308465499</v>
      </c>
      <c r="D893" s="2">
        <v>0.362703908133782</v>
      </c>
      <c r="E893" s="2">
        <v>9.8574157892111796</v>
      </c>
      <c r="F893" s="7">
        <v>6.3666891625926095E-23</v>
      </c>
      <c r="G893" s="7">
        <v>3.62339515576962E-22</v>
      </c>
    </row>
    <row r="894" spans="1:7">
      <c r="A894" s="2" t="s">
        <v>913</v>
      </c>
      <c r="B894" s="2">
        <v>229.09057133198601</v>
      </c>
      <c r="C894" s="2">
        <v>-2.9667865848588999</v>
      </c>
      <c r="D894" s="2">
        <v>0.30099825633370902</v>
      </c>
      <c r="E894" s="2">
        <v>-9.8564909345179004</v>
      </c>
      <c r="F894" s="7">
        <v>6.42558590501404E-23</v>
      </c>
      <c r="G894" s="7">
        <v>3.65278222464696E-22</v>
      </c>
    </row>
    <row r="895" spans="1:7">
      <c r="A895" s="2" t="s">
        <v>914</v>
      </c>
      <c r="B895" s="2">
        <v>229.112385337163</v>
      </c>
      <c r="C895" s="2">
        <v>-2.8045748741918501</v>
      </c>
      <c r="D895" s="2">
        <v>0.28470471228795802</v>
      </c>
      <c r="E895" s="2">
        <v>-9.8508200010234699</v>
      </c>
      <c r="F895" s="7">
        <v>6.7987003703691896E-23</v>
      </c>
      <c r="G895" s="7">
        <v>3.86052613581573E-22</v>
      </c>
    </row>
    <row r="896" spans="1:7">
      <c r="A896" s="2" t="s">
        <v>915</v>
      </c>
      <c r="B896" s="2">
        <v>319.85897620301802</v>
      </c>
      <c r="C896" s="2">
        <v>-2.6772356113755502</v>
      </c>
      <c r="D896" s="2">
        <v>0.27223330877816798</v>
      </c>
      <c r="E896" s="2">
        <v>-9.8343425475429704</v>
      </c>
      <c r="F896" s="7">
        <v>8.0088993659617099E-23</v>
      </c>
      <c r="G896" s="7">
        <v>4.54258993350094E-22</v>
      </c>
    </row>
    <row r="897" spans="1:7">
      <c r="A897" s="2" t="s">
        <v>916</v>
      </c>
      <c r="B897" s="2">
        <v>882.54866532633002</v>
      </c>
      <c r="C897" s="2">
        <v>2.0336053630772701</v>
      </c>
      <c r="D897" s="2">
        <v>0.206795972498309</v>
      </c>
      <c r="E897" s="2">
        <v>9.8338731577274494</v>
      </c>
      <c r="F897" s="7">
        <v>8.0463306319293002E-23</v>
      </c>
      <c r="G897" s="7">
        <v>4.5586812397788603E-22</v>
      </c>
    </row>
    <row r="898" spans="1:7">
      <c r="A898" s="2" t="s">
        <v>917</v>
      </c>
      <c r="B898" s="2">
        <v>151.42525370951699</v>
      </c>
      <c r="C898" s="2">
        <v>2.8820182889177599</v>
      </c>
      <c r="D898" s="2">
        <v>0.29314562450300902</v>
      </c>
      <c r="E898" s="2">
        <v>9.8313535936409107</v>
      </c>
      <c r="F898" s="7">
        <v>8.2502315339722401E-23</v>
      </c>
      <c r="G898" s="7">
        <v>4.6689443022963295E-22</v>
      </c>
    </row>
    <row r="899" spans="1:7">
      <c r="A899" s="2" t="s">
        <v>918</v>
      </c>
      <c r="B899" s="2">
        <v>476.51292441684899</v>
      </c>
      <c r="C899" s="2">
        <v>3.5746521761100301</v>
      </c>
      <c r="D899" s="2">
        <v>0.36367973697572298</v>
      </c>
      <c r="E899" s="2">
        <v>9.8291210993386908</v>
      </c>
      <c r="F899" s="7">
        <v>8.4351697836005105E-23</v>
      </c>
      <c r="G899" s="7">
        <v>4.7682403574487799E-22</v>
      </c>
    </row>
    <row r="900" spans="1:7">
      <c r="A900" s="2" t="s">
        <v>919</v>
      </c>
      <c r="B900" s="2">
        <v>143.68109099966699</v>
      </c>
      <c r="C900" s="2">
        <v>-3.4380228805085702</v>
      </c>
      <c r="D900" s="2">
        <v>0.35011445620655901</v>
      </c>
      <c r="E900" s="2">
        <v>-9.8197112960117803</v>
      </c>
      <c r="F900" s="7">
        <v>9.2608383187127698E-23</v>
      </c>
      <c r="G900" s="7">
        <v>5.2290996163236798E-22</v>
      </c>
    </row>
    <row r="901" spans="1:7">
      <c r="A901" s="2" t="s">
        <v>920</v>
      </c>
      <c r="B901" s="2">
        <v>5894.1441600944599</v>
      </c>
      <c r="C901" s="2">
        <v>1.7042992401317201</v>
      </c>
      <c r="D901" s="2">
        <v>0.17372829837127801</v>
      </c>
      <c r="E901" s="2">
        <v>9.8101417910018593</v>
      </c>
      <c r="F901" s="7">
        <v>1.0182538020760601E-22</v>
      </c>
      <c r="G901" s="7">
        <v>5.7430884285253797E-22</v>
      </c>
    </row>
    <row r="902" spans="1:7">
      <c r="A902" s="2" t="s">
        <v>921</v>
      </c>
      <c r="B902" s="2">
        <v>104.80376621904</v>
      </c>
      <c r="C902" s="2">
        <v>4.7815109099719599</v>
      </c>
      <c r="D902" s="2">
        <v>0.48749953359258802</v>
      </c>
      <c r="E902" s="2">
        <v>9.8082368915001794</v>
      </c>
      <c r="F902" s="7">
        <v>1.03765678039249E-22</v>
      </c>
      <c r="G902" s="7">
        <v>5.8459700584038098E-22</v>
      </c>
    </row>
    <row r="903" spans="1:7">
      <c r="A903" s="2" t="s">
        <v>922</v>
      </c>
      <c r="B903" s="2">
        <v>262.19823141392499</v>
      </c>
      <c r="C903" s="2">
        <v>2.4681054200811299</v>
      </c>
      <c r="D903" s="2">
        <v>0.25209671980680798</v>
      </c>
      <c r="E903" s="2">
        <v>9.7903115200092206</v>
      </c>
      <c r="F903" s="7">
        <v>1.2391351871047499E-22</v>
      </c>
      <c r="G903" s="7">
        <v>6.9732540562908404E-22</v>
      </c>
    </row>
    <row r="904" spans="1:7">
      <c r="A904" s="2" t="s">
        <v>923</v>
      </c>
      <c r="B904" s="2">
        <v>184.77499999661001</v>
      </c>
      <c r="C904" s="2">
        <v>-3.1050600139537301</v>
      </c>
      <c r="D904" s="2">
        <v>0.31724504639797302</v>
      </c>
      <c r="E904" s="2">
        <v>-9.7875760369116804</v>
      </c>
      <c r="F904" s="7">
        <v>1.2731130140875199E-22</v>
      </c>
      <c r="G904" s="7">
        <v>7.1564598590774196E-22</v>
      </c>
    </row>
    <row r="905" spans="1:7">
      <c r="A905" s="2" t="s">
        <v>924</v>
      </c>
      <c r="B905" s="2">
        <v>135.465317937061</v>
      </c>
      <c r="C905" s="2">
        <v>4.0732897399409804</v>
      </c>
      <c r="D905" s="2">
        <v>0.41620659328026799</v>
      </c>
      <c r="E905" s="2">
        <v>9.7867016181506603</v>
      </c>
      <c r="F905" s="7">
        <v>1.28416759176783E-22</v>
      </c>
      <c r="G905" s="7">
        <v>7.2105436988660097E-22</v>
      </c>
    </row>
    <row r="906" spans="1:7">
      <c r="A906" s="2" t="s">
        <v>925</v>
      </c>
      <c r="B906" s="2">
        <v>163.11256831758399</v>
      </c>
      <c r="C906" s="2">
        <v>-3.0624975310970202</v>
      </c>
      <c r="D906" s="2">
        <v>0.312946073023876</v>
      </c>
      <c r="E906" s="2">
        <v>-9.7860232004360892</v>
      </c>
      <c r="F906" s="7">
        <v>1.29280969363685E-22</v>
      </c>
      <c r="G906" s="7">
        <v>7.2509761077893197E-22</v>
      </c>
    </row>
    <row r="907" spans="1:7">
      <c r="A907" s="2" t="s">
        <v>926</v>
      </c>
      <c r="B907" s="2">
        <v>151.92607405586</v>
      </c>
      <c r="C907" s="2">
        <v>3.1788102247598999</v>
      </c>
      <c r="D907" s="2">
        <v>0.32507998509588998</v>
      </c>
      <c r="E907" s="2">
        <v>9.7785479589653406</v>
      </c>
      <c r="F907" s="7">
        <v>1.3919307602527399E-22</v>
      </c>
      <c r="G907" s="7">
        <v>7.7982223327745603E-22</v>
      </c>
    </row>
    <row r="908" spans="1:7">
      <c r="A908" s="2" t="s">
        <v>927</v>
      </c>
      <c r="B908" s="2">
        <v>358.60814582428202</v>
      </c>
      <c r="C908" s="2">
        <v>-2.3224641176393002</v>
      </c>
      <c r="D908" s="2">
        <v>0.23815798891116799</v>
      </c>
      <c r="E908" s="2">
        <v>-9.7517791792639503</v>
      </c>
      <c r="F908" s="7">
        <v>1.8126319295547701E-22</v>
      </c>
      <c r="G908" s="7">
        <v>1.0143883467842101E-21</v>
      </c>
    </row>
    <row r="909" spans="1:7">
      <c r="A909" s="2" t="s">
        <v>928</v>
      </c>
      <c r="B909" s="2">
        <v>335.04970624955399</v>
      </c>
      <c r="C909" s="2">
        <v>-2.9425151958283799</v>
      </c>
      <c r="D909" s="2">
        <v>0.30184503206663099</v>
      </c>
      <c r="E909" s="2">
        <v>-9.74843009898815</v>
      </c>
      <c r="F909" s="7">
        <v>1.87342891342159E-22</v>
      </c>
      <c r="G909" s="7">
        <v>1.0472467626026701E-21</v>
      </c>
    </row>
    <row r="910" spans="1:7">
      <c r="A910" s="2" t="s">
        <v>929</v>
      </c>
      <c r="B910" s="2">
        <v>438.57779851446003</v>
      </c>
      <c r="C910" s="2">
        <v>2.5682012261085601</v>
      </c>
      <c r="D910" s="2">
        <v>0.26358760971707001</v>
      </c>
      <c r="E910" s="2">
        <v>9.7432547336546502</v>
      </c>
      <c r="F910" s="7">
        <v>1.9713707018332901E-22</v>
      </c>
      <c r="G910" s="7">
        <v>1.10077314105697E-21</v>
      </c>
    </row>
    <row r="911" spans="1:7">
      <c r="A911" s="2" t="s">
        <v>930</v>
      </c>
      <c r="B911" s="2">
        <v>370.53243826289298</v>
      </c>
      <c r="C911" s="2">
        <v>-2.72515326321016</v>
      </c>
      <c r="D911" s="2">
        <v>0.28019694274497298</v>
      </c>
      <c r="E911" s="2">
        <v>-9.7258493847683205</v>
      </c>
      <c r="F911" s="7">
        <v>2.3394467588055599E-22</v>
      </c>
      <c r="G911" s="7">
        <v>1.3048510691298E-21</v>
      </c>
    </row>
    <row r="912" spans="1:7">
      <c r="A912" s="2" t="s">
        <v>931</v>
      </c>
      <c r="B912" s="2">
        <v>794.643343229788</v>
      </c>
      <c r="C912" s="2">
        <v>3.7940664627772001</v>
      </c>
      <c r="D912" s="2">
        <v>0.390484273550745</v>
      </c>
      <c r="E912" s="2">
        <v>9.7163105399279193</v>
      </c>
      <c r="F912" s="7">
        <v>2.5692238612882001E-22</v>
      </c>
      <c r="G912" s="7">
        <v>1.4314247227177099E-21</v>
      </c>
    </row>
    <row r="913" spans="1:7">
      <c r="A913" s="2" t="s">
        <v>932</v>
      </c>
      <c r="B913" s="2">
        <v>817.36392934856997</v>
      </c>
      <c r="C913" s="2">
        <v>-2.2241515583748499</v>
      </c>
      <c r="D913" s="2">
        <v>0.229299108307153</v>
      </c>
      <c r="E913" s="2">
        <v>-9.6997828504223005</v>
      </c>
      <c r="F913" s="7">
        <v>3.0214098507271301E-22</v>
      </c>
      <c r="G913" s="7">
        <v>1.68149479635046E-21</v>
      </c>
    </row>
    <row r="914" spans="1:7">
      <c r="A914" s="2" t="s">
        <v>933</v>
      </c>
      <c r="B914" s="2">
        <v>487.89342131143002</v>
      </c>
      <c r="C914" s="2">
        <v>-2.92112624459938</v>
      </c>
      <c r="D914" s="2">
        <v>0.30128669649893602</v>
      </c>
      <c r="E914" s="2">
        <v>-9.6955035802906604</v>
      </c>
      <c r="F914" s="7">
        <v>3.1507948156252099E-22</v>
      </c>
      <c r="G914" s="7">
        <v>1.751563394189E-21</v>
      </c>
    </row>
    <row r="915" spans="1:7">
      <c r="A915" s="2" t="s">
        <v>934</v>
      </c>
      <c r="B915" s="2">
        <v>2417.7626925530799</v>
      </c>
      <c r="C915" s="2">
        <v>-2.9380985504967998</v>
      </c>
      <c r="D915" s="2">
        <v>0.303154298571988</v>
      </c>
      <c r="E915" s="2">
        <v>-9.6917594912450404</v>
      </c>
      <c r="F915" s="7">
        <v>3.26848635866156E-22</v>
      </c>
      <c r="G915" s="7">
        <v>1.8149839812832499E-21</v>
      </c>
    </row>
    <row r="916" spans="1:7">
      <c r="A916" s="2" t="s">
        <v>935</v>
      </c>
      <c r="B916" s="2">
        <v>117.124399025839</v>
      </c>
      <c r="C916" s="2">
        <v>5.1998451402277697</v>
      </c>
      <c r="D916" s="2">
        <v>0.53655183421789998</v>
      </c>
      <c r="E916" s="2">
        <v>9.6912261008431493</v>
      </c>
      <c r="F916" s="7">
        <v>3.2856032166525802E-22</v>
      </c>
      <c r="G916" s="7">
        <v>1.8224773740881101E-21</v>
      </c>
    </row>
    <row r="917" spans="1:7">
      <c r="A917" s="2" t="s">
        <v>936</v>
      </c>
      <c r="B917" s="2">
        <v>285.71855621219402</v>
      </c>
      <c r="C917" s="2">
        <v>-2.46989674903937</v>
      </c>
      <c r="D917" s="2">
        <v>0.25503746960976198</v>
      </c>
      <c r="E917" s="2">
        <v>-9.6844465749232995</v>
      </c>
      <c r="F917" s="7">
        <v>3.5110488939985599E-22</v>
      </c>
      <c r="G917" s="7">
        <v>1.94538402926286E-21</v>
      </c>
    </row>
    <row r="918" spans="1:7">
      <c r="A918" s="2" t="s">
        <v>937</v>
      </c>
      <c r="B918" s="2">
        <v>255.72803740206999</v>
      </c>
      <c r="C918" s="2">
        <v>2.9827997747982602</v>
      </c>
      <c r="D918" s="2">
        <v>0.30803159908251698</v>
      </c>
      <c r="E918" s="2">
        <v>9.6834213882037794</v>
      </c>
      <c r="F918" s="7">
        <v>3.5464474432579399E-22</v>
      </c>
      <c r="G918" s="7">
        <v>1.9628357631496902E-21</v>
      </c>
    </row>
    <row r="919" spans="1:7">
      <c r="A919" s="2" t="s">
        <v>938</v>
      </c>
      <c r="B919" s="2">
        <v>940.28647295070596</v>
      </c>
      <c r="C919" s="2">
        <v>2.1241618757848002</v>
      </c>
      <c r="D919" s="2">
        <v>0.21945052040753199</v>
      </c>
      <c r="E919" s="2">
        <v>9.6794569994188695</v>
      </c>
      <c r="F919" s="7">
        <v>3.6866882054673001E-22</v>
      </c>
      <c r="G919" s="7">
        <v>2.03821190787978E-21</v>
      </c>
    </row>
    <row r="920" spans="1:7">
      <c r="A920" s="2" t="s">
        <v>939</v>
      </c>
      <c r="B920" s="2">
        <v>275.96626807666001</v>
      </c>
      <c r="C920" s="2">
        <v>3.0701428056360101</v>
      </c>
      <c r="D920" s="2">
        <v>0.31731204565679699</v>
      </c>
      <c r="E920" s="2">
        <v>9.6754688252731906</v>
      </c>
      <c r="F920" s="7">
        <v>3.8333063286613498E-22</v>
      </c>
      <c r="G920" s="7">
        <v>2.1169444719533801E-21</v>
      </c>
    </row>
    <row r="921" spans="1:7">
      <c r="A921" s="2" t="s">
        <v>940</v>
      </c>
      <c r="B921" s="2">
        <v>233.21882644795201</v>
      </c>
      <c r="C921" s="2">
        <v>-2.89866760362928</v>
      </c>
      <c r="D921" s="2">
        <v>0.29961457950599901</v>
      </c>
      <c r="E921" s="2">
        <v>-9.6746547127598692</v>
      </c>
      <c r="F921" s="7">
        <v>3.8639374470708102E-22</v>
      </c>
      <c r="G921" s="7">
        <v>2.1315207561637299E-21</v>
      </c>
    </row>
    <row r="922" spans="1:7">
      <c r="A922" s="2" t="s">
        <v>941</v>
      </c>
      <c r="B922" s="2">
        <v>402.985297463069</v>
      </c>
      <c r="C922" s="2">
        <v>2.8598723646368001</v>
      </c>
      <c r="D922" s="2">
        <v>0.29568095764802199</v>
      </c>
      <c r="E922" s="2">
        <v>9.6721560542332696</v>
      </c>
      <c r="F922" s="7">
        <v>3.9594705597505598E-22</v>
      </c>
      <c r="G922" s="7">
        <v>2.1818287388943098E-21</v>
      </c>
    </row>
    <row r="923" spans="1:7">
      <c r="A923" s="2" t="s">
        <v>942</v>
      </c>
      <c r="B923" s="2">
        <v>192.513908574841</v>
      </c>
      <c r="C923" s="2">
        <v>-2.9351557342605501</v>
      </c>
      <c r="D923" s="2">
        <v>0.30359126882780502</v>
      </c>
      <c r="E923" s="2">
        <v>-9.6681164303356493</v>
      </c>
      <c r="F923" s="7">
        <v>4.1188882460246299E-22</v>
      </c>
      <c r="G923" s="7">
        <v>2.26719111222647E-21</v>
      </c>
    </row>
    <row r="924" spans="1:7">
      <c r="A924" s="2" t="s">
        <v>943</v>
      </c>
      <c r="B924" s="2">
        <v>199.80854371479899</v>
      </c>
      <c r="C924" s="2">
        <v>3.6758686682717099</v>
      </c>
      <c r="D924" s="2">
        <v>0.38038344245806199</v>
      </c>
      <c r="E924" s="2">
        <v>9.6635874698383706</v>
      </c>
      <c r="F924" s="7">
        <v>4.3051783518729303E-22</v>
      </c>
      <c r="G924" s="7">
        <v>2.36714232658718E-21</v>
      </c>
    </row>
    <row r="925" spans="1:7">
      <c r="A925" s="2" t="s">
        <v>944</v>
      </c>
      <c r="B925" s="2">
        <v>578.42422304657498</v>
      </c>
      <c r="C925" s="2">
        <v>-2.4293166254804301</v>
      </c>
      <c r="D925" s="2">
        <v>0.25142423081111098</v>
      </c>
      <c r="E925" s="2">
        <v>-9.6622215672820992</v>
      </c>
      <c r="F925" s="7">
        <v>4.3629813953747099E-22</v>
      </c>
      <c r="G925" s="7">
        <v>2.3963056113679201E-21</v>
      </c>
    </row>
    <row r="926" spans="1:7">
      <c r="A926" s="2" t="s">
        <v>945</v>
      </c>
      <c r="B926" s="2">
        <v>163.30316612673201</v>
      </c>
      <c r="C926" s="2">
        <v>-4.3075545319015696</v>
      </c>
      <c r="D926" s="2">
        <v>0.44599975344627402</v>
      </c>
      <c r="E926" s="2">
        <v>-9.6581993568757891</v>
      </c>
      <c r="F926" s="7">
        <v>4.53769383884105E-22</v>
      </c>
      <c r="G926" s="7">
        <v>2.4895460963150801E-21</v>
      </c>
    </row>
    <row r="927" spans="1:7">
      <c r="A927" s="2" t="s">
        <v>946</v>
      </c>
      <c r="B927" s="2">
        <v>83845.426034729404</v>
      </c>
      <c r="C927" s="2">
        <v>3.2322584913955401</v>
      </c>
      <c r="D927" s="2">
        <v>0.33470801874237799</v>
      </c>
      <c r="E927" s="2">
        <v>9.6569496707617795</v>
      </c>
      <c r="F927" s="7">
        <v>4.5933730229826297E-22</v>
      </c>
      <c r="G927" s="7">
        <v>2.5173485488698898E-21</v>
      </c>
    </row>
    <row r="928" spans="1:7">
      <c r="A928" s="2" t="s">
        <v>947</v>
      </c>
      <c r="B928" s="2">
        <v>408.13121222882501</v>
      </c>
      <c r="C928" s="2">
        <v>-2.394670897708</v>
      </c>
      <c r="D928" s="2">
        <v>0.248173805400869</v>
      </c>
      <c r="E928" s="2">
        <v>-9.6491686293803092</v>
      </c>
      <c r="F928" s="7">
        <v>4.9555843916803298E-22</v>
      </c>
      <c r="G928" s="7">
        <v>2.71289935522783E-21</v>
      </c>
    </row>
    <row r="929" spans="1:7">
      <c r="A929" s="2" t="s">
        <v>948</v>
      </c>
      <c r="B929" s="2">
        <v>256.00259041470702</v>
      </c>
      <c r="C929" s="2">
        <v>2.3081750055777901</v>
      </c>
      <c r="D929" s="2">
        <v>0.239298771890671</v>
      </c>
      <c r="E929" s="2">
        <v>9.6455781504483795</v>
      </c>
      <c r="F929" s="7">
        <v>5.1321176140624897E-22</v>
      </c>
      <c r="G929" s="7">
        <v>2.8064873604726502E-21</v>
      </c>
    </row>
    <row r="930" spans="1:7">
      <c r="A930" s="2" t="s">
        <v>949</v>
      </c>
      <c r="B930" s="2">
        <v>218.76571812862301</v>
      </c>
      <c r="C930" s="2">
        <v>-2.7523863793577998</v>
      </c>
      <c r="D930" s="2">
        <v>0.28553869708907798</v>
      </c>
      <c r="E930" s="2">
        <v>-9.6392762431746899</v>
      </c>
      <c r="F930" s="7">
        <v>5.45713676056376E-22</v>
      </c>
      <c r="G930" s="7">
        <v>2.98098317507017E-21</v>
      </c>
    </row>
    <row r="931" spans="1:7">
      <c r="A931" s="2" t="s">
        <v>950</v>
      </c>
      <c r="B931" s="2">
        <v>93.139781154864593</v>
      </c>
      <c r="C931" s="2">
        <v>4.8985645989901796</v>
      </c>
      <c r="D931" s="2">
        <v>0.50825252482388705</v>
      </c>
      <c r="E931" s="2">
        <v>9.6380526603140293</v>
      </c>
      <c r="F931" s="7">
        <v>5.5225643185434596E-22</v>
      </c>
      <c r="G931" s="7">
        <v>3.0134513109102101E-21</v>
      </c>
    </row>
    <row r="932" spans="1:7">
      <c r="A932" s="2" t="s">
        <v>951</v>
      </c>
      <c r="B932" s="2">
        <v>304.54230172175801</v>
      </c>
      <c r="C932" s="2">
        <v>2.50074197838275</v>
      </c>
      <c r="D932" s="2">
        <v>0.25977026098783301</v>
      </c>
      <c r="E932" s="2">
        <v>9.6267446815240891</v>
      </c>
      <c r="F932" s="7">
        <v>6.16516669371406E-22</v>
      </c>
      <c r="G932" s="7">
        <v>3.36045001474273E-21</v>
      </c>
    </row>
    <row r="933" spans="1:7">
      <c r="A933" s="2" t="s">
        <v>952</v>
      </c>
      <c r="B933" s="2">
        <v>116.06451408567899</v>
      </c>
      <c r="C933" s="2">
        <v>3.50586248179961</v>
      </c>
      <c r="D933" s="2">
        <v>0.36426206584721299</v>
      </c>
      <c r="E933" s="2">
        <v>9.6245610248916709</v>
      </c>
      <c r="F933" s="7">
        <v>6.2975237580802597E-22</v>
      </c>
      <c r="G933" s="7">
        <v>3.4288790072404497E-21</v>
      </c>
    </row>
    <row r="934" spans="1:7">
      <c r="A934" s="2" t="s">
        <v>953</v>
      </c>
      <c r="B934" s="2">
        <v>640.07997252781195</v>
      </c>
      <c r="C934" s="2">
        <v>-1.98019794756668</v>
      </c>
      <c r="D934" s="2">
        <v>0.20576515886668001</v>
      </c>
      <c r="E934" s="2">
        <v>-9.6235823327587209</v>
      </c>
      <c r="F934" s="7">
        <v>6.3577536247548597E-22</v>
      </c>
      <c r="G934" s="7">
        <v>3.45793064715046E-21</v>
      </c>
    </row>
    <row r="935" spans="1:7">
      <c r="A935" s="2" t="s">
        <v>954</v>
      </c>
      <c r="B935" s="2">
        <v>1493.30981437893</v>
      </c>
      <c r="C935" s="2">
        <v>2.7684821666530599</v>
      </c>
      <c r="D935" s="2">
        <v>0.287686300304136</v>
      </c>
      <c r="E935" s="2">
        <v>9.6232673009673402</v>
      </c>
      <c r="F935" s="7">
        <v>6.3772620561024104E-22</v>
      </c>
      <c r="G935" s="7">
        <v>3.4647954000271301E-21</v>
      </c>
    </row>
    <row r="936" spans="1:7">
      <c r="A936" s="2" t="s">
        <v>955</v>
      </c>
      <c r="B936" s="2">
        <v>439.69393022866802</v>
      </c>
      <c r="C936" s="2">
        <v>-2.1677568913432999</v>
      </c>
      <c r="D936" s="2">
        <v>0.22529541412780599</v>
      </c>
      <c r="E936" s="2">
        <v>-9.62184205894917</v>
      </c>
      <c r="F936" s="7">
        <v>6.4662633402038704E-22</v>
      </c>
      <c r="G936" s="7">
        <v>3.5093603953145302E-21</v>
      </c>
    </row>
    <row r="937" spans="1:7">
      <c r="A937" s="2" t="s">
        <v>956</v>
      </c>
      <c r="B937" s="2">
        <v>204.70938608881099</v>
      </c>
      <c r="C937" s="2">
        <v>-3.20330948741768</v>
      </c>
      <c r="D937" s="2">
        <v>0.33325750077495903</v>
      </c>
      <c r="E937" s="2">
        <v>-9.6121151961131694</v>
      </c>
      <c r="F937" s="7">
        <v>7.1073686801750401E-22</v>
      </c>
      <c r="G937" s="7">
        <v>3.8531435161595498E-21</v>
      </c>
    </row>
    <row r="938" spans="1:7">
      <c r="A938" s="2" t="s">
        <v>957</v>
      </c>
      <c r="B938" s="2">
        <v>427.61721496030799</v>
      </c>
      <c r="C938" s="2">
        <v>4.2903732658107003</v>
      </c>
      <c r="D938" s="2">
        <v>0.44651063740527303</v>
      </c>
      <c r="E938" s="2">
        <v>9.6086697749074403</v>
      </c>
      <c r="F938" s="7">
        <v>7.3492265360831903E-22</v>
      </c>
      <c r="G938" s="7">
        <v>3.9799740261608801E-21</v>
      </c>
    </row>
    <row r="939" spans="1:7">
      <c r="A939" s="2" t="s">
        <v>958</v>
      </c>
      <c r="B939" s="2">
        <v>185.777980740511</v>
      </c>
      <c r="C939" s="2">
        <v>-2.8751482725935</v>
      </c>
      <c r="D939" s="2">
        <v>0.29949690622367903</v>
      </c>
      <c r="E939" s="2">
        <v>-9.59992645281684</v>
      </c>
      <c r="F939" s="7">
        <v>8.00014890992677E-22</v>
      </c>
      <c r="G939" s="7">
        <v>4.3278224909507096E-21</v>
      </c>
    </row>
    <row r="940" spans="1:7">
      <c r="A940" s="2" t="s">
        <v>959</v>
      </c>
      <c r="B940" s="2">
        <v>144.91801012661799</v>
      </c>
      <c r="C940" s="2">
        <v>3.2005122677082398</v>
      </c>
      <c r="D940" s="2">
        <v>0.33342485277852801</v>
      </c>
      <c r="E940" s="2">
        <v>9.5989013447480698</v>
      </c>
      <c r="F940" s="7">
        <v>8.08010751979203E-22</v>
      </c>
      <c r="G940" s="7">
        <v>4.3663824846480901E-21</v>
      </c>
    </row>
    <row r="941" spans="1:7">
      <c r="A941" s="2" t="s">
        <v>960</v>
      </c>
      <c r="B941" s="2">
        <v>163.60648934582301</v>
      </c>
      <c r="C941" s="2">
        <v>2.8972496991977401</v>
      </c>
      <c r="D941" s="2">
        <v>0.301933870164864</v>
      </c>
      <c r="E941" s="2">
        <v>9.5956432367649107</v>
      </c>
      <c r="F941" s="7">
        <v>8.3395279250838997E-22</v>
      </c>
      <c r="G941" s="7">
        <v>4.5017344411048401E-21</v>
      </c>
    </row>
    <row r="942" spans="1:7">
      <c r="A942" s="2" t="s">
        <v>961</v>
      </c>
      <c r="B942" s="2">
        <v>329.96977485876403</v>
      </c>
      <c r="C942" s="2">
        <v>2.8483365114474299</v>
      </c>
      <c r="D942" s="2">
        <v>0.29723608598778301</v>
      </c>
      <c r="E942" s="2">
        <v>9.5827412811662906</v>
      </c>
      <c r="F942" s="7">
        <v>9.4502729349344397E-22</v>
      </c>
      <c r="G942" s="7">
        <v>5.0958545697379597E-21</v>
      </c>
    </row>
    <row r="943" spans="1:7">
      <c r="A943" s="2" t="s">
        <v>962</v>
      </c>
      <c r="B943" s="2">
        <v>393.99282691425702</v>
      </c>
      <c r="C943" s="2">
        <v>-2.4186245147763099</v>
      </c>
      <c r="D943" s="2">
        <v>0.25247412710822398</v>
      </c>
      <c r="E943" s="2">
        <v>-9.5796925509898294</v>
      </c>
      <c r="F943" s="7">
        <v>9.7334244745163098E-22</v>
      </c>
      <c r="G943" s="7">
        <v>5.2429184723010202E-21</v>
      </c>
    </row>
    <row r="944" spans="1:7">
      <c r="A944" s="2" t="s">
        <v>963</v>
      </c>
      <c r="B944" s="2">
        <v>643.86501979686102</v>
      </c>
      <c r="C944" s="2">
        <v>-2.8164877544821101</v>
      </c>
      <c r="D944" s="2">
        <v>0.29418428326973101</v>
      </c>
      <c r="E944" s="2">
        <v>-9.5738892750423901</v>
      </c>
      <c r="F944" s="7">
        <v>1.0295799237858599E-21</v>
      </c>
      <c r="G944" s="7">
        <v>5.5399107984669997E-21</v>
      </c>
    </row>
    <row r="945" spans="1:7">
      <c r="A945" s="2" t="s">
        <v>964</v>
      </c>
      <c r="B945" s="2">
        <v>131.60321580160399</v>
      </c>
      <c r="C945" s="2">
        <v>-4.9963432449877097</v>
      </c>
      <c r="D945" s="2">
        <v>0.52206922006476297</v>
      </c>
      <c r="E945" s="2">
        <v>-9.5702697132152501</v>
      </c>
      <c r="F945" s="7">
        <v>1.06627142397108E-21</v>
      </c>
      <c r="G945" s="7">
        <v>5.7312089038445501E-21</v>
      </c>
    </row>
    <row r="946" spans="1:7">
      <c r="A946" s="2" t="s">
        <v>965</v>
      </c>
      <c r="B946" s="2">
        <v>353.01165466606102</v>
      </c>
      <c r="C946" s="2">
        <v>3.4988136954373599</v>
      </c>
      <c r="D946" s="2">
        <v>0.36572913172413801</v>
      </c>
      <c r="E946" s="2">
        <v>9.5666803432996694</v>
      </c>
      <c r="F946" s="7">
        <v>1.1039338787731E-21</v>
      </c>
      <c r="G946" s="7">
        <v>5.9273120001146701E-21</v>
      </c>
    </row>
    <row r="947" spans="1:7">
      <c r="A947" s="2" t="s">
        <v>966</v>
      </c>
      <c r="B947" s="2">
        <v>499.625656647418</v>
      </c>
      <c r="C947" s="2">
        <v>2.30711996815071</v>
      </c>
      <c r="D947" s="2">
        <v>0.24154073016050601</v>
      </c>
      <c r="E947" s="2">
        <v>9.5516808557199209</v>
      </c>
      <c r="F947" s="7">
        <v>1.27608829701455E-21</v>
      </c>
      <c r="G947" s="7">
        <v>6.8381823549626098E-21</v>
      </c>
    </row>
    <row r="948" spans="1:7">
      <c r="A948" s="2" t="s">
        <v>967</v>
      </c>
      <c r="B948" s="2">
        <v>762.503741278083</v>
      </c>
      <c r="C948" s="2">
        <v>-2.7166728024771398</v>
      </c>
      <c r="D948" s="2">
        <v>0.28441880285346299</v>
      </c>
      <c r="E948" s="2">
        <v>-9.5516638675847894</v>
      </c>
      <c r="F948" s="7">
        <v>1.27629760113494E-21</v>
      </c>
      <c r="G948" s="7">
        <v>6.8381823549626098E-21</v>
      </c>
    </row>
    <row r="949" spans="1:7">
      <c r="A949" s="2" t="s">
        <v>968</v>
      </c>
      <c r="B949" s="2">
        <v>74686.561742616395</v>
      </c>
      <c r="C949" s="2">
        <v>4.0611483149777303</v>
      </c>
      <c r="D949" s="2">
        <v>0.42519744610861898</v>
      </c>
      <c r="E949" s="2">
        <v>9.5512058036686494</v>
      </c>
      <c r="F949" s="7">
        <v>1.2819540491144301E-21</v>
      </c>
      <c r="G949" s="7">
        <v>6.8611817245688401E-21</v>
      </c>
    </row>
    <row r="950" spans="1:7">
      <c r="A950" s="2" t="s">
        <v>969</v>
      </c>
      <c r="B950" s="2">
        <v>350.842315096699</v>
      </c>
      <c r="C950" s="2">
        <v>-2.3184158433439901</v>
      </c>
      <c r="D950" s="2">
        <v>0.24287670862385599</v>
      </c>
      <c r="E950" s="2">
        <v>-9.5456491339996106</v>
      </c>
      <c r="F950" s="7">
        <v>1.3525785407265699E-21</v>
      </c>
      <c r="G950" s="7">
        <v>7.2314799557868104E-21</v>
      </c>
    </row>
    <row r="951" spans="1:7">
      <c r="A951" s="2" t="s">
        <v>970</v>
      </c>
      <c r="B951" s="2">
        <v>505.73688767260199</v>
      </c>
      <c r="C951" s="2">
        <v>3.0243060801369701</v>
      </c>
      <c r="D951" s="2">
        <v>0.31685257617333901</v>
      </c>
      <c r="E951" s="2">
        <v>9.5448366450474609</v>
      </c>
      <c r="F951" s="7">
        <v>1.3632227307607199E-21</v>
      </c>
      <c r="G951" s="7">
        <v>7.2806513359418097E-21</v>
      </c>
    </row>
    <row r="952" spans="1:7">
      <c r="A952" s="2" t="s">
        <v>971</v>
      </c>
      <c r="B952" s="2">
        <v>326.953483256852</v>
      </c>
      <c r="C952" s="2">
        <v>2.3480344490145</v>
      </c>
      <c r="D952" s="2">
        <v>0.24607868018765999</v>
      </c>
      <c r="E952" s="2">
        <v>9.5418036508643596</v>
      </c>
      <c r="F952" s="7">
        <v>1.40369433963358E-21</v>
      </c>
      <c r="G952" s="7">
        <v>7.4888507133579505E-21</v>
      </c>
    </row>
    <row r="953" spans="1:7">
      <c r="A953" s="2" t="s">
        <v>972</v>
      </c>
      <c r="B953" s="2">
        <v>36778.136879747202</v>
      </c>
      <c r="C953" s="2">
        <v>3.1522140157981799</v>
      </c>
      <c r="D953" s="2">
        <v>0.33042129210681398</v>
      </c>
      <c r="E953" s="2">
        <v>9.5399845321686403</v>
      </c>
      <c r="F953" s="7">
        <v>1.42853619958533E-21</v>
      </c>
      <c r="G953" s="7">
        <v>7.6133110382561295E-21</v>
      </c>
    </row>
    <row r="954" spans="1:7">
      <c r="A954" s="2" t="s">
        <v>973</v>
      </c>
      <c r="B954" s="2">
        <v>354.39840357362402</v>
      </c>
      <c r="C954" s="2">
        <v>-2.8508321599012998</v>
      </c>
      <c r="D954" s="2">
        <v>0.29916520216379699</v>
      </c>
      <c r="E954" s="2">
        <v>-9.5292906370187502</v>
      </c>
      <c r="F954" s="7">
        <v>1.5836160384576999E-21</v>
      </c>
      <c r="G954" s="7">
        <v>8.4308701475985903E-21</v>
      </c>
    </row>
    <row r="955" spans="1:7">
      <c r="A955" s="2" t="s">
        <v>974</v>
      </c>
      <c r="B955" s="2">
        <v>106.31111731929199</v>
      </c>
      <c r="C955" s="2">
        <v>3.8433074244673402</v>
      </c>
      <c r="D955" s="2">
        <v>0.40368509066824498</v>
      </c>
      <c r="E955" s="2">
        <v>9.5205582601657994</v>
      </c>
      <c r="F955" s="7">
        <v>1.72251202855052E-21</v>
      </c>
      <c r="G955" s="7">
        <v>9.1606321518368806E-21</v>
      </c>
    </row>
    <row r="956" spans="1:7">
      <c r="A956" s="2" t="s">
        <v>975</v>
      </c>
      <c r="B956" s="2">
        <v>160.53750509558799</v>
      </c>
      <c r="C956" s="2">
        <v>2.6743637015404498</v>
      </c>
      <c r="D956" s="2">
        <v>0.28107872918828902</v>
      </c>
      <c r="E956" s="2">
        <v>9.5146427809161995</v>
      </c>
      <c r="F956" s="7">
        <v>1.8233826678652401E-21</v>
      </c>
      <c r="G956" s="7">
        <v>9.6868407624392901E-21</v>
      </c>
    </row>
    <row r="957" spans="1:7">
      <c r="A957" s="2" t="s">
        <v>976</v>
      </c>
      <c r="B957" s="2">
        <v>446.17882969543803</v>
      </c>
      <c r="C957" s="2">
        <v>-2.2200991559910799</v>
      </c>
      <c r="D957" s="2">
        <v>0.23341238829771699</v>
      </c>
      <c r="E957" s="2">
        <v>-9.5114881098742199</v>
      </c>
      <c r="F957" s="7">
        <v>1.8795429538771401E-21</v>
      </c>
      <c r="G957" s="7">
        <v>9.9746630811771299E-21</v>
      </c>
    </row>
    <row r="958" spans="1:7">
      <c r="A958" s="2" t="s">
        <v>977</v>
      </c>
      <c r="B958" s="2">
        <v>447.12509945567001</v>
      </c>
      <c r="C958" s="2">
        <v>-2.57921025628514</v>
      </c>
      <c r="D958" s="2">
        <v>0.27120066626995998</v>
      </c>
      <c r="E958" s="2">
        <v>-9.5103389374336</v>
      </c>
      <c r="F958" s="7">
        <v>1.9004232211191099E-21</v>
      </c>
      <c r="G958" s="7">
        <v>1.00748463914123E-20</v>
      </c>
    </row>
    <row r="959" spans="1:7">
      <c r="A959" s="2" t="s">
        <v>978</v>
      </c>
      <c r="B959" s="2">
        <v>253.873945624599</v>
      </c>
      <c r="C959" s="2">
        <v>-2.44169320457828</v>
      </c>
      <c r="D959" s="2">
        <v>0.25681082425622598</v>
      </c>
      <c r="E959" s="2">
        <v>-9.5077503514499107</v>
      </c>
      <c r="F959" s="7">
        <v>1.94830175770437E-21</v>
      </c>
      <c r="G959" s="7">
        <v>1.03177959400112E-20</v>
      </c>
    </row>
    <row r="960" spans="1:7">
      <c r="A960" s="2" t="s">
        <v>979</v>
      </c>
      <c r="B960" s="2">
        <v>187403.83620277999</v>
      </c>
      <c r="C960" s="2">
        <v>3.4182958662789402</v>
      </c>
      <c r="D960" s="2">
        <v>0.35971037588874</v>
      </c>
      <c r="E960" s="2">
        <v>9.5029114960426799</v>
      </c>
      <c r="F960" s="7">
        <v>2.0410235001948001E-21</v>
      </c>
      <c r="G960" s="7">
        <v>1.0797465015226101E-20</v>
      </c>
    </row>
    <row r="961" spans="1:7">
      <c r="A961" s="2" t="s">
        <v>980</v>
      </c>
      <c r="B961" s="2">
        <v>190.939006474244</v>
      </c>
      <c r="C961" s="2">
        <v>-3.1765901098129401</v>
      </c>
      <c r="D961" s="2">
        <v>0.33441843687346601</v>
      </c>
      <c r="E961" s="2">
        <v>-9.4988486266230208</v>
      </c>
      <c r="F961" s="7">
        <v>2.1222373261993701E-21</v>
      </c>
      <c r="G961" s="7">
        <v>1.12047390748635E-20</v>
      </c>
    </row>
    <row r="962" spans="1:7">
      <c r="A962" s="2" t="s">
        <v>981</v>
      </c>
      <c r="B962" s="2">
        <v>220.201244123865</v>
      </c>
      <c r="C962" s="2">
        <v>-2.9441580593574601</v>
      </c>
      <c r="D962" s="2">
        <v>0.30994930254727199</v>
      </c>
      <c r="E962" s="2">
        <v>-9.4988375039444808</v>
      </c>
      <c r="F962" s="7">
        <v>2.1224639909252399E-21</v>
      </c>
      <c r="G962" s="7">
        <v>1.12047390748635E-20</v>
      </c>
    </row>
    <row r="963" spans="1:7">
      <c r="A963" s="2" t="s">
        <v>982</v>
      </c>
      <c r="B963" s="2">
        <v>987.64259131394101</v>
      </c>
      <c r="C963" s="2">
        <v>3.5711877295834902</v>
      </c>
      <c r="D963" s="2">
        <v>0.37608082039750301</v>
      </c>
      <c r="E963" s="2">
        <v>9.4957986046958993</v>
      </c>
      <c r="F963" s="7">
        <v>2.18529823236889E-21</v>
      </c>
      <c r="G963" s="7">
        <v>1.1524355772586899E-20</v>
      </c>
    </row>
    <row r="964" spans="1:7">
      <c r="A964" s="2" t="s">
        <v>983</v>
      </c>
      <c r="B964" s="2">
        <v>461.09029292558</v>
      </c>
      <c r="C964" s="2">
        <v>-2.1711040318664101</v>
      </c>
      <c r="D964" s="2">
        <v>0.22870914938266501</v>
      </c>
      <c r="E964" s="2">
        <v>-9.4928604199992996</v>
      </c>
      <c r="F964" s="7">
        <v>2.24779864513437E-21</v>
      </c>
      <c r="G964" s="7">
        <v>1.1841544485519399E-20</v>
      </c>
    </row>
    <row r="965" spans="1:7">
      <c r="A965" s="2" t="s">
        <v>984</v>
      </c>
      <c r="B965" s="2">
        <v>215.415703371342</v>
      </c>
      <c r="C965" s="2">
        <v>-3.5915376819814</v>
      </c>
      <c r="D965" s="2">
        <v>0.37846720938993</v>
      </c>
      <c r="E965" s="2">
        <v>-9.4896931434846703</v>
      </c>
      <c r="F965" s="7">
        <v>2.3171535892886099E-21</v>
      </c>
      <c r="G965" s="7">
        <v>1.21941419536726E-20</v>
      </c>
    </row>
    <row r="966" spans="1:7">
      <c r="A966" s="2" t="s">
        <v>985</v>
      </c>
      <c r="B966" s="2">
        <v>326.51956991970002</v>
      </c>
      <c r="C966" s="2">
        <v>3.9263403316701102</v>
      </c>
      <c r="D966" s="2">
        <v>0.41421120020875102</v>
      </c>
      <c r="E966" s="2">
        <v>9.4790781362052705</v>
      </c>
      <c r="F966" s="7">
        <v>2.5653937064897499E-21</v>
      </c>
      <c r="G966" s="7">
        <v>1.3486411428787801E-20</v>
      </c>
    </row>
    <row r="967" spans="1:7">
      <c r="A967" s="2" t="s">
        <v>986</v>
      </c>
      <c r="B967" s="2">
        <v>216.760707127183</v>
      </c>
      <c r="C967" s="2">
        <v>-2.6560743971233798</v>
      </c>
      <c r="D967" s="2">
        <v>0.280234696290381</v>
      </c>
      <c r="E967" s="2">
        <v>-9.4780354905487307</v>
      </c>
      <c r="F967" s="7">
        <v>2.5911516064779301E-21</v>
      </c>
      <c r="G967" s="7">
        <v>1.36076030607416E-20</v>
      </c>
    </row>
    <row r="968" spans="1:7">
      <c r="A968" s="2" t="s">
        <v>987</v>
      </c>
      <c r="B968" s="2">
        <v>140.82059935511899</v>
      </c>
      <c r="C968" s="2">
        <v>-3.9776926056054598</v>
      </c>
      <c r="D968" s="2">
        <v>0.41968346989279898</v>
      </c>
      <c r="E968" s="2">
        <v>-9.4778395885391795</v>
      </c>
      <c r="F968" s="7">
        <v>2.59601971293903E-21</v>
      </c>
      <c r="G968" s="7">
        <v>1.3618952216680101E-20</v>
      </c>
    </row>
    <row r="969" spans="1:7">
      <c r="A969" s="2" t="s">
        <v>988</v>
      </c>
      <c r="B969" s="2">
        <v>408.76188481439999</v>
      </c>
      <c r="C969" s="2">
        <v>-2.1871688865578198</v>
      </c>
      <c r="D969" s="2">
        <v>0.23091203473517999</v>
      </c>
      <c r="E969" s="2">
        <v>-9.4718704855126408</v>
      </c>
      <c r="F969" s="7">
        <v>2.7487670356960798E-21</v>
      </c>
      <c r="G969" s="7">
        <v>1.4405257246444799E-20</v>
      </c>
    </row>
    <row r="970" spans="1:7">
      <c r="A970" s="2" t="s">
        <v>989</v>
      </c>
      <c r="B970" s="2">
        <v>1520.54395254622</v>
      </c>
      <c r="C970" s="2">
        <v>-1.82384219421029</v>
      </c>
      <c r="D970" s="2">
        <v>0.19274259147563799</v>
      </c>
      <c r="E970" s="2">
        <v>-9.46258001538191</v>
      </c>
      <c r="F970" s="7">
        <v>3.0043703029276099E-21</v>
      </c>
      <c r="G970" s="7">
        <v>1.5728394374639801E-20</v>
      </c>
    </row>
    <row r="971" spans="1:7">
      <c r="A971" s="2" t="s">
        <v>990</v>
      </c>
      <c r="B971" s="2">
        <v>137.957767584522</v>
      </c>
      <c r="C971" s="2">
        <v>-3.6151861871016302</v>
      </c>
      <c r="D971" s="2">
        <v>0.38218675612054198</v>
      </c>
      <c r="E971" s="2">
        <v>-9.4592136676797995</v>
      </c>
      <c r="F971" s="7">
        <v>3.10267592882654E-21</v>
      </c>
      <c r="G971" s="7">
        <v>1.6226156546700999E-20</v>
      </c>
    </row>
    <row r="972" spans="1:7">
      <c r="A972" s="2" t="s">
        <v>991</v>
      </c>
      <c r="B972" s="2">
        <v>1463.9448486967999</v>
      </c>
      <c r="C972" s="2">
        <v>-1.8373327457551201</v>
      </c>
      <c r="D972" s="2">
        <v>0.194376478867303</v>
      </c>
      <c r="E972" s="2">
        <v>-9.4524438165660705</v>
      </c>
      <c r="F972" s="7">
        <v>3.3101061341597302E-21</v>
      </c>
      <c r="G972" s="7">
        <v>1.72929843831335E-20</v>
      </c>
    </row>
    <row r="973" spans="1:7">
      <c r="A973" s="2" t="s">
        <v>992</v>
      </c>
      <c r="B973" s="2">
        <v>385.46733531401702</v>
      </c>
      <c r="C973" s="2">
        <v>2.9424871989507801</v>
      </c>
      <c r="D973" s="2">
        <v>0.31131851942984201</v>
      </c>
      <c r="E973" s="2">
        <v>9.4516934114287192</v>
      </c>
      <c r="F973" s="7">
        <v>3.3339268376229602E-21</v>
      </c>
      <c r="G973" s="7">
        <v>1.7399362987636001E-20</v>
      </c>
    </row>
    <row r="974" spans="1:7">
      <c r="A974" s="2" t="s">
        <v>993</v>
      </c>
      <c r="B974" s="2">
        <v>1204.5092743099899</v>
      </c>
      <c r="C974" s="2">
        <v>3.4799974085095902</v>
      </c>
      <c r="D974" s="2">
        <v>0.36824716387459699</v>
      </c>
      <c r="E974" s="2">
        <v>9.4501675773793004</v>
      </c>
      <c r="F974" s="7">
        <v>3.38288674473942E-21</v>
      </c>
      <c r="G974" s="7">
        <v>1.76365836401907E-20</v>
      </c>
    </row>
    <row r="975" spans="1:7">
      <c r="A975" s="2" t="s">
        <v>994</v>
      </c>
      <c r="B975" s="2">
        <v>369.623982475096</v>
      </c>
      <c r="C975" s="2">
        <v>2.5353638791738198</v>
      </c>
      <c r="D975" s="2">
        <v>0.26831333707412602</v>
      </c>
      <c r="E975" s="2">
        <v>9.4492652017271404</v>
      </c>
      <c r="F975" s="7">
        <v>3.41217551850605E-21</v>
      </c>
      <c r="G975" s="7">
        <v>1.7770864424020599E-20</v>
      </c>
    </row>
    <row r="976" spans="1:7">
      <c r="A976" s="2" t="s">
        <v>995</v>
      </c>
      <c r="B976" s="2">
        <v>93.002098922894007</v>
      </c>
      <c r="C976" s="2">
        <v>3.4057805134938599</v>
      </c>
      <c r="D976" s="2">
        <v>0.36043750631988097</v>
      </c>
      <c r="E976" s="2">
        <v>9.4490180787992095</v>
      </c>
      <c r="F976" s="7">
        <v>3.4202401464130299E-21</v>
      </c>
      <c r="G976" s="7">
        <v>1.7794444856881E-20</v>
      </c>
    </row>
    <row r="977" spans="1:7">
      <c r="A977" s="2" t="s">
        <v>996</v>
      </c>
      <c r="B977" s="2">
        <v>186843.83562402701</v>
      </c>
      <c r="C977" s="2">
        <v>3.4074153685614101</v>
      </c>
      <c r="D977" s="2">
        <v>0.36062659555605198</v>
      </c>
      <c r="E977" s="2">
        <v>9.4485969990857299</v>
      </c>
      <c r="F977" s="7">
        <v>3.4340251482592301E-21</v>
      </c>
      <c r="G977" s="7">
        <v>1.7847707149682001E-20</v>
      </c>
    </row>
    <row r="978" spans="1:7">
      <c r="A978" s="2" t="s">
        <v>997</v>
      </c>
      <c r="B978" s="2">
        <v>1125.3769498341601</v>
      </c>
      <c r="C978" s="2">
        <v>2.2591620499376601</v>
      </c>
      <c r="D978" s="2">
        <v>0.239524777743264</v>
      </c>
      <c r="E978" s="2">
        <v>9.4318511480225808</v>
      </c>
      <c r="F978" s="7">
        <v>4.0291434549603203E-21</v>
      </c>
      <c r="G978" s="7">
        <v>2.0919113232100499E-20</v>
      </c>
    </row>
    <row r="979" spans="1:7">
      <c r="A979" s="2" t="s">
        <v>998</v>
      </c>
      <c r="B979" s="2">
        <v>377.67288195384202</v>
      </c>
      <c r="C979" s="2">
        <v>-2.4786884406471601</v>
      </c>
      <c r="D979" s="2">
        <v>0.262821297477356</v>
      </c>
      <c r="E979" s="2">
        <v>-9.4310790808751293</v>
      </c>
      <c r="F979" s="7">
        <v>4.0589148170571598E-21</v>
      </c>
      <c r="G979" s="7">
        <v>2.10519592212522E-20</v>
      </c>
    </row>
    <row r="980" spans="1:7">
      <c r="A980" s="2" t="s">
        <v>999</v>
      </c>
      <c r="B980" s="2">
        <v>142.72565837904301</v>
      </c>
      <c r="C980" s="2">
        <v>-3.6360282521745901</v>
      </c>
      <c r="D980" s="2">
        <v>0.385541899843104</v>
      </c>
      <c r="E980" s="2">
        <v>-9.4309548551124305</v>
      </c>
      <c r="F980" s="7">
        <v>4.0637253141749603E-21</v>
      </c>
      <c r="G980" s="7">
        <v>2.1055202940900399E-20</v>
      </c>
    </row>
    <row r="981" spans="1:7">
      <c r="A981" s="2" t="s">
        <v>1000</v>
      </c>
      <c r="B981" s="2">
        <v>293.96802785339497</v>
      </c>
      <c r="C981" s="2">
        <v>-3.4348082497243202</v>
      </c>
      <c r="D981" s="2">
        <v>0.36430635473633599</v>
      </c>
      <c r="E981" s="2">
        <v>-9.4283511804515108</v>
      </c>
      <c r="F981" s="7">
        <v>4.16585732438696E-21</v>
      </c>
      <c r="G981" s="7">
        <v>2.1562168929002901E-20</v>
      </c>
    </row>
    <row r="982" spans="1:7">
      <c r="A982" s="2" t="s">
        <v>1001</v>
      </c>
      <c r="B982" s="2">
        <v>430.42590510867501</v>
      </c>
      <c r="C982" s="2">
        <v>-2.6607853015749598</v>
      </c>
      <c r="D982" s="2">
        <v>0.28229777797661998</v>
      </c>
      <c r="E982" s="2">
        <v>-9.4254560579478994</v>
      </c>
      <c r="F982" s="7">
        <v>4.2824046931635499E-21</v>
      </c>
      <c r="G982" s="7">
        <v>2.21426289941478E-20</v>
      </c>
    </row>
    <row r="983" spans="1:7">
      <c r="A983" s="2" t="s">
        <v>1002</v>
      </c>
      <c r="B983" s="2">
        <v>199.694075633224</v>
      </c>
      <c r="C983" s="2">
        <v>3.2920209423721301</v>
      </c>
      <c r="D983" s="2">
        <v>0.349421105984136</v>
      </c>
      <c r="E983" s="2">
        <v>9.4213568842678601</v>
      </c>
      <c r="F983" s="7">
        <v>4.4529579702882203E-21</v>
      </c>
      <c r="G983" s="7">
        <v>2.3000853745913801E-20</v>
      </c>
    </row>
    <row r="984" spans="1:7">
      <c r="A984" s="2" t="s">
        <v>1003</v>
      </c>
      <c r="B984" s="2">
        <v>454.95212552644</v>
      </c>
      <c r="C984" s="2">
        <v>-2.54666914577373</v>
      </c>
      <c r="D984" s="2">
        <v>0.27038452821256898</v>
      </c>
      <c r="E984" s="2">
        <v>-9.4186940451400591</v>
      </c>
      <c r="F984" s="7">
        <v>4.56733205701505E-21</v>
      </c>
      <c r="G984" s="7">
        <v>2.3567433414197699E-20</v>
      </c>
    </row>
    <row r="985" spans="1:7">
      <c r="A985" s="2" t="s">
        <v>1004</v>
      </c>
      <c r="B985" s="2">
        <v>820.12975426593198</v>
      </c>
      <c r="C985" s="2">
        <v>-2.0193763362019501</v>
      </c>
      <c r="D985" s="2">
        <v>0.21440897383801399</v>
      </c>
      <c r="E985" s="2">
        <v>-9.4183387012877002</v>
      </c>
      <c r="F985" s="7">
        <v>4.5828128696925296E-21</v>
      </c>
      <c r="G985" s="7">
        <v>2.36230856018679E-20</v>
      </c>
    </row>
    <row r="986" spans="1:7">
      <c r="A986" s="2" t="s">
        <v>1005</v>
      </c>
      <c r="B986" s="2">
        <v>128.860873159638</v>
      </c>
      <c r="C986" s="2">
        <v>-3.43305167481132</v>
      </c>
      <c r="D986" s="2">
        <v>0.36453756411613703</v>
      </c>
      <c r="E986" s="2">
        <v>-9.41755257276475</v>
      </c>
      <c r="F986" s="7">
        <v>4.6172457820903497E-21</v>
      </c>
      <c r="G986" s="7">
        <v>2.3776216509413001E-20</v>
      </c>
    </row>
    <row r="987" spans="1:7">
      <c r="A987" s="2" t="s">
        <v>1006</v>
      </c>
      <c r="B987" s="2">
        <v>686.98828823552799</v>
      </c>
      <c r="C987" s="2">
        <v>-2.0351006206418698</v>
      </c>
      <c r="D987" s="2">
        <v>0.216288209698865</v>
      </c>
      <c r="E987" s="2">
        <v>-9.4092073880278395</v>
      </c>
      <c r="F987" s="7">
        <v>4.9989222017811697E-21</v>
      </c>
      <c r="G987" s="7">
        <v>2.5715314516524601E-20</v>
      </c>
    </row>
    <row r="988" spans="1:7">
      <c r="A988" s="2" t="s">
        <v>1007</v>
      </c>
      <c r="B988" s="2">
        <v>133.77473391175499</v>
      </c>
      <c r="C988" s="2">
        <v>-3.4003613567525401</v>
      </c>
      <c r="D988" s="2">
        <v>0.36139685907904201</v>
      </c>
      <c r="E988" s="2">
        <v>-9.4089399819848598</v>
      </c>
      <c r="F988" s="7">
        <v>5.0116549215557099E-21</v>
      </c>
      <c r="G988" s="7">
        <v>2.5754479990139699E-20</v>
      </c>
    </row>
    <row r="989" spans="1:7">
      <c r="A989" s="2" t="s">
        <v>1008</v>
      </c>
      <c r="B989" s="2">
        <v>376.344006539649</v>
      </c>
      <c r="C989" s="2">
        <v>2.0894156501182799</v>
      </c>
      <c r="D989" s="2">
        <v>0.222080589467953</v>
      </c>
      <c r="E989" s="2">
        <v>9.4083668236110896</v>
      </c>
      <c r="F989" s="7">
        <v>5.0390544051091598E-21</v>
      </c>
      <c r="G989" s="7">
        <v>2.58688599103104E-20</v>
      </c>
    </row>
    <row r="990" spans="1:7">
      <c r="A990" s="2" t="s">
        <v>1009</v>
      </c>
      <c r="B990" s="2">
        <v>95.999697691594505</v>
      </c>
      <c r="C990" s="2">
        <v>3.5213049902886202</v>
      </c>
      <c r="D990" s="2">
        <v>0.374317578364874</v>
      </c>
      <c r="E990" s="2">
        <v>9.4072658988409898</v>
      </c>
      <c r="F990" s="7">
        <v>5.0920997017896603E-21</v>
      </c>
      <c r="G990" s="7">
        <v>2.6114529663306599E-20</v>
      </c>
    </row>
    <row r="991" spans="1:7">
      <c r="A991" s="2" t="s">
        <v>1010</v>
      </c>
      <c r="B991" s="2">
        <v>111.18977092955799</v>
      </c>
      <c r="C991" s="2">
        <v>3.2960593982585298</v>
      </c>
      <c r="D991" s="2">
        <v>0.35045527845976499</v>
      </c>
      <c r="E991" s="2">
        <v>9.4050784817525503</v>
      </c>
      <c r="F991" s="7">
        <v>5.1991390855536203E-21</v>
      </c>
      <c r="G991" s="7">
        <v>2.66363225452345E-20</v>
      </c>
    </row>
    <row r="992" spans="1:7">
      <c r="A992" s="2" t="s">
        <v>1011</v>
      </c>
      <c r="B992" s="2">
        <v>155.583508597296</v>
      </c>
      <c r="C992" s="2">
        <v>-3.1550567683655801</v>
      </c>
      <c r="D992" s="2">
        <v>0.33565980011350999</v>
      </c>
      <c r="E992" s="2">
        <v>-9.3995669642257909</v>
      </c>
      <c r="F992" s="7">
        <v>5.4788089716408297E-21</v>
      </c>
      <c r="G992" s="7">
        <v>2.8040577758214701E-20</v>
      </c>
    </row>
    <row r="993" spans="1:7">
      <c r="A993" s="2" t="s">
        <v>1012</v>
      </c>
      <c r="B993" s="2">
        <v>52467.912170756099</v>
      </c>
      <c r="C993" s="2">
        <v>3.5669242211968002</v>
      </c>
      <c r="D993" s="2">
        <v>0.37994636587546898</v>
      </c>
      <c r="E993" s="2">
        <v>9.3879677279658296</v>
      </c>
      <c r="F993" s="7">
        <v>6.1169066715946303E-21</v>
      </c>
      <c r="G993" s="7">
        <v>3.1274550269098102E-20</v>
      </c>
    </row>
    <row r="994" spans="1:7">
      <c r="A994" s="2" t="s">
        <v>1013</v>
      </c>
      <c r="B994" s="2">
        <v>284.33144104681003</v>
      </c>
      <c r="C994" s="2">
        <v>-2.55581606881473</v>
      </c>
      <c r="D994" s="2">
        <v>0.27252451212277601</v>
      </c>
      <c r="E994" s="2">
        <v>-9.3782979333004199</v>
      </c>
      <c r="F994" s="7">
        <v>6.7046268312401598E-21</v>
      </c>
      <c r="G994" s="7">
        <v>3.4244647297430699E-20</v>
      </c>
    </row>
    <row r="995" spans="1:7">
      <c r="A995" s="2" t="s">
        <v>1014</v>
      </c>
      <c r="B995" s="2">
        <v>327.14894835498501</v>
      </c>
      <c r="C995" s="2">
        <v>2.4369970449025402</v>
      </c>
      <c r="D995" s="2">
        <v>0.25990716035073302</v>
      </c>
      <c r="E995" s="2">
        <v>9.3764136456029892</v>
      </c>
      <c r="F995" s="7">
        <v>6.8254898140385606E-21</v>
      </c>
      <c r="G995" s="7">
        <v>3.4791326498913902E-20</v>
      </c>
    </row>
    <row r="996" spans="1:7">
      <c r="A996" s="2" t="s">
        <v>1015</v>
      </c>
      <c r="B996" s="2">
        <v>327.14894835498501</v>
      </c>
      <c r="C996" s="2">
        <v>2.4369970449025402</v>
      </c>
      <c r="D996" s="2">
        <v>0.25990716035073302</v>
      </c>
      <c r="E996" s="2">
        <v>9.3764136456029892</v>
      </c>
      <c r="F996" s="7">
        <v>6.8254898140385606E-21</v>
      </c>
      <c r="G996" s="7">
        <v>3.4791326498913902E-20</v>
      </c>
    </row>
    <row r="997" spans="1:7">
      <c r="A997" s="2" t="s">
        <v>1016</v>
      </c>
      <c r="B997" s="2">
        <v>252073.36478582799</v>
      </c>
      <c r="C997" s="2">
        <v>3.8859666612463899</v>
      </c>
      <c r="D997" s="2">
        <v>0.41471055495259401</v>
      </c>
      <c r="E997" s="2">
        <v>9.3703104848407008</v>
      </c>
      <c r="F997" s="7">
        <v>7.2319471613691494E-21</v>
      </c>
      <c r="G997" s="7">
        <v>3.6825836203287603E-20</v>
      </c>
    </row>
    <row r="998" spans="1:7">
      <c r="A998" s="2" t="s">
        <v>1017</v>
      </c>
      <c r="B998" s="2">
        <v>200.38205143229601</v>
      </c>
      <c r="C998" s="2">
        <v>-2.8808759002709001</v>
      </c>
      <c r="D998" s="2">
        <v>0.30746618587268298</v>
      </c>
      <c r="E998" s="2">
        <v>-9.3697324539740698</v>
      </c>
      <c r="F998" s="7">
        <v>7.2716617118244694E-21</v>
      </c>
      <c r="G998" s="7">
        <v>3.6990626968846203E-20</v>
      </c>
    </row>
    <row r="999" spans="1:7">
      <c r="A999" s="2" t="s">
        <v>1018</v>
      </c>
      <c r="B999" s="2">
        <v>211.937693509441</v>
      </c>
      <c r="C999" s="2">
        <v>-2.8858013728216001</v>
      </c>
      <c r="D999" s="2">
        <v>0.30826721370983701</v>
      </c>
      <c r="E999" s="2">
        <v>-9.3613632734161705</v>
      </c>
      <c r="F999" s="7">
        <v>7.8714407038496802E-21</v>
      </c>
      <c r="G999" s="7">
        <v>4.0001230485927001E-20</v>
      </c>
    </row>
    <row r="1000" spans="1:7">
      <c r="A1000" s="2" t="s">
        <v>1019</v>
      </c>
      <c r="B1000" s="2">
        <v>46526.290908518997</v>
      </c>
      <c r="C1000" s="2">
        <v>3.3439836199811199</v>
      </c>
      <c r="D1000" s="2">
        <v>0.35774217258890101</v>
      </c>
      <c r="E1000" s="2">
        <v>9.3474683059630799</v>
      </c>
      <c r="F1000" s="7">
        <v>8.9770708641000994E-21</v>
      </c>
      <c r="G1000" s="7">
        <v>4.5573807787374002E-20</v>
      </c>
    </row>
    <row r="1001" spans="1:7">
      <c r="A1001" s="2" t="s">
        <v>1020</v>
      </c>
      <c r="B1001" s="2">
        <v>117.53052385492499</v>
      </c>
      <c r="C1001" s="2">
        <v>-4.1164007300841998</v>
      </c>
      <c r="D1001" s="2">
        <v>0.44077421619562401</v>
      </c>
      <c r="E1001" s="2">
        <v>-9.3390234247668893</v>
      </c>
      <c r="F1001" s="7">
        <v>9.7226720451511198E-21</v>
      </c>
      <c r="G1001" s="7">
        <v>4.9309236954793698E-20</v>
      </c>
    </row>
    <row r="1002" spans="1:7">
      <c r="A1002" s="2" t="s">
        <v>1021</v>
      </c>
      <c r="B1002" s="2">
        <v>257.25382350950002</v>
      </c>
      <c r="C1002" s="2">
        <v>-2.4061116100902802</v>
      </c>
      <c r="D1002" s="2">
        <v>0.25768178498851402</v>
      </c>
      <c r="E1002" s="2">
        <v>-9.3375308239095496</v>
      </c>
      <c r="F1002" s="7">
        <v>9.8606803573814705E-21</v>
      </c>
      <c r="G1002" s="7">
        <v>4.99587944390596E-20</v>
      </c>
    </row>
    <row r="1003" spans="1:7">
      <c r="A1003" s="2" t="s">
        <v>1022</v>
      </c>
      <c r="B1003" s="2">
        <v>124.165087427535</v>
      </c>
      <c r="C1003" s="2">
        <v>6.1439554477076399</v>
      </c>
      <c r="D1003" s="2">
        <v>0.65811044814521302</v>
      </c>
      <c r="E1003" s="2">
        <v>9.3357512633684294</v>
      </c>
      <c r="F1003" s="7">
        <v>1.0027754958969599E-20</v>
      </c>
      <c r="G1003" s="7">
        <v>5.07541601595334E-20</v>
      </c>
    </row>
    <row r="1004" spans="1:7">
      <c r="A1004" s="2" t="s">
        <v>1023</v>
      </c>
      <c r="B1004" s="2">
        <v>128.17233584973599</v>
      </c>
      <c r="C1004" s="2">
        <v>-4.4979092663792404</v>
      </c>
      <c r="D1004" s="2">
        <v>0.48193008973129098</v>
      </c>
      <c r="E1004" s="2">
        <v>-9.3331156576820806</v>
      </c>
      <c r="F1004" s="7">
        <v>1.02803555456838E-20</v>
      </c>
      <c r="G1004" s="7">
        <v>5.1980370603352101E-20</v>
      </c>
    </row>
    <row r="1005" spans="1:7">
      <c r="A1005" s="2" t="s">
        <v>1024</v>
      </c>
      <c r="B1005" s="2">
        <v>180.17434193525</v>
      </c>
      <c r="C1005" s="2">
        <v>-2.8492548034916001</v>
      </c>
      <c r="D1005" s="2">
        <v>0.305338156626146</v>
      </c>
      <c r="E1005" s="2">
        <v>-9.3314731279399599</v>
      </c>
      <c r="F1005" s="7">
        <v>1.04409502039757E-20</v>
      </c>
      <c r="G1005" s="7">
        <v>5.2739377988154498E-20</v>
      </c>
    </row>
    <row r="1006" spans="1:7">
      <c r="A1006" s="2" t="s">
        <v>1025</v>
      </c>
      <c r="B1006" s="2">
        <v>298.98558772201102</v>
      </c>
      <c r="C1006" s="2">
        <v>-2.6031948509762799</v>
      </c>
      <c r="D1006" s="2">
        <v>0.27907313785186499</v>
      </c>
      <c r="E1006" s="2">
        <v>-9.3280022255602297</v>
      </c>
      <c r="F1006" s="7">
        <v>1.0788514907332601E-20</v>
      </c>
      <c r="G1006" s="7">
        <v>5.4440339517342496E-20</v>
      </c>
    </row>
    <row r="1007" spans="1:7">
      <c r="A1007" s="2" t="s">
        <v>1026</v>
      </c>
      <c r="B1007" s="2">
        <v>529.99409963982998</v>
      </c>
      <c r="C1007" s="2">
        <v>-2.8122635094496</v>
      </c>
      <c r="D1007" s="2">
        <v>0.30198403283808201</v>
      </c>
      <c r="E1007" s="2">
        <v>-9.3126231973909803</v>
      </c>
      <c r="F1007" s="7">
        <v>1.24713444597642E-20</v>
      </c>
      <c r="G1007" s="7">
        <v>6.2869072121316105E-20</v>
      </c>
    </row>
    <row r="1008" spans="1:7">
      <c r="A1008" s="2" t="s">
        <v>1027</v>
      </c>
      <c r="B1008" s="2">
        <v>673.35467959619905</v>
      </c>
      <c r="C1008" s="2">
        <v>-1.9383266788247899</v>
      </c>
      <c r="D1008" s="2">
        <v>0.20816970784951999</v>
      </c>
      <c r="E1008" s="2">
        <v>-9.3112811602058407</v>
      </c>
      <c r="F1008" s="7">
        <v>1.26299569547727E-20</v>
      </c>
      <c r="G1008" s="7">
        <v>6.36049183578195E-20</v>
      </c>
    </row>
    <row r="1009" spans="1:7">
      <c r="A1009" s="2" t="s">
        <v>1028</v>
      </c>
      <c r="B1009" s="2">
        <v>234.435421978921</v>
      </c>
      <c r="C1009" s="2">
        <v>-2.7864701218289598</v>
      </c>
      <c r="D1009" s="2">
        <v>0.29951413166092999</v>
      </c>
      <c r="E1009" s="2">
        <v>-9.3033010041189907</v>
      </c>
      <c r="F1009" s="7">
        <v>1.36151593721221E-20</v>
      </c>
      <c r="G1009" s="7">
        <v>6.8497866801146397E-20</v>
      </c>
    </row>
    <row r="1010" spans="1:7">
      <c r="A1010" s="2" t="s">
        <v>1029</v>
      </c>
      <c r="B1010" s="2">
        <v>330.15339782963599</v>
      </c>
      <c r="C1010" s="2">
        <v>3.3457423572176199</v>
      </c>
      <c r="D1010" s="2">
        <v>0.35987623857887702</v>
      </c>
      <c r="E1010" s="2">
        <v>9.2969248829255609</v>
      </c>
      <c r="F1010" s="7">
        <v>1.4456629053263401E-20</v>
      </c>
      <c r="G1010" s="7">
        <v>7.2658642124843305E-20</v>
      </c>
    </row>
    <row r="1011" spans="1:7">
      <c r="A1011" s="2" t="s">
        <v>1030</v>
      </c>
      <c r="B1011" s="2">
        <v>254.972662050292</v>
      </c>
      <c r="C1011" s="2">
        <v>-2.3735782840724702</v>
      </c>
      <c r="D1011" s="2">
        <v>0.25537450199457101</v>
      </c>
      <c r="E1011" s="2">
        <v>-9.2944999032163604</v>
      </c>
      <c r="F1011" s="7">
        <v>1.47899831362028E-20</v>
      </c>
      <c r="G1011" s="7">
        <v>7.4259885387461498E-20</v>
      </c>
    </row>
    <row r="1012" spans="1:7">
      <c r="A1012" s="2" t="s">
        <v>1031</v>
      </c>
      <c r="B1012" s="2">
        <v>409.09641851062997</v>
      </c>
      <c r="C1012" s="2">
        <v>-2.9920529839952099</v>
      </c>
      <c r="D1012" s="2">
        <v>0.32203157394604198</v>
      </c>
      <c r="E1012" s="2">
        <v>-9.2911789590437408</v>
      </c>
      <c r="F1012" s="7">
        <v>1.5258865357317999E-20</v>
      </c>
      <c r="G1012" s="7">
        <v>7.6537738397474202E-20</v>
      </c>
    </row>
    <row r="1013" spans="1:7">
      <c r="A1013" s="2" t="s">
        <v>1032</v>
      </c>
      <c r="B1013" s="2">
        <v>1592.7977169546</v>
      </c>
      <c r="C1013" s="2">
        <v>-1.9121880566190199</v>
      </c>
      <c r="D1013" s="2">
        <v>0.205894450729353</v>
      </c>
      <c r="E1013" s="2">
        <v>-9.2872248370237909</v>
      </c>
      <c r="F1013" s="7">
        <v>1.58363453489063E-20</v>
      </c>
      <c r="G1013" s="7">
        <v>7.9355232520266396E-20</v>
      </c>
    </row>
    <row r="1014" spans="1:7">
      <c r="A1014" s="2" t="s">
        <v>1033</v>
      </c>
      <c r="B1014" s="2">
        <v>216.49699888093801</v>
      </c>
      <c r="C1014" s="2">
        <v>3.17017639178678</v>
      </c>
      <c r="D1014" s="2">
        <v>0.34153206622906901</v>
      </c>
      <c r="E1014" s="2">
        <v>9.2822218036197697</v>
      </c>
      <c r="F1014" s="7">
        <v>1.6598070125159399E-20</v>
      </c>
      <c r="G1014" s="7">
        <v>8.3089443581767897E-20</v>
      </c>
    </row>
    <row r="1015" spans="1:7">
      <c r="A1015" s="2" t="s">
        <v>1034</v>
      </c>
      <c r="B1015" s="2">
        <v>106.166647926555</v>
      </c>
      <c r="C1015" s="2">
        <v>3.45892194816581</v>
      </c>
      <c r="D1015" s="2">
        <v>0.37299347204314698</v>
      </c>
      <c r="E1015" s="2">
        <v>9.2734114868522308</v>
      </c>
      <c r="F1015" s="7">
        <v>1.8028532899715001E-20</v>
      </c>
      <c r="G1015" s="7">
        <v>9.0160585505433798E-20</v>
      </c>
    </row>
    <row r="1016" spans="1:7">
      <c r="A1016" s="2" t="s">
        <v>1035</v>
      </c>
      <c r="B1016" s="2">
        <v>270.38580519315798</v>
      </c>
      <c r="C1016" s="2">
        <v>-2.4658967672371301</v>
      </c>
      <c r="D1016" s="2">
        <v>0.26601947899848399</v>
      </c>
      <c r="E1016" s="2">
        <v>-9.26960979143632</v>
      </c>
      <c r="F1016" s="7">
        <v>1.8682815341806801E-20</v>
      </c>
      <c r="G1016" s="7">
        <v>9.3339864930119299E-20</v>
      </c>
    </row>
    <row r="1017" spans="1:7">
      <c r="A1017" s="2" t="s">
        <v>1036</v>
      </c>
      <c r="B1017" s="2">
        <v>387.74612852624898</v>
      </c>
      <c r="C1017" s="2">
        <v>-3.35530234165119</v>
      </c>
      <c r="D1017" s="2">
        <v>0.36316171779559903</v>
      </c>
      <c r="E1017" s="2">
        <v>-9.2391410692128204</v>
      </c>
      <c r="F1017" s="7">
        <v>2.4848384613951599E-20</v>
      </c>
      <c r="G1017" s="7">
        <v>1.2402006249284799E-19</v>
      </c>
    </row>
    <row r="1018" spans="1:7">
      <c r="A1018" s="2" t="s">
        <v>1037</v>
      </c>
      <c r="B1018" s="2">
        <v>827.23724810675003</v>
      </c>
      <c r="C1018" s="2">
        <v>-1.90505016829234</v>
      </c>
      <c r="D1018" s="2">
        <v>0.20634511322395499</v>
      </c>
      <c r="E1018" s="2">
        <v>-9.2323493322795898</v>
      </c>
      <c r="F1018" s="7">
        <v>2.6475997325389501E-20</v>
      </c>
      <c r="G1018" s="7">
        <v>1.32012628884078E-19</v>
      </c>
    </row>
    <row r="1019" spans="1:7">
      <c r="A1019" s="2" t="s">
        <v>1038</v>
      </c>
      <c r="B1019" s="2">
        <v>87.946237233124606</v>
      </c>
      <c r="C1019" s="2">
        <v>3.6471124783974598</v>
      </c>
      <c r="D1019" s="2">
        <v>0.39553644623180501</v>
      </c>
      <c r="E1019" s="2">
        <v>9.2206736272794991</v>
      </c>
      <c r="F1019" s="7">
        <v>2.9523953543288498E-20</v>
      </c>
      <c r="G1019" s="7">
        <v>1.47064366610183E-19</v>
      </c>
    </row>
    <row r="1020" spans="1:7">
      <c r="A1020" s="2" t="s">
        <v>1039</v>
      </c>
      <c r="B1020" s="2">
        <v>52350.511357129901</v>
      </c>
      <c r="C1020" s="2">
        <v>3.5546064775909998</v>
      </c>
      <c r="D1020" s="2">
        <v>0.38561735749277898</v>
      </c>
      <c r="E1020" s="2">
        <v>9.2179628549463501</v>
      </c>
      <c r="F1020" s="7">
        <v>3.0279801688911302E-20</v>
      </c>
      <c r="G1020" s="7">
        <v>1.50680200095858E-19</v>
      </c>
    </row>
    <row r="1021" spans="1:7">
      <c r="A1021" s="2" t="s">
        <v>1040</v>
      </c>
      <c r="B1021" s="2">
        <v>336.91145253089297</v>
      </c>
      <c r="C1021" s="2">
        <v>-2.3364440301709899</v>
      </c>
      <c r="D1021" s="2">
        <v>0.25385232157570597</v>
      </c>
      <c r="E1021" s="2">
        <v>-9.20394982274839</v>
      </c>
      <c r="F1021" s="7">
        <v>3.45028433150546E-20</v>
      </c>
      <c r="G1021" s="7">
        <v>1.7152549873324099E-19</v>
      </c>
    </row>
    <row r="1022" spans="1:7">
      <c r="A1022" s="2" t="s">
        <v>1041</v>
      </c>
      <c r="B1022" s="2">
        <v>46163.523979193102</v>
      </c>
      <c r="C1022" s="2">
        <v>3.3308467929830101</v>
      </c>
      <c r="D1022" s="2">
        <v>0.36193113823969703</v>
      </c>
      <c r="E1022" s="2">
        <v>9.2029848804472696</v>
      </c>
      <c r="F1022" s="7">
        <v>3.4814189749909303E-20</v>
      </c>
      <c r="G1022" s="7">
        <v>1.7290245669476199E-19</v>
      </c>
    </row>
    <row r="1023" spans="1:7">
      <c r="A1023" s="2" t="s">
        <v>1042</v>
      </c>
      <c r="B1023" s="2">
        <v>166.09599094063699</v>
      </c>
      <c r="C1023" s="2">
        <v>2.5195535052623899</v>
      </c>
      <c r="D1023" s="2">
        <v>0.27404147145423302</v>
      </c>
      <c r="E1023" s="2">
        <v>9.19405917612427</v>
      </c>
      <c r="F1023" s="7">
        <v>3.7829037543948198E-20</v>
      </c>
      <c r="G1023" s="7">
        <v>1.87690224737282E-19</v>
      </c>
    </row>
    <row r="1024" spans="1:7">
      <c r="A1024" s="2" t="s">
        <v>1043</v>
      </c>
      <c r="B1024" s="2">
        <v>332.51835424062199</v>
      </c>
      <c r="C1024" s="2">
        <v>-2.46634432415369</v>
      </c>
      <c r="D1024" s="2">
        <v>0.26831185142993802</v>
      </c>
      <c r="E1024" s="2">
        <v>-9.1920811958531701</v>
      </c>
      <c r="F1024" s="7">
        <v>3.8531306002754399E-20</v>
      </c>
      <c r="G1024" s="7">
        <v>1.90986207389022E-19</v>
      </c>
    </row>
    <row r="1025" spans="1:7">
      <c r="A1025" s="2" t="s">
        <v>1044</v>
      </c>
      <c r="B1025" s="2">
        <v>428.45309694925999</v>
      </c>
      <c r="C1025" s="2">
        <v>-2.0650718423615002</v>
      </c>
      <c r="D1025" s="2">
        <v>0.22477078188793101</v>
      </c>
      <c r="E1025" s="2">
        <v>-9.1874567727006902</v>
      </c>
      <c r="F1025" s="7">
        <v>4.0223861181780798E-20</v>
      </c>
      <c r="G1025" s="7">
        <v>1.99179375596003E-19</v>
      </c>
    </row>
    <row r="1026" spans="1:7">
      <c r="A1026" s="2" t="s">
        <v>1045</v>
      </c>
      <c r="B1026" s="2">
        <v>52305.834169608701</v>
      </c>
      <c r="C1026" s="2">
        <v>3.5314668555809399</v>
      </c>
      <c r="D1026" s="2">
        <v>0.38482164031196398</v>
      </c>
      <c r="E1026" s="2">
        <v>9.1768925799445302</v>
      </c>
      <c r="F1026" s="7">
        <v>4.4371055536313701E-20</v>
      </c>
      <c r="G1026" s="7">
        <v>2.1949929243185299E-19</v>
      </c>
    </row>
    <row r="1027" spans="1:7">
      <c r="A1027" s="2" t="s">
        <v>1046</v>
      </c>
      <c r="B1027" s="2">
        <v>1139.0485348214399</v>
      </c>
      <c r="C1027" s="2">
        <v>-1.9049864386686799</v>
      </c>
      <c r="D1027" s="2">
        <v>0.207596425375874</v>
      </c>
      <c r="E1027" s="2">
        <v>-9.1763932602380098</v>
      </c>
      <c r="F1027" s="7">
        <v>4.45772047261678E-20</v>
      </c>
      <c r="G1027" s="7">
        <v>2.2030247247283899E-19</v>
      </c>
    </row>
    <row r="1028" spans="1:7">
      <c r="A1028" s="2" t="s">
        <v>1047</v>
      </c>
      <c r="B1028" s="2">
        <v>147.74968542952899</v>
      </c>
      <c r="C1028" s="2">
        <v>-3.2323078132320502</v>
      </c>
      <c r="D1028" s="2">
        <v>0.352365659375656</v>
      </c>
      <c r="E1028" s="2">
        <v>-9.1731635226862505</v>
      </c>
      <c r="F1028" s="7">
        <v>4.5933691478055501E-20</v>
      </c>
      <c r="G1028" s="7">
        <v>2.26783515040331E-19</v>
      </c>
    </row>
    <row r="1029" spans="1:7">
      <c r="A1029" s="2" t="s">
        <v>1048</v>
      </c>
      <c r="B1029" s="2">
        <v>231.78286888130299</v>
      </c>
      <c r="C1029" s="2">
        <v>-3.0833326316205998</v>
      </c>
      <c r="D1029" s="2">
        <v>0.336488932006685</v>
      </c>
      <c r="E1029" s="2">
        <v>-9.1632512642625201</v>
      </c>
      <c r="F1029" s="7">
        <v>5.0356784048019399E-20</v>
      </c>
      <c r="G1029" s="7">
        <v>2.4837743190743701E-19</v>
      </c>
    </row>
    <row r="1030" spans="1:7">
      <c r="A1030" s="2" t="s">
        <v>1049</v>
      </c>
      <c r="B1030" s="2">
        <v>1032.1039533261201</v>
      </c>
      <c r="C1030" s="2">
        <v>2.65047962265287</v>
      </c>
      <c r="D1030" s="2">
        <v>0.28925570167314701</v>
      </c>
      <c r="E1030" s="2">
        <v>9.1631024291713405</v>
      </c>
      <c r="F1030" s="7">
        <v>5.04263082108079E-20</v>
      </c>
      <c r="G1030" s="7">
        <v>2.4847674496432399E-19</v>
      </c>
    </row>
    <row r="1031" spans="1:7">
      <c r="A1031" s="2" t="s">
        <v>1050</v>
      </c>
      <c r="B1031" s="2">
        <v>450.337555778276</v>
      </c>
      <c r="C1031" s="2">
        <v>-2.16595019070868</v>
      </c>
      <c r="D1031" s="2">
        <v>0.23639023056969899</v>
      </c>
      <c r="E1031" s="2">
        <v>-9.1626045014159203</v>
      </c>
      <c r="F1031" s="7">
        <v>5.0659591689798103E-20</v>
      </c>
      <c r="G1031" s="7">
        <v>2.4938200175281198E-19</v>
      </c>
    </row>
    <row r="1032" spans="1:7">
      <c r="A1032" s="2" t="s">
        <v>1051</v>
      </c>
      <c r="B1032" s="2">
        <v>714.32100997703105</v>
      </c>
      <c r="C1032" s="2">
        <v>2.1589173369780901</v>
      </c>
      <c r="D1032" s="2">
        <v>0.23574447873253701</v>
      </c>
      <c r="E1032" s="2">
        <v>9.1578702016070608</v>
      </c>
      <c r="F1032" s="7">
        <v>5.2931630134044003E-20</v>
      </c>
      <c r="G1032" s="7">
        <v>2.603118584598E-19</v>
      </c>
    </row>
    <row r="1033" spans="1:7">
      <c r="A1033" s="2" t="s">
        <v>1052</v>
      </c>
      <c r="B1033" s="2">
        <v>225.84353183739299</v>
      </c>
      <c r="C1033" s="2">
        <v>-2.4177861007896002</v>
      </c>
      <c r="D1033" s="2">
        <v>0.26422454481814001</v>
      </c>
      <c r="E1033" s="2">
        <v>-9.1504977421901099</v>
      </c>
      <c r="F1033" s="7">
        <v>5.6671822674027899E-20</v>
      </c>
      <c r="G1033" s="7">
        <v>2.7843353503226001E-19</v>
      </c>
    </row>
    <row r="1034" spans="1:7">
      <c r="A1034" s="2" t="s">
        <v>1053</v>
      </c>
      <c r="B1034" s="2">
        <v>167.703806146007</v>
      </c>
      <c r="C1034" s="2">
        <v>-3.4373439236183301</v>
      </c>
      <c r="D1034" s="2">
        <v>0.37626890631612903</v>
      </c>
      <c r="E1034" s="2">
        <v>-9.1353387588460002</v>
      </c>
      <c r="F1034" s="7">
        <v>6.5202316434836595E-20</v>
      </c>
      <c r="G1034" s="7">
        <v>3.2003205266698799E-19</v>
      </c>
    </row>
    <row r="1035" spans="1:7">
      <c r="A1035" s="2" t="s">
        <v>1054</v>
      </c>
      <c r="B1035" s="2">
        <v>383.15733914408497</v>
      </c>
      <c r="C1035" s="2">
        <v>-2.2912692180469798</v>
      </c>
      <c r="D1035" s="2">
        <v>0.25086209625793399</v>
      </c>
      <c r="E1035" s="2">
        <v>-9.13358076897803</v>
      </c>
      <c r="F1035" s="7">
        <v>6.6270270130605299E-20</v>
      </c>
      <c r="G1035" s="7">
        <v>3.2495685090358201E-19</v>
      </c>
    </row>
    <row r="1036" spans="1:7">
      <c r="A1036" s="2" t="s">
        <v>1055</v>
      </c>
      <c r="B1036" s="2">
        <v>3810.0667714954602</v>
      </c>
      <c r="C1036" s="2">
        <v>-2.6160038715068401</v>
      </c>
      <c r="D1036" s="2">
        <v>0.28646358843470998</v>
      </c>
      <c r="E1036" s="2">
        <v>-9.1320641684381698</v>
      </c>
      <c r="F1036" s="7">
        <v>6.7205462002426904E-20</v>
      </c>
      <c r="G1036" s="7">
        <v>3.29221693606825E-19</v>
      </c>
    </row>
    <row r="1037" spans="1:7">
      <c r="A1037" s="2" t="s">
        <v>1056</v>
      </c>
      <c r="B1037" s="2">
        <v>167.3465446786</v>
      </c>
      <c r="C1037" s="2">
        <v>-3.2330251663231899</v>
      </c>
      <c r="D1037" s="2">
        <v>0.35410679591544802</v>
      </c>
      <c r="E1037" s="2">
        <v>-9.1300850579980306</v>
      </c>
      <c r="F1037" s="7">
        <v>6.8445496798216004E-20</v>
      </c>
      <c r="G1037" s="7">
        <v>3.3497013073134699E-19</v>
      </c>
    </row>
    <row r="1038" spans="1:7">
      <c r="A1038" s="2" t="s">
        <v>1057</v>
      </c>
      <c r="B1038" s="2">
        <v>244.81113308726501</v>
      </c>
      <c r="C1038" s="2">
        <v>3.07907763880092</v>
      </c>
      <c r="D1038" s="2">
        <v>0.337294795315986</v>
      </c>
      <c r="E1038" s="2">
        <v>9.1287434065395807</v>
      </c>
      <c r="F1038" s="7">
        <v>6.9298958740388E-20</v>
      </c>
      <c r="G1038" s="7">
        <v>3.3881735803974001E-19</v>
      </c>
    </row>
    <row r="1039" spans="1:7">
      <c r="A1039" s="2" t="s">
        <v>1058</v>
      </c>
      <c r="B1039" s="2">
        <v>78.4278589320555</v>
      </c>
      <c r="C1039" s="2">
        <v>3.6398188210076401</v>
      </c>
      <c r="D1039" s="2">
        <v>0.39883993126154799</v>
      </c>
      <c r="E1039" s="2">
        <v>9.1260140615678509</v>
      </c>
      <c r="F1039" s="7">
        <v>7.1067767379602905E-20</v>
      </c>
      <c r="G1039" s="7">
        <v>3.4712809484153599E-19</v>
      </c>
    </row>
    <row r="1040" spans="1:7">
      <c r="A1040" s="2" t="s">
        <v>1059</v>
      </c>
      <c r="B1040" s="2">
        <v>201.61778082013799</v>
      </c>
      <c r="C1040" s="2">
        <v>-3.76828426943871</v>
      </c>
      <c r="D1040" s="2">
        <v>0.41318081519975702</v>
      </c>
      <c r="E1040" s="2">
        <v>-9.1201820869076204</v>
      </c>
      <c r="F1040" s="7">
        <v>7.4998214799359599E-20</v>
      </c>
      <c r="G1040" s="7">
        <v>3.6597092013150101E-19</v>
      </c>
    </row>
    <row r="1041" spans="1:7">
      <c r="A1041" s="2" t="s">
        <v>1060</v>
      </c>
      <c r="B1041" s="2">
        <v>166.60051278648001</v>
      </c>
      <c r="C1041" s="2">
        <v>-3.3544912390591599</v>
      </c>
      <c r="D1041" s="2">
        <v>0.36792331617096602</v>
      </c>
      <c r="E1041" s="2">
        <v>-9.1173651998189804</v>
      </c>
      <c r="F1041" s="7">
        <v>7.6972849675879206E-20</v>
      </c>
      <c r="G1041" s="7">
        <v>3.7524264216991099E-19</v>
      </c>
    </row>
    <row r="1042" spans="1:7">
      <c r="A1042" s="2" t="s">
        <v>1061</v>
      </c>
      <c r="B1042" s="2">
        <v>332.38778578600397</v>
      </c>
      <c r="C1042" s="2">
        <v>-2.3069545668876499</v>
      </c>
      <c r="D1042" s="2">
        <v>0.253278655292487</v>
      </c>
      <c r="E1042" s="2">
        <v>-9.1083655044819203</v>
      </c>
      <c r="F1042" s="7">
        <v>8.36323899064394E-20</v>
      </c>
      <c r="G1042" s="7">
        <v>4.0731321744365601E-19</v>
      </c>
    </row>
    <row r="1043" spans="1:7">
      <c r="A1043" s="2" t="s">
        <v>1062</v>
      </c>
      <c r="B1043" s="2">
        <v>132.10995750239999</v>
      </c>
      <c r="C1043" s="2">
        <v>-3.1906902300456599</v>
      </c>
      <c r="D1043" s="2">
        <v>0.35032346550114901</v>
      </c>
      <c r="E1043" s="2">
        <v>-9.1078404510564894</v>
      </c>
      <c r="F1043" s="7">
        <v>8.4038032051974697E-20</v>
      </c>
      <c r="G1043" s="7">
        <v>4.08892978001436E-19</v>
      </c>
    </row>
    <row r="1044" spans="1:7">
      <c r="A1044" s="2" t="s">
        <v>1063</v>
      </c>
      <c r="B1044" s="2">
        <v>98585.351389879506</v>
      </c>
      <c r="C1044" s="2">
        <v>3.9040641848637598</v>
      </c>
      <c r="D1044" s="2">
        <v>0.42882922224708397</v>
      </c>
      <c r="E1044" s="2">
        <v>9.1040068687630296</v>
      </c>
      <c r="F1044" s="7">
        <v>8.7059271992935397E-20</v>
      </c>
      <c r="G1044" s="7">
        <v>4.2318376560044299E-19</v>
      </c>
    </row>
    <row r="1045" spans="1:7">
      <c r="A1045" s="2" t="s">
        <v>1064</v>
      </c>
      <c r="B1045" s="2">
        <v>896.61058234278198</v>
      </c>
      <c r="C1045" s="2">
        <v>-2.96404848943124</v>
      </c>
      <c r="D1045" s="2">
        <v>0.32566977914455603</v>
      </c>
      <c r="E1045" s="2">
        <v>-9.1013925124307704</v>
      </c>
      <c r="F1045" s="7">
        <v>8.9180957296995903E-20</v>
      </c>
      <c r="G1045" s="7">
        <v>4.3307856772315302E-19</v>
      </c>
    </row>
    <row r="1046" spans="1:7">
      <c r="A1046" s="2" t="s">
        <v>1065</v>
      </c>
      <c r="B1046" s="2">
        <v>159.647202404295</v>
      </c>
      <c r="C1046" s="2">
        <v>-2.8913958554653898</v>
      </c>
      <c r="D1046" s="2">
        <v>0.31784189356291997</v>
      </c>
      <c r="E1046" s="2">
        <v>-9.0969627164425706</v>
      </c>
      <c r="F1046" s="7">
        <v>9.2893229338960004E-20</v>
      </c>
      <c r="G1046" s="7">
        <v>4.5067100945449202E-19</v>
      </c>
    </row>
    <row r="1047" spans="1:7">
      <c r="A1047" s="2" t="s">
        <v>1066</v>
      </c>
      <c r="B1047" s="2">
        <v>3810.0322767819698</v>
      </c>
      <c r="C1047" s="2">
        <v>-2.6178778437089698</v>
      </c>
      <c r="D1047" s="2">
        <v>0.28787454631068998</v>
      </c>
      <c r="E1047" s="2">
        <v>-9.0938149178483094</v>
      </c>
      <c r="F1047" s="7">
        <v>9.5623575894213406E-20</v>
      </c>
      <c r="G1047" s="7">
        <v>4.6347033749883196E-19</v>
      </c>
    </row>
    <row r="1048" spans="1:7">
      <c r="A1048" s="2" t="s">
        <v>1067</v>
      </c>
      <c r="B1048" s="2">
        <v>933.08221626194995</v>
      </c>
      <c r="C1048" s="2">
        <v>-2.02628871614704</v>
      </c>
      <c r="D1048" s="2">
        <v>0.22289521154200601</v>
      </c>
      <c r="E1048" s="2">
        <v>-9.0907682678736101</v>
      </c>
      <c r="F1048" s="7">
        <v>9.8341671038275499E-20</v>
      </c>
      <c r="G1048" s="7">
        <v>4.76185704517386E-19</v>
      </c>
    </row>
    <row r="1049" spans="1:7">
      <c r="A1049" s="2" t="s">
        <v>1068</v>
      </c>
      <c r="B1049" s="2">
        <v>898.672563923339</v>
      </c>
      <c r="C1049" s="2">
        <v>-2.7108458684188101</v>
      </c>
      <c r="D1049" s="2">
        <v>0.298543756978985</v>
      </c>
      <c r="E1049" s="2">
        <v>-9.0802296314962891</v>
      </c>
      <c r="F1049" s="7">
        <v>1.08346023377666E-19</v>
      </c>
      <c r="G1049" s="7">
        <v>5.2412388808945697E-19</v>
      </c>
    </row>
    <row r="1050" spans="1:7">
      <c r="A1050" s="2" t="s">
        <v>1069</v>
      </c>
      <c r="B1050" s="2">
        <v>113.531961599265</v>
      </c>
      <c r="C1050" s="2">
        <v>3.3081621172387701</v>
      </c>
      <c r="D1050" s="2">
        <v>0.364752514015031</v>
      </c>
      <c r="E1050" s="2">
        <v>9.0696074464957501</v>
      </c>
      <c r="F1050" s="7">
        <v>1.1944656889305799E-19</v>
      </c>
      <c r="G1050" s="7">
        <v>5.7668365080182404E-19</v>
      </c>
    </row>
    <row r="1051" spans="1:7">
      <c r="A1051" s="2" t="s">
        <v>1070</v>
      </c>
      <c r="B1051" s="2">
        <v>782.90058329160297</v>
      </c>
      <c r="C1051" s="2">
        <v>2.4565285257795799</v>
      </c>
      <c r="D1051" s="2">
        <v>0.27085574677121599</v>
      </c>
      <c r="E1051" s="2">
        <v>9.0695086039822499</v>
      </c>
      <c r="F1051" s="7">
        <v>1.1955496875100399E-19</v>
      </c>
      <c r="G1051" s="7">
        <v>5.7668365080182404E-19</v>
      </c>
    </row>
    <row r="1052" spans="1:7">
      <c r="A1052" s="2" t="s">
        <v>1071</v>
      </c>
      <c r="B1052" s="2">
        <v>782.90058329160297</v>
      </c>
      <c r="C1052" s="2">
        <v>2.4565285257795799</v>
      </c>
      <c r="D1052" s="2">
        <v>0.27085574677121599</v>
      </c>
      <c r="E1052" s="2">
        <v>9.0695086039822499</v>
      </c>
      <c r="F1052" s="7">
        <v>1.1955496875100399E-19</v>
      </c>
      <c r="G1052" s="7">
        <v>5.7668365080182404E-19</v>
      </c>
    </row>
    <row r="1053" spans="1:7">
      <c r="A1053" s="2" t="s">
        <v>1072</v>
      </c>
      <c r="B1053" s="2">
        <v>213.92374919449799</v>
      </c>
      <c r="C1053" s="2">
        <v>-2.8094222109864702</v>
      </c>
      <c r="D1053" s="2">
        <v>0.30984151132351101</v>
      </c>
      <c r="E1053" s="2">
        <v>-9.0672879788954592</v>
      </c>
      <c r="F1053" s="7">
        <v>1.2201610209589601E-19</v>
      </c>
      <c r="G1053" s="7">
        <v>5.8799138854832498E-19</v>
      </c>
    </row>
    <row r="1054" spans="1:7">
      <c r="A1054" s="2" t="s">
        <v>1073</v>
      </c>
      <c r="B1054" s="2">
        <v>168.61553120999699</v>
      </c>
      <c r="C1054" s="2">
        <v>-2.72994716859679</v>
      </c>
      <c r="D1054" s="2">
        <v>0.30114517827030501</v>
      </c>
      <c r="E1054" s="2">
        <v>-9.0652195870338996</v>
      </c>
      <c r="F1054" s="7">
        <v>1.24353521246732E-19</v>
      </c>
      <c r="G1054" s="7">
        <v>5.98681880758189E-19</v>
      </c>
    </row>
    <row r="1055" spans="1:7">
      <c r="A1055" s="2" t="s">
        <v>1074</v>
      </c>
      <c r="B1055" s="2">
        <v>108.58036299791399</v>
      </c>
      <c r="C1055" s="2">
        <v>3.7805173466495501</v>
      </c>
      <c r="D1055" s="2">
        <v>0.41841792257363197</v>
      </c>
      <c r="E1055" s="2">
        <v>9.0352662796949605</v>
      </c>
      <c r="F1055" s="7">
        <v>1.6360362547610199E-19</v>
      </c>
      <c r="G1055" s="7">
        <v>7.8689277224690896E-19</v>
      </c>
    </row>
    <row r="1056" spans="1:7">
      <c r="A1056" s="2" t="s">
        <v>1075</v>
      </c>
      <c r="B1056" s="2">
        <v>149.66831878898401</v>
      </c>
      <c r="C1056" s="2">
        <v>3.5458500216413902</v>
      </c>
      <c r="D1056" s="2">
        <v>0.39246028390363003</v>
      </c>
      <c r="E1056" s="2">
        <v>9.0349270157285293</v>
      </c>
      <c r="F1056" s="7">
        <v>1.64111905974617E-19</v>
      </c>
      <c r="G1056" s="7">
        <v>7.88583571115851E-19</v>
      </c>
    </row>
    <row r="1057" spans="1:7">
      <c r="A1057" s="2" t="s">
        <v>1076</v>
      </c>
      <c r="B1057" s="2">
        <v>1318.6683673167799</v>
      </c>
      <c r="C1057" s="2">
        <v>-2.3304285698104201</v>
      </c>
      <c r="D1057" s="2">
        <v>0.25816690691163702</v>
      </c>
      <c r="E1057" s="2">
        <v>-9.0268291846098307</v>
      </c>
      <c r="F1057" s="7">
        <v>1.7671795837164899E-19</v>
      </c>
      <c r="G1057" s="7">
        <v>8.4834737458756097E-19</v>
      </c>
    </row>
    <row r="1058" spans="1:7">
      <c r="A1058" s="2" t="s">
        <v>1077</v>
      </c>
      <c r="B1058" s="2">
        <v>370.16855129066897</v>
      </c>
      <c r="C1058" s="2">
        <v>-2.06962414551051</v>
      </c>
      <c r="D1058" s="2">
        <v>0.229485402132868</v>
      </c>
      <c r="E1058" s="2">
        <v>-9.0185437778400992</v>
      </c>
      <c r="F1058" s="7">
        <v>1.9060603094470499E-19</v>
      </c>
      <c r="G1058" s="7">
        <v>9.1414579760038897E-19</v>
      </c>
    </row>
    <row r="1059" spans="1:7">
      <c r="A1059" s="2" t="s">
        <v>1078</v>
      </c>
      <c r="B1059" s="2">
        <v>289.94811691431102</v>
      </c>
      <c r="C1059" s="2">
        <v>4.4049710711232999</v>
      </c>
      <c r="D1059" s="2">
        <v>0.48870371908267202</v>
      </c>
      <c r="E1059" s="2">
        <v>9.0135820521106496</v>
      </c>
      <c r="F1059" s="7">
        <v>1.99433612126108E-19</v>
      </c>
      <c r="G1059" s="7">
        <v>9.5557190724423691E-19</v>
      </c>
    </row>
    <row r="1060" spans="1:7">
      <c r="A1060" s="2" t="s">
        <v>1079</v>
      </c>
      <c r="B1060" s="2">
        <v>210.60480993554401</v>
      </c>
      <c r="C1060" s="2">
        <v>-3.0238891318257899</v>
      </c>
      <c r="D1060" s="2">
        <v>0.33558270898761999</v>
      </c>
      <c r="E1060" s="2">
        <v>-9.0108609616634006</v>
      </c>
      <c r="F1060" s="7">
        <v>2.0444508332888201E-19</v>
      </c>
      <c r="G1060" s="7">
        <v>9.7865196406051903E-19</v>
      </c>
    </row>
    <row r="1061" spans="1:7">
      <c r="A1061" s="2" t="s">
        <v>1080</v>
      </c>
      <c r="B1061" s="2">
        <v>31581.943943688799</v>
      </c>
      <c r="C1061" s="2">
        <v>3.9646570279737099</v>
      </c>
      <c r="D1061" s="2">
        <v>0.440055172079442</v>
      </c>
      <c r="E1061" s="2">
        <v>9.0094544491752409</v>
      </c>
      <c r="F1061" s="7">
        <v>2.0708405472910701E-19</v>
      </c>
      <c r="G1061" s="7">
        <v>9.9034209062940594E-19</v>
      </c>
    </row>
    <row r="1062" spans="1:7">
      <c r="A1062" s="2" t="s">
        <v>1081</v>
      </c>
      <c r="B1062" s="2">
        <v>125.52355254964399</v>
      </c>
      <c r="C1062" s="2">
        <v>-3.1689145067394602</v>
      </c>
      <c r="D1062" s="2">
        <v>0.351766418969085</v>
      </c>
      <c r="E1062" s="2">
        <v>-9.0085759636367104</v>
      </c>
      <c r="F1062" s="7">
        <v>2.0874936186306799E-19</v>
      </c>
      <c r="G1062" s="7">
        <v>9.9735806223465591E-19</v>
      </c>
    </row>
    <row r="1063" spans="1:7">
      <c r="A1063" s="2" t="s">
        <v>1082</v>
      </c>
      <c r="B1063" s="2">
        <v>542.849649960889</v>
      </c>
      <c r="C1063" s="2">
        <v>3.1816576242407599</v>
      </c>
      <c r="D1063" s="2">
        <v>0.35346964601381597</v>
      </c>
      <c r="E1063" s="2">
        <v>9.0012188037113692</v>
      </c>
      <c r="F1063" s="7">
        <v>2.2322556983713402E-19</v>
      </c>
      <c r="G1063" s="7">
        <v>1.06551028638579E-18</v>
      </c>
    </row>
    <row r="1064" spans="1:7">
      <c r="A1064" s="2" t="s">
        <v>1083</v>
      </c>
      <c r="B1064" s="2">
        <v>85.433446461570696</v>
      </c>
      <c r="C1064" s="2">
        <v>3.73400713700839</v>
      </c>
      <c r="D1064" s="2">
        <v>0.41507430327162698</v>
      </c>
      <c r="E1064" s="2">
        <v>8.9959968795390193</v>
      </c>
      <c r="F1064" s="7">
        <v>2.3409794943760999E-19</v>
      </c>
      <c r="G1064" s="7">
        <v>1.11634766219963E-18</v>
      </c>
    </row>
    <row r="1065" spans="1:7">
      <c r="A1065" s="2" t="s">
        <v>1084</v>
      </c>
      <c r="B1065" s="2">
        <v>346.83954621150298</v>
      </c>
      <c r="C1065" s="2">
        <v>-2.17861363477842</v>
      </c>
      <c r="D1065" s="2">
        <v>0.24223881708636499</v>
      </c>
      <c r="E1065" s="2">
        <v>-8.9936603100306591</v>
      </c>
      <c r="F1065" s="7">
        <v>2.39130724858063E-19</v>
      </c>
      <c r="G1065" s="7">
        <v>1.1392676863266299E-18</v>
      </c>
    </row>
    <row r="1066" spans="1:7">
      <c r="A1066" s="2" t="s">
        <v>1085</v>
      </c>
      <c r="B1066" s="2">
        <v>192.09053716572299</v>
      </c>
      <c r="C1066" s="2">
        <v>-2.8108878891136899</v>
      </c>
      <c r="D1066" s="2">
        <v>0.31261915352571501</v>
      </c>
      <c r="E1066" s="2">
        <v>-8.9914128978104202</v>
      </c>
      <c r="F1066" s="7">
        <v>2.4407227597247102E-19</v>
      </c>
      <c r="G1066" s="7">
        <v>1.16171014230606E-18</v>
      </c>
    </row>
    <row r="1067" spans="1:7">
      <c r="A1067" s="2" t="s">
        <v>1086</v>
      </c>
      <c r="B1067" s="2">
        <v>470.663021670261</v>
      </c>
      <c r="C1067" s="2">
        <v>-2.46049275451354</v>
      </c>
      <c r="D1067" s="2">
        <v>0.27368453288706601</v>
      </c>
      <c r="E1067" s="2">
        <v>-8.9902513984187795</v>
      </c>
      <c r="F1067" s="7">
        <v>2.4666556042468502E-19</v>
      </c>
      <c r="G1067" s="7">
        <v>1.17294369990226E-18</v>
      </c>
    </row>
    <row r="1068" spans="1:7">
      <c r="A1068" s="2" t="s">
        <v>1087</v>
      </c>
      <c r="B1068" s="2">
        <v>126.433625805658</v>
      </c>
      <c r="C1068" s="2">
        <v>4.3556373700680497</v>
      </c>
      <c r="D1068" s="2">
        <v>0.48458635004617601</v>
      </c>
      <c r="E1068" s="2">
        <v>8.9883616607298205</v>
      </c>
      <c r="F1068" s="7">
        <v>2.5094308420214298E-19</v>
      </c>
      <c r="G1068" s="7">
        <v>1.1921573716912001E-18</v>
      </c>
    </row>
    <row r="1069" spans="1:7">
      <c r="A1069" s="2" t="s">
        <v>1088</v>
      </c>
      <c r="B1069" s="2">
        <v>631.27231241304298</v>
      </c>
      <c r="C1069" s="2">
        <v>-1.9266471704146799</v>
      </c>
      <c r="D1069" s="2">
        <v>0.21453390877154699</v>
      </c>
      <c r="E1069" s="2">
        <v>-8.9806184087492191</v>
      </c>
      <c r="F1069" s="7">
        <v>2.69249116429121E-19</v>
      </c>
      <c r="G1069" s="7">
        <v>1.2779172686367E-18</v>
      </c>
    </row>
    <row r="1070" spans="1:7">
      <c r="A1070" s="2" t="s">
        <v>1089</v>
      </c>
      <c r="B1070" s="2">
        <v>385.527915155313</v>
      </c>
      <c r="C1070" s="2">
        <v>-2.20743996677919</v>
      </c>
      <c r="D1070" s="2">
        <v>0.24616147369734101</v>
      </c>
      <c r="E1070" s="2">
        <v>-8.9674469916980897</v>
      </c>
      <c r="F1070" s="7">
        <v>3.03466466184892E-19</v>
      </c>
      <c r="G1070" s="7">
        <v>1.4389630455949E-18</v>
      </c>
    </row>
    <row r="1071" spans="1:7">
      <c r="A1071" s="2" t="s">
        <v>1090</v>
      </c>
      <c r="B1071" s="2">
        <v>143.47713857282699</v>
      </c>
      <c r="C1071" s="2">
        <v>2.7048717224666499</v>
      </c>
      <c r="D1071" s="2">
        <v>0.301801150396452</v>
      </c>
      <c r="E1071" s="2">
        <v>8.9624301263049109</v>
      </c>
      <c r="F1071" s="7">
        <v>3.1760023926616598E-19</v>
      </c>
      <c r="G1071" s="7">
        <v>1.50456384533718E-18</v>
      </c>
    </row>
    <row r="1072" spans="1:7">
      <c r="A1072" s="2" t="s">
        <v>1091</v>
      </c>
      <c r="B1072" s="2">
        <v>741.10263197098197</v>
      </c>
      <c r="C1072" s="2">
        <v>3.14255575315515</v>
      </c>
      <c r="D1072" s="2">
        <v>0.35106927441672198</v>
      </c>
      <c r="E1072" s="2">
        <v>8.9513836218686293</v>
      </c>
      <c r="F1072" s="7">
        <v>3.5105408550152201E-19</v>
      </c>
      <c r="G1072" s="7">
        <v>1.6614798722089901E-18</v>
      </c>
    </row>
    <row r="1073" spans="1:7">
      <c r="A1073" s="2" t="s">
        <v>1092</v>
      </c>
      <c r="B1073" s="2">
        <v>699.17787072241504</v>
      </c>
      <c r="C1073" s="2">
        <v>3.5291438768709802</v>
      </c>
      <c r="D1073" s="2">
        <v>0.39441116489833999</v>
      </c>
      <c r="E1073" s="2">
        <v>8.9478802603892298</v>
      </c>
      <c r="F1073" s="7">
        <v>3.6237382160154502E-19</v>
      </c>
      <c r="G1073" s="7">
        <v>1.7134423839073E-18</v>
      </c>
    </row>
    <row r="1074" spans="1:7">
      <c r="A1074" s="2" t="s">
        <v>1093</v>
      </c>
      <c r="B1074" s="2">
        <v>193.271780931427</v>
      </c>
      <c r="C1074" s="2">
        <v>-2.8584278604828399</v>
      </c>
      <c r="D1074" s="2">
        <v>0.32024746341563198</v>
      </c>
      <c r="E1074" s="2">
        <v>-8.9256846252456992</v>
      </c>
      <c r="F1074" s="7">
        <v>4.4295088814087797E-19</v>
      </c>
      <c r="G1074" s="7">
        <v>2.0924750405979E-18</v>
      </c>
    </row>
    <row r="1075" spans="1:7">
      <c r="A1075" s="2" t="s">
        <v>1094</v>
      </c>
      <c r="B1075" s="2">
        <v>169.431185973673</v>
      </c>
      <c r="C1075" s="2">
        <v>-3.00943159943678</v>
      </c>
      <c r="D1075" s="2">
        <v>0.33718116150791999</v>
      </c>
      <c r="E1075" s="2">
        <v>-8.9252661269039706</v>
      </c>
      <c r="F1075" s="7">
        <v>4.4462888913309397E-19</v>
      </c>
      <c r="G1075" s="7">
        <v>2.0984314645671599E-18</v>
      </c>
    </row>
    <row r="1076" spans="1:7">
      <c r="A1076" s="2" t="s">
        <v>1095</v>
      </c>
      <c r="B1076" s="2">
        <v>99.602442692807301</v>
      </c>
      <c r="C1076" s="2">
        <v>2.98715399003654</v>
      </c>
      <c r="D1076" s="2">
        <v>0.33477888813669598</v>
      </c>
      <c r="E1076" s="2">
        <v>8.9227669243492898</v>
      </c>
      <c r="F1076" s="7">
        <v>4.5478115597563903E-19</v>
      </c>
      <c r="G1076" s="7">
        <v>2.1423258386829998E-18</v>
      </c>
    </row>
    <row r="1077" spans="1:7">
      <c r="A1077" s="2" t="s">
        <v>1096</v>
      </c>
      <c r="B1077" s="2">
        <v>99.602442692807301</v>
      </c>
      <c r="C1077" s="2">
        <v>2.98715399003654</v>
      </c>
      <c r="D1077" s="2">
        <v>0.33477888813669598</v>
      </c>
      <c r="E1077" s="2">
        <v>8.9227669243492898</v>
      </c>
      <c r="F1077" s="7">
        <v>4.5478115597563903E-19</v>
      </c>
      <c r="G1077" s="7">
        <v>2.1423258386829998E-18</v>
      </c>
    </row>
    <row r="1078" spans="1:7">
      <c r="A1078" s="2" t="s">
        <v>1097</v>
      </c>
      <c r="B1078" s="2">
        <v>360.13430574418402</v>
      </c>
      <c r="C1078" s="2">
        <v>-2.1308797614922002</v>
      </c>
      <c r="D1078" s="2">
        <v>0.23883913637100701</v>
      </c>
      <c r="E1078" s="2">
        <v>-8.9218199071953492</v>
      </c>
      <c r="F1078" s="7">
        <v>4.5868766947527303E-19</v>
      </c>
      <c r="G1078" s="7">
        <v>2.1587068897381599E-18</v>
      </c>
    </row>
    <row r="1079" spans="1:7">
      <c r="A1079" s="2" t="s">
        <v>1098</v>
      </c>
      <c r="B1079" s="2">
        <v>1336.9328883503899</v>
      </c>
      <c r="C1079" s="2">
        <v>-1.8936344221186301</v>
      </c>
      <c r="D1079" s="2">
        <v>0.21232198075220199</v>
      </c>
      <c r="E1079" s="2">
        <v>-8.9186923342085205</v>
      </c>
      <c r="F1079" s="7">
        <v>4.7182614534983601E-19</v>
      </c>
      <c r="G1079" s="7">
        <v>2.2184648011729201E-18</v>
      </c>
    </row>
    <row r="1080" spans="1:7">
      <c r="A1080" s="2" t="s">
        <v>1099</v>
      </c>
      <c r="B1080" s="2">
        <v>225.76877712611699</v>
      </c>
      <c r="C1080" s="2">
        <v>-2.9123364946923198</v>
      </c>
      <c r="D1080" s="2">
        <v>0.32744431123124801</v>
      </c>
      <c r="E1080" s="2">
        <v>-8.8941428963643308</v>
      </c>
      <c r="F1080" s="7">
        <v>5.8871901971059805E-19</v>
      </c>
      <c r="G1080" s="7">
        <v>2.7654952270439E-18</v>
      </c>
    </row>
    <row r="1081" spans="1:7">
      <c r="A1081" s="2" t="s">
        <v>1100</v>
      </c>
      <c r="B1081" s="2">
        <v>119.947730777432</v>
      </c>
      <c r="C1081" s="2">
        <v>2.93609903392964</v>
      </c>
      <c r="D1081" s="2">
        <v>0.33026805054142599</v>
      </c>
      <c r="E1081" s="2">
        <v>8.8900486411456896</v>
      </c>
      <c r="F1081" s="7">
        <v>6.1082163837674797E-19</v>
      </c>
      <c r="G1081" s="7">
        <v>2.86664520771774E-18</v>
      </c>
    </row>
    <row r="1082" spans="1:7">
      <c r="A1082" s="2" t="s">
        <v>1101</v>
      </c>
      <c r="B1082" s="2">
        <v>184.42461180573599</v>
      </c>
      <c r="C1082" s="2">
        <v>2.47449773131085</v>
      </c>
      <c r="D1082" s="2">
        <v>0.27864494780351301</v>
      </c>
      <c r="E1082" s="2">
        <v>8.8804686782110505</v>
      </c>
      <c r="F1082" s="7">
        <v>6.65792396414916E-19</v>
      </c>
      <c r="G1082" s="7">
        <v>3.1217162594253901E-18</v>
      </c>
    </row>
    <row r="1083" spans="1:7">
      <c r="A1083" s="2" t="s">
        <v>1102</v>
      </c>
      <c r="B1083" s="2">
        <v>426.86952066821101</v>
      </c>
      <c r="C1083" s="2">
        <v>2.0204748025735002</v>
      </c>
      <c r="D1083" s="2">
        <v>0.22753247464471299</v>
      </c>
      <c r="E1083" s="2">
        <v>8.8799403501782592</v>
      </c>
      <c r="F1083" s="7">
        <v>6.6896225572696897E-19</v>
      </c>
      <c r="G1083" s="7">
        <v>3.1336583878606902E-18</v>
      </c>
    </row>
    <row r="1084" spans="1:7">
      <c r="A1084" s="2" t="s">
        <v>1103</v>
      </c>
      <c r="B1084" s="2">
        <v>414.85647796514297</v>
      </c>
      <c r="C1084" s="2">
        <v>1.95392328188178</v>
      </c>
      <c r="D1084" s="2">
        <v>0.220077176781378</v>
      </c>
      <c r="E1084" s="2">
        <v>8.8783549046650503</v>
      </c>
      <c r="F1084" s="7">
        <v>6.7856436343858896E-19</v>
      </c>
      <c r="G1084" s="7">
        <v>3.1756812208925998E-18</v>
      </c>
    </row>
    <row r="1085" spans="1:7">
      <c r="A1085" s="2" t="s">
        <v>1104</v>
      </c>
      <c r="B1085" s="2">
        <v>107.172160524143</v>
      </c>
      <c r="C1085" s="2">
        <v>3.1895589531313102</v>
      </c>
      <c r="D1085" s="2">
        <v>0.35944414807779002</v>
      </c>
      <c r="E1085" s="2">
        <v>8.8735870932610901</v>
      </c>
      <c r="F1085" s="7">
        <v>7.0826803859280202E-19</v>
      </c>
      <c r="G1085" s="7">
        <v>3.3085389992204201E-18</v>
      </c>
    </row>
    <row r="1086" spans="1:7">
      <c r="A1086" s="2" t="s">
        <v>1105</v>
      </c>
      <c r="B1086" s="2">
        <v>107.172160524143</v>
      </c>
      <c r="C1086" s="2">
        <v>3.1895589531313102</v>
      </c>
      <c r="D1086" s="2">
        <v>0.35944414807779002</v>
      </c>
      <c r="E1086" s="2">
        <v>8.8735870932610901</v>
      </c>
      <c r="F1086" s="7">
        <v>7.0826803859280202E-19</v>
      </c>
      <c r="G1086" s="7">
        <v>3.3085389992204201E-18</v>
      </c>
    </row>
    <row r="1087" spans="1:7">
      <c r="A1087" s="2" t="s">
        <v>1106</v>
      </c>
      <c r="B1087" s="2">
        <v>387.18354503645298</v>
      </c>
      <c r="C1087" s="2">
        <v>-2.5956873452257199</v>
      </c>
      <c r="D1087" s="2">
        <v>0.29288905235650298</v>
      </c>
      <c r="E1087" s="2">
        <v>-8.8623570063187493</v>
      </c>
      <c r="F1087" s="7">
        <v>7.8340259898577897E-19</v>
      </c>
      <c r="G1087" s="7">
        <v>3.6561210347842799E-18</v>
      </c>
    </row>
    <row r="1088" spans="1:7">
      <c r="A1088" s="2" t="s">
        <v>1107</v>
      </c>
      <c r="B1088" s="2">
        <v>888.06224865958802</v>
      </c>
      <c r="C1088" s="2">
        <v>-1.7032336299562401</v>
      </c>
      <c r="D1088" s="2">
        <v>0.19219446686698699</v>
      </c>
      <c r="E1088" s="2">
        <v>-8.8620325950122805</v>
      </c>
      <c r="F1088" s="7">
        <v>7.8568619001078998E-19</v>
      </c>
      <c r="G1088" s="7">
        <v>3.6633801871587403E-18</v>
      </c>
    </row>
    <row r="1089" spans="1:7">
      <c r="A1089" s="2" t="s">
        <v>1108</v>
      </c>
      <c r="B1089" s="2">
        <v>31506.070686937001</v>
      </c>
      <c r="C1089" s="2">
        <v>3.9349562042544699</v>
      </c>
      <c r="D1089" s="2">
        <v>0.44415398641107501</v>
      </c>
      <c r="E1089" s="2">
        <v>8.8594413753895207</v>
      </c>
      <c r="F1089" s="7">
        <v>8.0416381810153804E-19</v>
      </c>
      <c r="G1089" s="7">
        <v>3.7460631193230004E-18</v>
      </c>
    </row>
    <row r="1090" spans="1:7">
      <c r="A1090" s="2" t="s">
        <v>1109</v>
      </c>
      <c r="B1090" s="2">
        <v>374.51794809019702</v>
      </c>
      <c r="C1090" s="2">
        <v>-2.7995359912336499</v>
      </c>
      <c r="D1090" s="2">
        <v>0.31616965243196199</v>
      </c>
      <c r="E1090" s="2">
        <v>-8.8545373336743598</v>
      </c>
      <c r="F1090" s="7">
        <v>8.4031636566543103E-19</v>
      </c>
      <c r="G1090" s="7">
        <v>3.91085257693134E-18</v>
      </c>
    </row>
    <row r="1091" spans="1:7">
      <c r="A1091" s="2" t="s">
        <v>1110</v>
      </c>
      <c r="B1091" s="2">
        <v>494.88156631704999</v>
      </c>
      <c r="C1091" s="2">
        <v>-4.4504872407197702</v>
      </c>
      <c r="D1091" s="2">
        <v>0.50266385814633696</v>
      </c>
      <c r="E1091" s="2">
        <v>-8.8538039260107908</v>
      </c>
      <c r="F1091" s="7">
        <v>8.4585927609244296E-19</v>
      </c>
      <c r="G1091" s="7">
        <v>3.9330111072283597E-18</v>
      </c>
    </row>
    <row r="1092" spans="1:7">
      <c r="A1092" s="2" t="s">
        <v>1111</v>
      </c>
      <c r="B1092" s="2">
        <v>30447.067006032401</v>
      </c>
      <c r="C1092" s="2">
        <v>3.8493819725779499</v>
      </c>
      <c r="D1092" s="2">
        <v>0.43491065299173298</v>
      </c>
      <c r="E1092" s="2">
        <v>8.8509719090535199</v>
      </c>
      <c r="F1092" s="7">
        <v>8.6760396233888298E-19</v>
      </c>
      <c r="G1092" s="7">
        <v>4.0303929220008504E-18</v>
      </c>
    </row>
    <row r="1093" spans="1:7">
      <c r="A1093" s="2" t="s">
        <v>1112</v>
      </c>
      <c r="B1093" s="2">
        <v>788.14907360836105</v>
      </c>
      <c r="C1093" s="2">
        <v>-1.9316735853065199</v>
      </c>
      <c r="D1093" s="2">
        <v>0.21827127847172501</v>
      </c>
      <c r="E1093" s="2">
        <v>-8.8498752507960106</v>
      </c>
      <c r="F1093" s="7">
        <v>8.76171779836263E-19</v>
      </c>
      <c r="G1093" s="7">
        <v>4.0664393213618403E-18</v>
      </c>
    </row>
    <row r="1094" spans="1:7">
      <c r="A1094" s="2" t="s">
        <v>1113</v>
      </c>
      <c r="B1094" s="2">
        <v>6125.9663289936498</v>
      </c>
      <c r="C1094" s="2">
        <v>3.1731588054461102</v>
      </c>
      <c r="D1094" s="2">
        <v>0.35881803952173302</v>
      </c>
      <c r="E1094" s="2">
        <v>8.8433647585712301</v>
      </c>
      <c r="F1094" s="7">
        <v>9.2878403505241199E-19</v>
      </c>
      <c r="G1094" s="7">
        <v>4.3026818419417003E-18</v>
      </c>
    </row>
    <row r="1095" spans="1:7">
      <c r="A1095" s="2" t="s">
        <v>1114</v>
      </c>
      <c r="B1095" s="2">
        <v>6125.9663289936498</v>
      </c>
      <c r="C1095" s="2">
        <v>3.1731588054461102</v>
      </c>
      <c r="D1095" s="2">
        <v>0.35881803952173302</v>
      </c>
      <c r="E1095" s="2">
        <v>8.8433647585712301</v>
      </c>
      <c r="F1095" s="7">
        <v>9.2878403505241199E-19</v>
      </c>
      <c r="G1095" s="7">
        <v>4.3026818419417003E-18</v>
      </c>
    </row>
    <row r="1096" spans="1:7">
      <c r="A1096" s="2" t="s">
        <v>1115</v>
      </c>
      <c r="B1096" s="2">
        <v>1116.9322235309901</v>
      </c>
      <c r="C1096" s="2">
        <v>-2.1043071176590402</v>
      </c>
      <c r="D1096" s="2">
        <v>0.23812743831410599</v>
      </c>
      <c r="E1096" s="2">
        <v>-8.83689478439406</v>
      </c>
      <c r="F1096" s="7">
        <v>9.8415746123960492E-19</v>
      </c>
      <c r="G1096" s="7">
        <v>4.5550102920850499E-18</v>
      </c>
    </row>
    <row r="1097" spans="1:7">
      <c r="A1097" s="2" t="s">
        <v>1116</v>
      </c>
      <c r="B1097" s="2">
        <v>185.80995873261401</v>
      </c>
      <c r="C1097" s="2">
        <v>2.68760290661469</v>
      </c>
      <c r="D1097" s="2">
        <v>0.30421366770060698</v>
      </c>
      <c r="E1097" s="2">
        <v>8.8345896058151592</v>
      </c>
      <c r="F1097" s="7">
        <v>1.00466403414337E-18</v>
      </c>
      <c r="G1097" s="7">
        <v>4.6456477534699398E-18</v>
      </c>
    </row>
    <row r="1098" spans="1:7">
      <c r="A1098" s="2" t="s">
        <v>1117</v>
      </c>
      <c r="B1098" s="2">
        <v>97.796658185891303</v>
      </c>
      <c r="C1098" s="2">
        <v>-4.3396518584420898</v>
      </c>
      <c r="D1098" s="2">
        <v>0.49136473911566297</v>
      </c>
      <c r="E1098" s="2">
        <v>-8.8318340999649401</v>
      </c>
      <c r="F1098" s="7">
        <v>1.0297309756836E-18</v>
      </c>
      <c r="G1098" s="7">
        <v>4.7571869041911796E-18</v>
      </c>
    </row>
    <row r="1099" spans="1:7">
      <c r="A1099" s="2" t="s">
        <v>1118</v>
      </c>
      <c r="B1099" s="2">
        <v>384.28291037210602</v>
      </c>
      <c r="C1099" s="2">
        <v>-2.1630563378793299</v>
      </c>
      <c r="D1099" s="2">
        <v>0.24506661929237</v>
      </c>
      <c r="E1099" s="2">
        <v>-8.8264013439494597</v>
      </c>
      <c r="F1099" s="7">
        <v>1.0809761595332799E-18</v>
      </c>
      <c r="G1099" s="7">
        <v>4.9893495950568399E-18</v>
      </c>
    </row>
    <row r="1100" spans="1:7">
      <c r="A1100" s="2" t="s">
        <v>1119</v>
      </c>
      <c r="B1100" s="2">
        <v>1240.6478391354201</v>
      </c>
      <c r="C1100" s="2">
        <v>-2.3411796595112002</v>
      </c>
      <c r="D1100" s="2">
        <v>0.26528537166487798</v>
      </c>
      <c r="E1100" s="2">
        <v>-8.8251366625246899</v>
      </c>
      <c r="F1100" s="7">
        <v>1.0932622338147699E-18</v>
      </c>
      <c r="G1100" s="7">
        <v>5.0414319874629701E-18</v>
      </c>
    </row>
    <row r="1101" spans="1:7">
      <c r="A1101" s="2" t="s">
        <v>1120</v>
      </c>
      <c r="B1101" s="2">
        <v>240.60240977454001</v>
      </c>
      <c r="C1101" s="2">
        <v>-2.32449503399409</v>
      </c>
      <c r="D1101" s="2">
        <v>0.26341625627769399</v>
      </c>
      <c r="E1101" s="2">
        <v>-8.8244175467424597</v>
      </c>
      <c r="F1101" s="7">
        <v>1.1003096679811599E-18</v>
      </c>
      <c r="G1101" s="7">
        <v>5.0692838274846201E-18</v>
      </c>
    </row>
    <row r="1102" spans="1:7">
      <c r="A1102" s="2" t="s">
        <v>1121</v>
      </c>
      <c r="B1102" s="2">
        <v>311.38435631864297</v>
      </c>
      <c r="C1102" s="2">
        <v>-2.6058628551337302</v>
      </c>
      <c r="D1102" s="2">
        <v>0.29541064553346602</v>
      </c>
      <c r="E1102" s="2">
        <v>-8.8211541951304504</v>
      </c>
      <c r="F1102" s="7">
        <v>1.1328589048864301E-18</v>
      </c>
      <c r="G1102" s="7">
        <v>5.2144676582649802E-18</v>
      </c>
    </row>
    <row r="1103" spans="1:7">
      <c r="A1103" s="2" t="s">
        <v>1122</v>
      </c>
      <c r="B1103" s="2">
        <v>191.57826163602701</v>
      </c>
      <c r="C1103" s="2">
        <v>-2.4235889065294902</v>
      </c>
      <c r="D1103" s="2">
        <v>0.27486932162272298</v>
      </c>
      <c r="E1103" s="2">
        <v>-8.8172404698405593</v>
      </c>
      <c r="F1103" s="7">
        <v>1.1731511171960999E-18</v>
      </c>
      <c r="G1103" s="7">
        <v>5.3949938488241298E-18</v>
      </c>
    </row>
    <row r="1104" spans="1:7">
      <c r="A1104" s="2" t="s">
        <v>1123</v>
      </c>
      <c r="B1104" s="2">
        <v>265.29884448762601</v>
      </c>
      <c r="C1104" s="2">
        <v>-2.4535873635657102</v>
      </c>
      <c r="D1104" s="2">
        <v>0.27869773564866301</v>
      </c>
      <c r="E1104" s="2">
        <v>-8.80375779822913</v>
      </c>
      <c r="F1104" s="7">
        <v>1.32309759372434E-18</v>
      </c>
      <c r="G1104" s="7">
        <v>6.0789990813033401E-18</v>
      </c>
    </row>
    <row r="1105" spans="1:7">
      <c r="A1105" s="2" t="s">
        <v>1124</v>
      </c>
      <c r="B1105" s="2">
        <v>167.34238523030001</v>
      </c>
      <c r="C1105" s="2">
        <v>2.3602899325696201</v>
      </c>
      <c r="D1105" s="2">
        <v>0.26860611905833298</v>
      </c>
      <c r="E1105" s="2">
        <v>8.7871785678011207</v>
      </c>
      <c r="F1105" s="7">
        <v>1.53362906737554E-18</v>
      </c>
      <c r="G1105" s="7">
        <v>7.0398611660276701E-18</v>
      </c>
    </row>
    <row r="1106" spans="1:7">
      <c r="A1106" s="2" t="s">
        <v>1125</v>
      </c>
      <c r="B1106" s="2">
        <v>94.813496691312693</v>
      </c>
      <c r="C1106" s="2">
        <v>3.0809673072697099</v>
      </c>
      <c r="D1106" s="2">
        <v>0.350856633167488</v>
      </c>
      <c r="E1106" s="2">
        <v>8.7812713684650401</v>
      </c>
      <c r="F1106" s="7">
        <v>1.6163703567187101E-18</v>
      </c>
      <c r="G1106" s="7">
        <v>7.4129072603936507E-18</v>
      </c>
    </row>
    <row r="1107" spans="1:7">
      <c r="A1107" s="2" t="s">
        <v>1126</v>
      </c>
      <c r="B1107" s="2">
        <v>166.502377660657</v>
      </c>
      <c r="C1107" s="2">
        <v>4.5805804082314996</v>
      </c>
      <c r="D1107" s="2">
        <v>0.521680772347625</v>
      </c>
      <c r="E1107" s="2">
        <v>8.7804278996489504</v>
      </c>
      <c r="F1107" s="7">
        <v>1.62853884986055E-18</v>
      </c>
      <c r="G1107" s="7">
        <v>7.4619116153446594E-18</v>
      </c>
    </row>
    <row r="1108" spans="1:7">
      <c r="A1108" s="2" t="s">
        <v>1127</v>
      </c>
      <c r="B1108" s="2">
        <v>748.21326674369004</v>
      </c>
      <c r="C1108" s="2">
        <v>2.9853790516677101</v>
      </c>
      <c r="D1108" s="2">
        <v>0.34004473235559901</v>
      </c>
      <c r="E1108" s="2">
        <v>8.7793715579330804</v>
      </c>
      <c r="F1108" s="7">
        <v>1.6439060589983701E-18</v>
      </c>
      <c r="G1108" s="7">
        <v>7.5254698660790004E-18</v>
      </c>
    </row>
    <row r="1109" spans="1:7">
      <c r="A1109" s="2" t="s">
        <v>1128</v>
      </c>
      <c r="B1109" s="2">
        <v>102.27980796551201</v>
      </c>
      <c r="C1109" s="2">
        <v>-3.6545666818410099</v>
      </c>
      <c r="D1109" s="2">
        <v>0.41657194246322299</v>
      </c>
      <c r="E1109" s="2">
        <v>-8.7729544631145107</v>
      </c>
      <c r="F1109" s="7">
        <v>1.7403843148837201E-18</v>
      </c>
      <c r="G1109" s="7">
        <v>7.9598849892545604E-18</v>
      </c>
    </row>
    <row r="1110" spans="1:7">
      <c r="A1110" s="2" t="s">
        <v>1129</v>
      </c>
      <c r="B1110" s="2">
        <v>348.68363438401099</v>
      </c>
      <c r="C1110" s="2">
        <v>-2.3701069273853199</v>
      </c>
      <c r="D1110" s="2">
        <v>0.27021335639740302</v>
      </c>
      <c r="E1110" s="2">
        <v>-8.7712426912739296</v>
      </c>
      <c r="F1110" s="7">
        <v>1.7670511821397401E-18</v>
      </c>
      <c r="G1110" s="7">
        <v>8.0745090802407094E-18</v>
      </c>
    </row>
    <row r="1111" spans="1:7">
      <c r="A1111" s="2" t="s">
        <v>1130</v>
      </c>
      <c r="B1111" s="2">
        <v>219.193870310574</v>
      </c>
      <c r="C1111" s="2">
        <v>-2.89686280506035</v>
      </c>
      <c r="D1111" s="2">
        <v>0.330765586439562</v>
      </c>
      <c r="E1111" s="2">
        <v>-8.7580538115916493</v>
      </c>
      <c r="F1111" s="7">
        <v>1.9865033546585E-18</v>
      </c>
      <c r="G1111" s="7">
        <v>9.0690547888265896E-18</v>
      </c>
    </row>
    <row r="1112" spans="1:7">
      <c r="A1112" s="2" t="s">
        <v>1131</v>
      </c>
      <c r="B1112" s="2">
        <v>339.17487953818801</v>
      </c>
      <c r="C1112" s="2">
        <v>2.89594768850491</v>
      </c>
      <c r="D1112" s="2">
        <v>0.33090939436591998</v>
      </c>
      <c r="E1112" s="2">
        <v>8.7514822420017495</v>
      </c>
      <c r="F1112" s="7">
        <v>2.1056848544372402E-18</v>
      </c>
      <c r="G1112" s="7">
        <v>9.6044428854703204E-18</v>
      </c>
    </row>
    <row r="1113" spans="1:7">
      <c r="A1113" s="2" t="s">
        <v>1132</v>
      </c>
      <c r="B1113" s="2">
        <v>96.234392246891602</v>
      </c>
      <c r="C1113" s="2">
        <v>-3.7525984804339401</v>
      </c>
      <c r="D1113" s="2">
        <v>0.42902297900088399</v>
      </c>
      <c r="E1113" s="2">
        <v>-8.7468472881640302</v>
      </c>
      <c r="F1113" s="7">
        <v>2.1939629616653201E-18</v>
      </c>
      <c r="G1113" s="7">
        <v>9.9974777458405096E-18</v>
      </c>
    </row>
    <row r="1114" spans="1:7">
      <c r="A1114" s="2" t="s">
        <v>1133</v>
      </c>
      <c r="B1114" s="2">
        <v>119.454727006182</v>
      </c>
      <c r="C1114" s="2">
        <v>2.70151817466511</v>
      </c>
      <c r="D1114" s="2">
        <v>0.308859606150166</v>
      </c>
      <c r="E1114" s="2">
        <v>8.7467513422640604</v>
      </c>
      <c r="F1114" s="7">
        <v>2.19582844546885E-18</v>
      </c>
      <c r="G1114" s="7">
        <v>9.9974777458405096E-18</v>
      </c>
    </row>
    <row r="1115" spans="1:7">
      <c r="A1115" s="2" t="s">
        <v>1134</v>
      </c>
      <c r="B1115" s="2">
        <v>970.18024742474699</v>
      </c>
      <c r="C1115" s="2">
        <v>-2.0765776976405501</v>
      </c>
      <c r="D1115" s="2">
        <v>0.23770599819719301</v>
      </c>
      <c r="E1115" s="2">
        <v>-8.7359078584036904</v>
      </c>
      <c r="F1115" s="7">
        <v>2.41706941967754E-18</v>
      </c>
      <c r="G1115" s="7">
        <v>1.09948248195277E-17</v>
      </c>
    </row>
    <row r="1116" spans="1:7">
      <c r="A1116" s="2" t="s">
        <v>1135</v>
      </c>
      <c r="B1116" s="2">
        <v>433.977540937973</v>
      </c>
      <c r="C1116" s="2">
        <v>-2.1345549329095701</v>
      </c>
      <c r="D1116" s="2">
        <v>0.24451536663242901</v>
      </c>
      <c r="E1116" s="2">
        <v>-8.7297373670521505</v>
      </c>
      <c r="F1116" s="7">
        <v>2.5526468333810501E-18</v>
      </c>
      <c r="G1116" s="7">
        <v>1.1601053494796799E-17</v>
      </c>
    </row>
    <row r="1117" spans="1:7">
      <c r="A1117" s="2" t="s">
        <v>1136</v>
      </c>
      <c r="B1117" s="2">
        <v>397.82758269983998</v>
      </c>
      <c r="C1117" s="2">
        <v>2.40125482008711</v>
      </c>
      <c r="D1117" s="2">
        <v>0.27519381047198299</v>
      </c>
      <c r="E1117" s="2">
        <v>8.7256861481322403</v>
      </c>
      <c r="F1117" s="7">
        <v>2.6457150996272198E-18</v>
      </c>
      <c r="G1117" s="7">
        <v>1.20131702763759E-17</v>
      </c>
    </row>
    <row r="1118" spans="1:7">
      <c r="A1118" s="2" t="s">
        <v>1137</v>
      </c>
      <c r="B1118" s="2">
        <v>172.01132916211199</v>
      </c>
      <c r="C1118" s="2">
        <v>-2.8139373990665999</v>
      </c>
      <c r="D1118" s="2">
        <v>0.32273493347983401</v>
      </c>
      <c r="E1118" s="2">
        <v>-8.7190356765095203</v>
      </c>
      <c r="F1118" s="7">
        <v>2.80581155971937E-18</v>
      </c>
      <c r="G1118" s="7">
        <v>1.27286185364726E-17</v>
      </c>
    </row>
    <row r="1119" spans="1:7">
      <c r="A1119" s="2" t="s">
        <v>1138</v>
      </c>
      <c r="B1119" s="2">
        <v>142.05155126912101</v>
      </c>
      <c r="C1119" s="2">
        <v>-2.7336866541246501</v>
      </c>
      <c r="D1119" s="2">
        <v>0.31360478571134098</v>
      </c>
      <c r="E1119" s="2">
        <v>-8.7169800292553195</v>
      </c>
      <c r="F1119" s="7">
        <v>2.8572051688919401E-18</v>
      </c>
      <c r="G1119" s="7">
        <v>1.29500893735994E-17</v>
      </c>
    </row>
    <row r="1120" spans="1:7">
      <c r="A1120" s="2" t="s">
        <v>1139</v>
      </c>
      <c r="B1120" s="2">
        <v>300.02662272331003</v>
      </c>
      <c r="C1120" s="2">
        <v>2.5444083188730602</v>
      </c>
      <c r="D1120" s="2">
        <v>0.292173528002658</v>
      </c>
      <c r="E1120" s="2">
        <v>8.7085518536433302</v>
      </c>
      <c r="F1120" s="7">
        <v>3.0778153350634301E-18</v>
      </c>
      <c r="G1120" s="7">
        <v>1.3937433799013599E-17</v>
      </c>
    </row>
    <row r="1121" spans="1:7">
      <c r="A1121" s="2" t="s">
        <v>1140</v>
      </c>
      <c r="B1121" s="2">
        <v>132.38793201785899</v>
      </c>
      <c r="C1121" s="2">
        <v>-3.3044489572839502</v>
      </c>
      <c r="D1121" s="2">
        <v>0.37946984561152303</v>
      </c>
      <c r="E1121" s="2">
        <v>-8.7080673089024003</v>
      </c>
      <c r="F1121" s="7">
        <v>3.09099753808989E-18</v>
      </c>
      <c r="G1121" s="7">
        <v>1.39845401206207E-17</v>
      </c>
    </row>
    <row r="1122" spans="1:7">
      <c r="A1122" s="2" t="s">
        <v>1141</v>
      </c>
      <c r="B1122" s="2">
        <v>267.75520852855101</v>
      </c>
      <c r="C1122" s="2">
        <v>-2.2076106197026002</v>
      </c>
      <c r="D1122" s="2">
        <v>0.25364181712239497</v>
      </c>
      <c r="E1122" s="2">
        <v>-8.7036540139488192</v>
      </c>
      <c r="F1122" s="7">
        <v>3.2136577042979901E-18</v>
      </c>
      <c r="G1122" s="7">
        <v>1.4526425795438599E-17</v>
      </c>
    </row>
    <row r="1123" spans="1:7">
      <c r="A1123" s="2" t="s">
        <v>1142</v>
      </c>
      <c r="B1123" s="2">
        <v>242.24657214254501</v>
      </c>
      <c r="C1123" s="2">
        <v>2.4169978070296798</v>
      </c>
      <c r="D1123" s="2">
        <v>0.277724841325379</v>
      </c>
      <c r="E1123" s="2">
        <v>8.7028506182418006</v>
      </c>
      <c r="F1123" s="7">
        <v>3.2364981749727002E-18</v>
      </c>
      <c r="G1123" s="7">
        <v>1.4616537090024802E-17</v>
      </c>
    </row>
    <row r="1124" spans="1:7">
      <c r="A1124" s="2" t="s">
        <v>1143</v>
      </c>
      <c r="B1124" s="2">
        <v>1778.98726697696</v>
      </c>
      <c r="C1124" s="2">
        <v>-2.4369043075194701</v>
      </c>
      <c r="D1124" s="2">
        <v>0.28021218552134602</v>
      </c>
      <c r="E1124" s="2">
        <v>-8.6966393091917507</v>
      </c>
      <c r="F1124" s="7">
        <v>3.4185790269887199E-18</v>
      </c>
      <c r="G1124" s="7">
        <v>1.5424996488592201E-17</v>
      </c>
    </row>
    <row r="1125" spans="1:7">
      <c r="A1125" s="2" t="s">
        <v>1144</v>
      </c>
      <c r="B1125" s="2">
        <v>463.53737109916199</v>
      </c>
      <c r="C1125" s="2">
        <v>-2.1110888808677202</v>
      </c>
      <c r="D1125" s="2">
        <v>0.242806486593343</v>
      </c>
      <c r="E1125" s="2">
        <v>-8.6945324669328699</v>
      </c>
      <c r="F1125" s="7">
        <v>3.4826081110946598E-18</v>
      </c>
      <c r="G1125" s="7">
        <v>1.5699822049209E-17</v>
      </c>
    </row>
    <row r="1126" spans="1:7">
      <c r="A1126" s="2" t="s">
        <v>1145</v>
      </c>
      <c r="B1126" s="2">
        <v>193.645984583754</v>
      </c>
      <c r="C1126" s="2">
        <v>-3.7833273196876802</v>
      </c>
      <c r="D1126" s="2">
        <v>0.435197699350728</v>
      </c>
      <c r="E1126" s="2">
        <v>-8.6933532170138506</v>
      </c>
      <c r="F1126" s="7">
        <v>3.5189620350593702E-18</v>
      </c>
      <c r="G1126" s="7">
        <v>1.5849505817711401E-17</v>
      </c>
    </row>
    <row r="1127" spans="1:7">
      <c r="A1127" s="2" t="s">
        <v>1146</v>
      </c>
      <c r="B1127" s="2">
        <v>140.847434530269</v>
      </c>
      <c r="C1127" s="2">
        <v>3.51282303055814</v>
      </c>
      <c r="D1127" s="2">
        <v>0.40419861875331098</v>
      </c>
      <c r="E1127" s="2">
        <v>8.6908338316269091</v>
      </c>
      <c r="F1127" s="7">
        <v>3.5978895657215802E-18</v>
      </c>
      <c r="G1127" s="7">
        <v>1.6190503045747101E-17</v>
      </c>
    </row>
    <row r="1128" spans="1:7">
      <c r="A1128" s="2" t="s">
        <v>1147</v>
      </c>
      <c r="B1128" s="2">
        <v>30841.706990453298</v>
      </c>
      <c r="C1128" s="2">
        <v>3.7642626956713698</v>
      </c>
      <c r="D1128" s="2">
        <v>0.43315161831988203</v>
      </c>
      <c r="E1128" s="2">
        <v>8.6904043214066107</v>
      </c>
      <c r="F1128" s="7">
        <v>3.61151858357641E-18</v>
      </c>
      <c r="G1128" s="7">
        <v>1.6237310092915899E-17</v>
      </c>
    </row>
    <row r="1129" spans="1:7">
      <c r="A1129" s="2" t="s">
        <v>1148</v>
      </c>
      <c r="B1129" s="2">
        <v>120.00073244367999</v>
      </c>
      <c r="C1129" s="2">
        <v>-3.5293723901665102</v>
      </c>
      <c r="D1129" s="2">
        <v>0.40639134311723102</v>
      </c>
      <c r="E1129" s="2">
        <v>-8.6846643018879295</v>
      </c>
      <c r="F1129" s="7">
        <v>3.7986252682724001E-18</v>
      </c>
      <c r="G1129" s="7">
        <v>1.7063289039891499E-17</v>
      </c>
    </row>
    <row r="1130" spans="1:7">
      <c r="A1130" s="2" t="s">
        <v>1149</v>
      </c>
      <c r="B1130" s="2">
        <v>207.47991451670899</v>
      </c>
      <c r="C1130" s="2">
        <v>-2.6693844854762498</v>
      </c>
      <c r="D1130" s="2">
        <v>0.30759694527264703</v>
      </c>
      <c r="E1130" s="2">
        <v>-8.6781891904361004</v>
      </c>
      <c r="F1130" s="7">
        <v>4.0211973205723402E-18</v>
      </c>
      <c r="G1130" s="7">
        <v>1.8046961391435701E-17</v>
      </c>
    </row>
    <row r="1131" spans="1:7">
      <c r="A1131" s="2" t="s">
        <v>1150</v>
      </c>
      <c r="B1131" s="2">
        <v>526.86259082796005</v>
      </c>
      <c r="C1131" s="2">
        <v>-2.2944745786904002</v>
      </c>
      <c r="D1131" s="2">
        <v>0.26440489598772199</v>
      </c>
      <c r="E1131" s="2">
        <v>-8.6778823444969397</v>
      </c>
      <c r="F1131" s="7">
        <v>4.0320583243363802E-18</v>
      </c>
      <c r="G1131" s="7">
        <v>1.8079577031850599E-17</v>
      </c>
    </row>
    <row r="1132" spans="1:7">
      <c r="A1132" s="2" t="s">
        <v>1151</v>
      </c>
      <c r="B1132" s="2">
        <v>535.41812324899695</v>
      </c>
      <c r="C1132" s="2">
        <v>-2.3674593800738499</v>
      </c>
      <c r="D1132" s="2">
        <v>0.27330093120533799</v>
      </c>
      <c r="E1132" s="2">
        <v>-8.6624636426691097</v>
      </c>
      <c r="F1132" s="7">
        <v>4.6167626162219802E-18</v>
      </c>
      <c r="G1132" s="7">
        <v>2.0682932076770001E-17</v>
      </c>
    </row>
    <row r="1133" spans="1:7">
      <c r="A1133" s="2" t="s">
        <v>1152</v>
      </c>
      <c r="B1133" s="2">
        <v>582.99348061460501</v>
      </c>
      <c r="C1133" s="2">
        <v>-2.8605256533122501</v>
      </c>
      <c r="D1133" s="2">
        <v>0.33027933122164399</v>
      </c>
      <c r="E1133" s="2">
        <v>-8.6609284411824294</v>
      </c>
      <c r="F1133" s="7">
        <v>4.6793723065296099E-18</v>
      </c>
      <c r="G1133" s="7">
        <v>2.09447705286036E-17</v>
      </c>
    </row>
    <row r="1134" spans="1:7">
      <c r="A1134" s="2" t="s">
        <v>1153</v>
      </c>
      <c r="B1134" s="2">
        <v>168.37067576425099</v>
      </c>
      <c r="C1134" s="2">
        <v>-2.6690495814308899</v>
      </c>
      <c r="D1134" s="2">
        <v>0.30835467352583401</v>
      </c>
      <c r="E1134" s="2">
        <v>-8.6557779420433505</v>
      </c>
      <c r="F1134" s="7">
        <v>4.8956094543081198E-18</v>
      </c>
      <c r="G1134" s="7">
        <v>2.18931654796659E-17</v>
      </c>
    </row>
    <row r="1135" spans="1:7">
      <c r="A1135" s="2" t="s">
        <v>1154</v>
      </c>
      <c r="B1135" s="2">
        <v>270.0161009926</v>
      </c>
      <c r="C1135" s="2">
        <v>-2.1566242658368702</v>
      </c>
      <c r="D1135" s="2">
        <v>0.24920497199474101</v>
      </c>
      <c r="E1135" s="2">
        <v>-8.6540178094134408</v>
      </c>
      <c r="F1135" s="7">
        <v>4.97174463138371E-18</v>
      </c>
      <c r="G1135" s="7">
        <v>2.2213896305942699E-17</v>
      </c>
    </row>
    <row r="1136" spans="1:7">
      <c r="A1136" s="2" t="s">
        <v>1155</v>
      </c>
      <c r="B1136" s="2">
        <v>123.08849795779599</v>
      </c>
      <c r="C1136" s="2">
        <v>2.8818176179430299</v>
      </c>
      <c r="D1136" s="2">
        <v>0.33306000066324398</v>
      </c>
      <c r="E1136" s="2">
        <v>8.6525479259120797</v>
      </c>
      <c r="F1136" s="7">
        <v>5.0362196554525401E-18</v>
      </c>
      <c r="G1136" s="7">
        <v>2.24820062880051E-17</v>
      </c>
    </row>
    <row r="1137" spans="1:7">
      <c r="A1137" s="2" t="s">
        <v>1156</v>
      </c>
      <c r="B1137" s="2">
        <v>376.52118762180902</v>
      </c>
      <c r="C1137" s="2">
        <v>-2.0328224207790502</v>
      </c>
      <c r="D1137" s="2">
        <v>0.235010121097907</v>
      </c>
      <c r="E1137" s="2">
        <v>-8.6499356337600393</v>
      </c>
      <c r="F1137" s="7">
        <v>5.1528485679386897E-18</v>
      </c>
      <c r="G1137" s="7">
        <v>2.29822527883861E-17</v>
      </c>
    </row>
    <row r="1138" spans="1:7">
      <c r="A1138" s="2" t="s">
        <v>1157</v>
      </c>
      <c r="B1138" s="2">
        <v>282.209796664804</v>
      </c>
      <c r="C1138" s="2">
        <v>-2.8563713129343902</v>
      </c>
      <c r="D1138" s="2">
        <v>0.330347174454862</v>
      </c>
      <c r="E1138" s="2">
        <v>-8.6465740705909404</v>
      </c>
      <c r="F1138" s="7">
        <v>5.3068597431051298E-18</v>
      </c>
      <c r="G1138" s="7">
        <v>2.36481943025349E-17</v>
      </c>
    </row>
    <row r="1139" spans="1:7">
      <c r="A1139" s="2" t="s">
        <v>1158</v>
      </c>
      <c r="B1139" s="2">
        <v>775.758356211212</v>
      </c>
      <c r="C1139" s="2">
        <v>4.1318575357995098</v>
      </c>
      <c r="D1139" s="2">
        <v>0.47799650939146598</v>
      </c>
      <c r="E1139" s="2">
        <v>8.6441165460805198</v>
      </c>
      <c r="F1139" s="7">
        <v>5.4223187645525097E-18</v>
      </c>
      <c r="G1139" s="7">
        <v>2.41413147827112E-17</v>
      </c>
    </row>
    <row r="1140" spans="1:7">
      <c r="A1140" s="2" t="s">
        <v>1159</v>
      </c>
      <c r="B1140" s="2">
        <v>403.20224251767399</v>
      </c>
      <c r="C1140" s="2">
        <v>2.3793141285370298</v>
      </c>
      <c r="D1140" s="2">
        <v>0.27535627098791798</v>
      </c>
      <c r="E1140" s="2">
        <v>8.6408568797092293</v>
      </c>
      <c r="F1140" s="7">
        <v>5.5792973669193399E-18</v>
      </c>
      <c r="G1140" s="7">
        <v>2.4818253804572201E-17</v>
      </c>
    </row>
    <row r="1141" spans="1:7">
      <c r="A1141" s="2" t="s">
        <v>1160</v>
      </c>
      <c r="B1141" s="2">
        <v>512.499975150164</v>
      </c>
      <c r="C1141" s="2">
        <v>-1.8848339386052799</v>
      </c>
      <c r="D1141" s="2">
        <v>0.21815540137540901</v>
      </c>
      <c r="E1141" s="2">
        <v>-8.6398683081964904</v>
      </c>
      <c r="F1141" s="7">
        <v>5.62778535741949E-18</v>
      </c>
      <c r="G1141" s="7">
        <v>2.5011826972771599E-17</v>
      </c>
    </row>
    <row r="1142" spans="1:7">
      <c r="A1142" s="2" t="s">
        <v>1161</v>
      </c>
      <c r="B1142" s="2">
        <v>369.73178042548801</v>
      </c>
      <c r="C1142" s="2">
        <v>-2.12526822276849</v>
      </c>
      <c r="D1142" s="2">
        <v>0.246057160553247</v>
      </c>
      <c r="E1142" s="2">
        <v>-8.6372947569984699</v>
      </c>
      <c r="F1142" s="7">
        <v>5.7559738688036596E-18</v>
      </c>
      <c r="G1142" s="7">
        <v>2.5558962518933101E-17</v>
      </c>
    </row>
    <row r="1143" spans="1:7">
      <c r="A1143" s="2" t="s">
        <v>1162</v>
      </c>
      <c r="B1143" s="2">
        <v>275.83288319719998</v>
      </c>
      <c r="C1143" s="2">
        <v>-2.71229288824658</v>
      </c>
      <c r="D1143" s="2">
        <v>0.31409188636391699</v>
      </c>
      <c r="E1143" s="2">
        <v>-8.6353484632965891</v>
      </c>
      <c r="F1143" s="7">
        <v>5.85482879239616E-18</v>
      </c>
      <c r="G1143" s="7">
        <v>2.5974994404360701E-17</v>
      </c>
    </row>
    <row r="1144" spans="1:7">
      <c r="A1144" s="2" t="s">
        <v>1163</v>
      </c>
      <c r="B1144" s="2">
        <v>142.21817204522301</v>
      </c>
      <c r="C1144" s="2">
        <v>2.55416948733482</v>
      </c>
      <c r="D1144" s="2">
        <v>0.29591710655007403</v>
      </c>
      <c r="E1144" s="2">
        <v>8.6313681460068494</v>
      </c>
      <c r="F1144" s="7">
        <v>6.0622419203675002E-18</v>
      </c>
      <c r="G1144" s="7">
        <v>2.6871488195038701E-17</v>
      </c>
    </row>
    <row r="1145" spans="1:7">
      <c r="A1145" s="2" t="s">
        <v>1164</v>
      </c>
      <c r="B1145" s="2">
        <v>261.62433039284201</v>
      </c>
      <c r="C1145" s="2">
        <v>-2.4528975024401198</v>
      </c>
      <c r="D1145" s="2">
        <v>0.28474387513331101</v>
      </c>
      <c r="E1145" s="2">
        <v>-8.6143995241046998</v>
      </c>
      <c r="F1145" s="7">
        <v>7.0309112004985803E-18</v>
      </c>
      <c r="G1145" s="7">
        <v>3.1137776628264399E-17</v>
      </c>
    </row>
    <row r="1146" spans="1:7">
      <c r="A1146" s="2" t="s">
        <v>1165</v>
      </c>
      <c r="B1146" s="2">
        <v>268.20410185386601</v>
      </c>
      <c r="C1146" s="2">
        <v>-2.3031110478126502</v>
      </c>
      <c r="D1146" s="2">
        <v>0.26747372381020701</v>
      </c>
      <c r="E1146" s="2">
        <v>-8.6106067355120093</v>
      </c>
      <c r="F1146" s="7">
        <v>7.2674898303144195E-18</v>
      </c>
      <c r="G1146" s="7">
        <v>3.2157204341523202E-17</v>
      </c>
    </row>
    <row r="1147" spans="1:7">
      <c r="A1147" s="2" t="s">
        <v>1166</v>
      </c>
      <c r="B1147" s="2">
        <v>172.741159710044</v>
      </c>
      <c r="C1147" s="2">
        <v>2.4845045090951898</v>
      </c>
      <c r="D1147" s="2">
        <v>0.288615945943695</v>
      </c>
      <c r="E1147" s="2">
        <v>8.6083410983116195</v>
      </c>
      <c r="F1147" s="7">
        <v>7.4125417059991804E-18</v>
      </c>
      <c r="G1147" s="7">
        <v>3.2770208543832897E-17</v>
      </c>
    </row>
    <row r="1148" spans="1:7">
      <c r="A1148" s="2" t="s">
        <v>1167</v>
      </c>
      <c r="B1148" s="2">
        <v>306.81799901814799</v>
      </c>
      <c r="C1148" s="2">
        <v>2.6588343032214401</v>
      </c>
      <c r="D1148" s="2">
        <v>0.30912984711129199</v>
      </c>
      <c r="E1148" s="2">
        <v>8.6010274584201394</v>
      </c>
      <c r="F1148" s="7">
        <v>7.9005578174181495E-18</v>
      </c>
      <c r="G1148" s="7">
        <v>3.4897020526278098E-17</v>
      </c>
    </row>
    <row r="1149" spans="1:7">
      <c r="A1149" s="2" t="s">
        <v>1168</v>
      </c>
      <c r="B1149" s="2">
        <v>104.688967227611</v>
      </c>
      <c r="C1149" s="2">
        <v>2.72535199537145</v>
      </c>
      <c r="D1149" s="2">
        <v>0.31690573825631602</v>
      </c>
      <c r="E1149" s="2">
        <v>8.5998821301467192</v>
      </c>
      <c r="F1149" s="7">
        <v>7.9798012288511702E-18</v>
      </c>
      <c r="G1149" s="7">
        <v>3.5216122791535298E-17</v>
      </c>
    </row>
    <row r="1150" spans="1:7">
      <c r="A1150" s="2" t="s">
        <v>1169</v>
      </c>
      <c r="B1150" s="2">
        <v>494.05655835210399</v>
      </c>
      <c r="C1150" s="2">
        <v>-1.95684621875943</v>
      </c>
      <c r="D1150" s="2">
        <v>0.227656564082413</v>
      </c>
      <c r="E1150" s="2">
        <v>-8.5956063979382602</v>
      </c>
      <c r="F1150" s="7">
        <v>8.2826240899083293E-18</v>
      </c>
      <c r="G1150" s="7">
        <v>3.6520492371892E-17</v>
      </c>
    </row>
    <row r="1151" spans="1:7">
      <c r="A1151" s="2" t="s">
        <v>1170</v>
      </c>
      <c r="B1151" s="2">
        <v>1645.2076862290501</v>
      </c>
      <c r="C1151" s="2">
        <v>-2.29326697480654</v>
      </c>
      <c r="D1151" s="2">
        <v>0.26693804589599102</v>
      </c>
      <c r="E1151" s="2">
        <v>-8.5910083259547196</v>
      </c>
      <c r="F1151" s="7">
        <v>8.6209385656929101E-18</v>
      </c>
      <c r="G1151" s="7">
        <v>3.7978933383538497E-17</v>
      </c>
    </row>
    <row r="1152" spans="1:7">
      <c r="A1152" s="2" t="s">
        <v>1171</v>
      </c>
      <c r="B1152" s="2">
        <v>253.51601325159899</v>
      </c>
      <c r="C1152" s="2">
        <v>2.2080406234463701</v>
      </c>
      <c r="D1152" s="2">
        <v>0.25718849787082099</v>
      </c>
      <c r="E1152" s="2">
        <v>8.5853008269265807</v>
      </c>
      <c r="F1152" s="7">
        <v>9.0599039185861898E-18</v>
      </c>
      <c r="G1152" s="7">
        <v>3.9872247445357198E-17</v>
      </c>
    </row>
    <row r="1153" spans="1:7">
      <c r="A1153" s="2" t="s">
        <v>1172</v>
      </c>
      <c r="B1153" s="2">
        <v>537.31600072489402</v>
      </c>
      <c r="C1153" s="2">
        <v>-2.3639863026272701</v>
      </c>
      <c r="D1153" s="2">
        <v>0.27535546965626301</v>
      </c>
      <c r="E1153" s="2">
        <v>-8.5852164316122703</v>
      </c>
      <c r="F1153" s="7">
        <v>9.0665575586341998E-18</v>
      </c>
      <c r="G1153" s="7">
        <v>3.9872247445357198E-17</v>
      </c>
    </row>
    <row r="1154" spans="1:7">
      <c r="A1154" s="2" t="s">
        <v>1173</v>
      </c>
      <c r="B1154" s="2">
        <v>243.125742711171</v>
      </c>
      <c r="C1154" s="2">
        <v>-2.5537991897061798</v>
      </c>
      <c r="D1154" s="2">
        <v>0.297844352916184</v>
      </c>
      <c r="E1154" s="2">
        <v>-8.5742743305421705</v>
      </c>
      <c r="F1154" s="7">
        <v>9.9713494520643894E-18</v>
      </c>
      <c r="G1154" s="7">
        <v>4.3812977374092503E-17</v>
      </c>
    </row>
    <row r="1155" spans="1:7">
      <c r="A1155" s="2" t="s">
        <v>1174</v>
      </c>
      <c r="B1155" s="2">
        <v>461.95023523642402</v>
      </c>
      <c r="C1155" s="2">
        <v>-1.83844779533898</v>
      </c>
      <c r="D1155" s="2">
        <v>0.21454030670756999</v>
      </c>
      <c r="E1155" s="2">
        <v>-8.5692419459663007</v>
      </c>
      <c r="F1155" s="7">
        <v>1.04168470914442E-17</v>
      </c>
      <c r="G1155" s="7">
        <v>4.5730504116104702E-17</v>
      </c>
    </row>
    <row r="1156" spans="1:7">
      <c r="A1156" s="2" t="s">
        <v>1175</v>
      </c>
      <c r="B1156" s="2">
        <v>213.606467592597</v>
      </c>
      <c r="C1156" s="2">
        <v>-2.3385475183096802</v>
      </c>
      <c r="D1156" s="2">
        <v>0.27291479250876199</v>
      </c>
      <c r="E1156" s="2">
        <v>-8.5687825742703101</v>
      </c>
      <c r="F1156" s="7">
        <v>1.04584787041551E-17</v>
      </c>
      <c r="G1156" s="7">
        <v>4.5873240070273901E-17</v>
      </c>
    </row>
    <row r="1157" spans="1:7">
      <c r="A1157" s="2" t="s">
        <v>1176</v>
      </c>
      <c r="B1157" s="2">
        <v>498.88555179187802</v>
      </c>
      <c r="C1157" s="2">
        <v>2.1594945702781798</v>
      </c>
      <c r="D1157" s="2">
        <v>0.25209296895407401</v>
      </c>
      <c r="E1157" s="2">
        <v>8.5662625944620796</v>
      </c>
      <c r="F1157" s="7">
        <v>1.0689795631627901E-17</v>
      </c>
      <c r="G1157" s="7">
        <v>4.6847005072055698E-17</v>
      </c>
    </row>
    <row r="1158" spans="1:7">
      <c r="A1158" s="2" t="s">
        <v>1177</v>
      </c>
      <c r="B1158" s="2">
        <v>79.595030230202198</v>
      </c>
      <c r="C1158" s="2">
        <v>4.2056579165402397</v>
      </c>
      <c r="D1158" s="2">
        <v>0.491433958455046</v>
      </c>
      <c r="E1158" s="2">
        <v>8.5579310183647994</v>
      </c>
      <c r="F1158" s="7">
        <v>1.1491108314767801E-17</v>
      </c>
      <c r="G1158" s="7">
        <v>5.0314852856045898E-17</v>
      </c>
    </row>
    <row r="1159" spans="1:7">
      <c r="A1159" s="2" t="s">
        <v>1178</v>
      </c>
      <c r="B1159" s="2">
        <v>281.89385567115301</v>
      </c>
      <c r="C1159" s="2">
        <v>-2.12247086369393</v>
      </c>
      <c r="D1159" s="2">
        <v>0.24813681154366601</v>
      </c>
      <c r="E1159" s="2">
        <v>-8.5536315651433306</v>
      </c>
      <c r="F1159" s="7">
        <v>1.19275204373791E-17</v>
      </c>
      <c r="G1159" s="7">
        <v>5.2180308974307999E-17</v>
      </c>
    </row>
    <row r="1160" spans="1:7">
      <c r="A1160" s="2" t="s">
        <v>1179</v>
      </c>
      <c r="B1160" s="2">
        <v>156.53708268195399</v>
      </c>
      <c r="C1160" s="2">
        <v>2.85905813489045</v>
      </c>
      <c r="D1160" s="2">
        <v>0.33453125320923599</v>
      </c>
      <c r="E1160" s="2">
        <v>8.5464604800383803</v>
      </c>
      <c r="F1160" s="7">
        <v>1.26920863966623E-17</v>
      </c>
      <c r="G1160" s="7">
        <v>5.5476878072639603E-17</v>
      </c>
    </row>
    <row r="1161" spans="1:7">
      <c r="A1161" s="2" t="s">
        <v>1180</v>
      </c>
      <c r="B1161" s="2">
        <v>163.33059110924</v>
      </c>
      <c r="C1161" s="2">
        <v>3.3583342445928199</v>
      </c>
      <c r="D1161" s="2">
        <v>0.39342852686187701</v>
      </c>
      <c r="E1161" s="2">
        <v>8.5360720316344896</v>
      </c>
      <c r="F1161" s="7">
        <v>1.3886181187023801E-17</v>
      </c>
      <c r="G1161" s="7">
        <v>6.0590960582755206E-17</v>
      </c>
    </row>
    <row r="1162" spans="1:7">
      <c r="A1162" s="2" t="s">
        <v>1181</v>
      </c>
      <c r="B1162" s="2">
        <v>163.33059110924</v>
      </c>
      <c r="C1162" s="2">
        <v>3.3583342445928199</v>
      </c>
      <c r="D1162" s="2">
        <v>0.39342852686187701</v>
      </c>
      <c r="E1162" s="2">
        <v>8.5360720316344896</v>
      </c>
      <c r="F1162" s="7">
        <v>1.3886181187023801E-17</v>
      </c>
      <c r="G1162" s="7">
        <v>6.0590960582755206E-17</v>
      </c>
    </row>
    <row r="1163" spans="1:7">
      <c r="A1163" s="2" t="s">
        <v>1182</v>
      </c>
      <c r="B1163" s="2">
        <v>80.499840495018503</v>
      </c>
      <c r="C1163" s="2">
        <v>3.3732209261708999</v>
      </c>
      <c r="D1163" s="2">
        <v>0.39537532849576301</v>
      </c>
      <c r="E1163" s="2">
        <v>8.5316930092846093</v>
      </c>
      <c r="F1163" s="7">
        <v>1.4422134880794501E-17</v>
      </c>
      <c r="G1163" s="7">
        <v>6.2875009172683897E-17</v>
      </c>
    </row>
    <row r="1164" spans="1:7">
      <c r="A1164" s="2" t="s">
        <v>1183</v>
      </c>
      <c r="B1164" s="2">
        <v>127.03149629898699</v>
      </c>
      <c r="C1164" s="2">
        <v>2.6147770218492301</v>
      </c>
      <c r="D1164" s="2">
        <v>0.30654596868377698</v>
      </c>
      <c r="E1164" s="2">
        <v>8.5298039738586695</v>
      </c>
      <c r="F1164" s="7">
        <v>1.4659590899484001E-17</v>
      </c>
      <c r="G1164" s="7">
        <v>6.3854893346583496E-17</v>
      </c>
    </row>
    <row r="1165" spans="1:7">
      <c r="A1165" s="2" t="s">
        <v>1184</v>
      </c>
      <c r="B1165" s="2">
        <v>231.49741661895499</v>
      </c>
      <c r="C1165" s="2">
        <v>-2.1346885498235499</v>
      </c>
      <c r="D1165" s="2">
        <v>0.25033215687304</v>
      </c>
      <c r="E1165" s="2">
        <v>-8.5274244287608294</v>
      </c>
      <c r="F1165" s="7">
        <v>1.4964202182716901E-17</v>
      </c>
      <c r="G1165" s="7">
        <v>6.5125347042602495E-17</v>
      </c>
    </row>
    <row r="1166" spans="1:7">
      <c r="A1166" s="2" t="s">
        <v>1185</v>
      </c>
      <c r="B1166" s="2">
        <v>401.072634007989</v>
      </c>
      <c r="C1166" s="2">
        <v>-1.94008933475711</v>
      </c>
      <c r="D1166" s="2">
        <v>0.227546661905105</v>
      </c>
      <c r="E1166" s="2">
        <v>-8.5261164392128101</v>
      </c>
      <c r="F1166" s="7">
        <v>1.5134292517674699E-17</v>
      </c>
      <c r="G1166" s="7">
        <v>6.5808665217304503E-17</v>
      </c>
    </row>
    <row r="1167" spans="1:7">
      <c r="A1167" s="2" t="s">
        <v>1186</v>
      </c>
      <c r="B1167" s="2">
        <v>3188.6965356159899</v>
      </c>
      <c r="C1167" s="2">
        <v>-2.39186788913949</v>
      </c>
      <c r="D1167" s="2">
        <v>0.28104175236649098</v>
      </c>
      <c r="E1167" s="2">
        <v>-8.5107208057128307</v>
      </c>
      <c r="F1167" s="7">
        <v>1.7285539607382401E-17</v>
      </c>
      <c r="G1167" s="7">
        <v>7.5098056791658899E-17</v>
      </c>
    </row>
    <row r="1168" spans="1:7">
      <c r="A1168" s="2" t="s">
        <v>1187</v>
      </c>
      <c r="B1168" s="2">
        <v>234.16900402459501</v>
      </c>
      <c r="C1168" s="2">
        <v>-2.56909203265718</v>
      </c>
      <c r="D1168" s="2">
        <v>0.30212572159302398</v>
      </c>
      <c r="E1168" s="2">
        <v>-8.5033873286626491</v>
      </c>
      <c r="F1168" s="7">
        <v>1.8413724753013701E-17</v>
      </c>
      <c r="G1168" s="7">
        <v>7.9930499769121498E-17</v>
      </c>
    </row>
    <row r="1169" spans="1:7">
      <c r="A1169" s="2" t="s">
        <v>1188</v>
      </c>
      <c r="B1169" s="2">
        <v>335.76924806979099</v>
      </c>
      <c r="C1169" s="2">
        <v>-2.0931710878282002</v>
      </c>
      <c r="D1169" s="2">
        <v>0.24666583007244899</v>
      </c>
      <c r="E1169" s="2">
        <v>-8.4858575150575302</v>
      </c>
      <c r="F1169" s="7">
        <v>2.14133698875682E-17</v>
      </c>
      <c r="G1169" s="7">
        <v>9.2871261986513501E-17</v>
      </c>
    </row>
    <row r="1170" spans="1:7">
      <c r="A1170" s="2" t="s">
        <v>1189</v>
      </c>
      <c r="B1170" s="2">
        <v>302.67006851046102</v>
      </c>
      <c r="C1170" s="2">
        <v>-2.7924854472187399</v>
      </c>
      <c r="D1170" s="2">
        <v>0.32911086509757298</v>
      </c>
      <c r="E1170" s="2">
        <v>-8.4849384914437405</v>
      </c>
      <c r="F1170" s="7">
        <v>2.1583286826187999E-17</v>
      </c>
      <c r="G1170" s="7">
        <v>9.3527576246814795E-17</v>
      </c>
    </row>
    <row r="1171" spans="1:7">
      <c r="A1171" s="2" t="s">
        <v>1190</v>
      </c>
      <c r="B1171" s="2">
        <v>111.14939981314799</v>
      </c>
      <c r="C1171" s="2">
        <v>3.0516131816365601</v>
      </c>
      <c r="D1171" s="2">
        <v>0.359855011777647</v>
      </c>
      <c r="E1171" s="2">
        <v>8.4801186082191808</v>
      </c>
      <c r="F1171" s="7">
        <v>2.2496448917627399E-17</v>
      </c>
      <c r="G1171" s="7">
        <v>9.74007181622922E-17</v>
      </c>
    </row>
    <row r="1172" spans="1:7">
      <c r="A1172" s="2" t="s">
        <v>1191</v>
      </c>
      <c r="B1172" s="2">
        <v>675.337826634973</v>
      </c>
      <c r="C1172" s="2">
        <v>2.3669240150458601</v>
      </c>
      <c r="D1172" s="2">
        <v>0.279290422493994</v>
      </c>
      <c r="E1172" s="2">
        <v>8.4747768788840698</v>
      </c>
      <c r="F1172" s="7">
        <v>2.35530514683022E-17</v>
      </c>
      <c r="G1172" s="7">
        <v>1.01887705878786E-16</v>
      </c>
    </row>
    <row r="1173" spans="1:7">
      <c r="A1173" s="2" t="s">
        <v>1192</v>
      </c>
      <c r="B1173" s="2">
        <v>299.49904268161902</v>
      </c>
      <c r="C1173" s="2">
        <v>-2.00278886890381</v>
      </c>
      <c r="D1173" s="2">
        <v>0.23644994797719601</v>
      </c>
      <c r="E1173" s="2">
        <v>-8.4702444895313107</v>
      </c>
      <c r="F1173" s="7">
        <v>2.44878504479852E-17</v>
      </c>
      <c r="G1173" s="7">
        <v>1.05840528869256E-16</v>
      </c>
    </row>
    <row r="1174" spans="1:7">
      <c r="A1174" s="2" t="s">
        <v>1193</v>
      </c>
      <c r="B1174" s="2">
        <v>156.97384314466501</v>
      </c>
      <c r="C1174" s="2">
        <v>-3.0156768592245999</v>
      </c>
      <c r="D1174" s="2">
        <v>0.35678550911724999</v>
      </c>
      <c r="E1174" s="2">
        <v>-8.4523524138799999</v>
      </c>
      <c r="F1174" s="7">
        <v>2.8549132249808301E-17</v>
      </c>
      <c r="G1174" s="7">
        <v>1.2328814107191901E-16</v>
      </c>
    </row>
    <row r="1175" spans="1:7">
      <c r="A1175" s="2" t="s">
        <v>1194</v>
      </c>
      <c r="B1175" s="2">
        <v>105.288940714804</v>
      </c>
      <c r="C1175" s="2">
        <v>3.7749763285861899</v>
      </c>
      <c r="D1175" s="2">
        <v>0.44714576976436998</v>
      </c>
      <c r="E1175" s="2">
        <v>8.4423840810916495</v>
      </c>
      <c r="F1175" s="7">
        <v>3.1092971667164097E-17</v>
      </c>
      <c r="G1175" s="7">
        <v>1.3415843950043101E-16</v>
      </c>
    </row>
    <row r="1176" spans="1:7">
      <c r="A1176" s="2" t="s">
        <v>1195</v>
      </c>
      <c r="B1176" s="2">
        <v>845.57108287497101</v>
      </c>
      <c r="C1176" s="2">
        <v>-1.85534202327908</v>
      </c>
      <c r="D1176" s="2">
        <v>0.219932684925636</v>
      </c>
      <c r="E1176" s="2">
        <v>-8.4359540461501599</v>
      </c>
      <c r="F1176" s="7">
        <v>3.2851186048775902E-17</v>
      </c>
      <c r="G1176" s="7">
        <v>1.4162323651361799E-16</v>
      </c>
    </row>
    <row r="1177" spans="1:7">
      <c r="A1177" s="2" t="s">
        <v>1196</v>
      </c>
      <c r="B1177" s="2">
        <v>218.35190985115199</v>
      </c>
      <c r="C1177" s="2">
        <v>-2.4016006725338999</v>
      </c>
      <c r="D1177" s="2">
        <v>0.284703767313782</v>
      </c>
      <c r="E1177" s="2">
        <v>-8.4354369286831794</v>
      </c>
      <c r="F1177" s="7">
        <v>3.2996773464760298E-17</v>
      </c>
      <c r="G1177" s="7">
        <v>1.42129081593501E-16</v>
      </c>
    </row>
    <row r="1178" spans="1:7">
      <c r="A1178" s="2" t="s">
        <v>1197</v>
      </c>
      <c r="B1178" s="2">
        <v>292295.02966665401</v>
      </c>
      <c r="C1178" s="2">
        <v>3.90403252160498</v>
      </c>
      <c r="D1178" s="2">
        <v>0.46344422497677601</v>
      </c>
      <c r="E1178" s="2">
        <v>8.4239533285815007</v>
      </c>
      <c r="F1178" s="7">
        <v>3.6398931432986701E-17</v>
      </c>
      <c r="G1178" s="7">
        <v>1.5664929344684001E-16</v>
      </c>
    </row>
    <row r="1179" spans="1:7">
      <c r="A1179" s="2" t="s">
        <v>1198</v>
      </c>
      <c r="B1179" s="2">
        <v>629.76893417075303</v>
      </c>
      <c r="C1179" s="2">
        <v>-1.9925337652789701</v>
      </c>
      <c r="D1179" s="2">
        <v>0.23660010234351</v>
      </c>
      <c r="E1179" s="2">
        <v>-8.4215253735862596</v>
      </c>
      <c r="F1179" s="7">
        <v>3.7161382056139801E-17</v>
      </c>
      <c r="G1179" s="7">
        <v>1.5979394284140099E-16</v>
      </c>
    </row>
    <row r="1180" spans="1:7">
      <c r="A1180" s="2" t="s">
        <v>1199</v>
      </c>
      <c r="B1180" s="2">
        <v>221.33115035653299</v>
      </c>
      <c r="C1180" s="2">
        <v>-2.4501217351898101</v>
      </c>
      <c r="D1180" s="2">
        <v>0.291252916133446</v>
      </c>
      <c r="E1180" s="2">
        <v>-8.4123509138264403</v>
      </c>
      <c r="F1180" s="7">
        <v>4.0187345806659299E-17</v>
      </c>
      <c r="G1180" s="7">
        <v>1.7265801601477599E-16</v>
      </c>
    </row>
    <row r="1181" spans="1:7">
      <c r="A1181" s="2" t="s">
        <v>1200</v>
      </c>
      <c r="B1181" s="2">
        <v>192.860630050315</v>
      </c>
      <c r="C1181" s="2">
        <v>-2.8322912090873298</v>
      </c>
      <c r="D1181" s="2">
        <v>0.33680809723795602</v>
      </c>
      <c r="E1181" s="2">
        <v>-8.4092135323169206</v>
      </c>
      <c r="F1181" s="7">
        <v>4.1276905192214198E-17</v>
      </c>
      <c r="G1181" s="7">
        <v>1.7718780718603201E-16</v>
      </c>
    </row>
    <row r="1182" spans="1:7">
      <c r="A1182" s="2" t="s">
        <v>1201</v>
      </c>
      <c r="B1182" s="2">
        <v>90.773024745103598</v>
      </c>
      <c r="C1182" s="2">
        <v>-3.82726925742339</v>
      </c>
      <c r="D1182" s="2">
        <v>0.45551853671672099</v>
      </c>
      <c r="E1182" s="2">
        <v>-8.4020055144396792</v>
      </c>
      <c r="F1182" s="7">
        <v>4.3891722146139001E-17</v>
      </c>
      <c r="G1182" s="7">
        <v>1.8809679119411601E-16</v>
      </c>
    </row>
    <row r="1183" spans="1:7">
      <c r="A1183" s="2" t="s">
        <v>1202</v>
      </c>
      <c r="B1183" s="2">
        <v>153.040119215239</v>
      </c>
      <c r="C1183" s="2">
        <v>2.8550044878429501</v>
      </c>
      <c r="D1183" s="2">
        <v>0.339800495880208</v>
      </c>
      <c r="E1183" s="2">
        <v>8.4020021231794892</v>
      </c>
      <c r="F1183" s="7">
        <v>4.3892990034166701E-17</v>
      </c>
      <c r="G1183" s="7">
        <v>1.8809679119411601E-16</v>
      </c>
    </row>
    <row r="1184" spans="1:7">
      <c r="A1184" s="2" t="s">
        <v>1203</v>
      </c>
      <c r="B1184" s="2">
        <v>194.44220754519901</v>
      </c>
      <c r="C1184" s="2">
        <v>8.9509126350882102</v>
      </c>
      <c r="D1184" s="2">
        <v>1.06562511558947</v>
      </c>
      <c r="E1184" s="2">
        <v>8.3996825001040403</v>
      </c>
      <c r="F1184" s="7">
        <v>4.4768743703284301E-17</v>
      </c>
      <c r="G1184" s="7">
        <v>1.9152342650614201E-16</v>
      </c>
    </row>
    <row r="1185" spans="1:7">
      <c r="A1185" s="2" t="s">
        <v>1204</v>
      </c>
      <c r="B1185" s="2">
        <v>194.44220754519901</v>
      </c>
      <c r="C1185" s="2">
        <v>8.9509126350882102</v>
      </c>
      <c r="D1185" s="2">
        <v>1.06562511558947</v>
      </c>
      <c r="E1185" s="2">
        <v>8.3996825001040403</v>
      </c>
      <c r="F1185" s="7">
        <v>4.4768743703284301E-17</v>
      </c>
      <c r="G1185" s="7">
        <v>1.9152342650614201E-16</v>
      </c>
    </row>
    <row r="1186" spans="1:7">
      <c r="A1186" s="2" t="s">
        <v>1205</v>
      </c>
      <c r="B1186" s="2">
        <v>487.47496732929801</v>
      </c>
      <c r="C1186" s="2">
        <v>-2.4782623530254502</v>
      </c>
      <c r="D1186" s="2">
        <v>0.29547417749237698</v>
      </c>
      <c r="E1186" s="2">
        <v>-8.3874075699538597</v>
      </c>
      <c r="F1186" s="7">
        <v>4.9697964288865303E-17</v>
      </c>
      <c r="G1186" s="7">
        <v>2.1243029595351001E-16</v>
      </c>
    </row>
    <row r="1187" spans="1:7">
      <c r="A1187" s="2" t="s">
        <v>1206</v>
      </c>
      <c r="B1187" s="2">
        <v>3312.59024954189</v>
      </c>
      <c r="C1187" s="2">
        <v>-4.0426218605975501</v>
      </c>
      <c r="D1187" s="2">
        <v>0.48211541089212501</v>
      </c>
      <c r="E1187" s="2">
        <v>-8.3851745230813606</v>
      </c>
      <c r="F1187" s="7">
        <v>5.0650552707759899E-17</v>
      </c>
      <c r="G1187" s="7">
        <v>2.1631827731132399E-16</v>
      </c>
    </row>
    <row r="1188" spans="1:7">
      <c r="A1188" s="2" t="s">
        <v>1207</v>
      </c>
      <c r="B1188" s="2">
        <v>250.14550139070599</v>
      </c>
      <c r="C1188" s="2">
        <v>3.0280775576594898</v>
      </c>
      <c r="D1188" s="2">
        <v>0.36115135353287398</v>
      </c>
      <c r="E1188" s="2">
        <v>8.3845111697300005</v>
      </c>
      <c r="F1188" s="7">
        <v>5.0936984186272599E-17</v>
      </c>
      <c r="G1188" s="7">
        <v>2.1735705465745301E-16</v>
      </c>
    </row>
    <row r="1189" spans="1:7">
      <c r="A1189" s="2" t="s">
        <v>1208</v>
      </c>
      <c r="B1189" s="2">
        <v>202.13548885524801</v>
      </c>
      <c r="C1189" s="2">
        <v>2.87999163326521</v>
      </c>
      <c r="D1189" s="2">
        <v>0.34359801686770902</v>
      </c>
      <c r="E1189" s="2">
        <v>8.3818633748810392</v>
      </c>
      <c r="F1189" s="7">
        <v>5.20962860928414E-17</v>
      </c>
      <c r="G1189" s="7">
        <v>2.2211560621447902E-16</v>
      </c>
    </row>
    <row r="1190" spans="1:7">
      <c r="A1190" s="2" t="s">
        <v>1209</v>
      </c>
      <c r="B1190" s="2">
        <v>61.835054524566502</v>
      </c>
      <c r="C1190" s="2">
        <v>4.4644181438719297</v>
      </c>
      <c r="D1190" s="2">
        <v>0.53269701689924898</v>
      </c>
      <c r="E1190" s="2">
        <v>8.3807830760131807</v>
      </c>
      <c r="F1190" s="7">
        <v>5.2576721079692401E-17</v>
      </c>
      <c r="G1190" s="7">
        <v>2.2397416067056102E-16</v>
      </c>
    </row>
    <row r="1191" spans="1:7">
      <c r="A1191" s="2" t="s">
        <v>1210</v>
      </c>
      <c r="B1191" s="2">
        <v>66834.988300321507</v>
      </c>
      <c r="C1191" s="2">
        <v>3.88458884418624</v>
      </c>
      <c r="D1191" s="2">
        <v>0.46371511145963601</v>
      </c>
      <c r="E1191" s="2">
        <v>8.3771021219444695</v>
      </c>
      <c r="F1191" s="7">
        <v>5.4246776064791503E-17</v>
      </c>
      <c r="G1191" s="7">
        <v>2.3089300370724699E-16</v>
      </c>
    </row>
    <row r="1192" spans="1:7">
      <c r="A1192" s="2" t="s">
        <v>1211</v>
      </c>
      <c r="B1192" s="2">
        <v>153.145174546611</v>
      </c>
      <c r="C1192" s="2">
        <v>-2.5037907174626399</v>
      </c>
      <c r="D1192" s="2">
        <v>0.29892860007015698</v>
      </c>
      <c r="E1192" s="2">
        <v>-8.3758821232729694</v>
      </c>
      <c r="F1192" s="7">
        <v>5.4811752623007003E-17</v>
      </c>
      <c r="G1192" s="7">
        <v>2.3310053038575499E-16</v>
      </c>
    </row>
    <row r="1193" spans="1:7">
      <c r="A1193" s="2" t="s">
        <v>1212</v>
      </c>
      <c r="B1193" s="2">
        <v>166.82758089289899</v>
      </c>
      <c r="C1193" s="2">
        <v>-2.5112975829492798</v>
      </c>
      <c r="D1193" s="2">
        <v>0.299876484404201</v>
      </c>
      <c r="E1193" s="2">
        <v>-8.3744398562587001</v>
      </c>
      <c r="F1193" s="7">
        <v>5.5487150323251001E-17</v>
      </c>
      <c r="G1193" s="7">
        <v>2.35773524726584E-16</v>
      </c>
    </row>
    <row r="1194" spans="1:7">
      <c r="A1194" s="2" t="s">
        <v>1213</v>
      </c>
      <c r="B1194" s="2">
        <v>369.18028632274002</v>
      </c>
      <c r="C1194" s="2">
        <v>3.4211237218617501</v>
      </c>
      <c r="D1194" s="2">
        <v>0.40864316949457402</v>
      </c>
      <c r="E1194" s="2">
        <v>8.37190971794079</v>
      </c>
      <c r="F1194" s="7">
        <v>5.6691873053205804E-17</v>
      </c>
      <c r="G1194" s="7">
        <v>2.4068929394994E-16</v>
      </c>
    </row>
    <row r="1195" spans="1:7">
      <c r="A1195" s="2" t="s">
        <v>1214</v>
      </c>
      <c r="B1195" s="2">
        <v>134.63650766840499</v>
      </c>
      <c r="C1195" s="2">
        <v>-3.0196401767375498</v>
      </c>
      <c r="D1195" s="2">
        <v>0.36101562099113899</v>
      </c>
      <c r="E1195" s="2">
        <v>-8.3642922941876598</v>
      </c>
      <c r="F1195" s="7">
        <v>6.04768239653904E-17</v>
      </c>
      <c r="G1195" s="7">
        <v>2.5654207535403002E-16</v>
      </c>
    </row>
    <row r="1196" spans="1:7">
      <c r="A1196" s="2" t="s">
        <v>1215</v>
      </c>
      <c r="B1196" s="2">
        <v>727.99546709041897</v>
      </c>
      <c r="C1196" s="2">
        <v>-1.7162766916627099</v>
      </c>
      <c r="D1196" s="2">
        <v>0.20521545159527199</v>
      </c>
      <c r="E1196" s="2">
        <v>-8.3632917420252006</v>
      </c>
      <c r="F1196" s="7">
        <v>6.0992143284932503E-17</v>
      </c>
      <c r="G1196" s="7">
        <v>2.5851008666090598E-16</v>
      </c>
    </row>
    <row r="1197" spans="1:7">
      <c r="A1197" s="2" t="s">
        <v>1216</v>
      </c>
      <c r="B1197" s="2">
        <v>117.663228988707</v>
      </c>
      <c r="C1197" s="2">
        <v>-3.52539349492015</v>
      </c>
      <c r="D1197" s="2">
        <v>0.42212724649821598</v>
      </c>
      <c r="E1197" s="2">
        <v>-8.3514947783287798</v>
      </c>
      <c r="F1197" s="7">
        <v>6.7404426194176899E-17</v>
      </c>
      <c r="G1197" s="7">
        <v>2.8544753214049201E-16</v>
      </c>
    </row>
    <row r="1198" spans="1:7">
      <c r="A1198" s="2" t="s">
        <v>1217</v>
      </c>
      <c r="B1198" s="2">
        <v>67074.687689721599</v>
      </c>
      <c r="C1198" s="2">
        <v>3.89417680130083</v>
      </c>
      <c r="D1198" s="2">
        <v>0.46635559252418002</v>
      </c>
      <c r="E1198" s="2">
        <v>8.35023073321228</v>
      </c>
      <c r="F1198" s="7">
        <v>6.8129742253024297E-17</v>
      </c>
      <c r="G1198" s="7">
        <v>2.8827647878466399E-16</v>
      </c>
    </row>
    <row r="1199" spans="1:7">
      <c r="A1199" s="2" t="s">
        <v>1218</v>
      </c>
      <c r="B1199" s="2">
        <v>690.29787870120799</v>
      </c>
      <c r="C1199" s="2">
        <v>2.2077028816221298</v>
      </c>
      <c r="D1199" s="2">
        <v>0.264539286293689</v>
      </c>
      <c r="E1199" s="2">
        <v>8.3454632109771492</v>
      </c>
      <c r="F1199" s="7">
        <v>7.0935299773525401E-17</v>
      </c>
      <c r="G1199" s="7">
        <v>2.9989537240387098E-16</v>
      </c>
    </row>
    <row r="1200" spans="1:7">
      <c r="A1200" s="2" t="s">
        <v>1219</v>
      </c>
      <c r="B1200" s="2">
        <v>300.043185521206</v>
      </c>
      <c r="C1200" s="2">
        <v>-1.9834386824185299</v>
      </c>
      <c r="D1200" s="2">
        <v>0.237759749180177</v>
      </c>
      <c r="E1200" s="2">
        <v>-8.3421970676603596</v>
      </c>
      <c r="F1200" s="7">
        <v>7.2922794115377802E-17</v>
      </c>
      <c r="G1200" s="7">
        <v>3.0803910763599201E-16</v>
      </c>
    </row>
    <row r="1201" spans="1:7">
      <c r="A1201" s="2" t="s">
        <v>1220</v>
      </c>
      <c r="B1201" s="2">
        <v>63.698066388438498</v>
      </c>
      <c r="C1201" s="2">
        <v>3.94226771003816</v>
      </c>
      <c r="D1201" s="2">
        <v>0.47287829574601797</v>
      </c>
      <c r="E1201" s="2">
        <v>8.3367491075452893</v>
      </c>
      <c r="F1201" s="7">
        <v>7.6360847275658095E-17</v>
      </c>
      <c r="G1201" s="7">
        <v>3.2229146194952698E-16</v>
      </c>
    </row>
    <row r="1202" spans="1:7">
      <c r="A1202" s="2" t="s">
        <v>1221</v>
      </c>
      <c r="B1202" s="2">
        <v>664.78555388554901</v>
      </c>
      <c r="C1202" s="2">
        <v>-2.5048988147755802</v>
      </c>
      <c r="D1202" s="2">
        <v>0.30097595550016598</v>
      </c>
      <c r="E1202" s="2">
        <v>-8.3225877981279393</v>
      </c>
      <c r="F1202" s="7">
        <v>8.6063328691220499E-17</v>
      </c>
      <c r="G1202" s="7">
        <v>3.6263367390747899E-16</v>
      </c>
    </row>
    <row r="1203" spans="1:7">
      <c r="A1203" s="2" t="s">
        <v>1222</v>
      </c>
      <c r="B1203" s="2">
        <v>664.78555388554901</v>
      </c>
      <c r="C1203" s="2">
        <v>-2.5048988147755802</v>
      </c>
      <c r="D1203" s="2">
        <v>0.30097595550016598</v>
      </c>
      <c r="E1203" s="2">
        <v>-8.3225877981279393</v>
      </c>
      <c r="F1203" s="7">
        <v>8.6063328691220499E-17</v>
      </c>
      <c r="G1203" s="7">
        <v>3.6263367390747899E-16</v>
      </c>
    </row>
    <row r="1204" spans="1:7">
      <c r="A1204" s="2" t="s">
        <v>1223</v>
      </c>
      <c r="B1204" s="2">
        <v>605.66640771746597</v>
      </c>
      <c r="C1204" s="2">
        <v>-2.3859626542623</v>
      </c>
      <c r="D1204" s="2">
        <v>0.28685264358089702</v>
      </c>
      <c r="E1204" s="2">
        <v>-8.3177293556628094</v>
      </c>
      <c r="F1204" s="7">
        <v>8.9664469460808599E-17</v>
      </c>
      <c r="G1204" s="7">
        <v>3.7749116808144599E-16</v>
      </c>
    </row>
    <row r="1205" spans="1:7">
      <c r="A1205" s="2" t="s">
        <v>1224</v>
      </c>
      <c r="B1205" s="2">
        <v>158.06116955937699</v>
      </c>
      <c r="C1205" s="2">
        <v>-2.8005604318008199</v>
      </c>
      <c r="D1205" s="2">
        <v>0.337050740771761</v>
      </c>
      <c r="E1205" s="2">
        <v>-8.3090172873919403</v>
      </c>
      <c r="F1205" s="7">
        <v>9.64978647747947E-17</v>
      </c>
      <c r="G1205" s="7">
        <v>4.0592036595484299E-16</v>
      </c>
    </row>
    <row r="1206" spans="1:7">
      <c r="A1206" s="2" t="s">
        <v>1225</v>
      </c>
      <c r="B1206" s="2">
        <v>142.26494883346899</v>
      </c>
      <c r="C1206" s="2">
        <v>5.4429154540923204</v>
      </c>
      <c r="D1206" s="2">
        <v>0.65542914934124097</v>
      </c>
      <c r="E1206" s="2">
        <v>8.3043536583060007</v>
      </c>
      <c r="F1206" s="7">
        <v>1.00364283993398E-16</v>
      </c>
      <c r="G1206" s="7">
        <v>4.2183184024293002E-16</v>
      </c>
    </row>
    <row r="1207" spans="1:7">
      <c r="A1207" s="2" t="s">
        <v>1226</v>
      </c>
      <c r="B1207" s="2">
        <v>127.186888243957</v>
      </c>
      <c r="C1207" s="2">
        <v>-2.7259241841283002</v>
      </c>
      <c r="D1207" s="2">
        <v>0.32829544948543998</v>
      </c>
      <c r="E1207" s="2">
        <v>-8.3032652094350698</v>
      </c>
      <c r="F1207" s="7">
        <v>1.01288431545369E-16</v>
      </c>
      <c r="G1207" s="7">
        <v>4.2536068372683801E-16</v>
      </c>
    </row>
    <row r="1208" spans="1:7">
      <c r="A1208" s="2" t="s">
        <v>1227</v>
      </c>
      <c r="B1208" s="2">
        <v>98.4012925253529</v>
      </c>
      <c r="C1208" s="2">
        <v>2.8830255477481099</v>
      </c>
      <c r="D1208" s="2">
        <v>0.34726299949982797</v>
      </c>
      <c r="E1208" s="2">
        <v>8.3021385863181703</v>
      </c>
      <c r="F1208" s="7">
        <v>1.02253828412459E-16</v>
      </c>
      <c r="G1208" s="7">
        <v>4.2905672288830999E-16</v>
      </c>
    </row>
    <row r="1209" spans="1:7">
      <c r="A1209" s="2" t="s">
        <v>1228</v>
      </c>
      <c r="B1209" s="2">
        <v>225.74257373223199</v>
      </c>
      <c r="C1209" s="2">
        <v>2.24538549841983</v>
      </c>
      <c r="D1209" s="2">
        <v>0.27057915067536997</v>
      </c>
      <c r="E1209" s="2">
        <v>8.2984424070195804</v>
      </c>
      <c r="F1209" s="7">
        <v>1.05485217781354E-16</v>
      </c>
      <c r="G1209" s="7">
        <v>4.4224677554832802E-16</v>
      </c>
    </row>
    <row r="1210" spans="1:7">
      <c r="A1210" s="2" t="s">
        <v>1229</v>
      </c>
      <c r="B1210" s="2">
        <v>389.21631624141401</v>
      </c>
      <c r="C1210" s="2">
        <v>-2.8511507980674198</v>
      </c>
      <c r="D1210" s="2">
        <v>0.34362183449755401</v>
      </c>
      <c r="E1210" s="2">
        <v>-8.2973504935633393</v>
      </c>
      <c r="F1210" s="7">
        <v>1.06458946326712E-16</v>
      </c>
      <c r="G1210" s="7">
        <v>4.4573814004537199E-16</v>
      </c>
    </row>
    <row r="1211" spans="1:7">
      <c r="A1211" s="2" t="s">
        <v>1230</v>
      </c>
      <c r="B1211" s="2">
        <v>575.93340214188697</v>
      </c>
      <c r="C1211" s="2">
        <v>-2.3945090690307498</v>
      </c>
      <c r="D1211" s="2">
        <v>0.28858859720980301</v>
      </c>
      <c r="E1211" s="2">
        <v>-8.2973100537647095</v>
      </c>
      <c r="F1211" s="7">
        <v>1.0649517875860401E-16</v>
      </c>
      <c r="G1211" s="7">
        <v>4.4573814004537199E-16</v>
      </c>
    </row>
    <row r="1212" spans="1:7">
      <c r="A1212" s="2" t="s">
        <v>1231</v>
      </c>
      <c r="B1212" s="2">
        <v>153.46192272760399</v>
      </c>
      <c r="C1212" s="2">
        <v>3.7792141472343102</v>
      </c>
      <c r="D1212" s="2">
        <v>0.45554504263630302</v>
      </c>
      <c r="E1212" s="2">
        <v>8.2960273815372307</v>
      </c>
      <c r="F1212" s="7">
        <v>1.07650732162415E-16</v>
      </c>
      <c r="G1212" s="7">
        <v>4.5020019410565899E-16</v>
      </c>
    </row>
    <row r="1213" spans="1:7">
      <c r="A1213" s="2" t="s">
        <v>1232</v>
      </c>
      <c r="B1213" s="2">
        <v>393.41813479520903</v>
      </c>
      <c r="C1213" s="2">
        <v>-2.1753844877751498</v>
      </c>
      <c r="D1213" s="2">
        <v>0.262341302804872</v>
      </c>
      <c r="E1213" s="2">
        <v>-8.2921921348892305</v>
      </c>
      <c r="F1213" s="7">
        <v>1.11180146677713E-16</v>
      </c>
      <c r="G1213" s="7">
        <v>4.6457418433187003E-16</v>
      </c>
    </row>
    <row r="1214" spans="1:7">
      <c r="A1214" s="2" t="s">
        <v>1233</v>
      </c>
      <c r="B1214" s="2">
        <v>541.25963049441805</v>
      </c>
      <c r="C1214" s="2">
        <v>-2.2045458362193102</v>
      </c>
      <c r="D1214" s="2">
        <v>0.26595403403046203</v>
      </c>
      <c r="E1214" s="2">
        <v>-8.2891987115593206</v>
      </c>
      <c r="F1214" s="7">
        <v>1.14013930023867E-16</v>
      </c>
      <c r="G1214" s="7">
        <v>4.7601998502081005E-16</v>
      </c>
    </row>
    <row r="1215" spans="1:7">
      <c r="A1215" s="2" t="s">
        <v>1234</v>
      </c>
      <c r="B1215" s="2">
        <v>1069.2188223052201</v>
      </c>
      <c r="C1215" s="2">
        <v>-2.0277738057038799</v>
      </c>
      <c r="D1215" s="2">
        <v>0.24482749962844499</v>
      </c>
      <c r="E1215" s="2">
        <v>-8.2824593184232604</v>
      </c>
      <c r="F1215" s="7">
        <v>1.20657182823173E-16</v>
      </c>
      <c r="G1215" s="7">
        <v>5.0333854625487898E-16</v>
      </c>
    </row>
    <row r="1216" spans="1:7">
      <c r="A1216" s="2" t="s">
        <v>1235</v>
      </c>
      <c r="B1216" s="2">
        <v>99.8280999063781</v>
      </c>
      <c r="C1216" s="2">
        <v>-3.58331480769766</v>
      </c>
      <c r="D1216" s="2">
        <v>0.432660779479068</v>
      </c>
      <c r="E1216" s="2">
        <v>-8.2820421393684907</v>
      </c>
      <c r="F1216" s="7">
        <v>1.2108072897354001E-16</v>
      </c>
      <c r="G1216" s="7">
        <v>5.0468694901895402E-16</v>
      </c>
    </row>
    <row r="1217" spans="1:7">
      <c r="A1217" s="2" t="s">
        <v>1236</v>
      </c>
      <c r="B1217" s="2">
        <v>379.47648876865497</v>
      </c>
      <c r="C1217" s="2">
        <v>2.03556976783524</v>
      </c>
      <c r="D1217" s="2">
        <v>0.24581427448408999</v>
      </c>
      <c r="E1217" s="2">
        <v>8.2809258010237698</v>
      </c>
      <c r="F1217" s="7">
        <v>1.22221328667604E-16</v>
      </c>
      <c r="G1217" s="7">
        <v>5.09019457389666E-16</v>
      </c>
    </row>
    <row r="1218" spans="1:7">
      <c r="A1218" s="2" t="s">
        <v>1237</v>
      </c>
      <c r="B1218" s="2">
        <v>40502.549834090401</v>
      </c>
      <c r="C1218" s="2">
        <v>2.9964002406568602</v>
      </c>
      <c r="D1218" s="2">
        <v>0.36185891214938098</v>
      </c>
      <c r="E1218" s="2">
        <v>8.2805760478821604</v>
      </c>
      <c r="F1218" s="7">
        <v>1.225808577412E-16</v>
      </c>
      <c r="G1218" s="7">
        <v>5.1009453705208896E-16</v>
      </c>
    </row>
    <row r="1219" spans="1:7">
      <c r="A1219" s="2" t="s">
        <v>1238</v>
      </c>
      <c r="B1219" s="2">
        <v>120.26854577421101</v>
      </c>
      <c r="C1219" s="2">
        <v>-2.8148441869607002</v>
      </c>
      <c r="D1219" s="2">
        <v>0.33993819509665701</v>
      </c>
      <c r="E1219" s="2">
        <v>-8.2804587056195302</v>
      </c>
      <c r="F1219" s="7">
        <v>1.22701713293968E-16</v>
      </c>
      <c r="G1219" s="7">
        <v>5.1017547072888802E-16</v>
      </c>
    </row>
    <row r="1220" spans="1:7">
      <c r="A1220" s="2" t="s">
        <v>1239</v>
      </c>
      <c r="B1220" s="2">
        <v>213.31570996532901</v>
      </c>
      <c r="C1220" s="2">
        <v>-2.1910841192888202</v>
      </c>
      <c r="D1220" s="2">
        <v>0.26467403580156901</v>
      </c>
      <c r="E1220" s="2">
        <v>-8.2784248657148805</v>
      </c>
      <c r="F1220" s="7">
        <v>1.2481521073113199E-16</v>
      </c>
      <c r="G1220" s="7">
        <v>5.1853453772776597E-16</v>
      </c>
    </row>
    <row r="1221" spans="1:7">
      <c r="A1221" s="2" t="s">
        <v>1240</v>
      </c>
      <c r="B1221" s="2">
        <v>195.71773014496699</v>
      </c>
      <c r="C1221" s="2">
        <v>3.8959045524426399</v>
      </c>
      <c r="D1221" s="2">
        <v>0.47065531167853403</v>
      </c>
      <c r="E1221" s="2">
        <v>8.2776173045798203</v>
      </c>
      <c r="F1221" s="7">
        <v>1.25664321031078E-16</v>
      </c>
      <c r="G1221" s="7">
        <v>5.21631352398807E-16</v>
      </c>
    </row>
    <row r="1222" spans="1:7">
      <c r="A1222" s="2" t="s">
        <v>1241</v>
      </c>
      <c r="B1222" s="2">
        <v>4853.2514009459901</v>
      </c>
      <c r="C1222" s="2">
        <v>2.4907995499661602</v>
      </c>
      <c r="D1222" s="2">
        <v>0.30093954182289401</v>
      </c>
      <c r="E1222" s="2">
        <v>8.2767440093732301</v>
      </c>
      <c r="F1222" s="7">
        <v>1.26588957842417E-16</v>
      </c>
      <c r="G1222" s="7">
        <v>5.2503631237031997E-16</v>
      </c>
    </row>
    <row r="1223" spans="1:7">
      <c r="A1223" s="2" t="s">
        <v>1242</v>
      </c>
      <c r="B1223" s="2">
        <v>296.36654357726798</v>
      </c>
      <c r="C1223" s="2">
        <v>-2.3005834288598601</v>
      </c>
      <c r="D1223" s="2">
        <v>0.27801020515160302</v>
      </c>
      <c r="E1223" s="2">
        <v>-8.2751761850084407</v>
      </c>
      <c r="F1223" s="7">
        <v>1.2826581800343799E-16</v>
      </c>
      <c r="G1223" s="7">
        <v>5.3155299042446296E-16</v>
      </c>
    </row>
    <row r="1224" spans="1:7">
      <c r="A1224" s="2" t="s">
        <v>1243</v>
      </c>
      <c r="B1224" s="2">
        <v>172.899100199093</v>
      </c>
      <c r="C1224" s="2">
        <v>2.3420741700166601</v>
      </c>
      <c r="D1224" s="2">
        <v>0.28306221484198402</v>
      </c>
      <c r="E1224" s="2">
        <v>8.2740614861792601</v>
      </c>
      <c r="F1224" s="7">
        <v>1.2947134204086699E-16</v>
      </c>
      <c r="G1224" s="7">
        <v>5.3610726074699896E-16</v>
      </c>
    </row>
    <row r="1225" spans="1:7">
      <c r="A1225" s="2" t="s">
        <v>1244</v>
      </c>
      <c r="B1225" s="2">
        <v>444.711943751923</v>
      </c>
      <c r="C1225" s="2">
        <v>-1.94523408582325</v>
      </c>
      <c r="D1225" s="2">
        <v>0.235177787627837</v>
      </c>
      <c r="E1225" s="2">
        <v>-8.271334233748</v>
      </c>
      <c r="F1225" s="7">
        <v>1.3246811391619E-16</v>
      </c>
      <c r="G1225" s="7">
        <v>5.4806503380950097E-16</v>
      </c>
    </row>
    <row r="1226" spans="1:7">
      <c r="A1226" s="2" t="s">
        <v>1245</v>
      </c>
      <c r="B1226" s="2">
        <v>857.31108849279406</v>
      </c>
      <c r="C1226" s="2">
        <v>-1.7598110380007701</v>
      </c>
      <c r="D1226" s="2">
        <v>0.21293941852590401</v>
      </c>
      <c r="E1226" s="2">
        <v>-8.2643742064444901</v>
      </c>
      <c r="F1226" s="7">
        <v>1.4042945679012899E-16</v>
      </c>
      <c r="G1226" s="7">
        <v>5.8052637396149297E-16</v>
      </c>
    </row>
    <row r="1227" spans="1:7">
      <c r="A1227" s="2" t="s">
        <v>1246</v>
      </c>
      <c r="B1227" s="2">
        <v>286.761805245093</v>
      </c>
      <c r="C1227" s="2">
        <v>-2.18756399544379</v>
      </c>
      <c r="D1227" s="2">
        <v>0.26498024728323899</v>
      </c>
      <c r="E1227" s="2">
        <v>-8.2555738319071601</v>
      </c>
      <c r="F1227" s="7">
        <v>1.51174137915042E-16</v>
      </c>
      <c r="G1227" s="7">
        <v>6.2443110660967104E-16</v>
      </c>
    </row>
    <row r="1228" spans="1:7">
      <c r="A1228" s="2" t="s">
        <v>1247</v>
      </c>
      <c r="B1228" s="2">
        <v>149.15080988192599</v>
      </c>
      <c r="C1228" s="2">
        <v>2.4872832812237902</v>
      </c>
      <c r="D1228" s="2">
        <v>0.30176052120240399</v>
      </c>
      <c r="E1228" s="2">
        <v>8.2425735192691505</v>
      </c>
      <c r="F1228" s="7">
        <v>1.6854548785768701E-16</v>
      </c>
      <c r="G1228" s="7">
        <v>6.9561308401314597E-16</v>
      </c>
    </row>
    <row r="1229" spans="1:7">
      <c r="A1229" s="2" t="s">
        <v>1248</v>
      </c>
      <c r="B1229" s="2">
        <v>276.06942222253099</v>
      </c>
      <c r="C1229" s="2">
        <v>2.1177026836351298</v>
      </c>
      <c r="D1229" s="2">
        <v>0.25697257410518798</v>
      </c>
      <c r="E1229" s="2">
        <v>8.2409677025233101</v>
      </c>
      <c r="F1229" s="7">
        <v>1.7082334086270999E-16</v>
      </c>
      <c r="G1229" s="7">
        <v>7.0443625236089804E-16</v>
      </c>
    </row>
    <row r="1230" spans="1:7">
      <c r="A1230" s="2" t="s">
        <v>1249</v>
      </c>
      <c r="B1230" s="2">
        <v>862.21827251940397</v>
      </c>
      <c r="C1230" s="2">
        <v>-1.9642143755526</v>
      </c>
      <c r="D1230" s="2">
        <v>0.23836146360548699</v>
      </c>
      <c r="E1230" s="2">
        <v>-8.2404863011060492</v>
      </c>
      <c r="F1230" s="7">
        <v>1.71512103286534E-16</v>
      </c>
      <c r="G1230" s="7">
        <v>7.0669729044598904E-16</v>
      </c>
    </row>
    <row r="1231" spans="1:7">
      <c r="A1231" s="2" t="s">
        <v>1250</v>
      </c>
      <c r="B1231" s="2">
        <v>72093.952107207995</v>
      </c>
      <c r="C1231" s="2">
        <v>2.96896664617377</v>
      </c>
      <c r="D1231" s="2">
        <v>0.36075345692413902</v>
      </c>
      <c r="E1231" s="2">
        <v>8.2299049092635492</v>
      </c>
      <c r="F1231" s="7">
        <v>1.8736211737979201E-16</v>
      </c>
      <c r="G1231" s="7">
        <v>7.7137382368063098E-16</v>
      </c>
    </row>
    <row r="1232" spans="1:7">
      <c r="A1232" s="2" t="s">
        <v>1251</v>
      </c>
      <c r="B1232" s="2">
        <v>145.96523228994999</v>
      </c>
      <c r="C1232" s="2">
        <v>3.3983009009619201</v>
      </c>
      <c r="D1232" s="2">
        <v>0.41314954494484901</v>
      </c>
      <c r="E1232" s="2">
        <v>8.2253531258652597</v>
      </c>
      <c r="F1232" s="7">
        <v>1.94616618377986E-16</v>
      </c>
      <c r="G1232" s="7">
        <v>8.00585614930212E-16</v>
      </c>
    </row>
    <row r="1233" spans="1:7">
      <c r="A1233" s="2" t="s">
        <v>1252</v>
      </c>
      <c r="B1233" s="2">
        <v>204.362517737492</v>
      </c>
      <c r="C1233" s="2">
        <v>-2.44204262758501</v>
      </c>
      <c r="D1233" s="2">
        <v>0.297123236162874</v>
      </c>
      <c r="E1233" s="2">
        <v>-8.2189554042362207</v>
      </c>
      <c r="F1233" s="7">
        <v>2.05283355096071E-16</v>
      </c>
      <c r="G1233" s="7">
        <v>8.4377496690223197E-16</v>
      </c>
    </row>
    <row r="1234" spans="1:7">
      <c r="A1234" s="2" t="s">
        <v>1253</v>
      </c>
      <c r="B1234" s="2">
        <v>90.793932336133807</v>
      </c>
      <c r="C1234" s="2">
        <v>-3.76261734049847</v>
      </c>
      <c r="D1234" s="2">
        <v>0.45783274789941603</v>
      </c>
      <c r="E1234" s="2">
        <v>-8.2183228651985907</v>
      </c>
      <c r="F1234" s="7">
        <v>2.0636876553218301E-16</v>
      </c>
      <c r="G1234" s="7">
        <v>8.4754388521829699E-16</v>
      </c>
    </row>
    <row r="1235" spans="1:7">
      <c r="A1235" s="2" t="s">
        <v>1254</v>
      </c>
      <c r="B1235" s="2">
        <v>138.813249824857</v>
      </c>
      <c r="C1235" s="2">
        <v>2.4490687142504801</v>
      </c>
      <c r="D1235" s="2">
        <v>0.298065377701282</v>
      </c>
      <c r="E1235" s="2">
        <v>8.2165487757686009</v>
      </c>
      <c r="F1235" s="7">
        <v>2.09443305631337E-16</v>
      </c>
      <c r="G1235" s="7">
        <v>8.5946922563724103E-16</v>
      </c>
    </row>
    <row r="1236" spans="1:7">
      <c r="A1236" s="2" t="s">
        <v>1255</v>
      </c>
      <c r="B1236" s="2">
        <v>284.50159495580198</v>
      </c>
      <c r="C1236" s="2">
        <v>-2.0128472011828702</v>
      </c>
      <c r="D1236" s="2">
        <v>0.24501469116629199</v>
      </c>
      <c r="E1236" s="2">
        <v>-8.2152102455633695</v>
      </c>
      <c r="F1236" s="7">
        <v>2.1179285626468301E-16</v>
      </c>
      <c r="G1236" s="7">
        <v>8.6840249377964196E-16</v>
      </c>
    </row>
    <row r="1237" spans="1:7">
      <c r="A1237" s="2" t="s">
        <v>1256</v>
      </c>
      <c r="B1237" s="2">
        <v>242.42330351656</v>
      </c>
      <c r="C1237" s="2">
        <v>2.56058544420562</v>
      </c>
      <c r="D1237" s="2">
        <v>0.31201060881090298</v>
      </c>
      <c r="E1237" s="2">
        <v>8.2067255788648001</v>
      </c>
      <c r="F1237" s="7">
        <v>2.27302280489714E-16</v>
      </c>
      <c r="G1237" s="7">
        <v>9.3123597161543297E-16</v>
      </c>
    </row>
    <row r="1238" spans="1:7">
      <c r="A1238" s="2" t="s">
        <v>1257</v>
      </c>
      <c r="B1238" s="2">
        <v>189.304127705214</v>
      </c>
      <c r="C1238" s="2">
        <v>2.8583904167767402</v>
      </c>
      <c r="D1238" s="2">
        <v>0.34841378903273401</v>
      </c>
      <c r="E1238" s="2">
        <v>8.2040105953102707</v>
      </c>
      <c r="F1238" s="7">
        <v>2.3249760239650798E-16</v>
      </c>
      <c r="G1238" s="7">
        <v>9.5097190053400894E-16</v>
      </c>
    </row>
    <row r="1239" spans="1:7">
      <c r="A1239" s="2" t="s">
        <v>1258</v>
      </c>
      <c r="B1239" s="2">
        <v>189.304127705214</v>
      </c>
      <c r="C1239" s="2">
        <v>2.8583904167767402</v>
      </c>
      <c r="D1239" s="2">
        <v>0.34841378903273401</v>
      </c>
      <c r="E1239" s="2">
        <v>8.2040105953102707</v>
      </c>
      <c r="F1239" s="7">
        <v>2.3249760239650798E-16</v>
      </c>
      <c r="G1239" s="7">
        <v>9.5097190053400894E-16</v>
      </c>
    </row>
    <row r="1240" spans="1:7">
      <c r="A1240" s="2" t="s">
        <v>1259</v>
      </c>
      <c r="B1240" s="2">
        <v>105.25177522082301</v>
      </c>
      <c r="C1240" s="2">
        <v>3.5064219500406799</v>
      </c>
      <c r="D1240" s="2">
        <v>0.42741283398750801</v>
      </c>
      <c r="E1240" s="2">
        <v>8.2038293453377307</v>
      </c>
      <c r="F1240" s="7">
        <v>2.3284857593633099E-16</v>
      </c>
      <c r="G1240" s="7">
        <v>9.5113333579994591E-16</v>
      </c>
    </row>
    <row r="1241" spans="1:7">
      <c r="A1241" s="2" t="s">
        <v>1260</v>
      </c>
      <c r="B1241" s="2">
        <v>74.650878945432595</v>
      </c>
      <c r="C1241" s="2">
        <v>4.0967142485518604</v>
      </c>
      <c r="D1241" s="2">
        <v>0.49936818978037001</v>
      </c>
      <c r="E1241" s="2">
        <v>8.2037949801201098</v>
      </c>
      <c r="F1241" s="7">
        <v>2.3291517982618399E-16</v>
      </c>
      <c r="G1241" s="7">
        <v>9.5113333579994591E-16</v>
      </c>
    </row>
    <row r="1242" spans="1:7">
      <c r="A1242" s="2" t="s">
        <v>1261</v>
      </c>
      <c r="B1242" s="2">
        <v>89.273789571209207</v>
      </c>
      <c r="C1242" s="2">
        <v>-3.9813545447129299</v>
      </c>
      <c r="D1242" s="2">
        <v>0.48539388610262202</v>
      </c>
      <c r="E1242" s="2">
        <v>-8.2023170433407309</v>
      </c>
      <c r="F1242" s="7">
        <v>2.3579743823580801E-16</v>
      </c>
      <c r="G1242" s="7">
        <v>9.6212239396946495E-16</v>
      </c>
    </row>
    <row r="1243" spans="1:7">
      <c r="A1243" s="2" t="s">
        <v>1262</v>
      </c>
      <c r="B1243" s="2">
        <v>362.23869866998098</v>
      </c>
      <c r="C1243" s="2">
        <v>-1.97923326881509</v>
      </c>
      <c r="D1243" s="2">
        <v>0.241314094459363</v>
      </c>
      <c r="E1243" s="2">
        <v>-8.2018966743295305</v>
      </c>
      <c r="F1243" s="7">
        <v>2.3662364081112002E-16</v>
      </c>
      <c r="G1243" s="7">
        <v>9.64711132026535E-16</v>
      </c>
    </row>
    <row r="1244" spans="1:7">
      <c r="A1244" s="2" t="s">
        <v>1263</v>
      </c>
      <c r="B1244" s="2">
        <v>1626.89199635143</v>
      </c>
      <c r="C1244" s="2">
        <v>-5.0593600345071001</v>
      </c>
      <c r="D1244" s="2">
        <v>0.61703471033908197</v>
      </c>
      <c r="E1244" s="2">
        <v>-8.1994739513548698</v>
      </c>
      <c r="F1244" s="7">
        <v>2.4144122958557302E-16</v>
      </c>
      <c r="G1244" s="7">
        <v>9.8355532473280591E-16</v>
      </c>
    </row>
    <row r="1245" spans="1:7">
      <c r="A1245" s="2" t="s">
        <v>1264</v>
      </c>
      <c r="B1245" s="2">
        <v>100.498141055213</v>
      </c>
      <c r="C1245" s="2">
        <v>3.5854691462256101</v>
      </c>
      <c r="D1245" s="2">
        <v>0.43761169289792201</v>
      </c>
      <c r="E1245" s="2">
        <v>8.1932663235805396</v>
      </c>
      <c r="F1245" s="7">
        <v>2.5423077927203802E-16</v>
      </c>
      <c r="G1245" s="7">
        <v>1.0348180020369099E-15</v>
      </c>
    </row>
    <row r="1246" spans="1:7">
      <c r="A1246" s="2" t="s">
        <v>1265</v>
      </c>
      <c r="B1246" s="2">
        <v>1687.7604059078001</v>
      </c>
      <c r="C1246" s="2">
        <v>1.5198947338865501</v>
      </c>
      <c r="D1246" s="2">
        <v>0.185545598714282</v>
      </c>
      <c r="E1246" s="2">
        <v>8.1914890162768099</v>
      </c>
      <c r="F1246" s="7">
        <v>2.5801396813681398E-16</v>
      </c>
      <c r="G1246" s="7">
        <v>1.04936804664213E-15</v>
      </c>
    </row>
    <row r="1247" spans="1:7">
      <c r="A1247" s="2" t="s">
        <v>1266</v>
      </c>
      <c r="B1247" s="2">
        <v>276.87819262961398</v>
      </c>
      <c r="C1247" s="2">
        <v>-2.07798374677103</v>
      </c>
      <c r="D1247" s="2">
        <v>0.25391388898573702</v>
      </c>
      <c r="E1247" s="2">
        <v>-8.1838128472277294</v>
      </c>
      <c r="F1247" s="7">
        <v>2.7500106214235402E-16</v>
      </c>
      <c r="G1247" s="7">
        <v>1.1175527816140401E-15</v>
      </c>
    </row>
    <row r="1248" spans="1:7">
      <c r="A1248" s="2" t="s">
        <v>1267</v>
      </c>
      <c r="B1248" s="2">
        <v>175.897982099139</v>
      </c>
      <c r="C1248" s="2">
        <v>3.47102181862323</v>
      </c>
      <c r="D1248" s="2">
        <v>0.42436239303223999</v>
      </c>
      <c r="E1248" s="2">
        <v>8.1793812920635691</v>
      </c>
      <c r="F1248" s="7">
        <v>2.8530498072701698E-16</v>
      </c>
      <c r="G1248" s="7">
        <v>1.15849020019179E-15</v>
      </c>
    </row>
    <row r="1249" spans="1:7">
      <c r="A1249" s="2" t="s">
        <v>1268</v>
      </c>
      <c r="B1249" s="2">
        <v>412.757029340727</v>
      </c>
      <c r="C1249" s="2">
        <v>-1.87061572528418</v>
      </c>
      <c r="D1249" s="2">
        <v>0.228738634108301</v>
      </c>
      <c r="E1249" s="2">
        <v>-8.1779614212372103</v>
      </c>
      <c r="F1249" s="7">
        <v>2.8868615780650398E-16</v>
      </c>
      <c r="G1249" s="7">
        <v>1.17127424187461E-15</v>
      </c>
    </row>
    <row r="1250" spans="1:7">
      <c r="A1250" s="2" t="s">
        <v>1269</v>
      </c>
      <c r="B1250" s="2">
        <v>471.41134458051903</v>
      </c>
      <c r="C1250" s="2">
        <v>-3.55979393565348</v>
      </c>
      <c r="D1250" s="2">
        <v>0.43543254976828999</v>
      </c>
      <c r="E1250" s="2">
        <v>-8.1753050789330803</v>
      </c>
      <c r="F1250" s="7">
        <v>2.9511817917662301E-16</v>
      </c>
      <c r="G1250" s="7">
        <v>1.1964057690875E-15</v>
      </c>
    </row>
    <row r="1251" spans="1:7">
      <c r="A1251" s="2" t="s">
        <v>1270</v>
      </c>
      <c r="B1251" s="2">
        <v>661.85228832638597</v>
      </c>
      <c r="C1251" s="2">
        <v>-2.0618037528121902</v>
      </c>
      <c r="D1251" s="2">
        <v>0.25222184145344101</v>
      </c>
      <c r="E1251" s="2">
        <v>-8.1745646647052297</v>
      </c>
      <c r="F1251" s="7">
        <v>2.9693604099376099E-16</v>
      </c>
      <c r="G1251" s="7">
        <v>1.2028061370689299E-15</v>
      </c>
    </row>
    <row r="1252" spans="1:7">
      <c r="A1252" s="2" t="s">
        <v>1271</v>
      </c>
      <c r="B1252" s="2">
        <v>741.44892978074495</v>
      </c>
      <c r="C1252" s="2">
        <v>-1.9628875180927501</v>
      </c>
      <c r="D1252" s="2">
        <v>0.24019519728448499</v>
      </c>
      <c r="E1252" s="2">
        <v>-8.1720514826444504</v>
      </c>
      <c r="F1252" s="7">
        <v>3.0318909277453298E-16</v>
      </c>
      <c r="G1252" s="7">
        <v>1.22714748652347E-15</v>
      </c>
    </row>
    <row r="1253" spans="1:7">
      <c r="A1253" s="2" t="s">
        <v>1272</v>
      </c>
      <c r="B1253" s="2">
        <v>463.83716820705001</v>
      </c>
      <c r="C1253" s="2">
        <v>2.0559873730009701</v>
      </c>
      <c r="D1253" s="2">
        <v>0.25161607522427598</v>
      </c>
      <c r="E1253" s="2">
        <v>8.1711288564070603</v>
      </c>
      <c r="F1253" s="7">
        <v>3.05517101682058E-16</v>
      </c>
      <c r="G1253" s="7">
        <v>1.23557599562897E-15</v>
      </c>
    </row>
    <row r="1254" spans="1:7">
      <c r="A1254" s="2" t="s">
        <v>1273</v>
      </c>
      <c r="B1254" s="2">
        <v>482.500782147584</v>
      </c>
      <c r="C1254" s="2">
        <v>-1.84547400070076</v>
      </c>
      <c r="D1254" s="2">
        <v>0.226081449869417</v>
      </c>
      <c r="E1254" s="2">
        <v>-8.1628722823862603</v>
      </c>
      <c r="F1254" s="7">
        <v>3.2715036797929999E-16</v>
      </c>
      <c r="G1254" s="7">
        <v>1.3220028122922601E-15</v>
      </c>
    </row>
    <row r="1255" spans="1:7">
      <c r="A1255" s="2" t="s">
        <v>1274</v>
      </c>
      <c r="B1255" s="2">
        <v>312.85877308697599</v>
      </c>
      <c r="C1255" s="2">
        <v>-2.0336375785573799</v>
      </c>
      <c r="D1255" s="2">
        <v>0.24920670298324499</v>
      </c>
      <c r="E1255" s="2">
        <v>-8.1604449407370403</v>
      </c>
      <c r="F1255" s="7">
        <v>3.33792693898993E-16</v>
      </c>
      <c r="G1255" s="7">
        <v>1.3477616717542801E-15</v>
      </c>
    </row>
    <row r="1256" spans="1:7">
      <c r="A1256" s="2" t="s">
        <v>1275</v>
      </c>
      <c r="B1256" s="2">
        <v>208.718634172869</v>
      </c>
      <c r="C1256" s="2">
        <v>2.1647795400069998</v>
      </c>
      <c r="D1256" s="2">
        <v>0.26538842338483398</v>
      </c>
      <c r="E1256" s="2">
        <v>8.1570232506634301</v>
      </c>
      <c r="F1256" s="7">
        <v>3.4338230760449498E-16</v>
      </c>
      <c r="G1256" s="7">
        <v>1.3853699996457201E-15</v>
      </c>
    </row>
    <row r="1257" spans="1:7">
      <c r="A1257" s="2" t="s">
        <v>1276</v>
      </c>
      <c r="B1257" s="2">
        <v>206.920477433982</v>
      </c>
      <c r="C1257" s="2">
        <v>2.4416909084128502</v>
      </c>
      <c r="D1257" s="2">
        <v>0.29938738339820697</v>
      </c>
      <c r="E1257" s="2">
        <v>8.1556239301013704</v>
      </c>
      <c r="F1257" s="7">
        <v>3.47381809946238E-16</v>
      </c>
      <c r="G1257" s="7">
        <v>1.40038292134577E-15</v>
      </c>
    </row>
    <row r="1258" spans="1:7">
      <c r="A1258" s="2" t="s">
        <v>1277</v>
      </c>
      <c r="B1258" s="2">
        <v>247.091709806132</v>
      </c>
      <c r="C1258" s="2">
        <v>-2.5148984002371</v>
      </c>
      <c r="D1258" s="2">
        <v>0.30844472693615299</v>
      </c>
      <c r="E1258" s="2">
        <v>-8.1534815823182392</v>
      </c>
      <c r="F1258" s="7">
        <v>3.5359413085359699E-16</v>
      </c>
      <c r="G1258" s="7">
        <v>1.4242850859283E-15</v>
      </c>
    </row>
    <row r="1259" spans="1:7">
      <c r="A1259" s="2" t="s">
        <v>1278</v>
      </c>
      <c r="B1259" s="2">
        <v>2738.0181296303299</v>
      </c>
      <c r="C1259" s="2">
        <v>2.6739564575156902</v>
      </c>
      <c r="D1259" s="2">
        <v>0.32801660172428299</v>
      </c>
      <c r="E1259" s="2">
        <v>8.1518936647093891</v>
      </c>
      <c r="F1259" s="7">
        <v>3.5826926405610602E-16</v>
      </c>
      <c r="G1259" s="7">
        <v>1.44113910466117E-15</v>
      </c>
    </row>
    <row r="1260" spans="1:7">
      <c r="A1260" s="2" t="s">
        <v>1279</v>
      </c>
      <c r="B1260" s="2">
        <v>30777.177114877599</v>
      </c>
      <c r="C1260" s="2">
        <v>3.5086019988427499</v>
      </c>
      <c r="D1260" s="2">
        <v>0.43040476807966799</v>
      </c>
      <c r="E1260" s="2">
        <v>8.1518660085877599</v>
      </c>
      <c r="F1260" s="7">
        <v>3.5835122638265098E-16</v>
      </c>
      <c r="G1260" s="7">
        <v>1.44113910466117E-15</v>
      </c>
    </row>
    <row r="1261" spans="1:7">
      <c r="A1261" s="2" t="s">
        <v>1280</v>
      </c>
      <c r="B1261" s="2">
        <v>228854.43491046201</v>
      </c>
      <c r="C1261" s="2">
        <v>3.13345231842202</v>
      </c>
      <c r="D1261" s="2">
        <v>0.384508157912894</v>
      </c>
      <c r="E1261" s="2">
        <v>8.1492479520599996</v>
      </c>
      <c r="F1261" s="7">
        <v>3.6619442268904601E-16</v>
      </c>
      <c r="G1261" s="7">
        <v>1.47150490459153E-15</v>
      </c>
    </row>
    <row r="1262" spans="1:7">
      <c r="A1262" s="2" t="s">
        <v>1281</v>
      </c>
      <c r="B1262" s="2">
        <v>1217.00971641294</v>
      </c>
      <c r="C1262" s="2">
        <v>-2.0326271739387698</v>
      </c>
      <c r="D1262" s="2">
        <v>0.24957311981446101</v>
      </c>
      <c r="E1262" s="2">
        <v>-8.1444154540756308</v>
      </c>
      <c r="F1262" s="7">
        <v>3.8111854373282998E-16</v>
      </c>
      <c r="G1262" s="7">
        <v>1.5302533068793901E-15</v>
      </c>
    </row>
    <row r="1263" spans="1:7">
      <c r="A1263" s="2" t="s">
        <v>1282</v>
      </c>
      <c r="B1263" s="2">
        <v>170.285460280546</v>
      </c>
      <c r="C1263" s="2">
        <v>2.3034563210794299</v>
      </c>
      <c r="D1263" s="2">
        <v>0.28317794757185399</v>
      </c>
      <c r="E1263" s="2">
        <v>8.1343068583931402</v>
      </c>
      <c r="F1263" s="7">
        <v>4.1430191674925902E-16</v>
      </c>
      <c r="G1263" s="7">
        <v>1.6611011573606399E-15</v>
      </c>
    </row>
    <row r="1264" spans="1:7">
      <c r="A1264" s="2" t="s">
        <v>1283</v>
      </c>
      <c r="B1264" s="2">
        <v>363.94137439536598</v>
      </c>
      <c r="C1264" s="2">
        <v>-2.48187546999032</v>
      </c>
      <c r="D1264" s="2">
        <v>0.30511282003389001</v>
      </c>
      <c r="E1264" s="2">
        <v>-8.1342877356469092</v>
      </c>
      <c r="F1264" s="7">
        <v>4.1436731315595501E-16</v>
      </c>
      <c r="G1264" s="7">
        <v>1.6611011573606399E-15</v>
      </c>
    </row>
    <row r="1265" spans="1:7">
      <c r="A1265" s="2" t="s">
        <v>1284</v>
      </c>
      <c r="B1265" s="2">
        <v>598.52714801015895</v>
      </c>
      <c r="C1265" s="2">
        <v>-1.9144838614777999</v>
      </c>
      <c r="D1265" s="2">
        <v>0.235520134436707</v>
      </c>
      <c r="E1265" s="2">
        <v>-8.1287481686296896</v>
      </c>
      <c r="F1265" s="7">
        <v>4.33746362373886E-16</v>
      </c>
      <c r="G1265" s="7">
        <v>1.7374028257189701E-15</v>
      </c>
    </row>
    <row r="1266" spans="1:7">
      <c r="A1266" s="2" t="s">
        <v>1285</v>
      </c>
      <c r="B1266" s="2">
        <v>124.91723609856901</v>
      </c>
      <c r="C1266" s="2">
        <v>2.7500414092189098</v>
      </c>
      <c r="D1266" s="2">
        <v>0.33834918153288501</v>
      </c>
      <c r="E1266" s="2">
        <v>8.1278204863978001</v>
      </c>
      <c r="F1266" s="7">
        <v>4.3707784785082201E-16</v>
      </c>
      <c r="G1266" s="7">
        <v>1.7493545366248901E-15</v>
      </c>
    </row>
    <row r="1267" spans="1:7">
      <c r="A1267" s="2" t="s">
        <v>1286</v>
      </c>
      <c r="B1267" s="2">
        <v>257.80898268464699</v>
      </c>
      <c r="C1267" s="2">
        <v>2.2291519076117301</v>
      </c>
      <c r="D1267" s="2">
        <v>0.27432682387626101</v>
      </c>
      <c r="E1267" s="2">
        <v>8.1258984306151003</v>
      </c>
      <c r="F1267" s="7">
        <v>4.44060774076198E-16</v>
      </c>
      <c r="G1267" s="7">
        <v>1.7758901068182399E-15</v>
      </c>
    </row>
    <row r="1268" spans="1:7">
      <c r="A1268" s="2" t="s">
        <v>1287</v>
      </c>
      <c r="B1268" s="2">
        <v>368.27025162844802</v>
      </c>
      <c r="C1268" s="2">
        <v>1.8371402797726499</v>
      </c>
      <c r="D1268" s="2">
        <v>0.22614620826391299</v>
      </c>
      <c r="E1268" s="2">
        <v>8.1236837613863706</v>
      </c>
      <c r="F1268" s="7">
        <v>4.5224317984848797E-16</v>
      </c>
      <c r="G1268" s="7">
        <v>1.8071766781713602E-15</v>
      </c>
    </row>
    <row r="1269" spans="1:7">
      <c r="A1269" s="2" t="s">
        <v>1288</v>
      </c>
      <c r="B1269" s="2">
        <v>187.50195887767001</v>
      </c>
      <c r="C1269" s="2">
        <v>2.4378856868352701</v>
      </c>
      <c r="D1269" s="2">
        <v>0.30058364975635699</v>
      </c>
      <c r="E1269" s="2">
        <v>8.1105066387055196</v>
      </c>
      <c r="F1269" s="7">
        <v>5.04091337220592E-16</v>
      </c>
      <c r="G1269" s="7">
        <v>2.0127646964736501E-15</v>
      </c>
    </row>
    <row r="1270" spans="1:7">
      <c r="A1270" s="2" t="s">
        <v>1289</v>
      </c>
      <c r="B1270" s="2">
        <v>389.10579395059602</v>
      </c>
      <c r="C1270" s="2">
        <v>-1.87568059546142</v>
      </c>
      <c r="D1270" s="2">
        <v>0.23145575919887301</v>
      </c>
      <c r="E1270" s="2">
        <v>-8.1038406732830204</v>
      </c>
      <c r="F1270" s="7">
        <v>5.3250833063457604E-16</v>
      </c>
      <c r="G1270" s="7">
        <v>2.1245435459338202E-15</v>
      </c>
    </row>
    <row r="1271" spans="1:7">
      <c r="A1271" s="2" t="s">
        <v>1290</v>
      </c>
      <c r="B1271" s="2">
        <v>1044.9526418380501</v>
      </c>
      <c r="C1271" s="2">
        <v>-2.3385953978842302</v>
      </c>
      <c r="D1271" s="2">
        <v>0.28867951479257098</v>
      </c>
      <c r="E1271" s="2">
        <v>-8.1010091747057604</v>
      </c>
      <c r="F1271" s="7">
        <v>5.4505139557403199E-16</v>
      </c>
      <c r="G1271" s="7">
        <v>2.1728633685681099E-15</v>
      </c>
    </row>
    <row r="1272" spans="1:7">
      <c r="A1272" s="2" t="s">
        <v>1291</v>
      </c>
      <c r="B1272" s="2">
        <v>64.143213131464094</v>
      </c>
      <c r="C1272" s="2">
        <v>4.7675717226794898</v>
      </c>
      <c r="D1272" s="2">
        <v>0.58876541352496004</v>
      </c>
      <c r="E1272" s="2">
        <v>8.0975743703011798</v>
      </c>
      <c r="F1272" s="7">
        <v>5.6065829631085099E-16</v>
      </c>
      <c r="G1272" s="7">
        <v>2.2333110758035599E-15</v>
      </c>
    </row>
    <row r="1273" spans="1:7">
      <c r="A1273" s="2" t="s">
        <v>1292</v>
      </c>
      <c r="B1273" s="2">
        <v>458.55320140036901</v>
      </c>
      <c r="C1273" s="2">
        <v>3.4252281624918401</v>
      </c>
      <c r="D1273" s="2">
        <v>0.42312456009728799</v>
      </c>
      <c r="E1273" s="2">
        <v>8.0950823599185195</v>
      </c>
      <c r="F1273" s="7">
        <v>5.7225620752827805E-16</v>
      </c>
      <c r="G1273" s="7">
        <v>2.2777064715781398E-15</v>
      </c>
    </row>
    <row r="1274" spans="1:7">
      <c r="A1274" s="2" t="s">
        <v>1293</v>
      </c>
      <c r="B1274" s="2">
        <v>537.66820212831396</v>
      </c>
      <c r="C1274" s="2">
        <v>2.0479324205051599</v>
      </c>
      <c r="D1274" s="2">
        <v>0.25311392270099797</v>
      </c>
      <c r="E1274" s="2">
        <v>8.0909512943875797</v>
      </c>
      <c r="F1274" s="7">
        <v>5.9200526155669501E-16</v>
      </c>
      <c r="G1274" s="7">
        <v>2.3544493841041399E-15</v>
      </c>
    </row>
    <row r="1275" spans="1:7">
      <c r="A1275" s="2" t="s">
        <v>1294</v>
      </c>
      <c r="B1275" s="2">
        <v>3371.6053136642199</v>
      </c>
      <c r="C1275" s="2">
        <v>-1.4991351374005</v>
      </c>
      <c r="D1275" s="2">
        <v>0.185461131489214</v>
      </c>
      <c r="E1275" s="2">
        <v>-8.0832847581742104</v>
      </c>
      <c r="F1275" s="7">
        <v>6.3045180065364195E-16</v>
      </c>
      <c r="G1275" s="7">
        <v>2.5053736248724101E-15</v>
      </c>
    </row>
    <row r="1276" spans="1:7">
      <c r="A1276" s="2" t="s">
        <v>1295</v>
      </c>
      <c r="B1276" s="2">
        <v>414.67853495094897</v>
      </c>
      <c r="C1276" s="2">
        <v>1.68734564015383</v>
      </c>
      <c r="D1276" s="2">
        <v>0.208857809619897</v>
      </c>
      <c r="E1276" s="2">
        <v>8.0789205020614006</v>
      </c>
      <c r="F1276" s="7">
        <v>6.5342604940178002E-16</v>
      </c>
      <c r="G1276" s="7">
        <v>2.5946223003475598E-15</v>
      </c>
    </row>
    <row r="1277" spans="1:7">
      <c r="A1277" s="2" t="s">
        <v>1296</v>
      </c>
      <c r="B1277" s="2">
        <v>205.78384112631699</v>
      </c>
      <c r="C1277" s="2">
        <v>-2.3746284824472301</v>
      </c>
      <c r="D1277" s="2">
        <v>0.29401000600705501</v>
      </c>
      <c r="E1277" s="2">
        <v>-8.0766927449069392</v>
      </c>
      <c r="F1277" s="7">
        <v>6.6546941245640296E-16</v>
      </c>
      <c r="G1277" s="7">
        <v>2.6403601057319901E-15</v>
      </c>
    </row>
    <row r="1278" spans="1:7">
      <c r="A1278" s="2" t="s">
        <v>1297</v>
      </c>
      <c r="B1278" s="2">
        <v>131.16577260460701</v>
      </c>
      <c r="C1278" s="2">
        <v>2.7705987290852998</v>
      </c>
      <c r="D1278" s="2">
        <v>0.34368503495376401</v>
      </c>
      <c r="E1278" s="2">
        <v>8.0614471021644292</v>
      </c>
      <c r="F1278" s="7">
        <v>7.5396519176480696E-16</v>
      </c>
      <c r="G1278" s="7">
        <v>2.9891244127413298E-15</v>
      </c>
    </row>
    <row r="1279" spans="1:7">
      <c r="A1279" s="2" t="s">
        <v>1298</v>
      </c>
      <c r="B1279" s="2">
        <v>1401.7154305650399</v>
      </c>
      <c r="C1279" s="2">
        <v>-1.94102312773093</v>
      </c>
      <c r="D1279" s="2">
        <v>0.240817578451023</v>
      </c>
      <c r="E1279" s="2">
        <v>-8.0601388827837805</v>
      </c>
      <c r="F1279" s="7">
        <v>7.6207816757532999E-16</v>
      </c>
      <c r="G1279" s="7">
        <v>3.0189096543869999E-15</v>
      </c>
    </row>
    <row r="1280" spans="1:7">
      <c r="A1280" s="2" t="s">
        <v>1299</v>
      </c>
      <c r="B1280" s="2">
        <v>432.76192866362499</v>
      </c>
      <c r="C1280" s="2">
        <v>-2.1339561438620702</v>
      </c>
      <c r="D1280" s="2">
        <v>0.26484145193531</v>
      </c>
      <c r="E1280" s="2">
        <v>-8.0574854437186492</v>
      </c>
      <c r="F1280" s="7">
        <v>7.7879863593112103E-16</v>
      </c>
      <c r="G1280" s="7">
        <v>3.0827190695275101E-15</v>
      </c>
    </row>
    <row r="1281" spans="1:7">
      <c r="A1281" s="2" t="s">
        <v>1300</v>
      </c>
      <c r="B1281" s="2">
        <v>82.704984737437101</v>
      </c>
      <c r="C1281" s="2">
        <v>-4.06187033794125</v>
      </c>
      <c r="D1281" s="2">
        <v>0.50436843549309895</v>
      </c>
      <c r="E1281" s="2">
        <v>-8.0533793395896005</v>
      </c>
      <c r="F1281" s="7">
        <v>8.05387941669117E-16</v>
      </c>
      <c r="G1281" s="7">
        <v>3.1854612692903499E-15</v>
      </c>
    </row>
    <row r="1282" spans="1:7">
      <c r="A1282" s="2" t="s">
        <v>1301</v>
      </c>
      <c r="B1282" s="2">
        <v>161.55443608500599</v>
      </c>
      <c r="C1282" s="2">
        <v>-3.49380325292538</v>
      </c>
      <c r="D1282" s="2">
        <v>0.43408264293552501</v>
      </c>
      <c r="E1282" s="2">
        <v>-8.04870526335311</v>
      </c>
      <c r="F1282" s="7">
        <v>8.36744818897905E-16</v>
      </c>
      <c r="G1282" s="7">
        <v>3.3068838836412899E-15</v>
      </c>
    </row>
    <row r="1283" spans="1:7">
      <c r="A1283" s="2" t="s">
        <v>1302</v>
      </c>
      <c r="B1283" s="2">
        <v>778.87080049200404</v>
      </c>
      <c r="C1283" s="2">
        <v>1.91291414935906</v>
      </c>
      <c r="D1283" s="2">
        <v>0.237952917421975</v>
      </c>
      <c r="E1283" s="2">
        <v>8.0390447407996497</v>
      </c>
      <c r="F1283" s="7">
        <v>9.0541519934581807E-16</v>
      </c>
      <c r="G1283" s="7">
        <v>3.5754661443554198E-15</v>
      </c>
    </row>
    <row r="1284" spans="1:7">
      <c r="A1284" s="2" t="s">
        <v>1303</v>
      </c>
      <c r="B1284" s="2">
        <v>233.96209223663899</v>
      </c>
      <c r="C1284" s="2">
        <v>2.5316743697723401</v>
      </c>
      <c r="D1284" s="2">
        <v>0.31536764361597103</v>
      </c>
      <c r="E1284" s="2">
        <v>8.0276921904366407</v>
      </c>
      <c r="F1284" s="7">
        <v>9.9323299542284899E-16</v>
      </c>
      <c r="G1284" s="7">
        <v>3.9191805489979303E-15</v>
      </c>
    </row>
    <row r="1285" spans="1:7">
      <c r="A1285" s="2" t="s">
        <v>1304</v>
      </c>
      <c r="B1285" s="2">
        <v>93.450333828567096</v>
      </c>
      <c r="C1285" s="2">
        <v>3.4772529097717499</v>
      </c>
      <c r="D1285" s="2">
        <v>0.43399530173548401</v>
      </c>
      <c r="E1285" s="2">
        <v>8.0121902146560604</v>
      </c>
      <c r="F1285" s="7">
        <v>1.12683403059028E-15</v>
      </c>
      <c r="G1285" s="7">
        <v>4.4428699121470999E-15</v>
      </c>
    </row>
    <row r="1286" spans="1:7">
      <c r="A1286" s="2" t="s">
        <v>1305</v>
      </c>
      <c r="B1286" s="2">
        <v>1264.11841399388</v>
      </c>
      <c r="C1286" s="2">
        <v>2.3114459057981001</v>
      </c>
      <c r="D1286" s="2">
        <v>0.28857068513883899</v>
      </c>
      <c r="E1286" s="2">
        <v>8.0099816954241394</v>
      </c>
      <c r="F1286" s="7">
        <v>1.14725517903909E-15</v>
      </c>
      <c r="G1286" s="7">
        <v>4.5198440138963502E-15</v>
      </c>
    </row>
    <row r="1287" spans="1:7">
      <c r="A1287" s="2" t="s">
        <v>1306</v>
      </c>
      <c r="B1287" s="2">
        <v>155.53537563780401</v>
      </c>
      <c r="C1287" s="2">
        <v>2.35102961413858</v>
      </c>
      <c r="D1287" s="2">
        <v>0.293619647857572</v>
      </c>
      <c r="E1287" s="2">
        <v>8.0070582172995799</v>
      </c>
      <c r="F1287" s="7">
        <v>1.17484882772425E-15</v>
      </c>
      <c r="G1287" s="7">
        <v>4.6249330612524897E-15</v>
      </c>
    </row>
    <row r="1288" spans="1:7">
      <c r="A1288" s="2" t="s">
        <v>1307</v>
      </c>
      <c r="B1288" s="2">
        <v>122.24647115714799</v>
      </c>
      <c r="C1288" s="2">
        <v>2.6028946783955398</v>
      </c>
      <c r="D1288" s="2">
        <v>0.32513354195178201</v>
      </c>
      <c r="E1288" s="2">
        <v>8.0056172081487507</v>
      </c>
      <c r="F1288" s="7">
        <v>1.18868951190653E-15</v>
      </c>
      <c r="G1288" s="7">
        <v>4.6757599174368498E-15</v>
      </c>
    </row>
    <row r="1289" spans="1:7">
      <c r="A1289" s="2" t="s">
        <v>1308</v>
      </c>
      <c r="B1289" s="2">
        <v>157.90228142413099</v>
      </c>
      <c r="C1289" s="2">
        <v>-2.5762358216423502</v>
      </c>
      <c r="D1289" s="2">
        <v>0.321982079878321</v>
      </c>
      <c r="E1289" s="2">
        <v>-8.0011776513025907</v>
      </c>
      <c r="F1289" s="7">
        <v>1.2323483691667001E-15</v>
      </c>
      <c r="G1289" s="7">
        <v>4.8437067541231903E-15</v>
      </c>
    </row>
    <row r="1290" spans="1:7">
      <c r="A1290" s="2" t="s">
        <v>1309</v>
      </c>
      <c r="B1290" s="2">
        <v>193.25463688949</v>
      </c>
      <c r="C1290" s="2">
        <v>-3.2208655057942099</v>
      </c>
      <c r="D1290" s="2">
        <v>0.402604300933321</v>
      </c>
      <c r="E1290" s="2">
        <v>-8.0000772429096401</v>
      </c>
      <c r="F1290" s="7">
        <v>1.2434118517215399E-15</v>
      </c>
      <c r="G1290" s="7">
        <v>4.8833762888454799E-15</v>
      </c>
    </row>
    <row r="1291" spans="1:7">
      <c r="A1291" s="2" t="s">
        <v>1310</v>
      </c>
      <c r="B1291" s="2">
        <v>365.02953597091698</v>
      </c>
      <c r="C1291" s="2">
        <v>-1.8953804365732501</v>
      </c>
      <c r="D1291" s="2">
        <v>0.23705712095425599</v>
      </c>
      <c r="E1291" s="2">
        <v>-7.9954587693613197</v>
      </c>
      <c r="F1291" s="7">
        <v>1.29092273049362E-15</v>
      </c>
      <c r="G1291" s="7">
        <v>5.0660158011804903E-15</v>
      </c>
    </row>
    <row r="1292" spans="1:7">
      <c r="A1292" s="2" t="s">
        <v>1311</v>
      </c>
      <c r="B1292" s="2">
        <v>1081.99103482291</v>
      </c>
      <c r="C1292" s="2">
        <v>1.89412971038758</v>
      </c>
      <c r="D1292" s="2">
        <v>0.23707996014372201</v>
      </c>
      <c r="E1292" s="2">
        <v>7.9894129779645899</v>
      </c>
      <c r="F1292" s="7">
        <v>1.35582792114418E-15</v>
      </c>
      <c r="G1292" s="7">
        <v>5.3165785434733999E-15</v>
      </c>
    </row>
    <row r="1293" spans="1:7">
      <c r="A1293" s="2" t="s">
        <v>1312</v>
      </c>
      <c r="B1293" s="2">
        <v>172.62691185027501</v>
      </c>
      <c r="C1293" s="2">
        <v>2.71127335349993</v>
      </c>
      <c r="D1293" s="2">
        <v>0.33987823226255798</v>
      </c>
      <c r="E1293" s="2">
        <v>7.9771903468223702</v>
      </c>
      <c r="F1293" s="7">
        <v>1.4970187020602499E-15</v>
      </c>
      <c r="G1293" s="7">
        <v>5.86565505456784E-15</v>
      </c>
    </row>
    <row r="1294" spans="1:7">
      <c r="A1294" s="2" t="s">
        <v>1313</v>
      </c>
      <c r="B1294" s="2">
        <v>1167.7379074431999</v>
      </c>
      <c r="C1294" s="2">
        <v>-1.6492302783445101</v>
      </c>
      <c r="D1294" s="2">
        <v>0.20677880021747799</v>
      </c>
      <c r="E1294" s="2">
        <v>-7.9758189747205499</v>
      </c>
      <c r="F1294" s="7">
        <v>1.5137367428098001E-15</v>
      </c>
      <c r="G1294" s="7">
        <v>5.9265443992810301E-15</v>
      </c>
    </row>
    <row r="1295" spans="1:7">
      <c r="A1295" s="2" t="s">
        <v>1314</v>
      </c>
      <c r="B1295" s="2">
        <v>71552.019691560199</v>
      </c>
      <c r="C1295" s="2">
        <v>2.8560343565433102</v>
      </c>
      <c r="D1295" s="2">
        <v>0.358158431193008</v>
      </c>
      <c r="E1295" s="2">
        <v>7.9742206459582503</v>
      </c>
      <c r="F1295" s="7">
        <v>1.53345371461647E-15</v>
      </c>
      <c r="G1295" s="7">
        <v>5.9990712583479498E-15</v>
      </c>
    </row>
    <row r="1296" spans="1:7">
      <c r="A1296" s="2" t="s">
        <v>1315</v>
      </c>
      <c r="B1296" s="2">
        <v>136.45481703934499</v>
      </c>
      <c r="C1296" s="2">
        <v>2.8296428853596698</v>
      </c>
      <c r="D1296" s="2">
        <v>0.35519472124357199</v>
      </c>
      <c r="E1296" s="2">
        <v>7.9664553444173203</v>
      </c>
      <c r="F1296" s="7">
        <v>1.6329045638273401E-15</v>
      </c>
      <c r="G1296" s="7">
        <v>6.3831723858704996E-15</v>
      </c>
    </row>
    <row r="1297" spans="1:7">
      <c r="A1297" s="2" t="s">
        <v>1316</v>
      </c>
      <c r="B1297" s="2">
        <v>216.70793394170599</v>
      </c>
      <c r="C1297" s="2">
        <v>2.59323222374069</v>
      </c>
      <c r="D1297" s="2">
        <v>0.32565492026307002</v>
      </c>
      <c r="E1297" s="2">
        <v>7.96312925855944</v>
      </c>
      <c r="F1297" s="7">
        <v>1.6774207035865699E-15</v>
      </c>
      <c r="G1297" s="7">
        <v>6.5520990370683297E-15</v>
      </c>
    </row>
    <row r="1298" spans="1:7">
      <c r="A1298" s="2" t="s">
        <v>1317</v>
      </c>
      <c r="B1298" s="2">
        <v>264.14432835266302</v>
      </c>
      <c r="C1298" s="2">
        <v>-2.1763051536976898</v>
      </c>
      <c r="D1298" s="2">
        <v>0.27344628831240703</v>
      </c>
      <c r="E1298" s="2">
        <v>-7.9588030509717802</v>
      </c>
      <c r="F1298" s="7">
        <v>1.73711484843527E-15</v>
      </c>
      <c r="G1298" s="7">
        <v>6.7800037257392004E-15</v>
      </c>
    </row>
    <row r="1299" spans="1:7">
      <c r="A1299" s="2" t="s">
        <v>1318</v>
      </c>
      <c r="B1299" s="2">
        <v>82.252144951811999</v>
      </c>
      <c r="C1299" s="2">
        <v>-3.3435197336893299</v>
      </c>
      <c r="D1299" s="2">
        <v>0.42060525898636902</v>
      </c>
      <c r="E1299" s="2">
        <v>-7.94930558345132</v>
      </c>
      <c r="F1299" s="7">
        <v>1.8755987660967799E-15</v>
      </c>
      <c r="G1299" s="7">
        <v>7.3148351877774393E-15</v>
      </c>
    </row>
    <row r="1300" spans="1:7">
      <c r="A1300" s="2" t="s">
        <v>1319</v>
      </c>
      <c r="B1300" s="2">
        <v>254.46000391890999</v>
      </c>
      <c r="C1300" s="2">
        <v>-2.2242970385777698</v>
      </c>
      <c r="D1300" s="2">
        <v>0.27988210971212202</v>
      </c>
      <c r="E1300" s="2">
        <v>-7.9472640851021801</v>
      </c>
      <c r="F1300" s="7">
        <v>1.9067565456518201E-15</v>
      </c>
      <c r="G1300" s="7">
        <v>7.4305903804603499E-15</v>
      </c>
    </row>
    <row r="1301" spans="1:7">
      <c r="A1301" s="2" t="s">
        <v>1320</v>
      </c>
      <c r="B1301" s="2">
        <v>115.000133357697</v>
      </c>
      <c r="C1301" s="2">
        <v>2.5879204179734998</v>
      </c>
      <c r="D1301" s="2">
        <v>0.32564333294144998</v>
      </c>
      <c r="E1301" s="2">
        <v>7.9471008805784598</v>
      </c>
      <c r="F1301" s="7">
        <v>1.9092692994575399E-15</v>
      </c>
      <c r="G1301" s="7">
        <v>7.4346237194821004E-15</v>
      </c>
    </row>
    <row r="1302" spans="1:7">
      <c r="A1302" s="2" t="s">
        <v>1321</v>
      </c>
      <c r="B1302" s="2">
        <v>115.57510981023199</v>
      </c>
      <c r="C1302" s="2">
        <v>-2.9718089483488699</v>
      </c>
      <c r="D1302" s="2">
        <v>0.37398600764082501</v>
      </c>
      <c r="E1302" s="2">
        <v>-7.9463105240102498</v>
      </c>
      <c r="F1302" s="7">
        <v>1.9214841176086899E-15</v>
      </c>
      <c r="G1302" s="7">
        <v>7.47640107941942E-15</v>
      </c>
    </row>
    <row r="1303" spans="1:7">
      <c r="A1303" s="2" t="s">
        <v>1322</v>
      </c>
      <c r="B1303" s="2">
        <v>128.964900867398</v>
      </c>
      <c r="C1303" s="2">
        <v>2.9035171487500899</v>
      </c>
      <c r="D1303" s="2">
        <v>0.36549409782300502</v>
      </c>
      <c r="E1303" s="2">
        <v>7.94408765023657</v>
      </c>
      <c r="F1303" s="7">
        <v>1.9562523607688599E-15</v>
      </c>
      <c r="G1303" s="7">
        <v>7.6058003300063004E-15</v>
      </c>
    </row>
    <row r="1304" spans="1:7">
      <c r="A1304" s="2" t="s">
        <v>1323</v>
      </c>
      <c r="B1304" s="2">
        <v>288.53815410106102</v>
      </c>
      <c r="C1304" s="2">
        <v>-2.2484011761158</v>
      </c>
      <c r="D1304" s="2">
        <v>0.283057419972086</v>
      </c>
      <c r="E1304" s="2">
        <v>-7.9432688121637298</v>
      </c>
      <c r="F1304" s="7">
        <v>1.9692154487004101E-15</v>
      </c>
      <c r="G1304" s="7">
        <v>7.65028797097432E-15</v>
      </c>
    </row>
    <row r="1305" spans="1:7">
      <c r="A1305" s="2" t="s">
        <v>1324</v>
      </c>
      <c r="B1305" s="2">
        <v>725.43154005414101</v>
      </c>
      <c r="C1305" s="2">
        <v>-1.6691384438263901</v>
      </c>
      <c r="D1305" s="2">
        <v>0.21038805660643101</v>
      </c>
      <c r="E1305" s="2">
        <v>-7.9336178619151099</v>
      </c>
      <c r="F1305" s="7">
        <v>2.12852366463847E-15</v>
      </c>
      <c r="G1305" s="7">
        <v>8.2628106148118399E-15</v>
      </c>
    </row>
    <row r="1306" spans="1:7">
      <c r="A1306" s="2" t="s">
        <v>1325</v>
      </c>
      <c r="B1306" s="2">
        <v>553.23971405297902</v>
      </c>
      <c r="C1306" s="2">
        <v>-1.84137282989234</v>
      </c>
      <c r="D1306" s="2">
        <v>0.23217717825466599</v>
      </c>
      <c r="E1306" s="2">
        <v>-7.9308950334154202</v>
      </c>
      <c r="F1306" s="7">
        <v>2.17572061237089E-15</v>
      </c>
      <c r="G1306" s="7">
        <v>8.4395145727355098E-15</v>
      </c>
    </row>
    <row r="1307" spans="1:7">
      <c r="A1307" s="2" t="s">
        <v>1326</v>
      </c>
      <c r="B1307" s="2">
        <v>77.5871196599999</v>
      </c>
      <c r="C1307" s="2">
        <v>3.10942973036925</v>
      </c>
      <c r="D1307" s="2">
        <v>0.39241452605511801</v>
      </c>
      <c r="E1307" s="2">
        <v>7.9238395215076798</v>
      </c>
      <c r="F1307" s="7">
        <v>2.3028679405686798E-15</v>
      </c>
      <c r="G1307" s="7">
        <v>8.9258309776587294E-15</v>
      </c>
    </row>
    <row r="1308" spans="1:7">
      <c r="A1308" s="2" t="s">
        <v>1327</v>
      </c>
      <c r="B1308" s="2">
        <v>383.56109231563602</v>
      </c>
      <c r="C1308" s="2">
        <v>3.2496617822511298</v>
      </c>
      <c r="D1308" s="2">
        <v>0.41024304174502901</v>
      </c>
      <c r="E1308" s="2">
        <v>7.9213087159948401</v>
      </c>
      <c r="F1308" s="7">
        <v>2.3502360321814998E-15</v>
      </c>
      <c r="G1308" s="7">
        <v>9.1024153024673906E-15</v>
      </c>
    </row>
    <row r="1309" spans="1:7">
      <c r="A1309" s="2" t="s">
        <v>1328</v>
      </c>
      <c r="B1309" s="2">
        <v>111.136724366118</v>
      </c>
      <c r="C1309" s="2">
        <v>3.0655813778718302</v>
      </c>
      <c r="D1309" s="2">
        <v>0.38761030557281101</v>
      </c>
      <c r="E1309" s="2">
        <v>7.9089263979746498</v>
      </c>
      <c r="F1309" s="7">
        <v>2.5961804007026398E-15</v>
      </c>
      <c r="G1309" s="7">
        <v>1.0047218150719199E-14</v>
      </c>
    </row>
    <row r="1310" spans="1:7">
      <c r="A1310" s="2" t="s">
        <v>1329</v>
      </c>
      <c r="B1310" s="2">
        <v>413.741304969395</v>
      </c>
      <c r="C1310" s="2">
        <v>2.68630992272952</v>
      </c>
      <c r="D1310" s="2">
        <v>0.33969026605424002</v>
      </c>
      <c r="E1310" s="2">
        <v>7.9081156900168201</v>
      </c>
      <c r="F1310" s="7">
        <v>2.6131391992076601E-15</v>
      </c>
      <c r="G1310" s="7">
        <v>1.0105075565883E-14</v>
      </c>
    </row>
    <row r="1311" spans="1:7">
      <c r="A1311" s="2" t="s">
        <v>1330</v>
      </c>
      <c r="B1311" s="2">
        <v>102.265985340079</v>
      </c>
      <c r="C1311" s="2">
        <v>-3.1016911529886899</v>
      </c>
      <c r="D1311" s="2">
        <v>0.39256890463405902</v>
      </c>
      <c r="E1311" s="2">
        <v>-7.9010107942196504</v>
      </c>
      <c r="F1311" s="7">
        <v>2.7665069175615401E-15</v>
      </c>
      <c r="G1311" s="7">
        <v>1.0689935716015401E-14</v>
      </c>
    </row>
    <row r="1312" spans="1:7">
      <c r="A1312" s="2" t="s">
        <v>1331</v>
      </c>
      <c r="B1312" s="2">
        <v>190.721284498561</v>
      </c>
      <c r="C1312" s="2">
        <v>3.7117936735647699</v>
      </c>
      <c r="D1312" s="2">
        <v>0.47062474506219698</v>
      </c>
      <c r="E1312" s="2">
        <v>7.8869496610813004</v>
      </c>
      <c r="F1312" s="7">
        <v>3.0966224416948899E-15</v>
      </c>
      <c r="G1312" s="7">
        <v>1.19563373017398E-14</v>
      </c>
    </row>
    <row r="1313" spans="1:7">
      <c r="A1313" s="2" t="s">
        <v>1332</v>
      </c>
      <c r="B1313" s="2">
        <v>283.38313398767701</v>
      </c>
      <c r="C1313" s="2">
        <v>-1.89814422847211</v>
      </c>
      <c r="D1313" s="2">
        <v>0.24089615833346001</v>
      </c>
      <c r="E1313" s="2">
        <v>-7.8795122413060898</v>
      </c>
      <c r="F1313" s="7">
        <v>3.2866149867899201E-15</v>
      </c>
      <c r="G1313" s="7">
        <v>1.2680184047960201E-14</v>
      </c>
    </row>
    <row r="1314" spans="1:7">
      <c r="A1314" s="2" t="s">
        <v>1333</v>
      </c>
      <c r="B1314" s="2">
        <v>85.217762880044106</v>
      </c>
      <c r="C1314" s="2">
        <v>2.8280234301712599</v>
      </c>
      <c r="D1314" s="2">
        <v>0.358976444084188</v>
      </c>
      <c r="E1314" s="2">
        <v>7.8780195101270403</v>
      </c>
      <c r="F1314" s="7">
        <v>3.32610794167373E-15</v>
      </c>
      <c r="G1314" s="7">
        <v>1.2822719582038699E-14</v>
      </c>
    </row>
    <row r="1315" spans="1:7">
      <c r="A1315" s="2" t="s">
        <v>1334</v>
      </c>
      <c r="B1315" s="2">
        <v>539.38505132396597</v>
      </c>
      <c r="C1315" s="2">
        <v>-2.2146766562337099</v>
      </c>
      <c r="D1315" s="2">
        <v>0.28119012444553998</v>
      </c>
      <c r="E1315" s="2">
        <v>-7.8760826348389301</v>
      </c>
      <c r="F1315" s="7">
        <v>3.37804869883916E-15</v>
      </c>
      <c r="G1315" s="7">
        <v>1.30129885175037E-14</v>
      </c>
    </row>
    <row r="1316" spans="1:7">
      <c r="A1316" s="2" t="s">
        <v>1335</v>
      </c>
      <c r="B1316" s="2">
        <v>267851.02455310698</v>
      </c>
      <c r="C1316" s="2">
        <v>3.33154950496768</v>
      </c>
      <c r="D1316" s="2">
        <v>0.423032967248964</v>
      </c>
      <c r="E1316" s="2">
        <v>7.8753897754899702</v>
      </c>
      <c r="F1316" s="7">
        <v>3.39682222353103E-15</v>
      </c>
      <c r="G1316" s="7">
        <v>1.30752965620387E-14</v>
      </c>
    </row>
    <row r="1317" spans="1:7">
      <c r="A1317" s="2" t="s">
        <v>1336</v>
      </c>
      <c r="B1317" s="2">
        <v>161.41468856961899</v>
      </c>
      <c r="C1317" s="2">
        <v>-2.24078929381028</v>
      </c>
      <c r="D1317" s="2">
        <v>0.28454817492402501</v>
      </c>
      <c r="E1317" s="2">
        <v>-7.8749030613483004</v>
      </c>
      <c r="F1317" s="7">
        <v>3.4100714845993399E-15</v>
      </c>
      <c r="G1317" s="7">
        <v>1.3116261191910801E-14</v>
      </c>
    </row>
    <row r="1318" spans="1:7">
      <c r="A1318" s="2" t="s">
        <v>1337</v>
      </c>
      <c r="B1318" s="2">
        <v>249.302185413366</v>
      </c>
      <c r="C1318" s="2">
        <v>-2.1489658373046998</v>
      </c>
      <c r="D1318" s="2">
        <v>0.27291747173684999</v>
      </c>
      <c r="E1318" s="2">
        <v>-7.8740500695270796</v>
      </c>
      <c r="F1318" s="7">
        <v>3.43341434054737E-15</v>
      </c>
      <c r="G1318" s="7">
        <v>1.3195956873410099E-14</v>
      </c>
    </row>
    <row r="1319" spans="1:7">
      <c r="A1319" s="2" t="s">
        <v>1338</v>
      </c>
      <c r="B1319" s="2">
        <v>23945.3510199255</v>
      </c>
      <c r="C1319" s="2">
        <v>2.1771836785476202</v>
      </c>
      <c r="D1319" s="2">
        <v>0.27690831893328499</v>
      </c>
      <c r="E1319" s="2">
        <v>7.8624711851729199</v>
      </c>
      <c r="F1319" s="7">
        <v>3.7662822520571802E-15</v>
      </c>
      <c r="G1319" s="7">
        <v>1.44642488626715E-14</v>
      </c>
    </row>
    <row r="1320" spans="1:7">
      <c r="A1320" s="2" t="s">
        <v>1339</v>
      </c>
      <c r="B1320" s="2">
        <v>894.08575689048303</v>
      </c>
      <c r="C1320" s="2">
        <v>3.0231315943779702</v>
      </c>
      <c r="D1320" s="2">
        <v>0.38471298784932201</v>
      </c>
      <c r="E1320" s="2">
        <v>7.8581479956741704</v>
      </c>
      <c r="F1320" s="7">
        <v>3.89854525524389E-15</v>
      </c>
      <c r="G1320" s="7">
        <v>1.4960778931450801E-14</v>
      </c>
    </row>
    <row r="1321" spans="1:7">
      <c r="A1321" s="2" t="s">
        <v>1340</v>
      </c>
      <c r="B1321" s="2">
        <v>359.29918356798299</v>
      </c>
      <c r="C1321" s="2">
        <v>-2.18101942441626</v>
      </c>
      <c r="D1321" s="2">
        <v>0.27768145799840699</v>
      </c>
      <c r="E1321" s="2">
        <v>-7.8543934482970696</v>
      </c>
      <c r="F1321" s="7">
        <v>4.0171140830934403E-15</v>
      </c>
      <c r="G1321" s="7">
        <v>1.5404040359788999E-14</v>
      </c>
    </row>
    <row r="1322" spans="1:7">
      <c r="A1322" s="2" t="s">
        <v>1341</v>
      </c>
      <c r="B1322" s="2">
        <v>114.571468649754</v>
      </c>
      <c r="C1322" s="2">
        <v>-2.6524798051360201</v>
      </c>
      <c r="D1322" s="2">
        <v>0.337861630813794</v>
      </c>
      <c r="E1322" s="2">
        <v>-7.85078731416497</v>
      </c>
      <c r="F1322" s="7">
        <v>4.1343357094307604E-15</v>
      </c>
      <c r="G1322" s="7">
        <v>1.5841464549997099E-14</v>
      </c>
    </row>
    <row r="1323" spans="1:7">
      <c r="A1323" s="2" t="s">
        <v>1342</v>
      </c>
      <c r="B1323" s="2">
        <v>467.46135224966997</v>
      </c>
      <c r="C1323" s="2">
        <v>-1.8309753681825001</v>
      </c>
      <c r="D1323" s="2">
        <v>0.233224955700856</v>
      </c>
      <c r="E1323" s="2">
        <v>-7.8506837429995704</v>
      </c>
      <c r="F1323" s="7">
        <v>4.1377516899915698E-15</v>
      </c>
      <c r="G1323" s="7">
        <v>1.5842487634967701E-14</v>
      </c>
    </row>
    <row r="1324" spans="1:7">
      <c r="A1324" s="2" t="s">
        <v>1343</v>
      </c>
      <c r="B1324" s="2">
        <v>507.39526194192501</v>
      </c>
      <c r="C1324" s="2">
        <v>-3.1918334517761102</v>
      </c>
      <c r="D1324" s="2">
        <v>0.40657517237343499</v>
      </c>
      <c r="E1324" s="2">
        <v>-7.8505370437239703</v>
      </c>
      <c r="F1324" s="7">
        <v>4.1425948760982301E-15</v>
      </c>
      <c r="G1324" s="7">
        <v>1.58489694461218E-14</v>
      </c>
    </row>
    <row r="1325" spans="1:7">
      <c r="A1325" s="2" t="s">
        <v>1344</v>
      </c>
      <c r="B1325" s="2">
        <v>356.71418606595802</v>
      </c>
      <c r="C1325" s="2">
        <v>-1.81940691806179</v>
      </c>
      <c r="D1325" s="2">
        <v>0.231843563062303</v>
      </c>
      <c r="E1325" s="2">
        <v>-7.8475627877271004</v>
      </c>
      <c r="F1325" s="7">
        <v>4.2420005321989299E-15</v>
      </c>
      <c r="G1325" s="7">
        <v>1.62169488430797E-14</v>
      </c>
    </row>
    <row r="1326" spans="1:7">
      <c r="A1326" s="2" t="s">
        <v>1345</v>
      </c>
      <c r="B1326" s="2">
        <v>159.597052057214</v>
      </c>
      <c r="C1326" s="2">
        <v>2.1395262598601401</v>
      </c>
      <c r="D1326" s="2">
        <v>0.27265873737603902</v>
      </c>
      <c r="E1326" s="2">
        <v>7.8469015167095204</v>
      </c>
      <c r="F1326" s="7">
        <v>4.2644186263842697E-15</v>
      </c>
      <c r="G1326" s="7">
        <v>1.6290273431540799E-14</v>
      </c>
    </row>
    <row r="1327" spans="1:7">
      <c r="A1327" s="2" t="s">
        <v>1346</v>
      </c>
      <c r="B1327" s="2">
        <v>85.403897369126696</v>
      </c>
      <c r="C1327" s="2">
        <v>2.7434211359909502</v>
      </c>
      <c r="D1327" s="2">
        <v>0.34967629219142599</v>
      </c>
      <c r="E1327" s="2">
        <v>7.8456023392317897</v>
      </c>
      <c r="F1327" s="7">
        <v>4.3088029350145099E-15</v>
      </c>
      <c r="G1327" s="7">
        <v>1.6447335027358099E-14</v>
      </c>
    </row>
    <row r="1328" spans="1:7">
      <c r="A1328" s="2" t="s">
        <v>1347</v>
      </c>
      <c r="B1328" s="2">
        <v>173.53195875503101</v>
      </c>
      <c r="C1328" s="2">
        <v>2.34439274843034</v>
      </c>
      <c r="D1328" s="2">
        <v>0.29887359320189599</v>
      </c>
      <c r="E1328" s="2">
        <v>7.8440946331670203</v>
      </c>
      <c r="F1328" s="7">
        <v>4.3608816448119897E-15</v>
      </c>
      <c r="G1328" s="7">
        <v>1.66335068650865E-14</v>
      </c>
    </row>
    <row r="1329" spans="1:7">
      <c r="A1329" s="2" t="s">
        <v>1348</v>
      </c>
      <c r="B1329" s="2">
        <v>358.85315725817401</v>
      </c>
      <c r="C1329" s="2">
        <v>-1.9039607330063399</v>
      </c>
      <c r="D1329" s="2">
        <v>0.242738012102346</v>
      </c>
      <c r="E1329" s="2">
        <v>-7.8436859415474096</v>
      </c>
      <c r="F1329" s="7">
        <v>4.3751049758883003E-15</v>
      </c>
      <c r="G1329" s="7">
        <v>1.66751160103743E-14</v>
      </c>
    </row>
    <row r="1330" spans="1:7">
      <c r="A1330" s="2" t="s">
        <v>1349</v>
      </c>
      <c r="B1330" s="2">
        <v>174.30710367202201</v>
      </c>
      <c r="C1330" s="2">
        <v>2.1126091006210799</v>
      </c>
      <c r="D1330" s="2">
        <v>0.26945477710201299</v>
      </c>
      <c r="E1330" s="2">
        <v>7.8403104348054002</v>
      </c>
      <c r="F1330" s="7">
        <v>4.4943393909920301E-15</v>
      </c>
      <c r="G1330" s="7">
        <v>1.7116594607177099E-14</v>
      </c>
    </row>
    <row r="1331" spans="1:7">
      <c r="A1331" s="2" t="s">
        <v>1350</v>
      </c>
      <c r="B1331" s="2">
        <v>73.227308159153793</v>
      </c>
      <c r="C1331" s="2">
        <v>3.8964730391957199</v>
      </c>
      <c r="D1331" s="2">
        <v>0.49701785273879601</v>
      </c>
      <c r="E1331" s="2">
        <v>7.8397043843080798</v>
      </c>
      <c r="F1331" s="7">
        <v>4.51608334863039E-15</v>
      </c>
      <c r="G1331" s="7">
        <v>1.71863958600299E-14</v>
      </c>
    </row>
    <row r="1332" spans="1:7">
      <c r="A1332" s="2" t="s">
        <v>1351</v>
      </c>
      <c r="B1332" s="2">
        <v>66.675439870559401</v>
      </c>
      <c r="C1332" s="2">
        <v>3.3954302587493599</v>
      </c>
      <c r="D1332" s="2">
        <v>0.43344636455476998</v>
      </c>
      <c r="E1332" s="2">
        <v>7.8335649723053802</v>
      </c>
      <c r="F1332" s="7">
        <v>4.7422760623595999E-15</v>
      </c>
      <c r="G1332" s="7">
        <v>1.80335531895171E-14</v>
      </c>
    </row>
    <row r="1333" spans="1:7">
      <c r="A1333" s="2" t="s">
        <v>1352</v>
      </c>
      <c r="B1333" s="2">
        <v>179.7623893745</v>
      </c>
      <c r="C1333" s="2">
        <v>-2.1294894640061299</v>
      </c>
      <c r="D1333" s="2">
        <v>0.27188645307029702</v>
      </c>
      <c r="E1333" s="2">
        <v>-7.8322749808190704</v>
      </c>
      <c r="F1333" s="7">
        <v>4.7912019749534303E-15</v>
      </c>
      <c r="G1333" s="7">
        <v>1.8205843758301099E-14</v>
      </c>
    </row>
    <row r="1334" spans="1:7">
      <c r="A1334" s="2" t="s">
        <v>1353</v>
      </c>
      <c r="B1334" s="2">
        <v>214.55683312547799</v>
      </c>
      <c r="C1334" s="2">
        <v>2.7075601814086099</v>
      </c>
      <c r="D1334" s="2">
        <v>0.34577541197495598</v>
      </c>
      <c r="E1334" s="2">
        <v>7.8304011437479302</v>
      </c>
      <c r="F1334" s="7">
        <v>4.8631579291144803E-15</v>
      </c>
      <c r="G1334" s="7">
        <v>1.8465318899150901E-14</v>
      </c>
    </row>
    <row r="1335" spans="1:7">
      <c r="A1335" s="2" t="s">
        <v>1354</v>
      </c>
      <c r="B1335" s="2">
        <v>176.28591867699799</v>
      </c>
      <c r="C1335" s="2">
        <v>-2.6275535276784701</v>
      </c>
      <c r="D1335" s="2">
        <v>0.33556440028922102</v>
      </c>
      <c r="E1335" s="2">
        <v>-7.8302511393157204</v>
      </c>
      <c r="F1335" s="7">
        <v>4.8689639236253501E-15</v>
      </c>
      <c r="G1335" s="7">
        <v>1.8473421945519699E-14</v>
      </c>
    </row>
    <row r="1336" spans="1:7">
      <c r="A1336" s="2" t="s">
        <v>1355</v>
      </c>
      <c r="B1336" s="2">
        <v>206.10298158819799</v>
      </c>
      <c r="C1336" s="2">
        <v>-2.85771118717871</v>
      </c>
      <c r="D1336" s="2">
        <v>0.36508656557437003</v>
      </c>
      <c r="E1336" s="2">
        <v>-7.8274893043046703</v>
      </c>
      <c r="F1336" s="7">
        <v>4.9770896893400499E-15</v>
      </c>
      <c r="G1336" s="7">
        <v>1.88694334793292E-14</v>
      </c>
    </row>
    <row r="1337" spans="1:7">
      <c r="A1337" s="2" t="s">
        <v>1356</v>
      </c>
      <c r="B1337" s="2">
        <v>249.99201972509101</v>
      </c>
      <c r="C1337" s="2">
        <v>2.8056851409599899</v>
      </c>
      <c r="D1337" s="2">
        <v>0.35871322942997402</v>
      </c>
      <c r="E1337" s="2">
        <v>7.8215268096425303</v>
      </c>
      <c r="F1337" s="7">
        <v>5.2186453784518902E-15</v>
      </c>
      <c r="G1337" s="7">
        <v>1.9770335014300799E-14</v>
      </c>
    </row>
    <row r="1338" spans="1:7">
      <c r="A1338" s="2" t="s">
        <v>1357</v>
      </c>
      <c r="B1338" s="2">
        <v>226.523633677562</v>
      </c>
      <c r="C1338" s="2">
        <v>1.8709422698639899</v>
      </c>
      <c r="D1338" s="2">
        <v>0.239438627438056</v>
      </c>
      <c r="E1338" s="2">
        <v>7.81386984164872</v>
      </c>
      <c r="F1338" s="7">
        <v>5.5458364842254096E-15</v>
      </c>
      <c r="G1338" s="7">
        <v>2.0980503076797701E-14</v>
      </c>
    </row>
    <row r="1339" spans="1:7">
      <c r="A1339" s="2" t="s">
        <v>1358</v>
      </c>
      <c r="B1339" s="2">
        <v>8724.2177404918002</v>
      </c>
      <c r="C1339" s="2">
        <v>2.62949309372177</v>
      </c>
      <c r="D1339" s="2">
        <v>0.33652076581162998</v>
      </c>
      <c r="E1339" s="2">
        <v>7.8137617670632897</v>
      </c>
      <c r="F1339" s="7">
        <v>5.5505962224642601E-15</v>
      </c>
      <c r="G1339" s="7">
        <v>2.0980503076797701E-14</v>
      </c>
    </row>
    <row r="1340" spans="1:7">
      <c r="A1340" s="2" t="s">
        <v>1359</v>
      </c>
      <c r="B1340" s="2">
        <v>8724.2177404918002</v>
      </c>
      <c r="C1340" s="2">
        <v>2.62949309372177</v>
      </c>
      <c r="D1340" s="2">
        <v>0.33652076581162998</v>
      </c>
      <c r="E1340" s="2">
        <v>7.8137617670632897</v>
      </c>
      <c r="F1340" s="7">
        <v>5.5505962224642601E-15</v>
      </c>
      <c r="G1340" s="7">
        <v>2.0980503076797701E-14</v>
      </c>
    </row>
    <row r="1341" spans="1:7">
      <c r="A1341" s="2" t="s">
        <v>1360</v>
      </c>
      <c r="B1341" s="2">
        <v>425.485329649015</v>
      </c>
      <c r="C1341" s="2">
        <v>-2.2422980492639102</v>
      </c>
      <c r="D1341" s="2">
        <v>0.28720747111778799</v>
      </c>
      <c r="E1341" s="2">
        <v>-7.80724136644867</v>
      </c>
      <c r="F1341" s="7">
        <v>5.8453262544927598E-15</v>
      </c>
      <c r="G1341" s="7">
        <v>2.2077955245009801E-14</v>
      </c>
    </row>
    <row r="1342" spans="1:7">
      <c r="A1342" s="2" t="s">
        <v>1361</v>
      </c>
      <c r="B1342" s="2">
        <v>280.90202285502602</v>
      </c>
      <c r="C1342" s="2">
        <v>3.4180510178196801</v>
      </c>
      <c r="D1342" s="2">
        <v>0.43795477231532498</v>
      </c>
      <c r="E1342" s="2">
        <v>7.80457534404648</v>
      </c>
      <c r="F1342" s="7">
        <v>5.9702230537909496E-15</v>
      </c>
      <c r="G1342" s="7">
        <v>2.25327773320497E-14</v>
      </c>
    </row>
    <row r="1343" spans="1:7">
      <c r="A1343" s="2" t="s">
        <v>1362</v>
      </c>
      <c r="B1343" s="2">
        <v>56.466910804510498</v>
      </c>
      <c r="C1343" s="2">
        <v>4.5167087342725001</v>
      </c>
      <c r="D1343" s="2">
        <v>0.57910120512015595</v>
      </c>
      <c r="E1343" s="2">
        <v>7.7995153426340202</v>
      </c>
      <c r="F1343" s="7">
        <v>6.2145384276257003E-15</v>
      </c>
      <c r="G1343" s="7">
        <v>2.3437288477799799E-14</v>
      </c>
    </row>
    <row r="1344" spans="1:7">
      <c r="A1344" s="2" t="s">
        <v>1363</v>
      </c>
      <c r="B1344" s="2">
        <v>248.382959248303</v>
      </c>
      <c r="C1344" s="2">
        <v>-2.8912693520200601</v>
      </c>
      <c r="D1344" s="2">
        <v>0.371010498520085</v>
      </c>
      <c r="E1344" s="2">
        <v>-7.7929583220770899</v>
      </c>
      <c r="F1344" s="7">
        <v>6.5458217862674896E-15</v>
      </c>
      <c r="G1344" s="7">
        <v>2.46681868215069E-14</v>
      </c>
    </row>
    <row r="1345" spans="1:7">
      <c r="A1345" s="2" t="s">
        <v>1364</v>
      </c>
      <c r="B1345" s="2">
        <v>128.891910009659</v>
      </c>
      <c r="C1345" s="2">
        <v>2.8591965731972802</v>
      </c>
      <c r="D1345" s="2">
        <v>0.36708932071557498</v>
      </c>
      <c r="E1345" s="2">
        <v>7.78883070644439</v>
      </c>
      <c r="F1345" s="7">
        <v>6.76321519725471E-15</v>
      </c>
      <c r="G1345" s="7">
        <v>2.5468365013015301E-14</v>
      </c>
    </row>
    <row r="1346" spans="1:7">
      <c r="A1346" s="2" t="s">
        <v>1365</v>
      </c>
      <c r="B1346" s="2">
        <v>1372.0985975390699</v>
      </c>
      <c r="C1346" s="2">
        <v>2.8544919899838099</v>
      </c>
      <c r="D1346" s="2">
        <v>0.36655236468135</v>
      </c>
      <c r="E1346" s="2">
        <v>7.7874057434202104</v>
      </c>
      <c r="F1346" s="7">
        <v>6.8399030415486996E-15</v>
      </c>
      <c r="G1346" s="7">
        <v>2.57186488804421E-14</v>
      </c>
    </row>
    <row r="1347" spans="1:7">
      <c r="A1347" s="2" t="s">
        <v>1366</v>
      </c>
      <c r="B1347" s="2">
        <v>1372.0985975390699</v>
      </c>
      <c r="C1347" s="2">
        <v>2.8544919899838099</v>
      </c>
      <c r="D1347" s="2">
        <v>0.36655236468135</v>
      </c>
      <c r="E1347" s="2">
        <v>7.7874057434202104</v>
      </c>
      <c r="F1347" s="7">
        <v>6.8399030415486996E-15</v>
      </c>
      <c r="G1347" s="7">
        <v>2.57186488804421E-14</v>
      </c>
    </row>
    <row r="1348" spans="1:7">
      <c r="A1348" s="2" t="s">
        <v>1367</v>
      </c>
      <c r="B1348" s="2">
        <v>315.59187281349</v>
      </c>
      <c r="C1348" s="2">
        <v>2.3320210051678698</v>
      </c>
      <c r="D1348" s="2">
        <v>0.29975223461736</v>
      </c>
      <c r="E1348" s="2">
        <v>7.77982859125221</v>
      </c>
      <c r="F1348" s="7">
        <v>7.2622879058732606E-15</v>
      </c>
      <c r="G1348" s="7">
        <v>2.7286460384203401E-14</v>
      </c>
    </row>
    <row r="1349" spans="1:7">
      <c r="A1349" s="2" t="s">
        <v>1368</v>
      </c>
      <c r="B1349" s="2">
        <v>316.04534100449303</v>
      </c>
      <c r="C1349" s="2">
        <v>2.0273943277728201</v>
      </c>
      <c r="D1349" s="2">
        <v>0.26063230798973802</v>
      </c>
      <c r="E1349" s="2">
        <v>7.7787529236499999</v>
      </c>
      <c r="F1349" s="7">
        <v>7.3242948921944395E-15</v>
      </c>
      <c r="G1349" s="7">
        <v>2.7498901195992699E-14</v>
      </c>
    </row>
    <row r="1350" spans="1:7">
      <c r="A1350" s="2" t="s">
        <v>1369</v>
      </c>
      <c r="B1350" s="2">
        <v>132.33226525278201</v>
      </c>
      <c r="C1350" s="2">
        <v>2.7115456264047602</v>
      </c>
      <c r="D1350" s="2">
        <v>0.34872913118544702</v>
      </c>
      <c r="E1350" s="2">
        <v>7.7755065003812804</v>
      </c>
      <c r="F1350" s="7">
        <v>7.5146120138977906E-15</v>
      </c>
      <c r="G1350" s="7">
        <v>2.8192403461536001E-14</v>
      </c>
    </row>
    <row r="1351" spans="1:7">
      <c r="A1351" s="2" t="s">
        <v>1370</v>
      </c>
      <c r="B1351" s="2">
        <v>69.171939144367499</v>
      </c>
      <c r="C1351" s="2">
        <v>3.1329214023032601</v>
      </c>
      <c r="D1351" s="2">
        <v>0.40311063247704398</v>
      </c>
      <c r="E1351" s="2">
        <v>7.7718649668256399</v>
      </c>
      <c r="F1351" s="7">
        <v>7.7338872740179901E-15</v>
      </c>
      <c r="G1351" s="7">
        <v>2.8993432843207501E-14</v>
      </c>
    </row>
    <row r="1352" spans="1:7">
      <c r="A1352" s="2" t="s">
        <v>1371</v>
      </c>
      <c r="B1352" s="2">
        <v>107.96470167179901</v>
      </c>
      <c r="C1352" s="2">
        <v>-2.7945966395881001</v>
      </c>
      <c r="D1352" s="2">
        <v>0.35964876960036701</v>
      </c>
      <c r="E1352" s="2">
        <v>-7.77034950708543</v>
      </c>
      <c r="F1352" s="7">
        <v>7.8269855562307293E-15</v>
      </c>
      <c r="G1352" s="7">
        <v>2.9320598907964798E-14</v>
      </c>
    </row>
    <row r="1353" spans="1:7">
      <c r="A1353" s="2" t="s">
        <v>1372</v>
      </c>
      <c r="B1353" s="2">
        <v>551.45776132192896</v>
      </c>
      <c r="C1353" s="2">
        <v>3.0701740439285801</v>
      </c>
      <c r="D1353" s="2">
        <v>0.39531332518450801</v>
      </c>
      <c r="E1353" s="2">
        <v>7.7664319625340497</v>
      </c>
      <c r="F1353" s="7">
        <v>8.07279110128368E-15</v>
      </c>
      <c r="G1353" s="7">
        <v>3.0218907760832E-14</v>
      </c>
    </row>
    <row r="1354" spans="1:7">
      <c r="A1354" s="2" t="s">
        <v>1373</v>
      </c>
      <c r="B1354" s="2">
        <v>3757.1675860258101</v>
      </c>
      <c r="C1354" s="2">
        <v>3.7168930679229399</v>
      </c>
      <c r="D1354" s="2">
        <v>0.47867477527791902</v>
      </c>
      <c r="E1354" s="2">
        <v>7.7649654000775401</v>
      </c>
      <c r="F1354" s="7">
        <v>8.1667515137901904E-15</v>
      </c>
      <c r="G1354" s="7">
        <v>3.05252056953035E-14</v>
      </c>
    </row>
    <row r="1355" spans="1:7">
      <c r="A1355" s="2" t="s">
        <v>1374</v>
      </c>
      <c r="B1355" s="2">
        <v>3757.1675860258101</v>
      </c>
      <c r="C1355" s="2">
        <v>3.7168930679229399</v>
      </c>
      <c r="D1355" s="2">
        <v>0.47867477527791902</v>
      </c>
      <c r="E1355" s="2">
        <v>7.7649654000775401</v>
      </c>
      <c r="F1355" s="7">
        <v>8.1667515137901904E-15</v>
      </c>
      <c r="G1355" s="7">
        <v>3.05252056953035E-14</v>
      </c>
    </row>
    <row r="1356" spans="1:7">
      <c r="A1356" s="2" t="s">
        <v>1375</v>
      </c>
      <c r="B1356" s="2">
        <v>155.089115908693</v>
      </c>
      <c r="C1356" s="2">
        <v>2.5884754405657802</v>
      </c>
      <c r="D1356" s="2">
        <v>0.333615528169943</v>
      </c>
      <c r="E1356" s="2">
        <v>7.7588577928759301</v>
      </c>
      <c r="F1356" s="7">
        <v>8.5697675641283498E-15</v>
      </c>
      <c r="G1356" s="7">
        <v>3.20077955568892E-14</v>
      </c>
    </row>
    <row r="1357" spans="1:7">
      <c r="A1357" s="2" t="s">
        <v>1376</v>
      </c>
      <c r="B1357" s="2">
        <v>513.21883273127196</v>
      </c>
      <c r="C1357" s="2">
        <v>2.8829869936735601</v>
      </c>
      <c r="D1357" s="2">
        <v>0.37258123704956903</v>
      </c>
      <c r="E1357" s="2">
        <v>7.7378748766406602</v>
      </c>
      <c r="F1357" s="7">
        <v>1.0109226037456E-14</v>
      </c>
      <c r="G1357" s="7">
        <v>3.7729611420208699E-14</v>
      </c>
    </row>
    <row r="1358" spans="1:7">
      <c r="A1358" s="2" t="s">
        <v>1377</v>
      </c>
      <c r="B1358" s="2">
        <v>145.289993764971</v>
      </c>
      <c r="C1358" s="2">
        <v>-3.1221355537681701</v>
      </c>
      <c r="D1358" s="2">
        <v>0.40353788860135398</v>
      </c>
      <c r="E1358" s="2">
        <v>-7.73690808709281</v>
      </c>
      <c r="F1358" s="7">
        <v>1.01863642994309E-14</v>
      </c>
      <c r="G1358" s="7">
        <v>3.7989324529604999E-14</v>
      </c>
    </row>
    <row r="1359" spans="1:7">
      <c r="A1359" s="2" t="s">
        <v>1378</v>
      </c>
      <c r="B1359" s="2">
        <v>156.72792126406401</v>
      </c>
      <c r="C1359" s="2">
        <v>-2.45368880418639</v>
      </c>
      <c r="D1359" s="2">
        <v>0.317177602393442</v>
      </c>
      <c r="E1359" s="2">
        <v>-7.7360090550868197</v>
      </c>
      <c r="F1359" s="7">
        <v>1.0258615920942601E-14</v>
      </c>
      <c r="G1359" s="7">
        <v>3.8230441998712801E-14</v>
      </c>
    </row>
    <row r="1360" spans="1:7">
      <c r="A1360" s="2" t="s">
        <v>1379</v>
      </c>
      <c r="B1360" s="2">
        <v>119.04276226200599</v>
      </c>
      <c r="C1360" s="2">
        <v>2.9830389787323002</v>
      </c>
      <c r="D1360" s="2">
        <v>0.38581489461484902</v>
      </c>
      <c r="E1360" s="2">
        <v>7.73178801640152</v>
      </c>
      <c r="F1360" s="7">
        <v>1.0604642868390201E-14</v>
      </c>
      <c r="G1360" s="7">
        <v>3.9490716706788499E-14</v>
      </c>
    </row>
    <row r="1361" spans="1:7">
      <c r="A1361" s="2" t="s">
        <v>1380</v>
      </c>
      <c r="B1361" s="2">
        <v>380.544896030693</v>
      </c>
      <c r="C1361" s="2">
        <v>2.7199293003137499</v>
      </c>
      <c r="D1361" s="2">
        <v>0.35197113016658199</v>
      </c>
      <c r="E1361" s="2">
        <v>7.7277056758218903</v>
      </c>
      <c r="F1361" s="7">
        <v>1.09502156164686E-14</v>
      </c>
      <c r="G1361" s="7">
        <v>4.0747436957435903E-14</v>
      </c>
    </row>
    <row r="1362" spans="1:7">
      <c r="A1362" s="2" t="s">
        <v>1381</v>
      </c>
      <c r="B1362" s="2">
        <v>791.88059824803702</v>
      </c>
      <c r="C1362" s="2">
        <v>-2.1747717086840099</v>
      </c>
      <c r="D1362" s="2">
        <v>0.281435197659199</v>
      </c>
      <c r="E1362" s="2">
        <v>-7.7274332662452796</v>
      </c>
      <c r="F1362" s="7">
        <v>1.09736656449647E-14</v>
      </c>
      <c r="G1362" s="7">
        <v>4.0804517265201299E-14</v>
      </c>
    </row>
    <row r="1363" spans="1:7">
      <c r="A1363" s="2" t="s">
        <v>1382</v>
      </c>
      <c r="B1363" s="2">
        <v>107.77976214354599</v>
      </c>
      <c r="C1363" s="2">
        <v>-2.6940333497764501</v>
      </c>
      <c r="D1363" s="2">
        <v>0.34874609835004799</v>
      </c>
      <c r="E1363" s="2">
        <v>-7.7249132320682401</v>
      </c>
      <c r="F1363" s="7">
        <v>1.1192955961621999E-14</v>
      </c>
      <c r="G1363" s="7">
        <v>4.1589188657991302E-14</v>
      </c>
    </row>
    <row r="1364" spans="1:7">
      <c r="A1364" s="2" t="s">
        <v>1383</v>
      </c>
      <c r="B1364" s="2">
        <v>439.85057656292003</v>
      </c>
      <c r="C1364" s="2">
        <v>2.39004999946017</v>
      </c>
      <c r="D1364" s="2">
        <v>0.30943437744647001</v>
      </c>
      <c r="E1364" s="2">
        <v>7.7239317078582701</v>
      </c>
      <c r="F1364" s="7">
        <v>1.1279528923706999E-14</v>
      </c>
      <c r="G1364" s="7">
        <v>4.18799335905311E-14</v>
      </c>
    </row>
    <row r="1365" spans="1:7">
      <c r="A1365" s="2" t="s">
        <v>1384</v>
      </c>
      <c r="B1365" s="2">
        <v>197.679684295632</v>
      </c>
      <c r="C1365" s="2">
        <v>-2.7259255275134202</v>
      </c>
      <c r="D1365" s="2">
        <v>0.35350542568622101</v>
      </c>
      <c r="E1365" s="2">
        <v>-7.7111278340972698</v>
      </c>
      <c r="F1365" s="7">
        <v>1.24710665799916E-14</v>
      </c>
      <c r="G1365" s="7">
        <v>4.6269864280190002E-14</v>
      </c>
    </row>
    <row r="1366" spans="1:7">
      <c r="A1366" s="2" t="s">
        <v>1385</v>
      </c>
      <c r="B1366" s="2">
        <v>412.83535269632603</v>
      </c>
      <c r="C1366" s="2">
        <v>-2.2519830595560499</v>
      </c>
      <c r="D1366" s="2">
        <v>0.29212239472120399</v>
      </c>
      <c r="E1366" s="2">
        <v>-7.70903943090463</v>
      </c>
      <c r="F1366" s="7">
        <v>1.26768245560372E-14</v>
      </c>
      <c r="G1366" s="7">
        <v>4.6998603051896301E-14</v>
      </c>
    </row>
    <row r="1367" spans="1:7">
      <c r="A1367" s="2" t="s">
        <v>1386</v>
      </c>
      <c r="B1367" s="2">
        <v>225.57220517154099</v>
      </c>
      <c r="C1367" s="2">
        <v>1.94790087895571</v>
      </c>
      <c r="D1367" s="2">
        <v>0.25268242616477998</v>
      </c>
      <c r="E1367" s="2">
        <v>7.7088894092121398</v>
      </c>
      <c r="F1367" s="7">
        <v>1.26917332346921E-14</v>
      </c>
      <c r="G1367" s="7">
        <v>4.7019226733237198E-14</v>
      </c>
    </row>
    <row r="1368" spans="1:7">
      <c r="A1368" s="2" t="s">
        <v>1387</v>
      </c>
      <c r="B1368" s="2">
        <v>96.523552150153094</v>
      </c>
      <c r="C1368" s="2">
        <v>-3.4226459441867498</v>
      </c>
      <c r="D1368" s="2">
        <v>0.44424772409118901</v>
      </c>
      <c r="E1368" s="2">
        <v>-7.7043634859099503</v>
      </c>
      <c r="F1368" s="7">
        <v>1.3149706531828801E-14</v>
      </c>
      <c r="G1368" s="7">
        <v>4.8680039412531699E-14</v>
      </c>
    </row>
    <row r="1369" spans="1:7">
      <c r="A1369" s="2" t="s">
        <v>1388</v>
      </c>
      <c r="B1369" s="2">
        <v>202.03581403330699</v>
      </c>
      <c r="C1369" s="2">
        <v>-2.2843255070706201</v>
      </c>
      <c r="D1369" s="2">
        <v>0.29652424952798501</v>
      </c>
      <c r="E1369" s="2">
        <v>-7.7036718268636397</v>
      </c>
      <c r="F1369" s="7">
        <v>1.32211123981985E-14</v>
      </c>
      <c r="G1369" s="7">
        <v>4.8908394467159303E-14</v>
      </c>
    </row>
    <row r="1370" spans="1:7">
      <c r="A1370" s="2" t="s">
        <v>1389</v>
      </c>
      <c r="B1370" s="2">
        <v>272.89165084269098</v>
      </c>
      <c r="C1370" s="2">
        <v>-4.9687626957031004</v>
      </c>
      <c r="D1370" s="2">
        <v>0.64508392714337004</v>
      </c>
      <c r="E1370" s="2">
        <v>-7.7025058083625098</v>
      </c>
      <c r="F1370" s="7">
        <v>1.3342355136297E-14</v>
      </c>
      <c r="G1370" s="7">
        <v>4.9320638273850302E-14</v>
      </c>
    </row>
    <row r="1371" spans="1:7">
      <c r="A1371" s="2" t="s">
        <v>1390</v>
      </c>
      <c r="B1371" s="2">
        <v>633.42809970666497</v>
      </c>
      <c r="C1371" s="2">
        <v>2.1193377382677601</v>
      </c>
      <c r="D1371" s="2">
        <v>0.27515533499515898</v>
      </c>
      <c r="E1371" s="2">
        <v>7.7023319875118803</v>
      </c>
      <c r="F1371" s="7">
        <v>1.33605224961946E-14</v>
      </c>
      <c r="G1371" s="7">
        <v>4.9351533537705397E-14</v>
      </c>
    </row>
    <row r="1372" spans="1:7">
      <c r="A1372" s="2" t="s">
        <v>1391</v>
      </c>
      <c r="B1372" s="2">
        <v>160.28916340336701</v>
      </c>
      <c r="C1372" s="2">
        <v>-2.1301043309224101</v>
      </c>
      <c r="D1372" s="2">
        <v>0.27676064475934797</v>
      </c>
      <c r="E1372" s="2">
        <v>-7.6965579147808203</v>
      </c>
      <c r="F1372" s="7">
        <v>1.39780461681169E-14</v>
      </c>
      <c r="G1372" s="7">
        <v>5.1594681050473997E-14</v>
      </c>
    </row>
    <row r="1373" spans="1:7">
      <c r="A1373" s="2" t="s">
        <v>1392</v>
      </c>
      <c r="B1373" s="2">
        <v>175.07338378982999</v>
      </c>
      <c r="C1373" s="2">
        <v>2.1029969813885101</v>
      </c>
      <c r="D1373" s="2">
        <v>0.27349169730242101</v>
      </c>
      <c r="E1373" s="2">
        <v>7.6894362868466102</v>
      </c>
      <c r="F1373" s="7">
        <v>1.4778470607844299E-14</v>
      </c>
      <c r="G1373" s="7">
        <v>5.4509153686264402E-14</v>
      </c>
    </row>
    <row r="1374" spans="1:7">
      <c r="A1374" s="2" t="s">
        <v>1393</v>
      </c>
      <c r="B1374" s="2">
        <v>494.60861449709301</v>
      </c>
      <c r="C1374" s="2">
        <v>-3.1398740392973798</v>
      </c>
      <c r="D1374" s="2">
        <v>0.40842699581414599</v>
      </c>
      <c r="E1374" s="2">
        <v>-7.6877240522224701</v>
      </c>
      <c r="F1374" s="7">
        <v>1.4977541090203998E-14</v>
      </c>
      <c r="G1374" s="7">
        <v>5.5202937161037499E-14</v>
      </c>
    </row>
    <row r="1375" spans="1:7">
      <c r="A1375" s="2" t="s">
        <v>1394</v>
      </c>
      <c r="B1375" s="2">
        <v>118.44985481775301</v>
      </c>
      <c r="C1375" s="2">
        <v>-2.51387134141331</v>
      </c>
      <c r="D1375" s="2">
        <v>0.32717340460345501</v>
      </c>
      <c r="E1375" s="2">
        <v>-7.6836054093706299</v>
      </c>
      <c r="F1375" s="7">
        <v>1.5467258550186599E-14</v>
      </c>
      <c r="G1375" s="7">
        <v>5.69600700695427E-14</v>
      </c>
    </row>
    <row r="1376" spans="1:7">
      <c r="A1376" s="2" t="s">
        <v>1395</v>
      </c>
      <c r="B1376" s="2">
        <v>644.93701508726599</v>
      </c>
      <c r="C1376" s="2">
        <v>-1.68173437845837</v>
      </c>
      <c r="D1376" s="2">
        <v>0.21887535876317901</v>
      </c>
      <c r="E1376" s="2">
        <v>-7.6835253998509296</v>
      </c>
      <c r="F1376" s="7">
        <v>1.5476926214483201E-14</v>
      </c>
      <c r="G1376" s="7">
        <v>5.69600700695427E-14</v>
      </c>
    </row>
    <row r="1377" spans="1:7">
      <c r="A1377" s="2" t="s">
        <v>1396</v>
      </c>
      <c r="B1377" s="2">
        <v>307.67633993747802</v>
      </c>
      <c r="C1377" s="2">
        <v>-2.1231892359386202</v>
      </c>
      <c r="D1377" s="2">
        <v>0.27640533404603701</v>
      </c>
      <c r="E1377" s="2">
        <v>-7.6814336570834501</v>
      </c>
      <c r="F1377" s="7">
        <v>1.57317946175939E-14</v>
      </c>
      <c r="G1377" s="7">
        <v>5.7855744679177598E-14</v>
      </c>
    </row>
    <row r="1378" spans="1:7">
      <c r="A1378" s="2" t="s">
        <v>1397</v>
      </c>
      <c r="B1378" s="2">
        <v>125.314820471304</v>
      </c>
      <c r="C1378" s="2">
        <v>3.0386997534205999</v>
      </c>
      <c r="D1378" s="2">
        <v>0.395875030751628</v>
      </c>
      <c r="E1378" s="2">
        <v>7.6759065800416302</v>
      </c>
      <c r="F1378" s="7">
        <v>1.6425280259325101E-14</v>
      </c>
      <c r="G1378" s="7">
        <v>6.0362005102019499E-14</v>
      </c>
    </row>
    <row r="1379" spans="1:7">
      <c r="A1379" s="2" t="s">
        <v>1398</v>
      </c>
      <c r="B1379" s="2">
        <v>239.30747181256601</v>
      </c>
      <c r="C1379" s="2">
        <v>2.5104940761569798</v>
      </c>
      <c r="D1379" s="2">
        <v>0.32779990654335101</v>
      </c>
      <c r="E1379" s="2">
        <v>7.6586174249716397</v>
      </c>
      <c r="F1379" s="7">
        <v>1.87945351066443E-14</v>
      </c>
      <c r="G1379" s="7">
        <v>6.9018471621552705E-14</v>
      </c>
    </row>
    <row r="1380" spans="1:7">
      <c r="A1380" s="2" t="s">
        <v>1399</v>
      </c>
      <c r="B1380" s="2">
        <v>153.13726606218401</v>
      </c>
      <c r="C1380" s="2">
        <v>-2.5316040654346099</v>
      </c>
      <c r="D1380" s="2">
        <v>0.33068522046576798</v>
      </c>
      <c r="E1380" s="2">
        <v>-7.6556311221555502</v>
      </c>
      <c r="F1380" s="7">
        <v>1.9236515928922902E-14</v>
      </c>
      <c r="G1380" s="7">
        <v>7.0590015782940406E-14</v>
      </c>
    </row>
    <row r="1381" spans="1:7">
      <c r="A1381" s="2" t="s">
        <v>1400</v>
      </c>
      <c r="B1381" s="2">
        <v>344.06550380621599</v>
      </c>
      <c r="C1381" s="2">
        <v>-1.8678756822321201</v>
      </c>
      <c r="D1381" s="2">
        <v>0.24399248512168301</v>
      </c>
      <c r="E1381" s="2">
        <v>-7.65546398406729</v>
      </c>
      <c r="F1381" s="7">
        <v>1.9261552710531299E-14</v>
      </c>
      <c r="G1381" s="7">
        <v>7.0630372949477195E-14</v>
      </c>
    </row>
    <row r="1382" spans="1:7">
      <c r="A1382" s="2" t="s">
        <v>1401</v>
      </c>
      <c r="B1382" s="2">
        <v>492.23574682122899</v>
      </c>
      <c r="C1382" s="2">
        <v>2.1205904396667798</v>
      </c>
      <c r="D1382" s="2">
        <v>0.27703658739465797</v>
      </c>
      <c r="E1382" s="2">
        <v>7.6545501069353303</v>
      </c>
      <c r="F1382" s="7">
        <v>1.9399016628488801E-14</v>
      </c>
      <c r="G1382" s="7">
        <v>7.1082631214804803E-14</v>
      </c>
    </row>
    <row r="1383" spans="1:7">
      <c r="A1383" s="2" t="s">
        <v>1402</v>
      </c>
      <c r="B1383" s="2">
        <v>5001.22959415486</v>
      </c>
      <c r="C1383" s="2">
        <v>-3.82187993568111</v>
      </c>
      <c r="D1383" s="2">
        <v>0.49930540448803101</v>
      </c>
      <c r="E1383" s="2">
        <v>-7.6543932858085597</v>
      </c>
      <c r="F1383" s="7">
        <v>1.9422702226460601E-14</v>
      </c>
      <c r="G1383" s="7">
        <v>7.1117623654529401E-14</v>
      </c>
    </row>
    <row r="1384" spans="1:7">
      <c r="A1384" s="2" t="s">
        <v>1403</v>
      </c>
      <c r="B1384" s="2">
        <v>141.45396715241901</v>
      </c>
      <c r="C1384" s="2">
        <v>-2.3443359709481202</v>
      </c>
      <c r="D1384" s="2">
        <v>0.30633187794539801</v>
      </c>
      <c r="E1384" s="2">
        <v>-7.6529285383938497</v>
      </c>
      <c r="F1384" s="7">
        <v>1.9645309769698201E-14</v>
      </c>
      <c r="G1384" s="7">
        <v>7.1880402510073797E-14</v>
      </c>
    </row>
    <row r="1385" spans="1:7">
      <c r="A1385" s="2" t="s">
        <v>1404</v>
      </c>
      <c r="B1385" s="2">
        <v>228.74317318802099</v>
      </c>
      <c r="C1385" s="2">
        <v>2.7622080846339099</v>
      </c>
      <c r="D1385" s="2">
        <v>0.36121976186592702</v>
      </c>
      <c r="E1385" s="2">
        <v>7.6468908300181999</v>
      </c>
      <c r="F1385" s="7">
        <v>2.0589698482919399E-14</v>
      </c>
      <c r="G1385" s="7">
        <v>7.5281085078173903E-14</v>
      </c>
    </row>
    <row r="1386" spans="1:7">
      <c r="A1386" s="2" t="s">
        <v>1405</v>
      </c>
      <c r="B1386" s="2">
        <v>396.40890172510899</v>
      </c>
      <c r="C1386" s="2">
        <v>2.4363559252784599</v>
      </c>
      <c r="D1386" s="2">
        <v>0.318811818692876</v>
      </c>
      <c r="E1386" s="2">
        <v>7.6419874748291399</v>
      </c>
      <c r="F1386" s="7">
        <v>2.13893990027238E-14</v>
      </c>
      <c r="G1386" s="7">
        <v>7.8148196356357006E-14</v>
      </c>
    </row>
    <row r="1387" spans="1:7">
      <c r="A1387" s="2" t="s">
        <v>1406</v>
      </c>
      <c r="B1387" s="2">
        <v>248.465199272034</v>
      </c>
      <c r="C1387" s="2">
        <v>-1.9567339054633499</v>
      </c>
      <c r="D1387" s="2">
        <v>0.25608746858280301</v>
      </c>
      <c r="E1387" s="2">
        <v>-7.6408811266400098</v>
      </c>
      <c r="F1387" s="7">
        <v>2.15740178758797E-14</v>
      </c>
      <c r="G1387" s="7">
        <v>7.8765518094013805E-14</v>
      </c>
    </row>
    <row r="1388" spans="1:7">
      <c r="A1388" s="2" t="s">
        <v>1407</v>
      </c>
      <c r="B1388" s="2">
        <v>82.787293540744898</v>
      </c>
      <c r="C1388" s="2">
        <v>-3.0224472526867698</v>
      </c>
      <c r="D1388" s="2">
        <v>0.395928642203007</v>
      </c>
      <c r="E1388" s="2">
        <v>-7.6338181442732003</v>
      </c>
      <c r="F1388" s="7">
        <v>2.27901331654706E-14</v>
      </c>
      <c r="G1388" s="7">
        <v>8.3145148626165595E-14</v>
      </c>
    </row>
    <row r="1389" spans="1:7">
      <c r="A1389" s="2" t="s">
        <v>1408</v>
      </c>
      <c r="B1389" s="2">
        <v>75.995454612674195</v>
      </c>
      <c r="C1389" s="2">
        <v>4.3982984653037702</v>
      </c>
      <c r="D1389" s="2">
        <v>0.57631389165090396</v>
      </c>
      <c r="E1389" s="2">
        <v>7.6317758933494302</v>
      </c>
      <c r="F1389" s="7">
        <v>2.3154169040793299E-14</v>
      </c>
      <c r="G1389" s="7">
        <v>8.44120466987182E-14</v>
      </c>
    </row>
    <row r="1390" spans="1:7">
      <c r="A1390" s="2" t="s">
        <v>1409</v>
      </c>
      <c r="B1390" s="2">
        <v>72.363748347644105</v>
      </c>
      <c r="C1390" s="2">
        <v>-3.2889220512678499</v>
      </c>
      <c r="D1390" s="2">
        <v>0.431025653010011</v>
      </c>
      <c r="E1390" s="2">
        <v>-7.6304554689496902</v>
      </c>
      <c r="F1390" s="7">
        <v>2.3392576001046401E-14</v>
      </c>
      <c r="G1390" s="7">
        <v>8.5219442332559399E-14</v>
      </c>
    </row>
    <row r="1391" spans="1:7">
      <c r="A1391" s="2" t="s">
        <v>1410</v>
      </c>
      <c r="B1391" s="2">
        <v>89.086131390005605</v>
      </c>
      <c r="C1391" s="2">
        <v>2.7932023591809401</v>
      </c>
      <c r="D1391" s="2">
        <v>0.36627198461947702</v>
      </c>
      <c r="E1391" s="2">
        <v>7.6260333207925202</v>
      </c>
      <c r="F1391" s="7">
        <v>2.4208728279450199E-14</v>
      </c>
      <c r="G1391" s="7">
        <v>8.8128879865350303E-14</v>
      </c>
    </row>
    <row r="1392" spans="1:7">
      <c r="A1392" s="2" t="s">
        <v>1411</v>
      </c>
      <c r="B1392" s="2">
        <v>170.536221361602</v>
      </c>
      <c r="C1392" s="2">
        <v>2.2156901243088201</v>
      </c>
      <c r="D1392" s="2">
        <v>0.29096629535458202</v>
      </c>
      <c r="E1392" s="2">
        <v>7.6149373988787801</v>
      </c>
      <c r="F1392" s="7">
        <v>2.6381930173696001E-14</v>
      </c>
      <c r="G1392" s="7">
        <v>9.5970709113423505E-14</v>
      </c>
    </row>
    <row r="1393" spans="1:7">
      <c r="A1393" s="2" t="s">
        <v>1412</v>
      </c>
      <c r="B1393" s="2">
        <v>280.97891298624802</v>
      </c>
      <c r="C1393" s="2">
        <v>-2.0000711181217699</v>
      </c>
      <c r="D1393" s="2">
        <v>0.26273106208678998</v>
      </c>
      <c r="E1393" s="2">
        <v>-7.6126176411568496</v>
      </c>
      <c r="F1393" s="7">
        <v>2.68599520528825E-14</v>
      </c>
      <c r="G1393" s="7">
        <v>9.7639030908996897E-14</v>
      </c>
    </row>
    <row r="1394" spans="1:7">
      <c r="A1394" s="2" t="s">
        <v>1413</v>
      </c>
      <c r="B1394" s="2">
        <v>1073.00415144359</v>
      </c>
      <c r="C1394" s="2">
        <v>4.8625112359648499</v>
      </c>
      <c r="D1394" s="2">
        <v>0.638757329501215</v>
      </c>
      <c r="E1394" s="2">
        <v>7.6124547013211297</v>
      </c>
      <c r="F1394" s="7">
        <v>2.6893846709287298E-14</v>
      </c>
      <c r="G1394" s="7">
        <v>9.7691655447237796E-14</v>
      </c>
    </row>
    <row r="1395" spans="1:7">
      <c r="A1395" s="2" t="s">
        <v>1414</v>
      </c>
      <c r="B1395" s="2">
        <v>330.75019381273898</v>
      </c>
      <c r="C1395" s="2">
        <v>-1.88132645797077</v>
      </c>
      <c r="D1395" s="2">
        <v>0.247282573884375</v>
      </c>
      <c r="E1395" s="2">
        <v>-7.6080025713839499</v>
      </c>
      <c r="F1395" s="7">
        <v>2.7836430406208799E-14</v>
      </c>
      <c r="G1395" s="7">
        <v>1.01042627253706E-13</v>
      </c>
    </row>
    <row r="1396" spans="1:7">
      <c r="A1396" s="2" t="s">
        <v>1415</v>
      </c>
      <c r="B1396" s="2">
        <v>54.1783305348604</v>
      </c>
      <c r="C1396" s="2">
        <v>3.2708355310121999</v>
      </c>
      <c r="D1396" s="2">
        <v>0.43006453105102799</v>
      </c>
      <c r="E1396" s="2">
        <v>7.6054528910316099</v>
      </c>
      <c r="F1396" s="7">
        <v>2.8390790827639401E-14</v>
      </c>
      <c r="G1396" s="7">
        <v>1.02980583023687E-13</v>
      </c>
    </row>
    <row r="1397" spans="1:7">
      <c r="A1397" s="2" t="s">
        <v>1416</v>
      </c>
      <c r="B1397" s="2">
        <v>233.33423876753901</v>
      </c>
      <c r="C1397" s="2">
        <v>-2.28203271198824</v>
      </c>
      <c r="D1397" s="2">
        <v>0.300467662324297</v>
      </c>
      <c r="E1397" s="2">
        <v>-7.59493615497707</v>
      </c>
      <c r="F1397" s="7">
        <v>3.0794422617474297E-14</v>
      </c>
      <c r="G1397" s="7">
        <v>1.1161868889662299E-13</v>
      </c>
    </row>
    <row r="1398" spans="1:7">
      <c r="A1398" s="2" t="s">
        <v>1417</v>
      </c>
      <c r="B1398" s="2">
        <v>181.152279027096</v>
      </c>
      <c r="C1398" s="2">
        <v>1.97976493491023</v>
      </c>
      <c r="D1398" s="2">
        <v>0.26094552961661599</v>
      </c>
      <c r="E1398" s="2">
        <v>7.5868896386879099</v>
      </c>
      <c r="F1398" s="7">
        <v>3.2767594708011302E-14</v>
      </c>
      <c r="G1398" s="7">
        <v>1.18685218845216E-13</v>
      </c>
    </row>
    <row r="1399" spans="1:7">
      <c r="A1399" s="2" t="s">
        <v>1418</v>
      </c>
      <c r="B1399" s="2">
        <v>205.884970522234</v>
      </c>
      <c r="C1399" s="2">
        <v>2.3198687490309702</v>
      </c>
      <c r="D1399" s="2">
        <v>0.305806344522143</v>
      </c>
      <c r="E1399" s="2">
        <v>7.5860713506648203</v>
      </c>
      <c r="F1399" s="7">
        <v>3.2975088739258401E-14</v>
      </c>
      <c r="G1399" s="7">
        <v>1.1935084276777601E-13</v>
      </c>
    </row>
    <row r="1400" spans="1:7">
      <c r="A1400" s="2" t="s">
        <v>1419</v>
      </c>
      <c r="B1400" s="2">
        <v>101.632676222227</v>
      </c>
      <c r="C1400" s="2">
        <v>-2.5698902211444099</v>
      </c>
      <c r="D1400" s="2">
        <v>0.338812774437179</v>
      </c>
      <c r="E1400" s="2">
        <v>-7.5849862078352697</v>
      </c>
      <c r="F1400" s="7">
        <v>3.3252243486474298E-14</v>
      </c>
      <c r="G1400" s="7">
        <v>1.2026746008659401E-13</v>
      </c>
    </row>
    <row r="1401" spans="1:7">
      <c r="A1401" s="2" t="s">
        <v>1420</v>
      </c>
      <c r="B1401" s="2">
        <v>1166.9778460426301</v>
      </c>
      <c r="C1401" s="2">
        <v>-1.73758162075492</v>
      </c>
      <c r="D1401" s="2">
        <v>0.229247719228277</v>
      </c>
      <c r="E1401" s="2">
        <v>-7.5794936002163604</v>
      </c>
      <c r="F1401" s="7">
        <v>3.4690631296563398E-14</v>
      </c>
      <c r="G1401" s="7">
        <v>1.2537971699210499E-13</v>
      </c>
    </row>
    <row r="1402" spans="1:7">
      <c r="A1402" s="2" t="s">
        <v>1421</v>
      </c>
      <c r="B1402" s="2">
        <v>169.064577639378</v>
      </c>
      <c r="C1402" s="2">
        <v>3.21768076079606</v>
      </c>
      <c r="D1402" s="2">
        <v>0.42453541913889098</v>
      </c>
      <c r="E1402" s="2">
        <v>7.5792987245272903</v>
      </c>
      <c r="F1402" s="7">
        <v>3.4742773184815499E-14</v>
      </c>
      <c r="G1402" s="7">
        <v>1.25388014270306E-13</v>
      </c>
    </row>
    <row r="1403" spans="1:7">
      <c r="A1403" s="2" t="s">
        <v>1422</v>
      </c>
      <c r="B1403" s="2">
        <v>169.064577639378</v>
      </c>
      <c r="C1403" s="2">
        <v>3.21768076079606</v>
      </c>
      <c r="D1403" s="2">
        <v>0.42453541913889098</v>
      </c>
      <c r="E1403" s="2">
        <v>7.5792987245272903</v>
      </c>
      <c r="F1403" s="7">
        <v>3.4742773184815499E-14</v>
      </c>
      <c r="G1403" s="7">
        <v>1.25388014270306E-13</v>
      </c>
    </row>
    <row r="1404" spans="1:7">
      <c r="A1404" s="2" t="s">
        <v>1423</v>
      </c>
      <c r="B1404" s="2">
        <v>56.558434805072501</v>
      </c>
      <c r="C1404" s="2">
        <v>4.3127117908020702</v>
      </c>
      <c r="D1404" s="2">
        <v>0.56932403448760904</v>
      </c>
      <c r="E1404" s="2">
        <v>7.57514443366773</v>
      </c>
      <c r="F1404" s="7">
        <v>3.58728308274309E-14</v>
      </c>
      <c r="G1404" s="7">
        <v>1.2937362859699301E-13</v>
      </c>
    </row>
    <row r="1405" spans="1:7">
      <c r="A1405" s="2" t="s">
        <v>1424</v>
      </c>
      <c r="B1405" s="2">
        <v>93.258682477829197</v>
      </c>
      <c r="C1405" s="2">
        <v>2.5935202072975798</v>
      </c>
      <c r="D1405" s="2">
        <v>0.34261101026672702</v>
      </c>
      <c r="E1405" s="2">
        <v>7.5698682458526196</v>
      </c>
      <c r="F1405" s="7">
        <v>3.7360295063399301E-14</v>
      </c>
      <c r="G1405" s="7">
        <v>1.3464157912891201E-13</v>
      </c>
    </row>
    <row r="1406" spans="1:7">
      <c r="A1406" s="2" t="s">
        <v>1425</v>
      </c>
      <c r="B1406" s="2">
        <v>739.46789017705896</v>
      </c>
      <c r="C1406" s="2">
        <v>-1.4866181857284599</v>
      </c>
      <c r="D1406" s="2">
        <v>0.19647265123840499</v>
      </c>
      <c r="E1406" s="2">
        <v>-7.5665400571429</v>
      </c>
      <c r="F1406" s="7">
        <v>3.8329602856961899E-14</v>
      </c>
      <c r="G1406" s="7">
        <v>1.3803595703176499E-13</v>
      </c>
    </row>
    <row r="1407" spans="1:7">
      <c r="A1407" s="2" t="s">
        <v>1426</v>
      </c>
      <c r="B1407" s="2">
        <v>144.93155295662999</v>
      </c>
      <c r="C1407" s="2">
        <v>-2.3010453348081699</v>
      </c>
      <c r="D1407" s="2">
        <v>0.30425800509453099</v>
      </c>
      <c r="E1407" s="2">
        <v>-7.5628095112674103</v>
      </c>
      <c r="F1407" s="7">
        <v>3.9445506636202101E-14</v>
      </c>
      <c r="G1407" s="7">
        <v>1.41953035684358E-13</v>
      </c>
    </row>
    <row r="1408" spans="1:7">
      <c r="A1408" s="2" t="s">
        <v>1427</v>
      </c>
      <c r="B1408" s="2">
        <v>710.08610943285703</v>
      </c>
      <c r="C1408" s="2">
        <v>1.56095338426402</v>
      </c>
      <c r="D1408" s="2">
        <v>0.206405446864488</v>
      </c>
      <c r="E1408" s="2">
        <v>7.5625590699107503</v>
      </c>
      <c r="F1408" s="7">
        <v>3.95215541144131E-14</v>
      </c>
      <c r="G1408" s="7">
        <v>1.4212504556798601E-13</v>
      </c>
    </row>
    <row r="1409" spans="1:7">
      <c r="A1409" s="2" t="s">
        <v>1428</v>
      </c>
      <c r="B1409" s="2">
        <v>19746.076681488001</v>
      </c>
      <c r="C1409" s="2">
        <v>2.27416478916177</v>
      </c>
      <c r="D1409" s="2">
        <v>0.300825482206176</v>
      </c>
      <c r="E1409" s="2">
        <v>7.5597478394570699</v>
      </c>
      <c r="F1409" s="7">
        <v>4.0385150080531302E-14</v>
      </c>
      <c r="G1409" s="7">
        <v>1.45055964743057E-13</v>
      </c>
    </row>
    <row r="1410" spans="1:7">
      <c r="A1410" s="2" t="s">
        <v>1429</v>
      </c>
      <c r="B1410" s="2">
        <v>19746.010393226501</v>
      </c>
      <c r="C1410" s="2">
        <v>2.2741647894435699</v>
      </c>
      <c r="D1410" s="2">
        <v>0.30082664679488602</v>
      </c>
      <c r="E1410" s="2">
        <v>7.5597185743793904</v>
      </c>
      <c r="F1410" s="7">
        <v>4.03942370512867E-14</v>
      </c>
      <c r="G1410" s="7">
        <v>1.45055964743057E-13</v>
      </c>
    </row>
    <row r="1411" spans="1:7">
      <c r="A1411" s="2" t="s">
        <v>1430</v>
      </c>
      <c r="B1411" s="2">
        <v>987.54581738713603</v>
      </c>
      <c r="C1411" s="2">
        <v>-1.59771350782691</v>
      </c>
      <c r="D1411" s="2">
        <v>0.21144807421496201</v>
      </c>
      <c r="E1411" s="2">
        <v>-7.5560560849688603</v>
      </c>
      <c r="F1411" s="7">
        <v>4.15474752023181E-14</v>
      </c>
      <c r="G1411" s="7">
        <v>1.4909083291216999E-13</v>
      </c>
    </row>
    <row r="1412" spans="1:7">
      <c r="A1412" s="2" t="s">
        <v>1431</v>
      </c>
      <c r="B1412" s="2">
        <v>360.42042235154503</v>
      </c>
      <c r="C1412" s="2">
        <v>-1.73617691358009</v>
      </c>
      <c r="D1412" s="2">
        <v>0.23001248224177201</v>
      </c>
      <c r="E1412" s="2">
        <v>-7.5481856317482396</v>
      </c>
      <c r="F1412" s="7">
        <v>4.4136355082266601E-14</v>
      </c>
      <c r="G1412" s="7">
        <v>1.5826799887304601E-13</v>
      </c>
    </row>
    <row r="1413" spans="1:7">
      <c r="A1413" s="2" t="s">
        <v>1432</v>
      </c>
      <c r="B1413" s="2">
        <v>153.39011252289501</v>
      </c>
      <c r="C1413" s="2">
        <v>2.1490196351022202</v>
      </c>
      <c r="D1413" s="2">
        <v>0.28549602164564303</v>
      </c>
      <c r="E1413" s="2">
        <v>7.5273190243245303</v>
      </c>
      <c r="F1413" s="7">
        <v>5.1792719628923499E-14</v>
      </c>
      <c r="G1413" s="7">
        <v>1.85590578670309E-13</v>
      </c>
    </row>
    <row r="1414" spans="1:7">
      <c r="A1414" s="2" t="s">
        <v>1433</v>
      </c>
      <c r="B1414" s="2">
        <v>293.83896996958799</v>
      </c>
      <c r="C1414" s="2">
        <v>-2.4377052128215002</v>
      </c>
      <c r="D1414" s="2">
        <v>0.323922643126897</v>
      </c>
      <c r="E1414" s="2">
        <v>-7.5255782963789901</v>
      </c>
      <c r="F1414" s="7">
        <v>5.2487489545064998E-14</v>
      </c>
      <c r="G1414" s="7">
        <v>1.87946305979517E-13</v>
      </c>
    </row>
    <row r="1415" spans="1:7">
      <c r="A1415" s="2" t="s">
        <v>1434</v>
      </c>
      <c r="B1415" s="2">
        <v>731.95765087768802</v>
      </c>
      <c r="C1415" s="2">
        <v>2.5167760314387002</v>
      </c>
      <c r="D1415" s="2">
        <v>0.33453435586942898</v>
      </c>
      <c r="E1415" s="2">
        <v>7.5232214189116497</v>
      </c>
      <c r="F1415" s="7">
        <v>5.3442802455659398E-14</v>
      </c>
      <c r="G1415" s="7">
        <v>1.9109505270392499E-13</v>
      </c>
    </row>
    <row r="1416" spans="1:7">
      <c r="A1416" s="2" t="s">
        <v>1435</v>
      </c>
      <c r="B1416" s="2">
        <v>731.95765087768802</v>
      </c>
      <c r="C1416" s="2">
        <v>2.5167760314387002</v>
      </c>
      <c r="D1416" s="2">
        <v>0.33453435586942898</v>
      </c>
      <c r="E1416" s="2">
        <v>7.5232214189116497</v>
      </c>
      <c r="F1416" s="7">
        <v>5.3442802455659398E-14</v>
      </c>
      <c r="G1416" s="7">
        <v>1.9109505270392499E-13</v>
      </c>
    </row>
    <row r="1417" spans="1:7">
      <c r="A1417" s="2" t="s">
        <v>1436</v>
      </c>
      <c r="B1417" s="2">
        <v>98.755151130892799</v>
      </c>
      <c r="C1417" s="2">
        <v>2.6188977737350001</v>
      </c>
      <c r="D1417" s="2">
        <v>0.34838492581519798</v>
      </c>
      <c r="E1417" s="2">
        <v>7.5172534161945803</v>
      </c>
      <c r="F1417" s="7">
        <v>5.5938926424571102E-14</v>
      </c>
      <c r="G1417" s="7">
        <v>1.9987836565484201E-13</v>
      </c>
    </row>
    <row r="1418" spans="1:7">
      <c r="A1418" s="2" t="s">
        <v>1437</v>
      </c>
      <c r="B1418" s="2">
        <v>78.904329611474097</v>
      </c>
      <c r="C1418" s="2">
        <v>-3.5856598826084198</v>
      </c>
      <c r="D1418" s="2">
        <v>0.477078199744291</v>
      </c>
      <c r="E1418" s="2">
        <v>-7.5158745139272796</v>
      </c>
      <c r="F1418" s="7">
        <v>5.6531757943888102E-14</v>
      </c>
      <c r="G1418" s="7">
        <v>2.0185328191320101E-13</v>
      </c>
    </row>
    <row r="1419" spans="1:7">
      <c r="A1419" s="2" t="s">
        <v>1438</v>
      </c>
      <c r="B1419" s="2">
        <v>22730.6895049419</v>
      </c>
      <c r="C1419" s="2">
        <v>2.6984687666276299</v>
      </c>
      <c r="D1419" s="2">
        <v>0.35918811958560898</v>
      </c>
      <c r="E1419" s="2">
        <v>7.5126893666216299</v>
      </c>
      <c r="F1419" s="7">
        <v>5.7924863137215194E-14</v>
      </c>
      <c r="G1419" s="7">
        <v>2.0668084144917001E-13</v>
      </c>
    </row>
    <row r="1420" spans="1:7">
      <c r="A1420" s="2" t="s">
        <v>1439</v>
      </c>
      <c r="B1420" s="2">
        <v>102.143532586459</v>
      </c>
      <c r="C1420" s="2">
        <v>2.3795005811037</v>
      </c>
      <c r="D1420" s="2">
        <v>0.31676756129376799</v>
      </c>
      <c r="E1420" s="2">
        <v>7.5118189860891897</v>
      </c>
      <c r="F1420" s="7">
        <v>5.8311381979386998E-14</v>
      </c>
      <c r="G1420" s="7">
        <v>2.07912517886815E-13</v>
      </c>
    </row>
    <row r="1421" spans="1:7">
      <c r="A1421" s="2" t="s">
        <v>1440</v>
      </c>
      <c r="B1421" s="2">
        <v>625.86004531207197</v>
      </c>
      <c r="C1421" s="2">
        <v>-2.2026701507579598</v>
      </c>
      <c r="D1421" s="2">
        <v>0.29337851470514598</v>
      </c>
      <c r="E1421" s="2">
        <v>-7.5079463571887999</v>
      </c>
      <c r="F1421" s="7">
        <v>6.0062105405028797E-14</v>
      </c>
      <c r="G1421" s="7">
        <v>2.1387180151481901E-13</v>
      </c>
    </row>
    <row r="1422" spans="1:7">
      <c r="A1422" s="2" t="s">
        <v>1441</v>
      </c>
      <c r="B1422" s="2">
        <v>56.235214732380101</v>
      </c>
      <c r="C1422" s="2">
        <v>3.8636804691361601</v>
      </c>
      <c r="D1422" s="2">
        <v>0.51461300056053405</v>
      </c>
      <c r="E1422" s="2">
        <v>7.5079340493297204</v>
      </c>
      <c r="F1422" s="7">
        <v>6.0067751051568302E-14</v>
      </c>
      <c r="G1422" s="7">
        <v>2.1387180151481901E-13</v>
      </c>
    </row>
    <row r="1423" spans="1:7">
      <c r="A1423" s="2" t="s">
        <v>1442</v>
      </c>
      <c r="B1423" s="2">
        <v>100.03553681727701</v>
      </c>
      <c r="C1423" s="2">
        <v>-3.6560426283433198</v>
      </c>
      <c r="D1423" s="2">
        <v>0.48756665482105999</v>
      </c>
      <c r="E1423" s="2">
        <v>-7.4985493617997898</v>
      </c>
      <c r="F1423" s="7">
        <v>6.4527952850171295E-14</v>
      </c>
      <c r="G1423" s="7">
        <v>2.2958990862037599E-13</v>
      </c>
    </row>
    <row r="1424" spans="1:7">
      <c r="A1424" s="2" t="s">
        <v>1443</v>
      </c>
      <c r="B1424" s="2">
        <v>154.136807270308</v>
      </c>
      <c r="C1424" s="2">
        <v>2.8602671736567302</v>
      </c>
      <c r="D1424" s="2">
        <v>0.38154023571274498</v>
      </c>
      <c r="E1424" s="2">
        <v>7.4966331357256397</v>
      </c>
      <c r="F1424" s="7">
        <v>6.5477907159879103E-14</v>
      </c>
      <c r="G1424" s="7">
        <v>2.3280519499742198E-13</v>
      </c>
    </row>
    <row r="1425" spans="1:7">
      <c r="A1425" s="2" t="s">
        <v>1444</v>
      </c>
      <c r="B1425" s="2">
        <v>119.857141367577</v>
      </c>
      <c r="C1425" s="2">
        <v>-2.6511413788097098</v>
      </c>
      <c r="D1425" s="2">
        <v>0.35366401877394799</v>
      </c>
      <c r="E1425" s="2">
        <v>-7.4962145937278697</v>
      </c>
      <c r="F1425" s="7">
        <v>6.5687218335727202E-14</v>
      </c>
      <c r="G1425" s="7">
        <v>2.3338446006147101E-13</v>
      </c>
    </row>
    <row r="1426" spans="1:7">
      <c r="A1426" s="2" t="s">
        <v>1445</v>
      </c>
      <c r="B1426" s="2">
        <v>105.360343865785</v>
      </c>
      <c r="C1426" s="2">
        <v>3.83873593811012</v>
      </c>
      <c r="D1426" s="2">
        <v>0.51232522812507297</v>
      </c>
      <c r="E1426" s="2">
        <v>7.4927716367950898</v>
      </c>
      <c r="F1426" s="7">
        <v>6.7434173138387101E-14</v>
      </c>
      <c r="G1426" s="7">
        <v>2.3942224774821802E-13</v>
      </c>
    </row>
    <row r="1427" spans="1:7">
      <c r="A1427" s="2" t="s">
        <v>1446</v>
      </c>
      <c r="B1427" s="2">
        <v>255.18299026592899</v>
      </c>
      <c r="C1427" s="2">
        <v>2.5326301774982198</v>
      </c>
      <c r="D1427" s="2">
        <v>0.33806757777198099</v>
      </c>
      <c r="E1427" s="2">
        <v>7.4914908853117597</v>
      </c>
      <c r="F1427" s="7">
        <v>6.8095613878840004E-14</v>
      </c>
      <c r="G1427" s="7">
        <v>2.4157740227021802E-13</v>
      </c>
    </row>
    <row r="1428" spans="1:7">
      <c r="A1428" s="2" t="s">
        <v>1447</v>
      </c>
      <c r="B1428" s="2">
        <v>153.06991332958199</v>
      </c>
      <c r="C1428" s="2">
        <v>-2.3229425375010102</v>
      </c>
      <c r="D1428" s="2">
        <v>0.31008078692759999</v>
      </c>
      <c r="E1428" s="2">
        <v>-7.4914107401416601</v>
      </c>
      <c r="F1428" s="7">
        <v>6.8137216024933202E-14</v>
      </c>
      <c r="G1428" s="7">
        <v>2.4157740227021802E-13</v>
      </c>
    </row>
    <row r="1429" spans="1:7">
      <c r="A1429" s="2" t="s">
        <v>1448</v>
      </c>
      <c r="B1429" s="2">
        <v>171.225976217837</v>
      </c>
      <c r="C1429" s="2">
        <v>-2.3880077277187701</v>
      </c>
      <c r="D1429" s="2">
        <v>0.31884977816288501</v>
      </c>
      <c r="E1429" s="2">
        <v>-7.4894445323993404</v>
      </c>
      <c r="F1429" s="7">
        <v>6.9165706569339394E-14</v>
      </c>
      <c r="G1429" s="7">
        <v>2.4505117588052601E-13</v>
      </c>
    </row>
    <row r="1430" spans="1:7">
      <c r="A1430" s="2" t="s">
        <v>1449</v>
      </c>
      <c r="B1430" s="2">
        <v>766.23413064195302</v>
      </c>
      <c r="C1430" s="2">
        <v>-1.9090094192584901</v>
      </c>
      <c r="D1430" s="2">
        <v>0.25519437955178798</v>
      </c>
      <c r="E1430" s="2">
        <v>-7.4806091835227102</v>
      </c>
      <c r="F1430" s="7">
        <v>7.3978876015363102E-14</v>
      </c>
      <c r="G1430" s="7">
        <v>2.6191958144496201E-13</v>
      </c>
    </row>
    <row r="1431" spans="1:7">
      <c r="A1431" s="2" t="s">
        <v>1450</v>
      </c>
      <c r="B1431" s="2">
        <v>123.956597960445</v>
      </c>
      <c r="C1431" s="2">
        <v>-2.9567104170896501</v>
      </c>
      <c r="D1431" s="2">
        <v>0.395440636782324</v>
      </c>
      <c r="E1431" s="2">
        <v>-7.4770019620346098</v>
      </c>
      <c r="F1431" s="7">
        <v>7.6037280072871494E-14</v>
      </c>
      <c r="G1431" s="7">
        <v>2.6901797190338702E-13</v>
      </c>
    </row>
    <row r="1432" spans="1:7">
      <c r="A1432" s="2" t="s">
        <v>1451</v>
      </c>
      <c r="B1432" s="2">
        <v>409.95210645716799</v>
      </c>
      <c r="C1432" s="2">
        <v>11.0068476050294</v>
      </c>
      <c r="D1432" s="2">
        <v>1.47444781625206</v>
      </c>
      <c r="E1432" s="2">
        <v>7.4650641980724703</v>
      </c>
      <c r="F1432" s="7">
        <v>8.3259009167411694E-14</v>
      </c>
      <c r="G1432" s="7">
        <v>2.9436126150474202E-13</v>
      </c>
    </row>
    <row r="1433" spans="1:7">
      <c r="A1433" s="2" t="s">
        <v>1452</v>
      </c>
      <c r="B1433" s="2">
        <v>367.48768585046503</v>
      </c>
      <c r="C1433" s="2">
        <v>1.72214668910013</v>
      </c>
      <c r="D1433" s="2">
        <v>0.23070114539547401</v>
      </c>
      <c r="E1433" s="2">
        <v>7.4648380533524499</v>
      </c>
      <c r="F1433" s="7">
        <v>8.3402125436962695E-14</v>
      </c>
      <c r="G1433" s="7">
        <v>2.9466017772005599E-13</v>
      </c>
    </row>
    <row r="1434" spans="1:7">
      <c r="A1434" s="2" t="s">
        <v>1453</v>
      </c>
      <c r="B1434" s="2">
        <v>64.588934978009405</v>
      </c>
      <c r="C1434" s="2">
        <v>3.1411494896811698</v>
      </c>
      <c r="D1434" s="2">
        <v>0.42083798719313498</v>
      </c>
      <c r="E1434" s="2">
        <v>7.4640350568913902</v>
      </c>
      <c r="F1434" s="7">
        <v>8.39122602333559E-14</v>
      </c>
      <c r="G1434" s="7">
        <v>2.9625444297123799E-13</v>
      </c>
    </row>
    <row r="1435" spans="1:7">
      <c r="A1435" s="2" t="s">
        <v>1454</v>
      </c>
      <c r="B1435" s="2">
        <v>1025.2856367337499</v>
      </c>
      <c r="C1435" s="2">
        <v>-1.6693135254117299</v>
      </c>
      <c r="D1435" s="2">
        <v>0.223904268117121</v>
      </c>
      <c r="E1435" s="2">
        <v>-7.4554788055158498</v>
      </c>
      <c r="F1435" s="7">
        <v>8.9542048815433704E-14</v>
      </c>
      <c r="G1435" s="7">
        <v>3.1590886927801302E-13</v>
      </c>
    </row>
    <row r="1436" spans="1:7">
      <c r="A1436" s="2" t="s">
        <v>1455</v>
      </c>
      <c r="B1436" s="2">
        <v>93728.460729077793</v>
      </c>
      <c r="C1436" s="2">
        <v>3.2168954268184402</v>
      </c>
      <c r="D1436" s="2">
        <v>0.43164879760632602</v>
      </c>
      <c r="E1436" s="2">
        <v>7.4525759011897499</v>
      </c>
      <c r="F1436" s="7">
        <v>9.1535163845214099E-14</v>
      </c>
      <c r="G1436" s="7">
        <v>3.2271437232324601E-13</v>
      </c>
    </row>
    <row r="1437" spans="1:7">
      <c r="A1437" s="2" t="s">
        <v>1456</v>
      </c>
      <c r="B1437" s="2">
        <v>111.362005721979</v>
      </c>
      <c r="C1437" s="2">
        <v>2.2598285216475298</v>
      </c>
      <c r="D1437" s="2">
        <v>0.30362687617269701</v>
      </c>
      <c r="E1437" s="2">
        <v>7.4427815815691698</v>
      </c>
      <c r="F1437" s="7">
        <v>9.8587019053221794E-14</v>
      </c>
      <c r="G1437" s="7">
        <v>3.4733283813498498E-13</v>
      </c>
    </row>
    <row r="1438" spans="1:7">
      <c r="A1438" s="2" t="s">
        <v>1457</v>
      </c>
      <c r="B1438" s="2">
        <v>202.98990822055899</v>
      </c>
      <c r="C1438" s="2">
        <v>-2.18840776946577</v>
      </c>
      <c r="D1438" s="2">
        <v>0.29409811508800798</v>
      </c>
      <c r="E1438" s="2">
        <v>-7.44108056867654</v>
      </c>
      <c r="F1438" s="7">
        <v>9.9865012398756096E-14</v>
      </c>
      <c r="G1438" s="7">
        <v>3.5158913742347199E-13</v>
      </c>
    </row>
    <row r="1439" spans="1:7">
      <c r="A1439" s="2" t="s">
        <v>1458</v>
      </c>
      <c r="B1439" s="2">
        <v>680.55591044834205</v>
      </c>
      <c r="C1439" s="2">
        <v>1.4935464386764099</v>
      </c>
      <c r="D1439" s="2">
        <v>0.200719979842019</v>
      </c>
      <c r="E1439" s="2">
        <v>7.44094553941237</v>
      </c>
      <c r="F1439" s="7">
        <v>9.9967156410354206E-14</v>
      </c>
      <c r="G1439" s="7">
        <v>3.5170263209824601E-13</v>
      </c>
    </row>
    <row r="1440" spans="1:7">
      <c r="A1440" s="2" t="s">
        <v>1459</v>
      </c>
      <c r="B1440" s="2">
        <v>3359.9380031391102</v>
      </c>
      <c r="C1440" s="2">
        <v>-4.8065177551518596</v>
      </c>
      <c r="D1440" s="2">
        <v>0.64674811719287395</v>
      </c>
      <c r="E1440" s="2">
        <v>-7.4318233441697901</v>
      </c>
      <c r="F1440" s="7">
        <v>1.07110791235244E-13</v>
      </c>
      <c r="G1440" s="7">
        <v>3.7657190126101601E-13</v>
      </c>
    </row>
    <row r="1441" spans="1:7">
      <c r="A1441" s="2" t="s">
        <v>1460</v>
      </c>
      <c r="B1441" s="2">
        <v>64.679736234463803</v>
      </c>
      <c r="C1441" s="2">
        <v>4.8821562952543198</v>
      </c>
      <c r="D1441" s="2">
        <v>0.65835751370609796</v>
      </c>
      <c r="E1441" s="2">
        <v>7.4156612381791502</v>
      </c>
      <c r="F1441" s="7">
        <v>1.21019472523427E-13</v>
      </c>
      <c r="G1441" s="7">
        <v>4.2517385912385602E-13</v>
      </c>
    </row>
    <row r="1442" spans="1:7">
      <c r="A1442" s="2" t="s">
        <v>1461</v>
      </c>
      <c r="B1442" s="2">
        <v>194.973384459984</v>
      </c>
      <c r="C1442" s="2">
        <v>5.2122329544566801</v>
      </c>
      <c r="D1442" s="2">
        <v>0.70306030037034695</v>
      </c>
      <c r="E1442" s="2">
        <v>7.4136357176063896</v>
      </c>
      <c r="F1442" s="7">
        <v>1.2288316496895799E-13</v>
      </c>
      <c r="G1442" s="7">
        <v>4.31420239329258E-13</v>
      </c>
    </row>
    <row r="1443" spans="1:7">
      <c r="A1443" s="2" t="s">
        <v>1462</v>
      </c>
      <c r="B1443" s="2">
        <v>4583.3322892711703</v>
      </c>
      <c r="C1443" s="2">
        <v>2.8358009788050902</v>
      </c>
      <c r="D1443" s="2">
        <v>0.382583033644189</v>
      </c>
      <c r="E1443" s="2">
        <v>7.4122497064060804</v>
      </c>
      <c r="F1443" s="7">
        <v>1.2417466484522701E-13</v>
      </c>
      <c r="G1443" s="7">
        <v>4.3534685633194198E-13</v>
      </c>
    </row>
    <row r="1444" spans="1:7">
      <c r="A1444" s="2" t="s">
        <v>1463</v>
      </c>
      <c r="B1444" s="2">
        <v>4583.3322892711703</v>
      </c>
      <c r="C1444" s="2">
        <v>2.8358009788050902</v>
      </c>
      <c r="D1444" s="2">
        <v>0.382583033644189</v>
      </c>
      <c r="E1444" s="2">
        <v>7.4122497064060804</v>
      </c>
      <c r="F1444" s="7">
        <v>1.2417466484522701E-13</v>
      </c>
      <c r="G1444" s="7">
        <v>4.3534685633194198E-13</v>
      </c>
    </row>
    <row r="1445" spans="1:7">
      <c r="A1445" s="2" t="s">
        <v>1464</v>
      </c>
      <c r="B1445" s="2">
        <v>270.43552079604598</v>
      </c>
      <c r="C1445" s="2">
        <v>-1.8466119615319201</v>
      </c>
      <c r="D1445" s="2">
        <v>0.24940694897021901</v>
      </c>
      <c r="E1445" s="2">
        <v>-7.4040116731166998</v>
      </c>
      <c r="F1445" s="7">
        <v>1.3213080196238E-13</v>
      </c>
      <c r="G1445" s="7">
        <v>4.6291787233477297E-13</v>
      </c>
    </row>
    <row r="1446" spans="1:7">
      <c r="A1446" s="2" t="s">
        <v>1465</v>
      </c>
      <c r="B1446" s="2">
        <v>688.57612921763302</v>
      </c>
      <c r="C1446" s="2">
        <v>1.9033750481490499</v>
      </c>
      <c r="D1446" s="2">
        <v>0.25724598637875601</v>
      </c>
      <c r="E1446" s="2">
        <v>7.3990466282595904</v>
      </c>
      <c r="F1446" s="7">
        <v>1.37165685792688E-13</v>
      </c>
      <c r="G1446" s="7">
        <v>4.8022307948713504E-13</v>
      </c>
    </row>
    <row r="1447" spans="1:7">
      <c r="A1447" s="2" t="s">
        <v>1466</v>
      </c>
      <c r="B1447" s="2">
        <v>328.62047786391201</v>
      </c>
      <c r="C1447" s="2">
        <v>1.9247558078896201</v>
      </c>
      <c r="D1447" s="2">
        <v>0.260217435770417</v>
      </c>
      <c r="E1447" s="2">
        <v>7.3967211389623602</v>
      </c>
      <c r="F1447" s="7">
        <v>1.3958825676022099E-13</v>
      </c>
      <c r="G1447" s="7">
        <v>4.8836475643996505E-13</v>
      </c>
    </row>
    <row r="1448" spans="1:7">
      <c r="A1448" s="2" t="s">
        <v>1467</v>
      </c>
      <c r="B1448" s="2">
        <v>519.02569950924203</v>
      </c>
      <c r="C1448" s="2">
        <v>-1.6427471332132599</v>
      </c>
      <c r="D1448" s="2">
        <v>0.222287403439798</v>
      </c>
      <c r="E1448" s="2">
        <v>-7.39019444103665</v>
      </c>
      <c r="F1448" s="7">
        <v>1.4661425357243799E-13</v>
      </c>
      <c r="G1448" s="7">
        <v>5.1258951335853902E-13</v>
      </c>
    </row>
    <row r="1449" spans="1:7">
      <c r="A1449" s="2" t="s">
        <v>1468</v>
      </c>
      <c r="B1449" s="2">
        <v>181.41888607423201</v>
      </c>
      <c r="C1449" s="2">
        <v>-2.1551243562998601</v>
      </c>
      <c r="D1449" s="2">
        <v>0.29182603647046101</v>
      </c>
      <c r="E1449" s="2">
        <v>-7.3849625700481401</v>
      </c>
      <c r="F1449" s="7">
        <v>1.52496282365387E-13</v>
      </c>
      <c r="G1449" s="7">
        <v>5.32783886514072E-13</v>
      </c>
    </row>
    <row r="1450" spans="1:7">
      <c r="A1450" s="2" t="s">
        <v>1469</v>
      </c>
      <c r="B1450" s="2">
        <v>73.597386817290101</v>
      </c>
      <c r="C1450" s="2">
        <v>-3.60661214313357</v>
      </c>
      <c r="D1450" s="2">
        <v>0.489342276034201</v>
      </c>
      <c r="E1450" s="2">
        <v>-7.3703260882399197</v>
      </c>
      <c r="F1450" s="7">
        <v>1.7021117847391099E-13</v>
      </c>
      <c r="G1450" s="7">
        <v>5.9426262241654898E-13</v>
      </c>
    </row>
    <row r="1451" spans="1:7">
      <c r="A1451" s="2" t="s">
        <v>1470</v>
      </c>
      <c r="B1451" s="2">
        <v>161.14290402321899</v>
      </c>
      <c r="C1451" s="2">
        <v>-2.1866909552050999</v>
      </c>
      <c r="D1451" s="2">
        <v>0.29719187769286498</v>
      </c>
      <c r="E1451" s="2">
        <v>-7.3578422539022297</v>
      </c>
      <c r="F1451" s="7">
        <v>1.8690672658491601E-13</v>
      </c>
      <c r="G1451" s="7">
        <v>6.5209968200326703E-13</v>
      </c>
    </row>
    <row r="1452" spans="1:7">
      <c r="A1452" s="2" t="s">
        <v>1471</v>
      </c>
      <c r="B1452" s="2">
        <v>120.981931373579</v>
      </c>
      <c r="C1452" s="2">
        <v>-2.3678503205723298</v>
      </c>
      <c r="D1452" s="2">
        <v>0.321818920473596</v>
      </c>
      <c r="E1452" s="2">
        <v>-7.35771009699413</v>
      </c>
      <c r="F1452" s="7">
        <v>1.8709180592386301E-13</v>
      </c>
      <c r="G1452" s="7">
        <v>6.5229305308590096E-13</v>
      </c>
    </row>
    <row r="1453" spans="1:7">
      <c r="A1453" s="2" t="s">
        <v>1472</v>
      </c>
      <c r="B1453" s="2">
        <v>1733.2808697032499</v>
      </c>
      <c r="C1453" s="2">
        <v>-1.83750235003702</v>
      </c>
      <c r="D1453" s="2">
        <v>0.25020982287801602</v>
      </c>
      <c r="E1453" s="2">
        <v>-7.3438457727251301</v>
      </c>
      <c r="F1453" s="7">
        <v>2.0754226430983701E-13</v>
      </c>
      <c r="G1453" s="7">
        <v>7.2309219649777803E-13</v>
      </c>
    </row>
    <row r="1454" spans="1:7">
      <c r="A1454" s="2" t="s">
        <v>1473</v>
      </c>
      <c r="B1454" s="2">
        <v>359.23548234086201</v>
      </c>
      <c r="C1454" s="2">
        <v>1.8899553945679399</v>
      </c>
      <c r="D1454" s="2">
        <v>0.257434201260688</v>
      </c>
      <c r="E1454" s="2">
        <v>7.3415085692288997</v>
      </c>
      <c r="F1454" s="7">
        <v>2.1119962921177099E-13</v>
      </c>
      <c r="G1454" s="7">
        <v>7.3532549104804299E-13</v>
      </c>
    </row>
    <row r="1455" spans="1:7">
      <c r="A1455" s="2" t="s">
        <v>1474</v>
      </c>
      <c r="B1455" s="2">
        <v>110.674393090028</v>
      </c>
      <c r="C1455" s="2">
        <v>2.3200334282182</v>
      </c>
      <c r="D1455" s="2">
        <v>0.31614036100353898</v>
      </c>
      <c r="E1455" s="2">
        <v>7.3386182670684903</v>
      </c>
      <c r="F1455" s="7">
        <v>2.15810163405773E-13</v>
      </c>
      <c r="G1455" s="7">
        <v>7.5085818263792905E-13</v>
      </c>
    </row>
    <row r="1456" spans="1:7">
      <c r="A1456" s="2" t="s">
        <v>1475</v>
      </c>
      <c r="B1456" s="2">
        <v>181.66188954038</v>
      </c>
      <c r="C1456" s="2">
        <v>-2.16211247686351</v>
      </c>
      <c r="D1456" s="2">
        <v>0.29473648589943302</v>
      </c>
      <c r="E1456" s="2">
        <v>-7.3357476264450199</v>
      </c>
      <c r="F1456" s="7">
        <v>2.2048716081952201E-13</v>
      </c>
      <c r="G1456" s="7">
        <v>7.6660048796338196E-13</v>
      </c>
    </row>
    <row r="1457" spans="1:7">
      <c r="A1457" s="2" t="s">
        <v>1476</v>
      </c>
      <c r="B1457" s="2">
        <v>310.29166350196198</v>
      </c>
      <c r="C1457" s="2">
        <v>1.79234091978665</v>
      </c>
      <c r="D1457" s="2">
        <v>0.244411226309281</v>
      </c>
      <c r="E1457" s="2">
        <v>7.3333003023297998</v>
      </c>
      <c r="F1457" s="7">
        <v>2.2455298826718E-13</v>
      </c>
      <c r="G1457" s="7">
        <v>7.80197571803994E-13</v>
      </c>
    </row>
    <row r="1458" spans="1:7">
      <c r="A1458" s="2" t="s">
        <v>1477</v>
      </c>
      <c r="B1458" s="2">
        <v>396.91313761866598</v>
      </c>
      <c r="C1458" s="2">
        <v>2.2333732981529502</v>
      </c>
      <c r="D1458" s="2">
        <v>0.304560936348859</v>
      </c>
      <c r="E1458" s="2">
        <v>7.3330917777148503</v>
      </c>
      <c r="F1458" s="7">
        <v>2.24902803416358E-13</v>
      </c>
      <c r="G1458" s="7">
        <v>7.8087370875617298E-13</v>
      </c>
    </row>
    <row r="1459" spans="1:7">
      <c r="A1459" s="2" t="s">
        <v>1478</v>
      </c>
      <c r="B1459" s="2">
        <v>10475.2381793328</v>
      </c>
      <c r="C1459" s="2">
        <v>2.8903697236058101</v>
      </c>
      <c r="D1459" s="2">
        <v>0.39418507778504802</v>
      </c>
      <c r="E1459" s="2">
        <v>7.3325193836534597</v>
      </c>
      <c r="F1459" s="7">
        <v>2.2586578984057701E-13</v>
      </c>
      <c r="G1459" s="7">
        <v>7.8367640599168397E-13</v>
      </c>
    </row>
    <row r="1460" spans="1:7">
      <c r="A1460" s="2" t="s">
        <v>1479</v>
      </c>
      <c r="B1460" s="2">
        <v>80.146806078801006</v>
      </c>
      <c r="C1460" s="2">
        <v>-2.78741261269984</v>
      </c>
      <c r="D1460" s="2">
        <v>0.38034203530819599</v>
      </c>
      <c r="E1460" s="2">
        <v>-7.3286998383998201</v>
      </c>
      <c r="F1460" s="7">
        <v>2.32396231381204E-13</v>
      </c>
      <c r="G1460" s="7">
        <v>8.0577907655329898E-13</v>
      </c>
    </row>
    <row r="1461" spans="1:7">
      <c r="A1461" s="2" t="s">
        <v>1480</v>
      </c>
      <c r="B1461" s="2">
        <v>185.95838416324301</v>
      </c>
      <c r="C1461" s="2">
        <v>-1.96247540967791</v>
      </c>
      <c r="D1461" s="2">
        <v>0.26779811062537101</v>
      </c>
      <c r="E1461" s="2">
        <v>-7.32818990057498</v>
      </c>
      <c r="F1461" s="7">
        <v>2.3328200998630201E-13</v>
      </c>
      <c r="G1461" s="7">
        <v>8.0829324534510001E-13</v>
      </c>
    </row>
    <row r="1462" spans="1:7">
      <c r="A1462" s="2" t="s">
        <v>1481</v>
      </c>
      <c r="B1462" s="2">
        <v>283.50784898592002</v>
      </c>
      <c r="C1462" s="2">
        <v>-1.9405194659481999</v>
      </c>
      <c r="D1462" s="2">
        <v>0.26485464693587102</v>
      </c>
      <c r="E1462" s="2">
        <v>-7.3267336948709598</v>
      </c>
      <c r="F1462" s="7">
        <v>2.3582978501460402E-13</v>
      </c>
      <c r="G1462" s="7">
        <v>8.1655860179523296E-13</v>
      </c>
    </row>
    <row r="1463" spans="1:7">
      <c r="A1463" s="2" t="s">
        <v>1482</v>
      </c>
      <c r="B1463" s="2">
        <v>118.975236215644</v>
      </c>
      <c r="C1463" s="2">
        <v>2.1728596121964698</v>
      </c>
      <c r="D1463" s="2">
        <v>0.29672908000548598</v>
      </c>
      <c r="E1463" s="2">
        <v>7.3227053181181203</v>
      </c>
      <c r="F1463" s="7">
        <v>2.4302107768873899E-13</v>
      </c>
      <c r="G1463" s="7">
        <v>8.4087967114996303E-13</v>
      </c>
    </row>
    <row r="1464" spans="1:7">
      <c r="A1464" s="2" t="s">
        <v>1483</v>
      </c>
      <c r="B1464" s="2">
        <v>187.07636101477399</v>
      </c>
      <c r="C1464" s="2">
        <v>2.0485070293897101</v>
      </c>
      <c r="D1464" s="2">
        <v>0.27978451655611403</v>
      </c>
      <c r="E1464" s="2">
        <v>7.3217312187426202</v>
      </c>
      <c r="F1464" s="7">
        <v>2.4479208715848099E-13</v>
      </c>
      <c r="G1464" s="7">
        <v>8.46425423020149E-13</v>
      </c>
    </row>
    <row r="1465" spans="1:7">
      <c r="A1465" s="2" t="s">
        <v>1484</v>
      </c>
      <c r="B1465" s="2">
        <v>61.953819644240902</v>
      </c>
      <c r="C1465" s="2">
        <v>3.87664503137949</v>
      </c>
      <c r="D1465" s="2">
        <v>0.529556404828599</v>
      </c>
      <c r="E1465" s="2">
        <v>7.3205516844503897</v>
      </c>
      <c r="F1465" s="7">
        <v>2.4695357419644201E-13</v>
      </c>
      <c r="G1465" s="7">
        <v>8.5331279655377597E-13</v>
      </c>
    </row>
    <row r="1466" spans="1:7">
      <c r="A1466" s="2" t="s">
        <v>1485</v>
      </c>
      <c r="B1466" s="2">
        <v>134.32940842981199</v>
      </c>
      <c r="C1466" s="2">
        <v>-2.2744017126349001</v>
      </c>
      <c r="D1466" s="2">
        <v>0.310870089310881</v>
      </c>
      <c r="E1466" s="2">
        <v>-7.31624492300518</v>
      </c>
      <c r="F1466" s="7">
        <v>2.5500605109603701E-13</v>
      </c>
      <c r="G1466" s="7">
        <v>8.8053221898707E-13</v>
      </c>
    </row>
    <row r="1467" spans="1:7">
      <c r="A1467" s="2" t="s">
        <v>1486</v>
      </c>
      <c r="B1467" s="2">
        <v>356.12749327472199</v>
      </c>
      <c r="C1467" s="2">
        <v>-2.7461221217573799</v>
      </c>
      <c r="D1467" s="2">
        <v>0.37587365679681201</v>
      </c>
      <c r="E1467" s="2">
        <v>-7.3059712275656201</v>
      </c>
      <c r="F1467" s="7">
        <v>2.7527107770704E-13</v>
      </c>
      <c r="G1467" s="7">
        <v>9.4985513850762693E-13</v>
      </c>
    </row>
    <row r="1468" spans="1:7">
      <c r="A1468" s="2" t="s">
        <v>1487</v>
      </c>
      <c r="B1468" s="2">
        <v>207.281104239809</v>
      </c>
      <c r="C1468" s="2">
        <v>-2.51481207528307</v>
      </c>
      <c r="D1468" s="2">
        <v>0.34422059074619499</v>
      </c>
      <c r="E1468" s="2">
        <v>-7.3058153489060897</v>
      </c>
      <c r="F1468" s="7">
        <v>2.7559042184633502E-13</v>
      </c>
      <c r="G1468" s="7">
        <v>9.5030528602393005E-13</v>
      </c>
    </row>
    <row r="1469" spans="1:7">
      <c r="A1469" s="2" t="s">
        <v>1488</v>
      </c>
      <c r="B1469" s="2">
        <v>2208.27096591903</v>
      </c>
      <c r="C1469" s="2">
        <v>-1.9947893575867399</v>
      </c>
      <c r="D1469" s="2">
        <v>0.27318263068597798</v>
      </c>
      <c r="E1469" s="2">
        <v>-7.3020358306738</v>
      </c>
      <c r="F1469" s="7">
        <v>2.8344575716409601E-13</v>
      </c>
      <c r="G1469" s="7">
        <v>9.7672301663874592E-13</v>
      </c>
    </row>
    <row r="1470" spans="1:7">
      <c r="A1470" s="2" t="s">
        <v>1489</v>
      </c>
      <c r="B1470" s="2">
        <v>53.382346370236597</v>
      </c>
      <c r="C1470" s="2">
        <v>-4.1642874644865202</v>
      </c>
      <c r="D1470" s="2">
        <v>0.57052241574775797</v>
      </c>
      <c r="E1470" s="2">
        <v>-7.2990777391780002</v>
      </c>
      <c r="F1470" s="7">
        <v>2.8974688375513599E-13</v>
      </c>
      <c r="G1470" s="7">
        <v>9.9775261613421394E-13</v>
      </c>
    </row>
    <row r="1471" spans="1:7">
      <c r="A1471" s="2" t="s">
        <v>1490</v>
      </c>
      <c r="B1471" s="2">
        <v>177.22115579095001</v>
      </c>
      <c r="C1471" s="2">
        <v>-2.4238467834139499</v>
      </c>
      <c r="D1471" s="2">
        <v>0.33231070289334302</v>
      </c>
      <c r="E1471" s="2">
        <v>-7.2939172958022498</v>
      </c>
      <c r="F1471" s="7">
        <v>3.0107029321282199E-13</v>
      </c>
      <c r="G1471" s="7">
        <v>1.0360360089970701E-12</v>
      </c>
    </row>
    <row r="1472" spans="1:7">
      <c r="A1472" s="2" t="s">
        <v>1491</v>
      </c>
      <c r="B1472" s="2">
        <v>61.1738496563963</v>
      </c>
      <c r="C1472" s="2">
        <v>3.3329101718383498</v>
      </c>
      <c r="D1472" s="2">
        <v>0.457368199448829</v>
      </c>
      <c r="E1472" s="2">
        <v>7.2871489007211503</v>
      </c>
      <c r="F1472" s="7">
        <v>3.1658295958554901E-13</v>
      </c>
      <c r="G1472" s="7">
        <v>1.0886731850136E-12</v>
      </c>
    </row>
    <row r="1473" spans="1:7">
      <c r="A1473" s="2" t="s">
        <v>1492</v>
      </c>
      <c r="B1473" s="2">
        <v>238.47753245851899</v>
      </c>
      <c r="C1473" s="2">
        <v>2.27423087276618</v>
      </c>
      <c r="D1473" s="2">
        <v>0.31209505570860202</v>
      </c>
      <c r="E1473" s="2">
        <v>7.28698142174221</v>
      </c>
      <c r="F1473" s="7">
        <v>3.1697659625955499E-13</v>
      </c>
      <c r="G1473" s="7">
        <v>1.0892822785395001E-12</v>
      </c>
    </row>
    <row r="1474" spans="1:7">
      <c r="A1474" s="2" t="s">
        <v>1493</v>
      </c>
      <c r="B1474" s="2">
        <v>236.03678267242901</v>
      </c>
      <c r="C1474" s="2">
        <v>-2.2240893975987901</v>
      </c>
      <c r="D1474" s="2">
        <v>0.30582547289513101</v>
      </c>
      <c r="E1474" s="2">
        <v>-7.2724138265664902</v>
      </c>
      <c r="F1474" s="7">
        <v>3.5311984830236E-13</v>
      </c>
      <c r="G1474" s="7">
        <v>1.21265935618374E-12</v>
      </c>
    </row>
    <row r="1475" spans="1:7">
      <c r="A1475" s="2" t="s">
        <v>1494</v>
      </c>
      <c r="B1475" s="2">
        <v>544.15590584692404</v>
      </c>
      <c r="C1475" s="2">
        <v>-1.6154658422985899</v>
      </c>
      <c r="D1475" s="2">
        <v>0.222175748400809</v>
      </c>
      <c r="E1475" s="2">
        <v>-7.2711169149940904</v>
      </c>
      <c r="F1475" s="7">
        <v>3.56527193043406E-13</v>
      </c>
      <c r="G1475" s="7">
        <v>1.2235254489777499E-12</v>
      </c>
    </row>
    <row r="1476" spans="1:7">
      <c r="A1476" s="2" t="s">
        <v>1495</v>
      </c>
      <c r="B1476" s="2">
        <v>300.22385767180299</v>
      </c>
      <c r="C1476" s="2">
        <v>2.40354307762354</v>
      </c>
      <c r="D1476" s="2">
        <v>0.33073737041588502</v>
      </c>
      <c r="E1476" s="2">
        <v>7.2672255772040897</v>
      </c>
      <c r="F1476" s="7">
        <v>3.6694576701723201E-13</v>
      </c>
      <c r="G1476" s="7">
        <v>1.2584213727768901E-12</v>
      </c>
    </row>
    <row r="1477" spans="1:7">
      <c r="A1477" s="2" t="s">
        <v>1496</v>
      </c>
      <c r="B1477" s="2">
        <v>419.75152197096799</v>
      </c>
      <c r="C1477" s="2">
        <v>-1.91586966877762</v>
      </c>
      <c r="D1477" s="2">
        <v>0.263673254408272</v>
      </c>
      <c r="E1477" s="2">
        <v>-7.2660751014628104</v>
      </c>
      <c r="F1477" s="7">
        <v>3.7008288515539202E-13</v>
      </c>
      <c r="G1477" s="7">
        <v>1.26831539183704E-12</v>
      </c>
    </row>
    <row r="1478" spans="1:7">
      <c r="A1478" s="2" t="s">
        <v>1497</v>
      </c>
      <c r="B1478" s="2">
        <v>95.3994871275534</v>
      </c>
      <c r="C1478" s="2">
        <v>-2.6486377382383801</v>
      </c>
      <c r="D1478" s="2">
        <v>0.36476496746457499</v>
      </c>
      <c r="E1478" s="2">
        <v>-7.2612174262475104</v>
      </c>
      <c r="F1478" s="7">
        <v>3.8362171854708202E-13</v>
      </c>
      <c r="G1478" s="7">
        <v>1.3138195139621301E-12</v>
      </c>
    </row>
    <row r="1479" spans="1:7">
      <c r="A1479" s="2" t="s">
        <v>1498</v>
      </c>
      <c r="B1479" s="2">
        <v>592.59271638884604</v>
      </c>
      <c r="C1479" s="2">
        <v>2.10766348285228</v>
      </c>
      <c r="D1479" s="2">
        <v>0.29027190657434698</v>
      </c>
      <c r="E1479" s="2">
        <v>7.2609971379109099</v>
      </c>
      <c r="F1479" s="7">
        <v>3.84247078679787E-13</v>
      </c>
      <c r="G1479" s="7">
        <v>1.3150660223387799E-12</v>
      </c>
    </row>
    <row r="1480" spans="1:7">
      <c r="A1480" s="2" t="s">
        <v>1499</v>
      </c>
      <c r="B1480" s="2">
        <v>582.24855346510697</v>
      </c>
      <c r="C1480" s="2">
        <v>1.6690896990527899</v>
      </c>
      <c r="D1480" s="2">
        <v>0.229880918073785</v>
      </c>
      <c r="E1480" s="2">
        <v>7.2606709292724601</v>
      </c>
      <c r="F1480" s="7">
        <v>3.85174967326493E-13</v>
      </c>
      <c r="G1480" s="7">
        <v>1.31734552047558E-12</v>
      </c>
    </row>
    <row r="1481" spans="1:7">
      <c r="A1481" s="2" t="s">
        <v>1500</v>
      </c>
      <c r="B1481" s="2">
        <v>56.680374317397899</v>
      </c>
      <c r="C1481" s="2">
        <v>3.4943315976344098</v>
      </c>
      <c r="D1481" s="2">
        <v>0.48134341428189098</v>
      </c>
      <c r="E1481" s="2">
        <v>7.2595396424973497</v>
      </c>
      <c r="F1481" s="7">
        <v>3.8840995094306898E-13</v>
      </c>
      <c r="G1481" s="7">
        <v>1.32750710814849E-12</v>
      </c>
    </row>
    <row r="1482" spans="1:7">
      <c r="A1482" s="2" t="s">
        <v>1501</v>
      </c>
      <c r="B1482" s="2">
        <v>458.875335643212</v>
      </c>
      <c r="C1482" s="2">
        <v>-1.7315553685909999</v>
      </c>
      <c r="D1482" s="2">
        <v>0.238525550805093</v>
      </c>
      <c r="E1482" s="2">
        <v>-7.2594125147033397</v>
      </c>
      <c r="F1482" s="7">
        <v>3.8877514400948001E-13</v>
      </c>
      <c r="G1482" s="7">
        <v>1.3276163925539E-12</v>
      </c>
    </row>
    <row r="1483" spans="1:7">
      <c r="A1483" s="2" t="s">
        <v>1502</v>
      </c>
      <c r="B1483" s="2">
        <v>85.209071165181996</v>
      </c>
      <c r="C1483" s="2">
        <v>2.4608517559238101</v>
      </c>
      <c r="D1483" s="2">
        <v>0.33899088853715498</v>
      </c>
      <c r="E1483" s="2">
        <v>7.2593448353231604</v>
      </c>
      <c r="F1483" s="7">
        <v>3.88969700382517E-13</v>
      </c>
      <c r="G1483" s="7">
        <v>1.3276163925539E-12</v>
      </c>
    </row>
    <row r="1484" spans="1:7">
      <c r="A1484" s="2" t="s">
        <v>1503</v>
      </c>
      <c r="B1484" s="2">
        <v>75.171761283756396</v>
      </c>
      <c r="C1484" s="2">
        <v>2.72441860074131</v>
      </c>
      <c r="D1484" s="2">
        <v>0.37533747943910201</v>
      </c>
      <c r="E1484" s="2">
        <v>7.2585839410778599</v>
      </c>
      <c r="F1484" s="7">
        <v>3.9116361647457799E-13</v>
      </c>
      <c r="G1484" s="7">
        <v>1.33419942676854E-12</v>
      </c>
    </row>
    <row r="1485" spans="1:7">
      <c r="A1485" s="2" t="s">
        <v>1504</v>
      </c>
      <c r="B1485" s="2">
        <v>249.77120089683501</v>
      </c>
      <c r="C1485" s="2">
        <v>1.9920894771022299</v>
      </c>
      <c r="D1485" s="2">
        <v>0.27455400725891799</v>
      </c>
      <c r="E1485" s="2">
        <v>7.2557290166360398</v>
      </c>
      <c r="F1485" s="7">
        <v>3.9950419521878798E-13</v>
      </c>
      <c r="G1485" s="7">
        <v>1.3617246654103801E-12</v>
      </c>
    </row>
    <row r="1486" spans="1:7">
      <c r="A1486" s="2" t="s">
        <v>1505</v>
      </c>
      <c r="B1486" s="2">
        <v>3363.9891955641401</v>
      </c>
      <c r="C1486" s="2">
        <v>-1.33400375002102</v>
      </c>
      <c r="D1486" s="2">
        <v>0.183963494618514</v>
      </c>
      <c r="E1486" s="2">
        <v>-7.25145906141515</v>
      </c>
      <c r="F1486" s="7">
        <v>4.1230565324509598E-13</v>
      </c>
      <c r="G1486" s="7">
        <v>1.40440740790527E-12</v>
      </c>
    </row>
    <row r="1487" spans="1:7">
      <c r="A1487" s="2" t="s">
        <v>1506</v>
      </c>
      <c r="B1487" s="2">
        <v>135.39064386994801</v>
      </c>
      <c r="C1487" s="2">
        <v>2.39707491224152</v>
      </c>
      <c r="D1487" s="2">
        <v>0.33076066140774002</v>
      </c>
      <c r="E1487" s="2">
        <v>7.2471584197449701</v>
      </c>
      <c r="F1487" s="7">
        <v>4.2560606668880702E-13</v>
      </c>
      <c r="G1487" s="7">
        <v>1.44873079939877E-12</v>
      </c>
    </row>
    <row r="1488" spans="1:7">
      <c r="A1488" s="2" t="s">
        <v>1507</v>
      </c>
      <c r="B1488" s="2">
        <v>4917.3912273405003</v>
      </c>
      <c r="C1488" s="2">
        <v>2.3197965073545501</v>
      </c>
      <c r="D1488" s="2">
        <v>0.32067742848576503</v>
      </c>
      <c r="E1488" s="2">
        <v>7.2340498622201297</v>
      </c>
      <c r="F1488" s="7">
        <v>4.6879952402707203E-13</v>
      </c>
      <c r="G1488" s="7">
        <v>1.5946791111428001E-12</v>
      </c>
    </row>
    <row r="1489" spans="1:7">
      <c r="A1489" s="2" t="s">
        <v>1508</v>
      </c>
      <c r="B1489" s="2">
        <v>75.987810891712797</v>
      </c>
      <c r="C1489" s="2">
        <v>3.3142762766527398</v>
      </c>
      <c r="D1489" s="2">
        <v>0.45846662497747098</v>
      </c>
      <c r="E1489" s="2">
        <v>7.2290459023393501</v>
      </c>
      <c r="F1489" s="7">
        <v>4.8639902359834404E-13</v>
      </c>
      <c r="G1489" s="7">
        <v>1.6534280322454501E-12</v>
      </c>
    </row>
    <row r="1490" spans="1:7">
      <c r="A1490" s="2" t="s">
        <v>1509</v>
      </c>
      <c r="B1490" s="2">
        <v>109.740475082115</v>
      </c>
      <c r="C1490" s="2">
        <v>-3.08156074075672</v>
      </c>
      <c r="D1490" s="2">
        <v>0.42644022432683698</v>
      </c>
      <c r="E1490" s="2">
        <v>-7.2262431284974404</v>
      </c>
      <c r="F1490" s="7">
        <v>4.9653847098603302E-13</v>
      </c>
      <c r="G1490" s="7">
        <v>1.68675560265411E-12</v>
      </c>
    </row>
    <row r="1491" spans="1:7">
      <c r="A1491" s="2" t="s">
        <v>1510</v>
      </c>
      <c r="B1491" s="2">
        <v>897.87195792518901</v>
      </c>
      <c r="C1491" s="2">
        <v>-1.75476167411394</v>
      </c>
      <c r="D1491" s="2">
        <v>0.24286961621092401</v>
      </c>
      <c r="E1491" s="2">
        <v>-7.2251181580078203</v>
      </c>
      <c r="F1491" s="7">
        <v>5.0066633005951901E-13</v>
      </c>
      <c r="G1491" s="7">
        <v>1.6996304362546799E-12</v>
      </c>
    </row>
    <row r="1492" spans="1:7">
      <c r="A1492" s="2" t="s">
        <v>1511</v>
      </c>
      <c r="B1492" s="2">
        <v>31357.714859728301</v>
      </c>
      <c r="C1492" s="2">
        <v>1.7970241421587101</v>
      </c>
      <c r="D1492" s="2">
        <v>0.249064377471934</v>
      </c>
      <c r="E1492" s="2">
        <v>7.2150990053212798</v>
      </c>
      <c r="F1492" s="7">
        <v>5.3894750179739199E-13</v>
      </c>
      <c r="G1492" s="7">
        <v>1.8283512350254099E-12</v>
      </c>
    </row>
    <row r="1493" spans="1:7">
      <c r="A1493" s="2" t="s">
        <v>1512</v>
      </c>
      <c r="B1493" s="2">
        <v>64.431329384644698</v>
      </c>
      <c r="C1493" s="2">
        <v>-3.7539411641856102</v>
      </c>
      <c r="D1493" s="2">
        <v>0.52043229280021797</v>
      </c>
      <c r="E1493" s="2">
        <v>-7.2131211228021597</v>
      </c>
      <c r="F1493" s="7">
        <v>5.4683731857783303E-13</v>
      </c>
      <c r="G1493" s="7">
        <v>1.85386694728105E-12</v>
      </c>
    </row>
    <row r="1494" spans="1:7">
      <c r="A1494" s="2" t="s">
        <v>1513</v>
      </c>
      <c r="B1494" s="2">
        <v>59.5679189329799</v>
      </c>
      <c r="C1494" s="2">
        <v>4.1384898317487702</v>
      </c>
      <c r="D1494" s="2">
        <v>0.57407096717380401</v>
      </c>
      <c r="E1494" s="2">
        <v>7.2090213029285799</v>
      </c>
      <c r="F1494" s="7">
        <v>5.6355445793197E-13</v>
      </c>
      <c r="G1494" s="7">
        <v>1.90925419384225E-12</v>
      </c>
    </row>
    <row r="1495" spans="1:7">
      <c r="A1495" s="2" t="s">
        <v>1514</v>
      </c>
      <c r="B1495" s="2">
        <v>95.981260185285507</v>
      </c>
      <c r="C1495" s="2">
        <v>-2.6286156022496701</v>
      </c>
      <c r="D1495" s="2">
        <v>0.36516071703811998</v>
      </c>
      <c r="E1495" s="2">
        <v>-7.1985169258369597</v>
      </c>
      <c r="F1495" s="7">
        <v>6.08709911084242E-13</v>
      </c>
      <c r="G1495" s="7">
        <v>2.0608476195590999E-12</v>
      </c>
    </row>
    <row r="1496" spans="1:7">
      <c r="A1496" s="2" t="s">
        <v>1515</v>
      </c>
      <c r="B1496" s="2">
        <v>6565.4030874388</v>
      </c>
      <c r="C1496" s="2">
        <v>-1.67531343313097</v>
      </c>
      <c r="D1496" s="2">
        <v>0.23277232635532399</v>
      </c>
      <c r="E1496" s="2">
        <v>-7.1972190997207504</v>
      </c>
      <c r="F1496" s="7">
        <v>6.14529746666691E-13</v>
      </c>
      <c r="G1496" s="7">
        <v>2.0791520884197199E-12</v>
      </c>
    </row>
    <row r="1497" spans="1:7">
      <c r="A1497" s="2" t="s">
        <v>1516</v>
      </c>
      <c r="B1497" s="2">
        <v>64.9328196393773</v>
      </c>
      <c r="C1497" s="2">
        <v>3.0401756958524699</v>
      </c>
      <c r="D1497" s="2">
        <v>0.42307110477408399</v>
      </c>
      <c r="E1497" s="2">
        <v>7.1859686505319003</v>
      </c>
      <c r="F1497" s="7">
        <v>6.6732356229465995E-13</v>
      </c>
      <c r="G1497" s="7">
        <v>2.2562532539680299E-12</v>
      </c>
    </row>
    <row r="1498" spans="1:7">
      <c r="A1498" s="2" t="s">
        <v>1517</v>
      </c>
      <c r="B1498" s="2">
        <v>222.02024362789999</v>
      </c>
      <c r="C1498" s="2">
        <v>-2.3850326497278398</v>
      </c>
      <c r="D1498" s="2">
        <v>0.33223517212405401</v>
      </c>
      <c r="E1498" s="2">
        <v>-7.17874821765494</v>
      </c>
      <c r="F1498" s="7">
        <v>7.0352570169170802E-13</v>
      </c>
      <c r="G1498" s="7">
        <v>2.37705695447346E-12</v>
      </c>
    </row>
    <row r="1499" spans="1:7">
      <c r="A1499" s="2" t="s">
        <v>1518</v>
      </c>
      <c r="B1499" s="2">
        <v>118.83206794028</v>
      </c>
      <c r="C1499" s="2">
        <v>-2.41879048250332</v>
      </c>
      <c r="D1499" s="2">
        <v>0.33696779308098501</v>
      </c>
      <c r="E1499" s="2">
        <v>-7.1781058373195998</v>
      </c>
      <c r="F1499" s="7">
        <v>7.0683835214302403E-13</v>
      </c>
      <c r="G1499" s="7">
        <v>2.38664681183326E-12</v>
      </c>
    </row>
    <row r="1500" spans="1:7">
      <c r="A1500" s="2" t="s">
        <v>1519</v>
      </c>
      <c r="B1500" s="2">
        <v>89.664324785554001</v>
      </c>
      <c r="C1500" s="2">
        <v>2.4525972810317902</v>
      </c>
      <c r="D1500" s="2">
        <v>0.34184144660587501</v>
      </c>
      <c r="E1500" s="2">
        <v>7.1746632989752799</v>
      </c>
      <c r="F1500" s="7">
        <v>7.2485355591028698E-13</v>
      </c>
      <c r="G1500" s="7">
        <v>2.4458338295001001E-12</v>
      </c>
    </row>
    <row r="1501" spans="1:7">
      <c r="A1501" s="2" t="s">
        <v>1520</v>
      </c>
      <c r="B1501" s="2">
        <v>295.96529876453201</v>
      </c>
      <c r="C1501" s="2">
        <v>-2.5066627580003802</v>
      </c>
      <c r="D1501" s="2">
        <v>0.34943195320366</v>
      </c>
      <c r="E1501" s="2">
        <v>-7.1735361778418198</v>
      </c>
      <c r="F1501" s="7">
        <v>7.3084927433599404E-13</v>
      </c>
      <c r="G1501" s="7">
        <v>2.46441199677238E-12</v>
      </c>
    </row>
    <row r="1502" spans="1:7">
      <c r="A1502" s="2" t="s">
        <v>1521</v>
      </c>
      <c r="B1502" s="2">
        <v>3530.38523409856</v>
      </c>
      <c r="C1502" s="2">
        <v>4.2413781031966504</v>
      </c>
      <c r="D1502" s="2">
        <v>0.59139256431369702</v>
      </c>
      <c r="E1502" s="2">
        <v>7.1718488853824303</v>
      </c>
      <c r="F1502" s="7">
        <v>7.3991591503152801E-13</v>
      </c>
      <c r="G1502" s="7">
        <v>2.4916445572447199E-12</v>
      </c>
    </row>
    <row r="1503" spans="1:7">
      <c r="A1503" s="2" t="s">
        <v>1522</v>
      </c>
      <c r="B1503" s="2">
        <v>3530.38523409856</v>
      </c>
      <c r="C1503" s="2">
        <v>4.2413781031966504</v>
      </c>
      <c r="D1503" s="2">
        <v>0.59139256431369702</v>
      </c>
      <c r="E1503" s="2">
        <v>7.1718488853824303</v>
      </c>
      <c r="F1503" s="7">
        <v>7.3991591503152801E-13</v>
      </c>
      <c r="G1503" s="7">
        <v>2.4916445572447199E-12</v>
      </c>
    </row>
    <row r="1504" spans="1:7">
      <c r="A1504" s="2" t="s">
        <v>1523</v>
      </c>
      <c r="B1504" s="2">
        <v>287.31239265546702</v>
      </c>
      <c r="C1504" s="2">
        <v>2.4280742696811202</v>
      </c>
      <c r="D1504" s="2">
        <v>0.33868167445345398</v>
      </c>
      <c r="E1504" s="2">
        <v>7.1691929408327502</v>
      </c>
      <c r="F1504" s="7">
        <v>7.5441172808642695E-13</v>
      </c>
      <c r="G1504" s="7">
        <v>2.5387594675604099E-12</v>
      </c>
    </row>
    <row r="1505" spans="1:7">
      <c r="A1505" s="2" t="s">
        <v>1524</v>
      </c>
      <c r="B1505" s="2">
        <v>88.665526554655798</v>
      </c>
      <c r="C1505" s="2">
        <v>2.4508328807539899</v>
      </c>
      <c r="D1505" s="2">
        <v>0.34211474595974201</v>
      </c>
      <c r="E1505" s="2">
        <v>7.1637744636777203</v>
      </c>
      <c r="F1505" s="7">
        <v>7.8485490361156197E-13</v>
      </c>
      <c r="G1505" s="7">
        <v>2.6394418583354099E-12</v>
      </c>
    </row>
    <row r="1506" spans="1:7">
      <c r="A1506" s="2" t="s">
        <v>1525</v>
      </c>
      <c r="B1506" s="2">
        <v>224.507624239199</v>
      </c>
      <c r="C1506" s="2">
        <v>1.99596699247374</v>
      </c>
      <c r="D1506" s="2">
        <v>0.27871233012056301</v>
      </c>
      <c r="E1506" s="2">
        <v>7.1613874836837796</v>
      </c>
      <c r="F1506" s="7">
        <v>7.9864550869176696E-13</v>
      </c>
      <c r="G1506" s="7">
        <v>2.6840250863248399E-12</v>
      </c>
    </row>
    <row r="1507" spans="1:7">
      <c r="A1507" s="2" t="s">
        <v>1526</v>
      </c>
      <c r="B1507" s="2">
        <v>432.818355254545</v>
      </c>
      <c r="C1507" s="2">
        <v>-1.6332489706101201</v>
      </c>
      <c r="D1507" s="2">
        <v>0.22813528352667101</v>
      </c>
      <c r="E1507" s="2">
        <v>-7.1591248199850597</v>
      </c>
      <c r="F1507" s="7">
        <v>8.1193733328104702E-13</v>
      </c>
      <c r="G1507" s="7">
        <v>2.7268736473544399E-12</v>
      </c>
    </row>
    <row r="1508" spans="1:7">
      <c r="A1508" s="2" t="s">
        <v>1527</v>
      </c>
      <c r="B1508" s="2">
        <v>466.50064264834498</v>
      </c>
      <c r="C1508" s="2">
        <v>1.6584595202127901</v>
      </c>
      <c r="D1508" s="2">
        <v>0.23170547109690201</v>
      </c>
      <c r="E1508" s="2">
        <v>7.1576191635078201</v>
      </c>
      <c r="F1508" s="7">
        <v>8.2090224915849504E-13</v>
      </c>
      <c r="G1508" s="7">
        <v>2.7551429056146701E-12</v>
      </c>
    </row>
    <row r="1509" spans="1:7">
      <c r="A1509" s="2" t="s">
        <v>1528</v>
      </c>
      <c r="B1509" s="2">
        <v>96.337914834825497</v>
      </c>
      <c r="C1509" s="2">
        <v>-2.77618929966156</v>
      </c>
      <c r="D1509" s="2">
        <v>0.387919820272215</v>
      </c>
      <c r="E1509" s="2">
        <v>-7.15660596489609</v>
      </c>
      <c r="F1509" s="7">
        <v>8.2698960649218496E-13</v>
      </c>
      <c r="G1509" s="7">
        <v>2.7737231401747901E-12</v>
      </c>
    </row>
    <row r="1510" spans="1:7">
      <c r="A1510" s="2" t="s">
        <v>1529</v>
      </c>
      <c r="B1510" s="2">
        <v>183.44799502360999</v>
      </c>
      <c r="C1510" s="2">
        <v>-1.9609087636689899</v>
      </c>
      <c r="D1510" s="2">
        <v>0.274128505873307</v>
      </c>
      <c r="E1510" s="2">
        <v>-7.1532464579778496</v>
      </c>
      <c r="F1510" s="7">
        <v>8.4749243872153296E-13</v>
      </c>
      <c r="G1510" s="7">
        <v>2.8405959088661098E-12</v>
      </c>
    </row>
    <row r="1511" spans="1:7">
      <c r="A1511" s="2" t="s">
        <v>1530</v>
      </c>
      <c r="B1511" s="2">
        <v>208.92204708409699</v>
      </c>
      <c r="C1511" s="2">
        <v>-1.92864909821851</v>
      </c>
      <c r="D1511" s="2">
        <v>0.26977431944882602</v>
      </c>
      <c r="E1511" s="2">
        <v>-7.1491204283599501</v>
      </c>
      <c r="F1511" s="7">
        <v>8.7335686709622901E-13</v>
      </c>
      <c r="G1511" s="7">
        <v>2.9253384809328399E-12</v>
      </c>
    </row>
    <row r="1512" spans="1:7">
      <c r="A1512" s="2" t="s">
        <v>1531</v>
      </c>
      <c r="B1512" s="2">
        <v>137462.332965782</v>
      </c>
      <c r="C1512" s="2">
        <v>3.2707364684737299</v>
      </c>
      <c r="D1512" s="2">
        <v>0.45751255095788002</v>
      </c>
      <c r="E1512" s="2">
        <v>7.1489546278586102</v>
      </c>
      <c r="F1512" s="7">
        <v>8.7441223667692196E-13</v>
      </c>
      <c r="G1512" s="7">
        <v>2.9269247922299401E-12</v>
      </c>
    </row>
    <row r="1513" spans="1:7">
      <c r="A1513" s="2" t="s">
        <v>1532</v>
      </c>
      <c r="B1513" s="2">
        <v>88.999303195788301</v>
      </c>
      <c r="C1513" s="2">
        <v>3.1814761045867002</v>
      </c>
      <c r="D1513" s="2">
        <v>0.44623255640174597</v>
      </c>
      <c r="E1513" s="2">
        <v>7.12963691004739</v>
      </c>
      <c r="F1513" s="7">
        <v>1.00634036059115E-12</v>
      </c>
      <c r="G1513" s="7">
        <v>3.3662887992912802E-12</v>
      </c>
    </row>
    <row r="1514" spans="1:7">
      <c r="A1514" s="2" t="s">
        <v>1533</v>
      </c>
      <c r="B1514" s="2">
        <v>163.73552701260201</v>
      </c>
      <c r="C1514" s="2">
        <v>-2.2005425950755502</v>
      </c>
      <c r="D1514" s="2">
        <v>0.30869996542793698</v>
      </c>
      <c r="E1514" s="2">
        <v>-7.1284186638150002</v>
      </c>
      <c r="F1514" s="7">
        <v>1.01528564544015E-12</v>
      </c>
      <c r="G1514" s="7">
        <v>3.3939548718999299E-12</v>
      </c>
    </row>
    <row r="1515" spans="1:7">
      <c r="A1515" s="2" t="s">
        <v>1534</v>
      </c>
      <c r="B1515" s="2">
        <v>797.274086154987</v>
      </c>
      <c r="C1515" s="2">
        <v>1.8347523272557</v>
      </c>
      <c r="D1515" s="2">
        <v>0.25750113489288201</v>
      </c>
      <c r="E1515" s="2">
        <v>7.1252203529857896</v>
      </c>
      <c r="F1515" s="7">
        <v>1.0391430739573101E-12</v>
      </c>
      <c r="G1515" s="7">
        <v>3.4714002689769099E-12</v>
      </c>
    </row>
    <row r="1516" spans="1:7">
      <c r="A1516" s="2" t="s">
        <v>1535</v>
      </c>
      <c r="B1516" s="2">
        <v>203.55080243869</v>
      </c>
      <c r="C1516" s="2">
        <v>-1.9271425856275599</v>
      </c>
      <c r="D1516" s="2">
        <v>0.270579840028632</v>
      </c>
      <c r="E1516" s="2">
        <v>-7.1222696614191001</v>
      </c>
      <c r="F1516" s="7">
        <v>1.0616408377853E-12</v>
      </c>
      <c r="G1516" s="7">
        <v>3.5442037524205998E-12</v>
      </c>
    </row>
    <row r="1517" spans="1:7">
      <c r="A1517" s="2" t="s">
        <v>1536</v>
      </c>
      <c r="B1517" s="2">
        <v>170.96570113827099</v>
      </c>
      <c r="C1517" s="2">
        <v>2.2179904038571099</v>
      </c>
      <c r="D1517" s="2">
        <v>0.31160707671536703</v>
      </c>
      <c r="E1517" s="2">
        <v>7.1179076779540198</v>
      </c>
      <c r="F1517" s="7">
        <v>1.09577725288668E-12</v>
      </c>
      <c r="G1517" s="7">
        <v>3.6557396281650496E-12</v>
      </c>
    </row>
    <row r="1518" spans="1:7">
      <c r="A1518" s="2" t="s">
        <v>1537</v>
      </c>
      <c r="B1518" s="2">
        <v>727.55596739932105</v>
      </c>
      <c r="C1518" s="2">
        <v>1.65643379216755</v>
      </c>
      <c r="D1518" s="2">
        <v>0.232792095794533</v>
      </c>
      <c r="E1518" s="2">
        <v>7.1155070214650102</v>
      </c>
      <c r="F1518" s="7">
        <v>1.11502169257232E-12</v>
      </c>
      <c r="G1518" s="7">
        <v>3.7174778895502597E-12</v>
      </c>
    </row>
    <row r="1519" spans="1:7">
      <c r="A1519" s="2" t="s">
        <v>1538</v>
      </c>
      <c r="B1519" s="2">
        <v>64.774273786471198</v>
      </c>
      <c r="C1519" s="2">
        <v>3.3964728602560301</v>
      </c>
      <c r="D1519" s="2">
        <v>0.477426756224403</v>
      </c>
      <c r="E1519" s="2">
        <v>7.1141234042182502</v>
      </c>
      <c r="F1519" s="7">
        <v>1.1262634729446499E-12</v>
      </c>
      <c r="G1519" s="7">
        <v>3.7524712134996998E-12</v>
      </c>
    </row>
    <row r="1520" spans="1:7">
      <c r="A1520" s="2" t="s">
        <v>1539</v>
      </c>
      <c r="B1520" s="2">
        <v>3892.9256464018499</v>
      </c>
      <c r="C1520" s="2">
        <v>3.4240010989003</v>
      </c>
      <c r="D1520" s="2">
        <v>0.481417551516858</v>
      </c>
      <c r="E1520" s="2">
        <v>7.1123312561245404</v>
      </c>
      <c r="F1520" s="7">
        <v>1.140989991149E-12</v>
      </c>
      <c r="G1520" s="7">
        <v>3.7990209433955196E-12</v>
      </c>
    </row>
    <row r="1521" spans="1:7">
      <c r="A1521" s="2" t="s">
        <v>1540</v>
      </c>
      <c r="B1521" s="2">
        <v>228.57125452730199</v>
      </c>
      <c r="C1521" s="2">
        <v>-1.93641432067605</v>
      </c>
      <c r="D1521" s="2">
        <v>0.272369610922501</v>
      </c>
      <c r="E1521" s="2">
        <v>-7.10950944239897</v>
      </c>
      <c r="F1521" s="7">
        <v>1.1645613400366E-12</v>
      </c>
      <c r="G1521" s="7">
        <v>3.8749392207170098E-12</v>
      </c>
    </row>
    <row r="1522" spans="1:7">
      <c r="A1522" s="2" t="s">
        <v>1541</v>
      </c>
      <c r="B1522" s="2">
        <v>1683.29078313474</v>
      </c>
      <c r="C1522" s="2">
        <v>2.6666771104676901</v>
      </c>
      <c r="D1522" s="2">
        <v>0.37517983920256498</v>
      </c>
      <c r="E1522" s="2">
        <v>7.1077302984500603</v>
      </c>
      <c r="F1522" s="7">
        <v>1.1796679196672401E-12</v>
      </c>
      <c r="G1522" s="7">
        <v>3.92261024708916E-12</v>
      </c>
    </row>
    <row r="1523" spans="1:7">
      <c r="A1523" s="2" t="s">
        <v>1542</v>
      </c>
      <c r="B1523" s="2">
        <v>812.80306785428104</v>
      </c>
      <c r="C1523" s="2">
        <v>-1.6385316231051099</v>
      </c>
      <c r="D1523" s="2">
        <v>0.23056598279396101</v>
      </c>
      <c r="E1523" s="2">
        <v>-7.1065627429061697</v>
      </c>
      <c r="F1523" s="7">
        <v>1.1896858751060601E-12</v>
      </c>
      <c r="G1523" s="7">
        <v>3.9533088756001199E-12</v>
      </c>
    </row>
    <row r="1524" spans="1:7">
      <c r="A1524" s="2" t="s">
        <v>1543</v>
      </c>
      <c r="B1524" s="2">
        <v>279.52144560311802</v>
      </c>
      <c r="C1524" s="2">
        <v>-1.9014098708890499</v>
      </c>
      <c r="D1524" s="2">
        <v>0.267597926295221</v>
      </c>
      <c r="E1524" s="2">
        <v>-7.1054731148826598</v>
      </c>
      <c r="F1524" s="7">
        <v>1.1991104740882301E-12</v>
      </c>
      <c r="G1524" s="7">
        <v>3.9819965644474399E-12</v>
      </c>
    </row>
    <row r="1525" spans="1:7">
      <c r="A1525" s="2" t="s">
        <v>1544</v>
      </c>
      <c r="B1525" s="2">
        <v>137128.618021559</v>
      </c>
      <c r="C1525" s="2">
        <v>3.24719844299611</v>
      </c>
      <c r="D1525" s="2">
        <v>0.45730234191522401</v>
      </c>
      <c r="E1525" s="2">
        <v>7.1007693277855202</v>
      </c>
      <c r="F1525" s="7">
        <v>1.24064303674589E-12</v>
      </c>
      <c r="G1525" s="7">
        <v>4.1171999458236001E-12</v>
      </c>
    </row>
    <row r="1526" spans="1:7">
      <c r="A1526" s="2" t="s">
        <v>1545</v>
      </c>
      <c r="B1526" s="2">
        <v>231.344596286029</v>
      </c>
      <c r="C1526" s="2">
        <v>3.8303314343942598</v>
      </c>
      <c r="D1526" s="2">
        <v>0.53946567559353198</v>
      </c>
      <c r="E1526" s="2">
        <v>7.1002319659727098</v>
      </c>
      <c r="F1526" s="7">
        <v>1.2454766389864801E-12</v>
      </c>
      <c r="G1526" s="7">
        <v>4.1305161310092E-12</v>
      </c>
    </row>
    <row r="1527" spans="1:7">
      <c r="A1527" s="2" t="s">
        <v>1546</v>
      </c>
      <c r="B1527" s="2">
        <v>40.524753872939201</v>
      </c>
      <c r="C1527" s="2">
        <v>3.5563834283524001</v>
      </c>
      <c r="D1527" s="2">
        <v>0.50090848441066205</v>
      </c>
      <c r="E1527" s="2">
        <v>7.0998666204199301</v>
      </c>
      <c r="F1527" s="7">
        <v>1.24877349206812E-12</v>
      </c>
      <c r="G1527" s="7">
        <v>4.1387216328028497E-12</v>
      </c>
    </row>
    <row r="1528" spans="1:7">
      <c r="A1528" s="2" t="s">
        <v>1547</v>
      </c>
      <c r="B1528" s="2">
        <v>172.97953127542601</v>
      </c>
      <c r="C1528" s="2">
        <v>-2.1043159928653501</v>
      </c>
      <c r="D1528" s="2">
        <v>0.29639735556406799</v>
      </c>
      <c r="E1528" s="2">
        <v>-7.0996449643104098</v>
      </c>
      <c r="F1528" s="7">
        <v>1.25077787360843E-12</v>
      </c>
      <c r="G1528" s="7">
        <v>4.1426356037682601E-12</v>
      </c>
    </row>
    <row r="1529" spans="1:7">
      <c r="A1529" s="2" t="s">
        <v>1548</v>
      </c>
      <c r="B1529" s="2">
        <v>368.36741549852297</v>
      </c>
      <c r="C1529" s="2">
        <v>1.8643331649455701</v>
      </c>
      <c r="D1529" s="2">
        <v>0.262690538944783</v>
      </c>
      <c r="E1529" s="2">
        <v>7.0970700826703501</v>
      </c>
      <c r="F1529" s="7">
        <v>1.2742944889876201E-12</v>
      </c>
      <c r="G1529" s="7">
        <v>4.2177470882215202E-12</v>
      </c>
    </row>
    <row r="1530" spans="1:7">
      <c r="A1530" s="2" t="s">
        <v>1549</v>
      </c>
      <c r="B1530" s="2">
        <v>128.103734247662</v>
      </c>
      <c r="C1530" s="2">
        <v>-2.5679182196966499</v>
      </c>
      <c r="D1530" s="2">
        <v>0.36192365701998702</v>
      </c>
      <c r="E1530" s="2">
        <v>-7.09519306043825</v>
      </c>
      <c r="F1530" s="7">
        <v>1.2917103609161999E-12</v>
      </c>
      <c r="G1530" s="7">
        <v>4.2725804245689801E-12</v>
      </c>
    </row>
    <row r="1531" spans="1:7">
      <c r="A1531" s="2" t="s">
        <v>1550</v>
      </c>
      <c r="B1531" s="2">
        <v>262.64211621081898</v>
      </c>
      <c r="C1531" s="2">
        <v>-2.33222256957173</v>
      </c>
      <c r="D1531" s="2">
        <v>0.32875642046487003</v>
      </c>
      <c r="E1531" s="2">
        <v>-7.0940745925932198</v>
      </c>
      <c r="F1531" s="7">
        <v>1.3021988410190901E-12</v>
      </c>
      <c r="G1531" s="7">
        <v>4.3044430809244597E-12</v>
      </c>
    </row>
    <row r="1532" spans="1:7">
      <c r="A1532" s="2" t="s">
        <v>1551</v>
      </c>
      <c r="B1532" s="2">
        <v>137362.33834238601</v>
      </c>
      <c r="C1532" s="2">
        <v>3.2499858970705602</v>
      </c>
      <c r="D1532" s="2">
        <v>0.45828502595002202</v>
      </c>
      <c r="E1532" s="2">
        <v>7.0916257635373503</v>
      </c>
      <c r="F1532" s="7">
        <v>1.3254554705713799E-12</v>
      </c>
      <c r="G1532" s="7">
        <v>4.3784415446123697E-12</v>
      </c>
    </row>
    <row r="1533" spans="1:7">
      <c r="A1533" s="2" t="s">
        <v>1552</v>
      </c>
      <c r="B1533" s="2">
        <v>398.97846406835498</v>
      </c>
      <c r="C1533" s="2">
        <v>-1.84586433719237</v>
      </c>
      <c r="D1533" s="2">
        <v>0.26054994797710501</v>
      </c>
      <c r="E1533" s="2">
        <v>-7.0844932095498496</v>
      </c>
      <c r="F1533" s="7">
        <v>1.3955405460519601E-12</v>
      </c>
      <c r="G1533" s="7">
        <v>4.6069320782069498E-12</v>
      </c>
    </row>
    <row r="1534" spans="1:7">
      <c r="A1534" s="2" t="s">
        <v>1553</v>
      </c>
      <c r="B1534" s="2">
        <v>52.345473203784202</v>
      </c>
      <c r="C1534" s="2">
        <v>6.4758833935678899</v>
      </c>
      <c r="D1534" s="2">
        <v>0.91465572596422295</v>
      </c>
      <c r="E1534" s="2">
        <v>7.0801321303062599</v>
      </c>
      <c r="F1534" s="7">
        <v>1.44017079701867E-12</v>
      </c>
      <c r="G1534" s="7">
        <v>4.75114706872192E-12</v>
      </c>
    </row>
    <row r="1535" spans="1:7">
      <c r="A1535" s="2" t="s">
        <v>1554</v>
      </c>
      <c r="B1535" s="2">
        <v>84421.623341508996</v>
      </c>
      <c r="C1535" s="2">
        <v>3.2556379025087501</v>
      </c>
      <c r="D1535" s="2">
        <v>0.45995330161248998</v>
      </c>
      <c r="E1535" s="2">
        <v>7.0781922666828097</v>
      </c>
      <c r="F1535" s="7">
        <v>1.46047009739601E-12</v>
      </c>
      <c r="G1535" s="7">
        <v>4.8149574442983697E-12</v>
      </c>
    </row>
    <row r="1536" spans="1:7">
      <c r="A1536" s="2" t="s">
        <v>1555</v>
      </c>
      <c r="B1536" s="2">
        <v>44.0523527512686</v>
      </c>
      <c r="C1536" s="2">
        <v>3.4206621320521</v>
      </c>
      <c r="D1536" s="2">
        <v>0.48349201543952702</v>
      </c>
      <c r="E1536" s="2">
        <v>7.0749092494164403</v>
      </c>
      <c r="F1536" s="7">
        <v>1.4954659439903701E-12</v>
      </c>
      <c r="G1536" s="7">
        <v>4.9271048881568903E-12</v>
      </c>
    </row>
    <row r="1537" spans="1:7">
      <c r="A1537" s="2" t="s">
        <v>1556</v>
      </c>
      <c r="B1537" s="2">
        <v>246.97155270048199</v>
      </c>
      <c r="C1537" s="2">
        <v>1.7632505368542</v>
      </c>
      <c r="D1537" s="2">
        <v>0.249232161334042</v>
      </c>
      <c r="E1537" s="2">
        <v>7.0747311559480002</v>
      </c>
      <c r="F1537" s="7">
        <v>1.49738770626229E-12</v>
      </c>
      <c r="G1537" s="7">
        <v>4.9302078208151598E-12</v>
      </c>
    </row>
    <row r="1538" spans="1:7">
      <c r="A1538" s="2" t="s">
        <v>1557</v>
      </c>
      <c r="B1538" s="2">
        <v>346.97414180499902</v>
      </c>
      <c r="C1538" s="2">
        <v>1.89253584503481</v>
      </c>
      <c r="D1538" s="2">
        <v>0.26751163206166001</v>
      </c>
      <c r="E1538" s="2">
        <v>7.0745927212562796</v>
      </c>
      <c r="F1538" s="7">
        <v>1.4988831940383201E-12</v>
      </c>
      <c r="G1538" s="7">
        <v>4.9319040871202001E-12</v>
      </c>
    </row>
    <row r="1539" spans="1:7">
      <c r="A1539" s="2" t="s">
        <v>1558</v>
      </c>
      <c r="B1539" s="2">
        <v>162.18142588744999</v>
      </c>
      <c r="C1539" s="2">
        <v>-2.13878754187522</v>
      </c>
      <c r="D1539" s="2">
        <v>0.30248428625780599</v>
      </c>
      <c r="E1539" s="2">
        <v>-7.0707393376869296</v>
      </c>
      <c r="F1539" s="7">
        <v>1.54110383915471E-12</v>
      </c>
      <c r="G1539" s="7">
        <v>5.0675120358087198E-12</v>
      </c>
    </row>
    <row r="1540" spans="1:7">
      <c r="A1540" s="2" t="s">
        <v>1559</v>
      </c>
      <c r="B1540" s="2">
        <v>42.0211467625533</v>
      </c>
      <c r="C1540" s="2">
        <v>3.8156360759242798</v>
      </c>
      <c r="D1540" s="2">
        <v>0.53985947375101095</v>
      </c>
      <c r="E1540" s="2">
        <v>7.06783202193854</v>
      </c>
      <c r="F1540" s="7">
        <v>1.57372878586872E-12</v>
      </c>
      <c r="G1540" s="7">
        <v>5.1691149140745601E-12</v>
      </c>
    </row>
    <row r="1541" spans="1:7">
      <c r="A1541" s="2" t="s">
        <v>1560</v>
      </c>
      <c r="B1541" s="2">
        <v>143.099636268485</v>
      </c>
      <c r="C1541" s="2">
        <v>-2.64706346297947</v>
      </c>
      <c r="D1541" s="2">
        <v>0.37452422717099298</v>
      </c>
      <c r="E1541" s="2">
        <v>-7.0678030176427704</v>
      </c>
      <c r="F1541" s="7">
        <v>1.5740576522286301E-12</v>
      </c>
      <c r="G1541" s="7">
        <v>5.1691149140745601E-12</v>
      </c>
    </row>
    <row r="1542" spans="1:7">
      <c r="A1542" s="2" t="s">
        <v>1561</v>
      </c>
      <c r="B1542" s="2">
        <v>67.093532897218594</v>
      </c>
      <c r="C1542" s="2">
        <v>2.7007580440367902</v>
      </c>
      <c r="D1542" s="2">
        <v>0.38222059009849102</v>
      </c>
      <c r="E1542" s="2">
        <v>7.0659669154423703</v>
      </c>
      <c r="F1542" s="7">
        <v>1.5950141766928999E-12</v>
      </c>
      <c r="G1542" s="7">
        <v>5.2345181493424503E-12</v>
      </c>
    </row>
    <row r="1543" spans="1:7">
      <c r="A1543" s="2" t="s">
        <v>1562</v>
      </c>
      <c r="B1543" s="2">
        <v>102.228315189678</v>
      </c>
      <c r="C1543" s="2">
        <v>-3.1342632536910799</v>
      </c>
      <c r="D1543" s="2">
        <v>0.44359180311359597</v>
      </c>
      <c r="E1543" s="2">
        <v>-7.0656473624884599</v>
      </c>
      <c r="F1543" s="7">
        <v>1.59868928436206E-12</v>
      </c>
      <c r="G1543" s="7">
        <v>5.2431589241365897E-12</v>
      </c>
    </row>
    <row r="1544" spans="1:7">
      <c r="A1544" s="2" t="s">
        <v>1563</v>
      </c>
      <c r="B1544" s="2">
        <v>81.302337585296399</v>
      </c>
      <c r="C1544" s="2">
        <v>-3.0749728694307401</v>
      </c>
      <c r="D1544" s="2">
        <v>0.43536020536706699</v>
      </c>
      <c r="E1544" s="2">
        <v>-7.0630545270855203</v>
      </c>
      <c r="F1544" s="7">
        <v>1.62881768753651E-12</v>
      </c>
      <c r="G1544" s="7">
        <v>5.3384897628639696E-12</v>
      </c>
    </row>
    <row r="1545" spans="1:7">
      <c r="A1545" s="2" t="s">
        <v>1564</v>
      </c>
      <c r="B1545" s="2">
        <v>330.947901825977</v>
      </c>
      <c r="C1545" s="2">
        <v>-1.76903823159216</v>
      </c>
      <c r="D1545" s="2">
        <v>0.250480710725978</v>
      </c>
      <c r="E1545" s="2">
        <v>-7.0625727085526204</v>
      </c>
      <c r="F1545" s="7">
        <v>1.6344774074883399E-12</v>
      </c>
      <c r="G1545" s="7">
        <v>5.3535519772616102E-12</v>
      </c>
    </row>
    <row r="1546" spans="1:7">
      <c r="A1546" s="2" t="s">
        <v>1565</v>
      </c>
      <c r="B1546" s="2">
        <v>249.87128297694301</v>
      </c>
      <c r="C1546" s="2">
        <v>1.7124536291350401</v>
      </c>
      <c r="D1546" s="2">
        <v>0.24251351056743001</v>
      </c>
      <c r="E1546" s="2">
        <v>7.0612710406453703</v>
      </c>
      <c r="F1546" s="7">
        <v>1.6498641979585401E-12</v>
      </c>
      <c r="G1546" s="7">
        <v>5.4004338190822502E-12</v>
      </c>
    </row>
    <row r="1547" spans="1:7">
      <c r="A1547" s="2" t="s">
        <v>1566</v>
      </c>
      <c r="B1547" s="2">
        <v>1586.0333200989601</v>
      </c>
      <c r="C1547" s="2">
        <v>-1.6584188112081</v>
      </c>
      <c r="D1547" s="2">
        <v>0.2349916123353</v>
      </c>
      <c r="E1547" s="2">
        <v>-7.0573532166832198</v>
      </c>
      <c r="F1547" s="7">
        <v>1.69703869917234E-12</v>
      </c>
      <c r="G1547" s="7">
        <v>5.5512364730403397E-12</v>
      </c>
    </row>
    <row r="1548" spans="1:7">
      <c r="A1548" s="2" t="s">
        <v>1567</v>
      </c>
      <c r="B1548" s="2">
        <v>211.40170257050301</v>
      </c>
      <c r="C1548" s="2">
        <v>1.82934674963134</v>
      </c>
      <c r="D1548" s="2">
        <v>0.25922418769961197</v>
      </c>
      <c r="E1548" s="2">
        <v>7.0570063922861097</v>
      </c>
      <c r="F1548" s="7">
        <v>1.7012780066457101E-12</v>
      </c>
      <c r="G1548" s="7">
        <v>5.5614877527189999E-12</v>
      </c>
    </row>
    <row r="1549" spans="1:7">
      <c r="A1549" s="2" t="s">
        <v>1568</v>
      </c>
      <c r="B1549" s="2">
        <v>171.22093122660499</v>
      </c>
      <c r="C1549" s="2">
        <v>-2.1206149591605699</v>
      </c>
      <c r="D1549" s="2">
        <v>0.30054782610074499</v>
      </c>
      <c r="E1549" s="2">
        <v>-7.0558319674877001</v>
      </c>
      <c r="F1549" s="7">
        <v>1.7157105446433301E-12</v>
      </c>
      <c r="G1549" s="7">
        <v>5.6050258117536298E-12</v>
      </c>
    </row>
    <row r="1550" spans="1:7">
      <c r="A1550" s="2" t="s">
        <v>1569</v>
      </c>
      <c r="B1550" s="2">
        <v>202.37575691118201</v>
      </c>
      <c r="C1550" s="2">
        <v>-1.8803344323593001</v>
      </c>
      <c r="D1550" s="2">
        <v>0.266531038538732</v>
      </c>
      <c r="E1550" s="2">
        <v>-7.0548422527759396</v>
      </c>
      <c r="F1550" s="7">
        <v>1.7279663819456701E-12</v>
      </c>
      <c r="G1550" s="7">
        <v>5.6414009523482401E-12</v>
      </c>
    </row>
    <row r="1551" spans="1:7">
      <c r="A1551" s="2" t="s">
        <v>1570</v>
      </c>
      <c r="B1551" s="2">
        <v>49.4275731483919</v>
      </c>
      <c r="C1551" s="2">
        <v>3.0021594059324102</v>
      </c>
      <c r="D1551" s="2">
        <v>0.42560413164278799</v>
      </c>
      <c r="E1551" s="2">
        <v>7.0538774949020997</v>
      </c>
      <c r="F1551" s="7">
        <v>1.7399958212713601E-12</v>
      </c>
      <c r="G1551" s="7">
        <v>5.6769902573386698E-12</v>
      </c>
    </row>
    <row r="1552" spans="1:7">
      <c r="A1552" s="2" t="s">
        <v>1571</v>
      </c>
      <c r="B1552" s="2">
        <v>45.240452255913901</v>
      </c>
      <c r="C1552" s="2">
        <v>3.3200633392779002</v>
      </c>
      <c r="D1552" s="2">
        <v>0.47074946540540502</v>
      </c>
      <c r="E1552" s="2">
        <v>7.0527182360551297</v>
      </c>
      <c r="F1552" s="7">
        <v>1.7545591695320999E-12</v>
      </c>
      <c r="G1552" s="7">
        <v>5.72079532204537E-12</v>
      </c>
    </row>
    <row r="1553" spans="1:7">
      <c r="A1553" s="2" t="s">
        <v>1572</v>
      </c>
      <c r="B1553" s="2">
        <v>39.494507145041602</v>
      </c>
      <c r="C1553" s="2">
        <v>4.4997193510139697</v>
      </c>
      <c r="D1553" s="2">
        <v>0.63802966564081498</v>
      </c>
      <c r="E1553" s="2">
        <v>7.0525237200289297</v>
      </c>
      <c r="F1553" s="7">
        <v>1.7570144912232001E-12</v>
      </c>
      <c r="G1553" s="7">
        <v>5.7250906122693799E-12</v>
      </c>
    </row>
    <row r="1554" spans="1:7">
      <c r="A1554" s="2" t="s">
        <v>1573</v>
      </c>
      <c r="B1554" s="2">
        <v>229.469796446532</v>
      </c>
      <c r="C1554" s="2">
        <v>1.6768668787000001</v>
      </c>
      <c r="D1554" s="2">
        <v>0.23777339506908801</v>
      </c>
      <c r="E1554" s="2">
        <v>7.0523738714029198</v>
      </c>
      <c r="F1554" s="7">
        <v>1.75890828696948E-12</v>
      </c>
      <c r="G1554" s="7">
        <v>5.7275518393161397E-12</v>
      </c>
    </row>
    <row r="1555" spans="1:7">
      <c r="A1555" s="2" t="s">
        <v>1574</v>
      </c>
      <c r="B1555" s="2">
        <v>401.43638097665502</v>
      </c>
      <c r="C1555" s="2">
        <v>-2.1786625714910501</v>
      </c>
      <c r="D1555" s="2">
        <v>0.30911082877769702</v>
      </c>
      <c r="E1555" s="2">
        <v>-7.0481599758443796</v>
      </c>
      <c r="F1555" s="7">
        <v>1.81299137238294E-12</v>
      </c>
      <c r="G1555" s="7">
        <v>5.8998444983561298E-12</v>
      </c>
    </row>
    <row r="1556" spans="1:7">
      <c r="A1556" s="2" t="s">
        <v>1575</v>
      </c>
      <c r="B1556" s="2">
        <v>120.70009420929701</v>
      </c>
      <c r="C1556" s="2">
        <v>-2.8637301197055298</v>
      </c>
      <c r="D1556" s="2">
        <v>0.406411585356033</v>
      </c>
      <c r="E1556" s="2">
        <v>-7.0463791459015397</v>
      </c>
      <c r="F1556" s="7">
        <v>1.8363347090914601E-12</v>
      </c>
      <c r="G1556" s="7">
        <v>5.9719456505747598E-12</v>
      </c>
    </row>
    <row r="1557" spans="1:7">
      <c r="A1557" s="2" t="s">
        <v>1576</v>
      </c>
      <c r="B1557" s="2">
        <v>636.99074282001504</v>
      </c>
      <c r="C1557" s="2">
        <v>-1.9522561870061099</v>
      </c>
      <c r="D1557" s="2">
        <v>0.27719158557838502</v>
      </c>
      <c r="E1557" s="2">
        <v>-7.0429850276030503</v>
      </c>
      <c r="F1557" s="7">
        <v>1.8816445512075099E-12</v>
      </c>
      <c r="G1557" s="7">
        <v>6.1153447914244199E-12</v>
      </c>
    </row>
    <row r="1558" spans="1:7">
      <c r="A1558" s="2" t="s">
        <v>1577</v>
      </c>
      <c r="B1558" s="2">
        <v>332.29049908428499</v>
      </c>
      <c r="C1558" s="2">
        <v>-1.81434993987844</v>
      </c>
      <c r="D1558" s="2">
        <v>0.25763863434185402</v>
      </c>
      <c r="E1558" s="2">
        <v>-7.0422277486187204</v>
      </c>
      <c r="F1558" s="7">
        <v>1.8919025215885099E-12</v>
      </c>
      <c r="G1558" s="7">
        <v>6.1447137418410399E-12</v>
      </c>
    </row>
    <row r="1559" spans="1:7">
      <c r="A1559" s="2" t="s">
        <v>1578</v>
      </c>
      <c r="B1559" s="2">
        <v>79.895938064553803</v>
      </c>
      <c r="C1559" s="2">
        <v>3.3274212263047001</v>
      </c>
      <c r="D1559" s="2">
        <v>0.472883413402029</v>
      </c>
      <c r="E1559" s="2">
        <v>7.0364515481025096</v>
      </c>
      <c r="F1559" s="7">
        <v>1.9719717834163001E-12</v>
      </c>
      <c r="G1559" s="7">
        <v>6.4006387370112301E-12</v>
      </c>
    </row>
    <row r="1560" spans="1:7">
      <c r="A1560" s="2" t="s">
        <v>1579</v>
      </c>
      <c r="B1560" s="2">
        <v>152.33448360770299</v>
      </c>
      <c r="C1560" s="2">
        <v>2.9337239623414502</v>
      </c>
      <c r="D1560" s="2">
        <v>0.41695471164604297</v>
      </c>
      <c r="E1560" s="2">
        <v>7.0360734161265901</v>
      </c>
      <c r="F1560" s="7">
        <v>1.97732781428931E-12</v>
      </c>
      <c r="G1560" s="7">
        <v>6.4138853860022704E-12</v>
      </c>
    </row>
    <row r="1561" spans="1:7">
      <c r="A1561" s="2" t="s">
        <v>1580</v>
      </c>
      <c r="B1561" s="2">
        <v>62.932584721043497</v>
      </c>
      <c r="C1561" s="2">
        <v>-3.1253004940411202</v>
      </c>
      <c r="D1561" s="2">
        <v>0.44443035667808301</v>
      </c>
      <c r="E1561" s="2">
        <v>-7.0321490129552302</v>
      </c>
      <c r="F1561" s="7">
        <v>2.0337642438563099E-12</v>
      </c>
      <c r="G1561" s="7">
        <v>6.5926983961604799E-12</v>
      </c>
    </row>
    <row r="1562" spans="1:7">
      <c r="A1562" s="2" t="s">
        <v>1581</v>
      </c>
      <c r="B1562" s="2">
        <v>273.40266266096597</v>
      </c>
      <c r="C1562" s="2">
        <v>-2.55411150991588</v>
      </c>
      <c r="D1562" s="2">
        <v>0.36321604090273601</v>
      </c>
      <c r="E1562" s="2">
        <v>-7.0319347779021504</v>
      </c>
      <c r="F1562" s="7">
        <v>2.0368902048645599E-12</v>
      </c>
      <c r="G1562" s="7">
        <v>6.59857992316393E-12</v>
      </c>
    </row>
    <row r="1563" spans="1:7">
      <c r="A1563" s="2" t="s">
        <v>1582</v>
      </c>
      <c r="B1563" s="2">
        <v>413.311366857932</v>
      </c>
      <c r="C1563" s="2">
        <v>-1.6651958137488101</v>
      </c>
      <c r="D1563" s="2">
        <v>0.236864316987135</v>
      </c>
      <c r="E1563" s="2">
        <v>-7.0301674601297401</v>
      </c>
      <c r="F1563" s="7">
        <v>2.0628580529868301E-12</v>
      </c>
      <c r="G1563" s="7">
        <v>6.6784033877585103E-12</v>
      </c>
    </row>
    <row r="1564" spans="1:7">
      <c r="A1564" s="2" t="s">
        <v>1583</v>
      </c>
      <c r="B1564" s="2">
        <v>256.46765341051997</v>
      </c>
      <c r="C1564" s="2">
        <v>-2.2792618578877701</v>
      </c>
      <c r="D1564" s="2">
        <v>0.32430902042939702</v>
      </c>
      <c r="E1564" s="2">
        <v>-7.0280556947504804</v>
      </c>
      <c r="F1564" s="7">
        <v>2.09431306215577E-12</v>
      </c>
      <c r="G1564" s="7">
        <v>6.7758771805181101E-12</v>
      </c>
    </row>
    <row r="1565" spans="1:7">
      <c r="A1565" s="2" t="s">
        <v>1584</v>
      </c>
      <c r="B1565" s="2">
        <v>368.92147486647099</v>
      </c>
      <c r="C1565" s="2">
        <v>-1.8477818014226399</v>
      </c>
      <c r="D1565" s="2">
        <v>0.263131111525859</v>
      </c>
      <c r="E1565" s="2">
        <v>-7.0222855469564998</v>
      </c>
      <c r="F1565" s="7">
        <v>2.1826787201176099E-12</v>
      </c>
      <c r="G1565" s="7">
        <v>7.0572343450589302E-12</v>
      </c>
    </row>
    <row r="1566" spans="1:7">
      <c r="A1566" s="2" t="s">
        <v>1585</v>
      </c>
      <c r="B1566" s="2">
        <v>878.59793824213102</v>
      </c>
      <c r="C1566" s="2">
        <v>-1.4553441103959299</v>
      </c>
      <c r="D1566" s="2">
        <v>0.20725593249968599</v>
      </c>
      <c r="E1566" s="2">
        <v>-7.0219659955844103</v>
      </c>
      <c r="F1566" s="7">
        <v>2.1876778684579701E-12</v>
      </c>
      <c r="G1566" s="7">
        <v>7.0688550778497602E-12</v>
      </c>
    </row>
    <row r="1567" spans="1:7">
      <c r="A1567" s="2" t="s">
        <v>1586</v>
      </c>
      <c r="B1567" s="2">
        <v>380.03125683450003</v>
      </c>
      <c r="C1567" s="2">
        <v>-2.01791949667167</v>
      </c>
      <c r="D1567" s="2">
        <v>0.28753771286698199</v>
      </c>
      <c r="E1567" s="2">
        <v>-7.0179298449284904</v>
      </c>
      <c r="F1567" s="7">
        <v>2.25179551109233E-12</v>
      </c>
      <c r="G1567" s="7">
        <v>7.27136278325129E-12</v>
      </c>
    </row>
    <row r="1568" spans="1:7">
      <c r="A1568" s="2" t="s">
        <v>1587</v>
      </c>
      <c r="B1568" s="2">
        <v>417.024233975306</v>
      </c>
      <c r="C1568" s="2">
        <v>-1.5319578636264899</v>
      </c>
      <c r="D1568" s="2">
        <v>0.21840243202721199</v>
      </c>
      <c r="E1568" s="2">
        <v>-7.01438097280721</v>
      </c>
      <c r="F1568" s="7">
        <v>2.3096925679001201E-12</v>
      </c>
      <c r="G1568" s="7">
        <v>7.4493739963046705E-12</v>
      </c>
    </row>
    <row r="1569" spans="1:7">
      <c r="A1569" s="2" t="s">
        <v>1588</v>
      </c>
      <c r="B1569" s="2">
        <v>161.78756670447299</v>
      </c>
      <c r="C1569" s="2">
        <v>-1.9228847275493399</v>
      </c>
      <c r="D1569" s="2">
        <v>0.274135080784075</v>
      </c>
      <c r="E1569" s="2">
        <v>-7.0143694198113904</v>
      </c>
      <c r="F1569" s="7">
        <v>2.3098834097068702E-12</v>
      </c>
      <c r="G1569" s="7">
        <v>7.4493739963046705E-12</v>
      </c>
    </row>
    <row r="1570" spans="1:7">
      <c r="A1570" s="2" t="s">
        <v>1589</v>
      </c>
      <c r="B1570" s="2">
        <v>72.122770486616005</v>
      </c>
      <c r="C1570" s="2">
        <v>2.5866426317107898</v>
      </c>
      <c r="D1570" s="2">
        <v>0.36892795119351901</v>
      </c>
      <c r="E1570" s="2">
        <v>7.0112406049547999</v>
      </c>
      <c r="F1570" s="7">
        <v>2.36214107777085E-12</v>
      </c>
      <c r="G1570" s="7">
        <v>7.6130248316881096E-12</v>
      </c>
    </row>
    <row r="1571" spans="1:7">
      <c r="A1571" s="2" t="s">
        <v>1590</v>
      </c>
      <c r="B1571" s="2">
        <v>75.614026765651801</v>
      </c>
      <c r="C1571" s="2">
        <v>-2.88050957320565</v>
      </c>
      <c r="D1571" s="2">
        <v>0.41091587805325802</v>
      </c>
      <c r="E1571" s="2">
        <v>-7.0099738828595699</v>
      </c>
      <c r="F1571" s="7">
        <v>2.3836261537740699E-12</v>
      </c>
      <c r="G1571" s="7">
        <v>7.6773515874758804E-12</v>
      </c>
    </row>
    <row r="1572" spans="1:7">
      <c r="A1572" s="2" t="s">
        <v>1591</v>
      </c>
      <c r="B1572" s="2">
        <v>302.15455087507098</v>
      </c>
      <c r="C1572" s="2">
        <v>-1.66654863307045</v>
      </c>
      <c r="D1572" s="2">
        <v>0.23845309399892101</v>
      </c>
      <c r="E1572" s="2">
        <v>-6.9889998285281001</v>
      </c>
      <c r="F1572" s="7">
        <v>2.76852760226436E-12</v>
      </c>
      <c r="G1572" s="7">
        <v>8.9113642783057996E-12</v>
      </c>
    </row>
    <row r="1573" spans="1:7">
      <c r="A1573" s="2" t="s">
        <v>1592</v>
      </c>
      <c r="B1573" s="2">
        <v>105.348599487133</v>
      </c>
      <c r="C1573" s="2">
        <v>-2.5292040525803201</v>
      </c>
      <c r="D1573" s="2">
        <v>0.36191112298159001</v>
      </c>
      <c r="E1573" s="2">
        <v>-6.9884673113762803</v>
      </c>
      <c r="F1573" s="7">
        <v>2.7790540581955002E-12</v>
      </c>
      <c r="G1573" s="7">
        <v>8.93952747236673E-12</v>
      </c>
    </row>
    <row r="1574" spans="1:7">
      <c r="A1574" s="2" t="s">
        <v>1593</v>
      </c>
      <c r="B1574" s="2">
        <v>37260.729561095897</v>
      </c>
      <c r="C1574" s="2">
        <v>2.7518013905421599</v>
      </c>
      <c r="D1574" s="2">
        <v>0.39391197037579101</v>
      </c>
      <c r="E1574" s="2">
        <v>6.9858283004625203</v>
      </c>
      <c r="F1574" s="7">
        <v>2.8318023084897701E-12</v>
      </c>
      <c r="G1574" s="7">
        <v>9.1033849290811697E-12</v>
      </c>
    </row>
    <row r="1575" spans="1:7">
      <c r="A1575" s="2" t="s">
        <v>1594</v>
      </c>
      <c r="B1575" s="2">
        <v>376.59759431318599</v>
      </c>
      <c r="C1575" s="2">
        <v>-2.1723713803990301</v>
      </c>
      <c r="D1575" s="2">
        <v>0.31132980157201601</v>
      </c>
      <c r="E1575" s="2">
        <v>-6.9777174219427298</v>
      </c>
      <c r="F1575" s="7">
        <v>3.0001431392201398E-12</v>
      </c>
      <c r="G1575" s="7">
        <v>9.6383908897934493E-12</v>
      </c>
    </row>
    <row r="1576" spans="1:7">
      <c r="A1576" s="2" t="s">
        <v>1595</v>
      </c>
      <c r="B1576" s="2">
        <v>440.68633016965799</v>
      </c>
      <c r="C1576" s="2">
        <v>-1.6467942669506901</v>
      </c>
      <c r="D1576" s="2">
        <v>0.23605382375860501</v>
      </c>
      <c r="E1576" s="2">
        <v>-6.9763507353083396</v>
      </c>
      <c r="F1576" s="7">
        <v>3.02945875987984E-12</v>
      </c>
      <c r="G1576" s="7">
        <v>9.7263605749556393E-12</v>
      </c>
    </row>
    <row r="1577" spans="1:7">
      <c r="A1577" s="2" t="s">
        <v>1596</v>
      </c>
      <c r="B1577" s="2">
        <v>158.56166138889199</v>
      </c>
      <c r="C1577" s="2">
        <v>2.1906082639162898</v>
      </c>
      <c r="D1577" s="2">
        <v>0.31405479439064798</v>
      </c>
      <c r="E1577" s="2">
        <v>6.9752422285628901</v>
      </c>
      <c r="F1577" s="7">
        <v>3.0534425396775701E-12</v>
      </c>
      <c r="G1577" s="7">
        <v>9.7971105976516896E-12</v>
      </c>
    </row>
    <row r="1578" spans="1:7">
      <c r="A1578" s="2" t="s">
        <v>1597</v>
      </c>
      <c r="B1578" s="2">
        <v>829.47519264382504</v>
      </c>
      <c r="C1578" s="2">
        <v>-1.5723748818060099</v>
      </c>
      <c r="D1578" s="2">
        <v>0.22546078965295099</v>
      </c>
      <c r="E1578" s="2">
        <v>-6.9740502737808301</v>
      </c>
      <c r="F1578" s="7">
        <v>3.0794395632306802E-12</v>
      </c>
      <c r="G1578" s="7">
        <v>9.8742259035140592E-12</v>
      </c>
    </row>
    <row r="1579" spans="1:7">
      <c r="A1579" s="2" t="s">
        <v>1598</v>
      </c>
      <c r="B1579" s="2">
        <v>464.013641329027</v>
      </c>
      <c r="C1579" s="2">
        <v>-1.4807706759007699</v>
      </c>
      <c r="D1579" s="2">
        <v>0.21234042378369899</v>
      </c>
      <c r="E1579" s="2">
        <v>-6.9735693727782904</v>
      </c>
      <c r="F1579" s="7">
        <v>3.0899895504730601E-12</v>
      </c>
      <c r="G1579" s="7">
        <v>9.9017435849872497E-12</v>
      </c>
    </row>
    <row r="1580" spans="1:7">
      <c r="A1580" s="2" t="s">
        <v>1599</v>
      </c>
      <c r="B1580" s="2">
        <v>137.66853027547</v>
      </c>
      <c r="C1580" s="2">
        <v>-2.1361662738120799</v>
      </c>
      <c r="D1580" s="2">
        <v>0.30640814059242599</v>
      </c>
      <c r="E1580" s="2">
        <v>-6.9716368164432696</v>
      </c>
      <c r="F1580" s="7">
        <v>3.1327444530162099E-12</v>
      </c>
      <c r="G1580" s="7">
        <v>1.00323598619507E-11</v>
      </c>
    </row>
    <row r="1581" spans="1:7">
      <c r="A1581" s="2" t="s">
        <v>1600</v>
      </c>
      <c r="B1581" s="2">
        <v>39.291913459860702</v>
      </c>
      <c r="C1581" s="2">
        <v>3.7825645760417799</v>
      </c>
      <c r="D1581" s="2">
        <v>0.54265517535602403</v>
      </c>
      <c r="E1581" s="2">
        <v>6.9704754470647403</v>
      </c>
      <c r="F1581" s="7">
        <v>3.1587164897678898E-12</v>
      </c>
      <c r="G1581" s="7">
        <v>1.01090983842381E-11</v>
      </c>
    </row>
    <row r="1582" spans="1:7">
      <c r="A1582" s="2" t="s">
        <v>1601</v>
      </c>
      <c r="B1582" s="2">
        <v>36291.491815613103</v>
      </c>
      <c r="C1582" s="2">
        <v>3.1378857320839799</v>
      </c>
      <c r="D1582" s="2">
        <v>0.45030949031339801</v>
      </c>
      <c r="E1582" s="2">
        <v>6.9682869217349497</v>
      </c>
      <c r="F1582" s="7">
        <v>3.2082341888103102E-12</v>
      </c>
      <c r="G1582" s="7">
        <v>1.0261046537765199E-11</v>
      </c>
    </row>
    <row r="1583" spans="1:7">
      <c r="A1583" s="2" t="s">
        <v>1602</v>
      </c>
      <c r="B1583" s="2">
        <v>1049.97829887226</v>
      </c>
      <c r="C1583" s="2">
        <v>1.5354018540349901</v>
      </c>
      <c r="D1583" s="2">
        <v>0.220430912254126</v>
      </c>
      <c r="E1583" s="2">
        <v>6.96545615283254</v>
      </c>
      <c r="F1583" s="7">
        <v>3.2734136559688202E-12</v>
      </c>
      <c r="G1583" s="7">
        <v>1.04628615649169E-11</v>
      </c>
    </row>
    <row r="1584" spans="1:7">
      <c r="A1584" s="2" t="s">
        <v>1603</v>
      </c>
      <c r="B1584" s="2">
        <v>242.49468717240001</v>
      </c>
      <c r="C1584" s="2">
        <v>-2.0612716229468502</v>
      </c>
      <c r="D1584" s="2">
        <v>0.29593314992896402</v>
      </c>
      <c r="E1584" s="2">
        <v>-6.96532856640642</v>
      </c>
      <c r="F1584" s="7">
        <v>3.2763817593056099E-12</v>
      </c>
      <c r="G1584" s="7">
        <v>1.04656994482962E-11</v>
      </c>
    </row>
    <row r="1585" spans="1:7">
      <c r="A1585" s="2" t="s">
        <v>1604</v>
      </c>
      <c r="B1585" s="2">
        <v>163.40763376218601</v>
      </c>
      <c r="C1585" s="2">
        <v>-2.0811188976236399</v>
      </c>
      <c r="D1585" s="2">
        <v>0.29881350549584101</v>
      </c>
      <c r="E1585" s="2">
        <v>-6.9646078886906597</v>
      </c>
      <c r="F1585" s="7">
        <v>3.2931968434326798E-12</v>
      </c>
      <c r="G1585" s="7">
        <v>1.0512736877734599E-11</v>
      </c>
    </row>
    <row r="1586" spans="1:7">
      <c r="A1586" s="2" t="s">
        <v>1605</v>
      </c>
      <c r="B1586" s="2">
        <v>523.96595053712895</v>
      </c>
      <c r="C1586" s="2">
        <v>-1.6456533597323699</v>
      </c>
      <c r="D1586" s="2">
        <v>0.23636426779751099</v>
      </c>
      <c r="E1586" s="2">
        <v>-6.9623609992614304</v>
      </c>
      <c r="F1586" s="7">
        <v>3.34616700343103E-12</v>
      </c>
      <c r="G1586" s="7">
        <v>1.06750578276864E-11</v>
      </c>
    </row>
    <row r="1587" spans="1:7">
      <c r="A1587" s="2" t="s">
        <v>1606</v>
      </c>
      <c r="B1587" s="2">
        <v>175.21887581780101</v>
      </c>
      <c r="C1587" s="2">
        <v>-2.1020538858191098</v>
      </c>
      <c r="D1587" s="2">
        <v>0.30200020268133598</v>
      </c>
      <c r="E1587" s="2">
        <v>-6.96043865916592</v>
      </c>
      <c r="F1587" s="7">
        <v>3.3921483830495798E-12</v>
      </c>
      <c r="G1587" s="7">
        <v>1.0814891327707499E-11</v>
      </c>
    </row>
    <row r="1588" spans="1:7">
      <c r="A1588" s="2" t="s">
        <v>1607</v>
      </c>
      <c r="B1588" s="2">
        <v>148.93396032632501</v>
      </c>
      <c r="C1588" s="2">
        <v>-2.0923729904285699</v>
      </c>
      <c r="D1588" s="2">
        <v>0.30070378687346</v>
      </c>
      <c r="E1588" s="2">
        <v>-6.9582528779694801</v>
      </c>
      <c r="F1588" s="7">
        <v>3.4451841075655098E-12</v>
      </c>
      <c r="G1588" s="7">
        <v>1.09770242211286E-11</v>
      </c>
    </row>
    <row r="1589" spans="1:7">
      <c r="A1589" s="2" t="s">
        <v>1608</v>
      </c>
      <c r="B1589" s="2">
        <v>7476.6870606785997</v>
      </c>
      <c r="C1589" s="2">
        <v>-2.88212030104371</v>
      </c>
      <c r="D1589" s="2">
        <v>0.414326994237732</v>
      </c>
      <c r="E1589" s="2">
        <v>-6.9561489864935302</v>
      </c>
      <c r="F1589" s="7">
        <v>3.4970004097513099E-12</v>
      </c>
      <c r="G1589" s="7">
        <v>1.1135069026239801E-11</v>
      </c>
    </row>
    <row r="1590" spans="1:7">
      <c r="A1590" s="2" t="s">
        <v>1609</v>
      </c>
      <c r="B1590" s="2">
        <v>7476.5028597374503</v>
      </c>
      <c r="C1590" s="2">
        <v>-2.8820533286455001</v>
      </c>
      <c r="D1590" s="2">
        <v>0.41432687393666601</v>
      </c>
      <c r="E1590" s="2">
        <v>-6.9559893647788202</v>
      </c>
      <c r="F1590" s="7">
        <v>3.5009627391302001E-12</v>
      </c>
      <c r="G1590" s="7">
        <v>1.11406347505149E-11</v>
      </c>
    </row>
    <row r="1591" spans="1:7">
      <c r="A1591" s="2" t="s">
        <v>1610</v>
      </c>
      <c r="B1591" s="2">
        <v>387.41073272954901</v>
      </c>
      <c r="C1591" s="2">
        <v>-2.5532865083782101</v>
      </c>
      <c r="D1591" s="2">
        <v>0.36750201226363799</v>
      </c>
      <c r="E1591" s="2">
        <v>-6.9476803477922999</v>
      </c>
      <c r="F1591" s="7">
        <v>3.7134120196643397E-12</v>
      </c>
      <c r="G1591" s="7">
        <v>1.18092135720173E-11</v>
      </c>
    </row>
    <row r="1592" spans="1:7">
      <c r="A1592" s="2" t="s">
        <v>1611</v>
      </c>
      <c r="B1592" s="2">
        <v>317.12820617236002</v>
      </c>
      <c r="C1592" s="2">
        <v>1.81659965643835</v>
      </c>
      <c r="D1592" s="2">
        <v>0.26160203352720901</v>
      </c>
      <c r="E1592" s="2">
        <v>6.94413430945065</v>
      </c>
      <c r="F1592" s="7">
        <v>3.8078809714542296E-12</v>
      </c>
      <c r="G1592" s="7">
        <v>1.21019893666369E-11</v>
      </c>
    </row>
    <row r="1593" spans="1:7">
      <c r="A1593" s="2" t="s">
        <v>1612</v>
      </c>
      <c r="B1593" s="2">
        <v>63.426416648017899</v>
      </c>
      <c r="C1593" s="2">
        <v>5.8995308803171698</v>
      </c>
      <c r="D1593" s="2">
        <v>0.84984284387422904</v>
      </c>
      <c r="E1593" s="2">
        <v>6.9419080514023399</v>
      </c>
      <c r="F1593" s="7">
        <v>3.8683898511758499E-12</v>
      </c>
      <c r="G1593" s="7">
        <v>1.22865336750415E-11</v>
      </c>
    </row>
    <row r="1594" spans="1:7">
      <c r="A1594" s="2" t="s">
        <v>1613</v>
      </c>
      <c r="B1594" s="2">
        <v>426.24784140567999</v>
      </c>
      <c r="C1594" s="2">
        <v>2.4498804735599902</v>
      </c>
      <c r="D1594" s="2">
        <v>0.35299168539133802</v>
      </c>
      <c r="E1594" s="2">
        <v>6.9403347867640903</v>
      </c>
      <c r="F1594" s="7">
        <v>3.9117180731143197E-12</v>
      </c>
      <c r="G1594" s="7">
        <v>1.2416311435859999E-11</v>
      </c>
    </row>
    <row r="1595" spans="1:7">
      <c r="A1595" s="2" t="s">
        <v>1614</v>
      </c>
      <c r="B1595" s="2">
        <v>281.89307805249501</v>
      </c>
      <c r="C1595" s="2">
        <v>-1.76376129030383</v>
      </c>
      <c r="D1595" s="2">
        <v>0.25422077178053598</v>
      </c>
      <c r="E1595" s="2">
        <v>-6.9379117919854796</v>
      </c>
      <c r="F1595" s="7">
        <v>3.9793804012311903E-12</v>
      </c>
      <c r="G1595" s="7">
        <v>1.26231165186596E-11</v>
      </c>
    </row>
    <row r="1596" spans="1:7">
      <c r="A1596" s="2" t="s">
        <v>1615</v>
      </c>
      <c r="B1596" s="2">
        <v>84.143124465779394</v>
      </c>
      <c r="C1596" s="2">
        <v>-5.8495859632352403</v>
      </c>
      <c r="D1596" s="2">
        <v>0.84380599931373101</v>
      </c>
      <c r="E1596" s="2">
        <v>-6.9323825239364503</v>
      </c>
      <c r="F1596" s="7">
        <v>4.13811159277674E-12</v>
      </c>
      <c r="G1596" s="7">
        <v>1.31137973773123E-11</v>
      </c>
    </row>
    <row r="1597" spans="1:7">
      <c r="A1597" s="2" t="s">
        <v>1616</v>
      </c>
      <c r="B1597" s="2">
        <v>332.02397910158902</v>
      </c>
      <c r="C1597" s="2">
        <v>-1.59314112739637</v>
      </c>
      <c r="D1597" s="2">
        <v>0.22981280756766201</v>
      </c>
      <c r="E1597" s="2">
        <v>-6.93234264990787</v>
      </c>
      <c r="F1597" s="7">
        <v>4.1392785202090798E-12</v>
      </c>
      <c r="G1597" s="7">
        <v>1.31137973773123E-11</v>
      </c>
    </row>
    <row r="1598" spans="1:7">
      <c r="A1598" s="2" t="s">
        <v>1617</v>
      </c>
      <c r="B1598" s="2">
        <v>222.075110237621</v>
      </c>
      <c r="C1598" s="2">
        <v>-1.9704015905668899</v>
      </c>
      <c r="D1598" s="2">
        <v>0.28425391668185601</v>
      </c>
      <c r="E1598" s="2">
        <v>-6.93183620323589</v>
      </c>
      <c r="F1598" s="7">
        <v>4.1541279595397098E-12</v>
      </c>
      <c r="G1598" s="7">
        <v>1.3152559952450799E-11</v>
      </c>
    </row>
    <row r="1599" spans="1:7">
      <c r="A1599" s="2" t="s">
        <v>1618</v>
      </c>
      <c r="B1599" s="2">
        <v>113.805366950066</v>
      </c>
      <c r="C1599" s="2">
        <v>2.27654215945461</v>
      </c>
      <c r="D1599" s="2">
        <v>0.32851423251279699</v>
      </c>
      <c r="E1599" s="2">
        <v>6.9298128791602096</v>
      </c>
      <c r="F1599" s="7">
        <v>4.213976384612E-12</v>
      </c>
      <c r="G1599" s="7">
        <v>1.33336573528195E-11</v>
      </c>
    </row>
    <row r="1600" spans="1:7">
      <c r="A1600" s="2" t="s">
        <v>1619</v>
      </c>
      <c r="B1600" s="2">
        <v>126.391816519076</v>
      </c>
      <c r="C1600" s="2">
        <v>-7.3787476071908804</v>
      </c>
      <c r="D1600" s="2">
        <v>1.06483560480643</v>
      </c>
      <c r="E1600" s="2">
        <v>-6.92947115393671</v>
      </c>
      <c r="F1600" s="7">
        <v>4.2241674607448301E-12</v>
      </c>
      <c r="G1600" s="7">
        <v>1.33575025110039E-11</v>
      </c>
    </row>
    <row r="1601" spans="1:7">
      <c r="A1601" s="2" t="s">
        <v>1620</v>
      </c>
      <c r="B1601" s="2">
        <v>2016.80913728317</v>
      </c>
      <c r="C1601" s="2">
        <v>-3.2946180009787902</v>
      </c>
      <c r="D1601" s="2">
        <v>0.47561730619215797</v>
      </c>
      <c r="E1601" s="2">
        <v>-6.9270355768923704</v>
      </c>
      <c r="F1601" s="7">
        <v>4.2975053762793698E-12</v>
      </c>
      <c r="G1601" s="7">
        <v>1.35808728316969E-11</v>
      </c>
    </row>
    <row r="1602" spans="1:7">
      <c r="A1602" s="2" t="s">
        <v>1621</v>
      </c>
      <c r="B1602" s="2">
        <v>225.475873139524</v>
      </c>
      <c r="C1602" s="2">
        <v>-2.71358000897161</v>
      </c>
      <c r="D1602" s="2">
        <v>0.39184554117207998</v>
      </c>
      <c r="E1602" s="2">
        <v>-6.9251266732672496</v>
      </c>
      <c r="F1602" s="7">
        <v>4.3558557683611998E-12</v>
      </c>
      <c r="G1602" s="7">
        <v>1.37566292345419E-11</v>
      </c>
    </row>
    <row r="1603" spans="1:7">
      <c r="A1603" s="2" t="s">
        <v>1622</v>
      </c>
      <c r="B1603" s="2">
        <v>242.090301010318</v>
      </c>
      <c r="C1603" s="2">
        <v>-1.9651981811244099</v>
      </c>
      <c r="D1603" s="2">
        <v>0.28379527411224997</v>
      </c>
      <c r="E1603" s="2">
        <v>-6.9247036874444596</v>
      </c>
      <c r="F1603" s="7">
        <v>4.3688901208248196E-12</v>
      </c>
      <c r="G1603" s="7">
        <v>1.37891381416999E-11</v>
      </c>
    </row>
    <row r="1604" spans="1:7">
      <c r="A1604" s="2" t="s">
        <v>1623</v>
      </c>
      <c r="B1604" s="2">
        <v>355.021203324618</v>
      </c>
      <c r="C1604" s="2">
        <v>-1.56319213990413</v>
      </c>
      <c r="D1604" s="2">
        <v>0.22581170934500799</v>
      </c>
      <c r="E1604" s="2">
        <v>-6.9225468618892299</v>
      </c>
      <c r="F1604" s="7">
        <v>4.4359497947962498E-12</v>
      </c>
      <c r="G1604" s="7">
        <v>1.3992014681893401E-11</v>
      </c>
    </row>
    <row r="1605" spans="1:7">
      <c r="A1605" s="2" t="s">
        <v>1624</v>
      </c>
      <c r="B1605" s="2">
        <v>579.02460698978598</v>
      </c>
      <c r="C1605" s="2">
        <v>-3.0544915423245098</v>
      </c>
      <c r="D1605" s="2">
        <v>0.441311015156368</v>
      </c>
      <c r="E1605" s="2">
        <v>-6.9214033582239596</v>
      </c>
      <c r="F1605" s="7">
        <v>4.4719116768967003E-12</v>
      </c>
      <c r="G1605" s="7">
        <v>1.4096608801044701E-11</v>
      </c>
    </row>
    <row r="1606" spans="1:7">
      <c r="A1606" s="2" t="s">
        <v>1625</v>
      </c>
      <c r="B1606" s="2">
        <v>242.74253602257201</v>
      </c>
      <c r="C1606" s="2">
        <v>-1.85446965816994</v>
      </c>
      <c r="D1606" s="2">
        <v>0.26805147311774802</v>
      </c>
      <c r="E1606" s="2">
        <v>-6.9183341415748298</v>
      </c>
      <c r="F1606" s="7">
        <v>4.5698540007745899E-12</v>
      </c>
      <c r="G1606" s="7">
        <v>1.4396327788288601E-11</v>
      </c>
    </row>
    <row r="1607" spans="1:7">
      <c r="A1607" s="2" t="s">
        <v>1626</v>
      </c>
      <c r="B1607" s="2">
        <v>135.36051333532899</v>
      </c>
      <c r="C1607" s="2">
        <v>-2.1001463349444802</v>
      </c>
      <c r="D1607" s="2">
        <v>0.30365840819013801</v>
      </c>
      <c r="E1607" s="2">
        <v>-6.9161474811837103</v>
      </c>
      <c r="F1607" s="7">
        <v>4.6409125603484702E-12</v>
      </c>
      <c r="G1607" s="7">
        <v>1.4611033223475099E-11</v>
      </c>
    </row>
    <row r="1608" spans="1:7">
      <c r="A1608" s="2" t="s">
        <v>1627</v>
      </c>
      <c r="B1608" s="2">
        <v>142.95735424295799</v>
      </c>
      <c r="C1608" s="2">
        <v>-2.1255530126646902</v>
      </c>
      <c r="D1608" s="2">
        <v>0.30751034025762902</v>
      </c>
      <c r="E1608" s="2">
        <v>-6.9121350875028398</v>
      </c>
      <c r="F1608" s="7">
        <v>4.7741288841269797E-12</v>
      </c>
      <c r="G1608" s="7">
        <v>1.5021039659814198E-11</v>
      </c>
    </row>
    <row r="1609" spans="1:7">
      <c r="A1609" s="2" t="s">
        <v>1628</v>
      </c>
      <c r="B1609" s="2">
        <v>192.91154692710899</v>
      </c>
      <c r="C1609" s="2">
        <v>-1.93401478922659</v>
      </c>
      <c r="D1609" s="2">
        <v>0.27996211583257402</v>
      </c>
      <c r="E1609" s="2">
        <v>-6.9081303499763198</v>
      </c>
      <c r="F1609" s="7">
        <v>4.9108265884682101E-12</v>
      </c>
      <c r="G1609" s="7">
        <v>1.54414803541147E-11</v>
      </c>
    </row>
    <row r="1610" spans="1:7">
      <c r="A1610" s="2" t="s">
        <v>1629</v>
      </c>
      <c r="B1610" s="2">
        <v>312.98407760339501</v>
      </c>
      <c r="C1610" s="2">
        <v>1.8210135084472101</v>
      </c>
      <c r="D1610" s="2">
        <v>0.26375265196363001</v>
      </c>
      <c r="E1610" s="2">
        <v>6.9042471986151703</v>
      </c>
      <c r="F1610" s="7">
        <v>5.0470347668181599E-12</v>
      </c>
      <c r="G1610" s="7">
        <v>1.5859857533955101E-11</v>
      </c>
    </row>
    <row r="1611" spans="1:7">
      <c r="A1611" s="2" t="s">
        <v>1630</v>
      </c>
      <c r="B1611" s="2">
        <v>681.19419862668406</v>
      </c>
      <c r="C1611" s="2">
        <v>1.51998239221386</v>
      </c>
      <c r="D1611" s="2">
        <v>0.22023006238779599</v>
      </c>
      <c r="E1611" s="2">
        <v>6.9017934051953702</v>
      </c>
      <c r="F1611" s="7">
        <v>5.13500794588324E-12</v>
      </c>
      <c r="G1611" s="7">
        <v>1.6126232818813099E-11</v>
      </c>
    </row>
    <row r="1612" spans="1:7">
      <c r="A1612" s="2" t="s">
        <v>1631</v>
      </c>
      <c r="B1612" s="2">
        <v>97.106863286477704</v>
      </c>
      <c r="C1612" s="2">
        <v>2.3159317949458198</v>
      </c>
      <c r="D1612" s="2">
        <v>0.335570815577316</v>
      </c>
      <c r="E1612" s="2">
        <v>6.9014696375234301</v>
      </c>
      <c r="F1612" s="7">
        <v>5.14672730449066E-12</v>
      </c>
      <c r="G1612" s="7">
        <v>1.61529538795337E-11</v>
      </c>
    </row>
    <row r="1613" spans="1:7">
      <c r="A1613" s="2" t="s">
        <v>1632</v>
      </c>
      <c r="B1613" s="2">
        <v>106.92707321936</v>
      </c>
      <c r="C1613" s="2">
        <v>-2.2977438217910202</v>
      </c>
      <c r="D1613" s="2">
        <v>0.33298087054097097</v>
      </c>
      <c r="E1613" s="2">
        <v>-6.9005280034796996</v>
      </c>
      <c r="F1613" s="7">
        <v>5.1809606627713202E-12</v>
      </c>
      <c r="G1613" s="7">
        <v>1.62502575401512E-11</v>
      </c>
    </row>
    <row r="1614" spans="1:7">
      <c r="A1614" s="2" t="s">
        <v>1633</v>
      </c>
      <c r="B1614" s="2">
        <v>158.69786516489799</v>
      </c>
      <c r="C1614" s="2">
        <v>-1.9203747158034501</v>
      </c>
      <c r="D1614" s="2">
        <v>0.27839508120414902</v>
      </c>
      <c r="E1614" s="2">
        <v>-6.8980195608959898</v>
      </c>
      <c r="F1614" s="7">
        <v>5.27324871572003E-12</v>
      </c>
      <c r="G1614" s="7">
        <v>1.65294170023598E-11</v>
      </c>
    </row>
    <row r="1615" spans="1:7">
      <c r="A1615" s="2" t="s">
        <v>1634</v>
      </c>
      <c r="B1615" s="2">
        <v>238.48900316914401</v>
      </c>
      <c r="C1615" s="2">
        <v>-1.70154448242826</v>
      </c>
      <c r="D1615" s="2">
        <v>0.24668021769204701</v>
      </c>
      <c r="E1615" s="2">
        <v>-6.8977743669435503</v>
      </c>
      <c r="F1615" s="7">
        <v>5.2823556203698497E-12</v>
      </c>
      <c r="G1615" s="7">
        <v>1.6547653254097599E-11</v>
      </c>
    </row>
    <row r="1616" spans="1:7">
      <c r="A1616" s="2" t="s">
        <v>1635</v>
      </c>
      <c r="B1616" s="2">
        <v>296.817773532709</v>
      </c>
      <c r="C1616" s="2">
        <v>-1.8278416944698299</v>
      </c>
      <c r="D1616" s="2">
        <v>0.265012844900538</v>
      </c>
      <c r="E1616" s="2">
        <v>-6.8971815126766201</v>
      </c>
      <c r="F1616" s="7">
        <v>5.3044389457158997E-12</v>
      </c>
      <c r="G1616" s="7">
        <v>1.6606491808274199E-11</v>
      </c>
    </row>
    <row r="1617" spans="1:7">
      <c r="A1617" s="2" t="s">
        <v>1636</v>
      </c>
      <c r="B1617" s="2">
        <v>152.00541450565001</v>
      </c>
      <c r="C1617" s="2">
        <v>2.1644404551805598</v>
      </c>
      <c r="D1617" s="2">
        <v>0.31430223367854099</v>
      </c>
      <c r="E1617" s="2">
        <v>6.8864940278925202</v>
      </c>
      <c r="F1617" s="7">
        <v>5.7184159927446E-12</v>
      </c>
      <c r="G1617" s="7">
        <v>1.7891387350434099E-11</v>
      </c>
    </row>
    <row r="1618" spans="1:7">
      <c r="A1618" s="2" t="s">
        <v>1637</v>
      </c>
      <c r="B1618" s="2">
        <v>53.998285137219298</v>
      </c>
      <c r="C1618" s="2">
        <v>3.6550090553625298</v>
      </c>
      <c r="D1618" s="2">
        <v>0.53077135338116399</v>
      </c>
      <c r="E1618" s="2">
        <v>6.8862214060331004</v>
      </c>
      <c r="F1618" s="7">
        <v>5.7293797937641502E-12</v>
      </c>
      <c r="G1618" s="7">
        <v>1.7914549249488799E-11</v>
      </c>
    </row>
    <row r="1619" spans="1:7">
      <c r="A1619" s="2" t="s">
        <v>1638</v>
      </c>
      <c r="B1619" s="2">
        <v>262.646497826092</v>
      </c>
      <c r="C1619" s="2">
        <v>-2.8139501149992698</v>
      </c>
      <c r="D1619" s="2">
        <v>0.40866105721801899</v>
      </c>
      <c r="E1619" s="2">
        <v>-6.8857799521084297</v>
      </c>
      <c r="F1619" s="7">
        <v>5.7471770773631202E-12</v>
      </c>
      <c r="G1619" s="7">
        <v>1.7959035947958899E-11</v>
      </c>
    </row>
    <row r="1620" spans="1:7">
      <c r="A1620" s="2" t="s">
        <v>1639</v>
      </c>
      <c r="B1620" s="2">
        <v>316.76578287110999</v>
      </c>
      <c r="C1620" s="2">
        <v>1.6300826455368</v>
      </c>
      <c r="D1620" s="2">
        <v>0.236821642070877</v>
      </c>
      <c r="E1620" s="2">
        <v>6.8831658765753598</v>
      </c>
      <c r="F1620" s="7">
        <v>5.8536797233236498E-12</v>
      </c>
      <c r="G1620" s="7">
        <v>1.82804858398767E-11</v>
      </c>
    </row>
    <row r="1621" spans="1:7">
      <c r="A1621" s="2" t="s">
        <v>1640</v>
      </c>
      <c r="B1621" s="2">
        <v>82.862400350480499</v>
      </c>
      <c r="C1621" s="2">
        <v>-2.73495742351253</v>
      </c>
      <c r="D1621" s="2">
        <v>0.39735846181960299</v>
      </c>
      <c r="E1621" s="2">
        <v>-6.8828468154131599</v>
      </c>
      <c r="F1621" s="7">
        <v>5.8668106375794498E-12</v>
      </c>
      <c r="G1621" s="7">
        <v>1.8310126747929399E-11</v>
      </c>
    </row>
    <row r="1622" spans="1:7">
      <c r="A1622" s="2" t="s">
        <v>1641</v>
      </c>
      <c r="B1622" s="2">
        <v>65.290320404436102</v>
      </c>
      <c r="C1622" s="2">
        <v>3.20213648457077</v>
      </c>
      <c r="D1622" s="2">
        <v>0.46544491383283698</v>
      </c>
      <c r="E1622" s="2">
        <v>6.87973246544232</v>
      </c>
      <c r="F1622" s="7">
        <v>5.9965069152320997E-12</v>
      </c>
      <c r="G1622" s="7">
        <v>1.8703302102004101E-11</v>
      </c>
    </row>
    <row r="1623" spans="1:7">
      <c r="A1623" s="2" t="s">
        <v>1642</v>
      </c>
      <c r="B1623" s="2">
        <v>439.94870161982999</v>
      </c>
      <c r="C1623" s="2">
        <v>1.4510612951455999</v>
      </c>
      <c r="D1623" s="2">
        <v>0.21092238122590301</v>
      </c>
      <c r="E1623" s="2">
        <v>6.8795984888463799</v>
      </c>
      <c r="F1623" s="7">
        <v>6.0021489293102201E-12</v>
      </c>
      <c r="G1623" s="7">
        <v>1.8709300658835001E-11</v>
      </c>
    </row>
    <row r="1624" spans="1:7">
      <c r="A1624" s="2" t="s">
        <v>1643</v>
      </c>
      <c r="B1624" s="2">
        <v>539.03900886358895</v>
      </c>
      <c r="C1624" s="2">
        <v>-1.6691468750309599</v>
      </c>
      <c r="D1624" s="2">
        <v>0.242658300059337</v>
      </c>
      <c r="E1624" s="2">
        <v>-6.8785896654794296</v>
      </c>
      <c r="F1624" s="7">
        <v>6.0447998446285203E-12</v>
      </c>
      <c r="G1624" s="7">
        <v>1.8830580816301E-11</v>
      </c>
    </row>
    <row r="1625" spans="1:7">
      <c r="A1625" s="2" t="s">
        <v>1644</v>
      </c>
      <c r="B1625" s="2">
        <v>57.758220643142501</v>
      </c>
      <c r="C1625" s="2">
        <v>2.931178392074</v>
      </c>
      <c r="D1625" s="2">
        <v>0.42629843770172798</v>
      </c>
      <c r="E1625" s="2">
        <v>6.8758834957891404</v>
      </c>
      <c r="F1625" s="7">
        <v>6.1606834903728503E-12</v>
      </c>
      <c r="G1625" s="7">
        <v>1.9179702128753601E-11</v>
      </c>
    </row>
    <row r="1626" spans="1:7">
      <c r="A1626" s="2" t="s">
        <v>1645</v>
      </c>
      <c r="B1626" s="2">
        <v>241.20074577654799</v>
      </c>
      <c r="C1626" s="2">
        <v>-1.72770896698397</v>
      </c>
      <c r="D1626" s="2">
        <v>0.251532306643245</v>
      </c>
      <c r="E1626" s="2">
        <v>-6.8687358297653196</v>
      </c>
      <c r="F1626" s="7">
        <v>6.47733251772132E-12</v>
      </c>
      <c r="G1626" s="7">
        <v>2.01530364234112E-11</v>
      </c>
    </row>
    <row r="1627" spans="1:7">
      <c r="A1627" s="2" t="s">
        <v>1646</v>
      </c>
      <c r="B1627" s="2">
        <v>142.072902897316</v>
      </c>
      <c r="C1627" s="2">
        <v>-1.9580683871109399</v>
      </c>
      <c r="D1627" s="2">
        <v>0.28513206066840502</v>
      </c>
      <c r="E1627" s="2">
        <v>-6.86723331820646</v>
      </c>
      <c r="F1627" s="7">
        <v>6.5458964160224898E-12</v>
      </c>
      <c r="G1627" s="7">
        <v>2.0353773095802902E-11</v>
      </c>
    </row>
    <row r="1628" spans="1:7">
      <c r="A1628" s="2" t="s">
        <v>1647</v>
      </c>
      <c r="B1628" s="2">
        <v>215.166483840099</v>
      </c>
      <c r="C1628" s="2">
        <v>2.3726863162076501</v>
      </c>
      <c r="D1628" s="2">
        <v>0.345546043806845</v>
      </c>
      <c r="E1628" s="2">
        <v>6.8664838123105403</v>
      </c>
      <c r="F1628" s="7">
        <v>6.5803639029209103E-12</v>
      </c>
      <c r="G1628" s="7">
        <v>2.0448308088693701E-11</v>
      </c>
    </row>
    <row r="1629" spans="1:7">
      <c r="A1629" s="2" t="s">
        <v>1648</v>
      </c>
      <c r="B1629" s="2">
        <v>118.726042657319</v>
      </c>
      <c r="C1629" s="2">
        <v>2.4815336619128399</v>
      </c>
      <c r="D1629" s="2">
        <v>0.361510240337238</v>
      </c>
      <c r="E1629" s="2">
        <v>6.8643523336930103</v>
      </c>
      <c r="F1629" s="7">
        <v>6.6793591424488603E-12</v>
      </c>
      <c r="G1629" s="7">
        <v>2.07431208923828E-11</v>
      </c>
    </row>
    <row r="1630" spans="1:7">
      <c r="A1630" s="2" t="s">
        <v>1649</v>
      </c>
      <c r="B1630" s="2">
        <v>115.14518804215</v>
      </c>
      <c r="C1630" s="2">
        <v>-2.3246098107859501</v>
      </c>
      <c r="D1630" s="2">
        <v>0.33898819796055502</v>
      </c>
      <c r="E1630" s="2">
        <v>-6.8574948177294397</v>
      </c>
      <c r="F1630" s="7">
        <v>7.0078566173552304E-12</v>
      </c>
      <c r="G1630" s="7">
        <v>2.1749862209694098E-11</v>
      </c>
    </row>
    <row r="1631" spans="1:7">
      <c r="A1631" s="2" t="s">
        <v>1650</v>
      </c>
      <c r="B1631" s="2">
        <v>111.702086240395</v>
      </c>
      <c r="C1631" s="2">
        <v>-2.8488353758470799</v>
      </c>
      <c r="D1631" s="2">
        <v>0.415910623930004</v>
      </c>
      <c r="E1631" s="2">
        <v>-6.8496335797532604</v>
      </c>
      <c r="F1631" s="7">
        <v>7.4039385612035204E-12</v>
      </c>
      <c r="G1631" s="7">
        <v>2.2964990691377899E-11</v>
      </c>
    </row>
    <row r="1632" spans="1:7">
      <c r="A1632" s="2" t="s">
        <v>1651</v>
      </c>
      <c r="B1632" s="2">
        <v>352.34133729990998</v>
      </c>
      <c r="C1632" s="2">
        <v>-1.5810830220035601</v>
      </c>
      <c r="D1632" s="2">
        <v>0.23101920200979401</v>
      </c>
      <c r="E1632" s="2">
        <v>-6.84394633973558</v>
      </c>
      <c r="F1632" s="7">
        <v>7.7040789381445007E-12</v>
      </c>
      <c r="G1632" s="7">
        <v>2.3881220664081901E-11</v>
      </c>
    </row>
    <row r="1633" spans="1:7">
      <c r="A1633" s="2" t="s">
        <v>1652</v>
      </c>
      <c r="B1633" s="2">
        <v>164.52218141759101</v>
      </c>
      <c r="C1633" s="2">
        <v>2.1193236126388402</v>
      </c>
      <c r="D1633" s="2">
        <v>0.31012776124609498</v>
      </c>
      <c r="E1633" s="2">
        <v>6.83371138437714</v>
      </c>
      <c r="F1633" s="7">
        <v>8.2745419216028693E-12</v>
      </c>
      <c r="G1633" s="7">
        <v>2.5633756408610898E-11</v>
      </c>
    </row>
    <row r="1634" spans="1:7">
      <c r="A1634" s="2" t="s">
        <v>1653</v>
      </c>
      <c r="B1634" s="2">
        <v>118.499256300833</v>
      </c>
      <c r="C1634" s="2">
        <v>2.1004086276715102</v>
      </c>
      <c r="D1634" s="2">
        <v>0.30751475931141897</v>
      </c>
      <c r="E1634" s="2">
        <v>6.8302693255266904</v>
      </c>
      <c r="F1634" s="7">
        <v>8.4755361115300506E-12</v>
      </c>
      <c r="G1634" s="7">
        <v>2.6240259801296999E-11</v>
      </c>
    </row>
    <row r="1635" spans="1:7">
      <c r="A1635" s="2" t="s">
        <v>1654</v>
      </c>
      <c r="B1635" s="2">
        <v>297.69350419758302</v>
      </c>
      <c r="C1635" s="2">
        <v>1.7490466144996899</v>
      </c>
      <c r="D1635" s="2">
        <v>0.25633321157418698</v>
      </c>
      <c r="E1635" s="2">
        <v>6.8233320362916796</v>
      </c>
      <c r="F1635" s="7">
        <v>8.8952732022670304E-12</v>
      </c>
      <c r="G1635" s="7">
        <v>2.7522828708859399E-11</v>
      </c>
    </row>
    <row r="1636" spans="1:7">
      <c r="A1636" s="2" t="s">
        <v>1655</v>
      </c>
      <c r="B1636" s="2">
        <v>192.55446887712699</v>
      </c>
      <c r="C1636" s="2">
        <v>3.0189776269472399</v>
      </c>
      <c r="D1636" s="2">
        <v>0.44279437271845301</v>
      </c>
      <c r="E1636" s="2">
        <v>6.8180126328453401</v>
      </c>
      <c r="F1636" s="7">
        <v>9.2308527558611994E-12</v>
      </c>
      <c r="G1636" s="7">
        <v>2.85435895603797E-11</v>
      </c>
    </row>
    <row r="1637" spans="1:7">
      <c r="A1637" s="2" t="s">
        <v>1656</v>
      </c>
      <c r="B1637" s="2">
        <v>70.880308241237699</v>
      </c>
      <c r="C1637" s="2">
        <v>3.7097799168673902</v>
      </c>
      <c r="D1637" s="2">
        <v>0.54433791498018602</v>
      </c>
      <c r="E1637" s="2">
        <v>6.8152149882898101</v>
      </c>
      <c r="F1637" s="7">
        <v>9.4122901216960703E-12</v>
      </c>
      <c r="G1637" s="7">
        <v>2.90867515984355E-11</v>
      </c>
    </row>
    <row r="1638" spans="1:7">
      <c r="A1638" s="2" t="s">
        <v>1657</v>
      </c>
      <c r="B1638" s="2">
        <v>165.80368551125201</v>
      </c>
      <c r="C1638" s="2">
        <v>2.12972720090537</v>
      </c>
      <c r="D1638" s="2">
        <v>0.31270118612512199</v>
      </c>
      <c r="E1638" s="2">
        <v>6.81074231695814</v>
      </c>
      <c r="F1638" s="7">
        <v>9.7096414615639101E-12</v>
      </c>
      <c r="G1638" s="7">
        <v>2.9987235232122801E-11</v>
      </c>
    </row>
    <row r="1639" spans="1:7">
      <c r="A1639" s="2" t="s">
        <v>1658</v>
      </c>
      <c r="B1639" s="2">
        <v>445.79942912560199</v>
      </c>
      <c r="C1639" s="2">
        <v>1.56651478622302</v>
      </c>
      <c r="D1639" s="2">
        <v>0.230116295663258</v>
      </c>
      <c r="E1639" s="2">
        <v>6.8074917584949803</v>
      </c>
      <c r="F1639" s="7">
        <v>9.9314998158865995E-12</v>
      </c>
      <c r="G1639" s="7">
        <v>3.0653604646457299E-11</v>
      </c>
    </row>
    <row r="1640" spans="1:7">
      <c r="A1640" s="2" t="s">
        <v>1659</v>
      </c>
      <c r="B1640" s="2">
        <v>229.884881849019</v>
      </c>
      <c r="C1640" s="2">
        <v>1.7886718831380799</v>
      </c>
      <c r="D1640" s="2">
        <v>0.262947198351491</v>
      </c>
      <c r="E1640" s="2">
        <v>6.8023994716501797</v>
      </c>
      <c r="F1640" s="7">
        <v>1.02890813185416E-11</v>
      </c>
      <c r="G1640" s="7">
        <v>3.1737810002196799E-11</v>
      </c>
    </row>
    <row r="1641" spans="1:7">
      <c r="A1641" s="2" t="s">
        <v>1660</v>
      </c>
      <c r="B1641" s="2">
        <v>108.201517582758</v>
      </c>
      <c r="C1641" s="2">
        <v>-2.2576725609896999</v>
      </c>
      <c r="D1641" s="2">
        <v>0.332233340864795</v>
      </c>
      <c r="E1641" s="2">
        <v>-6.7954424896460903</v>
      </c>
      <c r="F1641" s="7">
        <v>1.07980586472464E-11</v>
      </c>
      <c r="G1641" s="7">
        <v>3.3287397704838802E-11</v>
      </c>
    </row>
    <row r="1642" spans="1:7">
      <c r="A1642" s="2" t="s">
        <v>1661</v>
      </c>
      <c r="B1642" s="2">
        <v>271.631255925245</v>
      </c>
      <c r="C1642" s="2">
        <v>-1.64775375107637</v>
      </c>
      <c r="D1642" s="2">
        <v>0.24257467861519</v>
      </c>
      <c r="E1642" s="2">
        <v>-6.7927689752411897</v>
      </c>
      <c r="F1642" s="7">
        <v>1.10001461376352E-11</v>
      </c>
      <c r="G1642" s="7">
        <v>3.3889611278899402E-11</v>
      </c>
    </row>
    <row r="1643" spans="1:7">
      <c r="A1643" s="2" t="s">
        <v>1662</v>
      </c>
      <c r="B1643" s="2">
        <v>328.81855000979101</v>
      </c>
      <c r="C1643" s="2">
        <v>-2.6542368031755998</v>
      </c>
      <c r="D1643" s="2">
        <v>0.39119163933059198</v>
      </c>
      <c r="E1643" s="2">
        <v>-6.7850039119382597</v>
      </c>
      <c r="F1643" s="7">
        <v>1.1608336589575801E-11</v>
      </c>
      <c r="G1643" s="7">
        <v>3.5741457394220197E-11</v>
      </c>
    </row>
    <row r="1644" spans="1:7">
      <c r="A1644" s="2" t="s">
        <v>1663</v>
      </c>
      <c r="B1644" s="2">
        <v>5964.2764905628801</v>
      </c>
      <c r="C1644" s="2">
        <v>2.26049575128097</v>
      </c>
      <c r="D1644" s="2">
        <v>0.33317617519836701</v>
      </c>
      <c r="E1644" s="2">
        <v>6.7846860596653302</v>
      </c>
      <c r="F1644" s="7">
        <v>1.16339214466903E-11</v>
      </c>
      <c r="G1644" s="7">
        <v>3.5798323424036101E-11</v>
      </c>
    </row>
    <row r="1645" spans="1:7">
      <c r="A1645" s="2" t="s">
        <v>1664</v>
      </c>
      <c r="B1645" s="2">
        <v>225.62182987536701</v>
      </c>
      <c r="C1645" s="2">
        <v>-3.23580481193145</v>
      </c>
      <c r="D1645" s="2">
        <v>0.47709474289239501</v>
      </c>
      <c r="E1645" s="2">
        <v>-6.7823107676985304</v>
      </c>
      <c r="F1645" s="7">
        <v>1.18268722680566E-11</v>
      </c>
      <c r="G1645" s="7">
        <v>3.6369800966132403E-11</v>
      </c>
    </row>
    <row r="1646" spans="1:7">
      <c r="A1646" s="2" t="s">
        <v>1665</v>
      </c>
      <c r="B1646" s="2">
        <v>231.86350092917201</v>
      </c>
      <c r="C1646" s="2">
        <v>2.7826251206153998</v>
      </c>
      <c r="D1646" s="2">
        <v>0.41028773874763103</v>
      </c>
      <c r="E1646" s="2">
        <v>6.7821308263052904</v>
      </c>
      <c r="F1646" s="7">
        <v>1.18416164163785E-11</v>
      </c>
      <c r="G1646" s="7">
        <v>3.6392896878925097E-11</v>
      </c>
    </row>
    <row r="1647" spans="1:7">
      <c r="A1647" s="2" t="s">
        <v>1666</v>
      </c>
      <c r="B1647" s="2">
        <v>349.34656291603102</v>
      </c>
      <c r="C1647" s="2">
        <v>-1.5916889816403901</v>
      </c>
      <c r="D1647" s="2">
        <v>0.234737186263517</v>
      </c>
      <c r="E1647" s="2">
        <v>-6.7807278726326299</v>
      </c>
      <c r="F1647" s="7">
        <v>1.19571915957956E-11</v>
      </c>
      <c r="G1647" s="7">
        <v>3.67256599013722E-11</v>
      </c>
    </row>
    <row r="1648" spans="1:7">
      <c r="A1648" s="2" t="s">
        <v>1667</v>
      </c>
      <c r="B1648" s="2">
        <v>145.417348378318</v>
      </c>
      <c r="C1648" s="2">
        <v>-2.3506065681675401</v>
      </c>
      <c r="D1648" s="2">
        <v>0.346912285496217</v>
      </c>
      <c r="E1648" s="2">
        <v>-6.77579511145096</v>
      </c>
      <c r="F1648" s="7">
        <v>1.2372391379566E-11</v>
      </c>
      <c r="G1648" s="7">
        <v>3.7977730952163903E-11</v>
      </c>
    </row>
    <row r="1649" spans="1:7">
      <c r="A1649" s="2" t="s">
        <v>1668</v>
      </c>
      <c r="B1649" s="2">
        <v>126.30597280872099</v>
      </c>
      <c r="C1649" s="2">
        <v>2.5635907211282798</v>
      </c>
      <c r="D1649" s="2">
        <v>0.378881472556377</v>
      </c>
      <c r="E1649" s="2">
        <v>6.7662076581134896</v>
      </c>
      <c r="F1649" s="7">
        <v>1.32201762732022E-11</v>
      </c>
      <c r="G1649" s="7">
        <v>4.0555309042975697E-11</v>
      </c>
    </row>
    <row r="1650" spans="1:7">
      <c r="A1650" s="2" t="s">
        <v>1669</v>
      </c>
      <c r="B1650" s="2">
        <v>145.978465802708</v>
      </c>
      <c r="C1650" s="2">
        <v>-1.95698272036458</v>
      </c>
      <c r="D1650" s="2">
        <v>0.28944519885705799</v>
      </c>
      <c r="E1650" s="2">
        <v>-6.7611510852216004</v>
      </c>
      <c r="F1650" s="7">
        <v>1.36899668780042E-11</v>
      </c>
      <c r="G1650" s="7">
        <v>4.1970885657062201E-11</v>
      </c>
    </row>
    <row r="1651" spans="1:7">
      <c r="A1651" s="2" t="s">
        <v>1670</v>
      </c>
      <c r="B1651" s="2">
        <v>598.82403353512098</v>
      </c>
      <c r="C1651" s="2">
        <v>2.2319226232395901</v>
      </c>
      <c r="D1651" s="2">
        <v>0.33013319664688301</v>
      </c>
      <c r="E1651" s="2">
        <v>6.7606731037924002</v>
      </c>
      <c r="F1651" s="7">
        <v>1.37352113553809E-11</v>
      </c>
      <c r="G1651" s="7">
        <v>4.2083951479245697E-11</v>
      </c>
    </row>
    <row r="1652" spans="1:7">
      <c r="A1652" s="2" t="s">
        <v>1671</v>
      </c>
      <c r="B1652" s="2">
        <v>488.95350257255802</v>
      </c>
      <c r="C1652" s="2">
        <v>-1.8374909397847601</v>
      </c>
      <c r="D1652" s="2">
        <v>0.27186095388027398</v>
      </c>
      <c r="E1652" s="2">
        <v>-6.7589365576712401</v>
      </c>
      <c r="F1652" s="7">
        <v>1.39008242089451E-11</v>
      </c>
      <c r="G1652" s="7">
        <v>4.2565457452953501E-11</v>
      </c>
    </row>
    <row r="1653" spans="1:7">
      <c r="A1653" s="2" t="s">
        <v>1672</v>
      </c>
      <c r="B1653" s="2">
        <v>528.45382059731901</v>
      </c>
      <c r="C1653" s="2">
        <v>-1.5056661042836801</v>
      </c>
      <c r="D1653" s="2">
        <v>0.22287846257781599</v>
      </c>
      <c r="E1653" s="2">
        <v>-6.7555477854123698</v>
      </c>
      <c r="F1653" s="7">
        <v>1.4229659812476799E-11</v>
      </c>
      <c r="G1653" s="7">
        <v>4.3545875010079497E-11</v>
      </c>
    </row>
    <row r="1654" spans="1:7">
      <c r="A1654" s="2" t="s">
        <v>1673</v>
      </c>
      <c r="B1654" s="2">
        <v>1016.48116294819</v>
      </c>
      <c r="C1654" s="2">
        <v>-3.84145886389055</v>
      </c>
      <c r="D1654" s="2">
        <v>0.568688952672327</v>
      </c>
      <c r="E1654" s="2">
        <v>-6.7549384348669799</v>
      </c>
      <c r="F1654" s="7">
        <v>1.4289592025860001E-11</v>
      </c>
      <c r="G1654" s="7">
        <v>4.3702697557508599E-11</v>
      </c>
    </row>
    <row r="1655" spans="1:7">
      <c r="A1655" s="2" t="s">
        <v>1674</v>
      </c>
      <c r="B1655" s="2">
        <v>87.144684618963893</v>
      </c>
      <c r="C1655" s="2">
        <v>-2.4101175510747801</v>
      </c>
      <c r="D1655" s="2">
        <v>0.35686687392029798</v>
      </c>
      <c r="E1655" s="2">
        <v>-6.7535479676184398</v>
      </c>
      <c r="F1655" s="7">
        <v>1.44272775931722E-11</v>
      </c>
      <c r="G1655" s="7">
        <v>4.40969827285841E-11</v>
      </c>
    </row>
    <row r="1656" spans="1:7">
      <c r="A1656" s="2" t="s">
        <v>1675</v>
      </c>
      <c r="B1656" s="2">
        <v>153.834198649759</v>
      </c>
      <c r="C1656" s="2">
        <v>1.9451210386634401</v>
      </c>
      <c r="D1656" s="2">
        <v>0.28813122016343101</v>
      </c>
      <c r="E1656" s="2">
        <v>6.7508166506918101</v>
      </c>
      <c r="F1656" s="7">
        <v>1.4701528810977099E-11</v>
      </c>
      <c r="G1656" s="7">
        <v>4.4907948663039197E-11</v>
      </c>
    </row>
    <row r="1657" spans="1:7">
      <c r="A1657" s="2" t="s">
        <v>1676</v>
      </c>
      <c r="B1657" s="2">
        <v>205.81713245166699</v>
      </c>
      <c r="C1657" s="2">
        <v>2.2063561619696301</v>
      </c>
      <c r="D1657" s="2">
        <v>0.32685779002016702</v>
      </c>
      <c r="E1657" s="2">
        <v>6.7502021653927899</v>
      </c>
      <c r="F1657" s="7">
        <v>1.47639292029347E-11</v>
      </c>
      <c r="G1657" s="7">
        <v>4.5071194065512501E-11</v>
      </c>
    </row>
    <row r="1658" spans="1:7">
      <c r="A1658" s="2" t="s">
        <v>1677</v>
      </c>
      <c r="B1658" s="2">
        <v>92.954257774007004</v>
      </c>
      <c r="C1658" s="2">
        <v>2.6644945400083802</v>
      </c>
      <c r="D1658" s="2">
        <v>0.39493242805940199</v>
      </c>
      <c r="E1658" s="2">
        <v>6.7467099450430696</v>
      </c>
      <c r="F1658" s="7">
        <v>1.5123517791963802E-11</v>
      </c>
      <c r="G1658" s="7">
        <v>4.6140944821934501E-11</v>
      </c>
    </row>
    <row r="1659" spans="1:7">
      <c r="A1659" s="2" t="s">
        <v>1678</v>
      </c>
      <c r="B1659" s="2">
        <v>84.788349344929102</v>
      </c>
      <c r="C1659" s="2">
        <v>2.6768031331141202</v>
      </c>
      <c r="D1659" s="2">
        <v>0.39690676162633898</v>
      </c>
      <c r="E1659" s="2">
        <v>6.7441610773921399</v>
      </c>
      <c r="F1659" s="7">
        <v>1.5391371480623399E-11</v>
      </c>
      <c r="G1659" s="7">
        <v>4.6929690860009998E-11</v>
      </c>
    </row>
    <row r="1660" spans="1:7">
      <c r="A1660" s="2" t="s">
        <v>1679</v>
      </c>
      <c r="B1660" s="2">
        <v>312.76428149213302</v>
      </c>
      <c r="C1660" s="2">
        <v>-1.63655340062275</v>
      </c>
      <c r="D1660" s="2">
        <v>0.242699363028233</v>
      </c>
      <c r="E1660" s="2">
        <v>-6.7431301846159899</v>
      </c>
      <c r="F1660" s="7">
        <v>1.5501019864327001E-11</v>
      </c>
      <c r="G1660" s="7">
        <v>4.7206798388274402E-11</v>
      </c>
    </row>
    <row r="1661" spans="1:7">
      <c r="A1661" s="2" t="s">
        <v>1680</v>
      </c>
      <c r="B1661" s="2">
        <v>312.76428149213302</v>
      </c>
      <c r="C1661" s="2">
        <v>-1.63655340062275</v>
      </c>
      <c r="D1661" s="2">
        <v>0.242699363028233</v>
      </c>
      <c r="E1661" s="2">
        <v>-6.7431301846159899</v>
      </c>
      <c r="F1661" s="7">
        <v>1.5501019864327001E-11</v>
      </c>
      <c r="G1661" s="7">
        <v>4.7206798388274402E-11</v>
      </c>
    </row>
    <row r="1662" spans="1:7">
      <c r="A1662" s="2" t="s">
        <v>1681</v>
      </c>
      <c r="B1662" s="2">
        <v>381.49746535240598</v>
      </c>
      <c r="C1662" s="2">
        <v>1.45342080440234</v>
      </c>
      <c r="D1662" s="2">
        <v>0.21560809115379401</v>
      </c>
      <c r="E1662" s="2">
        <v>6.74103089835166</v>
      </c>
      <c r="F1662" s="7">
        <v>1.5726675550569199E-11</v>
      </c>
      <c r="G1662" s="7">
        <v>4.7865036113075502E-11</v>
      </c>
    </row>
    <row r="1663" spans="1:7">
      <c r="A1663" s="2" t="s">
        <v>1682</v>
      </c>
      <c r="B1663" s="2">
        <v>66.404490055789907</v>
      </c>
      <c r="C1663" s="2">
        <v>-3.7979321034134301</v>
      </c>
      <c r="D1663" s="2">
        <v>0.56346841523088798</v>
      </c>
      <c r="E1663" s="2">
        <v>-6.7402750549153296</v>
      </c>
      <c r="F1663" s="7">
        <v>1.5808707477663999E-11</v>
      </c>
      <c r="G1663" s="7">
        <v>4.8085615066582599E-11</v>
      </c>
    </row>
    <row r="1664" spans="1:7">
      <c r="A1664" s="2" t="s">
        <v>1683</v>
      </c>
      <c r="B1664" s="2">
        <v>546.400956047563</v>
      </c>
      <c r="C1664" s="2">
        <v>-1.86022546131887</v>
      </c>
      <c r="D1664" s="2">
        <v>0.27603845116888998</v>
      </c>
      <c r="E1664" s="2">
        <v>-6.7390084730649296</v>
      </c>
      <c r="F1664" s="7">
        <v>1.59471103773958E-11</v>
      </c>
      <c r="G1664" s="7">
        <v>4.8477288404035099E-11</v>
      </c>
    </row>
    <row r="1665" spans="1:7">
      <c r="A1665" s="2" t="s">
        <v>1684</v>
      </c>
      <c r="B1665" s="2">
        <v>131.81529993477099</v>
      </c>
      <c r="C1665" s="2">
        <v>-2.2322290541820902</v>
      </c>
      <c r="D1665" s="2">
        <v>0.33137799891002701</v>
      </c>
      <c r="E1665" s="2">
        <v>-6.7362017440034201</v>
      </c>
      <c r="F1665" s="7">
        <v>1.6258051260150199E-11</v>
      </c>
      <c r="G1665" s="7">
        <v>4.9392666600130202E-11</v>
      </c>
    </row>
    <row r="1666" spans="1:7">
      <c r="A1666" s="2" t="s">
        <v>1685</v>
      </c>
      <c r="B1666" s="2">
        <v>220.10781840879099</v>
      </c>
      <c r="C1666" s="2">
        <v>1.78912867164185</v>
      </c>
      <c r="D1666" s="2">
        <v>0.265701636611616</v>
      </c>
      <c r="E1666" s="2">
        <v>6.7336004943660503</v>
      </c>
      <c r="F1666" s="7">
        <v>1.6551524860172199E-11</v>
      </c>
      <c r="G1666" s="7">
        <v>5.0253905595368797E-11</v>
      </c>
    </row>
    <row r="1667" spans="1:7">
      <c r="A1667" s="2" t="s">
        <v>1686</v>
      </c>
      <c r="B1667" s="2">
        <v>2649.4038008452399</v>
      </c>
      <c r="C1667" s="2">
        <v>-1.3567166465585001</v>
      </c>
      <c r="D1667" s="2">
        <v>0.20157300789945301</v>
      </c>
      <c r="E1667" s="2">
        <v>-6.7306464327567301</v>
      </c>
      <c r="F1667" s="7">
        <v>1.6891096097283499E-11</v>
      </c>
      <c r="G1667" s="7">
        <v>5.1253983392903E-11</v>
      </c>
    </row>
    <row r="1668" spans="1:7">
      <c r="A1668" s="2" t="s">
        <v>1687</v>
      </c>
      <c r="B1668" s="2">
        <v>454.963316267457</v>
      </c>
      <c r="C1668" s="2">
        <v>2.6720323689337202</v>
      </c>
      <c r="D1668" s="2">
        <v>0.39705943295881901</v>
      </c>
      <c r="E1668" s="2">
        <v>6.7295526743243101</v>
      </c>
      <c r="F1668" s="7">
        <v>1.7018547079720001E-11</v>
      </c>
      <c r="G1668" s="7">
        <v>5.1609590330362598E-11</v>
      </c>
    </row>
    <row r="1669" spans="1:7">
      <c r="A1669" s="2" t="s">
        <v>1688</v>
      </c>
      <c r="B1669" s="2">
        <v>70256.835768902994</v>
      </c>
      <c r="C1669" s="2">
        <v>2.7217896095546998</v>
      </c>
      <c r="D1669" s="2">
        <v>0.40450340534357898</v>
      </c>
      <c r="E1669" s="2">
        <v>6.7287186550205904</v>
      </c>
      <c r="F1669" s="7">
        <v>1.71163641318455E-11</v>
      </c>
      <c r="G1669" s="7">
        <v>5.1874956594768001E-11</v>
      </c>
    </row>
    <row r="1670" spans="1:7">
      <c r="A1670" s="2" t="s">
        <v>1689</v>
      </c>
      <c r="B1670" s="2">
        <v>210.470021867795</v>
      </c>
      <c r="C1670" s="2">
        <v>-2.4351664424553601</v>
      </c>
      <c r="D1670" s="2">
        <v>0.362162741282965</v>
      </c>
      <c r="E1670" s="2">
        <v>-6.7239562905580996</v>
      </c>
      <c r="F1670" s="7">
        <v>1.7685550521811599E-11</v>
      </c>
      <c r="G1670" s="7">
        <v>5.3567733097672497E-11</v>
      </c>
    </row>
    <row r="1671" spans="1:7">
      <c r="A1671" s="2" t="s">
        <v>1690</v>
      </c>
      <c r="B1671" s="2">
        <v>194.02588047272999</v>
      </c>
      <c r="C1671" s="2">
        <v>-2.3760081081153999</v>
      </c>
      <c r="D1671" s="2">
        <v>0.35339408676527601</v>
      </c>
      <c r="E1671" s="2">
        <v>-6.7233952041012603</v>
      </c>
      <c r="F1671" s="7">
        <v>1.7753818600775499E-11</v>
      </c>
      <c r="G1671" s="7">
        <v>5.3742154861914298E-11</v>
      </c>
    </row>
    <row r="1672" spans="1:7">
      <c r="A1672" s="2" t="s">
        <v>1691</v>
      </c>
      <c r="B1672" s="2">
        <v>174.066698957049</v>
      </c>
      <c r="C1672" s="2">
        <v>-2.0579037502025299</v>
      </c>
      <c r="D1672" s="2">
        <v>0.30614655933100599</v>
      </c>
      <c r="E1672" s="2">
        <v>-6.7219561594926303</v>
      </c>
      <c r="F1672" s="7">
        <v>1.79300907040483E-11</v>
      </c>
      <c r="G1672" s="7">
        <v>5.42431066338347E-11</v>
      </c>
    </row>
    <row r="1673" spans="1:7">
      <c r="A1673" s="2" t="s">
        <v>1692</v>
      </c>
      <c r="B1673" s="2">
        <v>111.928375726784</v>
      </c>
      <c r="C1673" s="2">
        <v>2.2877420549062699</v>
      </c>
      <c r="D1673" s="2">
        <v>0.340501381105489</v>
      </c>
      <c r="E1673" s="2">
        <v>6.7187453028201203</v>
      </c>
      <c r="F1673" s="7">
        <v>1.8329597004943299E-11</v>
      </c>
      <c r="G1673" s="7">
        <v>5.5418390944633302E-11</v>
      </c>
    </row>
    <row r="1674" spans="1:7">
      <c r="A1674" s="2" t="s">
        <v>1693</v>
      </c>
      <c r="B1674" s="2">
        <v>210.65446328138799</v>
      </c>
      <c r="C1674" s="2">
        <v>1.7073460175467099</v>
      </c>
      <c r="D1674" s="2">
        <v>0.25413539642247301</v>
      </c>
      <c r="E1674" s="2">
        <v>6.7182535041613596</v>
      </c>
      <c r="F1674" s="7">
        <v>1.8391553175858901E-11</v>
      </c>
      <c r="G1674" s="7">
        <v>5.5572314731379003E-11</v>
      </c>
    </row>
    <row r="1675" spans="1:7">
      <c r="A1675" s="2" t="s">
        <v>1694</v>
      </c>
      <c r="B1675" s="2">
        <v>105.55648326075</v>
      </c>
      <c r="C1675" s="2">
        <v>-2.6683055566763199</v>
      </c>
      <c r="D1675" s="2">
        <v>0.39720542078906901</v>
      </c>
      <c r="E1675" s="2">
        <v>-6.7176967307636302</v>
      </c>
      <c r="F1675" s="7">
        <v>1.8461942284592999E-11</v>
      </c>
      <c r="G1675" s="7">
        <v>5.5751519588107702E-11</v>
      </c>
    </row>
    <row r="1676" spans="1:7">
      <c r="A1676" s="2" t="s">
        <v>1695</v>
      </c>
      <c r="B1676" s="2">
        <v>682.41580740952304</v>
      </c>
      <c r="C1676" s="2">
        <v>1.7316871195068899</v>
      </c>
      <c r="D1676" s="2">
        <v>0.257921083521232</v>
      </c>
      <c r="E1676" s="2">
        <v>6.71401924908686</v>
      </c>
      <c r="F1676" s="7">
        <v>1.8933531610838899E-11</v>
      </c>
      <c r="G1676" s="7">
        <v>5.7107072862188602E-11</v>
      </c>
    </row>
    <row r="1677" spans="1:7">
      <c r="A1677" s="2" t="s">
        <v>1696</v>
      </c>
      <c r="B1677" s="2">
        <v>682.41580740952304</v>
      </c>
      <c r="C1677" s="2">
        <v>1.7316871195068899</v>
      </c>
      <c r="D1677" s="2">
        <v>0.257921083521232</v>
      </c>
      <c r="E1677" s="2">
        <v>6.71401924908686</v>
      </c>
      <c r="F1677" s="7">
        <v>1.8933531610838899E-11</v>
      </c>
      <c r="G1677" s="7">
        <v>5.7107072862188602E-11</v>
      </c>
    </row>
    <row r="1678" spans="1:7">
      <c r="A1678" s="2" t="s">
        <v>1697</v>
      </c>
      <c r="B1678" s="2">
        <v>312.14829457158999</v>
      </c>
      <c r="C1678" s="2">
        <v>-1.7359697866041299</v>
      </c>
      <c r="D1678" s="2">
        <v>0.25886225045603001</v>
      </c>
      <c r="E1678" s="2">
        <v>-6.7061527261928999</v>
      </c>
      <c r="F1678" s="7">
        <v>1.9982258732186099E-11</v>
      </c>
      <c r="G1678" s="7">
        <v>6.0234118443156605E-11</v>
      </c>
    </row>
    <row r="1679" spans="1:7">
      <c r="A1679" s="2" t="s">
        <v>1698</v>
      </c>
      <c r="B1679" s="2">
        <v>99.124280584846403</v>
      </c>
      <c r="C1679" s="2">
        <v>2.2591195808079299</v>
      </c>
      <c r="D1679" s="2">
        <v>0.33693522936838</v>
      </c>
      <c r="E1679" s="2">
        <v>6.7049076021017102</v>
      </c>
      <c r="F1679" s="7">
        <v>2.0153384780343699E-11</v>
      </c>
      <c r="G1679" s="7">
        <v>6.0713580137670204E-11</v>
      </c>
    </row>
    <row r="1680" spans="1:7">
      <c r="A1680" s="2" t="s">
        <v>1699</v>
      </c>
      <c r="B1680" s="2">
        <v>69.004825705572699</v>
      </c>
      <c r="C1680" s="2">
        <v>-2.81663611274799</v>
      </c>
      <c r="D1680" s="2">
        <v>0.42035819188005202</v>
      </c>
      <c r="E1680" s="2">
        <v>-6.7005619663330096</v>
      </c>
      <c r="F1680" s="7">
        <v>2.07619533564934E-11</v>
      </c>
      <c r="G1680" s="7">
        <v>6.25095076819379E-11</v>
      </c>
    </row>
    <row r="1681" spans="1:7">
      <c r="A1681" s="2" t="s">
        <v>1700</v>
      </c>
      <c r="B1681" s="2">
        <v>118.486986037717</v>
      </c>
      <c r="C1681" s="2">
        <v>2.33337575566491</v>
      </c>
      <c r="D1681" s="2">
        <v>0.34830417066811498</v>
      </c>
      <c r="E1681" s="2">
        <v>6.6992472446972</v>
      </c>
      <c r="F1681" s="7">
        <v>2.09495880629875E-11</v>
      </c>
      <c r="G1681" s="7">
        <v>6.3036709057948606E-11</v>
      </c>
    </row>
    <row r="1682" spans="1:7">
      <c r="A1682" s="2" t="s">
        <v>1701</v>
      </c>
      <c r="B1682" s="2">
        <v>134.33832655358901</v>
      </c>
      <c r="C1682" s="2">
        <v>2.3342240675394499</v>
      </c>
      <c r="D1682" s="2">
        <v>0.34856227527213901</v>
      </c>
      <c r="E1682" s="2">
        <v>6.6967203083495201</v>
      </c>
      <c r="F1682" s="7">
        <v>2.1314901507550599E-11</v>
      </c>
      <c r="G1682" s="7">
        <v>6.4097590845479497E-11</v>
      </c>
    </row>
    <row r="1683" spans="1:7">
      <c r="A1683" s="2" t="s">
        <v>1702</v>
      </c>
      <c r="B1683" s="2">
        <v>87.7597185363053</v>
      </c>
      <c r="C1683" s="2">
        <v>-3.1614834948125501</v>
      </c>
      <c r="D1683" s="2">
        <v>0.47215367444318301</v>
      </c>
      <c r="E1683" s="2">
        <v>-6.6958781980060396</v>
      </c>
      <c r="F1683" s="7">
        <v>2.1438023416052899E-11</v>
      </c>
      <c r="G1683" s="7">
        <v>6.4429328438567701E-11</v>
      </c>
    </row>
    <row r="1684" spans="1:7">
      <c r="A1684" s="2" t="s">
        <v>1703</v>
      </c>
      <c r="B1684" s="2">
        <v>568.49416509372804</v>
      </c>
      <c r="C1684" s="2">
        <v>-1.55174094136338</v>
      </c>
      <c r="D1684" s="2">
        <v>0.23188966985899101</v>
      </c>
      <c r="E1684" s="2">
        <v>-6.6917208615069699</v>
      </c>
      <c r="F1684" s="7">
        <v>2.2056129341172001E-11</v>
      </c>
      <c r="G1684" s="7">
        <v>6.6247395053991803E-11</v>
      </c>
    </row>
    <row r="1685" spans="1:7">
      <c r="A1685" s="2" t="s">
        <v>1704</v>
      </c>
      <c r="B1685" s="2">
        <v>163.018187173679</v>
      </c>
      <c r="C1685" s="2">
        <v>-2.22459148976907</v>
      </c>
      <c r="D1685" s="2">
        <v>0.33271531812320398</v>
      </c>
      <c r="E1685" s="2">
        <v>-6.6861709353138696</v>
      </c>
      <c r="F1685" s="7">
        <v>2.2908542991756399E-11</v>
      </c>
      <c r="G1685" s="7">
        <v>6.87666347204813E-11</v>
      </c>
    </row>
    <row r="1686" spans="1:7">
      <c r="A1686" s="2" t="s">
        <v>1705</v>
      </c>
      <c r="B1686" s="2">
        <v>1871.7658310842201</v>
      </c>
      <c r="C1686" s="2">
        <v>-1.7088371109080001</v>
      </c>
      <c r="D1686" s="2">
        <v>0.25576029877269502</v>
      </c>
      <c r="E1686" s="2">
        <v>-6.6814009801681999</v>
      </c>
      <c r="F1686" s="7">
        <v>2.3666866967327999E-11</v>
      </c>
      <c r="G1686" s="7">
        <v>7.0962711116357998E-11</v>
      </c>
    </row>
    <row r="1687" spans="1:7">
      <c r="A1687" s="2" t="s">
        <v>1706</v>
      </c>
      <c r="B1687" s="2">
        <v>1644.9874028132899</v>
      </c>
      <c r="C1687" s="2">
        <v>1.44900053167737</v>
      </c>
      <c r="D1687" s="2">
        <v>0.21687105990487601</v>
      </c>
      <c r="E1687" s="2">
        <v>6.6813918478238996</v>
      </c>
      <c r="F1687" s="7">
        <v>2.36683421294472E-11</v>
      </c>
      <c r="G1687" s="7">
        <v>7.0962711116357998E-11</v>
      </c>
    </row>
    <row r="1688" spans="1:7">
      <c r="A1688" s="2" t="s">
        <v>1707</v>
      </c>
      <c r="B1688" s="2">
        <v>152.98438170507501</v>
      </c>
      <c r="C1688" s="2">
        <v>-1.8399154607028201</v>
      </c>
      <c r="D1688" s="2">
        <v>0.27541141441482198</v>
      </c>
      <c r="E1688" s="2">
        <v>-6.6806071368253299</v>
      </c>
      <c r="F1688" s="7">
        <v>2.37954344798799E-11</v>
      </c>
      <c r="G1688" s="7">
        <v>7.13012691294079E-11</v>
      </c>
    </row>
    <row r="1689" spans="1:7">
      <c r="A1689" s="2" t="s">
        <v>1708</v>
      </c>
      <c r="B1689" s="2">
        <v>4252.0539732612997</v>
      </c>
      <c r="C1689" s="2">
        <v>3.0802523622407798</v>
      </c>
      <c r="D1689" s="2">
        <v>0.46120372520487701</v>
      </c>
      <c r="E1689" s="2">
        <v>6.6787239432475598</v>
      </c>
      <c r="F1689" s="7">
        <v>2.41031695935668E-11</v>
      </c>
      <c r="G1689" s="7">
        <v>7.2180384657877697E-11</v>
      </c>
    </row>
    <row r="1690" spans="1:7">
      <c r="A1690" s="2" t="s">
        <v>1709</v>
      </c>
      <c r="B1690" s="2">
        <v>244.00199064367001</v>
      </c>
      <c r="C1690" s="2">
        <v>-1.67904197265015</v>
      </c>
      <c r="D1690" s="2">
        <v>0.251489965753879</v>
      </c>
      <c r="E1690" s="2">
        <v>-6.6763775946963602</v>
      </c>
      <c r="F1690" s="7">
        <v>2.4492044586844499E-11</v>
      </c>
      <c r="G1690" s="7">
        <v>7.3301294655808906E-11</v>
      </c>
    </row>
    <row r="1691" spans="1:7">
      <c r="A1691" s="2" t="s">
        <v>1710</v>
      </c>
      <c r="B1691" s="2">
        <v>200592.53648819801</v>
      </c>
      <c r="C1691" s="2">
        <v>2.4372787095868702</v>
      </c>
      <c r="D1691" s="2">
        <v>0.36516681854319599</v>
      </c>
      <c r="E1691" s="2">
        <v>6.6744254565905097</v>
      </c>
      <c r="F1691" s="7">
        <v>2.482025967573E-11</v>
      </c>
      <c r="G1691" s="7">
        <v>7.4239433072887998E-11</v>
      </c>
    </row>
    <row r="1692" spans="1:7">
      <c r="A1692" s="2" t="s">
        <v>1711</v>
      </c>
      <c r="B1692" s="2">
        <v>124.944469542506</v>
      </c>
      <c r="C1692" s="2">
        <v>-1.97390904951006</v>
      </c>
      <c r="D1692" s="2">
        <v>0.29585787479366099</v>
      </c>
      <c r="E1692" s="2">
        <v>-6.6718151439663798</v>
      </c>
      <c r="F1692" s="7">
        <v>2.52658699940382E-11</v>
      </c>
      <c r="G1692" s="7">
        <v>7.5527386773622102E-11</v>
      </c>
    </row>
    <row r="1693" spans="1:7">
      <c r="A1693" s="2" t="s">
        <v>1712</v>
      </c>
      <c r="B1693" s="2">
        <v>164.17131096685199</v>
      </c>
      <c r="C1693" s="2">
        <v>1.9972876222329099</v>
      </c>
      <c r="D1693" s="2">
        <v>0.29944054444706197</v>
      </c>
      <c r="E1693" s="2">
        <v>6.6700640887527296</v>
      </c>
      <c r="F1693" s="7">
        <v>2.5569174182375899E-11</v>
      </c>
      <c r="G1693" s="7">
        <v>7.6388667049603895E-11</v>
      </c>
    </row>
    <row r="1694" spans="1:7">
      <c r="A1694" s="2" t="s">
        <v>1713</v>
      </c>
      <c r="B1694" s="2">
        <v>63.424155797447298</v>
      </c>
      <c r="C1694" s="2">
        <v>2.5834826738903298</v>
      </c>
      <c r="D1694" s="2">
        <v>0.38749920544994698</v>
      </c>
      <c r="E1694" s="2">
        <v>6.6670657321490596</v>
      </c>
      <c r="F1694" s="7">
        <v>2.60968232425052E-11</v>
      </c>
      <c r="G1694" s="7">
        <v>7.7918764233260394E-11</v>
      </c>
    </row>
    <row r="1695" spans="1:7">
      <c r="A1695" s="2" t="s">
        <v>1714</v>
      </c>
      <c r="B1695" s="2">
        <v>205.10319294559699</v>
      </c>
      <c r="C1695" s="2">
        <v>-2.0958170856910101</v>
      </c>
      <c r="D1695" s="2">
        <v>0.31453751673222302</v>
      </c>
      <c r="E1695" s="2">
        <v>-6.6631704461355596</v>
      </c>
      <c r="F1695" s="7">
        <v>2.6798255798887799E-11</v>
      </c>
      <c r="G1695" s="7">
        <v>7.9965613834047598E-11</v>
      </c>
    </row>
    <row r="1696" spans="1:7">
      <c r="A1696" s="2" t="s">
        <v>1715</v>
      </c>
      <c r="B1696" s="2">
        <v>142.10521269393701</v>
      </c>
      <c r="C1696" s="2">
        <v>1.85540738229346</v>
      </c>
      <c r="D1696" s="2">
        <v>0.27859747240327898</v>
      </c>
      <c r="E1696" s="2">
        <v>6.6598141264099402</v>
      </c>
      <c r="F1696" s="7">
        <v>2.7417410669489099E-11</v>
      </c>
      <c r="G1696" s="7">
        <v>8.1764666910610297E-11</v>
      </c>
    </row>
    <row r="1697" spans="1:7">
      <c r="A1697" s="2" t="s">
        <v>1716</v>
      </c>
      <c r="B1697" s="2">
        <v>60583.685203414199</v>
      </c>
      <c r="C1697" s="2">
        <v>2.7383421103621899</v>
      </c>
      <c r="D1697" s="2">
        <v>0.41118955864210199</v>
      </c>
      <c r="E1697" s="2">
        <v>6.6595613940324601</v>
      </c>
      <c r="F1697" s="7">
        <v>2.7464596101457901E-11</v>
      </c>
      <c r="G1697" s="7">
        <v>8.1856861958788402E-11</v>
      </c>
    </row>
    <row r="1698" spans="1:7">
      <c r="A1698" s="2" t="s">
        <v>1717</v>
      </c>
      <c r="B1698" s="2">
        <v>441.73744795104602</v>
      </c>
      <c r="C1698" s="2">
        <v>1.90116960458608</v>
      </c>
      <c r="D1698" s="2">
        <v>0.28590734460987699</v>
      </c>
      <c r="E1698" s="2">
        <v>6.6496004402413798</v>
      </c>
      <c r="F1698" s="7">
        <v>2.93889738286409E-11</v>
      </c>
      <c r="G1698" s="7">
        <v>8.7540513517994194E-11</v>
      </c>
    </row>
    <row r="1699" spans="1:7">
      <c r="A1699" s="2" t="s">
        <v>1718</v>
      </c>
      <c r="B1699" s="2">
        <v>63.492100403800798</v>
      </c>
      <c r="C1699" s="2">
        <v>-3.0470703283145002</v>
      </c>
      <c r="D1699" s="2">
        <v>0.45827243339975099</v>
      </c>
      <c r="E1699" s="2">
        <v>-6.6490369183008404</v>
      </c>
      <c r="F1699" s="7">
        <v>2.9501700029330901E-11</v>
      </c>
      <c r="G1699" s="7">
        <v>8.7824291625777503E-11</v>
      </c>
    </row>
    <row r="1700" spans="1:7">
      <c r="A1700" s="2" t="s">
        <v>1719</v>
      </c>
      <c r="B1700" s="2">
        <v>302.27561006195202</v>
      </c>
      <c r="C1700" s="2">
        <v>-2.0194599475774599</v>
      </c>
      <c r="D1700" s="2">
        <v>0.30399268931649798</v>
      </c>
      <c r="E1700" s="2">
        <v>-6.6431201096251398</v>
      </c>
      <c r="F1700" s="7">
        <v>3.0711136926800998E-11</v>
      </c>
      <c r="G1700" s="7">
        <v>9.1370626776307405E-11</v>
      </c>
    </row>
    <row r="1701" spans="1:7">
      <c r="A1701" s="2" t="s">
        <v>1720</v>
      </c>
      <c r="B1701" s="2">
        <v>963.05829823201202</v>
      </c>
      <c r="C1701" s="2">
        <v>-1.89530304845303</v>
      </c>
      <c r="D1701" s="2">
        <v>0.28543851725729602</v>
      </c>
      <c r="E1701" s="2">
        <v>-6.6399694990868703</v>
      </c>
      <c r="F1701" s="7">
        <v>3.1374807004497601E-11</v>
      </c>
      <c r="G1701" s="7">
        <v>9.3289984656990294E-11</v>
      </c>
    </row>
    <row r="1702" spans="1:7">
      <c r="A1702" s="2" t="s">
        <v>1721</v>
      </c>
      <c r="B1702" s="2">
        <v>224.88860050589901</v>
      </c>
      <c r="C1702" s="2">
        <v>-1.93964676343787</v>
      </c>
      <c r="D1702" s="2">
        <v>0.29215884251673901</v>
      </c>
      <c r="E1702" s="2">
        <v>-6.6390144030185896</v>
      </c>
      <c r="F1702" s="7">
        <v>3.1578754251699299E-11</v>
      </c>
      <c r="G1702" s="7">
        <v>9.38409407207909E-11</v>
      </c>
    </row>
    <row r="1703" spans="1:7">
      <c r="A1703" s="2" t="s">
        <v>1722</v>
      </c>
      <c r="B1703" s="2">
        <v>535.42952518608604</v>
      </c>
      <c r="C1703" s="2">
        <v>-2.0130291862569001</v>
      </c>
      <c r="D1703" s="2">
        <v>0.30322658105741501</v>
      </c>
      <c r="E1703" s="2">
        <v>-6.6386963149373202</v>
      </c>
      <c r="F1703" s="7">
        <v>3.1646965041239E-11</v>
      </c>
      <c r="G1703" s="7">
        <v>9.39881234489218E-11</v>
      </c>
    </row>
    <row r="1704" spans="1:7">
      <c r="A1704" s="2" t="s">
        <v>1723</v>
      </c>
      <c r="B1704" s="2">
        <v>56.254454664274903</v>
      </c>
      <c r="C1704" s="2">
        <v>-3.2267731323430802</v>
      </c>
      <c r="D1704" s="2">
        <v>0.48618494060687101</v>
      </c>
      <c r="E1704" s="2">
        <v>-6.6369252990751297</v>
      </c>
      <c r="F1704" s="7">
        <v>3.2029386215372201E-11</v>
      </c>
      <c r="G1704" s="7">
        <v>9.5067753421555994E-11</v>
      </c>
    </row>
    <row r="1705" spans="1:7">
      <c r="A1705" s="2" t="s">
        <v>1724</v>
      </c>
      <c r="B1705" s="2">
        <v>62.852348110305499</v>
      </c>
      <c r="C1705" s="2">
        <v>7.3820554888570804</v>
      </c>
      <c r="D1705" s="2">
        <v>1.1126281132908</v>
      </c>
      <c r="E1705" s="2">
        <v>6.6347914461943001</v>
      </c>
      <c r="F1705" s="7">
        <v>3.2496166641257198E-11</v>
      </c>
      <c r="G1705" s="7">
        <v>9.6396352813776395E-11</v>
      </c>
    </row>
    <row r="1706" spans="1:7">
      <c r="A1706" s="2" t="s">
        <v>1725</v>
      </c>
      <c r="B1706" s="2">
        <v>157.82998107443899</v>
      </c>
      <c r="C1706" s="2">
        <v>2.0827888557832401</v>
      </c>
      <c r="D1706" s="2">
        <v>0.314298924155339</v>
      </c>
      <c r="E1706" s="2">
        <v>6.6267769174858699</v>
      </c>
      <c r="F1706" s="7">
        <v>3.4309553024735101E-11</v>
      </c>
      <c r="G1706" s="7">
        <v>1.0171559296844E-10</v>
      </c>
    </row>
    <row r="1707" spans="1:7">
      <c r="A1707" s="2" t="s">
        <v>1726</v>
      </c>
      <c r="B1707" s="2">
        <v>140.88863422154199</v>
      </c>
      <c r="C1707" s="2">
        <v>3.6500729668337302</v>
      </c>
      <c r="D1707" s="2">
        <v>0.55084944285581094</v>
      </c>
      <c r="E1707" s="2">
        <v>6.6262624282787304</v>
      </c>
      <c r="F1707" s="7">
        <v>3.4429286477795599E-11</v>
      </c>
      <c r="G1707" s="7">
        <v>1.02010447744281E-10</v>
      </c>
    </row>
    <row r="1708" spans="1:7">
      <c r="A1708" s="2" t="s">
        <v>1727</v>
      </c>
      <c r="B1708" s="2">
        <v>781.54596117871802</v>
      </c>
      <c r="C1708" s="2">
        <v>-1.87159169312431</v>
      </c>
      <c r="D1708" s="2">
        <v>0.28249646384192201</v>
      </c>
      <c r="E1708" s="2">
        <v>-6.6251862684256899</v>
      </c>
      <c r="F1708" s="7">
        <v>3.4681057309628398E-11</v>
      </c>
      <c r="G1708" s="7">
        <v>1.02695938390077E-10</v>
      </c>
    </row>
    <row r="1709" spans="1:7">
      <c r="A1709" s="2" t="s">
        <v>1728</v>
      </c>
      <c r="B1709" s="2">
        <v>33.9413660902133</v>
      </c>
      <c r="C1709" s="2">
        <v>4.3771705794731304</v>
      </c>
      <c r="D1709" s="2">
        <v>0.66107696270733296</v>
      </c>
      <c r="E1709" s="2">
        <v>6.6212722971726903</v>
      </c>
      <c r="F1709" s="7">
        <v>3.5612026871935601E-11</v>
      </c>
      <c r="G1709" s="7">
        <v>1.05390651289828E-10</v>
      </c>
    </row>
    <row r="1710" spans="1:7">
      <c r="A1710" s="2" t="s">
        <v>1729</v>
      </c>
      <c r="B1710" s="2">
        <v>328.38489191302</v>
      </c>
      <c r="C1710" s="2">
        <v>1.77376164353595</v>
      </c>
      <c r="D1710" s="2">
        <v>0.26791287763528798</v>
      </c>
      <c r="E1710" s="2">
        <v>6.6206658641866101</v>
      </c>
      <c r="F1710" s="7">
        <v>3.5758443121034502E-11</v>
      </c>
      <c r="G1710" s="7">
        <v>1.05761744469092E-10</v>
      </c>
    </row>
    <row r="1711" spans="1:7">
      <c r="A1711" s="2" t="s">
        <v>1730</v>
      </c>
      <c r="B1711" s="2">
        <v>70.048637392096893</v>
      </c>
      <c r="C1711" s="2">
        <v>-4.1436919380749799</v>
      </c>
      <c r="D1711" s="2">
        <v>0.62600440554846704</v>
      </c>
      <c r="E1711" s="2">
        <v>-6.6192696111212301</v>
      </c>
      <c r="F1711" s="7">
        <v>3.6097795517455302E-11</v>
      </c>
      <c r="G1711" s="7">
        <v>1.0670270813649701E-10</v>
      </c>
    </row>
    <row r="1712" spans="1:7">
      <c r="A1712" s="2" t="s">
        <v>1731</v>
      </c>
      <c r="B1712" s="2">
        <v>568.217449611853</v>
      </c>
      <c r="C1712" s="2">
        <v>-1.7722221756408301</v>
      </c>
      <c r="D1712" s="2">
        <v>0.26798990291768399</v>
      </c>
      <c r="E1712" s="2">
        <v>-6.6130184620619303</v>
      </c>
      <c r="F1712" s="7">
        <v>3.7656146916182798E-11</v>
      </c>
      <c r="G1712" s="7">
        <v>1.11243731729487E-10</v>
      </c>
    </row>
    <row r="1713" spans="1:7">
      <c r="A1713" s="2" t="s">
        <v>1732</v>
      </c>
      <c r="B1713" s="2">
        <v>107.219792899392</v>
      </c>
      <c r="C1713" s="2">
        <v>-2.8271799982224799</v>
      </c>
      <c r="D1713" s="2">
        <v>0.42830381124448003</v>
      </c>
      <c r="E1713" s="2">
        <v>-6.6008751825201504</v>
      </c>
      <c r="F1713" s="7">
        <v>4.0873758251788203E-11</v>
      </c>
      <c r="G1713" s="7">
        <v>1.20678332021565E-10</v>
      </c>
    </row>
    <row r="1714" spans="1:7">
      <c r="A1714" s="2" t="s">
        <v>1733</v>
      </c>
      <c r="B1714" s="2">
        <v>57.894303885667902</v>
      </c>
      <c r="C1714" s="2">
        <v>2.5145173248350101</v>
      </c>
      <c r="D1714" s="2">
        <v>0.38126605545359898</v>
      </c>
      <c r="E1714" s="2">
        <v>6.5951775377523401</v>
      </c>
      <c r="F1714" s="7">
        <v>4.2474727110379703E-11</v>
      </c>
      <c r="G1714" s="7">
        <v>1.2533158480488001E-10</v>
      </c>
    </row>
    <row r="1715" spans="1:7">
      <c r="A1715" s="2" t="s">
        <v>1734</v>
      </c>
      <c r="B1715" s="2">
        <v>76.386601703161006</v>
      </c>
      <c r="C1715" s="2">
        <v>2.3346673072901001</v>
      </c>
      <c r="D1715" s="2">
        <v>0.35408843869267198</v>
      </c>
      <c r="E1715" s="2">
        <v>6.5934581651688804</v>
      </c>
      <c r="F1715" s="7">
        <v>4.2969787859543603E-11</v>
      </c>
      <c r="G1715" s="7">
        <v>1.26718055522487E-10</v>
      </c>
    </row>
    <row r="1716" spans="1:7">
      <c r="A1716" s="2" t="s">
        <v>1735</v>
      </c>
      <c r="B1716" s="2">
        <v>287.99794738082397</v>
      </c>
      <c r="C1716" s="2">
        <v>-1.7829442172990699</v>
      </c>
      <c r="D1716" s="2">
        <v>0.27042815968644102</v>
      </c>
      <c r="E1716" s="2">
        <v>-6.5930420092581201</v>
      </c>
      <c r="F1716" s="7">
        <v>4.30904580843454E-11</v>
      </c>
      <c r="G1716" s="7">
        <v>1.2699946960886999E-10</v>
      </c>
    </row>
    <row r="1717" spans="1:7">
      <c r="A1717" s="2" t="s">
        <v>1736</v>
      </c>
      <c r="B1717" s="2">
        <v>102.567946130024</v>
      </c>
      <c r="C1717" s="2">
        <v>2.4623627403656001</v>
      </c>
      <c r="D1717" s="2">
        <v>0.37374735914930302</v>
      </c>
      <c r="E1717" s="2">
        <v>6.5883080644910796</v>
      </c>
      <c r="F1717" s="7">
        <v>4.4486685969863199E-11</v>
      </c>
      <c r="G1717" s="7">
        <v>1.3103777348617199E-10</v>
      </c>
    </row>
    <row r="1718" spans="1:7">
      <c r="A1718" s="2" t="s">
        <v>1737</v>
      </c>
      <c r="B1718" s="2">
        <v>197.07022956871199</v>
      </c>
      <c r="C1718" s="2">
        <v>-2.17703534570418</v>
      </c>
      <c r="D1718" s="2">
        <v>0.33087239681706998</v>
      </c>
      <c r="E1718" s="2">
        <v>-6.5796825804958399</v>
      </c>
      <c r="F1718" s="7">
        <v>4.7145365637088698E-11</v>
      </c>
      <c r="G1718" s="7">
        <v>1.3878779082515699E-10</v>
      </c>
    </row>
    <row r="1719" spans="1:7">
      <c r="A1719" s="2" t="s">
        <v>1738</v>
      </c>
      <c r="B1719" s="2">
        <v>234.64394904765399</v>
      </c>
      <c r="C1719" s="2">
        <v>1.82809386252337</v>
      </c>
      <c r="D1719" s="2">
        <v>0.27786193417661198</v>
      </c>
      <c r="E1719" s="2">
        <v>6.5791446674427103</v>
      </c>
      <c r="F1719" s="7">
        <v>4.7316223177508399E-11</v>
      </c>
      <c r="G1719" s="7">
        <v>1.39209309243301E-10</v>
      </c>
    </row>
    <row r="1720" spans="1:7">
      <c r="A1720" s="2" t="s">
        <v>1739</v>
      </c>
      <c r="B1720" s="2">
        <v>48.702412222900499</v>
      </c>
      <c r="C1720" s="2">
        <v>3.0519741132521601</v>
      </c>
      <c r="D1720" s="2">
        <v>0.46397822105036801</v>
      </c>
      <c r="E1720" s="2">
        <v>6.5778391631034001</v>
      </c>
      <c r="F1720" s="7">
        <v>4.7733414222720402E-11</v>
      </c>
      <c r="G1720" s="7">
        <v>1.4035465047019701E-10</v>
      </c>
    </row>
    <row r="1721" spans="1:7">
      <c r="A1721" s="2" t="s">
        <v>1740</v>
      </c>
      <c r="B1721" s="2">
        <v>71.401608944339003</v>
      </c>
      <c r="C1721" s="2">
        <v>2.4333639137762901</v>
      </c>
      <c r="D1721" s="2">
        <v>0.37007838881266603</v>
      </c>
      <c r="E1721" s="2">
        <v>6.5752661796418899</v>
      </c>
      <c r="F1721" s="7">
        <v>4.8566207132732801E-11</v>
      </c>
      <c r="G1721" s="7">
        <v>1.4271996967568799E-10</v>
      </c>
    </row>
    <row r="1722" spans="1:7">
      <c r="A1722" s="2" t="s">
        <v>1741</v>
      </c>
      <c r="B1722" s="2">
        <v>38077.768693475598</v>
      </c>
      <c r="C1722" s="2">
        <v>2.5820104019647898</v>
      </c>
      <c r="D1722" s="2">
        <v>0.39277749204413398</v>
      </c>
      <c r="E1722" s="2">
        <v>6.5737229201378602</v>
      </c>
      <c r="F1722" s="7">
        <v>4.9072513219446397E-11</v>
      </c>
      <c r="G1722" s="7">
        <v>1.4412365090895201E-10</v>
      </c>
    </row>
    <row r="1723" spans="1:7">
      <c r="A1723" s="2" t="s">
        <v>1742</v>
      </c>
      <c r="B1723" s="2">
        <v>83.116735550471901</v>
      </c>
      <c r="C1723" s="2">
        <v>2.2392111293107799</v>
      </c>
      <c r="D1723" s="2">
        <v>0.34067966296114499</v>
      </c>
      <c r="E1723" s="2">
        <v>6.5727760496409804</v>
      </c>
      <c r="F1723" s="7">
        <v>4.9385710724674299E-11</v>
      </c>
      <c r="G1723" s="7">
        <v>1.44958874361631E-10</v>
      </c>
    </row>
    <row r="1724" spans="1:7">
      <c r="A1724" s="2" t="s">
        <v>1743</v>
      </c>
      <c r="B1724" s="2">
        <v>71206.672972619897</v>
      </c>
      <c r="C1724" s="2">
        <v>2.6359650953610698</v>
      </c>
      <c r="D1724" s="2">
        <v>0.401270304047815</v>
      </c>
      <c r="E1724" s="2">
        <v>6.5690510081876603</v>
      </c>
      <c r="F1724" s="7">
        <v>5.0636937571291697E-11</v>
      </c>
      <c r="G1724" s="7">
        <v>1.4854485884616199E-10</v>
      </c>
    </row>
    <row r="1725" spans="1:7">
      <c r="A1725" s="2" t="s">
        <v>1744</v>
      </c>
      <c r="B1725" s="2">
        <v>3872.3412555817899</v>
      </c>
      <c r="C1725" s="2">
        <v>1.28699259437528</v>
      </c>
      <c r="D1725" s="2">
        <v>0.19596394090375299</v>
      </c>
      <c r="E1725" s="2">
        <v>6.5674970019478502</v>
      </c>
      <c r="F1725" s="7">
        <v>5.1168041947962297E-11</v>
      </c>
      <c r="G1725" s="7">
        <v>1.50015395711071E-10</v>
      </c>
    </row>
    <row r="1726" spans="1:7">
      <c r="A1726" s="2" t="s">
        <v>1745</v>
      </c>
      <c r="B1726" s="2">
        <v>194.28573873318501</v>
      </c>
      <c r="C1726" s="2">
        <v>1.8289708384957299</v>
      </c>
      <c r="D1726" s="2">
        <v>0.27854438386512598</v>
      </c>
      <c r="E1726" s="2">
        <v>6.5661738108542904</v>
      </c>
      <c r="F1726" s="7">
        <v>5.1624554192874599E-11</v>
      </c>
      <c r="G1726" s="7">
        <v>1.51265656461475E-10</v>
      </c>
    </row>
    <row r="1727" spans="1:7">
      <c r="A1727" s="2" t="s">
        <v>1746</v>
      </c>
      <c r="B1727" s="2">
        <v>34.191418631467798</v>
      </c>
      <c r="C1727" s="2">
        <v>4.3399382427342799</v>
      </c>
      <c r="D1727" s="2">
        <v>0.661081028715791</v>
      </c>
      <c r="E1727" s="2">
        <v>6.5649111897296502</v>
      </c>
      <c r="F1727" s="7">
        <v>5.2063883040693E-11</v>
      </c>
      <c r="G1727" s="7">
        <v>1.5246414177981699E-10</v>
      </c>
    </row>
    <row r="1728" spans="1:7">
      <c r="A1728" s="2" t="s">
        <v>1747</v>
      </c>
      <c r="B1728" s="2">
        <v>1724.62294876909</v>
      </c>
      <c r="C1728" s="2">
        <v>-1.7587005017711701</v>
      </c>
      <c r="D1728" s="2">
        <v>0.268121149773901</v>
      </c>
      <c r="E1728" s="2">
        <v>-6.5593501417334599</v>
      </c>
      <c r="F1728" s="7">
        <v>5.4042772531438501E-11</v>
      </c>
      <c r="G1728" s="7">
        <v>1.58167067251697E-10</v>
      </c>
    </row>
    <row r="1729" spans="1:7">
      <c r="A1729" s="2" t="s">
        <v>1748</v>
      </c>
      <c r="B1729" s="2">
        <v>268.16501982243102</v>
      </c>
      <c r="C1729" s="2">
        <v>-1.56742685871077</v>
      </c>
      <c r="D1729" s="2">
        <v>0.23908256907429601</v>
      </c>
      <c r="E1729" s="2">
        <v>-6.5560064239717999</v>
      </c>
      <c r="F1729" s="7">
        <v>5.5267851261057103E-11</v>
      </c>
      <c r="G1729" s="7">
        <v>1.61658464938592E-10</v>
      </c>
    </row>
    <row r="1730" spans="1:7">
      <c r="A1730" s="2" t="s">
        <v>1749</v>
      </c>
      <c r="B1730" s="2">
        <v>593.74570326188405</v>
      </c>
      <c r="C1730" s="2">
        <v>-1.3471545045400599</v>
      </c>
      <c r="D1730" s="2">
        <v>0.205505922470472</v>
      </c>
      <c r="E1730" s="2">
        <v>-6.5553074497579198</v>
      </c>
      <c r="F1730" s="7">
        <v>5.5527354777516998E-11</v>
      </c>
      <c r="G1730" s="7">
        <v>1.62323138806326E-10</v>
      </c>
    </row>
    <row r="1731" spans="1:7">
      <c r="A1731" s="2" t="s">
        <v>1750</v>
      </c>
      <c r="B1731" s="2">
        <v>95.958956154713505</v>
      </c>
      <c r="C1731" s="2">
        <v>-2.7342026899230398</v>
      </c>
      <c r="D1731" s="2">
        <v>0.41714432139062702</v>
      </c>
      <c r="E1731" s="2">
        <v>-6.5545724817925803</v>
      </c>
      <c r="F1731" s="7">
        <v>5.5801506960653598E-11</v>
      </c>
      <c r="G1731" s="7">
        <v>1.63029838280516E-10</v>
      </c>
    </row>
    <row r="1732" spans="1:7">
      <c r="A1732" s="2" t="s">
        <v>1751</v>
      </c>
      <c r="B1732" s="2">
        <v>76.600662885801299</v>
      </c>
      <c r="C1732" s="2">
        <v>2.3976549623010999</v>
      </c>
      <c r="D1732" s="2">
        <v>0.366034660221843</v>
      </c>
      <c r="E1732" s="2">
        <v>6.5503495238619101</v>
      </c>
      <c r="F1732" s="7">
        <v>5.7402571685816597E-11</v>
      </c>
      <c r="G1732" s="7">
        <v>1.6761017884581701E-10</v>
      </c>
    </row>
    <row r="1733" spans="1:7">
      <c r="A1733" s="2" t="s">
        <v>1752</v>
      </c>
      <c r="B1733" s="2">
        <v>118.25235602534499</v>
      </c>
      <c r="C1733" s="2">
        <v>2.99363927391805</v>
      </c>
      <c r="D1733" s="2">
        <v>0.45725215327431801</v>
      </c>
      <c r="E1733" s="2">
        <v>6.5470206153891697</v>
      </c>
      <c r="F1733" s="7">
        <v>5.8696263778596401E-11</v>
      </c>
      <c r="G1733" s="7">
        <v>1.71288226838816E-10</v>
      </c>
    </row>
    <row r="1734" spans="1:7">
      <c r="A1734" s="2" t="s">
        <v>1753</v>
      </c>
      <c r="B1734" s="2">
        <v>153.18253633995201</v>
      </c>
      <c r="C1734" s="2">
        <v>-2.3055313288921799</v>
      </c>
      <c r="D1734" s="2">
        <v>0.35289308088958998</v>
      </c>
      <c r="E1734" s="2">
        <v>-6.5332290536280597</v>
      </c>
      <c r="F1734" s="7">
        <v>6.4366586523590102E-11</v>
      </c>
      <c r="G1734" s="7">
        <v>1.87726548869671E-10</v>
      </c>
    </row>
    <row r="1735" spans="1:7">
      <c r="A1735" s="2" t="s">
        <v>1754</v>
      </c>
      <c r="B1735" s="2">
        <v>207.07946813842901</v>
      </c>
      <c r="C1735" s="2">
        <v>-1.8535673681763301</v>
      </c>
      <c r="D1735" s="2">
        <v>0.28374116072451799</v>
      </c>
      <c r="E1735" s="2">
        <v>-6.5325995123278799</v>
      </c>
      <c r="F1735" s="7">
        <v>6.46378205779717E-11</v>
      </c>
      <c r="G1735" s="7">
        <v>1.8840838663254699E-10</v>
      </c>
    </row>
    <row r="1736" spans="1:7">
      <c r="A1736" s="2" t="s">
        <v>1755</v>
      </c>
      <c r="B1736" s="2">
        <v>164.42279926799199</v>
      </c>
      <c r="C1736" s="2">
        <v>-2.82646770069374</v>
      </c>
      <c r="D1736" s="2">
        <v>0.43291624147569702</v>
      </c>
      <c r="E1736" s="2">
        <v>-6.5289019674084203</v>
      </c>
      <c r="F1736" s="7">
        <v>6.6253595487756397E-11</v>
      </c>
      <c r="G1736" s="7">
        <v>1.93006276142966E-10</v>
      </c>
    </row>
    <row r="1737" spans="1:7">
      <c r="A1737" s="2" t="s">
        <v>1756</v>
      </c>
      <c r="B1737" s="2">
        <v>96.542376695425702</v>
      </c>
      <c r="C1737" s="2">
        <v>-2.3031917506570299</v>
      </c>
      <c r="D1737" s="2">
        <v>0.352922135905678</v>
      </c>
      <c r="E1737" s="2">
        <v>-6.52606202993337</v>
      </c>
      <c r="F1737" s="7">
        <v>6.7521366032618604E-11</v>
      </c>
      <c r="G1737" s="7">
        <v>1.96516911928828E-10</v>
      </c>
    </row>
    <row r="1738" spans="1:7">
      <c r="A1738" s="2" t="s">
        <v>1757</v>
      </c>
      <c r="B1738" s="2">
        <v>111.072605052277</v>
      </c>
      <c r="C1738" s="2">
        <v>-2.48113063155769</v>
      </c>
      <c r="D1738" s="2">
        <v>0.38019002255453599</v>
      </c>
      <c r="E1738" s="2">
        <v>-6.5260277344647601</v>
      </c>
      <c r="F1738" s="7">
        <v>6.7536819861845296E-11</v>
      </c>
      <c r="G1738" s="7">
        <v>1.96516911928828E-10</v>
      </c>
    </row>
    <row r="1739" spans="1:7">
      <c r="A1739" s="2" t="s">
        <v>1758</v>
      </c>
      <c r="B1739" s="2">
        <v>747.40705079766303</v>
      </c>
      <c r="C1739" s="2">
        <v>-1.6208028431011401</v>
      </c>
      <c r="D1739" s="2">
        <v>0.24843184289735601</v>
      </c>
      <c r="E1739" s="2">
        <v>-6.5241348459939799</v>
      </c>
      <c r="F1739" s="7">
        <v>6.83951570385752E-11</v>
      </c>
      <c r="G1739" s="7">
        <v>1.9889944223183301E-10</v>
      </c>
    </row>
    <row r="1740" spans="1:7">
      <c r="A1740" s="2" t="s">
        <v>1759</v>
      </c>
      <c r="B1740" s="2">
        <v>158.47341766197499</v>
      </c>
      <c r="C1740" s="2">
        <v>1.7867598784451599</v>
      </c>
      <c r="D1740" s="2">
        <v>0.27387608653322998</v>
      </c>
      <c r="E1740" s="2">
        <v>6.5239718482262203</v>
      </c>
      <c r="F1740" s="7">
        <v>6.8469565896904595E-11</v>
      </c>
      <c r="G1740" s="7">
        <v>1.99000800709028E-10</v>
      </c>
    </row>
    <row r="1741" spans="1:7">
      <c r="A1741" s="2" t="s">
        <v>1760</v>
      </c>
      <c r="B1741" s="2">
        <v>164.883153467526</v>
      </c>
      <c r="C1741" s="2">
        <v>2.07857839801646</v>
      </c>
      <c r="D1741" s="2">
        <v>0.31866157056994798</v>
      </c>
      <c r="E1741" s="2">
        <v>6.5228398714623097</v>
      </c>
      <c r="F1741" s="7">
        <v>6.8988504422717496E-11</v>
      </c>
      <c r="G1741" s="7">
        <v>2.00393282765988E-10</v>
      </c>
    </row>
    <row r="1742" spans="1:7">
      <c r="A1742" s="2" t="s">
        <v>1761</v>
      </c>
      <c r="B1742" s="2">
        <v>287.135269840521</v>
      </c>
      <c r="C1742" s="2">
        <v>-1.9612651052030501</v>
      </c>
      <c r="D1742" s="2">
        <v>0.30102582491545599</v>
      </c>
      <c r="E1742" s="2">
        <v>-6.51527192311117</v>
      </c>
      <c r="F1742" s="7">
        <v>7.2558093999257196E-11</v>
      </c>
      <c r="G1742" s="7">
        <v>2.1064037559738201E-10</v>
      </c>
    </row>
    <row r="1743" spans="1:7">
      <c r="A1743" s="2" t="s">
        <v>1762</v>
      </c>
      <c r="B1743" s="2">
        <v>136.182405723621</v>
      </c>
      <c r="C1743" s="2">
        <v>-1.9879110294611799</v>
      </c>
      <c r="D1743" s="2">
        <v>0.305121205790156</v>
      </c>
      <c r="E1743" s="2">
        <v>-6.5151519846455397</v>
      </c>
      <c r="F1743" s="7">
        <v>7.2616094980708899E-11</v>
      </c>
      <c r="G1743" s="7">
        <v>2.1068718214991099E-10</v>
      </c>
    </row>
    <row r="1744" spans="1:7">
      <c r="A1744" s="2" t="s">
        <v>1763</v>
      </c>
      <c r="B1744" s="2">
        <v>329.42076291390299</v>
      </c>
      <c r="C1744" s="2">
        <v>1.5149467862489401</v>
      </c>
      <c r="D1744" s="2">
        <v>0.23254763649996399</v>
      </c>
      <c r="E1744" s="2">
        <v>6.5145653985142502</v>
      </c>
      <c r="F1744" s="7">
        <v>7.2900415646636995E-11</v>
      </c>
      <c r="G1744" s="7">
        <v>2.11390196609931E-10</v>
      </c>
    </row>
    <row r="1745" spans="1:7">
      <c r="A1745" s="2" t="s">
        <v>1764</v>
      </c>
      <c r="B1745" s="2">
        <v>385.03294468244798</v>
      </c>
      <c r="C1745" s="2">
        <v>-1.4901451216327599</v>
      </c>
      <c r="D1745" s="2">
        <v>0.22876616608980099</v>
      </c>
      <c r="E1745" s="2">
        <v>-6.5138352716363004</v>
      </c>
      <c r="F1745" s="7">
        <v>7.3255832283520703E-11</v>
      </c>
      <c r="G1745" s="7">
        <v>2.12298440217968E-10</v>
      </c>
    </row>
    <row r="1746" spans="1:7">
      <c r="A1746" s="2" t="s">
        <v>1765</v>
      </c>
      <c r="B1746" s="2">
        <v>54.144364590947902</v>
      </c>
      <c r="C1746" s="2">
        <v>3.2164260699582199</v>
      </c>
      <c r="D1746" s="2">
        <v>0.49390912895618</v>
      </c>
      <c r="E1746" s="2">
        <v>6.5121818597598402</v>
      </c>
      <c r="F1746" s="7">
        <v>7.4066967809337199E-11</v>
      </c>
      <c r="G1746" s="7">
        <v>2.14525569976267E-10</v>
      </c>
    </row>
    <row r="1747" spans="1:7">
      <c r="A1747" s="2" t="s">
        <v>1766</v>
      </c>
      <c r="B1747" s="2">
        <v>458.72359247173898</v>
      </c>
      <c r="C1747" s="2">
        <v>-1.49089630117761</v>
      </c>
      <c r="D1747" s="2">
        <v>0.22901115780540901</v>
      </c>
      <c r="E1747" s="2">
        <v>-6.5101469966124101</v>
      </c>
      <c r="F1747" s="7">
        <v>7.5077299908540895E-11</v>
      </c>
      <c r="G1747" s="7">
        <v>2.1724099537001299E-10</v>
      </c>
    </row>
    <row r="1748" spans="1:7">
      <c r="A1748" s="2" t="s">
        <v>1767</v>
      </c>
      <c r="B1748" s="2">
        <v>157.82641736978201</v>
      </c>
      <c r="C1748" s="2">
        <v>1.79539491587473</v>
      </c>
      <c r="D1748" s="2">
        <v>0.27578523120246601</v>
      </c>
      <c r="E1748" s="2">
        <v>6.5101198785973002</v>
      </c>
      <c r="F1748" s="7">
        <v>7.5090854889376502E-11</v>
      </c>
      <c r="G1748" s="7">
        <v>2.1724099537001299E-10</v>
      </c>
    </row>
    <row r="1749" spans="1:7">
      <c r="A1749" s="2" t="s">
        <v>1768</v>
      </c>
      <c r="B1749" s="2">
        <v>103.938592191212</v>
      </c>
      <c r="C1749" s="2">
        <v>2.0099387635177299</v>
      </c>
      <c r="D1749" s="2">
        <v>0.30906851455204098</v>
      </c>
      <c r="E1749" s="2">
        <v>6.5032142352996001</v>
      </c>
      <c r="F1749" s="7">
        <v>7.8621700776169801E-11</v>
      </c>
      <c r="G1749" s="7">
        <v>2.27325158968339E-10</v>
      </c>
    </row>
    <row r="1750" spans="1:7">
      <c r="A1750" s="2" t="s">
        <v>1769</v>
      </c>
      <c r="B1750" s="2">
        <v>132.506921843009</v>
      </c>
      <c r="C1750" s="2">
        <v>2.19627742514521</v>
      </c>
      <c r="D1750" s="2">
        <v>0.33784621178469998</v>
      </c>
      <c r="E1750" s="2">
        <v>6.5008200433658798</v>
      </c>
      <c r="F1750" s="7">
        <v>7.9883346097023406E-11</v>
      </c>
      <c r="G1750" s="7">
        <v>2.3084038725682099E-10</v>
      </c>
    </row>
    <row r="1751" spans="1:7">
      <c r="A1751" s="2" t="s">
        <v>1770</v>
      </c>
      <c r="B1751" s="2">
        <v>360.17558666537002</v>
      </c>
      <c r="C1751" s="2">
        <v>-1.5349940756648399</v>
      </c>
      <c r="D1751" s="2">
        <v>0.23618206888333501</v>
      </c>
      <c r="E1751" s="2">
        <v>-6.4991981945211696</v>
      </c>
      <c r="F1751" s="7">
        <v>8.07492221494325E-11</v>
      </c>
      <c r="G1751" s="7">
        <v>2.3320857441664501E-10</v>
      </c>
    </row>
    <row r="1752" spans="1:7">
      <c r="A1752" s="2" t="s">
        <v>1771</v>
      </c>
      <c r="B1752" s="2">
        <v>83.015281220031</v>
      </c>
      <c r="C1752" s="2">
        <v>-2.4801465195418899</v>
      </c>
      <c r="D1752" s="2">
        <v>0.38171569223202001</v>
      </c>
      <c r="E1752" s="2">
        <v>-6.4973658930279798</v>
      </c>
      <c r="F1752" s="7">
        <v>8.1738498378069806E-11</v>
      </c>
      <c r="G1752" s="7">
        <v>2.3593022681587501E-10</v>
      </c>
    </row>
    <row r="1753" spans="1:7">
      <c r="A1753" s="2" t="s">
        <v>1772</v>
      </c>
      <c r="B1753" s="2">
        <v>229.649762451405</v>
      </c>
      <c r="C1753" s="2">
        <v>1.68338933409826</v>
      </c>
      <c r="D1753" s="2">
        <v>0.259213321645692</v>
      </c>
      <c r="E1753" s="2">
        <v>6.4942238439396602</v>
      </c>
      <c r="F1753" s="7">
        <v>8.3462574122119506E-11</v>
      </c>
      <c r="G1753" s="7">
        <v>2.40768469270862E-10</v>
      </c>
    </row>
    <row r="1754" spans="1:7">
      <c r="A1754" s="2" t="s">
        <v>1773</v>
      </c>
      <c r="B1754" s="2">
        <v>159.91510522112901</v>
      </c>
      <c r="C1754" s="2">
        <v>-1.8518694145273</v>
      </c>
      <c r="D1754" s="2">
        <v>0.285214232564174</v>
      </c>
      <c r="E1754" s="2">
        <v>-6.4929067454956702</v>
      </c>
      <c r="F1754" s="7">
        <v>8.4195810983296001E-11</v>
      </c>
      <c r="G1754" s="7">
        <v>2.4274448427333099E-10</v>
      </c>
    </row>
    <row r="1755" spans="1:7">
      <c r="A1755" s="2" t="s">
        <v>1774</v>
      </c>
      <c r="B1755" s="2">
        <v>80.865569974037101</v>
      </c>
      <c r="C1755" s="2">
        <v>-2.4529650735995898</v>
      </c>
      <c r="D1755" s="2">
        <v>0.37804178117828102</v>
      </c>
      <c r="E1755" s="2">
        <v>-6.48860839125821</v>
      </c>
      <c r="F1755" s="7">
        <v>8.6632819952952902E-11</v>
      </c>
      <c r="G1755" s="7">
        <v>2.4962755852423E-10</v>
      </c>
    </row>
    <row r="1756" spans="1:7">
      <c r="A1756" s="2" t="s">
        <v>1775</v>
      </c>
      <c r="B1756" s="2">
        <v>265.41712468599798</v>
      </c>
      <c r="C1756" s="2">
        <v>1.5760674565511901</v>
      </c>
      <c r="D1756" s="2">
        <v>0.243042699583183</v>
      </c>
      <c r="E1756" s="2">
        <v>6.4847348192483896</v>
      </c>
      <c r="F1756" s="7">
        <v>8.8887984610406406E-11</v>
      </c>
      <c r="G1756" s="7">
        <v>2.55979078749258E-10</v>
      </c>
    </row>
    <row r="1757" spans="1:7">
      <c r="A1757" s="2" t="s">
        <v>1776</v>
      </c>
      <c r="B1757" s="2">
        <v>48.284257664228598</v>
      </c>
      <c r="C1757" s="2">
        <v>6.9905936112728799</v>
      </c>
      <c r="D1757" s="2">
        <v>1.0783707070881301</v>
      </c>
      <c r="E1757" s="2">
        <v>6.4825514689185297</v>
      </c>
      <c r="F1757" s="7">
        <v>9.0184303949405106E-11</v>
      </c>
      <c r="G1757" s="7">
        <v>2.5956363453630301E-10</v>
      </c>
    </row>
    <row r="1758" spans="1:7">
      <c r="A1758" s="2" t="s">
        <v>1777</v>
      </c>
      <c r="B1758" s="2">
        <v>151.036856084492</v>
      </c>
      <c r="C1758" s="2">
        <v>1.78544876381089</v>
      </c>
      <c r="D1758" s="2">
        <v>0.275582402098554</v>
      </c>
      <c r="E1758" s="2">
        <v>6.4788199471908703</v>
      </c>
      <c r="F1758" s="7">
        <v>9.2442735951419394E-11</v>
      </c>
      <c r="G1758" s="7">
        <v>2.65911609246193E-10</v>
      </c>
    </row>
    <row r="1759" spans="1:7">
      <c r="A1759" s="2" t="s">
        <v>1778</v>
      </c>
      <c r="B1759" s="2">
        <v>164.64905669160601</v>
      </c>
      <c r="C1759" s="2">
        <v>-2.2288372427852599</v>
      </c>
      <c r="D1759" s="2">
        <v>0.34402565321901701</v>
      </c>
      <c r="E1759" s="2">
        <v>-6.47869489362271</v>
      </c>
      <c r="F1759" s="7">
        <v>9.2519372020802901E-11</v>
      </c>
      <c r="G1759" s="7">
        <v>2.6597997750666299E-10</v>
      </c>
    </row>
    <row r="1760" spans="1:7">
      <c r="A1760" s="2" t="s">
        <v>1779</v>
      </c>
      <c r="B1760" s="2">
        <v>341.80884513513899</v>
      </c>
      <c r="C1760" s="2">
        <v>2.17667136880711</v>
      </c>
      <c r="D1760" s="2">
        <v>0.33609894960671</v>
      </c>
      <c r="E1760" s="2">
        <v>6.4762813789039404</v>
      </c>
      <c r="F1760" s="7">
        <v>9.4010663071977905E-11</v>
      </c>
      <c r="G1760" s="7">
        <v>2.7011287602234198E-10</v>
      </c>
    </row>
    <row r="1761" spans="1:7">
      <c r="A1761" s="2" t="s">
        <v>1780</v>
      </c>
      <c r="B1761" s="2">
        <v>87.378224757806805</v>
      </c>
      <c r="C1761" s="2">
        <v>-3.6940779681678699</v>
      </c>
      <c r="D1761" s="2">
        <v>0.57075225478539204</v>
      </c>
      <c r="E1761" s="2">
        <v>-6.4722967578233801</v>
      </c>
      <c r="F1761" s="7">
        <v>9.6524309108483502E-11</v>
      </c>
      <c r="G1761" s="7">
        <v>2.7717682598446398E-10</v>
      </c>
    </row>
    <row r="1762" spans="1:7">
      <c r="A1762" s="2" t="s">
        <v>1781</v>
      </c>
      <c r="B1762" s="2">
        <v>158.932157744976</v>
      </c>
      <c r="C1762" s="2">
        <v>-1.99434302054071</v>
      </c>
      <c r="D1762" s="2">
        <v>0.30861217249831902</v>
      </c>
      <c r="E1762" s="2">
        <v>-6.4622953929387696</v>
      </c>
      <c r="F1762" s="7">
        <v>1.03126535610305E-10</v>
      </c>
      <c r="G1762" s="7">
        <v>2.9596668605558698E-10</v>
      </c>
    </row>
    <row r="1763" spans="1:7">
      <c r="A1763" s="2" t="s">
        <v>1782</v>
      </c>
      <c r="B1763" s="2">
        <v>235.398552250542</v>
      </c>
      <c r="C1763" s="2">
        <v>-1.74122618231568</v>
      </c>
      <c r="D1763" s="2">
        <v>0.27062861247435299</v>
      </c>
      <c r="E1763" s="2">
        <v>-6.4340062434480796</v>
      </c>
      <c r="F1763" s="7">
        <v>1.2428375068556501E-10</v>
      </c>
      <c r="G1763" s="7">
        <v>3.56483209634595E-10</v>
      </c>
    </row>
    <row r="1764" spans="1:7">
      <c r="A1764" s="2" t="s">
        <v>1783</v>
      </c>
      <c r="B1764" s="2">
        <v>476.457379956561</v>
      </c>
      <c r="C1764" s="2">
        <v>-1.7839337800203501</v>
      </c>
      <c r="D1764" s="2">
        <v>0.27740154811900902</v>
      </c>
      <c r="E1764" s="2">
        <v>-6.4308717529399502</v>
      </c>
      <c r="F1764" s="7">
        <v>1.2687417560579E-10</v>
      </c>
      <c r="G1764" s="7">
        <v>3.6370597006993002E-10</v>
      </c>
    </row>
    <row r="1765" spans="1:7">
      <c r="A1765" s="2" t="s">
        <v>1784</v>
      </c>
      <c r="B1765" s="2">
        <v>139.64941136160601</v>
      </c>
      <c r="C1765" s="2">
        <v>-2.0040208907648802</v>
      </c>
      <c r="D1765" s="2">
        <v>0.31171752859540802</v>
      </c>
      <c r="E1765" s="2">
        <v>-6.4289643889933101</v>
      </c>
      <c r="F1765" s="7">
        <v>1.28476218392004E-10</v>
      </c>
      <c r="G1765" s="7">
        <v>3.6808875554110201E-10</v>
      </c>
    </row>
    <row r="1766" spans="1:7">
      <c r="A1766" s="2" t="s">
        <v>1785</v>
      </c>
      <c r="B1766" s="2">
        <v>125.312714908117</v>
      </c>
      <c r="C1766" s="2">
        <v>-2.1666002479349702</v>
      </c>
      <c r="D1766" s="2">
        <v>0.33720595772231998</v>
      </c>
      <c r="E1766" s="2">
        <v>-6.4251541181817</v>
      </c>
      <c r="F1766" s="7">
        <v>1.3173597915820399E-10</v>
      </c>
      <c r="G1766" s="7">
        <v>3.7721326758390802E-10</v>
      </c>
    </row>
    <row r="1767" spans="1:7">
      <c r="A1767" s="2" t="s">
        <v>1786</v>
      </c>
      <c r="B1767" s="2">
        <v>143.39063525523099</v>
      </c>
      <c r="C1767" s="2">
        <v>-2.5137628442300501</v>
      </c>
      <c r="D1767" s="2">
        <v>0.39173584421653002</v>
      </c>
      <c r="E1767" s="2">
        <v>-6.4169845096957197</v>
      </c>
      <c r="F1767" s="7">
        <v>1.3900006005924001E-10</v>
      </c>
      <c r="G1767" s="7">
        <v>3.9778686129581198E-10</v>
      </c>
    </row>
    <row r="1768" spans="1:7">
      <c r="A1768" s="2" t="s">
        <v>1787</v>
      </c>
      <c r="B1768" s="2">
        <v>1316.94124489095</v>
      </c>
      <c r="C1768" s="2">
        <v>-4.20104783594378</v>
      </c>
      <c r="D1768" s="2">
        <v>0.65518219363230101</v>
      </c>
      <c r="E1768" s="2">
        <v>-6.4120299311758702</v>
      </c>
      <c r="F1768" s="7">
        <v>1.43594634823095E-10</v>
      </c>
      <c r="G1768" s="7">
        <v>4.1070188049743803E-10</v>
      </c>
    </row>
    <row r="1769" spans="1:7">
      <c r="A1769" s="2" t="s">
        <v>1788</v>
      </c>
      <c r="B1769" s="2">
        <v>61.170147256910603</v>
      </c>
      <c r="C1769" s="2">
        <v>-2.8477839920714301</v>
      </c>
      <c r="D1769" s="2">
        <v>0.44426667917058199</v>
      </c>
      <c r="E1769" s="2">
        <v>-6.4100778329540002</v>
      </c>
      <c r="F1769" s="7">
        <v>1.4544536401184201E-10</v>
      </c>
      <c r="G1769" s="7">
        <v>4.1575887860430699E-10</v>
      </c>
    </row>
    <row r="1770" spans="1:7">
      <c r="A1770" s="2" t="s">
        <v>1789</v>
      </c>
      <c r="B1770" s="2">
        <v>492.11848327651199</v>
      </c>
      <c r="C1770" s="2">
        <v>-1.8464767531075901</v>
      </c>
      <c r="D1770" s="2">
        <v>0.28806387723710702</v>
      </c>
      <c r="E1770" s="2">
        <v>-6.4099559126177601</v>
      </c>
      <c r="F1770" s="7">
        <v>1.4556172347316701E-10</v>
      </c>
      <c r="G1770" s="7">
        <v>4.1585521339778598E-10</v>
      </c>
    </row>
    <row r="1771" spans="1:7">
      <c r="A1771" s="2" t="s">
        <v>1790</v>
      </c>
      <c r="B1771" s="2">
        <v>690.06487146267705</v>
      </c>
      <c r="C1771" s="2">
        <v>-1.31701129101779</v>
      </c>
      <c r="D1771" s="2">
        <v>0.20551878736537699</v>
      </c>
      <c r="E1771" s="2">
        <v>-6.4082282106714201</v>
      </c>
      <c r="F1771" s="7">
        <v>1.4722043499972601E-10</v>
      </c>
      <c r="G1771" s="7">
        <v>4.2035528290784498E-10</v>
      </c>
    </row>
    <row r="1772" spans="1:7">
      <c r="A1772" s="2" t="s">
        <v>1791</v>
      </c>
      <c r="B1772" s="2">
        <v>272.06356335523202</v>
      </c>
      <c r="C1772" s="2">
        <v>1.74150199146756</v>
      </c>
      <c r="D1772" s="2">
        <v>0.271862425518275</v>
      </c>
      <c r="E1772" s="2">
        <v>6.4058208417274898</v>
      </c>
      <c r="F1772" s="7">
        <v>1.49562509188849E-10</v>
      </c>
      <c r="G1772" s="7">
        <v>4.26800331099887E-10</v>
      </c>
    </row>
    <row r="1773" spans="1:7">
      <c r="A1773" s="2" t="s">
        <v>1792</v>
      </c>
      <c r="B1773" s="2">
        <v>187.463976616217</v>
      </c>
      <c r="C1773" s="2">
        <v>-1.7346460296275099</v>
      </c>
      <c r="D1773" s="2">
        <v>0.27093468185235797</v>
      </c>
      <c r="E1773" s="2">
        <v>-6.4024510179644896</v>
      </c>
      <c r="F1773" s="7">
        <v>1.52902190410175E-10</v>
      </c>
      <c r="G1773" s="7">
        <v>4.3608328795555E-10</v>
      </c>
    </row>
    <row r="1774" spans="1:7">
      <c r="A1774" s="2" t="s">
        <v>1793</v>
      </c>
      <c r="B1774" s="2">
        <v>112.524610686581</v>
      </c>
      <c r="C1774" s="2">
        <v>2.0885847714769401</v>
      </c>
      <c r="D1774" s="2">
        <v>0.32624561057476498</v>
      </c>
      <c r="E1774" s="2">
        <v>6.40187853500119</v>
      </c>
      <c r="F1774" s="7">
        <v>1.5347674843588699E-10</v>
      </c>
      <c r="G1774" s="7">
        <v>4.3747394979090602E-10</v>
      </c>
    </row>
    <row r="1775" spans="1:7">
      <c r="A1775" s="2" t="s">
        <v>1794</v>
      </c>
      <c r="B1775" s="2">
        <v>334.14598281234203</v>
      </c>
      <c r="C1775" s="2">
        <v>-1.6104561731679301</v>
      </c>
      <c r="D1775" s="2">
        <v>0.25157820024608701</v>
      </c>
      <c r="E1775" s="2">
        <v>-6.4014138410745698</v>
      </c>
      <c r="F1775" s="7">
        <v>1.53944677565573E-10</v>
      </c>
      <c r="G1775" s="7">
        <v>4.38559271139524E-10</v>
      </c>
    </row>
    <row r="1776" spans="1:7">
      <c r="A1776" s="2" t="s">
        <v>1795</v>
      </c>
      <c r="B1776" s="2">
        <v>47.1810495992084</v>
      </c>
      <c r="C1776" s="2">
        <v>-3.1080826209400798</v>
      </c>
      <c r="D1776" s="2">
        <v>0.48557443559772101</v>
      </c>
      <c r="E1776" s="2">
        <v>-6.4008366031752999</v>
      </c>
      <c r="F1776" s="7">
        <v>1.54527875984649E-10</v>
      </c>
      <c r="G1776" s="7">
        <v>4.3997155861843302E-10</v>
      </c>
    </row>
    <row r="1777" spans="1:7">
      <c r="A1777" s="2" t="s">
        <v>1796</v>
      </c>
      <c r="B1777" s="2">
        <v>111.840363421044</v>
      </c>
      <c r="C1777" s="2">
        <v>1.9478742005640099</v>
      </c>
      <c r="D1777" s="2">
        <v>0.30432483143251798</v>
      </c>
      <c r="E1777" s="2">
        <v>6.4006416807822397</v>
      </c>
      <c r="F1777" s="7">
        <v>1.5472529831852301E-10</v>
      </c>
      <c r="G1777" s="7">
        <v>4.4028448859756102E-10</v>
      </c>
    </row>
    <row r="1778" spans="1:7">
      <c r="A1778" s="2" t="s">
        <v>1797</v>
      </c>
      <c r="B1778" s="2">
        <v>42.490184241745403</v>
      </c>
      <c r="C1778" s="2">
        <v>3.1911196238594899</v>
      </c>
      <c r="D1778" s="2">
        <v>0.498575611307081</v>
      </c>
      <c r="E1778" s="2">
        <v>6.4004727698042698</v>
      </c>
      <c r="F1778" s="7">
        <v>1.5489657494587899E-10</v>
      </c>
      <c r="G1778" s="7">
        <v>4.4052270692635098E-10</v>
      </c>
    </row>
    <row r="1779" spans="1:7">
      <c r="A1779" s="2" t="s">
        <v>1798</v>
      </c>
      <c r="B1779" s="2">
        <v>171.17559243405299</v>
      </c>
      <c r="C1779" s="2">
        <v>-1.89015472746318</v>
      </c>
      <c r="D1779" s="2">
        <v>0.29588849748762203</v>
      </c>
      <c r="E1779" s="2">
        <v>-6.3880642320076904</v>
      </c>
      <c r="F1779" s="7">
        <v>1.6799877682752299E-10</v>
      </c>
      <c r="G1779" s="7">
        <v>4.7751516735552003E-10</v>
      </c>
    </row>
    <row r="1780" spans="1:7">
      <c r="A1780" s="2" t="s">
        <v>1799</v>
      </c>
      <c r="B1780" s="2">
        <v>35.234424087904401</v>
      </c>
      <c r="C1780" s="2">
        <v>3.32438744481661</v>
      </c>
      <c r="D1780" s="2">
        <v>0.52048954813880799</v>
      </c>
      <c r="E1780" s="2">
        <v>6.3870397718919101</v>
      </c>
      <c r="F1780" s="7">
        <v>1.6912766326523801E-10</v>
      </c>
      <c r="G1780" s="7">
        <v>4.8045244149486803E-10</v>
      </c>
    </row>
    <row r="1781" spans="1:7">
      <c r="A1781" s="2" t="s">
        <v>1800</v>
      </c>
      <c r="B1781" s="2">
        <v>305.45180770908303</v>
      </c>
      <c r="C1781" s="2">
        <v>-1.49461947845859</v>
      </c>
      <c r="D1781" s="2">
        <v>0.23401519252719399</v>
      </c>
      <c r="E1781" s="2">
        <v>-6.3868480602382798</v>
      </c>
      <c r="F1781" s="7">
        <v>1.69339738414806E-10</v>
      </c>
      <c r="G1781" s="7">
        <v>4.8078342210208204E-10</v>
      </c>
    </row>
    <row r="1782" spans="1:7">
      <c r="A1782" s="2" t="s">
        <v>1801</v>
      </c>
      <c r="B1782" s="2">
        <v>133.33184181116599</v>
      </c>
      <c r="C1782" s="2">
        <v>1.78020966407113</v>
      </c>
      <c r="D1782" s="2">
        <v>0.27878495266957498</v>
      </c>
      <c r="E1782" s="2">
        <v>6.3856016869787497</v>
      </c>
      <c r="F1782" s="7">
        <v>1.7072485031809401E-10</v>
      </c>
      <c r="G1782" s="7">
        <v>4.8444259557266398E-10</v>
      </c>
    </row>
    <row r="1783" spans="1:7">
      <c r="A1783" s="2" t="s">
        <v>1802</v>
      </c>
      <c r="B1783" s="2">
        <v>2217.36105371858</v>
      </c>
      <c r="C1783" s="2">
        <v>-1.7368810823906</v>
      </c>
      <c r="D1783" s="2">
        <v>0.272313434967134</v>
      </c>
      <c r="E1783" s="2">
        <v>-6.3782423463617297</v>
      </c>
      <c r="F1783" s="7">
        <v>1.7913189630692701E-10</v>
      </c>
      <c r="G1783" s="7">
        <v>5.0785818803242202E-10</v>
      </c>
    </row>
    <row r="1784" spans="1:7">
      <c r="A1784" s="2" t="s">
        <v>1803</v>
      </c>
      <c r="B1784" s="2">
        <v>96.418169363992504</v>
      </c>
      <c r="C1784" s="2">
        <v>2.82242753004209</v>
      </c>
      <c r="D1784" s="2">
        <v>0.44251144811903298</v>
      </c>
      <c r="E1784" s="2">
        <v>6.3782022861538996</v>
      </c>
      <c r="F1784" s="7">
        <v>1.79178748510743E-10</v>
      </c>
      <c r="G1784" s="7">
        <v>5.0785818803242202E-10</v>
      </c>
    </row>
    <row r="1785" spans="1:7">
      <c r="A1785" s="2" t="s">
        <v>1804</v>
      </c>
      <c r="B1785" s="2">
        <v>127.687414213956</v>
      </c>
      <c r="C1785" s="2">
        <v>-1.96702470999303</v>
      </c>
      <c r="D1785" s="2">
        <v>0.30854199135299099</v>
      </c>
      <c r="E1785" s="2">
        <v>-6.3752253019675296</v>
      </c>
      <c r="F1785" s="7">
        <v>1.8269417374419601E-10</v>
      </c>
      <c r="G1785" s="7">
        <v>5.1753062393415096E-10</v>
      </c>
    </row>
    <row r="1786" spans="1:7">
      <c r="A1786" s="2" t="s">
        <v>1805</v>
      </c>
      <c r="B1786" s="2">
        <v>219.99420275199299</v>
      </c>
      <c r="C1786" s="2">
        <v>-2.2900498096039898</v>
      </c>
      <c r="D1786" s="2">
        <v>0.35925868466046801</v>
      </c>
      <c r="E1786" s="2">
        <v>-6.3743756445812796</v>
      </c>
      <c r="F1786" s="7">
        <v>1.83709807750078E-10</v>
      </c>
      <c r="G1786" s="7">
        <v>5.2011482430536905E-10</v>
      </c>
    </row>
    <row r="1787" spans="1:7">
      <c r="A1787" s="2" t="s">
        <v>1806</v>
      </c>
      <c r="B1787" s="2">
        <v>1049.3927370895599</v>
      </c>
      <c r="C1787" s="2">
        <v>-1.3698161379503899</v>
      </c>
      <c r="D1787" s="2">
        <v>0.21504098440712899</v>
      </c>
      <c r="E1787" s="2">
        <v>-6.3700235642381999</v>
      </c>
      <c r="F1787" s="7">
        <v>1.8899916011089199E-10</v>
      </c>
      <c r="G1787" s="7">
        <v>5.3478896204606101E-10</v>
      </c>
    </row>
    <row r="1788" spans="1:7">
      <c r="A1788" s="2" t="s">
        <v>1807</v>
      </c>
      <c r="B1788" s="2">
        <v>60.6818881967069</v>
      </c>
      <c r="C1788" s="2">
        <v>2.6403032135286</v>
      </c>
      <c r="D1788" s="2">
        <v>0.414885735960077</v>
      </c>
      <c r="E1788" s="2">
        <v>6.3639286306595597</v>
      </c>
      <c r="F1788" s="7">
        <v>1.9665754594610801E-10</v>
      </c>
      <c r="G1788" s="7">
        <v>5.5614621340914596E-10</v>
      </c>
    </row>
    <row r="1789" spans="1:7">
      <c r="A1789" s="2" t="s">
        <v>1808</v>
      </c>
      <c r="B1789" s="2">
        <v>184.26554346282501</v>
      </c>
      <c r="C1789" s="2">
        <v>-1.7598640302388899</v>
      </c>
      <c r="D1789" s="2">
        <v>0.276554842781148</v>
      </c>
      <c r="E1789" s="2">
        <v>-6.3635263535470203</v>
      </c>
      <c r="F1789" s="7">
        <v>1.9717354355914399E-10</v>
      </c>
      <c r="G1789" s="7">
        <v>5.5729218968879395E-10</v>
      </c>
    </row>
    <row r="1790" spans="1:7">
      <c r="A1790" s="2" t="s">
        <v>1809</v>
      </c>
      <c r="B1790" s="2">
        <v>227.79456007012601</v>
      </c>
      <c r="C1790" s="2">
        <v>-1.8734738404593501</v>
      </c>
      <c r="D1790" s="2">
        <v>0.294842973897398</v>
      </c>
      <c r="E1790" s="2">
        <v>-6.3541410388544604</v>
      </c>
      <c r="F1790" s="7">
        <v>2.0959446699921699E-10</v>
      </c>
      <c r="G1790" s="7">
        <v>5.9206612210727796E-10</v>
      </c>
    </row>
    <row r="1791" spans="1:7">
      <c r="A1791" s="2" t="s">
        <v>1810</v>
      </c>
      <c r="B1791" s="2">
        <v>31.6294210581868</v>
      </c>
      <c r="C1791" s="2">
        <v>4.0292088383764399</v>
      </c>
      <c r="D1791" s="2">
        <v>0.63418979829205702</v>
      </c>
      <c r="E1791" s="2">
        <v>6.3533170183871501</v>
      </c>
      <c r="F1791" s="7">
        <v>2.10720813718101E-10</v>
      </c>
      <c r="G1791" s="7">
        <v>5.9491381246675803E-10</v>
      </c>
    </row>
    <row r="1792" spans="1:7">
      <c r="A1792" s="2" t="s">
        <v>1811</v>
      </c>
      <c r="B1792" s="2">
        <v>183.956847512661</v>
      </c>
      <c r="C1792" s="2">
        <v>1.91961557819381</v>
      </c>
      <c r="D1792" s="2">
        <v>0.30215128695645999</v>
      </c>
      <c r="E1792" s="2">
        <v>6.3531603572829498</v>
      </c>
      <c r="F1792" s="7">
        <v>2.1093562040920501E-10</v>
      </c>
      <c r="G1792" s="7">
        <v>5.9518626263528398E-10</v>
      </c>
    </row>
    <row r="1793" spans="1:7">
      <c r="A1793" s="2" t="s">
        <v>1812</v>
      </c>
      <c r="B1793" s="2">
        <v>272.72645822058303</v>
      </c>
      <c r="C1793" s="2">
        <v>-1.5579689858813901</v>
      </c>
      <c r="D1793" s="2">
        <v>0.24540062849581101</v>
      </c>
      <c r="E1793" s="2">
        <v>-6.3486756143657699</v>
      </c>
      <c r="F1793" s="7">
        <v>2.17176424217592E-10</v>
      </c>
      <c r="G1793" s="7">
        <v>6.1245212457326398E-10</v>
      </c>
    </row>
    <row r="1794" spans="1:7">
      <c r="A1794" s="2" t="s">
        <v>1813</v>
      </c>
      <c r="B1794" s="2">
        <v>233.75684805749401</v>
      </c>
      <c r="C1794" s="2">
        <v>-2.0278990578124798</v>
      </c>
      <c r="D1794" s="2">
        <v>0.31945724700362299</v>
      </c>
      <c r="E1794" s="2">
        <v>-6.3479513356899604</v>
      </c>
      <c r="F1794" s="7">
        <v>2.1820107751137601E-10</v>
      </c>
      <c r="G1794" s="7">
        <v>6.1499698653206397E-10</v>
      </c>
    </row>
    <row r="1795" spans="1:7">
      <c r="A1795" s="2" t="s">
        <v>1814</v>
      </c>
      <c r="B1795" s="2">
        <v>199.450367909345</v>
      </c>
      <c r="C1795" s="2">
        <v>1.7277345667944299</v>
      </c>
      <c r="D1795" s="2">
        <v>0.27230800670168898</v>
      </c>
      <c r="E1795" s="2">
        <v>6.3447806317613802</v>
      </c>
      <c r="F1795" s="7">
        <v>2.2274260751166899E-10</v>
      </c>
      <c r="G1795" s="7">
        <v>6.27445721383655E-10</v>
      </c>
    </row>
    <row r="1796" spans="1:7">
      <c r="A1796" s="2" t="s">
        <v>1815</v>
      </c>
      <c r="B1796" s="2">
        <v>1095.03848060775</v>
      </c>
      <c r="C1796" s="2">
        <v>-1.35655646603783</v>
      </c>
      <c r="D1796" s="2">
        <v>0.21392090689834301</v>
      </c>
      <c r="E1796" s="2">
        <v>-6.3413926469677602</v>
      </c>
      <c r="F1796" s="7">
        <v>2.27697395999174E-10</v>
      </c>
      <c r="G1796" s="7">
        <v>6.4104398392380696E-10</v>
      </c>
    </row>
    <row r="1797" spans="1:7">
      <c r="A1797" s="2" t="s">
        <v>1816</v>
      </c>
      <c r="B1797" s="2">
        <v>214.457759226561</v>
      </c>
      <c r="C1797" s="2">
        <v>-1.7648272207639399</v>
      </c>
      <c r="D1797" s="2">
        <v>0.278571787832611</v>
      </c>
      <c r="E1797" s="2">
        <v>-6.3352690324276297</v>
      </c>
      <c r="F1797" s="7">
        <v>2.3692749069363201E-10</v>
      </c>
      <c r="G1797" s="7">
        <v>6.6665671458593996E-10</v>
      </c>
    </row>
    <row r="1798" spans="1:7">
      <c r="A1798" s="2" t="s">
        <v>1817</v>
      </c>
      <c r="B1798" s="2">
        <v>27547.947431767599</v>
      </c>
      <c r="C1798" s="2">
        <v>3.4809342302747401</v>
      </c>
      <c r="D1798" s="2">
        <v>0.55005019194579197</v>
      </c>
      <c r="E1798" s="2">
        <v>6.3283938106829796</v>
      </c>
      <c r="F1798" s="7">
        <v>2.4772624512662802E-10</v>
      </c>
      <c r="G1798" s="7">
        <v>6.9665217396985102E-10</v>
      </c>
    </row>
    <row r="1799" spans="1:7">
      <c r="A1799" s="2" t="s">
        <v>1818</v>
      </c>
      <c r="B1799" s="2">
        <v>343.09621466498697</v>
      </c>
      <c r="C1799" s="2">
        <v>1.76901556114167</v>
      </c>
      <c r="D1799" s="2">
        <v>0.279735391943367</v>
      </c>
      <c r="E1799" s="2">
        <v>6.3238889754064802</v>
      </c>
      <c r="F1799" s="7">
        <v>2.5506101723043402E-10</v>
      </c>
      <c r="G1799" s="7">
        <v>7.1687819982475698E-10</v>
      </c>
    </row>
    <row r="1800" spans="1:7">
      <c r="A1800" s="2" t="s">
        <v>1819</v>
      </c>
      <c r="B1800" s="2">
        <v>230.55443711311401</v>
      </c>
      <c r="C1800" s="2">
        <v>2.31086246954073</v>
      </c>
      <c r="D1800" s="2">
        <v>0.36557670166100698</v>
      </c>
      <c r="E1800" s="2">
        <v>6.3211426194318996</v>
      </c>
      <c r="F1800" s="7">
        <v>2.59636254964795E-10</v>
      </c>
      <c r="G1800" s="7">
        <v>7.2932998253929995E-10</v>
      </c>
    </row>
    <row r="1801" spans="1:7">
      <c r="A1801" s="2" t="s">
        <v>1820</v>
      </c>
      <c r="B1801" s="2">
        <v>688.86766274960303</v>
      </c>
      <c r="C1801" s="2">
        <v>-1.4485129124126499</v>
      </c>
      <c r="D1801" s="2">
        <v>0.22919096068186801</v>
      </c>
      <c r="E1801" s="2">
        <v>-6.3201136209873603</v>
      </c>
      <c r="F1801" s="7">
        <v>2.6137105513477801E-10</v>
      </c>
      <c r="G1801" s="7">
        <v>7.3379340311555195E-10</v>
      </c>
    </row>
    <row r="1802" spans="1:7">
      <c r="A1802" s="2" t="s">
        <v>1821</v>
      </c>
      <c r="B1802" s="2">
        <v>59.303065987717602</v>
      </c>
      <c r="C1802" s="2">
        <v>3.5144947420455201</v>
      </c>
      <c r="D1802" s="2">
        <v>0.55639429811118901</v>
      </c>
      <c r="E1802" s="2">
        <v>6.31655420261548</v>
      </c>
      <c r="F1802" s="7">
        <v>2.6745966915461702E-10</v>
      </c>
      <c r="G1802" s="7">
        <v>7.5046826297650697E-10</v>
      </c>
    </row>
    <row r="1803" spans="1:7">
      <c r="A1803" s="2" t="s">
        <v>1822</v>
      </c>
      <c r="B1803" s="2">
        <v>45.521116216276198</v>
      </c>
      <c r="C1803" s="2">
        <v>6.8601172850717802</v>
      </c>
      <c r="D1803" s="2">
        <v>1.0880945887154201</v>
      </c>
      <c r="E1803" s="2">
        <v>6.3047067380150201</v>
      </c>
      <c r="F1803" s="7">
        <v>2.8874007961419203E-10</v>
      </c>
      <c r="G1803" s="7">
        <v>8.0972761457023395E-10</v>
      </c>
    </row>
    <row r="1804" spans="1:7">
      <c r="A1804" s="2" t="s">
        <v>1823</v>
      </c>
      <c r="B1804" s="2">
        <v>82.164003407278599</v>
      </c>
      <c r="C1804" s="2">
        <v>-2.3244125671067701</v>
      </c>
      <c r="D1804" s="2">
        <v>0.36872835993654302</v>
      </c>
      <c r="E1804" s="2">
        <v>-6.3038616490111998</v>
      </c>
      <c r="F1804" s="7">
        <v>2.9031966549781398E-10</v>
      </c>
      <c r="G1804" s="7">
        <v>8.1370375326991801E-10</v>
      </c>
    </row>
    <row r="1805" spans="1:7">
      <c r="A1805" s="2" t="s">
        <v>1824</v>
      </c>
      <c r="B1805" s="2">
        <v>112.48401819601099</v>
      </c>
      <c r="C1805" s="2">
        <v>-2.43839312895863</v>
      </c>
      <c r="D1805" s="2">
        <v>0.38687530354731098</v>
      </c>
      <c r="E1805" s="2">
        <v>-6.3027882798428196</v>
      </c>
      <c r="F1805" s="7">
        <v>2.9233810763986501E-10</v>
      </c>
      <c r="G1805" s="7">
        <v>8.1890479929630299E-10</v>
      </c>
    </row>
    <row r="1806" spans="1:7">
      <c r="A1806" s="2" t="s">
        <v>1825</v>
      </c>
      <c r="B1806" s="2">
        <v>644.16898279103305</v>
      </c>
      <c r="C1806" s="2">
        <v>-1.5671019753340201</v>
      </c>
      <c r="D1806" s="2">
        <v>0.24870327426635</v>
      </c>
      <c r="E1806" s="2">
        <v>-6.3010910489892398</v>
      </c>
      <c r="F1806" s="7">
        <v>2.9555770200256503E-10</v>
      </c>
      <c r="G1806" s="7">
        <v>8.2746288190033802E-10</v>
      </c>
    </row>
    <row r="1807" spans="1:7">
      <c r="A1807" s="2" t="s">
        <v>1826</v>
      </c>
      <c r="B1807" s="2">
        <v>460.111099706657</v>
      </c>
      <c r="C1807" s="2">
        <v>-1.55527629622129</v>
      </c>
      <c r="D1807" s="2">
        <v>0.24684838387043101</v>
      </c>
      <c r="E1807" s="2">
        <v>-6.3005326258795602</v>
      </c>
      <c r="F1807" s="7">
        <v>2.9662456411941999E-10</v>
      </c>
      <c r="G1807" s="7">
        <v>8.2998786545317002E-10</v>
      </c>
    </row>
    <row r="1808" spans="1:7">
      <c r="A1808" s="2" t="s">
        <v>1827</v>
      </c>
      <c r="B1808" s="2">
        <v>115.516009578122</v>
      </c>
      <c r="C1808" s="2">
        <v>-2.3048301379238301</v>
      </c>
      <c r="D1808" s="2">
        <v>0.36593337321185099</v>
      </c>
      <c r="E1808" s="2">
        <v>-6.2984966845029602</v>
      </c>
      <c r="F1808" s="7">
        <v>3.0054615349578601E-10</v>
      </c>
      <c r="G1808" s="7">
        <v>8.4049343982062204E-10</v>
      </c>
    </row>
    <row r="1809" spans="1:7">
      <c r="A1809" s="2" t="s">
        <v>1828</v>
      </c>
      <c r="B1809" s="2">
        <v>156.83124730712501</v>
      </c>
      <c r="C1809" s="2">
        <v>-2.1385169245929201</v>
      </c>
      <c r="D1809" s="2">
        <v>0.33956463390816</v>
      </c>
      <c r="E1809" s="2">
        <v>-6.2978199466182101</v>
      </c>
      <c r="F1809" s="7">
        <v>3.0186084874019399E-10</v>
      </c>
      <c r="G1809" s="7">
        <v>8.4370107222884395E-10</v>
      </c>
    </row>
    <row r="1810" spans="1:7">
      <c r="A1810" s="2" t="s">
        <v>1829</v>
      </c>
      <c r="B1810" s="2">
        <v>209.354886018835</v>
      </c>
      <c r="C1810" s="2">
        <v>-1.6481408176332699</v>
      </c>
      <c r="D1810" s="2">
        <v>0.26194366217802501</v>
      </c>
      <c r="E1810" s="2">
        <v>-6.2919667684616103</v>
      </c>
      <c r="F1810" s="7">
        <v>3.13468601523088E-10</v>
      </c>
      <c r="G1810" s="7">
        <v>8.7565826444345198E-10</v>
      </c>
    </row>
    <row r="1811" spans="1:7">
      <c r="A1811" s="2" t="s">
        <v>1830</v>
      </c>
      <c r="B1811" s="2">
        <v>194.85120689941999</v>
      </c>
      <c r="C1811" s="2">
        <v>-1.6381163101782601</v>
      </c>
      <c r="D1811" s="2">
        <v>0.26059724980107302</v>
      </c>
      <c r="E1811" s="2">
        <v>-6.2860076667298603</v>
      </c>
      <c r="F1811" s="7">
        <v>3.2573386509159099E-10</v>
      </c>
      <c r="G1811" s="7">
        <v>9.0941569105204902E-10</v>
      </c>
    </row>
    <row r="1812" spans="1:7">
      <c r="A1812" s="2" t="s">
        <v>1831</v>
      </c>
      <c r="B1812" s="2">
        <v>129.818284923558</v>
      </c>
      <c r="C1812" s="2">
        <v>2.0185211196665001</v>
      </c>
      <c r="D1812" s="2">
        <v>0.32185324790165498</v>
      </c>
      <c r="E1812" s="2">
        <v>6.2715574033395303</v>
      </c>
      <c r="F1812" s="7">
        <v>3.5745446586987898E-10</v>
      </c>
      <c r="G1812" s="7">
        <v>9.9742286067185799E-10</v>
      </c>
    </row>
    <row r="1813" spans="1:7">
      <c r="A1813" s="2" t="s">
        <v>1832</v>
      </c>
      <c r="B1813" s="2">
        <v>129.967038832828</v>
      </c>
      <c r="C1813" s="2">
        <v>-2.10010592443472</v>
      </c>
      <c r="D1813" s="2">
        <v>0.334956908685272</v>
      </c>
      <c r="E1813" s="2">
        <v>-6.2697793954385697</v>
      </c>
      <c r="F1813" s="7">
        <v>3.6155998429182501E-10</v>
      </c>
      <c r="G1813" s="7">
        <v>1.0083194462151701E-9</v>
      </c>
    </row>
    <row r="1814" spans="1:7">
      <c r="A1814" s="2" t="s">
        <v>1833</v>
      </c>
      <c r="B1814" s="2">
        <v>506.74991327241202</v>
      </c>
      <c r="C1814" s="2">
        <v>-1.90812413652348</v>
      </c>
      <c r="D1814" s="2">
        <v>0.30436732837090602</v>
      </c>
      <c r="E1814" s="2">
        <v>-6.2691490139119397</v>
      </c>
      <c r="F1814" s="7">
        <v>3.6302659539395998E-10</v>
      </c>
      <c r="G1814" s="7">
        <v>1.01184864344987E-9</v>
      </c>
    </row>
    <row r="1815" spans="1:7">
      <c r="A1815" s="2" t="s">
        <v>1834</v>
      </c>
      <c r="B1815" s="2">
        <v>563.71271441570696</v>
      </c>
      <c r="C1815" s="2">
        <v>-1.3734294250041901</v>
      </c>
      <c r="D1815" s="2">
        <v>0.21913528972441201</v>
      </c>
      <c r="E1815" s="2">
        <v>-6.2674954213510699</v>
      </c>
      <c r="F1815" s="7">
        <v>3.6690140824667899E-10</v>
      </c>
      <c r="G1815" s="7">
        <v>1.0220824944014601E-9</v>
      </c>
    </row>
    <row r="1816" spans="1:7">
      <c r="A1816" s="2" t="s">
        <v>1835</v>
      </c>
      <c r="B1816" s="2">
        <v>292.538132441051</v>
      </c>
      <c r="C1816" s="2">
        <v>-2.1652542487476998</v>
      </c>
      <c r="D1816" s="2">
        <v>0.34551499325908003</v>
      </c>
      <c r="E1816" s="2">
        <v>-6.2667446883386404</v>
      </c>
      <c r="F1816" s="7">
        <v>3.68673876896714E-10</v>
      </c>
      <c r="G1816" s="7">
        <v>1.02645172920164E-9</v>
      </c>
    </row>
    <row r="1817" spans="1:7">
      <c r="A1817" s="2" t="s">
        <v>1836</v>
      </c>
      <c r="B1817" s="2">
        <v>154.24503379733201</v>
      </c>
      <c r="C1817" s="2">
        <v>-1.97716053265679</v>
      </c>
      <c r="D1817" s="2">
        <v>0.315542239870371</v>
      </c>
      <c r="E1817" s="2">
        <v>-6.2659139818143901</v>
      </c>
      <c r="F1817" s="7">
        <v>3.7064490485033698E-10</v>
      </c>
      <c r="G1817" s="7">
        <v>1.0313686483971499E-9</v>
      </c>
    </row>
    <row r="1818" spans="1:7">
      <c r="A1818" s="2" t="s">
        <v>1837</v>
      </c>
      <c r="B1818" s="2">
        <v>56.269326991234301</v>
      </c>
      <c r="C1818" s="2">
        <v>-2.78392926095098</v>
      </c>
      <c r="D1818" s="2">
        <v>0.44454411556312201</v>
      </c>
      <c r="E1818" s="2">
        <v>-6.2624364230408496</v>
      </c>
      <c r="F1818" s="7">
        <v>3.7900842003544801E-10</v>
      </c>
      <c r="G1818" s="7">
        <v>1.05405824278515E-9</v>
      </c>
    </row>
    <row r="1819" spans="1:7">
      <c r="A1819" s="2" t="s">
        <v>1838</v>
      </c>
      <c r="B1819" s="2">
        <v>320.28641542505301</v>
      </c>
      <c r="C1819" s="2">
        <v>1.68003256088436</v>
      </c>
      <c r="D1819" s="2">
        <v>0.26838129966527402</v>
      </c>
      <c r="E1819" s="2">
        <v>6.2598719172300701</v>
      </c>
      <c r="F1819" s="7">
        <v>3.8529379169917497E-10</v>
      </c>
      <c r="G1819" s="7">
        <v>1.07094644532517E-9</v>
      </c>
    </row>
    <row r="1820" spans="1:7">
      <c r="A1820" s="2" t="s">
        <v>1839</v>
      </c>
      <c r="B1820" s="2">
        <v>829.67783270892301</v>
      </c>
      <c r="C1820" s="2">
        <v>1.3865370527021701</v>
      </c>
      <c r="D1820" s="2">
        <v>0.22152500208177101</v>
      </c>
      <c r="E1820" s="2">
        <v>6.25905446189934</v>
      </c>
      <c r="F1820" s="7">
        <v>3.87318603619913E-10</v>
      </c>
      <c r="G1820" s="7">
        <v>1.0759800633969E-9</v>
      </c>
    </row>
    <row r="1821" spans="1:7">
      <c r="A1821" s="2" t="s">
        <v>1840</v>
      </c>
      <c r="B1821" s="2">
        <v>72.835409145869704</v>
      </c>
      <c r="C1821" s="2">
        <v>-2.5229661029330699</v>
      </c>
      <c r="D1821" s="2">
        <v>0.40331847275229699</v>
      </c>
      <c r="E1821" s="2">
        <v>-6.2555183394304503</v>
      </c>
      <c r="F1821" s="7">
        <v>3.9619777812533299E-10</v>
      </c>
      <c r="G1821" s="7">
        <v>1.1000391952254701E-9</v>
      </c>
    </row>
    <row r="1822" spans="1:7">
      <c r="A1822" s="2" t="s">
        <v>1841</v>
      </c>
      <c r="B1822" s="2">
        <v>207.31950774619</v>
      </c>
      <c r="C1822" s="2">
        <v>-1.66957793721326</v>
      </c>
      <c r="D1822" s="2">
        <v>0.26703364561540899</v>
      </c>
      <c r="E1822" s="2">
        <v>-6.2523130123379396</v>
      </c>
      <c r="F1822" s="7">
        <v>4.0441781176018399E-10</v>
      </c>
      <c r="G1822" s="7">
        <v>1.12224269771952E-9</v>
      </c>
    </row>
    <row r="1823" spans="1:7">
      <c r="A1823" s="2" t="s">
        <v>1842</v>
      </c>
      <c r="B1823" s="2">
        <v>73.223265433717103</v>
      </c>
      <c r="C1823" s="2">
        <v>2.4453361609692301</v>
      </c>
      <c r="D1823" s="2">
        <v>0.39113455775004102</v>
      </c>
      <c r="E1823" s="2">
        <v>6.2519051628569002</v>
      </c>
      <c r="F1823" s="7">
        <v>4.0547560367371602E-10</v>
      </c>
      <c r="G1823" s="7">
        <v>1.1245577519748999E-9</v>
      </c>
    </row>
    <row r="1824" spans="1:7">
      <c r="A1824" s="2" t="s">
        <v>1843</v>
      </c>
      <c r="B1824" s="2">
        <v>409.67117545589798</v>
      </c>
      <c r="C1824" s="2">
        <v>-1.45076426553327</v>
      </c>
      <c r="D1824" s="2">
        <v>0.23209626162639399</v>
      </c>
      <c r="E1824" s="2">
        <v>-6.2507007022308896</v>
      </c>
      <c r="F1824" s="7">
        <v>4.0861526351198602E-10</v>
      </c>
      <c r="G1824" s="7">
        <v>1.1326409866274401E-9</v>
      </c>
    </row>
    <row r="1825" spans="1:7">
      <c r="A1825" s="2" t="s">
        <v>1844</v>
      </c>
      <c r="B1825" s="2">
        <v>138.78385664054801</v>
      </c>
      <c r="C1825" s="2">
        <v>1.9718783039860699</v>
      </c>
      <c r="D1825" s="2">
        <v>0.31552716514165602</v>
      </c>
      <c r="E1825" s="2">
        <v>6.2494723809304897</v>
      </c>
      <c r="F1825" s="7">
        <v>4.1184155854202398E-10</v>
      </c>
      <c r="G1825" s="7">
        <v>1.1409553309608601E-9</v>
      </c>
    </row>
    <row r="1826" spans="1:7">
      <c r="A1826" s="2" t="s">
        <v>1845</v>
      </c>
      <c r="B1826" s="2">
        <v>114.733554733435</v>
      </c>
      <c r="C1826" s="2">
        <v>-2.2286022656803102</v>
      </c>
      <c r="D1826" s="2">
        <v>0.35664607523762998</v>
      </c>
      <c r="E1826" s="2">
        <v>-6.2487783279135103</v>
      </c>
      <c r="F1826" s="7">
        <v>4.1367553121292099E-10</v>
      </c>
      <c r="G1826" s="7">
        <v>1.1454053921476101E-9</v>
      </c>
    </row>
    <row r="1827" spans="1:7">
      <c r="A1827" s="2" t="s">
        <v>1846</v>
      </c>
      <c r="B1827" s="2">
        <v>141.849198912639</v>
      </c>
      <c r="C1827" s="2">
        <v>-1.82304668223392</v>
      </c>
      <c r="D1827" s="2">
        <v>0.29186775292128803</v>
      </c>
      <c r="E1827" s="2">
        <v>-6.2461394381090498</v>
      </c>
      <c r="F1827" s="7">
        <v>4.2072161923092898E-10</v>
      </c>
      <c r="G1827" s="7">
        <v>1.1642741839113299E-9</v>
      </c>
    </row>
    <row r="1828" spans="1:7">
      <c r="A1828" s="2" t="s">
        <v>1847</v>
      </c>
      <c r="B1828" s="2">
        <v>84.3455242573352</v>
      </c>
      <c r="C1828" s="2">
        <v>2.03913089232883</v>
      </c>
      <c r="D1828" s="2">
        <v>0.32683667722842003</v>
      </c>
      <c r="E1828" s="2">
        <v>6.2389904022421403</v>
      </c>
      <c r="F1828" s="7">
        <v>4.4040401169897798E-10</v>
      </c>
      <c r="G1828" s="7">
        <v>1.21807178826694E-9</v>
      </c>
    </row>
    <row r="1829" spans="1:7">
      <c r="A1829" s="2" t="s">
        <v>1848</v>
      </c>
      <c r="B1829" s="2">
        <v>57.763973986485503</v>
      </c>
      <c r="C1829" s="2">
        <v>2.4657073806688001</v>
      </c>
      <c r="D1829" s="2">
        <v>0.39523686628382898</v>
      </c>
      <c r="E1829" s="2">
        <v>6.2385561444516702</v>
      </c>
      <c r="F1829" s="7">
        <v>4.41628119031487E-10</v>
      </c>
      <c r="G1829" s="7">
        <v>1.22078630046561E-9</v>
      </c>
    </row>
    <row r="1830" spans="1:7">
      <c r="A1830" s="2" t="s">
        <v>1849</v>
      </c>
      <c r="B1830" s="2">
        <v>94.073536416726498</v>
      </c>
      <c r="C1830" s="2">
        <v>-2.1742624588383799</v>
      </c>
      <c r="D1830" s="2">
        <v>0.34859213730736499</v>
      </c>
      <c r="E1830" s="2">
        <v>-6.2372676435936301</v>
      </c>
      <c r="F1830" s="7">
        <v>4.4527978730759698E-10</v>
      </c>
      <c r="G1830" s="7">
        <v>1.2302046183110999E-9</v>
      </c>
    </row>
    <row r="1831" spans="1:7">
      <c r="A1831" s="2" t="s">
        <v>1850</v>
      </c>
      <c r="B1831" s="2">
        <v>78.554919542469605</v>
      </c>
      <c r="C1831" s="2">
        <v>3.0368822772414101</v>
      </c>
      <c r="D1831" s="2">
        <v>0.48702270289229499</v>
      </c>
      <c r="E1831" s="2">
        <v>6.23560720928654</v>
      </c>
      <c r="F1831" s="7">
        <v>4.5002901564381199E-10</v>
      </c>
      <c r="G1831" s="7">
        <v>1.2426432369396401E-9</v>
      </c>
    </row>
    <row r="1832" spans="1:7">
      <c r="A1832" s="2" t="s">
        <v>1851</v>
      </c>
      <c r="B1832" s="2">
        <v>109.63380150738</v>
      </c>
      <c r="C1832" s="2">
        <v>-2.1056104931328101</v>
      </c>
      <c r="D1832" s="2">
        <v>0.33780515626013802</v>
      </c>
      <c r="E1832" s="2">
        <v>-6.2332100446427798</v>
      </c>
      <c r="F1832" s="7">
        <v>4.56972784761615E-10</v>
      </c>
      <c r="G1832" s="7">
        <v>1.26105005923785E-9</v>
      </c>
    </row>
    <row r="1833" spans="1:7">
      <c r="A1833" s="2" t="s">
        <v>1852</v>
      </c>
      <c r="B1833" s="2">
        <v>5951.9776351318797</v>
      </c>
      <c r="C1833" s="2">
        <v>1.8929699787446399</v>
      </c>
      <c r="D1833" s="2">
        <v>0.30369476311280402</v>
      </c>
      <c r="E1833" s="2">
        <v>6.2331334243044303</v>
      </c>
      <c r="F1833" s="7">
        <v>4.57196443659279E-10</v>
      </c>
      <c r="G1833" s="7">
        <v>1.26105005923785E-9</v>
      </c>
    </row>
    <row r="1834" spans="1:7">
      <c r="A1834" s="2" t="s">
        <v>1853</v>
      </c>
      <c r="B1834" s="2">
        <v>118.001797049158</v>
      </c>
      <c r="C1834" s="2">
        <v>-2.0720903667113002</v>
      </c>
      <c r="D1834" s="2">
        <v>0.332529092628707</v>
      </c>
      <c r="E1834" s="2">
        <v>-6.2313055087331604</v>
      </c>
      <c r="F1834" s="7">
        <v>4.6256401906150701E-10</v>
      </c>
      <c r="G1834" s="7">
        <v>1.27515593419093E-9</v>
      </c>
    </row>
    <row r="1835" spans="1:7">
      <c r="A1835" s="2" t="s">
        <v>1854</v>
      </c>
      <c r="B1835" s="2">
        <v>243.366944119999</v>
      </c>
      <c r="C1835" s="2">
        <v>-1.5926263182955001</v>
      </c>
      <c r="D1835" s="2">
        <v>0.25562409306313599</v>
      </c>
      <c r="E1835" s="2">
        <v>-6.2303451103184502</v>
      </c>
      <c r="F1835" s="7">
        <v>4.65408773793615E-10</v>
      </c>
      <c r="G1835" s="7">
        <v>1.2822954769746301E-9</v>
      </c>
    </row>
    <row r="1836" spans="1:7">
      <c r="A1836" s="2" t="s">
        <v>1855</v>
      </c>
      <c r="B1836" s="2">
        <v>112.246623225813</v>
      </c>
      <c r="C1836" s="2">
        <v>-1.8973976392708101</v>
      </c>
      <c r="D1836" s="2">
        <v>0.30471627794613898</v>
      </c>
      <c r="E1836" s="2">
        <v>-6.2267682319426196</v>
      </c>
      <c r="F1836" s="7">
        <v>4.7615469207131905E-10</v>
      </c>
      <c r="G1836" s="7">
        <v>1.31118459540821E-9</v>
      </c>
    </row>
    <row r="1837" spans="1:7">
      <c r="A1837" s="2" t="s">
        <v>1856</v>
      </c>
      <c r="B1837" s="2">
        <v>164.56065924139199</v>
      </c>
      <c r="C1837" s="2">
        <v>-1.75246639935943</v>
      </c>
      <c r="D1837" s="2">
        <v>0.28170688836685898</v>
      </c>
      <c r="E1837" s="2">
        <v>-6.2208858630295198</v>
      </c>
      <c r="F1837" s="7">
        <v>4.9435569845910501E-10</v>
      </c>
      <c r="G1837" s="7">
        <v>1.3605599118970199E-9</v>
      </c>
    </row>
    <row r="1838" spans="1:7">
      <c r="A1838" s="2" t="s">
        <v>1857</v>
      </c>
      <c r="B1838" s="2">
        <v>1028.0860936295501</v>
      </c>
      <c r="C1838" s="2">
        <v>1.3300541378522599</v>
      </c>
      <c r="D1838" s="2">
        <v>0.213810165566855</v>
      </c>
      <c r="E1838" s="2">
        <v>6.2207245119801202</v>
      </c>
      <c r="F1838" s="7">
        <v>4.9486439332395901E-10</v>
      </c>
      <c r="G1838" s="7">
        <v>1.3612152885800099E-9</v>
      </c>
    </row>
    <row r="1839" spans="1:7">
      <c r="A1839" s="2" t="s">
        <v>1858</v>
      </c>
      <c r="B1839" s="2">
        <v>241.796631404621</v>
      </c>
      <c r="C1839" s="2">
        <v>1.47960124667967</v>
      </c>
      <c r="D1839" s="2">
        <v>0.237855030248211</v>
      </c>
      <c r="E1839" s="2">
        <v>6.2206010322154901</v>
      </c>
      <c r="F1839" s="7">
        <v>4.95254035624288E-10</v>
      </c>
      <c r="G1839" s="7">
        <v>1.36154265203595E-9</v>
      </c>
    </row>
    <row r="1840" spans="1:7">
      <c r="A1840" s="2" t="s">
        <v>1859</v>
      </c>
      <c r="B1840" s="2">
        <v>1289.86241185415</v>
      </c>
      <c r="C1840" s="2">
        <v>-1.2252073793553599</v>
      </c>
      <c r="D1840" s="2">
        <v>0.19704334885741501</v>
      </c>
      <c r="E1840" s="2">
        <v>-6.2179585683044101</v>
      </c>
      <c r="F1840" s="7">
        <v>5.0366449934285596E-10</v>
      </c>
      <c r="G1840" s="7">
        <v>1.3839082993959099E-9</v>
      </c>
    </row>
    <row r="1841" spans="1:7">
      <c r="A1841" s="2" t="s">
        <v>1860</v>
      </c>
      <c r="B1841" s="2">
        <v>201754.55972351501</v>
      </c>
      <c r="C1841" s="2">
        <v>4.3919761443007603</v>
      </c>
      <c r="D1841" s="2">
        <v>0.706738528192287</v>
      </c>
      <c r="E1841" s="2">
        <v>6.2144286311016099</v>
      </c>
      <c r="F1841" s="7">
        <v>5.1511739591375205E-10</v>
      </c>
      <c r="G1841" s="7">
        <v>1.41460459543782E-9</v>
      </c>
    </row>
    <row r="1842" spans="1:7">
      <c r="A1842" s="2" t="s">
        <v>1861</v>
      </c>
      <c r="B1842" s="2">
        <v>366.89628085195102</v>
      </c>
      <c r="C1842" s="2">
        <v>-1.8944399922650601</v>
      </c>
      <c r="D1842" s="2">
        <v>0.30489013494017803</v>
      </c>
      <c r="E1842" s="2">
        <v>-6.21351685464262</v>
      </c>
      <c r="F1842" s="7">
        <v>5.1811671932277403E-10</v>
      </c>
      <c r="G1842" s="7">
        <v>1.4220650381412301E-9</v>
      </c>
    </row>
    <row r="1843" spans="1:7">
      <c r="A1843" s="2" t="s">
        <v>1862</v>
      </c>
      <c r="B1843" s="2">
        <v>129.28084535127999</v>
      </c>
      <c r="C1843" s="2">
        <v>-2.2550512758252199</v>
      </c>
      <c r="D1843" s="2">
        <v>0.363293877060263</v>
      </c>
      <c r="E1843" s="2">
        <v>-6.2072372209321696</v>
      </c>
      <c r="F1843" s="7">
        <v>5.3924170274344895E-10</v>
      </c>
      <c r="G1843" s="7">
        <v>1.47923937104814E-9</v>
      </c>
    </row>
    <row r="1844" spans="1:7">
      <c r="A1844" s="2" t="s">
        <v>1863</v>
      </c>
      <c r="B1844" s="2">
        <v>37.288022574582001</v>
      </c>
      <c r="C1844" s="2">
        <v>3.5109838565264599</v>
      </c>
      <c r="D1844" s="2">
        <v>0.56583395325262498</v>
      </c>
      <c r="E1844" s="2">
        <v>6.2049720352481703</v>
      </c>
      <c r="F1844" s="7">
        <v>5.47066297234144E-10</v>
      </c>
      <c r="G1844" s="7">
        <v>1.4998858536157901E-9</v>
      </c>
    </row>
    <row r="1845" spans="1:7">
      <c r="A1845" s="2" t="s">
        <v>1864</v>
      </c>
      <c r="B1845" s="2">
        <v>70.124407060596198</v>
      </c>
      <c r="C1845" s="2">
        <v>3.09411689006058</v>
      </c>
      <c r="D1845" s="2">
        <v>0.49907971538262802</v>
      </c>
      <c r="E1845" s="2">
        <v>6.1996446553401103</v>
      </c>
      <c r="F1845" s="7">
        <v>5.6590783578387402E-10</v>
      </c>
      <c r="G1845" s="7">
        <v>1.55069843236856E-9</v>
      </c>
    </row>
    <row r="1846" spans="1:7">
      <c r="A1846" s="2" t="s">
        <v>1865</v>
      </c>
      <c r="B1846" s="2">
        <v>70.731781389208706</v>
      </c>
      <c r="C1846" s="2">
        <v>-2.8011854358691499</v>
      </c>
      <c r="D1846" s="2">
        <v>0.45189314221686899</v>
      </c>
      <c r="E1846" s="2">
        <v>-6.1987783707609996</v>
      </c>
      <c r="F1846" s="7">
        <v>5.6903092345872205E-10</v>
      </c>
      <c r="G1846" s="7">
        <v>1.55840749914036E-9</v>
      </c>
    </row>
    <row r="1847" spans="1:7">
      <c r="A1847" s="2" t="s">
        <v>1866</v>
      </c>
      <c r="B1847" s="2">
        <v>682.32873707409499</v>
      </c>
      <c r="C1847" s="2">
        <v>-1.5808903894149799</v>
      </c>
      <c r="D1847" s="2">
        <v>0.25515597392134898</v>
      </c>
      <c r="E1847" s="2">
        <v>-6.1957804284146798</v>
      </c>
      <c r="F1847" s="7">
        <v>5.7996931414863404E-10</v>
      </c>
      <c r="G1847" s="7">
        <v>1.58750033704123E-9</v>
      </c>
    </row>
    <row r="1848" spans="1:7">
      <c r="A1848" s="2" t="s">
        <v>1867</v>
      </c>
      <c r="B1848" s="2">
        <v>139.48307933033499</v>
      </c>
      <c r="C1848" s="2">
        <v>1.7161181042837701</v>
      </c>
      <c r="D1848" s="2">
        <v>0.27727380796434198</v>
      </c>
      <c r="E1848" s="2">
        <v>6.1892542858013799</v>
      </c>
      <c r="F1848" s="7">
        <v>6.0449500567746104E-10</v>
      </c>
      <c r="G1848" s="7">
        <v>1.6537326664292E-9</v>
      </c>
    </row>
    <row r="1849" spans="1:7">
      <c r="A1849" s="2" t="s">
        <v>1868</v>
      </c>
      <c r="B1849" s="2">
        <v>188.038350574118</v>
      </c>
      <c r="C1849" s="2">
        <v>3.1080955776530899</v>
      </c>
      <c r="D1849" s="2">
        <v>0.50284330732398197</v>
      </c>
      <c r="E1849" s="2">
        <v>6.1810419516044997</v>
      </c>
      <c r="F1849" s="7">
        <v>6.3679889851951201E-10</v>
      </c>
      <c r="G1849" s="7">
        <v>1.74116046654982E-9</v>
      </c>
    </row>
    <row r="1850" spans="1:7">
      <c r="A1850" s="2" t="s">
        <v>1869</v>
      </c>
      <c r="B1850" s="2">
        <v>698.41378341745099</v>
      </c>
      <c r="C1850" s="2">
        <v>-1.2969896391122</v>
      </c>
      <c r="D1850" s="2">
        <v>0.20990002213566</v>
      </c>
      <c r="E1850" s="2">
        <v>-6.1790829077375697</v>
      </c>
      <c r="F1850" s="7">
        <v>6.4475032342325703E-10</v>
      </c>
      <c r="G1850" s="7">
        <v>1.7619439854114099E-9</v>
      </c>
    </row>
    <row r="1851" spans="1:7">
      <c r="A1851" s="2" t="s">
        <v>1870</v>
      </c>
      <c r="B1851" s="2">
        <v>32.0571984786502</v>
      </c>
      <c r="C1851" s="2">
        <v>3.32632984582846</v>
      </c>
      <c r="D1851" s="2">
        <v>0.53851800387692395</v>
      </c>
      <c r="E1851" s="2">
        <v>6.1768219853029702</v>
      </c>
      <c r="F1851" s="7">
        <v>6.5404746570774205E-10</v>
      </c>
      <c r="G1851" s="7">
        <v>1.7863804560128399E-9</v>
      </c>
    </row>
    <row r="1852" spans="1:7">
      <c r="A1852" s="2" t="s">
        <v>1871</v>
      </c>
      <c r="B1852" s="2">
        <v>129.610624735801</v>
      </c>
      <c r="C1852" s="2">
        <v>-2.2239781106613501</v>
      </c>
      <c r="D1852" s="2">
        <v>0.36040913893832199</v>
      </c>
      <c r="E1852" s="2">
        <v>-6.1707039871759504</v>
      </c>
      <c r="F1852" s="7">
        <v>6.79865999609386E-10</v>
      </c>
      <c r="G1852" s="7">
        <v>1.8558903114676201E-9</v>
      </c>
    </row>
    <row r="1853" spans="1:7">
      <c r="A1853" s="2" t="s">
        <v>1872</v>
      </c>
      <c r="B1853" s="2">
        <v>49.908002059810698</v>
      </c>
      <c r="C1853" s="2">
        <v>2.99895213775048</v>
      </c>
      <c r="D1853" s="2">
        <v>0.48609460699212398</v>
      </c>
      <c r="E1853" s="2">
        <v>6.1694824312236598</v>
      </c>
      <c r="F1853" s="7">
        <v>6.8513888170828704E-10</v>
      </c>
      <c r="G1853" s="7">
        <v>1.86926990991019E-9</v>
      </c>
    </row>
    <row r="1854" spans="1:7">
      <c r="A1854" s="2" t="s">
        <v>1873</v>
      </c>
      <c r="B1854" s="2">
        <v>83.268578590972695</v>
      </c>
      <c r="C1854" s="2">
        <v>-2.21208219993976</v>
      </c>
      <c r="D1854" s="2">
        <v>0.35863360185021198</v>
      </c>
      <c r="E1854" s="2">
        <v>-6.1680840515988802</v>
      </c>
      <c r="F1854" s="7">
        <v>6.91224013100689E-10</v>
      </c>
      <c r="G1854" s="7">
        <v>1.88484986986968E-9</v>
      </c>
    </row>
    <row r="1855" spans="1:7">
      <c r="A1855" s="2" t="s">
        <v>1874</v>
      </c>
      <c r="B1855" s="2">
        <v>478.694078669379</v>
      </c>
      <c r="C1855" s="2">
        <v>-1.49217314523945</v>
      </c>
      <c r="D1855" s="2">
        <v>0.242117349001126</v>
      </c>
      <c r="E1855" s="2">
        <v>-6.1630162043138199</v>
      </c>
      <c r="F1855" s="7">
        <v>7.1372200446047696E-10</v>
      </c>
      <c r="G1855" s="7">
        <v>1.9451437727197498E-9</v>
      </c>
    </row>
    <row r="1856" spans="1:7">
      <c r="A1856" s="2" t="s">
        <v>1875</v>
      </c>
      <c r="B1856" s="2">
        <v>112.106308637726</v>
      </c>
      <c r="C1856" s="2">
        <v>-1.97256397655361</v>
      </c>
      <c r="D1856" s="2">
        <v>0.32071999010914498</v>
      </c>
      <c r="E1856" s="2">
        <v>-6.1504241624674503</v>
      </c>
      <c r="F1856" s="7">
        <v>7.7276002171998396E-10</v>
      </c>
      <c r="G1856" s="7">
        <v>2.1047397163705601E-9</v>
      </c>
    </row>
    <row r="1857" spans="1:7">
      <c r="A1857" s="2" t="s">
        <v>1876</v>
      </c>
      <c r="B1857" s="2">
        <v>523.89650008984597</v>
      </c>
      <c r="C1857" s="2">
        <v>-1.2557930590656201</v>
      </c>
      <c r="D1857" s="2">
        <v>0.20418373944017101</v>
      </c>
      <c r="E1857" s="2">
        <v>-6.1503088468687297</v>
      </c>
      <c r="F1857" s="7">
        <v>7.7332210113068002E-10</v>
      </c>
      <c r="G1857" s="7">
        <v>2.1047397163705601E-9</v>
      </c>
    </row>
    <row r="1858" spans="1:7">
      <c r="A1858" s="2" t="s">
        <v>1877</v>
      </c>
      <c r="B1858" s="2">
        <v>305.805274205937</v>
      </c>
      <c r="C1858" s="2">
        <v>-1.55391693006584</v>
      </c>
      <c r="D1858" s="2">
        <v>0.25265854012019601</v>
      </c>
      <c r="E1858" s="2">
        <v>-6.1502648171979502</v>
      </c>
      <c r="F1858" s="7">
        <v>7.7353681883704196E-10</v>
      </c>
      <c r="G1858" s="7">
        <v>2.1047397163705601E-9</v>
      </c>
    </row>
    <row r="1859" spans="1:7">
      <c r="A1859" s="2" t="s">
        <v>1878</v>
      </c>
      <c r="B1859" s="2">
        <v>258.251338158176</v>
      </c>
      <c r="C1859" s="2">
        <v>-1.5660339740224101</v>
      </c>
      <c r="D1859" s="2">
        <v>0.25475111451397803</v>
      </c>
      <c r="E1859" s="2">
        <v>-6.1473096084786096</v>
      </c>
      <c r="F1859" s="7">
        <v>7.8808207734258405E-10</v>
      </c>
      <c r="G1859" s="7">
        <v>2.1431572600597498E-9</v>
      </c>
    </row>
    <row r="1860" spans="1:7">
      <c r="A1860" s="2" t="s">
        <v>1879</v>
      </c>
      <c r="B1860" s="2">
        <v>239.876839046827</v>
      </c>
      <c r="C1860" s="2">
        <v>-1.6343437474128399</v>
      </c>
      <c r="D1860" s="2">
        <v>0.265926444709781</v>
      </c>
      <c r="E1860" s="2">
        <v>-6.1458488989182101</v>
      </c>
      <c r="F1860" s="7">
        <v>7.9536973227243601E-10</v>
      </c>
      <c r="G1860" s="7">
        <v>2.16180719776479E-9</v>
      </c>
    </row>
    <row r="1861" spans="1:7">
      <c r="A1861" s="2" t="s">
        <v>1880</v>
      </c>
      <c r="B1861" s="2">
        <v>510.75294013618799</v>
      </c>
      <c r="C1861" s="2">
        <v>1.4890620223020801</v>
      </c>
      <c r="D1861" s="2">
        <v>0.24240562850261699</v>
      </c>
      <c r="E1861" s="2">
        <v>6.1428525051182898</v>
      </c>
      <c r="F1861" s="7">
        <v>8.1052540588538496E-10</v>
      </c>
      <c r="G1861" s="7">
        <v>2.20181064633335E-9</v>
      </c>
    </row>
    <row r="1862" spans="1:7">
      <c r="A1862" s="2" t="s">
        <v>1881</v>
      </c>
      <c r="B1862" s="2">
        <v>662.45250646601301</v>
      </c>
      <c r="C1862" s="2">
        <v>1.21238876310234</v>
      </c>
      <c r="D1862" s="2">
        <v>0.19745441085791801</v>
      </c>
      <c r="E1862" s="2">
        <v>6.14009460631772</v>
      </c>
      <c r="F1862" s="7">
        <v>8.2472348225620803E-10</v>
      </c>
      <c r="G1862" s="7">
        <v>2.23917098717268E-9</v>
      </c>
    </row>
    <row r="1863" spans="1:7">
      <c r="A1863" s="2" t="s">
        <v>1882</v>
      </c>
      <c r="B1863" s="2">
        <v>56.612293053087299</v>
      </c>
      <c r="C1863" s="2">
        <v>-3.3536754292705999</v>
      </c>
      <c r="D1863" s="2">
        <v>0.54643225509833104</v>
      </c>
      <c r="E1863" s="2">
        <v>-6.1374038556107999</v>
      </c>
      <c r="F1863" s="7">
        <v>8.3880952905176295E-10</v>
      </c>
      <c r="G1863" s="7">
        <v>2.2761870230093998E-9</v>
      </c>
    </row>
    <row r="1864" spans="1:7">
      <c r="A1864" s="2" t="s">
        <v>1883</v>
      </c>
      <c r="B1864" s="2">
        <v>85.970114362870106</v>
      </c>
      <c r="C1864" s="2">
        <v>-2.16724020261098</v>
      </c>
      <c r="D1864" s="2">
        <v>0.35327104913530699</v>
      </c>
      <c r="E1864" s="2">
        <v>-6.1347801013292198</v>
      </c>
      <c r="F1864" s="7">
        <v>8.5277068414807003E-10</v>
      </c>
      <c r="G1864" s="7">
        <v>2.3128244269266501E-9</v>
      </c>
    </row>
    <row r="1865" spans="1:7">
      <c r="A1865" s="2" t="s">
        <v>1884</v>
      </c>
      <c r="B1865" s="2">
        <v>28.012336761199801</v>
      </c>
      <c r="C1865" s="2">
        <v>4.0759678873805001</v>
      </c>
      <c r="D1865" s="2">
        <v>0.66446649809549796</v>
      </c>
      <c r="E1865" s="2">
        <v>6.1341962297017103</v>
      </c>
      <c r="F1865" s="7">
        <v>8.5590819054085804E-10</v>
      </c>
      <c r="G1865" s="7">
        <v>2.3200830315792298E-9</v>
      </c>
    </row>
    <row r="1866" spans="1:7">
      <c r="A1866" s="2" t="s">
        <v>1885</v>
      </c>
      <c r="B1866" s="2">
        <v>134.62826420137699</v>
      </c>
      <c r="C1866" s="2">
        <v>-2.3849082114732898</v>
      </c>
      <c r="D1866" s="2">
        <v>0.38884886126618901</v>
      </c>
      <c r="E1866" s="2">
        <v>-6.1332523996789599</v>
      </c>
      <c r="F1866" s="7">
        <v>8.6100380199256404E-10</v>
      </c>
      <c r="G1866" s="7">
        <v>2.3326387333465799E-9</v>
      </c>
    </row>
    <row r="1867" spans="1:7">
      <c r="A1867" s="2" t="s">
        <v>1886</v>
      </c>
      <c r="B1867" s="2">
        <v>850.75906963628199</v>
      </c>
      <c r="C1867" s="2">
        <v>-1.4109977581319699</v>
      </c>
      <c r="D1867" s="2">
        <v>0.23014792541207699</v>
      </c>
      <c r="E1867" s="2">
        <v>-6.1308297939492498</v>
      </c>
      <c r="F1867" s="7">
        <v>8.7421894192889703E-10</v>
      </c>
      <c r="G1867" s="7">
        <v>2.3671665752660299E-9</v>
      </c>
    </row>
    <row r="1868" spans="1:7">
      <c r="A1868" s="2" t="s">
        <v>1887</v>
      </c>
      <c r="B1868" s="2">
        <v>128.949508959338</v>
      </c>
      <c r="C1868" s="2">
        <v>1.8729324162271701</v>
      </c>
      <c r="D1868" s="2">
        <v>0.30554818757330898</v>
      </c>
      <c r="E1868" s="2">
        <v>6.1297448075283096</v>
      </c>
      <c r="F1868" s="7">
        <v>8.8020140612145598E-10</v>
      </c>
      <c r="G1868" s="7">
        <v>2.3820835256573699E-9</v>
      </c>
    </row>
    <row r="1869" spans="1:7">
      <c r="A1869" s="2" t="s">
        <v>1888</v>
      </c>
      <c r="B1869" s="2">
        <v>601.38018494203902</v>
      </c>
      <c r="C1869" s="2">
        <v>1.2873279553684001</v>
      </c>
      <c r="D1869" s="2">
        <v>0.21005828410416399</v>
      </c>
      <c r="E1869" s="2">
        <v>6.1284322151752901</v>
      </c>
      <c r="F1869" s="7">
        <v>8.8749224197119503E-10</v>
      </c>
      <c r="G1869" s="7">
        <v>2.4005233706220901E-9</v>
      </c>
    </row>
    <row r="1870" spans="1:7">
      <c r="A1870" s="2" t="s">
        <v>1889</v>
      </c>
      <c r="B1870" s="2">
        <v>319.59421965033999</v>
      </c>
      <c r="C1870" s="2">
        <v>-1.4234893626839999</v>
      </c>
      <c r="D1870" s="2">
        <v>0.23239795358665699</v>
      </c>
      <c r="E1870" s="2">
        <v>-6.1252233107689902</v>
      </c>
      <c r="F1870" s="7">
        <v>9.0556508659284497E-10</v>
      </c>
      <c r="G1870" s="7">
        <v>2.4480913222184902E-9</v>
      </c>
    </row>
    <row r="1871" spans="1:7">
      <c r="A1871" s="2" t="s">
        <v>1890</v>
      </c>
      <c r="B1871" s="2">
        <v>84.511642798130097</v>
      </c>
      <c r="C1871" s="2">
        <v>-2.3795876979966701</v>
      </c>
      <c r="D1871" s="2">
        <v>0.38850428642760898</v>
      </c>
      <c r="E1871" s="2">
        <v>-6.1249972809246298</v>
      </c>
      <c r="F1871" s="7">
        <v>9.0685155173867802E-10</v>
      </c>
      <c r="G1871" s="7">
        <v>2.4502525009652501E-9</v>
      </c>
    </row>
    <row r="1872" spans="1:7">
      <c r="A1872" s="2" t="s">
        <v>1891</v>
      </c>
      <c r="B1872" s="2">
        <v>167.10244845426499</v>
      </c>
      <c r="C1872" s="2">
        <v>-1.9401926817122399</v>
      </c>
      <c r="D1872" s="2">
        <v>0.31700056296971502</v>
      </c>
      <c r="E1872" s="2">
        <v>-6.1204707762540904</v>
      </c>
      <c r="F1872" s="7">
        <v>9.3299293666164894E-10</v>
      </c>
      <c r="G1872" s="7">
        <v>2.5195316502118902E-9</v>
      </c>
    </row>
    <row r="1873" spans="1:7">
      <c r="A1873" s="2" t="s">
        <v>1892</v>
      </c>
      <c r="B1873" s="2">
        <v>279.006261317628</v>
      </c>
      <c r="C1873" s="2">
        <v>1.6350278828417699</v>
      </c>
      <c r="D1873" s="2">
        <v>0.26718826176657401</v>
      </c>
      <c r="E1873" s="2">
        <v>6.1193851557378602</v>
      </c>
      <c r="F1873" s="7">
        <v>9.3937102773526496E-10</v>
      </c>
      <c r="G1873" s="7">
        <v>2.5353946569399801E-9</v>
      </c>
    </row>
    <row r="1874" spans="1:7">
      <c r="A1874" s="2" t="s">
        <v>1893</v>
      </c>
      <c r="B1874" s="2">
        <v>69.193406669740696</v>
      </c>
      <c r="C1874" s="2">
        <v>-2.7407985248498501</v>
      </c>
      <c r="D1874" s="2">
        <v>0.44821828973553701</v>
      </c>
      <c r="E1874" s="2">
        <v>-6.1148743538935202</v>
      </c>
      <c r="F1874" s="7">
        <v>9.6633069845110092E-10</v>
      </c>
      <c r="G1874" s="7">
        <v>2.60676125678686E-9</v>
      </c>
    </row>
    <row r="1875" spans="1:7">
      <c r="A1875" s="2" t="s">
        <v>1894</v>
      </c>
      <c r="B1875" s="2">
        <v>309.75246879925402</v>
      </c>
      <c r="C1875" s="2">
        <v>2.0043016072872</v>
      </c>
      <c r="D1875" s="2">
        <v>0.32827054513382697</v>
      </c>
      <c r="E1875" s="2">
        <v>6.1056395007054496</v>
      </c>
      <c r="F1875" s="7">
        <v>1.02389879027476E-9</v>
      </c>
      <c r="G1875" s="7">
        <v>2.76057599885976E-9</v>
      </c>
    </row>
    <row r="1876" spans="1:7">
      <c r="A1876" s="2" t="s">
        <v>1895</v>
      </c>
      <c r="B1876" s="2">
        <v>218.00296002610099</v>
      </c>
      <c r="C1876" s="2">
        <v>-2.2269268168200802</v>
      </c>
      <c r="D1876" s="2">
        <v>0.36495576368705002</v>
      </c>
      <c r="E1876" s="2">
        <v>-6.1019088843043399</v>
      </c>
      <c r="F1876" s="7">
        <v>1.0480912084947799E-9</v>
      </c>
      <c r="G1876" s="7">
        <v>2.8242886287826799E-9</v>
      </c>
    </row>
    <row r="1877" spans="1:7">
      <c r="A1877" s="2" t="s">
        <v>1896</v>
      </c>
      <c r="B1877" s="2">
        <v>3080.2383498531599</v>
      </c>
      <c r="C1877" s="2">
        <v>1.2459576920205699</v>
      </c>
      <c r="D1877" s="2">
        <v>0.204255769271565</v>
      </c>
      <c r="E1877" s="2">
        <v>6.0999877578195898</v>
      </c>
      <c r="F1877" s="7">
        <v>1.0607658918980701E-9</v>
      </c>
      <c r="G1877" s="7">
        <v>2.8553842708074701E-9</v>
      </c>
    </row>
    <row r="1878" spans="1:7">
      <c r="A1878" s="2" t="s">
        <v>1897</v>
      </c>
      <c r="B1878" s="2">
        <v>3080.2383498531599</v>
      </c>
      <c r="C1878" s="2">
        <v>1.2459576920205699</v>
      </c>
      <c r="D1878" s="2">
        <v>0.204255769271565</v>
      </c>
      <c r="E1878" s="2">
        <v>6.0999877578195898</v>
      </c>
      <c r="F1878" s="7">
        <v>1.0607658918980701E-9</v>
      </c>
      <c r="G1878" s="7">
        <v>2.8553842708074701E-9</v>
      </c>
    </row>
    <row r="1879" spans="1:7">
      <c r="A1879" s="2" t="s">
        <v>1898</v>
      </c>
      <c r="B1879" s="2">
        <v>309.56049216638098</v>
      </c>
      <c r="C1879" s="2">
        <v>-2.1174296599582498</v>
      </c>
      <c r="D1879" s="2">
        <v>0.34720591960895902</v>
      </c>
      <c r="E1879" s="2">
        <v>-6.0984837537994903</v>
      </c>
      <c r="F1879" s="7">
        <v>1.07079278097705E-9</v>
      </c>
      <c r="G1879" s="7">
        <v>2.8808334123505499E-9</v>
      </c>
    </row>
    <row r="1880" spans="1:7">
      <c r="A1880" s="2" t="s">
        <v>1899</v>
      </c>
      <c r="B1880" s="2">
        <v>46.3977927746365</v>
      </c>
      <c r="C1880" s="2">
        <v>3.4303880800600699</v>
      </c>
      <c r="D1880" s="2">
        <v>0.56277404066979497</v>
      </c>
      <c r="E1880" s="2">
        <v>6.0954980723299599</v>
      </c>
      <c r="F1880" s="7">
        <v>1.0909722729910001E-9</v>
      </c>
      <c r="G1880" s="7">
        <v>2.9335550536706099E-9</v>
      </c>
    </row>
    <row r="1881" spans="1:7">
      <c r="A1881" s="2" t="s">
        <v>1900</v>
      </c>
      <c r="B1881" s="2">
        <v>2729.4473441762898</v>
      </c>
      <c r="C1881" s="2">
        <v>-2.4874899759280402</v>
      </c>
      <c r="D1881" s="2">
        <v>0.40810866759131498</v>
      </c>
      <c r="E1881" s="2">
        <v>-6.0951657572218902</v>
      </c>
      <c r="F1881" s="7">
        <v>1.0932411101499999E-9</v>
      </c>
      <c r="G1881" s="7">
        <v>2.9380854835281299E-9</v>
      </c>
    </row>
    <row r="1882" spans="1:7">
      <c r="A1882" s="2" t="s">
        <v>1901</v>
      </c>
      <c r="B1882" s="2">
        <v>116.55083354366801</v>
      </c>
      <c r="C1882" s="2">
        <v>-1.87319699868153</v>
      </c>
      <c r="D1882" s="2">
        <v>0.30744883490290897</v>
      </c>
      <c r="E1882" s="2">
        <v>-6.0927113263352402</v>
      </c>
      <c r="F1882" s="7">
        <v>1.11014147136903E-9</v>
      </c>
      <c r="G1882" s="7">
        <v>2.9819123024333201E-9</v>
      </c>
    </row>
    <row r="1883" spans="1:7">
      <c r="A1883" s="2" t="s">
        <v>1902</v>
      </c>
      <c r="B1883" s="2">
        <v>79.222745864507203</v>
      </c>
      <c r="C1883" s="2">
        <v>-2.7295600153211099</v>
      </c>
      <c r="D1883" s="2">
        <v>0.44837666173058699</v>
      </c>
      <c r="E1883" s="2">
        <v>-6.0876496220519201</v>
      </c>
      <c r="F1883" s="7">
        <v>1.14580280994729E-9</v>
      </c>
      <c r="G1883" s="7">
        <v>3.0760586642715202E-9</v>
      </c>
    </row>
    <row r="1884" spans="1:7">
      <c r="A1884" s="2" t="s">
        <v>1903</v>
      </c>
      <c r="B1884" s="2">
        <v>2902.0670016223198</v>
      </c>
      <c r="C1884" s="2">
        <v>-1.07191634297869</v>
      </c>
      <c r="D1884" s="2">
        <v>0.17614481984498001</v>
      </c>
      <c r="E1884" s="2">
        <v>-6.0854264344648801</v>
      </c>
      <c r="F1884" s="7">
        <v>1.16181661776893E-9</v>
      </c>
      <c r="G1884" s="7">
        <v>3.1173863487976101E-9</v>
      </c>
    </row>
    <row r="1885" spans="1:7">
      <c r="A1885" s="2" t="s">
        <v>1904</v>
      </c>
      <c r="B1885" s="2">
        <v>77.116334606293407</v>
      </c>
      <c r="C1885" s="2">
        <v>2.3207098364151801</v>
      </c>
      <c r="D1885" s="2">
        <v>0.38156707019123498</v>
      </c>
      <c r="E1885" s="2">
        <v>6.08204957322988</v>
      </c>
      <c r="F1885" s="7">
        <v>1.18655866700172E-9</v>
      </c>
      <c r="G1885" s="7">
        <v>3.18207710750835E-9</v>
      </c>
    </row>
    <row r="1886" spans="1:7">
      <c r="A1886" s="2" t="s">
        <v>1905</v>
      </c>
      <c r="B1886" s="2">
        <v>112.784845471507</v>
      </c>
      <c r="C1886" s="2">
        <v>-1.89114169697372</v>
      </c>
      <c r="D1886" s="2">
        <v>0.31096338121129002</v>
      </c>
      <c r="E1886" s="2">
        <v>-6.0815575441943999</v>
      </c>
      <c r="F1886" s="7">
        <v>1.19020634220811E-9</v>
      </c>
      <c r="G1886" s="7">
        <v>3.19015882133671E-9</v>
      </c>
    </row>
    <row r="1887" spans="1:7">
      <c r="A1887" s="2" t="s">
        <v>1906</v>
      </c>
      <c r="B1887" s="2">
        <v>142.755673287561</v>
      </c>
      <c r="C1887" s="2">
        <v>-2.1492226199249802</v>
      </c>
      <c r="D1887" s="2">
        <v>0.353660628030043</v>
      </c>
      <c r="E1887" s="2">
        <v>-6.0770762974000103</v>
      </c>
      <c r="F1887" s="7">
        <v>1.2239353681198101E-9</v>
      </c>
      <c r="G1887" s="7">
        <v>3.2788172721037098E-9</v>
      </c>
    </row>
    <row r="1888" spans="1:7">
      <c r="A1888" s="2" t="s">
        <v>1907</v>
      </c>
      <c r="B1888" s="2">
        <v>213.15772562323599</v>
      </c>
      <c r="C1888" s="2">
        <v>-1.6118227097286899</v>
      </c>
      <c r="D1888" s="2">
        <v>0.26534128416342001</v>
      </c>
      <c r="E1888" s="2">
        <v>-6.0745266791427603</v>
      </c>
      <c r="F1888" s="7">
        <v>1.24353961057616E-9</v>
      </c>
      <c r="G1888" s="7">
        <v>3.3295624166091801E-9</v>
      </c>
    </row>
    <row r="1889" spans="1:7">
      <c r="A1889" s="2" t="s">
        <v>1908</v>
      </c>
      <c r="B1889" s="2">
        <v>341.24776102150997</v>
      </c>
      <c r="C1889" s="2">
        <v>-1.6052684792027201</v>
      </c>
      <c r="D1889" s="2">
        <v>0.26448906461043598</v>
      </c>
      <c r="E1889" s="2">
        <v>-6.06931890196332</v>
      </c>
      <c r="F1889" s="7">
        <v>1.28453849876259E-9</v>
      </c>
      <c r="G1889" s="7">
        <v>3.4375070145077499E-9</v>
      </c>
    </row>
    <row r="1890" spans="1:7">
      <c r="A1890" s="2" t="s">
        <v>1909</v>
      </c>
      <c r="B1890" s="2">
        <v>323.68723642841798</v>
      </c>
      <c r="C1890" s="2">
        <v>-1.89091744873334</v>
      </c>
      <c r="D1890" s="2">
        <v>0.31155913886914699</v>
      </c>
      <c r="E1890" s="2">
        <v>-6.0692087402626802</v>
      </c>
      <c r="F1890" s="7">
        <v>1.2854198375753899E-9</v>
      </c>
      <c r="G1890" s="7">
        <v>3.4380367904528398E-9</v>
      </c>
    </row>
    <row r="1891" spans="1:7">
      <c r="A1891" s="2" t="s">
        <v>1910</v>
      </c>
      <c r="B1891" s="2">
        <v>188.40168449753301</v>
      </c>
      <c r="C1891" s="2">
        <v>1.5080845934815399</v>
      </c>
      <c r="D1891" s="2">
        <v>0.248546170634248</v>
      </c>
      <c r="E1891" s="2">
        <v>6.06762353100497</v>
      </c>
      <c r="F1891" s="7">
        <v>1.29816762167217E-9</v>
      </c>
      <c r="G1891" s="7">
        <v>3.47028762201525E-9</v>
      </c>
    </row>
    <row r="1892" spans="1:7">
      <c r="A1892" s="2" t="s">
        <v>1911</v>
      </c>
      <c r="B1892" s="2">
        <v>152.64882303395899</v>
      </c>
      <c r="C1892" s="2">
        <v>-2.7686042860459001</v>
      </c>
      <c r="D1892" s="2">
        <v>0.45639115342672598</v>
      </c>
      <c r="E1892" s="2">
        <v>-6.0662970026004199</v>
      </c>
      <c r="F1892" s="7">
        <v>1.30892981072681E-9</v>
      </c>
      <c r="G1892" s="7">
        <v>3.4971990853779002E-9</v>
      </c>
    </row>
    <row r="1893" spans="1:7">
      <c r="A1893" s="2" t="s">
        <v>1912</v>
      </c>
      <c r="B1893" s="2">
        <v>336.80555963683202</v>
      </c>
      <c r="C1893" s="2">
        <v>-1.8196345175170401</v>
      </c>
      <c r="D1893" s="2">
        <v>0.300062042905612</v>
      </c>
      <c r="E1893" s="2">
        <v>-6.0641942576170003</v>
      </c>
      <c r="F1893" s="7">
        <v>1.32616791721533E-9</v>
      </c>
      <c r="G1893" s="7">
        <v>3.5413751547294801E-9</v>
      </c>
    </row>
    <row r="1894" spans="1:7">
      <c r="A1894" s="2" t="s">
        <v>1913</v>
      </c>
      <c r="B1894" s="2">
        <v>33420.623837017403</v>
      </c>
      <c r="C1894" s="2">
        <v>2.4028551495701902</v>
      </c>
      <c r="D1894" s="2">
        <v>0.39631052543932999</v>
      </c>
      <c r="E1894" s="2">
        <v>6.06306165324908</v>
      </c>
      <c r="F1894" s="7">
        <v>1.33554439449878E-9</v>
      </c>
      <c r="G1894" s="7">
        <v>3.5645219356622698E-9</v>
      </c>
    </row>
    <row r="1895" spans="1:7">
      <c r="A1895" s="2" t="s">
        <v>1914</v>
      </c>
      <c r="B1895" s="2">
        <v>87.354628056662804</v>
      </c>
      <c r="C1895" s="2">
        <v>2.1483125801508098</v>
      </c>
      <c r="D1895" s="2">
        <v>0.35452226660351599</v>
      </c>
      <c r="E1895" s="2">
        <v>6.0597394931850603</v>
      </c>
      <c r="F1895" s="7">
        <v>1.3634218316842999E-9</v>
      </c>
      <c r="G1895" s="7">
        <v>3.63699641315149E-9</v>
      </c>
    </row>
    <row r="1896" spans="1:7">
      <c r="A1896" s="2" t="s">
        <v>1915</v>
      </c>
      <c r="B1896" s="2">
        <v>70.178402686326393</v>
      </c>
      <c r="C1896" s="2">
        <v>-2.59827155899423</v>
      </c>
      <c r="D1896" s="2">
        <v>0.42882338450080798</v>
      </c>
      <c r="E1896" s="2">
        <v>-6.0590715266586299</v>
      </c>
      <c r="F1896" s="7">
        <v>1.3690950715794101E-9</v>
      </c>
      <c r="G1896" s="7">
        <v>3.6501946502999502E-9</v>
      </c>
    </row>
    <row r="1897" spans="1:7">
      <c r="A1897" s="2" t="s">
        <v>1916</v>
      </c>
      <c r="B1897" s="2">
        <v>33.821882109054997</v>
      </c>
      <c r="C1897" s="2">
        <v>4.50897587375949</v>
      </c>
      <c r="D1897" s="2">
        <v>0.74436459685446799</v>
      </c>
      <c r="E1897" s="2">
        <v>6.0574829765057299</v>
      </c>
      <c r="F1897" s="7">
        <v>1.3826796927479301E-9</v>
      </c>
      <c r="G1897" s="7">
        <v>3.6844605583765099E-9</v>
      </c>
    </row>
    <row r="1898" spans="1:7">
      <c r="A1898" s="2" t="s">
        <v>1917</v>
      </c>
      <c r="B1898" s="2">
        <v>434.42257045498297</v>
      </c>
      <c r="C1898" s="2">
        <v>-1.28629088887744</v>
      </c>
      <c r="D1898" s="2">
        <v>0.21256077526880199</v>
      </c>
      <c r="E1898" s="2">
        <v>-6.0514028858372999</v>
      </c>
      <c r="F1898" s="7">
        <v>1.43589836997562E-9</v>
      </c>
      <c r="G1898" s="7">
        <v>3.82424812035328E-9</v>
      </c>
    </row>
    <row r="1899" spans="1:7">
      <c r="A1899" s="2" t="s">
        <v>1918</v>
      </c>
      <c r="B1899" s="2">
        <v>129.908590360413</v>
      </c>
      <c r="C1899" s="2">
        <v>-1.9008636180428999</v>
      </c>
      <c r="D1899" s="2">
        <v>0.31416184525361701</v>
      </c>
      <c r="E1899" s="2">
        <v>-6.0505871313188004</v>
      </c>
      <c r="F1899" s="7">
        <v>1.4431888061086301E-9</v>
      </c>
      <c r="G1899" s="7">
        <v>3.8416311553082104E-9</v>
      </c>
    </row>
    <row r="1900" spans="1:7">
      <c r="A1900" s="2" t="s">
        <v>1919</v>
      </c>
      <c r="B1900" s="2">
        <v>397.38098173774398</v>
      </c>
      <c r="C1900" s="2">
        <v>-1.4158265549939499</v>
      </c>
      <c r="D1900" s="2">
        <v>0.23415801153740001</v>
      </c>
      <c r="E1900" s="2">
        <v>-6.0464578841361298</v>
      </c>
      <c r="F1900" s="7">
        <v>1.48064914006405E-9</v>
      </c>
      <c r="G1900" s="7">
        <v>3.9392627306516399E-9</v>
      </c>
    </row>
    <row r="1901" spans="1:7">
      <c r="A1901" s="2" t="s">
        <v>1920</v>
      </c>
      <c r="B1901" s="2">
        <v>55.592289478329498</v>
      </c>
      <c r="C1901" s="2">
        <v>-2.6319132830671101</v>
      </c>
      <c r="D1901" s="2">
        <v>0.43547519910796301</v>
      </c>
      <c r="E1901" s="2">
        <v>-6.0437730746971896</v>
      </c>
      <c r="F1901" s="7">
        <v>1.50551222902649E-9</v>
      </c>
      <c r="G1901" s="7">
        <v>4.0032938817295297E-9</v>
      </c>
    </row>
    <row r="1902" spans="1:7">
      <c r="A1902" s="2" t="s">
        <v>1921</v>
      </c>
      <c r="B1902" s="2">
        <v>991.61458798022795</v>
      </c>
      <c r="C1902" s="2">
        <v>-1.44198934074076</v>
      </c>
      <c r="D1902" s="2">
        <v>0.23868070471414801</v>
      </c>
      <c r="E1902" s="2">
        <v>-6.0414994268922397</v>
      </c>
      <c r="F1902" s="7">
        <v>1.52688550185547E-9</v>
      </c>
      <c r="G1902" s="7">
        <v>4.0579825461357001E-9</v>
      </c>
    </row>
    <row r="1903" spans="1:7">
      <c r="A1903" s="2" t="s">
        <v>1922</v>
      </c>
      <c r="B1903" s="2">
        <v>357.92694888625903</v>
      </c>
      <c r="C1903" s="2">
        <v>1.9956655945627799</v>
      </c>
      <c r="D1903" s="2">
        <v>0.33038936023669102</v>
      </c>
      <c r="E1903" s="2">
        <v>6.0403446198542197</v>
      </c>
      <c r="F1903" s="7">
        <v>1.53785414165241E-9</v>
      </c>
      <c r="G1903" s="7">
        <v>4.08497581132697E-9</v>
      </c>
    </row>
    <row r="1904" spans="1:7">
      <c r="A1904" s="2" t="s">
        <v>1923</v>
      </c>
      <c r="B1904" s="2">
        <v>845.43100268967396</v>
      </c>
      <c r="C1904" s="2">
        <v>-1.42046694005086</v>
      </c>
      <c r="D1904" s="2">
        <v>0.23516817561454001</v>
      </c>
      <c r="E1904" s="2">
        <v>-6.0402175436319299</v>
      </c>
      <c r="F1904" s="7">
        <v>1.5390658225145701E-9</v>
      </c>
      <c r="G1904" s="7">
        <v>4.0860370200901197E-9</v>
      </c>
    </row>
    <row r="1905" spans="1:7">
      <c r="A1905" s="2" t="s">
        <v>1924</v>
      </c>
      <c r="B1905" s="2">
        <v>380.63066205846002</v>
      </c>
      <c r="C1905" s="2">
        <v>1.3649197518389</v>
      </c>
      <c r="D1905" s="2">
        <v>0.22601872354168301</v>
      </c>
      <c r="E1905" s="2">
        <v>6.0389676149426696</v>
      </c>
      <c r="F1905" s="7">
        <v>1.55103367425219E-9</v>
      </c>
      <c r="G1905" s="7">
        <v>4.1156384046217103E-9</v>
      </c>
    </row>
    <row r="1906" spans="1:7">
      <c r="A1906" s="2" t="s">
        <v>1925</v>
      </c>
      <c r="B1906" s="2">
        <v>144.68189572709801</v>
      </c>
      <c r="C1906" s="2">
        <v>-2.0286136857178501</v>
      </c>
      <c r="D1906" s="2">
        <v>0.33639644778510902</v>
      </c>
      <c r="E1906" s="2">
        <v>-6.0304254075052999</v>
      </c>
      <c r="F1906" s="7">
        <v>1.63528637541063E-9</v>
      </c>
      <c r="G1906" s="7">
        <v>4.3369139455407902E-9</v>
      </c>
    </row>
    <row r="1907" spans="1:7">
      <c r="A1907" s="2" t="s">
        <v>1926</v>
      </c>
      <c r="B1907" s="2">
        <v>33355.324636443802</v>
      </c>
      <c r="C1907" s="2">
        <v>2.38047871195932</v>
      </c>
      <c r="D1907" s="2">
        <v>0.39480145352038498</v>
      </c>
      <c r="E1907" s="2">
        <v>6.0295591384807397</v>
      </c>
      <c r="F1907" s="7">
        <v>1.6440754762864801E-9</v>
      </c>
      <c r="G1907" s="7">
        <v>4.3579260912525101E-9</v>
      </c>
    </row>
    <row r="1908" spans="1:7">
      <c r="A1908" s="2" t="s">
        <v>1927</v>
      </c>
      <c r="B1908" s="2">
        <v>79.2424686465246</v>
      </c>
      <c r="C1908" s="2">
        <v>-2.9853015100674201</v>
      </c>
      <c r="D1908" s="2">
        <v>0.49518798756405102</v>
      </c>
      <c r="E1908" s="2">
        <v>-6.0286226343107199</v>
      </c>
      <c r="F1908" s="7">
        <v>1.65362896132622E-9</v>
      </c>
      <c r="G1908" s="7">
        <v>4.38094118190216E-9</v>
      </c>
    </row>
    <row r="1909" spans="1:7">
      <c r="A1909" s="2" t="s">
        <v>1928</v>
      </c>
      <c r="B1909" s="2">
        <v>653.80041775276698</v>
      </c>
      <c r="C1909" s="2">
        <v>1.71858147989647</v>
      </c>
      <c r="D1909" s="2">
        <v>0.28511977108985098</v>
      </c>
      <c r="E1909" s="2">
        <v>6.0275773697744999</v>
      </c>
      <c r="F1909" s="7">
        <v>1.6643558255897499E-9</v>
      </c>
      <c r="G1909" s="7">
        <v>4.4047207567291001E-9</v>
      </c>
    </row>
    <row r="1910" spans="1:7">
      <c r="A1910" s="2" t="s">
        <v>1929</v>
      </c>
      <c r="B1910" s="2">
        <v>653.80041775276698</v>
      </c>
      <c r="C1910" s="2">
        <v>1.71858147989647</v>
      </c>
      <c r="D1910" s="2">
        <v>0.28511977108985098</v>
      </c>
      <c r="E1910" s="2">
        <v>6.0275773697744999</v>
      </c>
      <c r="F1910" s="7">
        <v>1.6643558255897499E-9</v>
      </c>
      <c r="G1910" s="7">
        <v>4.4047207567291001E-9</v>
      </c>
    </row>
    <row r="1911" spans="1:7">
      <c r="A1911" s="2" t="s">
        <v>1930</v>
      </c>
      <c r="B1911" s="2">
        <v>137.212138406664</v>
      </c>
      <c r="C1911" s="2">
        <v>-1.93922427022529</v>
      </c>
      <c r="D1911" s="2">
        <v>0.32186390171955798</v>
      </c>
      <c r="E1911" s="2">
        <v>-6.0249821737230498</v>
      </c>
      <c r="F1911" s="7">
        <v>1.6912826374776599E-9</v>
      </c>
      <c r="G1911" s="7">
        <v>4.4736293108044596E-9</v>
      </c>
    </row>
    <row r="1912" spans="1:7">
      <c r="A1912" s="2" t="s">
        <v>1931</v>
      </c>
      <c r="B1912" s="2">
        <v>108.173658235443</v>
      </c>
      <c r="C1912" s="2">
        <v>2.3022501476400299</v>
      </c>
      <c r="D1912" s="2">
        <v>0.382484724128134</v>
      </c>
      <c r="E1912" s="2">
        <v>6.0191950224625597</v>
      </c>
      <c r="F1912" s="7">
        <v>1.75286578870614E-9</v>
      </c>
      <c r="G1912" s="7">
        <v>4.6340871166477204E-9</v>
      </c>
    </row>
    <row r="1913" spans="1:7">
      <c r="A1913" s="2" t="s">
        <v>1932</v>
      </c>
      <c r="B1913" s="2">
        <v>256.96347096019298</v>
      </c>
      <c r="C1913" s="2">
        <v>2.4760826661798401</v>
      </c>
      <c r="D1913" s="2">
        <v>0.41141598550076602</v>
      </c>
      <c r="E1913" s="2">
        <v>6.0184405891910302</v>
      </c>
      <c r="F1913" s="7">
        <v>1.76105324272152E-9</v>
      </c>
      <c r="G1913" s="7">
        <v>4.6532872185567202E-9</v>
      </c>
    </row>
    <row r="1914" spans="1:7">
      <c r="A1914" s="2" t="s">
        <v>1933</v>
      </c>
      <c r="B1914" s="2">
        <v>123.933515071724</v>
      </c>
      <c r="C1914" s="2">
        <v>2.70669764404097</v>
      </c>
      <c r="D1914" s="2">
        <v>0.449887246019952</v>
      </c>
      <c r="E1914" s="2">
        <v>6.0163911468629099</v>
      </c>
      <c r="F1914" s="7">
        <v>1.7834832910444201E-9</v>
      </c>
      <c r="G1914" s="7">
        <v>4.7100810694196604E-9</v>
      </c>
    </row>
    <row r="1915" spans="1:7">
      <c r="A1915" s="2" t="s">
        <v>1934</v>
      </c>
      <c r="B1915" s="2">
        <v>165.92965790848501</v>
      </c>
      <c r="C1915" s="2">
        <v>-1.8508533607615101</v>
      </c>
      <c r="D1915" s="2">
        <v>0.30769524265643799</v>
      </c>
      <c r="E1915" s="2">
        <v>-6.0152160455340704</v>
      </c>
      <c r="F1915" s="7">
        <v>1.79646945443622E-9</v>
      </c>
      <c r="G1915" s="7">
        <v>4.7418876313056802E-9</v>
      </c>
    </row>
    <row r="1916" spans="1:7">
      <c r="A1916" s="2" t="s">
        <v>1935</v>
      </c>
      <c r="B1916" s="2">
        <v>195.92052962244099</v>
      </c>
      <c r="C1916" s="2">
        <v>-1.6724190347652399</v>
      </c>
      <c r="D1916" s="2">
        <v>0.27816029328299202</v>
      </c>
      <c r="E1916" s="2">
        <v>-6.0124290747125801</v>
      </c>
      <c r="F1916" s="7">
        <v>1.8276380255747E-9</v>
      </c>
      <c r="G1916" s="7">
        <v>4.8216292116761004E-9</v>
      </c>
    </row>
    <row r="1917" spans="1:7">
      <c r="A1917" s="2" t="s">
        <v>1936</v>
      </c>
      <c r="B1917" s="2">
        <v>116.970281928481</v>
      </c>
      <c r="C1917" s="2">
        <v>-1.88835774670377</v>
      </c>
      <c r="D1917" s="2">
        <v>0.314122645888394</v>
      </c>
      <c r="E1917" s="2">
        <v>-6.0115301186362</v>
      </c>
      <c r="F1917" s="7">
        <v>1.8378035824403601E-9</v>
      </c>
      <c r="G1917" s="7">
        <v>4.8459066159630299E-9</v>
      </c>
    </row>
    <row r="1918" spans="1:7">
      <c r="A1918" s="2" t="s">
        <v>1937</v>
      </c>
      <c r="B1918" s="2">
        <v>624.24233432576898</v>
      </c>
      <c r="C1918" s="2">
        <v>1.5900664013863799</v>
      </c>
      <c r="D1918" s="2">
        <v>0.26453835409425802</v>
      </c>
      <c r="E1918" s="2">
        <v>6.0107216090859401</v>
      </c>
      <c r="F1918" s="7">
        <v>1.8469933953482399E-9</v>
      </c>
      <c r="G1918" s="7">
        <v>4.86758709900313E-9</v>
      </c>
    </row>
    <row r="1919" spans="1:7">
      <c r="A1919" s="2" t="s">
        <v>1938</v>
      </c>
      <c r="B1919" s="2">
        <v>200.55829435371101</v>
      </c>
      <c r="C1919" s="2">
        <v>1.70152249912334</v>
      </c>
      <c r="D1919" s="2">
        <v>0.28346286915244301</v>
      </c>
      <c r="E1919" s="2">
        <v>6.0026292128168803</v>
      </c>
      <c r="F1919" s="7">
        <v>1.9414764350993801E-9</v>
      </c>
      <c r="G1919" s="7">
        <v>5.1139099188402897E-9</v>
      </c>
    </row>
    <row r="1920" spans="1:7">
      <c r="A1920" s="2" t="s">
        <v>1939</v>
      </c>
      <c r="B1920" s="2">
        <v>116.243224820579</v>
      </c>
      <c r="C1920" s="2">
        <v>2.3398720455562101</v>
      </c>
      <c r="D1920" s="2">
        <v>0.38996565632142599</v>
      </c>
      <c r="E1920" s="2">
        <v>6.0002002936063397</v>
      </c>
      <c r="F1920" s="7">
        <v>1.9707428310270202E-9</v>
      </c>
      <c r="G1920" s="7">
        <v>5.1882821469894899E-9</v>
      </c>
    </row>
    <row r="1921" spans="1:7">
      <c r="A1921" s="2" t="s">
        <v>1940</v>
      </c>
      <c r="B1921" s="2">
        <v>1836.7890386796601</v>
      </c>
      <c r="C1921" s="2">
        <v>2.5002751806439401</v>
      </c>
      <c r="D1921" s="2">
        <v>0.41671734477200501</v>
      </c>
      <c r="E1921" s="2">
        <v>5.9999306772601404</v>
      </c>
      <c r="F1921" s="7">
        <v>1.9740178589826201E-9</v>
      </c>
      <c r="G1921" s="7">
        <v>5.1919360784427499E-9</v>
      </c>
    </row>
    <row r="1922" spans="1:7">
      <c r="A1922" s="2" t="s">
        <v>1941</v>
      </c>
      <c r="B1922" s="2">
        <v>68.815621424807404</v>
      </c>
      <c r="C1922" s="2">
        <v>2.3764527417397598</v>
      </c>
      <c r="D1922" s="2">
        <v>0.396080993623393</v>
      </c>
      <c r="E1922" s="2">
        <v>5.9999161282638402</v>
      </c>
      <c r="F1922" s="7">
        <v>1.9741947362474598E-9</v>
      </c>
      <c r="G1922" s="7">
        <v>5.1919360784427499E-9</v>
      </c>
    </row>
    <row r="1923" spans="1:7">
      <c r="A1923" s="2" t="s">
        <v>1942</v>
      </c>
      <c r="B1923" s="2">
        <v>198.229825172803</v>
      </c>
      <c r="C1923" s="2">
        <v>1.51247156527389</v>
      </c>
      <c r="D1923" s="2">
        <v>0.25209249396156902</v>
      </c>
      <c r="E1923" s="2">
        <v>5.9996691750150601</v>
      </c>
      <c r="F1923" s="7">
        <v>1.9771993902039399E-9</v>
      </c>
      <c r="G1923" s="7">
        <v>5.1971212811473403E-9</v>
      </c>
    </row>
    <row r="1924" spans="1:7">
      <c r="A1924" s="2" t="s">
        <v>1943</v>
      </c>
      <c r="B1924" s="2">
        <v>81.713062843992503</v>
      </c>
      <c r="C1924" s="2">
        <v>2.2528248115779301</v>
      </c>
      <c r="D1924" s="2">
        <v>0.37556392458127003</v>
      </c>
      <c r="E1924" s="2">
        <v>5.9985122748136401</v>
      </c>
      <c r="F1924" s="7">
        <v>1.9913346993353399E-9</v>
      </c>
      <c r="G1924" s="7">
        <v>5.2315430142851801E-9</v>
      </c>
    </row>
    <row r="1925" spans="1:7">
      <c r="A1925" s="2" t="s">
        <v>1944</v>
      </c>
      <c r="B1925" s="2">
        <v>73.427041744795702</v>
      </c>
      <c r="C1925" s="2">
        <v>-2.3047666817087702</v>
      </c>
      <c r="D1925" s="2">
        <v>0.384571393281743</v>
      </c>
      <c r="E1925" s="2">
        <v>-5.9930788456235096</v>
      </c>
      <c r="F1925" s="7">
        <v>2.05904956493708E-9</v>
      </c>
      <c r="G1925" s="7">
        <v>5.4066170987465703E-9</v>
      </c>
    </row>
    <row r="1926" spans="1:7">
      <c r="A1926" s="2" t="s">
        <v>1945</v>
      </c>
      <c r="B1926" s="2">
        <v>559.57660756937605</v>
      </c>
      <c r="C1926" s="2">
        <v>-1.3088301075459301</v>
      </c>
      <c r="D1926" s="2">
        <v>0.218473491791074</v>
      </c>
      <c r="E1926" s="2">
        <v>-5.9907959396628501</v>
      </c>
      <c r="F1926" s="7">
        <v>2.08816517272597E-9</v>
      </c>
      <c r="G1926" s="7">
        <v>5.4802081293606504E-9</v>
      </c>
    </row>
    <row r="1927" spans="1:7">
      <c r="A1927" s="2" t="s">
        <v>1946</v>
      </c>
      <c r="B1927" s="2">
        <v>41.303813192577998</v>
      </c>
      <c r="C1927" s="2">
        <v>2.7165069106157</v>
      </c>
      <c r="D1927" s="2">
        <v>0.45357604730128998</v>
      </c>
      <c r="E1927" s="2">
        <v>5.9890881072281399</v>
      </c>
      <c r="F1927" s="7">
        <v>2.1102083026536998E-9</v>
      </c>
      <c r="G1927" s="7">
        <v>5.5351709961682896E-9</v>
      </c>
    </row>
    <row r="1928" spans="1:7">
      <c r="A1928" s="2" t="s">
        <v>1947</v>
      </c>
      <c r="B1928" s="2">
        <v>680.49184849855999</v>
      </c>
      <c r="C1928" s="2">
        <v>1.98020749868412</v>
      </c>
      <c r="D1928" s="2">
        <v>0.33116033344642898</v>
      </c>
      <c r="E1928" s="2">
        <v>5.9796035294319303</v>
      </c>
      <c r="F1928" s="7">
        <v>2.2368136336310599E-9</v>
      </c>
      <c r="G1928" s="7">
        <v>5.8611507243739004E-9</v>
      </c>
    </row>
    <row r="1929" spans="1:7">
      <c r="A1929" s="2" t="s">
        <v>1948</v>
      </c>
      <c r="B1929" s="2">
        <v>680.49184849855999</v>
      </c>
      <c r="C1929" s="2">
        <v>1.98020749868412</v>
      </c>
      <c r="D1929" s="2">
        <v>0.33116033344642898</v>
      </c>
      <c r="E1929" s="2">
        <v>5.9796035294319303</v>
      </c>
      <c r="F1929" s="7">
        <v>2.2368136336310599E-9</v>
      </c>
      <c r="G1929" s="7">
        <v>5.8611507243739004E-9</v>
      </c>
    </row>
    <row r="1930" spans="1:7">
      <c r="A1930" s="2" t="s">
        <v>1949</v>
      </c>
      <c r="B1930" s="2">
        <v>430.00743556765502</v>
      </c>
      <c r="C1930" s="2">
        <v>-1.48031434815787</v>
      </c>
      <c r="D1930" s="2">
        <v>0.247797284364803</v>
      </c>
      <c r="E1930" s="2">
        <v>-5.9738925386227297</v>
      </c>
      <c r="F1930" s="7">
        <v>2.3165842857370302E-9</v>
      </c>
      <c r="G1930" s="7">
        <v>6.0670148576486302E-9</v>
      </c>
    </row>
    <row r="1931" spans="1:7">
      <c r="A1931" s="2" t="s">
        <v>1950</v>
      </c>
      <c r="B1931" s="2">
        <v>60.410300900147902</v>
      </c>
      <c r="C1931" s="2">
        <v>-2.6631164262634801</v>
      </c>
      <c r="D1931" s="2">
        <v>0.44646820899116602</v>
      </c>
      <c r="E1931" s="2">
        <v>-5.9648511867866798</v>
      </c>
      <c r="F1931" s="7">
        <v>2.4485709554316201E-9</v>
      </c>
      <c r="G1931" s="7">
        <v>6.4093446809451E-9</v>
      </c>
    </row>
    <row r="1932" spans="1:7">
      <c r="A1932" s="2" t="s">
        <v>1951</v>
      </c>
      <c r="B1932" s="2">
        <v>85.291745169988204</v>
      </c>
      <c r="C1932" s="2">
        <v>2.0329158595488801</v>
      </c>
      <c r="D1932" s="2">
        <v>0.341145184399682</v>
      </c>
      <c r="E1932" s="2">
        <v>5.9590929390553598</v>
      </c>
      <c r="F1932" s="7">
        <v>2.53641824713092E-9</v>
      </c>
      <c r="G1932" s="7">
        <v>6.6358399382816698E-9</v>
      </c>
    </row>
    <row r="1933" spans="1:7">
      <c r="A1933" s="2" t="s">
        <v>1952</v>
      </c>
      <c r="B1933" s="2">
        <v>351.38331208888502</v>
      </c>
      <c r="C1933" s="2">
        <v>1.4417407176805199</v>
      </c>
      <c r="D1933" s="2">
        <v>0.24201902060054101</v>
      </c>
      <c r="E1933" s="2">
        <v>5.9571380551124298</v>
      </c>
      <c r="F1933" s="7">
        <v>2.56693392764793E-9</v>
      </c>
      <c r="G1933" s="7">
        <v>6.7121853378361299E-9</v>
      </c>
    </row>
    <row r="1934" spans="1:7">
      <c r="A1934" s="2" t="s">
        <v>1953</v>
      </c>
      <c r="B1934" s="2">
        <v>502.464558960798</v>
      </c>
      <c r="C1934" s="2">
        <v>-1.3470152812652201</v>
      </c>
      <c r="D1934" s="2">
        <v>0.22644228513683501</v>
      </c>
      <c r="E1934" s="2">
        <v>-5.94860310851944</v>
      </c>
      <c r="F1934" s="7">
        <v>2.7044050700351199E-9</v>
      </c>
      <c r="G1934" s="7">
        <v>7.0679802116086596E-9</v>
      </c>
    </row>
    <row r="1935" spans="1:7">
      <c r="A1935" s="2" t="s">
        <v>1954</v>
      </c>
      <c r="B1935" s="2">
        <v>3342.4155225737099</v>
      </c>
      <c r="C1935" s="2">
        <v>-2.34027318330986</v>
      </c>
      <c r="D1935" s="2">
        <v>0.39363666419960203</v>
      </c>
      <c r="E1935" s="2">
        <v>-5.9452622079003596</v>
      </c>
      <c r="F1935" s="7">
        <v>2.7601466776627999E-9</v>
      </c>
      <c r="G1935" s="7">
        <v>7.2099158542687203E-9</v>
      </c>
    </row>
    <row r="1936" spans="1:7">
      <c r="A1936" s="2" t="s">
        <v>1955</v>
      </c>
      <c r="B1936" s="2">
        <v>78.596293018573903</v>
      </c>
      <c r="C1936" s="2">
        <v>-2.26699755561217</v>
      </c>
      <c r="D1936" s="2">
        <v>0.38198271737984002</v>
      </c>
      <c r="E1936" s="2">
        <v>-5.9348170806321798</v>
      </c>
      <c r="F1936" s="7">
        <v>2.9417328683928701E-9</v>
      </c>
      <c r="G1936" s="7">
        <v>7.6802584643926007E-9</v>
      </c>
    </row>
    <row r="1937" spans="1:7">
      <c r="A1937" s="2" t="s">
        <v>1956</v>
      </c>
      <c r="B1937" s="2">
        <v>199.28854747347</v>
      </c>
      <c r="C1937" s="2">
        <v>1.49554563383684</v>
      </c>
      <c r="D1937" s="2">
        <v>0.25204947539296102</v>
      </c>
      <c r="E1937" s="2">
        <v>5.9335399587925801</v>
      </c>
      <c r="F1937" s="7">
        <v>2.9647180203623799E-9</v>
      </c>
      <c r="G1937" s="7">
        <v>7.7362532989850199E-9</v>
      </c>
    </row>
    <row r="1938" spans="1:7">
      <c r="A1938" s="2" t="s">
        <v>1957</v>
      </c>
      <c r="B1938" s="2">
        <v>40.977507688467099</v>
      </c>
      <c r="C1938" s="2">
        <v>2.6346043590874202</v>
      </c>
      <c r="D1938" s="2">
        <v>0.445161811106635</v>
      </c>
      <c r="E1938" s="2">
        <v>5.9183072162861698</v>
      </c>
      <c r="F1938" s="7">
        <v>3.2527197093466101E-9</v>
      </c>
      <c r="G1938" s="7">
        <v>8.4833762870517396E-9</v>
      </c>
    </row>
    <row r="1939" spans="1:7">
      <c r="A1939" s="2" t="s">
        <v>1958</v>
      </c>
      <c r="B1939" s="2">
        <v>88.638243397494804</v>
      </c>
      <c r="C1939" s="2">
        <v>1.88548037393492</v>
      </c>
      <c r="D1939" s="2">
        <v>0.31860308418345201</v>
      </c>
      <c r="E1939" s="2">
        <v>5.9179602067168204</v>
      </c>
      <c r="F1939" s="7">
        <v>3.2595880216851801E-9</v>
      </c>
      <c r="G1939" s="7">
        <v>8.4968846306207997E-9</v>
      </c>
    </row>
    <row r="1940" spans="1:7">
      <c r="A1940" s="2" t="s">
        <v>1959</v>
      </c>
      <c r="B1940" s="2">
        <v>94.475113054592498</v>
      </c>
      <c r="C1940" s="2">
        <v>2.2143702683753799</v>
      </c>
      <c r="D1940" s="2">
        <v>0.37466679818913201</v>
      </c>
      <c r="E1940" s="2">
        <v>5.9102388551055096</v>
      </c>
      <c r="F1940" s="7">
        <v>3.41612021269716E-9</v>
      </c>
      <c r="G1940" s="7">
        <v>8.9003111289898501E-9</v>
      </c>
    </row>
    <row r="1941" spans="1:7">
      <c r="A1941" s="2" t="s">
        <v>1960</v>
      </c>
      <c r="B1941" s="2">
        <v>2581.6646315052999</v>
      </c>
      <c r="C1941" s="2">
        <v>-1.5304420506623999</v>
      </c>
      <c r="D1941" s="2">
        <v>0.25924970999146402</v>
      </c>
      <c r="E1941" s="2">
        <v>-5.9033510614642397</v>
      </c>
      <c r="F1941" s="7">
        <v>3.5619119203616802E-9</v>
      </c>
      <c r="G1941" s="7">
        <v>9.2753513826809604E-9</v>
      </c>
    </row>
    <row r="1942" spans="1:7">
      <c r="A1942" s="2" t="s">
        <v>1961</v>
      </c>
      <c r="B1942" s="2">
        <v>59.791369258705799</v>
      </c>
      <c r="C1942" s="2">
        <v>2.6262472115748401</v>
      </c>
      <c r="D1942" s="2">
        <v>0.44511398840288802</v>
      </c>
      <c r="E1942" s="2">
        <v>5.9001677772430101</v>
      </c>
      <c r="F1942" s="7">
        <v>3.6313211662128899E-9</v>
      </c>
      <c r="G1942" s="7">
        <v>9.4424752217040599E-9</v>
      </c>
    </row>
    <row r="1943" spans="1:7">
      <c r="A1943" s="2" t="s">
        <v>1962</v>
      </c>
      <c r="B1943" s="2">
        <v>359.724166842861</v>
      </c>
      <c r="C1943" s="2">
        <v>2.7679430341538702</v>
      </c>
      <c r="D1943" s="2">
        <v>0.46913099180172002</v>
      </c>
      <c r="E1943" s="2">
        <v>5.9001496011240997</v>
      </c>
      <c r="F1943" s="7">
        <v>3.63172123911695E-9</v>
      </c>
      <c r="G1943" s="7">
        <v>9.4424752217040599E-9</v>
      </c>
    </row>
    <row r="1944" spans="1:7">
      <c r="A1944" s="2" t="s">
        <v>1963</v>
      </c>
      <c r="B1944" s="2">
        <v>359.724166842861</v>
      </c>
      <c r="C1944" s="2">
        <v>2.7679430341538702</v>
      </c>
      <c r="D1944" s="2">
        <v>0.46913099180172002</v>
      </c>
      <c r="E1944" s="2">
        <v>5.9001496011240997</v>
      </c>
      <c r="F1944" s="7">
        <v>3.63172123911695E-9</v>
      </c>
      <c r="G1944" s="7">
        <v>9.4424752217040599E-9</v>
      </c>
    </row>
    <row r="1945" spans="1:7">
      <c r="A1945" s="2" t="s">
        <v>1964</v>
      </c>
      <c r="B1945" s="2">
        <v>33610.107014949397</v>
      </c>
      <c r="C1945" s="2">
        <v>2.3055990402837301</v>
      </c>
      <c r="D1945" s="2">
        <v>0.39083781593102201</v>
      </c>
      <c r="E1945" s="2">
        <v>5.8991196509261004</v>
      </c>
      <c r="F1945" s="7">
        <v>3.654461616138E-9</v>
      </c>
      <c r="G1945" s="7">
        <v>9.4966923506147996E-9</v>
      </c>
    </row>
    <row r="1946" spans="1:7">
      <c r="A1946" s="2" t="s">
        <v>1965</v>
      </c>
      <c r="B1946" s="2">
        <v>24133.187218414801</v>
      </c>
      <c r="C1946" s="2">
        <v>2.06530743098849</v>
      </c>
      <c r="D1946" s="2">
        <v>0.35021390796491098</v>
      </c>
      <c r="E1946" s="2">
        <v>5.8972741630678396</v>
      </c>
      <c r="F1946" s="7">
        <v>3.6955555109906299E-9</v>
      </c>
      <c r="G1946" s="7">
        <v>9.5985233741837302E-9</v>
      </c>
    </row>
    <row r="1947" spans="1:7">
      <c r="A1947" s="2" t="s">
        <v>1966</v>
      </c>
      <c r="B1947" s="2">
        <v>33.608096954497398</v>
      </c>
      <c r="C1947" s="2">
        <v>3.0775052041440398</v>
      </c>
      <c r="D1947" s="2">
        <v>0.52244548571949601</v>
      </c>
      <c r="E1947" s="2">
        <v>5.8905766979798697</v>
      </c>
      <c r="F1947" s="7">
        <v>3.84850200683157E-9</v>
      </c>
      <c r="G1947" s="7">
        <v>9.9906158907995992E-9</v>
      </c>
    </row>
    <row r="1948" spans="1:7">
      <c r="A1948" s="2" t="s">
        <v>1967</v>
      </c>
      <c r="B1948" s="2">
        <v>264.89756766833898</v>
      </c>
      <c r="C1948" s="2">
        <v>1.4639335623862599</v>
      </c>
      <c r="D1948" s="2">
        <v>0.24896464381288699</v>
      </c>
      <c r="E1948" s="2">
        <v>5.8800861839904499</v>
      </c>
      <c r="F1948" s="7">
        <v>4.1005292159264498E-9</v>
      </c>
      <c r="G1948" s="7">
        <v>1.06393824060474E-8</v>
      </c>
    </row>
    <row r="1949" spans="1:7">
      <c r="A1949" s="2" t="s">
        <v>1968</v>
      </c>
      <c r="B1949" s="2">
        <v>71.043739090465806</v>
      </c>
      <c r="C1949" s="2">
        <v>2.7922781482913099</v>
      </c>
      <c r="D1949" s="2">
        <v>0.475013132747439</v>
      </c>
      <c r="E1949" s="2">
        <v>5.8783177891124696</v>
      </c>
      <c r="F1949" s="7">
        <v>4.1445667864480404E-9</v>
      </c>
      <c r="G1949" s="7">
        <v>1.0748100774546401E-8</v>
      </c>
    </row>
    <row r="1950" spans="1:7">
      <c r="A1950" s="2" t="s">
        <v>1969</v>
      </c>
      <c r="B1950" s="2">
        <v>29.702522972690801</v>
      </c>
      <c r="C1950" s="2">
        <v>5.5874216949285804</v>
      </c>
      <c r="D1950" s="2">
        <v>0.951374390555351</v>
      </c>
      <c r="E1950" s="2">
        <v>5.8729998940448702</v>
      </c>
      <c r="F1950" s="7">
        <v>4.2797874698169498E-9</v>
      </c>
      <c r="G1950" s="7">
        <v>1.10930503661252E-8</v>
      </c>
    </row>
    <row r="1951" spans="1:7">
      <c r="A1951" s="2" t="s">
        <v>1970</v>
      </c>
      <c r="B1951" s="2">
        <v>127.039043027264</v>
      </c>
      <c r="C1951" s="2">
        <v>1.79462672614517</v>
      </c>
      <c r="D1951" s="2">
        <v>0.30587127763892802</v>
      </c>
      <c r="E1951" s="2">
        <v>5.8672613525473603</v>
      </c>
      <c r="F1951" s="7">
        <v>4.4305202662145699E-9</v>
      </c>
      <c r="G1951" s="7">
        <v>1.1477830823545599E-8</v>
      </c>
    </row>
    <row r="1952" spans="1:7">
      <c r="A1952" s="2" t="s">
        <v>1971</v>
      </c>
      <c r="B1952" s="2">
        <v>186.18908797043099</v>
      </c>
      <c r="C1952" s="2">
        <v>-1.50100343364077</v>
      </c>
      <c r="D1952" s="2">
        <v>0.25587309329605901</v>
      </c>
      <c r="E1952" s="2">
        <v>-5.86620271129497</v>
      </c>
      <c r="F1952" s="7">
        <v>4.4588862288078798E-9</v>
      </c>
      <c r="G1952" s="7">
        <v>1.1545371393274599E-8</v>
      </c>
    </row>
    <row r="1953" spans="1:7">
      <c r="A1953" s="2" t="s">
        <v>1972</v>
      </c>
      <c r="B1953" s="2">
        <v>299.43005885865301</v>
      </c>
      <c r="C1953" s="2">
        <v>1.6985613105677499</v>
      </c>
      <c r="D1953" s="2">
        <v>0.28966097405684799</v>
      </c>
      <c r="E1953" s="2">
        <v>5.8639632629088503</v>
      </c>
      <c r="F1953" s="7">
        <v>4.5194751355984297E-9</v>
      </c>
      <c r="G1953" s="7">
        <v>1.1696234262960801E-8</v>
      </c>
    </row>
    <row r="1954" spans="1:7">
      <c r="A1954" s="2" t="s">
        <v>1973</v>
      </c>
      <c r="B1954" s="2">
        <v>126.354995673472</v>
      </c>
      <c r="C1954" s="2">
        <v>2.1757049773171202</v>
      </c>
      <c r="D1954" s="2">
        <v>0.371622069115912</v>
      </c>
      <c r="E1954" s="2">
        <v>5.8546172526650997</v>
      </c>
      <c r="F1954" s="7">
        <v>4.7810980391966504E-9</v>
      </c>
      <c r="G1954" s="7">
        <v>1.23669430515159E-8</v>
      </c>
    </row>
    <row r="1955" spans="1:7">
      <c r="A1955" s="2" t="s">
        <v>1974</v>
      </c>
      <c r="B1955" s="2">
        <v>76.997325060247803</v>
      </c>
      <c r="C1955" s="2">
        <v>-2.4108851476772601</v>
      </c>
      <c r="D1955" s="2">
        <v>0.41185373176599699</v>
      </c>
      <c r="E1955" s="2">
        <v>-5.8537411749058696</v>
      </c>
      <c r="F1955" s="7">
        <v>4.80636425068908E-9</v>
      </c>
      <c r="G1955" s="7">
        <v>1.24259088104917E-8</v>
      </c>
    </row>
    <row r="1956" spans="1:7">
      <c r="A1956" s="2" t="s">
        <v>1975</v>
      </c>
      <c r="B1956" s="2">
        <v>886.36591821924799</v>
      </c>
      <c r="C1956" s="2">
        <v>-2.97488169616468</v>
      </c>
      <c r="D1956" s="2">
        <v>0.508273826743185</v>
      </c>
      <c r="E1956" s="2">
        <v>-5.8529114419023598</v>
      </c>
      <c r="F1956" s="7">
        <v>4.8304136420656401E-9</v>
      </c>
      <c r="G1956" s="7">
        <v>1.24816697653992E-8</v>
      </c>
    </row>
    <row r="1957" spans="1:7">
      <c r="A1957" s="2" t="s">
        <v>1976</v>
      </c>
      <c r="B1957" s="2">
        <v>436.95198087567002</v>
      </c>
      <c r="C1957" s="2">
        <v>-1.37609901694055</v>
      </c>
      <c r="D1957" s="2">
        <v>0.23548130097709</v>
      </c>
      <c r="E1957" s="2">
        <v>-5.8437719310648397</v>
      </c>
      <c r="F1957" s="7">
        <v>5.1031884749544997E-9</v>
      </c>
      <c r="G1957" s="7">
        <v>1.31797439514867E-8</v>
      </c>
    </row>
    <row r="1958" spans="1:7">
      <c r="A1958" s="2" t="s">
        <v>1977</v>
      </c>
      <c r="B1958" s="2">
        <v>5656.4534348368097</v>
      </c>
      <c r="C1958" s="2">
        <v>1.9238275591639</v>
      </c>
      <c r="D1958" s="2">
        <v>0.32965025080058702</v>
      </c>
      <c r="E1958" s="2">
        <v>5.8359657075694598</v>
      </c>
      <c r="F1958" s="7">
        <v>5.3479895449613998E-9</v>
      </c>
      <c r="G1958" s="7">
        <v>1.37978130260004E-8</v>
      </c>
    </row>
    <row r="1959" spans="1:7">
      <c r="A1959" s="2" t="s">
        <v>1978</v>
      </c>
      <c r="B1959" s="2">
        <v>5656.4534348368097</v>
      </c>
      <c r="C1959" s="2">
        <v>1.9238275591639</v>
      </c>
      <c r="D1959" s="2">
        <v>0.32965025080058702</v>
      </c>
      <c r="E1959" s="2">
        <v>5.8359657075694598</v>
      </c>
      <c r="F1959" s="7">
        <v>5.3479895449613998E-9</v>
      </c>
      <c r="G1959" s="7">
        <v>1.37978130260004E-8</v>
      </c>
    </row>
    <row r="1960" spans="1:7">
      <c r="A1960" s="2" t="s">
        <v>1979</v>
      </c>
      <c r="B1960" s="2">
        <v>42.5523707727925</v>
      </c>
      <c r="C1960" s="2">
        <v>3.4933661911541298</v>
      </c>
      <c r="D1960" s="2">
        <v>0.59878258647868299</v>
      </c>
      <c r="E1960" s="2">
        <v>5.8341145351235104</v>
      </c>
      <c r="F1960" s="7">
        <v>5.4076966954597401E-9</v>
      </c>
      <c r="G1960" s="7">
        <v>1.3944706342828299E-8</v>
      </c>
    </row>
    <row r="1961" spans="1:7">
      <c r="A1961" s="2" t="s">
        <v>1980</v>
      </c>
      <c r="B1961" s="2">
        <v>424.52157129771302</v>
      </c>
      <c r="C1961" s="2">
        <v>1.8208243198626399</v>
      </c>
      <c r="D1961" s="2">
        <v>0.31230219016689797</v>
      </c>
      <c r="E1961" s="2">
        <v>5.8303283716632501</v>
      </c>
      <c r="F1961" s="7">
        <v>5.5318409074533499E-9</v>
      </c>
      <c r="G1961" s="7">
        <v>1.42575264371915E-8</v>
      </c>
    </row>
    <row r="1962" spans="1:7">
      <c r="A1962" s="2" t="s">
        <v>1981</v>
      </c>
      <c r="B1962" s="2">
        <v>97.719658191617</v>
      </c>
      <c r="C1962" s="2">
        <v>2.4471767262886801</v>
      </c>
      <c r="D1962" s="2">
        <v>0.41983778116706699</v>
      </c>
      <c r="E1962" s="2">
        <v>5.8288625656462099</v>
      </c>
      <c r="F1962" s="7">
        <v>5.5806438713482001E-9</v>
      </c>
      <c r="G1962" s="7">
        <v>1.4375944350615899E-8</v>
      </c>
    </row>
    <row r="1963" spans="1:7">
      <c r="A1963" s="2" t="s">
        <v>1982</v>
      </c>
      <c r="B1963" s="2">
        <v>66.813338990244304</v>
      </c>
      <c r="C1963" s="2">
        <v>-2.5491648453221898</v>
      </c>
      <c r="D1963" s="2">
        <v>0.43734620666204399</v>
      </c>
      <c r="E1963" s="2">
        <v>-5.8287114567156602</v>
      </c>
      <c r="F1963" s="7">
        <v>5.5856986860580596E-9</v>
      </c>
      <c r="G1963" s="7">
        <v>1.4381601888207801E-8</v>
      </c>
    </row>
    <row r="1964" spans="1:7">
      <c r="A1964" s="2" t="s">
        <v>1983</v>
      </c>
      <c r="B1964" s="2">
        <v>55.363880793254701</v>
      </c>
      <c r="C1964" s="2">
        <v>2.3777103660965202</v>
      </c>
      <c r="D1964" s="2">
        <v>0.408041945879836</v>
      </c>
      <c r="E1964" s="2">
        <v>5.8271224076475798</v>
      </c>
      <c r="F1964" s="7">
        <v>5.6391251303728001E-9</v>
      </c>
      <c r="G1964" s="7">
        <v>1.4511502067527101E-8</v>
      </c>
    </row>
    <row r="1965" spans="1:7">
      <c r="A1965" s="2" t="s">
        <v>1984</v>
      </c>
      <c r="B1965" s="2">
        <v>250.071807731929</v>
      </c>
      <c r="C1965" s="2">
        <v>-1.60319018981175</v>
      </c>
      <c r="D1965" s="2">
        <v>0.27512944381835702</v>
      </c>
      <c r="E1965" s="2">
        <v>-5.8270396928879498</v>
      </c>
      <c r="F1965" s="7">
        <v>5.6419197066354603E-9</v>
      </c>
      <c r="G1965" s="7">
        <v>1.4511502067527101E-8</v>
      </c>
    </row>
    <row r="1966" spans="1:7">
      <c r="A1966" s="2" t="s">
        <v>1985</v>
      </c>
      <c r="B1966" s="2">
        <v>129.256777251557</v>
      </c>
      <c r="C1966" s="2">
        <v>1.9463683866865999</v>
      </c>
      <c r="D1966" s="2">
        <v>0.33403790706463798</v>
      </c>
      <c r="E1966" s="2">
        <v>5.82678895275789</v>
      </c>
      <c r="F1966" s="7">
        <v>5.6503993728984902E-9</v>
      </c>
      <c r="G1966" s="7">
        <v>1.4525886175294999E-8</v>
      </c>
    </row>
    <row r="1967" spans="1:7">
      <c r="A1967" s="2" t="s">
        <v>1986</v>
      </c>
      <c r="B1967" s="2">
        <v>130.42457274984801</v>
      </c>
      <c r="C1967" s="2">
        <v>2.0730282567148799</v>
      </c>
      <c r="D1967" s="2">
        <v>0.35585657292530598</v>
      </c>
      <c r="E1967" s="2">
        <v>5.82546007138109</v>
      </c>
      <c r="F1967" s="7">
        <v>5.6955475999666902E-9</v>
      </c>
      <c r="G1967" s="7">
        <v>1.4634473940465999E-8</v>
      </c>
    </row>
    <row r="1968" spans="1:7">
      <c r="A1968" s="2" t="s">
        <v>1987</v>
      </c>
      <c r="B1968" s="2">
        <v>82.883977323415706</v>
      </c>
      <c r="C1968" s="2">
        <v>2.22316631119722</v>
      </c>
      <c r="D1968" s="2">
        <v>0.38167920662254401</v>
      </c>
      <c r="E1968" s="2">
        <v>5.8246985233224597</v>
      </c>
      <c r="F1968" s="7">
        <v>5.7215788794429699E-9</v>
      </c>
      <c r="G1968" s="7">
        <v>1.46938557133627E-8</v>
      </c>
    </row>
    <row r="1969" spans="1:7">
      <c r="A1969" s="2" t="s">
        <v>1988</v>
      </c>
      <c r="B1969" s="2">
        <v>442.878144015668</v>
      </c>
      <c r="C1969" s="2">
        <v>-2.5924925543669901</v>
      </c>
      <c r="D1969" s="2">
        <v>0.44518549031350302</v>
      </c>
      <c r="E1969" s="2">
        <v>-5.8233985850287597</v>
      </c>
      <c r="F1969" s="7">
        <v>5.7662810839584603E-9</v>
      </c>
      <c r="G1969" s="7">
        <v>1.4801102108875E-8</v>
      </c>
    </row>
    <row r="1970" spans="1:7">
      <c r="A1970" s="2" t="s">
        <v>1989</v>
      </c>
      <c r="B1970" s="2">
        <v>389.51871263733801</v>
      </c>
      <c r="C1970" s="2">
        <v>1.6890305367917999</v>
      </c>
      <c r="D1970" s="2">
        <v>0.290147410366212</v>
      </c>
      <c r="E1970" s="2">
        <v>5.8212842039843702</v>
      </c>
      <c r="F1970" s="7">
        <v>5.8397169955607198E-9</v>
      </c>
      <c r="G1970" s="7">
        <v>1.49819562491922E-8</v>
      </c>
    </row>
    <row r="1971" spans="1:7">
      <c r="A1971" s="2" t="s">
        <v>1990</v>
      </c>
      <c r="B1971" s="2">
        <v>51.9420733814868</v>
      </c>
      <c r="C1971" s="2">
        <v>-2.8156998569012401</v>
      </c>
      <c r="D1971" s="2">
        <v>0.483757017958163</v>
      </c>
      <c r="E1971" s="2">
        <v>-5.8204837395139402</v>
      </c>
      <c r="F1971" s="7">
        <v>5.8677551747580299E-9</v>
      </c>
      <c r="G1971" s="7">
        <v>1.5046216250870401E-8</v>
      </c>
    </row>
    <row r="1972" spans="1:7">
      <c r="A1972" s="2" t="s">
        <v>1991</v>
      </c>
      <c r="B1972" s="2">
        <v>972.61102801719505</v>
      </c>
      <c r="C1972" s="2">
        <v>3.2880709134717998</v>
      </c>
      <c r="D1972" s="2">
        <v>0.56494006540906305</v>
      </c>
      <c r="E1972" s="2">
        <v>5.8202119389265796</v>
      </c>
      <c r="F1972" s="7">
        <v>5.8773053880115399E-9</v>
      </c>
      <c r="G1972" s="7">
        <v>1.5055358150247501E-8</v>
      </c>
    </row>
    <row r="1973" spans="1:7">
      <c r="A1973" s="2" t="s">
        <v>1992</v>
      </c>
      <c r="B1973" s="2">
        <v>972.61102801719505</v>
      </c>
      <c r="C1973" s="2">
        <v>3.2880709134717998</v>
      </c>
      <c r="D1973" s="2">
        <v>0.56494006540906305</v>
      </c>
      <c r="E1973" s="2">
        <v>5.8202119389265796</v>
      </c>
      <c r="F1973" s="7">
        <v>5.8773053880115399E-9</v>
      </c>
      <c r="G1973" s="7">
        <v>1.5055358150247501E-8</v>
      </c>
    </row>
    <row r="1974" spans="1:7">
      <c r="A1974" s="2" t="s">
        <v>1993</v>
      </c>
      <c r="B1974" s="2">
        <v>38.908824890589202</v>
      </c>
      <c r="C1974" s="2">
        <v>4.7824591921534099</v>
      </c>
      <c r="D1974" s="2">
        <v>0.82308291633268105</v>
      </c>
      <c r="E1974" s="2">
        <v>5.8104221303268897</v>
      </c>
      <c r="F1974" s="7">
        <v>6.2315512979183198E-9</v>
      </c>
      <c r="G1974" s="7">
        <v>1.5954674086425999E-8</v>
      </c>
    </row>
    <row r="1975" spans="1:7">
      <c r="A1975" s="2" t="s">
        <v>1994</v>
      </c>
      <c r="B1975" s="2">
        <v>424.89275276949797</v>
      </c>
      <c r="C1975" s="2">
        <v>1.8164192786390101</v>
      </c>
      <c r="D1975" s="2">
        <v>0.312710612663471</v>
      </c>
      <c r="E1975" s="2">
        <v>5.8086269064164604</v>
      </c>
      <c r="F1975" s="7">
        <v>6.2987276359405202E-9</v>
      </c>
      <c r="G1975" s="7">
        <v>1.6118463243345301E-8</v>
      </c>
    </row>
    <row r="1976" spans="1:7">
      <c r="A1976" s="2" t="s">
        <v>1995</v>
      </c>
      <c r="B1976" s="2">
        <v>47.020353451751603</v>
      </c>
      <c r="C1976" s="2">
        <v>2.9543642479454801</v>
      </c>
      <c r="D1976" s="2">
        <v>0.50877363798341002</v>
      </c>
      <c r="E1976" s="2">
        <v>5.8068343706947498</v>
      </c>
      <c r="F1976" s="7">
        <v>6.3665059642877498E-9</v>
      </c>
      <c r="G1976" s="7">
        <v>1.62836255751559E-8</v>
      </c>
    </row>
    <row r="1977" spans="1:7">
      <c r="A1977" s="2" t="s">
        <v>1996</v>
      </c>
      <c r="B1977" s="2">
        <v>123.27209341643299</v>
      </c>
      <c r="C1977" s="2">
        <v>1.63369475127886</v>
      </c>
      <c r="D1977" s="2">
        <v>0.28178078348222302</v>
      </c>
      <c r="E1977" s="2">
        <v>5.79775075890484</v>
      </c>
      <c r="F1977" s="7">
        <v>6.7210239829471601E-9</v>
      </c>
      <c r="G1977" s="7">
        <v>1.7181642102747601E-8</v>
      </c>
    </row>
    <row r="1978" spans="1:7">
      <c r="A1978" s="2" t="s">
        <v>1997</v>
      </c>
      <c r="B1978" s="2">
        <v>338.12189319133398</v>
      </c>
      <c r="C1978" s="2">
        <v>1.40841244592502</v>
      </c>
      <c r="D1978" s="2">
        <v>0.24318417038916701</v>
      </c>
      <c r="E1978" s="2">
        <v>5.7915465618964701</v>
      </c>
      <c r="F1978" s="7">
        <v>6.9741218358876404E-9</v>
      </c>
      <c r="G1978" s="7">
        <v>1.7794189730687801E-8</v>
      </c>
    </row>
    <row r="1979" spans="1:7">
      <c r="A1979" s="2" t="s">
        <v>1998</v>
      </c>
      <c r="B1979" s="2">
        <v>326.57681311069501</v>
      </c>
      <c r="C1979" s="2">
        <v>1.7188757779103501</v>
      </c>
      <c r="D1979" s="2">
        <v>0.29679092569362903</v>
      </c>
      <c r="E1979" s="2">
        <v>5.79153750706217</v>
      </c>
      <c r="F1979" s="7">
        <v>6.97449791281193E-9</v>
      </c>
      <c r="G1979" s="7">
        <v>1.7794189730687801E-8</v>
      </c>
    </row>
    <row r="1980" spans="1:7">
      <c r="A1980" s="2" t="s">
        <v>1999</v>
      </c>
      <c r="B1980" s="2">
        <v>84.826284604619104</v>
      </c>
      <c r="C1980" s="2">
        <v>2.2651055149446901</v>
      </c>
      <c r="D1980" s="2">
        <v>0.39110656409717898</v>
      </c>
      <c r="E1980" s="2">
        <v>5.7915302960291797</v>
      </c>
      <c r="F1980" s="7">
        <v>6.9747974247361897E-9</v>
      </c>
      <c r="G1980" s="7">
        <v>1.7794189730687801E-8</v>
      </c>
    </row>
    <row r="1981" spans="1:7">
      <c r="A1981" s="2" t="s">
        <v>2000</v>
      </c>
      <c r="B1981" s="2">
        <v>412.35933492318298</v>
      </c>
      <c r="C1981" s="2">
        <v>-1.86260527355033</v>
      </c>
      <c r="D1981" s="2">
        <v>0.32161181434686698</v>
      </c>
      <c r="E1981" s="2">
        <v>-5.7914703081817098</v>
      </c>
      <c r="F1981" s="7">
        <v>6.9772895187714403E-9</v>
      </c>
      <c r="G1981" s="7">
        <v>1.7794189730687801E-8</v>
      </c>
    </row>
    <row r="1982" spans="1:7">
      <c r="A1982" s="2" t="s">
        <v>2001</v>
      </c>
      <c r="B1982" s="2">
        <v>200.59463547557399</v>
      </c>
      <c r="C1982" s="2">
        <v>-2.2073574024898899</v>
      </c>
      <c r="D1982" s="2">
        <v>0.381141014673683</v>
      </c>
      <c r="E1982" s="2">
        <v>-5.7914454690207897</v>
      </c>
      <c r="F1982" s="7">
        <v>6.9783216733545997E-9</v>
      </c>
      <c r="G1982" s="7">
        <v>1.7794189730687801E-8</v>
      </c>
    </row>
    <row r="1983" spans="1:7">
      <c r="A1983" s="2" t="s">
        <v>2002</v>
      </c>
      <c r="B1983" s="2">
        <v>813.21133784882602</v>
      </c>
      <c r="C1983" s="2">
        <v>1.3176850479298099</v>
      </c>
      <c r="D1983" s="2">
        <v>0.22755994494645601</v>
      </c>
      <c r="E1983" s="2">
        <v>5.7904964260729397</v>
      </c>
      <c r="F1983" s="7">
        <v>7.01786916311375E-9</v>
      </c>
      <c r="G1983" s="7">
        <v>1.7885967456750398E-8</v>
      </c>
    </row>
    <row r="1984" spans="1:7">
      <c r="A1984" s="2" t="s">
        <v>2003</v>
      </c>
      <c r="B1984" s="2">
        <v>317.102672611674</v>
      </c>
      <c r="C1984" s="2">
        <v>-1.3834569297919601</v>
      </c>
      <c r="D1984" s="2">
        <v>0.239046108486514</v>
      </c>
      <c r="E1984" s="2">
        <v>-5.7874061977043496</v>
      </c>
      <c r="F1984" s="7">
        <v>7.1481579948863401E-9</v>
      </c>
      <c r="G1984" s="7">
        <v>1.8208801454315499E-8</v>
      </c>
    </row>
    <row r="1985" spans="1:7">
      <c r="A1985" s="2" t="s">
        <v>2004</v>
      </c>
      <c r="B1985" s="2">
        <v>33865.909356332901</v>
      </c>
      <c r="C1985" s="2">
        <v>2.28017038132502</v>
      </c>
      <c r="D1985" s="2">
        <v>0.39402504579653902</v>
      </c>
      <c r="E1985" s="2">
        <v>5.7868666107646796</v>
      </c>
      <c r="F1985" s="7">
        <v>7.1711477718938397E-9</v>
      </c>
      <c r="G1985" s="7">
        <v>1.82581196560718E-8</v>
      </c>
    </row>
    <row r="1986" spans="1:7">
      <c r="A1986" s="2" t="s">
        <v>2005</v>
      </c>
      <c r="B1986" s="2">
        <v>815.757460873892</v>
      </c>
      <c r="C1986" s="2">
        <v>-1.7955364800823299</v>
      </c>
      <c r="D1986" s="2">
        <v>0.31035752003344402</v>
      </c>
      <c r="E1986" s="2">
        <v>-5.7853809370845601</v>
      </c>
      <c r="F1986" s="7">
        <v>7.2348189268626003E-9</v>
      </c>
      <c r="G1986" s="7">
        <v>1.84109125043226E-8</v>
      </c>
    </row>
    <row r="1987" spans="1:7">
      <c r="A1987" s="2" t="s">
        <v>2006</v>
      </c>
      <c r="B1987" s="2">
        <v>74.243947472995103</v>
      </c>
      <c r="C1987" s="2">
        <v>2.02280476408326</v>
      </c>
      <c r="D1987" s="2">
        <v>0.34968849519068601</v>
      </c>
      <c r="E1987" s="2">
        <v>5.7845905481683602</v>
      </c>
      <c r="F1987" s="7">
        <v>7.2689161228744401E-9</v>
      </c>
      <c r="G1987" s="7">
        <v>1.8488330138615399E-8</v>
      </c>
    </row>
    <row r="1988" spans="1:7">
      <c r="A1988" s="2" t="s">
        <v>2007</v>
      </c>
      <c r="B1988" s="2">
        <v>152.535576587452</v>
      </c>
      <c r="C1988" s="2">
        <v>-1.6607986071124801</v>
      </c>
      <c r="D1988" s="2">
        <v>0.287122695056099</v>
      </c>
      <c r="E1988" s="2">
        <v>-5.7842818965877498</v>
      </c>
      <c r="F1988" s="7">
        <v>7.2822736652684503E-9</v>
      </c>
      <c r="G1988" s="7">
        <v>1.8512945330957799E-8</v>
      </c>
    </row>
    <row r="1989" spans="1:7">
      <c r="A1989" s="2" t="s">
        <v>2008</v>
      </c>
      <c r="B1989" s="2">
        <v>322.56678762803398</v>
      </c>
      <c r="C1989" s="2">
        <v>-1.35727069228996</v>
      </c>
      <c r="D1989" s="2">
        <v>0.23477890857038999</v>
      </c>
      <c r="E1989" s="2">
        <v>-5.7810588717471498</v>
      </c>
      <c r="F1989" s="7">
        <v>7.42319057852938E-9</v>
      </c>
      <c r="G1989" s="7">
        <v>1.8861652424535999E-8</v>
      </c>
    </row>
    <row r="1990" spans="1:7">
      <c r="A1990" s="2" t="s">
        <v>2009</v>
      </c>
      <c r="B1990" s="2">
        <v>530553.05120755697</v>
      </c>
      <c r="C1990" s="2">
        <v>2.69341399565924</v>
      </c>
      <c r="D1990" s="2">
        <v>0.46613783070237502</v>
      </c>
      <c r="E1990" s="2">
        <v>5.7781493332150502</v>
      </c>
      <c r="F1990" s="7">
        <v>7.5526760404649303E-9</v>
      </c>
      <c r="G1990" s="7">
        <v>1.9180975850368001E-8</v>
      </c>
    </row>
    <row r="1991" spans="1:7">
      <c r="A1991" s="2" t="s">
        <v>2010</v>
      </c>
      <c r="B1991" s="2">
        <v>46.041628976330102</v>
      </c>
      <c r="C1991" s="2">
        <v>2.54636227306304</v>
      </c>
      <c r="D1991" s="2">
        <v>0.44069849784165599</v>
      </c>
      <c r="E1991" s="2">
        <v>5.7780144146939003</v>
      </c>
      <c r="F1991" s="7">
        <v>7.5587334074095194E-9</v>
      </c>
      <c r="G1991" s="7">
        <v>1.91866739519058E-8</v>
      </c>
    </row>
    <row r="1992" spans="1:7">
      <c r="A1992" s="2" t="s">
        <v>2011</v>
      </c>
      <c r="B1992" s="2">
        <v>291.87981933228099</v>
      </c>
      <c r="C1992" s="2">
        <v>-2.0701067789268501</v>
      </c>
      <c r="D1992" s="2">
        <v>0.35832429689332501</v>
      </c>
      <c r="E1992" s="2">
        <v>-5.7771878627117603</v>
      </c>
      <c r="F1992" s="7">
        <v>7.5959459353687507E-9</v>
      </c>
      <c r="G1992" s="7">
        <v>1.92714089767222E-8</v>
      </c>
    </row>
    <row r="1993" spans="1:7">
      <c r="A1993" s="2" t="s">
        <v>2012</v>
      </c>
      <c r="B1993" s="2">
        <v>186.93791399779099</v>
      </c>
      <c r="C1993" s="2">
        <v>-1.55874146113349</v>
      </c>
      <c r="D1993" s="2">
        <v>0.26981906755701301</v>
      </c>
      <c r="E1993" s="2">
        <v>-5.7769877987000502</v>
      </c>
      <c r="F1993" s="7">
        <v>7.6049798404594199E-9</v>
      </c>
      <c r="G1993" s="7">
        <v>1.9282367019158199E-8</v>
      </c>
    </row>
    <row r="1994" spans="1:7">
      <c r="A1994" s="2" t="s">
        <v>2013</v>
      </c>
      <c r="B1994" s="2">
        <v>131.37982862736001</v>
      </c>
      <c r="C1994" s="2">
        <v>-1.84376581908602</v>
      </c>
      <c r="D1994" s="2">
        <v>0.31916055965038898</v>
      </c>
      <c r="E1994" s="2">
        <v>-5.7769225029110496</v>
      </c>
      <c r="F1994" s="7">
        <v>7.6079305372747192E-9</v>
      </c>
      <c r="G1994" s="7">
        <v>1.9282367019158199E-8</v>
      </c>
    </row>
    <row r="1995" spans="1:7">
      <c r="A1995" s="2" t="s">
        <v>2014</v>
      </c>
      <c r="B1995" s="2">
        <v>166.96611039084601</v>
      </c>
      <c r="C1995" s="2">
        <v>-1.91857290671933</v>
      </c>
      <c r="D1995" s="2">
        <v>0.33217082010647397</v>
      </c>
      <c r="E1995" s="2">
        <v>-5.7758622690107098</v>
      </c>
      <c r="F1995" s="7">
        <v>7.6559982667204001E-9</v>
      </c>
      <c r="G1995" s="7">
        <v>1.9394424612220701E-8</v>
      </c>
    </row>
    <row r="1996" spans="1:7">
      <c r="A1996" s="2" t="s">
        <v>2015</v>
      </c>
      <c r="B1996" s="2">
        <v>127.360586064323</v>
      </c>
      <c r="C1996" s="2">
        <v>1.6992129056621601</v>
      </c>
      <c r="D1996" s="2">
        <v>0.294278959123559</v>
      </c>
      <c r="E1996" s="2">
        <v>5.7741569792243004</v>
      </c>
      <c r="F1996" s="7">
        <v>7.7339309472439999E-9</v>
      </c>
      <c r="G1996" s="7">
        <v>1.95819862081452E-8</v>
      </c>
    </row>
    <row r="1997" spans="1:7">
      <c r="A1997" s="2" t="s">
        <v>2016</v>
      </c>
      <c r="B1997" s="2">
        <v>69.887199327622398</v>
      </c>
      <c r="C1997" s="2">
        <v>2.6877782981923701</v>
      </c>
      <c r="D1997" s="2">
        <v>0.46569986750256998</v>
      </c>
      <c r="E1997" s="2">
        <v>5.7714817756041903</v>
      </c>
      <c r="F1997" s="7">
        <v>7.8577458633625908E-9</v>
      </c>
      <c r="G1997" s="7">
        <v>1.98854725546163E-8</v>
      </c>
    </row>
    <row r="1998" spans="1:7">
      <c r="A1998" s="2" t="s">
        <v>2017</v>
      </c>
      <c r="B1998" s="2">
        <v>122.135370338201</v>
      </c>
      <c r="C1998" s="2">
        <v>-1.7859530442718301</v>
      </c>
      <c r="D1998" s="2">
        <v>0.30960391045229901</v>
      </c>
      <c r="E1998" s="2">
        <v>-5.76850932426124</v>
      </c>
      <c r="F1998" s="7">
        <v>7.9975788880457393E-9</v>
      </c>
      <c r="G1998" s="7">
        <v>2.0229170128586302E-8</v>
      </c>
    </row>
    <row r="1999" spans="1:7">
      <c r="A1999" s="2" t="s">
        <v>2018</v>
      </c>
      <c r="B1999" s="2">
        <v>196.85013812348399</v>
      </c>
      <c r="C1999" s="2">
        <v>-1.7399075887517801</v>
      </c>
      <c r="D1999" s="2">
        <v>0.30174329412958201</v>
      </c>
      <c r="E1999" s="2">
        <v>-5.7661847756079396</v>
      </c>
      <c r="F1999" s="7">
        <v>8.10861568421859E-9</v>
      </c>
      <c r="G1999" s="7">
        <v>2.0499721360454098E-8</v>
      </c>
    </row>
    <row r="2000" spans="1:7">
      <c r="A2000" s="2" t="s">
        <v>2019</v>
      </c>
      <c r="B2000" s="2">
        <v>71.277252846667594</v>
      </c>
      <c r="C2000" s="2">
        <v>-2.20599054495543</v>
      </c>
      <c r="D2000" s="2">
        <v>0.38261421677888802</v>
      </c>
      <c r="E2000" s="2">
        <v>-5.7655739076477497</v>
      </c>
      <c r="F2000" s="7">
        <v>8.1380428497961308E-9</v>
      </c>
      <c r="G2000" s="7">
        <v>2.05637838158334E-8</v>
      </c>
    </row>
    <row r="2001" spans="1:7">
      <c r="A2001" s="2" t="s">
        <v>2020</v>
      </c>
      <c r="B2001" s="2">
        <v>84.356799579170698</v>
      </c>
      <c r="C2001" s="2">
        <v>1.9164337596082699</v>
      </c>
      <c r="D2001" s="2">
        <v>0.33287967878133001</v>
      </c>
      <c r="E2001" s="2">
        <v>5.7571365324080999</v>
      </c>
      <c r="F2001" s="7">
        <v>8.5552714436594894E-9</v>
      </c>
      <c r="G2001" s="7">
        <v>2.1607214173218299E-8</v>
      </c>
    </row>
    <row r="2002" spans="1:7">
      <c r="A2002" s="2" t="s">
        <v>2021</v>
      </c>
      <c r="B2002" s="2">
        <v>52.324995011389603</v>
      </c>
      <c r="C2002" s="2">
        <v>3.97228951474299</v>
      </c>
      <c r="D2002" s="2">
        <v>0.69018853761185395</v>
      </c>
      <c r="E2002" s="2">
        <v>5.7553687119865096</v>
      </c>
      <c r="F2002" s="7">
        <v>8.6452889288181703E-9</v>
      </c>
      <c r="G2002" s="7">
        <v>2.18236069246785E-8</v>
      </c>
    </row>
    <row r="2003" spans="1:7">
      <c r="A2003" s="2" t="s">
        <v>2022</v>
      </c>
      <c r="B2003" s="2">
        <v>442.258898873166</v>
      </c>
      <c r="C2003" s="2">
        <v>-1.4577131837691399</v>
      </c>
      <c r="D2003" s="2">
        <v>0.25338925104969001</v>
      </c>
      <c r="E2003" s="2">
        <v>-5.7528611720126799</v>
      </c>
      <c r="F2003" s="7">
        <v>8.7745540755967898E-9</v>
      </c>
      <c r="G2003" s="7">
        <v>2.2138807198759999E-8</v>
      </c>
    </row>
    <row r="2004" spans="1:7">
      <c r="A2004" s="2" t="s">
        <v>2023</v>
      </c>
      <c r="B2004" s="2">
        <v>77.274167817151906</v>
      </c>
      <c r="C2004" s="2">
        <v>-2.5038246753097999</v>
      </c>
      <c r="D2004" s="2">
        <v>0.435582839484079</v>
      </c>
      <c r="E2004" s="2">
        <v>-5.7482169827338296</v>
      </c>
      <c r="F2004" s="7">
        <v>9.0189452913016006E-9</v>
      </c>
      <c r="G2004" s="7">
        <v>2.2744016922575601E-8</v>
      </c>
    </row>
    <row r="2005" spans="1:7">
      <c r="A2005" s="2" t="s">
        <v>2024</v>
      </c>
      <c r="B2005" s="2">
        <v>173.15325167046399</v>
      </c>
      <c r="C2005" s="2">
        <v>2.4030268824391201</v>
      </c>
      <c r="D2005" s="2">
        <v>0.41865707338817099</v>
      </c>
      <c r="E2005" s="2">
        <v>5.7398454133153596</v>
      </c>
      <c r="F2005" s="7">
        <v>9.47630129026466E-9</v>
      </c>
      <c r="G2005" s="7">
        <v>2.38854067090789E-8</v>
      </c>
    </row>
    <row r="2006" spans="1:7">
      <c r="A2006" s="2" t="s">
        <v>2025</v>
      </c>
      <c r="B2006" s="2">
        <v>51.379953097278097</v>
      </c>
      <c r="C2006" s="2">
        <v>2.2833629080312701</v>
      </c>
      <c r="D2006" s="2">
        <v>0.39786928098720797</v>
      </c>
      <c r="E2006" s="2">
        <v>5.7389776420177601</v>
      </c>
      <c r="F2006" s="7">
        <v>9.5249792357851494E-9</v>
      </c>
      <c r="G2006" s="7">
        <v>2.39960793866976E-8</v>
      </c>
    </row>
    <row r="2007" spans="1:7">
      <c r="A2007" s="2" t="s">
        <v>2026</v>
      </c>
      <c r="B2007" s="2">
        <v>60.667128704956198</v>
      </c>
      <c r="C2007" s="2">
        <v>2.9926530505366098</v>
      </c>
      <c r="D2007" s="2">
        <v>0.52155571683853497</v>
      </c>
      <c r="E2007" s="2">
        <v>5.7379354763416197</v>
      </c>
      <c r="F2007" s="7">
        <v>9.5837611965066707E-9</v>
      </c>
      <c r="G2007" s="7">
        <v>2.41320833731857E-8</v>
      </c>
    </row>
    <row r="2008" spans="1:7">
      <c r="A2008" s="2" t="s">
        <v>2027</v>
      </c>
      <c r="B2008" s="2">
        <v>95.175628402520005</v>
      </c>
      <c r="C2008" s="2">
        <v>-1.86772199214764</v>
      </c>
      <c r="D2008" s="2">
        <v>0.32560731085290301</v>
      </c>
      <c r="E2008" s="2">
        <v>-5.7361181088203796</v>
      </c>
      <c r="F2008" s="7">
        <v>9.6871120664847595E-9</v>
      </c>
      <c r="G2008" s="7">
        <v>2.43801204634742E-8</v>
      </c>
    </row>
    <row r="2009" spans="1:7">
      <c r="A2009" s="2" t="s">
        <v>2028</v>
      </c>
      <c r="B2009" s="2">
        <v>224.05772798008999</v>
      </c>
      <c r="C2009" s="2">
        <v>2.7715300958941</v>
      </c>
      <c r="D2009" s="2">
        <v>0.48336708341062901</v>
      </c>
      <c r="E2009" s="2">
        <v>5.73379982008339</v>
      </c>
      <c r="F2009" s="7">
        <v>9.8205229564031208E-9</v>
      </c>
      <c r="G2009" s="7">
        <v>2.4703525496832001E-8</v>
      </c>
    </row>
    <row r="2010" spans="1:7">
      <c r="A2010" s="2" t="s">
        <v>2029</v>
      </c>
      <c r="B2010" s="2">
        <v>323.98769385177701</v>
      </c>
      <c r="C2010" s="2">
        <v>-1.3556046575482299</v>
      </c>
      <c r="D2010" s="2">
        <v>0.23651825651332001</v>
      </c>
      <c r="E2010" s="2">
        <v>-5.7315011430074803</v>
      </c>
      <c r="F2010" s="7">
        <v>9.9545678138095702E-9</v>
      </c>
      <c r="G2010" s="7">
        <v>2.50282012350205E-8</v>
      </c>
    </row>
    <row r="2011" spans="1:7">
      <c r="A2011" s="2" t="s">
        <v>2030</v>
      </c>
      <c r="B2011" s="2">
        <v>65.270794440432795</v>
      </c>
      <c r="C2011" s="2">
        <v>3.1912256826080601</v>
      </c>
      <c r="D2011" s="2">
        <v>0.55780063049680995</v>
      </c>
      <c r="E2011" s="2">
        <v>5.7210865462195102</v>
      </c>
      <c r="F2011" s="7">
        <v>1.0584496056708E-8</v>
      </c>
      <c r="G2011" s="7">
        <v>2.65987011295194E-8</v>
      </c>
    </row>
    <row r="2012" spans="1:7">
      <c r="A2012" s="2" t="s">
        <v>2031</v>
      </c>
      <c r="B2012" s="2">
        <v>190.97530108399201</v>
      </c>
      <c r="C2012" s="2">
        <v>1.4535384589660201</v>
      </c>
      <c r="D2012" s="2">
        <v>0.25420907791800801</v>
      </c>
      <c r="E2012" s="2">
        <v>5.7178857296152303</v>
      </c>
      <c r="F2012" s="7">
        <v>1.07857632101208E-8</v>
      </c>
      <c r="G2012" s="7">
        <v>2.7090950928666E-8</v>
      </c>
    </row>
    <row r="2013" spans="1:7">
      <c r="A2013" s="2" t="s">
        <v>2032</v>
      </c>
      <c r="B2013" s="2">
        <v>266.24838697919802</v>
      </c>
      <c r="C2013" s="2">
        <v>-1.3658652591234599</v>
      </c>
      <c r="D2013" s="2">
        <v>0.23894091390195299</v>
      </c>
      <c r="E2013" s="2">
        <v>-5.7163306058330798</v>
      </c>
      <c r="F2013" s="7">
        <v>1.0884887044574401E-8</v>
      </c>
      <c r="G2013" s="7">
        <v>2.7326280799028899E-8</v>
      </c>
    </row>
    <row r="2014" spans="1:7">
      <c r="A2014" s="2" t="s">
        <v>2033</v>
      </c>
      <c r="B2014" s="2">
        <v>155.45707263714499</v>
      </c>
      <c r="C2014" s="2">
        <v>-1.91901590940324</v>
      </c>
      <c r="D2014" s="2">
        <v>0.335789980607475</v>
      </c>
      <c r="E2014" s="2">
        <v>-5.7149290337119698</v>
      </c>
      <c r="F2014" s="7">
        <v>1.09749815796036E-8</v>
      </c>
      <c r="G2014" s="7">
        <v>2.7538719365080302E-8</v>
      </c>
    </row>
    <row r="2015" spans="1:7">
      <c r="A2015" s="2" t="s">
        <v>2034</v>
      </c>
      <c r="B2015" s="2">
        <v>274.59808099717299</v>
      </c>
      <c r="C2015" s="2">
        <v>-1.5034740325321301</v>
      </c>
      <c r="D2015" s="2">
        <v>0.263333728101038</v>
      </c>
      <c r="E2015" s="2">
        <v>-5.7093865012052696</v>
      </c>
      <c r="F2015" s="7">
        <v>1.1338413981652399E-8</v>
      </c>
      <c r="G2015" s="7">
        <v>2.8436470957972699E-8</v>
      </c>
    </row>
    <row r="2016" spans="1:7">
      <c r="A2016" s="2" t="s">
        <v>2035</v>
      </c>
      <c r="B2016" s="2">
        <v>2420.0918910697901</v>
      </c>
      <c r="C2016" s="2">
        <v>-1.06337297722974</v>
      </c>
      <c r="D2016" s="2">
        <v>0.186275983645702</v>
      </c>
      <c r="E2016" s="2">
        <v>-5.7085887102455501</v>
      </c>
      <c r="F2016" s="7">
        <v>1.13916799113909E-8</v>
      </c>
      <c r="G2016" s="7">
        <v>2.8555825428105501E-8</v>
      </c>
    </row>
    <row r="2017" spans="1:7">
      <c r="A2017" s="2" t="s">
        <v>2036</v>
      </c>
      <c r="B2017" s="2">
        <v>41272.952672845197</v>
      </c>
      <c r="C2017" s="2">
        <v>2.1422105917185901</v>
      </c>
      <c r="D2017" s="2">
        <v>0.37535011198928397</v>
      </c>
      <c r="E2017" s="2">
        <v>5.7072331226045998</v>
      </c>
      <c r="F2017" s="7">
        <v>1.1482746267707399E-8</v>
      </c>
      <c r="G2017" s="7">
        <v>2.8769769159778801E-8</v>
      </c>
    </row>
    <row r="2018" spans="1:7">
      <c r="A2018" s="2" t="s">
        <v>2037</v>
      </c>
      <c r="B2018" s="2">
        <v>218.458329780767</v>
      </c>
      <c r="C2018" s="2">
        <v>1.70978576513519</v>
      </c>
      <c r="D2018" s="2">
        <v>0.29968682678581399</v>
      </c>
      <c r="E2018" s="2">
        <v>5.7052416466646001</v>
      </c>
      <c r="F2018" s="7">
        <v>1.1617814921672201E-8</v>
      </c>
      <c r="G2018" s="7">
        <v>2.90936918222662E-8</v>
      </c>
    </row>
    <row r="2019" spans="1:7">
      <c r="A2019" s="2" t="s">
        <v>2038</v>
      </c>
      <c r="B2019" s="2">
        <v>103.884629134195</v>
      </c>
      <c r="C2019" s="2">
        <v>2.1155695361159301</v>
      </c>
      <c r="D2019" s="2">
        <v>0.37127291107162902</v>
      </c>
      <c r="E2019" s="2">
        <v>5.6981521490744296</v>
      </c>
      <c r="F2019" s="7">
        <v>1.2111294358048699E-8</v>
      </c>
      <c r="G2019" s="7">
        <v>3.0314389012608401E-8</v>
      </c>
    </row>
    <row r="2020" spans="1:7">
      <c r="A2020" s="2" t="s">
        <v>2039</v>
      </c>
      <c r="B2020" s="2">
        <v>1087.40144345456</v>
      </c>
      <c r="C2020" s="2">
        <v>-1.10510557997112</v>
      </c>
      <c r="D2020" s="2">
        <v>0.193957344098522</v>
      </c>
      <c r="E2020" s="2">
        <v>-5.6976732956797402</v>
      </c>
      <c r="F2020" s="7">
        <v>1.2145350462488701E-8</v>
      </c>
      <c r="G2020" s="7">
        <v>3.0384514259960501E-8</v>
      </c>
    </row>
    <row r="2021" spans="1:7">
      <c r="A2021" s="2" t="s">
        <v>2040</v>
      </c>
      <c r="B2021" s="2">
        <v>291.085294085947</v>
      </c>
      <c r="C2021" s="2">
        <v>-1.3725031366134499</v>
      </c>
      <c r="D2021" s="2">
        <v>0.240910463650122</v>
      </c>
      <c r="E2021" s="2">
        <v>-5.6971503678925304</v>
      </c>
      <c r="F2021" s="7">
        <v>1.2182647434859101E-8</v>
      </c>
      <c r="G2021" s="7">
        <v>3.0462673580902598E-8</v>
      </c>
    </row>
    <row r="2022" spans="1:7">
      <c r="A2022" s="2" t="s">
        <v>2041</v>
      </c>
      <c r="B2022" s="2">
        <v>91.109125898448596</v>
      </c>
      <c r="C2022" s="2">
        <v>2.2115392452301501</v>
      </c>
      <c r="D2022" s="2">
        <v>0.388297762348701</v>
      </c>
      <c r="E2022" s="2">
        <v>5.6954725462572604</v>
      </c>
      <c r="F2022" s="7">
        <v>1.23030682464112E-8</v>
      </c>
      <c r="G2022" s="7">
        <v>3.0748502904965097E-8</v>
      </c>
    </row>
    <row r="2023" spans="1:7">
      <c r="A2023" s="2" t="s">
        <v>2042</v>
      </c>
      <c r="B2023" s="2">
        <v>130.48456510237099</v>
      </c>
      <c r="C2023" s="2">
        <v>2.7244753788052098</v>
      </c>
      <c r="D2023" s="2">
        <v>0.47900140522610002</v>
      </c>
      <c r="E2023" s="2">
        <v>5.6878233530843003</v>
      </c>
      <c r="F2023" s="7">
        <v>1.28668814539555E-8</v>
      </c>
      <c r="G2023" s="7">
        <v>3.2141648756132201E-8</v>
      </c>
    </row>
    <row r="2024" spans="1:7">
      <c r="A2024" s="2" t="s">
        <v>2043</v>
      </c>
      <c r="B2024" s="2">
        <v>313.920947728047</v>
      </c>
      <c r="C2024" s="2">
        <v>1.8612365822175101</v>
      </c>
      <c r="D2024" s="2">
        <v>0.32736286968515999</v>
      </c>
      <c r="E2024" s="2">
        <v>5.6855457798483604</v>
      </c>
      <c r="F2024" s="7">
        <v>1.30395547046707E-8</v>
      </c>
      <c r="G2024" s="7">
        <v>3.2556823681984201E-8</v>
      </c>
    </row>
    <row r="2025" spans="1:7">
      <c r="A2025" s="2" t="s">
        <v>2044</v>
      </c>
      <c r="B2025" s="2">
        <v>14817.6892613165</v>
      </c>
      <c r="C2025" s="2">
        <v>-3.1328567554700202</v>
      </c>
      <c r="D2025" s="2">
        <v>0.55141323055737701</v>
      </c>
      <c r="E2025" s="2">
        <v>-5.6815045085212796</v>
      </c>
      <c r="F2025" s="7">
        <v>1.33514994520683E-8</v>
      </c>
      <c r="G2025" s="7">
        <v>3.33026245628932E-8</v>
      </c>
    </row>
    <row r="2026" spans="1:7">
      <c r="A2026" s="2" t="s">
        <v>2045</v>
      </c>
      <c r="B2026" s="2">
        <v>14817.6892613165</v>
      </c>
      <c r="C2026" s="2">
        <v>-3.1328567554700202</v>
      </c>
      <c r="D2026" s="2">
        <v>0.55141323055737701</v>
      </c>
      <c r="E2026" s="2">
        <v>-5.6815045085212796</v>
      </c>
      <c r="F2026" s="7">
        <v>1.33514994520683E-8</v>
      </c>
      <c r="G2026" s="7">
        <v>3.33026245628932E-8</v>
      </c>
    </row>
    <row r="2027" spans="1:7">
      <c r="A2027" s="2" t="s">
        <v>2046</v>
      </c>
      <c r="B2027" s="2">
        <v>48.882753848180499</v>
      </c>
      <c r="C2027" s="2">
        <v>2.3510150877069198</v>
      </c>
      <c r="D2027" s="2">
        <v>0.41388516341159098</v>
      </c>
      <c r="E2027" s="2">
        <v>5.6803560396508797</v>
      </c>
      <c r="F2027" s="7">
        <v>1.34414645191707E-8</v>
      </c>
      <c r="G2027" s="7">
        <v>3.3510410305226998E-8</v>
      </c>
    </row>
    <row r="2028" spans="1:7">
      <c r="A2028" s="2" t="s">
        <v>2047</v>
      </c>
      <c r="B2028" s="2">
        <v>33482.855990156</v>
      </c>
      <c r="C2028" s="2">
        <v>-1.99246470446843</v>
      </c>
      <c r="D2028" s="2">
        <v>0.35098922472636301</v>
      </c>
      <c r="E2028" s="2">
        <v>-5.6767118877275697</v>
      </c>
      <c r="F2028" s="7">
        <v>1.37308447366497E-8</v>
      </c>
      <c r="G2028" s="7">
        <v>3.4214898400240001E-8</v>
      </c>
    </row>
    <row r="2029" spans="1:7">
      <c r="A2029" s="2" t="s">
        <v>2048</v>
      </c>
      <c r="B2029" s="2">
        <v>42.472262163454999</v>
      </c>
      <c r="C2029" s="2">
        <v>3.7797442382074302</v>
      </c>
      <c r="D2029" s="2">
        <v>0.66630708732170696</v>
      </c>
      <c r="E2029" s="2">
        <v>5.6726760230039304</v>
      </c>
      <c r="F2029" s="7">
        <v>1.4058394666588901E-8</v>
      </c>
      <c r="G2029" s="7">
        <v>3.5013754241390499E-8</v>
      </c>
    </row>
    <row r="2030" spans="1:7">
      <c r="A2030" s="2" t="s">
        <v>2049</v>
      </c>
      <c r="B2030" s="2">
        <v>301.23362464194003</v>
      </c>
      <c r="C2030" s="2">
        <v>2.0815921573501601</v>
      </c>
      <c r="D2030" s="2">
        <v>0.36720077632179698</v>
      </c>
      <c r="E2030" s="2">
        <v>5.6688119731151101</v>
      </c>
      <c r="F2030" s="7">
        <v>1.43791058408711E-8</v>
      </c>
      <c r="G2030" s="7">
        <v>3.5777092722760898E-8</v>
      </c>
    </row>
    <row r="2031" spans="1:7">
      <c r="A2031" s="2" t="s">
        <v>2050</v>
      </c>
      <c r="B2031" s="2">
        <v>301.23362464194003</v>
      </c>
      <c r="C2031" s="2">
        <v>2.0815921573501601</v>
      </c>
      <c r="D2031" s="2">
        <v>0.36720077632179698</v>
      </c>
      <c r="E2031" s="2">
        <v>5.6688119731151101</v>
      </c>
      <c r="F2031" s="7">
        <v>1.43791058408711E-8</v>
      </c>
      <c r="G2031" s="7">
        <v>3.5777092722760898E-8</v>
      </c>
    </row>
    <row r="2032" spans="1:7">
      <c r="A2032" s="2" t="s">
        <v>2051</v>
      </c>
      <c r="B2032" s="2">
        <v>70.952632018058907</v>
      </c>
      <c r="C2032" s="2">
        <v>-2.2409260545780501</v>
      </c>
      <c r="D2032" s="2">
        <v>0.39562544069354499</v>
      </c>
      <c r="E2032" s="2">
        <v>-5.66426175892438</v>
      </c>
      <c r="F2032" s="7">
        <v>1.47658856651908E-8</v>
      </c>
      <c r="G2032" s="7">
        <v>3.6721290549468501E-8</v>
      </c>
    </row>
    <row r="2033" spans="1:7">
      <c r="A2033" s="2" t="s">
        <v>2052</v>
      </c>
      <c r="B2033" s="2">
        <v>212.35696083941801</v>
      </c>
      <c r="C2033" s="2">
        <v>1.53170319818273</v>
      </c>
      <c r="D2033" s="2">
        <v>0.27046978403156202</v>
      </c>
      <c r="E2033" s="2">
        <v>5.6631213119317998</v>
      </c>
      <c r="F2033" s="7">
        <v>1.48643993576772E-8</v>
      </c>
      <c r="G2033" s="7">
        <v>3.6948020340155198E-8</v>
      </c>
    </row>
    <row r="2034" spans="1:7">
      <c r="A2034" s="2" t="s">
        <v>2053</v>
      </c>
      <c r="B2034" s="2">
        <v>254.81612667864599</v>
      </c>
      <c r="C2034" s="2">
        <v>-1.5302846119450699</v>
      </c>
      <c r="D2034" s="2">
        <v>0.27030021104312801</v>
      </c>
      <c r="E2034" s="2">
        <v>-5.6614258865706404</v>
      </c>
      <c r="F2034" s="7">
        <v>1.5012034017610401E-8</v>
      </c>
      <c r="G2034" s="7">
        <v>3.72965645148632E-8</v>
      </c>
    </row>
    <row r="2035" spans="1:7">
      <c r="A2035" s="2" t="s">
        <v>2054</v>
      </c>
      <c r="B2035" s="2">
        <v>35141.339069383299</v>
      </c>
      <c r="C2035" s="2">
        <v>2.1863399047809202</v>
      </c>
      <c r="D2035" s="2">
        <v>0.38620903373746401</v>
      </c>
      <c r="E2035" s="2">
        <v>5.6610273551165697</v>
      </c>
      <c r="F2035" s="7">
        <v>1.5046943636733801E-8</v>
      </c>
      <c r="G2035" s="7">
        <v>3.7364843749460797E-8</v>
      </c>
    </row>
    <row r="2036" spans="1:7">
      <c r="A2036" s="2" t="s">
        <v>2055</v>
      </c>
      <c r="B2036" s="2">
        <v>114.16214481864</v>
      </c>
      <c r="C2036" s="2">
        <v>-1.7337894758830099</v>
      </c>
      <c r="D2036" s="2">
        <v>0.30628737846190601</v>
      </c>
      <c r="E2036" s="2">
        <v>-5.6606624947774096</v>
      </c>
      <c r="F2036" s="7">
        <v>1.5078972945843599E-8</v>
      </c>
      <c r="G2036" s="7">
        <v>3.7425906704755298E-8</v>
      </c>
    </row>
    <row r="2037" spans="1:7">
      <c r="A2037" s="2" t="s">
        <v>2056</v>
      </c>
      <c r="B2037" s="2">
        <v>97.960886565982904</v>
      </c>
      <c r="C2037" s="2">
        <v>1.9104725645905201</v>
      </c>
      <c r="D2037" s="2">
        <v>0.3376502199825</v>
      </c>
      <c r="E2037" s="2">
        <v>5.6581410333141102</v>
      </c>
      <c r="F2037" s="7">
        <v>1.530213701114E-8</v>
      </c>
      <c r="G2037" s="7">
        <v>3.7961070662251202E-8</v>
      </c>
    </row>
    <row r="2038" spans="1:7">
      <c r="A2038" s="2" t="s">
        <v>2057</v>
      </c>
      <c r="B2038" s="2">
        <v>76.149930746756098</v>
      </c>
      <c r="C2038" s="2">
        <v>2.3498348459085401</v>
      </c>
      <c r="D2038" s="2">
        <v>0.41538333232409203</v>
      </c>
      <c r="E2038" s="2">
        <v>5.6570272879296599</v>
      </c>
      <c r="F2038" s="7">
        <v>1.5401728367304899E-8</v>
      </c>
      <c r="G2038" s="7">
        <v>3.8189302817107401E-8</v>
      </c>
    </row>
    <row r="2039" spans="1:7">
      <c r="A2039" s="2" t="s">
        <v>2058</v>
      </c>
      <c r="B2039" s="2">
        <v>41423.928833877697</v>
      </c>
      <c r="C2039" s="2">
        <v>2.1402767207395899</v>
      </c>
      <c r="D2039" s="2">
        <v>0.37878926762319198</v>
      </c>
      <c r="E2039" s="2">
        <v>5.6503098257490096</v>
      </c>
      <c r="F2039" s="7">
        <v>1.60158905641571E-8</v>
      </c>
      <c r="G2039" s="7">
        <v>3.9692583954814898E-8</v>
      </c>
    </row>
    <row r="2040" spans="1:7">
      <c r="A2040" s="2" t="s">
        <v>2059</v>
      </c>
      <c r="B2040" s="2">
        <v>61.628472943509401</v>
      </c>
      <c r="C2040" s="2">
        <v>2.1116961629189199</v>
      </c>
      <c r="D2040" s="2">
        <v>0.37389383749009802</v>
      </c>
      <c r="E2040" s="2">
        <v>5.6478496064403503</v>
      </c>
      <c r="F2040" s="7">
        <v>1.6246720667509998E-8</v>
      </c>
      <c r="G2040" s="7">
        <v>4.0244830959252901E-8</v>
      </c>
    </row>
    <row r="2041" spans="1:7">
      <c r="A2041" s="2" t="s">
        <v>2060</v>
      </c>
      <c r="B2041" s="2">
        <v>66.932487291586796</v>
      </c>
      <c r="C2041" s="2">
        <v>-2.20549502260701</v>
      </c>
      <c r="D2041" s="2">
        <v>0.39070602522351899</v>
      </c>
      <c r="E2041" s="2">
        <v>-5.6448963676597197</v>
      </c>
      <c r="F2041" s="7">
        <v>1.65280776355578E-8</v>
      </c>
      <c r="G2041" s="7">
        <v>4.0921633161659103E-8</v>
      </c>
    </row>
    <row r="2042" spans="1:7">
      <c r="A2042" s="2" t="s">
        <v>2061</v>
      </c>
      <c r="B2042" s="2">
        <v>244.50863298666201</v>
      </c>
      <c r="C2042" s="2">
        <v>-1.85931250533568</v>
      </c>
      <c r="D2042" s="2">
        <v>0.32949529639500802</v>
      </c>
      <c r="E2042" s="2">
        <v>-5.6429106141372101</v>
      </c>
      <c r="F2042" s="7">
        <v>1.6719916293724E-8</v>
      </c>
      <c r="G2042" s="7">
        <v>4.1376241452890101E-8</v>
      </c>
    </row>
    <row r="2043" spans="1:7">
      <c r="A2043" s="2" t="s">
        <v>2062</v>
      </c>
      <c r="B2043" s="2">
        <v>186.48186750291899</v>
      </c>
      <c r="C2043" s="2">
        <v>1.6659352053879799</v>
      </c>
      <c r="D2043" s="2">
        <v>0.29531269247929798</v>
      </c>
      <c r="E2043" s="2">
        <v>5.6412583942858001</v>
      </c>
      <c r="F2043" s="7">
        <v>1.6881179679247299E-8</v>
      </c>
      <c r="G2043" s="7">
        <v>4.1754776286279799E-8</v>
      </c>
    </row>
    <row r="2044" spans="1:7">
      <c r="A2044" s="2" t="s">
        <v>2063</v>
      </c>
      <c r="B2044" s="2">
        <v>154.48848770699701</v>
      </c>
      <c r="C2044" s="2">
        <v>-1.5377038111424399</v>
      </c>
      <c r="D2044" s="2">
        <v>0.27282550596858701</v>
      </c>
      <c r="E2044" s="2">
        <v>-5.6362172066107901</v>
      </c>
      <c r="F2044" s="7">
        <v>1.7382611078160501E-8</v>
      </c>
      <c r="G2044" s="7">
        <v>4.2973914660553102E-8</v>
      </c>
    </row>
    <row r="2045" spans="1:7">
      <c r="A2045" s="2" t="s">
        <v>2064</v>
      </c>
      <c r="B2045" s="2">
        <v>440.85097730093599</v>
      </c>
      <c r="C2045" s="2">
        <v>-1.8811696058960401</v>
      </c>
      <c r="D2045" s="2">
        <v>0.33382362320855102</v>
      </c>
      <c r="E2045" s="2">
        <v>-5.6352201435451104</v>
      </c>
      <c r="F2045" s="7">
        <v>1.7483485057716502E-8</v>
      </c>
      <c r="G2045" s="7">
        <v>4.3190416713514401E-8</v>
      </c>
    </row>
    <row r="2046" spans="1:7">
      <c r="A2046" s="2" t="s">
        <v>2065</v>
      </c>
      <c r="B2046" s="2">
        <v>283.65292626092901</v>
      </c>
      <c r="C2046" s="2">
        <v>-2.2414347739867</v>
      </c>
      <c r="D2046" s="2">
        <v>0.39775729858797898</v>
      </c>
      <c r="E2046" s="2">
        <v>-5.6351820116028</v>
      </c>
      <c r="F2046" s="7">
        <v>1.7487354173211799E-8</v>
      </c>
      <c r="G2046" s="7">
        <v>4.3190416713514401E-8</v>
      </c>
    </row>
    <row r="2047" spans="1:7">
      <c r="A2047" s="2" t="s">
        <v>2066</v>
      </c>
      <c r="B2047" s="2">
        <v>266.66573185667698</v>
      </c>
      <c r="C2047" s="2">
        <v>-1.41102486144534</v>
      </c>
      <c r="D2047" s="2">
        <v>0.25069216110792297</v>
      </c>
      <c r="E2047" s="2">
        <v>-5.62851608606098</v>
      </c>
      <c r="F2047" s="7">
        <v>1.8176655359654101E-8</v>
      </c>
      <c r="G2047" s="7">
        <v>4.4870830772531699E-8</v>
      </c>
    </row>
    <row r="2048" spans="1:7">
      <c r="A2048" s="2" t="s">
        <v>2067</v>
      </c>
      <c r="B2048" s="2">
        <v>102.742288534313</v>
      </c>
      <c r="C2048" s="2">
        <v>-1.9290778830889801</v>
      </c>
      <c r="D2048" s="2">
        <v>0.34291155878557</v>
      </c>
      <c r="E2048" s="2">
        <v>-5.6255843049468899</v>
      </c>
      <c r="F2048" s="7">
        <v>1.8488108421281999E-8</v>
      </c>
      <c r="G2048" s="7">
        <v>4.5617299395522197E-8</v>
      </c>
    </row>
    <row r="2049" spans="1:7">
      <c r="A2049" s="2" t="s">
        <v>2068</v>
      </c>
      <c r="B2049" s="2">
        <v>73.262172895816207</v>
      </c>
      <c r="C2049" s="2">
        <v>1.98394321738087</v>
      </c>
      <c r="D2049" s="2">
        <v>0.35267111893994202</v>
      </c>
      <c r="E2049" s="2">
        <v>5.6254768560130497</v>
      </c>
      <c r="F2049" s="7">
        <v>1.84996209715126E-8</v>
      </c>
      <c r="G2049" s="7">
        <v>4.5623329954744899E-8</v>
      </c>
    </row>
    <row r="2050" spans="1:7">
      <c r="A2050" s="2" t="s">
        <v>2069</v>
      </c>
      <c r="B2050" s="2">
        <v>107.729765212742</v>
      </c>
      <c r="C2050" s="2">
        <v>1.8122310631299701</v>
      </c>
      <c r="D2050" s="2">
        <v>0.322361034468922</v>
      </c>
      <c r="E2050" s="2">
        <v>5.62174354017555</v>
      </c>
      <c r="F2050" s="7">
        <v>1.8903975986648899E-8</v>
      </c>
      <c r="G2050" s="7">
        <v>4.6597698769637602E-8</v>
      </c>
    </row>
    <row r="2051" spans="1:7">
      <c r="A2051" s="2" t="s">
        <v>2070</v>
      </c>
      <c r="B2051" s="2">
        <v>357.01714388465899</v>
      </c>
      <c r="C2051" s="2">
        <v>-1.60622616588488</v>
      </c>
      <c r="D2051" s="2">
        <v>0.28612145105554798</v>
      </c>
      <c r="E2051" s="2">
        <v>-5.6137914859555504</v>
      </c>
      <c r="F2051" s="7">
        <v>1.9794072031701301E-8</v>
      </c>
      <c r="G2051" s="7">
        <v>4.8756506274967302E-8</v>
      </c>
    </row>
    <row r="2052" spans="1:7">
      <c r="A2052" s="2" t="s">
        <v>2071</v>
      </c>
      <c r="B2052" s="2">
        <v>322.13613983033201</v>
      </c>
      <c r="C2052" s="2">
        <v>1.5537144549984101</v>
      </c>
      <c r="D2052" s="2">
        <v>0.27676958541354002</v>
      </c>
      <c r="E2052" s="2">
        <v>5.6137470910212297</v>
      </c>
      <c r="F2052" s="7">
        <v>1.97991537109438E-8</v>
      </c>
      <c r="G2052" s="7">
        <v>4.8756506274967302E-8</v>
      </c>
    </row>
    <row r="2053" spans="1:7">
      <c r="A2053" s="2" t="s">
        <v>2072</v>
      </c>
      <c r="B2053" s="2">
        <v>891.15739263058697</v>
      </c>
      <c r="C2053" s="2">
        <v>1.27565483375114</v>
      </c>
      <c r="D2053" s="2">
        <v>0.22728170437647699</v>
      </c>
      <c r="E2053" s="2">
        <v>5.6126595726249198</v>
      </c>
      <c r="F2053" s="7">
        <v>1.9924033122671799E-8</v>
      </c>
      <c r="G2053" s="7">
        <v>4.9040024775030199E-8</v>
      </c>
    </row>
    <row r="2054" spans="1:7">
      <c r="A2054" s="2" t="s">
        <v>2073</v>
      </c>
      <c r="B2054" s="2">
        <v>871.85709235203899</v>
      </c>
      <c r="C2054" s="2">
        <v>1.60909623517633</v>
      </c>
      <c r="D2054" s="2">
        <v>0.28670031960828002</v>
      </c>
      <c r="E2054" s="2">
        <v>5.6124675318634196</v>
      </c>
      <c r="F2054" s="7">
        <v>1.99461644047693E-8</v>
      </c>
      <c r="G2054" s="7">
        <v>4.9070490523420098E-8</v>
      </c>
    </row>
    <row r="2055" spans="1:7">
      <c r="A2055" s="2" t="s">
        <v>2074</v>
      </c>
      <c r="B2055" s="2">
        <v>285.52241239420601</v>
      </c>
      <c r="C2055" s="2">
        <v>-1.37134566716775</v>
      </c>
      <c r="D2055" s="2">
        <v>0.24436494588714799</v>
      </c>
      <c r="E2055" s="2">
        <v>-5.6118755584569602</v>
      </c>
      <c r="F2055" s="7">
        <v>2.00145352597334E-8</v>
      </c>
      <c r="G2055" s="7">
        <v>4.92146270243004E-8</v>
      </c>
    </row>
    <row r="2056" spans="1:7">
      <c r="A2056" s="2" t="s">
        <v>2075</v>
      </c>
      <c r="B2056" s="2">
        <v>174.32627530280601</v>
      </c>
      <c r="C2056" s="2">
        <v>-1.5094875808449599</v>
      </c>
      <c r="D2056" s="2">
        <v>0.26932505772787702</v>
      </c>
      <c r="E2056" s="2">
        <v>-5.6047053088172998</v>
      </c>
      <c r="F2056" s="7">
        <v>2.0860958396611399E-8</v>
      </c>
      <c r="G2056" s="7">
        <v>5.1270875277651298E-8</v>
      </c>
    </row>
    <row r="2057" spans="1:7">
      <c r="A2057" s="2" t="s">
        <v>2076</v>
      </c>
      <c r="B2057" s="2">
        <v>746.89458262820597</v>
      </c>
      <c r="C2057" s="2">
        <v>-1.2592392854910801</v>
      </c>
      <c r="D2057" s="2">
        <v>0.2250815112674</v>
      </c>
      <c r="E2057" s="2">
        <v>-5.5945922808163902</v>
      </c>
      <c r="F2057" s="7">
        <v>2.2114082531790801E-8</v>
      </c>
      <c r="G2057" s="7">
        <v>5.4324193953827797E-8</v>
      </c>
    </row>
    <row r="2058" spans="1:7">
      <c r="A2058" s="2" t="s">
        <v>2077</v>
      </c>
      <c r="B2058" s="2">
        <v>79.6937246567595</v>
      </c>
      <c r="C2058" s="2">
        <v>2.5167192831516001</v>
      </c>
      <c r="D2058" s="2">
        <v>0.45003600806254801</v>
      </c>
      <c r="E2058" s="2">
        <v>5.5922620369564102</v>
      </c>
      <c r="F2058" s="7">
        <v>2.2413021839577099E-8</v>
      </c>
      <c r="G2058" s="7">
        <v>5.5031680270821E-8</v>
      </c>
    </row>
    <row r="2059" spans="1:7">
      <c r="A2059" s="2" t="s">
        <v>2078</v>
      </c>
      <c r="B2059" s="2">
        <v>4811.2368142388204</v>
      </c>
      <c r="C2059" s="2">
        <v>1.35915062682975</v>
      </c>
      <c r="D2059" s="2">
        <v>0.24317454426114901</v>
      </c>
      <c r="E2059" s="2">
        <v>5.5891977960083397</v>
      </c>
      <c r="F2059" s="7">
        <v>2.28120993697231E-8</v>
      </c>
      <c r="G2059" s="7">
        <v>5.5984230209305799E-8</v>
      </c>
    </row>
    <row r="2060" spans="1:7">
      <c r="A2060" s="2" t="s">
        <v>2079</v>
      </c>
      <c r="B2060" s="2">
        <v>131.77399290120499</v>
      </c>
      <c r="C2060" s="2">
        <v>1.5381061561314799</v>
      </c>
      <c r="D2060" s="2">
        <v>0.275318856760918</v>
      </c>
      <c r="E2060" s="2">
        <v>5.5866357075103901</v>
      </c>
      <c r="F2060" s="7">
        <v>2.3151064989025799E-8</v>
      </c>
      <c r="G2060" s="7">
        <v>5.6788399785367397E-8</v>
      </c>
    </row>
    <row r="2061" spans="1:7">
      <c r="A2061" s="2" t="s">
        <v>2080</v>
      </c>
      <c r="B2061" s="2">
        <v>84.752783614728699</v>
      </c>
      <c r="C2061" s="2">
        <v>-1.99966987883314</v>
      </c>
      <c r="D2061" s="2">
        <v>0.358070140351399</v>
      </c>
      <c r="E2061" s="2">
        <v>-5.5845759070296399</v>
      </c>
      <c r="F2061" s="7">
        <v>2.3427117976239601E-8</v>
      </c>
      <c r="G2061" s="7">
        <v>5.74375392487628E-8</v>
      </c>
    </row>
    <row r="2062" spans="1:7">
      <c r="A2062" s="2" t="s">
        <v>2081</v>
      </c>
      <c r="B2062" s="2">
        <v>86.309130206273096</v>
      </c>
      <c r="C2062" s="2">
        <v>-1.94558948223913</v>
      </c>
      <c r="D2062" s="2">
        <v>0.34866636369131399</v>
      </c>
      <c r="E2062" s="2">
        <v>-5.5800894059331396</v>
      </c>
      <c r="F2062" s="7">
        <v>2.4039498567026501E-8</v>
      </c>
      <c r="G2062" s="7">
        <v>5.8910237355436097E-8</v>
      </c>
    </row>
    <row r="2063" spans="1:7">
      <c r="A2063" s="2" t="s">
        <v>2082</v>
      </c>
      <c r="B2063" s="2">
        <v>81.578886238436397</v>
      </c>
      <c r="C2063" s="2">
        <v>2.7809758645402098</v>
      </c>
      <c r="D2063" s="2">
        <v>0.49853800389268799</v>
      </c>
      <c r="E2063" s="2">
        <v>5.5782625252754503</v>
      </c>
      <c r="F2063" s="7">
        <v>2.4293283300091401E-8</v>
      </c>
      <c r="G2063" s="7">
        <v>5.9503168589464297E-8</v>
      </c>
    </row>
    <row r="2064" spans="1:7">
      <c r="A2064" s="2" t="s">
        <v>2083</v>
      </c>
      <c r="B2064" s="2">
        <v>860.09577474488299</v>
      </c>
      <c r="C2064" s="2">
        <v>1.0799186941815699</v>
      </c>
      <c r="D2064" s="2">
        <v>0.19365649106534499</v>
      </c>
      <c r="E2064" s="2">
        <v>5.5764652568096702</v>
      </c>
      <c r="F2064" s="7">
        <v>2.4545490896375799E-8</v>
      </c>
      <c r="G2064" s="7">
        <v>6.00916616543391E-8</v>
      </c>
    </row>
    <row r="2065" spans="1:7">
      <c r="A2065" s="2" t="s">
        <v>2084</v>
      </c>
      <c r="B2065" s="2">
        <v>64.456591513381795</v>
      </c>
      <c r="C2065" s="2">
        <v>2.1004909644422298</v>
      </c>
      <c r="D2065" s="2">
        <v>0.37691090566921998</v>
      </c>
      <c r="E2065" s="2">
        <v>5.5729110854798201</v>
      </c>
      <c r="F2065" s="7">
        <v>2.5051744708465301E-8</v>
      </c>
      <c r="G2065" s="7">
        <v>6.1301229391191206E-8</v>
      </c>
    </row>
    <row r="2066" spans="1:7">
      <c r="A2066" s="2" t="s">
        <v>2085</v>
      </c>
      <c r="B2066" s="2">
        <v>323.34702574123497</v>
      </c>
      <c r="C2066" s="2">
        <v>-1.29022028520355</v>
      </c>
      <c r="D2066" s="2">
        <v>0.23163269886558199</v>
      </c>
      <c r="E2066" s="2">
        <v>-5.5701129051398404</v>
      </c>
      <c r="F2066" s="7">
        <v>2.54574311929363E-8</v>
      </c>
      <c r="G2066" s="7">
        <v>6.2263654026087698E-8</v>
      </c>
    </row>
    <row r="2067" spans="1:7">
      <c r="A2067" s="2" t="s">
        <v>2086</v>
      </c>
      <c r="B2067" s="2">
        <v>284.03745393044699</v>
      </c>
      <c r="C2067" s="2">
        <v>-1.68197624058949</v>
      </c>
      <c r="D2067" s="2">
        <v>0.30213742686302197</v>
      </c>
      <c r="E2067" s="2">
        <v>-5.5669244888089597</v>
      </c>
      <c r="F2067" s="7">
        <v>2.5927468139615499E-8</v>
      </c>
      <c r="G2067" s="7">
        <v>6.3382454912733505E-8</v>
      </c>
    </row>
    <row r="2068" spans="1:7">
      <c r="A2068" s="2" t="s">
        <v>2087</v>
      </c>
      <c r="B2068" s="2">
        <v>491.16819586723102</v>
      </c>
      <c r="C2068" s="2">
        <v>1.2368188211745199</v>
      </c>
      <c r="D2068" s="2">
        <v>0.222236309625092</v>
      </c>
      <c r="E2068" s="2">
        <v>5.5653318904593103</v>
      </c>
      <c r="F2068" s="7">
        <v>2.6165392546644401E-8</v>
      </c>
      <c r="G2068" s="7">
        <v>6.3933020836409897E-8</v>
      </c>
    </row>
    <row r="2069" spans="1:7">
      <c r="A2069" s="2" t="s">
        <v>2088</v>
      </c>
      <c r="B2069" s="2">
        <v>425.76471630502903</v>
      </c>
      <c r="C2069" s="2">
        <v>-1.50100917597768</v>
      </c>
      <c r="D2069" s="2">
        <v>0.269907610609606</v>
      </c>
      <c r="E2069" s="2">
        <v>-5.5611961907541003</v>
      </c>
      <c r="F2069" s="7">
        <v>2.67931783087986E-8</v>
      </c>
      <c r="G2069" s="7">
        <v>6.5435184500760104E-8</v>
      </c>
    </row>
    <row r="2070" spans="1:7">
      <c r="A2070" s="2" t="s">
        <v>2089</v>
      </c>
      <c r="B2070" s="2">
        <v>14874.544031211901</v>
      </c>
      <c r="C2070" s="2">
        <v>2.1993522881982601</v>
      </c>
      <c r="D2070" s="2">
        <v>0.39558690574673</v>
      </c>
      <c r="E2070" s="2">
        <v>5.5597196374502103</v>
      </c>
      <c r="F2070" s="7">
        <v>2.7020835652044899E-8</v>
      </c>
      <c r="G2070" s="7">
        <v>6.5959157770712105E-8</v>
      </c>
    </row>
    <row r="2071" spans="1:7">
      <c r="A2071" s="2" t="s">
        <v>2090</v>
      </c>
      <c r="B2071" s="2">
        <v>180.62312773566799</v>
      </c>
      <c r="C2071" s="2">
        <v>-1.66382540494951</v>
      </c>
      <c r="D2071" s="2">
        <v>0.299667952317694</v>
      </c>
      <c r="E2071" s="2">
        <v>-5.55223003354594</v>
      </c>
      <c r="F2071" s="7">
        <v>2.82048098475048E-8</v>
      </c>
      <c r="G2071" s="7">
        <v>6.8815906082830494E-8</v>
      </c>
    </row>
    <row r="2072" spans="1:7">
      <c r="A2072" s="2" t="s">
        <v>2091</v>
      </c>
      <c r="B2072" s="2">
        <v>121.19837665892</v>
      </c>
      <c r="C2072" s="2">
        <v>1.6794322641171799</v>
      </c>
      <c r="D2072" s="2">
        <v>0.30250627815291697</v>
      </c>
      <c r="E2072" s="2">
        <v>5.5517269736406103</v>
      </c>
      <c r="F2072" s="7">
        <v>2.82861139215636E-8</v>
      </c>
      <c r="G2072" s="7">
        <v>6.8980823625490203E-8</v>
      </c>
    </row>
    <row r="2073" spans="1:7">
      <c r="A2073" s="2" t="s">
        <v>2092</v>
      </c>
      <c r="B2073" s="2">
        <v>10258.1847890192</v>
      </c>
      <c r="C2073" s="2">
        <v>1.74958965115139</v>
      </c>
      <c r="D2073" s="2">
        <v>0.31553187654164799</v>
      </c>
      <c r="E2073" s="2">
        <v>5.5448903303449804</v>
      </c>
      <c r="F2073" s="7">
        <v>2.9413847148288101E-8</v>
      </c>
      <c r="G2073" s="7">
        <v>7.1696252423952202E-8</v>
      </c>
    </row>
    <row r="2074" spans="1:7">
      <c r="A2074" s="2" t="s">
        <v>2093</v>
      </c>
      <c r="B2074" s="2">
        <v>20034.2961991679</v>
      </c>
      <c r="C2074" s="2">
        <v>-1.6057233562163999</v>
      </c>
      <c r="D2074" s="2">
        <v>0.28971085864530899</v>
      </c>
      <c r="E2074" s="2">
        <v>-5.5425031830866898</v>
      </c>
      <c r="F2074" s="7">
        <v>2.9817798201785699E-8</v>
      </c>
      <c r="G2074" s="7">
        <v>7.2645686563285102E-8</v>
      </c>
    </row>
    <row r="2075" spans="1:7">
      <c r="A2075" s="2" t="s">
        <v>2094</v>
      </c>
      <c r="B2075" s="2">
        <v>144.939621941143</v>
      </c>
      <c r="C2075" s="2">
        <v>-1.71828530924156</v>
      </c>
      <c r="D2075" s="2">
        <v>0.31107673728239199</v>
      </c>
      <c r="E2075" s="2">
        <v>-5.52367021800708</v>
      </c>
      <c r="F2075" s="7">
        <v>3.3199034458358098E-8</v>
      </c>
      <c r="G2075" s="7">
        <v>8.0844308983542906E-8</v>
      </c>
    </row>
    <row r="2076" spans="1:7">
      <c r="A2076" s="2" t="s">
        <v>2095</v>
      </c>
      <c r="B2076" s="2">
        <v>103.480765464779</v>
      </c>
      <c r="C2076" s="2">
        <v>-1.82017888977083</v>
      </c>
      <c r="D2076" s="2">
        <v>0.329583631094653</v>
      </c>
      <c r="E2076" s="2">
        <v>-5.5226616799063404</v>
      </c>
      <c r="F2076" s="7">
        <v>3.3390229973167899E-8</v>
      </c>
      <c r="G2076" s="7">
        <v>8.1270559746012504E-8</v>
      </c>
    </row>
    <row r="2077" spans="1:7">
      <c r="A2077" s="2" t="s">
        <v>2096</v>
      </c>
      <c r="B2077" s="2">
        <v>51.945111044715802</v>
      </c>
      <c r="C2077" s="2">
        <v>4.48503515569874</v>
      </c>
      <c r="D2077" s="2">
        <v>0.812284758715071</v>
      </c>
      <c r="E2077" s="2">
        <v>5.5215059836817399</v>
      </c>
      <c r="F2077" s="7">
        <v>3.36106366028819E-8</v>
      </c>
      <c r="G2077" s="7">
        <v>8.1767462644631899E-8</v>
      </c>
    </row>
    <row r="2078" spans="1:7">
      <c r="A2078" s="2" t="s">
        <v>2097</v>
      </c>
      <c r="B2078" s="2">
        <v>848.63490203174695</v>
      </c>
      <c r="C2078" s="2">
        <v>-1.2597348354732001</v>
      </c>
      <c r="D2078" s="2">
        <v>0.22827164756235499</v>
      </c>
      <c r="E2078" s="2">
        <v>-5.5185777512254699</v>
      </c>
      <c r="F2078" s="7">
        <v>3.4175425985735002E-8</v>
      </c>
      <c r="G2078" s="7">
        <v>8.3101289576719495E-8</v>
      </c>
    </row>
    <row r="2079" spans="1:7">
      <c r="A2079" s="2" t="s">
        <v>2098</v>
      </c>
      <c r="B2079" s="2">
        <v>281.29748981812799</v>
      </c>
      <c r="C2079" s="2">
        <v>-1.2977117220460801</v>
      </c>
      <c r="D2079" s="2">
        <v>0.23522331769760901</v>
      </c>
      <c r="E2079" s="2">
        <v>-5.5169348632109196</v>
      </c>
      <c r="F2079" s="7">
        <v>3.4496321683255401E-8</v>
      </c>
      <c r="G2079" s="7">
        <v>8.3841060091042604E-8</v>
      </c>
    </row>
    <row r="2080" spans="1:7">
      <c r="A2080" s="2" t="s">
        <v>2099</v>
      </c>
      <c r="B2080" s="2">
        <v>26.515709018710599</v>
      </c>
      <c r="C2080" s="2">
        <v>3.4240582752781701</v>
      </c>
      <c r="D2080" s="2">
        <v>0.62073012593602905</v>
      </c>
      <c r="E2080" s="2">
        <v>5.5161786615638704</v>
      </c>
      <c r="F2080" s="7">
        <v>3.4645006496754799E-8</v>
      </c>
      <c r="G2080" s="7">
        <v>8.4161770973043599E-8</v>
      </c>
    </row>
    <row r="2081" spans="1:7">
      <c r="A2081" s="2" t="s">
        <v>2100</v>
      </c>
      <c r="B2081" s="2">
        <v>124.793686240311</v>
      </c>
      <c r="C2081" s="2">
        <v>2.2178135451301002</v>
      </c>
      <c r="D2081" s="2">
        <v>0.40210062475934499</v>
      </c>
      <c r="E2081" s="2">
        <v>5.5155685133726102</v>
      </c>
      <c r="F2081" s="7">
        <v>3.4765427120218097E-8</v>
      </c>
      <c r="G2081" s="7">
        <v>8.4413544325201297E-8</v>
      </c>
    </row>
    <row r="2082" spans="1:7">
      <c r="A2082" s="2" t="s">
        <v>2101</v>
      </c>
      <c r="B2082" s="2">
        <v>515.77088791717802</v>
      </c>
      <c r="C2082" s="2">
        <v>-1.40349078923051</v>
      </c>
      <c r="D2082" s="2">
        <v>0.25460628001834701</v>
      </c>
      <c r="E2082" s="2">
        <v>-5.5123965878978902</v>
      </c>
      <c r="F2082" s="7">
        <v>3.5398017962986099E-8</v>
      </c>
      <c r="G2082" s="7">
        <v>8.59080696438897E-8</v>
      </c>
    </row>
    <row r="2083" spans="1:7">
      <c r="A2083" s="2" t="s">
        <v>2102</v>
      </c>
      <c r="B2083" s="2">
        <v>130.53055186352</v>
      </c>
      <c r="C2083" s="2">
        <v>-1.68302721670977</v>
      </c>
      <c r="D2083" s="2">
        <v>0.305373633321671</v>
      </c>
      <c r="E2083" s="2">
        <v>-5.5113704428336296</v>
      </c>
      <c r="F2083" s="7">
        <v>3.5605046150342202E-8</v>
      </c>
      <c r="G2083" s="7">
        <v>8.6368846278867699E-8</v>
      </c>
    </row>
    <row r="2084" spans="1:7">
      <c r="A2084" s="2" t="s">
        <v>2103</v>
      </c>
      <c r="B2084" s="2">
        <v>227.18709767596101</v>
      </c>
      <c r="C2084" s="2">
        <v>-2.45075211726776</v>
      </c>
      <c r="D2084" s="2">
        <v>0.44483002395929</v>
      </c>
      <c r="E2084" s="2">
        <v>-5.5094125514604402</v>
      </c>
      <c r="F2084" s="7">
        <v>3.6003320071494502E-8</v>
      </c>
      <c r="G2084" s="7">
        <v>8.7292869050452407E-8</v>
      </c>
    </row>
    <row r="2085" spans="1:7">
      <c r="A2085" s="2" t="s">
        <v>2104</v>
      </c>
      <c r="B2085" s="2">
        <v>88.112001254735205</v>
      </c>
      <c r="C2085" s="2">
        <v>1.7612944977889</v>
      </c>
      <c r="D2085" s="2">
        <v>0.31980051517656899</v>
      </c>
      <c r="E2085" s="2">
        <v>5.5074786130862101</v>
      </c>
      <c r="F2085" s="7">
        <v>3.6400961721460598E-8</v>
      </c>
      <c r="G2085" s="7">
        <v>8.8214469374117597E-8</v>
      </c>
    </row>
    <row r="2086" spans="1:7">
      <c r="A2086" s="2" t="s">
        <v>2105</v>
      </c>
      <c r="B2086" s="2">
        <v>366.58911884610802</v>
      </c>
      <c r="C2086" s="2">
        <v>-1.87880614713439</v>
      </c>
      <c r="D2086" s="2">
        <v>0.34119454497505403</v>
      </c>
      <c r="E2086" s="2">
        <v>-5.5065538848862898</v>
      </c>
      <c r="F2086" s="7">
        <v>3.65925993281496E-8</v>
      </c>
      <c r="G2086" s="7">
        <v>8.8636190284025303E-8</v>
      </c>
    </row>
    <row r="2087" spans="1:7">
      <c r="A2087" s="2" t="s">
        <v>2106</v>
      </c>
      <c r="B2087" s="2">
        <v>88.331454875236602</v>
      </c>
      <c r="C2087" s="2">
        <v>1.96490906931336</v>
      </c>
      <c r="D2087" s="2">
        <v>0.35752295709107201</v>
      </c>
      <c r="E2087" s="2">
        <v>5.4958962224426902</v>
      </c>
      <c r="F2087" s="7">
        <v>3.8873107415152802E-8</v>
      </c>
      <c r="G2087" s="7">
        <v>9.41148235830769E-8</v>
      </c>
    </row>
    <row r="2088" spans="1:7">
      <c r="A2088" s="2" t="s">
        <v>2107</v>
      </c>
      <c r="B2088" s="2">
        <v>354.22325878997202</v>
      </c>
      <c r="C2088" s="2">
        <v>-1.5856644969704701</v>
      </c>
      <c r="D2088" s="2">
        <v>0.28852963817041499</v>
      </c>
      <c r="E2088" s="2">
        <v>-5.4956728432658402</v>
      </c>
      <c r="F2088" s="7">
        <v>3.8922350360831802E-8</v>
      </c>
      <c r="G2088" s="7">
        <v>9.4188717972748799E-8</v>
      </c>
    </row>
    <row r="2089" spans="1:7">
      <c r="A2089" s="2" t="s">
        <v>2108</v>
      </c>
      <c r="B2089" s="2">
        <v>93.542984991087707</v>
      </c>
      <c r="C2089" s="2">
        <v>3.0527727211942102</v>
      </c>
      <c r="D2089" s="2">
        <v>0.55564527841609901</v>
      </c>
      <c r="E2089" s="2">
        <v>5.4941035941065204</v>
      </c>
      <c r="F2089" s="7">
        <v>3.92699934940393E-8</v>
      </c>
      <c r="G2089" s="7">
        <v>9.4984296763707498E-8</v>
      </c>
    </row>
    <row r="2090" spans="1:7">
      <c r="A2090" s="2" t="s">
        <v>2109</v>
      </c>
      <c r="B2090" s="2">
        <v>117.658533054526</v>
      </c>
      <c r="C2090" s="2">
        <v>-1.76388744738907</v>
      </c>
      <c r="D2090" s="2">
        <v>0.321125869899961</v>
      </c>
      <c r="E2090" s="2">
        <v>-5.4928226366146404</v>
      </c>
      <c r="F2090" s="7">
        <v>3.9556000360197598E-8</v>
      </c>
      <c r="G2090" s="7">
        <v>9.5630099861678906E-8</v>
      </c>
    </row>
    <row r="2091" spans="1:7">
      <c r="A2091" s="2" t="s">
        <v>2110</v>
      </c>
      <c r="B2091" s="2">
        <v>178.72426970790599</v>
      </c>
      <c r="C2091" s="2">
        <v>-1.44176886776219</v>
      </c>
      <c r="D2091" s="2">
        <v>0.26261613408255802</v>
      </c>
      <c r="E2091" s="2">
        <v>-5.4900239575872503</v>
      </c>
      <c r="F2091" s="7">
        <v>4.01879227688299E-8</v>
      </c>
      <c r="G2091" s="7">
        <v>9.7111162079723105E-8</v>
      </c>
    </row>
    <row r="2092" spans="1:7">
      <c r="A2092" s="2" t="s">
        <v>2111</v>
      </c>
      <c r="B2092" s="2">
        <v>69.057179054264594</v>
      </c>
      <c r="C2092" s="2">
        <v>-2.6968810322340602</v>
      </c>
      <c r="D2092" s="2">
        <v>0.49126539201341801</v>
      </c>
      <c r="E2092" s="2">
        <v>-5.48966215833173</v>
      </c>
      <c r="F2092" s="7">
        <v>4.0270325656347398E-8</v>
      </c>
      <c r="G2092" s="7">
        <v>9.7263566191590797E-8</v>
      </c>
    </row>
    <row r="2093" spans="1:7">
      <c r="A2093" s="2" t="s">
        <v>2112</v>
      </c>
      <c r="B2093" s="2">
        <v>272.10048985588099</v>
      </c>
      <c r="C2093" s="2">
        <v>-1.2701646880180899</v>
      </c>
      <c r="D2093" s="2">
        <v>0.23139235927350099</v>
      </c>
      <c r="E2093" s="2">
        <v>-5.4892248473804699</v>
      </c>
      <c r="F2093" s="7">
        <v>4.03701456951671E-8</v>
      </c>
      <c r="G2093" s="7">
        <v>9.7457870917651397E-8</v>
      </c>
    </row>
    <row r="2094" spans="1:7">
      <c r="A2094" s="2" t="s">
        <v>2113</v>
      </c>
      <c r="B2094" s="2">
        <v>658.39175467487803</v>
      </c>
      <c r="C2094" s="2">
        <v>-1.40792604985744</v>
      </c>
      <c r="D2094" s="2">
        <v>0.25656456081116702</v>
      </c>
      <c r="E2094" s="2">
        <v>-5.4876092216558501</v>
      </c>
      <c r="F2094" s="7">
        <v>4.0741011099980302E-8</v>
      </c>
      <c r="G2094" s="7">
        <v>9.8306008078657501E-8</v>
      </c>
    </row>
    <row r="2095" spans="1:7">
      <c r="A2095" s="2" t="s">
        <v>2114</v>
      </c>
      <c r="B2095" s="2">
        <v>45.828964737151303</v>
      </c>
      <c r="C2095" s="2">
        <v>2.71000728117283</v>
      </c>
      <c r="D2095" s="2">
        <v>0.49384920787750303</v>
      </c>
      <c r="E2095" s="2">
        <v>5.4875197488319802</v>
      </c>
      <c r="F2095" s="7">
        <v>4.0761645759447399E-8</v>
      </c>
      <c r="G2095" s="7">
        <v>9.8308648042080495E-8</v>
      </c>
    </row>
    <row r="2096" spans="1:7">
      <c r="A2096" s="2" t="s">
        <v>2115</v>
      </c>
      <c r="B2096" s="2">
        <v>179.901035038499</v>
      </c>
      <c r="C2096" s="2">
        <v>-1.50001522875769</v>
      </c>
      <c r="D2096" s="2">
        <v>0.27342108342336702</v>
      </c>
      <c r="E2096" s="2">
        <v>-5.4860993526057102</v>
      </c>
      <c r="F2096" s="7">
        <v>4.1090585071967602E-8</v>
      </c>
      <c r="G2096" s="7">
        <v>9.9054496165342096E-8</v>
      </c>
    </row>
    <row r="2097" spans="1:7">
      <c r="A2097" s="2" t="s">
        <v>2116</v>
      </c>
      <c r="B2097" s="2">
        <v>843.28840423894098</v>
      </c>
      <c r="C2097" s="2">
        <v>-1.2415306034865199</v>
      </c>
      <c r="D2097" s="2">
        <v>0.22637386612514099</v>
      </c>
      <c r="E2097" s="2">
        <v>-5.4844254981279503</v>
      </c>
      <c r="F2097" s="7">
        <v>4.1481525417723799E-8</v>
      </c>
      <c r="G2097" s="7">
        <v>9.9949020295291405E-8</v>
      </c>
    </row>
    <row r="2098" spans="1:7">
      <c r="A2098" s="2" t="s">
        <v>2117</v>
      </c>
      <c r="B2098" s="2">
        <v>49.868411242558899</v>
      </c>
      <c r="C2098" s="2">
        <v>2.58015073875274</v>
      </c>
      <c r="D2098" s="2">
        <v>0.471151074025148</v>
      </c>
      <c r="E2098" s="2">
        <v>5.4762705234012099</v>
      </c>
      <c r="F2098" s="7">
        <v>4.3438345276512598E-8</v>
      </c>
      <c r="G2098" s="7">
        <v>1.04613841592214E-7</v>
      </c>
    </row>
    <row r="2099" spans="1:7">
      <c r="A2099" s="2" t="s">
        <v>2118</v>
      </c>
      <c r="B2099" s="2">
        <v>317.67837234513001</v>
      </c>
      <c r="C2099" s="2">
        <v>2.19511897725851</v>
      </c>
      <c r="D2099" s="2">
        <v>0.40104278822156197</v>
      </c>
      <c r="E2099" s="2">
        <v>5.4735281165205301</v>
      </c>
      <c r="F2099" s="7">
        <v>4.41162849050275E-8</v>
      </c>
      <c r="G2099" s="7">
        <v>1.06195707826408E-7</v>
      </c>
    </row>
    <row r="2100" spans="1:7">
      <c r="A2100" s="2" t="s">
        <v>2119</v>
      </c>
      <c r="B2100" s="2">
        <v>39.494723954285099</v>
      </c>
      <c r="C2100" s="2">
        <v>2.7714394830783502</v>
      </c>
      <c r="D2100" s="2">
        <v>0.50643485789936304</v>
      </c>
      <c r="E2100" s="2">
        <v>5.4724500887912297</v>
      </c>
      <c r="F2100" s="7">
        <v>4.4385579040455299E-8</v>
      </c>
      <c r="G2100" s="7">
        <v>1.06792849427322E-7</v>
      </c>
    </row>
    <row r="2101" spans="1:7">
      <c r="A2101" s="2" t="s">
        <v>2120</v>
      </c>
      <c r="B2101" s="2">
        <v>119.137099717079</v>
      </c>
      <c r="C2101" s="2">
        <v>-1.6994559581422899</v>
      </c>
      <c r="D2101" s="2">
        <v>0.31061260545089697</v>
      </c>
      <c r="E2101" s="2">
        <v>-5.4713038953306201</v>
      </c>
      <c r="F2101" s="7">
        <v>4.4673649061230798E-8</v>
      </c>
      <c r="G2101" s="7">
        <v>1.07434573817902E-7</v>
      </c>
    </row>
    <row r="2102" spans="1:7">
      <c r="A2102" s="2" t="s">
        <v>2121</v>
      </c>
      <c r="B2102" s="2">
        <v>55.527908777995499</v>
      </c>
      <c r="C2102" s="2">
        <v>2.1561233763401901</v>
      </c>
      <c r="D2102" s="2">
        <v>0.39417653901633598</v>
      </c>
      <c r="E2102" s="2">
        <v>5.4699434464587302</v>
      </c>
      <c r="F2102" s="7">
        <v>4.5017920268166701E-8</v>
      </c>
      <c r="G2102" s="7">
        <v>1.08210777290562E-7</v>
      </c>
    </row>
    <row r="2103" spans="1:7">
      <c r="A2103" s="2" t="s">
        <v>2122</v>
      </c>
      <c r="B2103" s="2">
        <v>54.104833695397801</v>
      </c>
      <c r="C2103" s="2">
        <v>3.5345501937519899</v>
      </c>
      <c r="D2103" s="2">
        <v>0.64647679235435196</v>
      </c>
      <c r="E2103" s="2">
        <v>5.46740460841571</v>
      </c>
      <c r="F2103" s="7">
        <v>4.56672826636906E-8</v>
      </c>
      <c r="G2103" s="7">
        <v>1.0971924502436801E-7</v>
      </c>
    </row>
    <row r="2104" spans="1:7">
      <c r="A2104" s="2" t="s">
        <v>2123</v>
      </c>
      <c r="B2104" s="2">
        <v>70.0965363974327</v>
      </c>
      <c r="C2104" s="2">
        <v>-2.1265355289004901</v>
      </c>
      <c r="D2104" s="2">
        <v>0.38920042882260902</v>
      </c>
      <c r="E2104" s="2">
        <v>-5.4638571065648298</v>
      </c>
      <c r="F2104" s="7">
        <v>4.6589861600794303E-8</v>
      </c>
      <c r="G2104" s="7">
        <v>1.1188238363417501E-7</v>
      </c>
    </row>
    <row r="2105" spans="1:7">
      <c r="A2105" s="2" t="s">
        <v>2124</v>
      </c>
      <c r="B2105" s="2">
        <v>109.46543863022301</v>
      </c>
      <c r="C2105" s="2">
        <v>1.96195670977599</v>
      </c>
      <c r="D2105" s="2">
        <v>0.359287645415097</v>
      </c>
      <c r="E2105" s="2">
        <v>5.46068514966408</v>
      </c>
      <c r="F2105" s="7">
        <v>4.7430055208683801E-8</v>
      </c>
      <c r="G2105" s="7">
        <v>1.13845709806721E-7</v>
      </c>
    </row>
    <row r="2106" spans="1:7">
      <c r="A2106" s="2" t="s">
        <v>2125</v>
      </c>
      <c r="B2106" s="2">
        <v>1405.95816805492</v>
      </c>
      <c r="C2106" s="2">
        <v>-1.35791495498088</v>
      </c>
      <c r="D2106" s="2">
        <v>0.249174706995276</v>
      </c>
      <c r="E2106" s="2">
        <v>-5.4496500521885798</v>
      </c>
      <c r="F2106" s="7">
        <v>5.0469026950298097E-8</v>
      </c>
      <c r="G2106" s="7">
        <v>1.21082343627539E-7</v>
      </c>
    </row>
    <row r="2107" spans="1:7">
      <c r="A2107" s="2" t="s">
        <v>2126</v>
      </c>
      <c r="B2107" s="2">
        <v>421.091718773401</v>
      </c>
      <c r="C2107" s="2">
        <v>1.2647781035152901</v>
      </c>
      <c r="D2107" s="2">
        <v>0.23235715498117601</v>
      </c>
      <c r="E2107" s="2">
        <v>5.44325008462837</v>
      </c>
      <c r="F2107" s="7">
        <v>5.2317115468677E-8</v>
      </c>
      <c r="G2107" s="7">
        <v>1.25456343147242E-7</v>
      </c>
    </row>
    <row r="2108" spans="1:7">
      <c r="A2108" s="2" t="s">
        <v>2127</v>
      </c>
      <c r="B2108" s="2">
        <v>1784.1847926257201</v>
      </c>
      <c r="C2108" s="2">
        <v>1.4454938190882101</v>
      </c>
      <c r="D2108" s="2">
        <v>0.26556288136989198</v>
      </c>
      <c r="E2108" s="2">
        <v>5.4431320056165298</v>
      </c>
      <c r="F2108" s="7">
        <v>5.2351821338692699E-8</v>
      </c>
      <c r="G2108" s="7">
        <v>1.2547975853023501E-7</v>
      </c>
    </row>
    <row r="2109" spans="1:7">
      <c r="A2109" s="2" t="s">
        <v>2128</v>
      </c>
      <c r="B2109" s="2">
        <v>43.717729968969103</v>
      </c>
      <c r="C2109" s="2">
        <v>2.3334687005040902</v>
      </c>
      <c r="D2109" s="2">
        <v>0.42922776010924402</v>
      </c>
      <c r="E2109" s="2">
        <v>5.4364347261933599</v>
      </c>
      <c r="F2109" s="7">
        <v>5.4357239287780101E-8</v>
      </c>
      <c r="G2109" s="7">
        <v>1.3022441469372499E-7</v>
      </c>
    </row>
    <row r="2110" spans="1:7">
      <c r="A2110" s="2" t="s">
        <v>2129</v>
      </c>
      <c r="B2110" s="2">
        <v>1567.4592099556</v>
      </c>
      <c r="C2110" s="2">
        <v>1.50091425795176</v>
      </c>
      <c r="D2110" s="2">
        <v>0.27614169597330201</v>
      </c>
      <c r="E2110" s="2">
        <v>5.4353046998627503</v>
      </c>
      <c r="F2110" s="7">
        <v>5.4702872166865698E-8</v>
      </c>
      <c r="G2110" s="7">
        <v>1.3092775921574701E-7</v>
      </c>
    </row>
    <row r="2111" spans="1:7">
      <c r="A2111" s="2" t="s">
        <v>2130</v>
      </c>
      <c r="B2111" s="2">
        <v>1567.4592099556</v>
      </c>
      <c r="C2111" s="2">
        <v>1.50091425795176</v>
      </c>
      <c r="D2111" s="2">
        <v>0.27614169597330201</v>
      </c>
      <c r="E2111" s="2">
        <v>5.4353046998627503</v>
      </c>
      <c r="F2111" s="7">
        <v>5.4702872166865698E-8</v>
      </c>
      <c r="G2111" s="7">
        <v>1.3092775921574701E-7</v>
      </c>
    </row>
    <row r="2112" spans="1:7">
      <c r="A2112" s="2" t="s">
        <v>2131</v>
      </c>
      <c r="B2112" s="2">
        <v>286.97881223690598</v>
      </c>
      <c r="C2112" s="2">
        <v>1.25856927583283</v>
      </c>
      <c r="D2112" s="2">
        <v>0.231640801530864</v>
      </c>
      <c r="E2112" s="2">
        <v>5.43327974827932</v>
      </c>
      <c r="F2112" s="7">
        <v>5.5327564437500297E-8</v>
      </c>
      <c r="G2112" s="7">
        <v>1.3235995087259299E-7</v>
      </c>
    </row>
    <row r="2113" spans="1:7">
      <c r="A2113" s="2" t="s">
        <v>2132</v>
      </c>
      <c r="B2113" s="2">
        <v>45.006017425678998</v>
      </c>
      <c r="C2113" s="2">
        <v>-2.5938458846976098</v>
      </c>
      <c r="D2113" s="2">
        <v>0.47758516340020502</v>
      </c>
      <c r="E2113" s="2">
        <v>-5.4311693148725997</v>
      </c>
      <c r="F2113" s="7">
        <v>5.5985983384780903E-8</v>
      </c>
      <c r="G2113" s="7">
        <v>1.33871427000396E-7</v>
      </c>
    </row>
    <row r="2114" spans="1:7">
      <c r="A2114" s="2" t="s">
        <v>2133</v>
      </c>
      <c r="B2114" s="2">
        <v>136.87724019248901</v>
      </c>
      <c r="C2114" s="2">
        <v>1.46212752361409</v>
      </c>
      <c r="D2114" s="2">
        <v>0.26925292204648699</v>
      </c>
      <c r="E2114" s="2">
        <v>5.4303125570598496</v>
      </c>
      <c r="F2114" s="7">
        <v>5.62554384923529E-8</v>
      </c>
      <c r="G2114" s="7">
        <v>1.3445183423041699E-7</v>
      </c>
    </row>
    <row r="2115" spans="1:7">
      <c r="A2115" s="2" t="s">
        <v>2134</v>
      </c>
      <c r="B2115" s="2">
        <v>96.3598070417911</v>
      </c>
      <c r="C2115" s="2">
        <v>1.7001875996075999</v>
      </c>
      <c r="D2115" s="2">
        <v>0.31343187010711698</v>
      </c>
      <c r="E2115" s="2">
        <v>5.4244247690145801</v>
      </c>
      <c r="F2115" s="7">
        <v>5.81414709399932E-8</v>
      </c>
      <c r="G2115" s="7">
        <v>1.38893513912206E-7</v>
      </c>
    </row>
    <row r="2116" spans="1:7">
      <c r="A2116" s="2" t="s">
        <v>2135</v>
      </c>
      <c r="B2116" s="2">
        <v>2226.8408011245901</v>
      </c>
      <c r="C2116" s="2">
        <v>-1.03979657048006</v>
      </c>
      <c r="D2116" s="2">
        <v>0.19205075329938701</v>
      </c>
      <c r="E2116" s="2">
        <v>-5.4141759540985701</v>
      </c>
      <c r="F2116" s="7">
        <v>6.1571597768971897E-8</v>
      </c>
      <c r="G2116" s="7">
        <v>1.47017896713668E-7</v>
      </c>
    </row>
    <row r="2117" spans="1:7">
      <c r="A2117" s="2" t="s">
        <v>2136</v>
      </c>
      <c r="B2117" s="2">
        <v>107.842000743648</v>
      </c>
      <c r="C2117" s="2">
        <v>-2.04069410787901</v>
      </c>
      <c r="D2117" s="2">
        <v>0.37707484766545701</v>
      </c>
      <c r="E2117" s="2">
        <v>-5.4119072659270202</v>
      </c>
      <c r="F2117" s="7">
        <v>6.2356981622933604E-8</v>
      </c>
      <c r="G2117" s="7">
        <v>1.48822568569724E-7</v>
      </c>
    </row>
    <row r="2118" spans="1:7">
      <c r="A2118" s="2" t="s">
        <v>2137</v>
      </c>
      <c r="B2118" s="2">
        <v>272.63057787829001</v>
      </c>
      <c r="C2118" s="2">
        <v>-1.5796434457333399</v>
      </c>
      <c r="D2118" s="2">
        <v>0.29199057020166103</v>
      </c>
      <c r="E2118" s="2">
        <v>-5.4099125346492096</v>
      </c>
      <c r="F2118" s="7">
        <v>6.3055537758535402E-8</v>
      </c>
      <c r="G2118" s="7">
        <v>1.5041840230592299E-7</v>
      </c>
    </row>
    <row r="2119" spans="1:7">
      <c r="A2119" s="2" t="s">
        <v>2138</v>
      </c>
      <c r="B2119" s="2">
        <v>158.213451765299</v>
      </c>
      <c r="C2119" s="2">
        <v>-1.6555977568590601</v>
      </c>
      <c r="D2119" s="2">
        <v>0.30637862716369002</v>
      </c>
      <c r="E2119" s="2">
        <v>-5.4037638727799404</v>
      </c>
      <c r="F2119" s="7">
        <v>6.5256838596658499E-8</v>
      </c>
      <c r="G2119" s="7">
        <v>1.55595808047293E-7</v>
      </c>
    </row>
    <row r="2120" spans="1:7">
      <c r="A2120" s="2" t="s">
        <v>2139</v>
      </c>
      <c r="B2120" s="2">
        <v>227.91072357930901</v>
      </c>
      <c r="C2120" s="2">
        <v>-1.44070978440089</v>
      </c>
      <c r="D2120" s="2">
        <v>0.26673450025460399</v>
      </c>
      <c r="E2120" s="2">
        <v>-5.4012877337790997</v>
      </c>
      <c r="F2120" s="7">
        <v>6.6164198928732398E-8</v>
      </c>
      <c r="G2120" s="7">
        <v>1.5768454988652401E-7</v>
      </c>
    </row>
    <row r="2121" spans="1:7">
      <c r="A2121" s="2" t="s">
        <v>2140</v>
      </c>
      <c r="B2121" s="2">
        <v>132.95423407377501</v>
      </c>
      <c r="C2121" s="2">
        <v>-1.77886058678582</v>
      </c>
      <c r="D2121" s="2">
        <v>0.32946321413414997</v>
      </c>
      <c r="E2121" s="2">
        <v>-5.3992692066116703</v>
      </c>
      <c r="F2121" s="7">
        <v>6.6912902851084002E-8</v>
      </c>
      <c r="G2121" s="7">
        <v>1.5939337795634601E-7</v>
      </c>
    </row>
    <row r="2122" spans="1:7">
      <c r="A2122" s="2" t="s">
        <v>2141</v>
      </c>
      <c r="B2122" s="2">
        <v>22.6835736197919</v>
      </c>
      <c r="C2122" s="2">
        <v>3.6002615250880399</v>
      </c>
      <c r="D2122" s="2">
        <v>0.669080567193994</v>
      </c>
      <c r="E2122" s="2">
        <v>5.3809088196760904</v>
      </c>
      <c r="F2122" s="7">
        <v>7.41107276970363E-8</v>
      </c>
      <c r="G2122" s="7">
        <v>1.7645578374055401E-7</v>
      </c>
    </row>
    <row r="2123" spans="1:7">
      <c r="A2123" s="2" t="s">
        <v>2142</v>
      </c>
      <c r="B2123" s="2">
        <v>321.45354990816998</v>
      </c>
      <c r="C2123" s="2">
        <v>-1.2457106777411</v>
      </c>
      <c r="D2123" s="2">
        <v>0.23158064974940101</v>
      </c>
      <c r="E2123" s="2">
        <v>-5.3791656560646102</v>
      </c>
      <c r="F2123" s="7">
        <v>7.4831828769950503E-8</v>
      </c>
      <c r="G2123" s="7">
        <v>1.7808842504334001E-7</v>
      </c>
    </row>
    <row r="2124" spans="1:7">
      <c r="A2124" s="2" t="s">
        <v>2143</v>
      </c>
      <c r="B2124" s="2">
        <v>1669.7367884887301</v>
      </c>
      <c r="C2124" s="2">
        <v>3.66525072152012</v>
      </c>
      <c r="D2124" s="2">
        <v>0.68195713559604998</v>
      </c>
      <c r="E2124" s="2">
        <v>5.3746057196345403</v>
      </c>
      <c r="F2124" s="7">
        <v>7.6750441175002004E-8</v>
      </c>
      <c r="G2124" s="7">
        <v>1.8256807070989801E-7</v>
      </c>
    </row>
    <row r="2125" spans="1:7">
      <c r="A2125" s="2" t="s">
        <v>2144</v>
      </c>
      <c r="B2125" s="2">
        <v>315.686978989127</v>
      </c>
      <c r="C2125" s="2">
        <v>1.37577175956183</v>
      </c>
      <c r="D2125" s="2">
        <v>0.25608581084828402</v>
      </c>
      <c r="E2125" s="2">
        <v>5.3723076456465204</v>
      </c>
      <c r="F2125" s="7">
        <v>7.7735334793103294E-8</v>
      </c>
      <c r="G2125" s="7">
        <v>1.84823473225001E-7</v>
      </c>
    </row>
    <row r="2126" spans="1:7">
      <c r="A2126" s="2" t="s">
        <v>2145</v>
      </c>
      <c r="B2126" s="2">
        <v>152.997183634365</v>
      </c>
      <c r="C2126" s="2">
        <v>-1.65594188716308</v>
      </c>
      <c r="D2126" s="2">
        <v>0.30827028762710001</v>
      </c>
      <c r="E2126" s="2">
        <v>-5.3717207062336003</v>
      </c>
      <c r="F2126" s="7">
        <v>7.7988837132574806E-8</v>
      </c>
      <c r="G2126" s="7">
        <v>1.8533861105998299E-7</v>
      </c>
    </row>
    <row r="2127" spans="1:7">
      <c r="A2127" s="2" t="s">
        <v>2146</v>
      </c>
      <c r="B2127" s="2">
        <v>37.417461569261803</v>
      </c>
      <c r="C2127" s="2">
        <v>3.0079703506980802</v>
      </c>
      <c r="D2127" s="2">
        <v>0.560052577093338</v>
      </c>
      <c r="E2127" s="2">
        <v>5.3708713676658499</v>
      </c>
      <c r="F2127" s="7">
        <v>7.83570890915954E-8</v>
      </c>
      <c r="G2127" s="7">
        <v>1.8612583343711801E-7</v>
      </c>
    </row>
    <row r="2128" spans="1:7">
      <c r="A2128" s="2" t="s">
        <v>2147</v>
      </c>
      <c r="B2128" s="2">
        <v>490.72968621364998</v>
      </c>
      <c r="C2128" s="2">
        <v>-1.2378461289285201</v>
      </c>
      <c r="D2128" s="2">
        <v>0.23061689255352599</v>
      </c>
      <c r="E2128" s="2">
        <v>-5.3675431804771696</v>
      </c>
      <c r="F2128" s="7">
        <v>7.9816403060601407E-8</v>
      </c>
      <c r="G2128" s="7">
        <v>1.8950274837087601E-7</v>
      </c>
    </row>
    <row r="2129" spans="1:7">
      <c r="A2129" s="2" t="s">
        <v>2148</v>
      </c>
      <c r="B2129" s="2">
        <v>132.39808809408899</v>
      </c>
      <c r="C2129" s="2">
        <v>1.70590224473009</v>
      </c>
      <c r="D2129" s="2">
        <v>0.318280102147322</v>
      </c>
      <c r="E2129" s="2">
        <v>5.3597514680339096</v>
      </c>
      <c r="F2129" s="7">
        <v>8.3336518556324105E-8</v>
      </c>
      <c r="G2129" s="7">
        <v>1.97766992857013E-7</v>
      </c>
    </row>
    <row r="2130" spans="1:7">
      <c r="A2130" s="2" t="s">
        <v>2149</v>
      </c>
      <c r="B2130" s="2">
        <v>99.191038420083004</v>
      </c>
      <c r="C2130" s="2">
        <v>-1.7322352665982499</v>
      </c>
      <c r="D2130" s="2">
        <v>0.32338504127741502</v>
      </c>
      <c r="E2130" s="2">
        <v>-5.3565720286741998</v>
      </c>
      <c r="F2130" s="7">
        <v>8.4815697395267405E-8</v>
      </c>
      <c r="G2130" s="7">
        <v>2.01182354359071E-7</v>
      </c>
    </row>
    <row r="2131" spans="1:7">
      <c r="A2131" s="2" t="s">
        <v>2150</v>
      </c>
      <c r="B2131" s="2">
        <v>75.116163047637002</v>
      </c>
      <c r="C2131" s="2">
        <v>-1.8739240656346901</v>
      </c>
      <c r="D2131" s="2">
        <v>0.35030126410234202</v>
      </c>
      <c r="E2131" s="2">
        <v>-5.34946418317009</v>
      </c>
      <c r="F2131" s="7">
        <v>8.8215016583920299E-8</v>
      </c>
      <c r="G2131" s="7">
        <v>2.09146912551227E-7</v>
      </c>
    </row>
    <row r="2132" spans="1:7">
      <c r="A2132" s="2" t="s">
        <v>2151</v>
      </c>
      <c r="B2132" s="2">
        <v>143.73804656741501</v>
      </c>
      <c r="C2132" s="2">
        <v>1.7931355594307401</v>
      </c>
      <c r="D2132" s="2">
        <v>0.33536384820957499</v>
      </c>
      <c r="E2132" s="2">
        <v>5.3468361870363896</v>
      </c>
      <c r="F2132" s="7">
        <v>8.95049538375838E-8</v>
      </c>
      <c r="G2132" s="7">
        <v>2.1210523916951699E-7</v>
      </c>
    </row>
    <row r="2133" spans="1:7">
      <c r="A2133" s="2" t="s">
        <v>2152</v>
      </c>
      <c r="B2133" s="2">
        <v>13417.17555091</v>
      </c>
      <c r="C2133" s="2">
        <v>1.8763245330610201</v>
      </c>
      <c r="D2133" s="2">
        <v>0.351162675453421</v>
      </c>
      <c r="E2133" s="2">
        <v>5.34317757614276</v>
      </c>
      <c r="F2133" s="7">
        <v>9.1331211422351602E-8</v>
      </c>
      <c r="G2133" s="7">
        <v>2.16331132140231E-7</v>
      </c>
    </row>
    <row r="2134" spans="1:7">
      <c r="A2134" s="2" t="s">
        <v>2153</v>
      </c>
      <c r="B2134" s="2">
        <v>39.966001633454397</v>
      </c>
      <c r="C2134" s="2">
        <v>-7.9211754294144603</v>
      </c>
      <c r="D2134" s="2">
        <v>1.4827946128749201</v>
      </c>
      <c r="E2134" s="2">
        <v>-5.3420584082487901</v>
      </c>
      <c r="F2134" s="7">
        <v>9.1897032478997902E-8</v>
      </c>
      <c r="G2134" s="7">
        <v>2.1756892724792401E-7</v>
      </c>
    </row>
    <row r="2135" spans="1:7">
      <c r="A2135" s="2" t="s">
        <v>2154</v>
      </c>
      <c r="B2135" s="2">
        <v>41.297586126793803</v>
      </c>
      <c r="C2135" s="2">
        <v>-3.4182214558277302</v>
      </c>
      <c r="D2135" s="2">
        <v>0.63999665732006505</v>
      </c>
      <c r="E2135" s="2">
        <v>-5.3409989204338402</v>
      </c>
      <c r="F2135" s="7">
        <v>9.2435806988643494E-8</v>
      </c>
      <c r="G2135" s="7">
        <v>2.18741554543681E-7</v>
      </c>
    </row>
    <row r="2136" spans="1:7">
      <c r="A2136" s="2" t="s">
        <v>2155</v>
      </c>
      <c r="B2136" s="2">
        <v>30.459809136683202</v>
      </c>
      <c r="C2136" s="2">
        <v>-3.4744088235964798</v>
      </c>
      <c r="D2136" s="2">
        <v>0.65109204932076303</v>
      </c>
      <c r="E2136" s="2">
        <v>-5.3362789903840397</v>
      </c>
      <c r="F2136" s="7">
        <v>9.4873387038095895E-8</v>
      </c>
      <c r="G2136" s="7">
        <v>2.2440433013101099E-7</v>
      </c>
    </row>
    <row r="2137" spans="1:7">
      <c r="A2137" s="2" t="s">
        <v>2156</v>
      </c>
      <c r="B2137" s="2">
        <v>1560.06553936877</v>
      </c>
      <c r="C2137" s="2">
        <v>1.0745172503279701</v>
      </c>
      <c r="D2137" s="2">
        <v>0.20153113590685801</v>
      </c>
      <c r="E2137" s="2">
        <v>5.3317679449024498</v>
      </c>
      <c r="F2137" s="7">
        <v>9.7261177022798798E-8</v>
      </c>
      <c r="G2137" s="7">
        <v>2.2994407030155101E-7</v>
      </c>
    </row>
    <row r="2138" spans="1:7">
      <c r="A2138" s="2" t="s">
        <v>2157</v>
      </c>
      <c r="B2138" s="2">
        <v>317.055245883873</v>
      </c>
      <c r="C2138" s="2">
        <v>-1.2971909500299099</v>
      </c>
      <c r="D2138" s="2">
        <v>0.24334315801169501</v>
      </c>
      <c r="E2138" s="2">
        <v>-5.3307064830956499</v>
      </c>
      <c r="F2138" s="7">
        <v>9.7831428628418206E-8</v>
      </c>
      <c r="G2138" s="7">
        <v>2.3118361551412501E-7</v>
      </c>
    </row>
    <row r="2139" spans="1:7">
      <c r="A2139" s="2" t="s">
        <v>2158</v>
      </c>
      <c r="B2139" s="2">
        <v>31.970781270137</v>
      </c>
      <c r="C2139" s="2">
        <v>-4.4292296863924996</v>
      </c>
      <c r="D2139" s="2">
        <v>0.83167944218452505</v>
      </c>
      <c r="E2139" s="2">
        <v>-5.3256452687570199</v>
      </c>
      <c r="F2139" s="7">
        <v>1.00595281843845E-7</v>
      </c>
      <c r="G2139" s="7">
        <v>2.3760322204525199E-7</v>
      </c>
    </row>
    <row r="2140" spans="1:7">
      <c r="A2140" s="2" t="s">
        <v>2159</v>
      </c>
      <c r="B2140" s="2">
        <v>141.18282409928901</v>
      </c>
      <c r="C2140" s="2">
        <v>-1.53948154523212</v>
      </c>
      <c r="D2140" s="2">
        <v>0.28959351463632499</v>
      </c>
      <c r="E2140" s="2">
        <v>-5.3160083614628597</v>
      </c>
      <c r="F2140" s="7">
        <v>1.06068277532249E-7</v>
      </c>
      <c r="G2140" s="7">
        <v>2.5041271903554499E-7</v>
      </c>
    </row>
    <row r="2141" spans="1:7">
      <c r="A2141" s="2" t="s">
        <v>2160</v>
      </c>
      <c r="B2141" s="2">
        <v>348.90257585502502</v>
      </c>
      <c r="C2141" s="2">
        <v>-1.37377271407746</v>
      </c>
      <c r="D2141" s="2">
        <v>0.25849201910290698</v>
      </c>
      <c r="E2141" s="2">
        <v>-5.3145652962328098</v>
      </c>
      <c r="F2141" s="7">
        <v>1.06912241073175E-7</v>
      </c>
      <c r="G2141" s="7">
        <v>2.5216907945356101E-7</v>
      </c>
    </row>
    <row r="2142" spans="1:7">
      <c r="A2142" s="2" t="s">
        <v>2161</v>
      </c>
      <c r="B2142" s="2">
        <v>436684.756037777</v>
      </c>
      <c r="C2142" s="2">
        <v>2.8143418047000002</v>
      </c>
      <c r="D2142" s="2">
        <v>0.52955262680894399</v>
      </c>
      <c r="E2142" s="2">
        <v>5.3145649029428501</v>
      </c>
      <c r="F2142" s="7">
        <v>1.06912471968683E-7</v>
      </c>
      <c r="G2142" s="7">
        <v>2.5216907945356101E-7</v>
      </c>
    </row>
    <row r="2143" spans="1:7">
      <c r="A2143" s="2" t="s">
        <v>2162</v>
      </c>
      <c r="B2143" s="2">
        <v>429441.38927897601</v>
      </c>
      <c r="C2143" s="2">
        <v>2.7859060154593398</v>
      </c>
      <c r="D2143" s="2">
        <v>0.52429066258426704</v>
      </c>
      <c r="E2143" s="2">
        <v>5.3136670443974801</v>
      </c>
      <c r="F2143" s="7">
        <v>1.07440853364508E-7</v>
      </c>
      <c r="G2143" s="7">
        <v>2.53296594787648E-7</v>
      </c>
    </row>
    <row r="2144" spans="1:7">
      <c r="A2144" s="2" t="s">
        <v>2163</v>
      </c>
      <c r="B2144" s="2">
        <v>211.897802602171</v>
      </c>
      <c r="C2144" s="2">
        <v>1.69665760283775</v>
      </c>
      <c r="D2144" s="2">
        <v>0.31932496387502701</v>
      </c>
      <c r="E2144" s="2">
        <v>5.3132632734024599</v>
      </c>
      <c r="F2144" s="7">
        <v>1.07679291828902E-7</v>
      </c>
      <c r="G2144" s="7">
        <v>2.5373982069845699E-7</v>
      </c>
    </row>
    <row r="2145" spans="1:7">
      <c r="A2145" s="2" t="s">
        <v>2164</v>
      </c>
      <c r="B2145" s="2">
        <v>1062925.4430857501</v>
      </c>
      <c r="C2145" s="2">
        <v>3.6244313027963901</v>
      </c>
      <c r="D2145" s="2">
        <v>0.68262013874530703</v>
      </c>
      <c r="E2145" s="2">
        <v>5.3095874221617398</v>
      </c>
      <c r="F2145" s="7">
        <v>1.09873672052738E-7</v>
      </c>
      <c r="G2145" s="7">
        <v>2.5878953375342999E-7</v>
      </c>
    </row>
    <row r="2146" spans="1:7">
      <c r="A2146" s="2" t="s">
        <v>2165</v>
      </c>
      <c r="B2146" s="2">
        <v>80.154331829291607</v>
      </c>
      <c r="C2146" s="2">
        <v>-1.8084822780679699</v>
      </c>
      <c r="D2146" s="2">
        <v>0.34071744958161598</v>
      </c>
      <c r="E2146" s="2">
        <v>-5.3078651542170796</v>
      </c>
      <c r="F2146" s="7">
        <v>1.10916647002412E-7</v>
      </c>
      <c r="G2146" s="7">
        <v>2.6112384233464499E-7</v>
      </c>
    </row>
    <row r="2147" spans="1:7">
      <c r="A2147" s="2" t="s">
        <v>2166</v>
      </c>
      <c r="B2147" s="2">
        <v>221.61851079734501</v>
      </c>
      <c r="C2147" s="2">
        <v>-1.2935114424833201</v>
      </c>
      <c r="D2147" s="2">
        <v>0.243855510386216</v>
      </c>
      <c r="E2147" s="2">
        <v>-5.3044175234534396</v>
      </c>
      <c r="F2147" s="7">
        <v>1.13033333641842E-7</v>
      </c>
      <c r="G2147" s="7">
        <v>2.6598255451454901E-7</v>
      </c>
    </row>
    <row r="2148" spans="1:7">
      <c r="A2148" s="2" t="s">
        <v>2167</v>
      </c>
      <c r="B2148" s="2">
        <v>197.84686567849701</v>
      </c>
      <c r="C2148" s="2">
        <v>1.8969371569531099</v>
      </c>
      <c r="D2148" s="2">
        <v>0.357954547550137</v>
      </c>
      <c r="E2148" s="2">
        <v>5.2993799630032896</v>
      </c>
      <c r="F2148" s="7">
        <v>1.1619659843364E-7</v>
      </c>
      <c r="G2148" s="7">
        <v>2.7329831076187199E-7</v>
      </c>
    </row>
    <row r="2149" spans="1:7">
      <c r="A2149" s="2" t="s">
        <v>2168</v>
      </c>
      <c r="B2149" s="2">
        <v>939.00618318741499</v>
      </c>
      <c r="C2149" s="2">
        <v>1.53260210951196</v>
      </c>
      <c r="D2149" s="2">
        <v>0.28937734635620199</v>
      </c>
      <c r="E2149" s="2">
        <v>5.2962062469998701</v>
      </c>
      <c r="F2149" s="7">
        <v>1.1823329225076E-7</v>
      </c>
      <c r="G2149" s="7">
        <v>2.7795873519325898E-7</v>
      </c>
    </row>
    <row r="2150" spans="1:7">
      <c r="A2150" s="2" t="s">
        <v>2169</v>
      </c>
      <c r="B2150" s="2">
        <v>89.606673233775197</v>
      </c>
      <c r="C2150" s="2">
        <v>-1.8946437649293899</v>
      </c>
      <c r="D2150" s="2">
        <v>0.35864936692217197</v>
      </c>
      <c r="E2150" s="2">
        <v>-5.28271883257091</v>
      </c>
      <c r="F2150" s="7">
        <v>1.2728065844223301E-7</v>
      </c>
      <c r="G2150" s="7">
        <v>2.9908874013212199E-7</v>
      </c>
    </row>
    <row r="2151" spans="1:7">
      <c r="A2151" s="2" t="s">
        <v>2170</v>
      </c>
      <c r="B2151" s="2">
        <v>206.24002211112801</v>
      </c>
      <c r="C2151" s="2">
        <v>1.49676393236018</v>
      </c>
      <c r="D2151" s="2">
        <v>0.28353486578922099</v>
      </c>
      <c r="E2151" s="2">
        <v>5.2789413682649897</v>
      </c>
      <c r="F2151" s="7">
        <v>1.2993236888614201E-7</v>
      </c>
      <c r="G2151" s="7">
        <v>3.0517728658551897E-7</v>
      </c>
    </row>
    <row r="2152" spans="1:7">
      <c r="A2152" s="2" t="s">
        <v>2171</v>
      </c>
      <c r="B2152" s="2">
        <v>78.499855818659398</v>
      </c>
      <c r="C2152" s="2">
        <v>-2.0361524103377402</v>
      </c>
      <c r="D2152" s="2">
        <v>0.38600832248954098</v>
      </c>
      <c r="E2152" s="2">
        <v>-5.2748925132123698</v>
      </c>
      <c r="F2152" s="7">
        <v>1.3283392005757199E-7</v>
      </c>
      <c r="G2152" s="7">
        <v>3.11846687731986E-7</v>
      </c>
    </row>
    <row r="2153" spans="1:7">
      <c r="A2153" s="2" t="s">
        <v>2172</v>
      </c>
      <c r="B2153" s="2">
        <v>254.27871183784899</v>
      </c>
      <c r="C2153" s="2">
        <v>-1.2860429514701699</v>
      </c>
      <c r="D2153" s="2">
        <v>0.244076347570295</v>
      </c>
      <c r="E2153" s="2">
        <v>-5.2690191584408996</v>
      </c>
      <c r="F2153" s="7">
        <v>1.3715465075537899E-7</v>
      </c>
      <c r="G2153" s="7">
        <v>3.2184004102160201E-7</v>
      </c>
    </row>
    <row r="2154" spans="1:7">
      <c r="A2154" s="2" t="s">
        <v>2173</v>
      </c>
      <c r="B2154" s="2">
        <v>56.635348503007499</v>
      </c>
      <c r="C2154" s="2">
        <v>2.1228193243935101</v>
      </c>
      <c r="D2154" s="2">
        <v>0.40309330395333698</v>
      </c>
      <c r="E2154" s="2">
        <v>5.2663224706884604</v>
      </c>
      <c r="F2154" s="7">
        <v>1.3918371285511801E-7</v>
      </c>
      <c r="G2154" s="7">
        <v>3.2644907196927799E-7</v>
      </c>
    </row>
    <row r="2155" spans="1:7">
      <c r="A2155" s="2" t="s">
        <v>2174</v>
      </c>
      <c r="B2155" s="2">
        <v>73.352454347087303</v>
      </c>
      <c r="C2155" s="2">
        <v>2.5132214500866499</v>
      </c>
      <c r="D2155" s="2">
        <v>0.47761831701048602</v>
      </c>
      <c r="E2155" s="2">
        <v>5.2619871570618004</v>
      </c>
      <c r="F2155" s="7">
        <v>1.42506723279499E-7</v>
      </c>
      <c r="G2155" s="7">
        <v>3.3408729022328001E-7</v>
      </c>
    </row>
    <row r="2156" spans="1:7">
      <c r="A2156" s="2" t="s">
        <v>2175</v>
      </c>
      <c r="B2156" s="2">
        <v>277.02622323211102</v>
      </c>
      <c r="C2156" s="2">
        <v>-1.7253201122522701</v>
      </c>
      <c r="D2156" s="2">
        <v>0.328225107611397</v>
      </c>
      <c r="E2156" s="2">
        <v>-5.2565147279804396</v>
      </c>
      <c r="F2156" s="7">
        <v>1.4681102457663201E-7</v>
      </c>
      <c r="G2156" s="7">
        <v>3.44017822377754E-7</v>
      </c>
    </row>
    <row r="2157" spans="1:7">
      <c r="A2157" s="2" t="s">
        <v>2176</v>
      </c>
      <c r="B2157" s="2">
        <v>25.914845504916599</v>
      </c>
      <c r="C2157" s="2">
        <v>3.3715339066891601</v>
      </c>
      <c r="D2157" s="2">
        <v>0.64162809059310999</v>
      </c>
      <c r="E2157" s="2">
        <v>5.2546544581185204</v>
      </c>
      <c r="F2157" s="7">
        <v>1.4830264028543699E-7</v>
      </c>
      <c r="G2157" s="7">
        <v>3.4735129575234301E-7</v>
      </c>
    </row>
    <row r="2158" spans="1:7">
      <c r="A2158" s="2" t="s">
        <v>2177</v>
      </c>
      <c r="B2158" s="2">
        <v>184.85772346811299</v>
      </c>
      <c r="C2158" s="2">
        <v>-1.6091592450689201</v>
      </c>
      <c r="D2158" s="2">
        <v>0.30636435080200303</v>
      </c>
      <c r="E2158" s="2">
        <v>-5.2524363257554203</v>
      </c>
      <c r="F2158" s="7">
        <v>1.50100362864092E-7</v>
      </c>
      <c r="G2158" s="7">
        <v>3.5139829016717003E-7</v>
      </c>
    </row>
    <row r="2159" spans="1:7">
      <c r="A2159" s="2" t="s">
        <v>2178</v>
      </c>
      <c r="B2159" s="2">
        <v>122.58165984337001</v>
      </c>
      <c r="C2159" s="2">
        <v>1.81439144072627</v>
      </c>
      <c r="D2159" s="2">
        <v>0.34576421803431301</v>
      </c>
      <c r="E2159" s="2">
        <v>5.2474817985538804</v>
      </c>
      <c r="F2159" s="7">
        <v>1.54192277720732E-7</v>
      </c>
      <c r="G2159" s="7">
        <v>3.6080992986651203E-7</v>
      </c>
    </row>
    <row r="2160" spans="1:7">
      <c r="A2160" s="2" t="s">
        <v>2179</v>
      </c>
      <c r="B2160" s="2">
        <v>1009.02714649753</v>
      </c>
      <c r="C2160" s="2">
        <v>-1.0476270790436399</v>
      </c>
      <c r="D2160" s="2">
        <v>0.19966462925320499</v>
      </c>
      <c r="E2160" s="2">
        <v>-5.2469337356447001</v>
      </c>
      <c r="F2160" s="7">
        <v>1.5465149108133399E-7</v>
      </c>
      <c r="G2160" s="7">
        <v>3.6171624901450098E-7</v>
      </c>
    </row>
    <row r="2161" spans="1:7">
      <c r="A2161" s="2" t="s">
        <v>2180</v>
      </c>
      <c r="B2161" s="2">
        <v>482.21989894761799</v>
      </c>
      <c r="C2161" s="2">
        <v>1.2437040378106501</v>
      </c>
      <c r="D2161" s="2">
        <v>0.23721539102081099</v>
      </c>
      <c r="E2161" s="2">
        <v>5.24293146603436</v>
      </c>
      <c r="F2161" s="7">
        <v>1.58045254665187E-7</v>
      </c>
      <c r="G2161" s="7">
        <v>3.6948219155230403E-7</v>
      </c>
    </row>
    <row r="2162" spans="1:7">
      <c r="A2162" s="2" t="s">
        <v>2181</v>
      </c>
      <c r="B2162" s="2">
        <v>144.90250102078099</v>
      </c>
      <c r="C2162" s="2">
        <v>1.6596421714796299</v>
      </c>
      <c r="D2162" s="2">
        <v>0.31685057495603097</v>
      </c>
      <c r="E2162" s="2">
        <v>5.23793328041124</v>
      </c>
      <c r="F2162" s="7">
        <v>1.6238474102959699E-7</v>
      </c>
      <c r="G2162" s="7">
        <v>3.7945082773799499E-7</v>
      </c>
    </row>
    <row r="2163" spans="1:7">
      <c r="A2163" s="2" t="s">
        <v>2182</v>
      </c>
      <c r="B2163" s="2">
        <v>411046.754722549</v>
      </c>
      <c r="C2163" s="2">
        <v>2.1923227143774202</v>
      </c>
      <c r="D2163" s="2">
        <v>0.41877434036781103</v>
      </c>
      <c r="E2163" s="2">
        <v>5.2350932305257603</v>
      </c>
      <c r="F2163" s="7">
        <v>1.6490160624452801E-7</v>
      </c>
      <c r="G2163" s="7">
        <v>3.8515049084175398E-7</v>
      </c>
    </row>
    <row r="2164" spans="1:7">
      <c r="A2164" s="2" t="s">
        <v>2183</v>
      </c>
      <c r="B2164" s="2">
        <v>151.289273595948</v>
      </c>
      <c r="C2164" s="2">
        <v>-1.60286639597139</v>
      </c>
      <c r="D2164" s="2">
        <v>0.306182178001984</v>
      </c>
      <c r="E2164" s="2">
        <v>-5.2350087991110898</v>
      </c>
      <c r="F2164" s="7">
        <v>1.6497700412720701E-7</v>
      </c>
      <c r="G2164" s="7">
        <v>3.8515049084175398E-7</v>
      </c>
    </row>
    <row r="2165" spans="1:7">
      <c r="A2165" s="2" t="s">
        <v>2184</v>
      </c>
      <c r="B2165" s="2">
        <v>1130.3678313074699</v>
      </c>
      <c r="C2165" s="2">
        <v>2.5820730134187699</v>
      </c>
      <c r="D2165" s="2">
        <v>0.49334559743267797</v>
      </c>
      <c r="E2165" s="2">
        <v>5.2338016734224899</v>
      </c>
      <c r="F2165" s="7">
        <v>1.66058628315122E-7</v>
      </c>
      <c r="G2165" s="7">
        <v>3.8749580661103001E-7</v>
      </c>
    </row>
    <row r="2166" spans="1:7">
      <c r="A2166" s="2" t="s">
        <v>2185</v>
      </c>
      <c r="B2166" s="2">
        <v>66.692607273685695</v>
      </c>
      <c r="C2166" s="2">
        <v>2.88115188084844</v>
      </c>
      <c r="D2166" s="2">
        <v>0.55061340509283196</v>
      </c>
      <c r="E2166" s="2">
        <v>5.2326221159884101</v>
      </c>
      <c r="F2166" s="7">
        <v>1.67122172264308E-7</v>
      </c>
      <c r="G2166" s="7">
        <v>3.8979677731188401E-7</v>
      </c>
    </row>
    <row r="2167" spans="1:7">
      <c r="A2167" s="2" t="s">
        <v>2186</v>
      </c>
      <c r="B2167" s="2">
        <v>1086.69557911983</v>
      </c>
      <c r="C2167" s="2">
        <v>-1.91355364522319</v>
      </c>
      <c r="D2167" s="2">
        <v>0.36604494965727702</v>
      </c>
      <c r="E2167" s="2">
        <v>-5.2276466237680097</v>
      </c>
      <c r="F2167" s="7">
        <v>1.71681238957713E-7</v>
      </c>
      <c r="G2167" s="7">
        <v>4.00244816124308E-7</v>
      </c>
    </row>
    <row r="2168" spans="1:7">
      <c r="A2168" s="2" t="s">
        <v>2187</v>
      </c>
      <c r="B2168" s="2">
        <v>27.3033305944166</v>
      </c>
      <c r="C2168" s="2">
        <v>3.0427677836246199</v>
      </c>
      <c r="D2168" s="2">
        <v>0.58227619610308601</v>
      </c>
      <c r="E2168" s="2">
        <v>5.22564343860956</v>
      </c>
      <c r="F2168" s="7">
        <v>1.73550518261527E-7</v>
      </c>
      <c r="G2168" s="7">
        <v>4.0441531142832E-7</v>
      </c>
    </row>
    <row r="2169" spans="1:7">
      <c r="A2169" s="2" t="s">
        <v>2188</v>
      </c>
      <c r="B2169" s="2">
        <v>690.47021517251903</v>
      </c>
      <c r="C2169" s="2">
        <v>-1.73098039288144</v>
      </c>
      <c r="D2169" s="2">
        <v>0.33136471291139402</v>
      </c>
      <c r="E2169" s="2">
        <v>-5.2237921704846899</v>
      </c>
      <c r="F2169" s="7">
        <v>1.7529552037917699E-7</v>
      </c>
      <c r="G2169" s="7">
        <v>4.0829248288316601E-7</v>
      </c>
    </row>
    <row r="2170" spans="1:7">
      <c r="A2170" s="2" t="s">
        <v>2189</v>
      </c>
      <c r="B2170" s="2">
        <v>233.07706300534699</v>
      </c>
      <c r="C2170" s="2">
        <v>1.8096927912385601</v>
      </c>
      <c r="D2170" s="2">
        <v>0.34656920130394597</v>
      </c>
      <c r="E2170" s="2">
        <v>5.22173575848546</v>
      </c>
      <c r="F2170" s="7">
        <v>1.77253777468092E-7</v>
      </c>
      <c r="G2170" s="7">
        <v>4.1266254254603E-7</v>
      </c>
    </row>
    <row r="2171" spans="1:7">
      <c r="A2171" s="2" t="s">
        <v>2190</v>
      </c>
      <c r="B2171" s="2">
        <v>298.51774768952998</v>
      </c>
      <c r="C2171" s="2">
        <v>-1.65874221652033</v>
      </c>
      <c r="D2171" s="2">
        <v>0.317767083167245</v>
      </c>
      <c r="E2171" s="2">
        <v>-5.2199938394730196</v>
      </c>
      <c r="F2171" s="7">
        <v>1.7892908254909899E-7</v>
      </c>
      <c r="G2171" s="7">
        <v>4.1637012687535503E-7</v>
      </c>
    </row>
    <row r="2172" spans="1:7">
      <c r="A2172" s="2" t="s">
        <v>2191</v>
      </c>
      <c r="B2172" s="2">
        <v>147.768203160382</v>
      </c>
      <c r="C2172" s="2">
        <v>1.6695337699095201</v>
      </c>
      <c r="D2172" s="2">
        <v>0.31992902038926901</v>
      </c>
      <c r="E2172" s="2">
        <v>5.2184505421800704</v>
      </c>
      <c r="F2172" s="7">
        <v>1.8042614211924399E-7</v>
      </c>
      <c r="G2172" s="7">
        <v>4.19659695331446E-7</v>
      </c>
    </row>
    <row r="2173" spans="1:7">
      <c r="A2173" s="2" t="s">
        <v>2192</v>
      </c>
      <c r="B2173" s="2">
        <v>23.156919602455702</v>
      </c>
      <c r="C2173" s="2">
        <v>4.4196827143294897</v>
      </c>
      <c r="D2173" s="2">
        <v>0.84734829286397695</v>
      </c>
      <c r="E2173" s="2">
        <v>5.2158985290349502</v>
      </c>
      <c r="F2173" s="7">
        <v>1.8292830064360799E-7</v>
      </c>
      <c r="G2173" s="7">
        <v>4.2528293925045798E-7</v>
      </c>
    </row>
    <row r="2174" spans="1:7">
      <c r="A2174" s="2" t="s">
        <v>2193</v>
      </c>
      <c r="B2174" s="2">
        <v>28.942624026143601</v>
      </c>
      <c r="C2174" s="2">
        <v>2.9610405701826701</v>
      </c>
      <c r="D2174" s="2">
        <v>0.56795411255097195</v>
      </c>
      <c r="E2174" s="2">
        <v>5.2135207840702602</v>
      </c>
      <c r="F2174" s="7">
        <v>1.85289759338749E-7</v>
      </c>
      <c r="G2174" s="7">
        <v>4.3057403197840398E-7</v>
      </c>
    </row>
    <row r="2175" spans="1:7">
      <c r="A2175" s="2" t="s">
        <v>2194</v>
      </c>
      <c r="B2175" s="2">
        <v>53.311500560791998</v>
      </c>
      <c r="C2175" s="2">
        <v>2.3486188599507698</v>
      </c>
      <c r="D2175" s="2">
        <v>0.45091631914196501</v>
      </c>
      <c r="E2175" s="2">
        <v>5.2085470413221904</v>
      </c>
      <c r="F2175" s="7">
        <v>1.90325101948503E-7</v>
      </c>
      <c r="G2175" s="7">
        <v>4.4207090854243699E-7</v>
      </c>
    </row>
    <row r="2176" spans="1:7">
      <c r="A2176" s="2" t="s">
        <v>2195</v>
      </c>
      <c r="B2176" s="2">
        <v>62.798832923339098</v>
      </c>
      <c r="C2176" s="2">
        <v>-2.9973657273257799</v>
      </c>
      <c r="D2176" s="2">
        <v>0.57551360489896797</v>
      </c>
      <c r="E2176" s="2">
        <v>-5.20815789898134</v>
      </c>
      <c r="F2176" s="7">
        <v>1.90724595184931E-7</v>
      </c>
      <c r="G2176" s="7">
        <v>4.4279438780590001E-7</v>
      </c>
    </row>
    <row r="2177" spans="1:7">
      <c r="A2177" s="2" t="s">
        <v>2196</v>
      </c>
      <c r="B2177" s="2">
        <v>157.074675139535</v>
      </c>
      <c r="C2177" s="2">
        <v>2.0975895053241</v>
      </c>
      <c r="D2177" s="2">
        <v>0.403021191328996</v>
      </c>
      <c r="E2177" s="2">
        <v>5.2046630560718796</v>
      </c>
      <c r="F2177" s="7">
        <v>1.94348912300109E-7</v>
      </c>
      <c r="G2177" s="7">
        <v>4.5079270529361301E-7</v>
      </c>
    </row>
    <row r="2178" spans="1:7">
      <c r="A2178" s="2" t="s">
        <v>2197</v>
      </c>
      <c r="B2178" s="2">
        <v>157.074675139535</v>
      </c>
      <c r="C2178" s="2">
        <v>2.0975895053241</v>
      </c>
      <c r="D2178" s="2">
        <v>0.403021191328996</v>
      </c>
      <c r="E2178" s="2">
        <v>5.2046630560718796</v>
      </c>
      <c r="F2178" s="7">
        <v>1.94348912300109E-7</v>
      </c>
      <c r="G2178" s="7">
        <v>4.5079270529361301E-7</v>
      </c>
    </row>
    <row r="2179" spans="1:7">
      <c r="A2179" s="2" t="s">
        <v>2198</v>
      </c>
      <c r="B2179" s="2">
        <v>94.986522956787894</v>
      </c>
      <c r="C2179" s="2">
        <v>1.5697218964770601</v>
      </c>
      <c r="D2179" s="2">
        <v>0.302106742881319</v>
      </c>
      <c r="E2179" s="2">
        <v>5.1959181099566303</v>
      </c>
      <c r="F2179" s="7">
        <v>2.03711924551154E-7</v>
      </c>
      <c r="G2179" s="7">
        <v>4.72292484984725E-7</v>
      </c>
    </row>
    <row r="2180" spans="1:7">
      <c r="A2180" s="2" t="s">
        <v>2199</v>
      </c>
      <c r="B2180" s="2">
        <v>57.6659736067257</v>
      </c>
      <c r="C2180" s="2">
        <v>-2.16856676547425</v>
      </c>
      <c r="D2180" s="2">
        <v>0.417407374204389</v>
      </c>
      <c r="E2180" s="2">
        <v>-5.1953245186616801</v>
      </c>
      <c r="F2180" s="7">
        <v>2.0436302907810601E-7</v>
      </c>
      <c r="G2180" s="7">
        <v>4.7358378594746797E-7</v>
      </c>
    </row>
    <row r="2181" spans="1:7">
      <c r="A2181" s="2" t="s">
        <v>2200</v>
      </c>
      <c r="B2181" s="2">
        <v>59.989158861320902</v>
      </c>
      <c r="C2181" s="2">
        <v>2.1160293275420701</v>
      </c>
      <c r="D2181" s="2">
        <v>0.40732015772583202</v>
      </c>
      <c r="E2181" s="2">
        <v>5.1950027206028198</v>
      </c>
      <c r="F2181" s="7">
        <v>2.0471684649284399E-7</v>
      </c>
      <c r="G2181" s="7">
        <v>4.7418529222168499E-7</v>
      </c>
    </row>
    <row r="2182" spans="1:7">
      <c r="A2182" s="2" t="s">
        <v>2201</v>
      </c>
      <c r="B2182" s="2">
        <v>46.648146814578602</v>
      </c>
      <c r="C2182" s="2">
        <v>2.2447285813226698</v>
      </c>
      <c r="D2182" s="2">
        <v>0.43237045033294402</v>
      </c>
      <c r="E2182" s="2">
        <v>5.1916789863741304</v>
      </c>
      <c r="F2182" s="7">
        <v>2.0840610491378701E-7</v>
      </c>
      <c r="G2182" s="7">
        <v>4.8245558002713497E-7</v>
      </c>
    </row>
    <row r="2183" spans="1:7">
      <c r="A2183" s="2" t="s">
        <v>2202</v>
      </c>
      <c r="B2183" s="2">
        <v>40.563979635906698</v>
      </c>
      <c r="C2183" s="2">
        <v>2.5088360080643199</v>
      </c>
      <c r="D2183" s="2">
        <v>0.48324781312026499</v>
      </c>
      <c r="E2183" s="2">
        <v>5.1916137847890402</v>
      </c>
      <c r="F2183" s="7">
        <v>2.0847911567859101E-7</v>
      </c>
      <c r="G2183" s="7">
        <v>4.8245558002713497E-7</v>
      </c>
    </row>
    <row r="2184" spans="1:7">
      <c r="A2184" s="2" t="s">
        <v>2203</v>
      </c>
      <c r="B2184" s="2">
        <v>30.177509284054199</v>
      </c>
      <c r="C2184" s="2">
        <v>-3.3859482699071002</v>
      </c>
      <c r="D2184" s="2">
        <v>0.65228547842500495</v>
      </c>
      <c r="E2184" s="2">
        <v>-5.1908993560346399</v>
      </c>
      <c r="F2184" s="7">
        <v>2.09280732444548E-7</v>
      </c>
      <c r="G2184" s="7">
        <v>4.8408798387518301E-7</v>
      </c>
    </row>
    <row r="2185" spans="1:7">
      <c r="A2185" s="2" t="s">
        <v>2204</v>
      </c>
      <c r="B2185" s="2">
        <v>57.030931123806702</v>
      </c>
      <c r="C2185" s="2">
        <v>2.7844196826530898</v>
      </c>
      <c r="D2185" s="2">
        <v>0.53666047349792501</v>
      </c>
      <c r="E2185" s="2">
        <v>5.18841953182128</v>
      </c>
      <c r="F2185" s="7">
        <v>2.12086370416228E-7</v>
      </c>
      <c r="G2185" s="7">
        <v>4.9035226542465103E-7</v>
      </c>
    </row>
    <row r="2186" spans="1:7">
      <c r="A2186" s="2" t="s">
        <v>2205</v>
      </c>
      <c r="B2186" s="2">
        <v>234.05816625534499</v>
      </c>
      <c r="C2186" s="2">
        <v>-1.4687058115331399</v>
      </c>
      <c r="D2186" s="2">
        <v>0.28312303945911599</v>
      </c>
      <c r="E2186" s="2">
        <v>-5.1875178167731901</v>
      </c>
      <c r="F2186" s="7">
        <v>2.1311554168041401E-7</v>
      </c>
      <c r="G2186" s="7">
        <v>4.9250541579888103E-7</v>
      </c>
    </row>
    <row r="2187" spans="1:7">
      <c r="A2187" s="2" t="s">
        <v>2206</v>
      </c>
      <c r="B2187" s="2">
        <v>402.65248810728502</v>
      </c>
      <c r="C2187" s="2">
        <v>-1.2924506774058899</v>
      </c>
      <c r="D2187" s="2">
        <v>0.24922939316430601</v>
      </c>
      <c r="E2187" s="2">
        <v>-5.18578752287792</v>
      </c>
      <c r="F2187" s="7">
        <v>2.1510394259154501E-7</v>
      </c>
      <c r="G2187" s="7">
        <v>4.96872330201131E-7</v>
      </c>
    </row>
    <row r="2188" spans="1:7">
      <c r="A2188" s="2" t="s">
        <v>2207</v>
      </c>
      <c r="B2188" s="2">
        <v>208.86662373566301</v>
      </c>
      <c r="C2188" s="2">
        <v>1.9623771922008599</v>
      </c>
      <c r="D2188" s="2">
        <v>0.378537893305186</v>
      </c>
      <c r="E2188" s="2">
        <v>5.1840970928074297</v>
      </c>
      <c r="F2188" s="7">
        <v>2.1706383954179101E-7</v>
      </c>
      <c r="G2188" s="7">
        <v>5.0116942484385097E-7</v>
      </c>
    </row>
    <row r="2189" spans="1:7">
      <c r="A2189" s="2" t="s">
        <v>2208</v>
      </c>
      <c r="B2189" s="2">
        <v>423.99912673882</v>
      </c>
      <c r="C2189" s="2">
        <v>-1.5033963083720501</v>
      </c>
      <c r="D2189" s="2">
        <v>0.29070114057743901</v>
      </c>
      <c r="E2189" s="2">
        <v>-5.17162163652252</v>
      </c>
      <c r="F2189" s="7">
        <v>2.3207112816481501E-7</v>
      </c>
      <c r="G2189" s="7">
        <v>5.3557332376017597E-7</v>
      </c>
    </row>
    <row r="2190" spans="1:7">
      <c r="A2190" s="2" t="s">
        <v>2209</v>
      </c>
      <c r="B2190" s="2">
        <v>915.32939588566796</v>
      </c>
      <c r="C2190" s="2">
        <v>-1.03916758805661</v>
      </c>
      <c r="D2190" s="2">
        <v>0.20113599802109799</v>
      </c>
      <c r="E2190" s="2">
        <v>-5.1664923150534596</v>
      </c>
      <c r="F2190" s="7">
        <v>2.3852800522311702E-7</v>
      </c>
      <c r="G2190" s="7">
        <v>5.5022209733035296E-7</v>
      </c>
    </row>
    <row r="2191" spans="1:7">
      <c r="A2191" s="2" t="s">
        <v>2210</v>
      </c>
      <c r="B2191" s="2">
        <v>185.72780251174399</v>
      </c>
      <c r="C2191" s="2">
        <v>1.42766617095396</v>
      </c>
      <c r="D2191" s="2">
        <v>0.27637398209448399</v>
      </c>
      <c r="E2191" s="2">
        <v>5.16570394989599</v>
      </c>
      <c r="F2191" s="7">
        <v>2.3953567550489402E-7</v>
      </c>
      <c r="G2191" s="7">
        <v>5.5229330131307199E-7</v>
      </c>
    </row>
    <row r="2192" spans="1:7">
      <c r="A2192" s="2" t="s">
        <v>2211</v>
      </c>
      <c r="B2192" s="2">
        <v>365.48722459656102</v>
      </c>
      <c r="C2192" s="2">
        <v>1.3909489404848201</v>
      </c>
      <c r="D2192" s="2">
        <v>0.26934662876332999</v>
      </c>
      <c r="E2192" s="2">
        <v>5.1641594582831098</v>
      </c>
      <c r="F2192" s="7">
        <v>2.4152174350844998E-7</v>
      </c>
      <c r="G2192" s="7">
        <v>5.5661744919423299E-7</v>
      </c>
    </row>
    <row r="2193" spans="1:7">
      <c r="A2193" s="2" t="s">
        <v>2212</v>
      </c>
      <c r="B2193" s="2">
        <v>146.40777132422701</v>
      </c>
      <c r="C2193" s="2">
        <v>1.5539236710389399</v>
      </c>
      <c r="D2193" s="2">
        <v>0.30098413760406101</v>
      </c>
      <c r="E2193" s="2">
        <v>5.1628091879150597</v>
      </c>
      <c r="F2193" s="7">
        <v>2.4327108744168899E-7</v>
      </c>
      <c r="G2193" s="7">
        <v>5.6039232642817597E-7</v>
      </c>
    </row>
    <row r="2194" spans="1:7">
      <c r="A2194" s="2" t="s">
        <v>2213</v>
      </c>
      <c r="B2194" s="2">
        <v>241.23798205006699</v>
      </c>
      <c r="C2194" s="2">
        <v>1.5712551556458301</v>
      </c>
      <c r="D2194" s="2">
        <v>0.30435536326752699</v>
      </c>
      <c r="E2194" s="2">
        <v>5.1625676603066797</v>
      </c>
      <c r="F2194" s="7">
        <v>2.4358528663941699E-7</v>
      </c>
      <c r="G2194" s="7">
        <v>5.60859303012771E-7</v>
      </c>
    </row>
    <row r="2195" spans="1:7">
      <c r="A2195" s="2" t="s">
        <v>2214</v>
      </c>
      <c r="B2195" s="2">
        <v>51.055154999058203</v>
      </c>
      <c r="C2195" s="2">
        <v>2.3257756529629598</v>
      </c>
      <c r="D2195" s="2">
        <v>0.45071291279508802</v>
      </c>
      <c r="E2195" s="2">
        <v>5.1602152654995201</v>
      </c>
      <c r="F2195" s="7">
        <v>2.4666605205195901E-7</v>
      </c>
      <c r="G2195" s="7">
        <v>5.6769300451665295E-7</v>
      </c>
    </row>
    <row r="2196" spans="1:7">
      <c r="A2196" s="2" t="s">
        <v>2215</v>
      </c>
      <c r="B2196" s="2">
        <v>74.559114899643404</v>
      </c>
      <c r="C2196" s="2">
        <v>1.70476773275791</v>
      </c>
      <c r="D2196" s="2">
        <v>0.33045388823928801</v>
      </c>
      <c r="E2196" s="2">
        <v>5.1588672230222103</v>
      </c>
      <c r="F2196" s="7">
        <v>2.4844841813721898E-7</v>
      </c>
      <c r="G2196" s="7">
        <v>5.7153360386298499E-7</v>
      </c>
    </row>
    <row r="2197" spans="1:7">
      <c r="A2197" s="2" t="s">
        <v>2216</v>
      </c>
      <c r="B2197" s="2">
        <v>147.19979498810099</v>
      </c>
      <c r="C2197" s="2">
        <v>1.5624263592927501</v>
      </c>
      <c r="D2197" s="2">
        <v>0.302969622035348</v>
      </c>
      <c r="E2197" s="2">
        <v>5.1570396688499001</v>
      </c>
      <c r="F2197" s="7">
        <v>2.5088466686195901E-7</v>
      </c>
      <c r="G2197" s="7">
        <v>5.7687420428816999E-7</v>
      </c>
    </row>
    <row r="2198" spans="1:7">
      <c r="A2198" s="2" t="s">
        <v>2217</v>
      </c>
      <c r="B2198" s="2">
        <v>68.948208573482404</v>
      </c>
      <c r="C2198" s="2">
        <v>2.8093168681999301</v>
      </c>
      <c r="D2198" s="2">
        <v>0.54491744965114997</v>
      </c>
      <c r="E2198" s="2">
        <v>5.1554907445126297</v>
      </c>
      <c r="F2198" s="7">
        <v>2.5296753745774903E-7</v>
      </c>
      <c r="G2198" s="7">
        <v>5.8139775283231305E-7</v>
      </c>
    </row>
    <row r="2199" spans="1:7">
      <c r="A2199" s="2" t="s">
        <v>2218</v>
      </c>
      <c r="B2199" s="2">
        <v>281.83622147068502</v>
      </c>
      <c r="C2199" s="2">
        <v>-1.6932116417669001</v>
      </c>
      <c r="D2199" s="2">
        <v>0.32888815525944598</v>
      </c>
      <c r="E2199" s="2">
        <v>-5.14829012443818</v>
      </c>
      <c r="F2199" s="7">
        <v>2.6287168887260599E-7</v>
      </c>
      <c r="G2199" s="7">
        <v>6.0388468799912299E-7</v>
      </c>
    </row>
    <row r="2200" spans="1:7">
      <c r="A2200" s="2" t="s">
        <v>2219</v>
      </c>
      <c r="B2200" s="2">
        <v>633.78268798498198</v>
      </c>
      <c r="C2200" s="2">
        <v>1.13354457442714</v>
      </c>
      <c r="D2200" s="2">
        <v>0.220194810399822</v>
      </c>
      <c r="E2200" s="2">
        <v>5.1479168485800999</v>
      </c>
      <c r="F2200" s="7">
        <v>2.6339519687246599E-7</v>
      </c>
      <c r="G2200" s="7">
        <v>6.04811152654211E-7</v>
      </c>
    </row>
    <row r="2201" spans="1:7">
      <c r="A2201" s="2" t="s">
        <v>2220</v>
      </c>
      <c r="B2201" s="2">
        <v>471.148873285994</v>
      </c>
      <c r="C2201" s="2">
        <v>-1.20302656425392</v>
      </c>
      <c r="D2201" s="2">
        <v>0.23370556889831301</v>
      </c>
      <c r="E2201" s="2">
        <v>-5.1476161647537397</v>
      </c>
      <c r="F2201" s="7">
        <v>2.63817628920039E-7</v>
      </c>
      <c r="G2201" s="7">
        <v>6.0550478608426799E-7</v>
      </c>
    </row>
    <row r="2202" spans="1:7">
      <c r="A2202" s="2" t="s">
        <v>2221</v>
      </c>
      <c r="B2202" s="2">
        <v>1194.6405898548101</v>
      </c>
      <c r="C2202" s="2">
        <v>-1.60383114087296</v>
      </c>
      <c r="D2202" s="2">
        <v>0.31186904093462597</v>
      </c>
      <c r="E2202" s="2">
        <v>-5.1426430019039699</v>
      </c>
      <c r="F2202" s="7">
        <v>2.7090009572743099E-7</v>
      </c>
      <c r="G2202" s="7">
        <v>6.2147669019822502E-7</v>
      </c>
    </row>
    <row r="2203" spans="1:7">
      <c r="A2203" s="2" t="s">
        <v>2222</v>
      </c>
      <c r="B2203" s="2">
        <v>435.79991849110002</v>
      </c>
      <c r="C2203" s="2">
        <v>-1.34920792483823</v>
      </c>
      <c r="D2203" s="2">
        <v>0.26242632519884701</v>
      </c>
      <c r="E2203" s="2">
        <v>-5.14128269645167</v>
      </c>
      <c r="F2203" s="7">
        <v>2.7286912263940302E-7</v>
      </c>
      <c r="G2203" s="7">
        <v>6.2570854876884004E-7</v>
      </c>
    </row>
    <row r="2204" spans="1:7">
      <c r="A2204" s="2" t="s">
        <v>2223</v>
      </c>
      <c r="B2204" s="2">
        <v>78.772686755172003</v>
      </c>
      <c r="C2204" s="2">
        <v>-1.9218827096575699</v>
      </c>
      <c r="D2204" s="2">
        <v>0.37392601339770298</v>
      </c>
      <c r="E2204" s="2">
        <v>-5.1397405925152402</v>
      </c>
      <c r="F2204" s="7">
        <v>2.7511801861340702E-7</v>
      </c>
      <c r="G2204" s="7">
        <v>6.3057801897223303E-7</v>
      </c>
    </row>
    <row r="2205" spans="1:7">
      <c r="A2205" s="2" t="s">
        <v>2224</v>
      </c>
      <c r="B2205" s="2">
        <v>157.16034014976501</v>
      </c>
      <c r="C2205" s="2">
        <v>-1.77582053190893</v>
      </c>
      <c r="D2205" s="2">
        <v>0.34585374808553498</v>
      </c>
      <c r="E2205" s="2">
        <v>-5.1345996443263697</v>
      </c>
      <c r="F2205" s="7">
        <v>2.8274526042944599E-7</v>
      </c>
      <c r="G2205" s="7">
        <v>6.4776475647565698E-7</v>
      </c>
    </row>
    <row r="2206" spans="1:7">
      <c r="A2206" s="2" t="s">
        <v>2225</v>
      </c>
      <c r="B2206" s="2">
        <v>21.1782427553063</v>
      </c>
      <c r="C2206" s="2">
        <v>4.5961550788275396</v>
      </c>
      <c r="D2206" s="2">
        <v>0.89558425888414395</v>
      </c>
      <c r="E2206" s="2">
        <v>5.1320186048760297</v>
      </c>
      <c r="F2206" s="7">
        <v>2.8665115626074199E-7</v>
      </c>
      <c r="G2206" s="7">
        <v>6.5641418623021898E-7</v>
      </c>
    </row>
    <row r="2207" spans="1:7">
      <c r="A2207" s="2" t="s">
        <v>2226</v>
      </c>
      <c r="B2207" s="2">
        <v>51.802368313330497</v>
      </c>
      <c r="C2207" s="2">
        <v>-2.0228123698717702</v>
      </c>
      <c r="D2207" s="2">
        <v>0.39428725760373601</v>
      </c>
      <c r="E2207" s="2">
        <v>-5.13030114684741</v>
      </c>
      <c r="F2207" s="7">
        <v>2.8927900828006298E-7</v>
      </c>
      <c r="G2207" s="7">
        <v>6.6213043251000896E-7</v>
      </c>
    </row>
    <row r="2208" spans="1:7">
      <c r="A2208" s="2" t="s">
        <v>2227</v>
      </c>
      <c r="B2208" s="2">
        <v>121.038532904863</v>
      </c>
      <c r="C2208" s="2">
        <v>-1.52398710006588</v>
      </c>
      <c r="D2208" s="2">
        <v>0.297063864836694</v>
      </c>
      <c r="E2208" s="2">
        <v>-5.1301665414730602</v>
      </c>
      <c r="F2208" s="7">
        <v>2.89485945801981E-7</v>
      </c>
      <c r="G2208" s="7">
        <v>6.6230277095487399E-7</v>
      </c>
    </row>
    <row r="2209" spans="1:7">
      <c r="A2209" s="2" t="s">
        <v>2228</v>
      </c>
      <c r="B2209" s="2">
        <v>203.27471744408001</v>
      </c>
      <c r="C2209" s="2">
        <v>-1.40016104893286</v>
      </c>
      <c r="D2209" s="2">
        <v>0.27349124510508699</v>
      </c>
      <c r="E2209" s="2">
        <v>-5.1195827069157396</v>
      </c>
      <c r="F2209" s="7">
        <v>3.0621245702456502E-7</v>
      </c>
      <c r="G2209" s="7">
        <v>7.0025221422299399E-7</v>
      </c>
    </row>
    <row r="2210" spans="1:7">
      <c r="A2210" s="2" t="s">
        <v>2229</v>
      </c>
      <c r="B2210" s="2">
        <v>20.384705412569499</v>
      </c>
      <c r="C2210" s="2">
        <v>3.5237552927185898</v>
      </c>
      <c r="D2210" s="2">
        <v>0.68839286338011796</v>
      </c>
      <c r="E2210" s="2">
        <v>5.1188143866227698</v>
      </c>
      <c r="F2210" s="7">
        <v>3.0746237053846001E-7</v>
      </c>
      <c r="G2210" s="7">
        <v>7.0279108867741495E-7</v>
      </c>
    </row>
    <row r="2211" spans="1:7">
      <c r="A2211" s="2" t="s">
        <v>2230</v>
      </c>
      <c r="B2211" s="2">
        <v>290.690712982631</v>
      </c>
      <c r="C2211" s="2">
        <v>-1.43660721582087</v>
      </c>
      <c r="D2211" s="2">
        <v>0.28073352188858902</v>
      </c>
      <c r="E2211" s="2">
        <v>-5.1173340688220197</v>
      </c>
      <c r="F2211" s="7">
        <v>3.0988447409408699E-7</v>
      </c>
      <c r="G2211" s="7">
        <v>7.0800580797790698E-7</v>
      </c>
    </row>
    <row r="2212" spans="1:7">
      <c r="A2212" s="2" t="s">
        <v>2231</v>
      </c>
      <c r="B2212" s="2">
        <v>521.48835216877501</v>
      </c>
      <c r="C2212" s="2">
        <v>1.1953922270965101</v>
      </c>
      <c r="D2212" s="2">
        <v>0.23375714270696701</v>
      </c>
      <c r="E2212" s="2">
        <v>5.1138211789105599</v>
      </c>
      <c r="F2212" s="7">
        <v>3.1570624194017998E-7</v>
      </c>
      <c r="G2212" s="7">
        <v>7.2097962015481003E-7</v>
      </c>
    </row>
    <row r="2213" spans="1:7">
      <c r="A2213" s="2" t="s">
        <v>2232</v>
      </c>
      <c r="B2213" s="2">
        <v>646.89820912052699</v>
      </c>
      <c r="C2213" s="2">
        <v>-1.0384286619885501</v>
      </c>
      <c r="D2213" s="2">
        <v>0.20314282663305999</v>
      </c>
      <c r="E2213" s="2">
        <v>-5.1118155595239196</v>
      </c>
      <c r="F2213" s="7">
        <v>3.1907727928621301E-7</v>
      </c>
      <c r="G2213" s="7">
        <v>7.2834745557574403E-7</v>
      </c>
    </row>
    <row r="2214" spans="1:7">
      <c r="A2214" s="2" t="s">
        <v>2233</v>
      </c>
      <c r="B2214" s="2">
        <v>136.20814275128799</v>
      </c>
      <c r="C2214" s="2">
        <v>1.43315355117753</v>
      </c>
      <c r="D2214" s="2">
        <v>0.280886902756667</v>
      </c>
      <c r="E2214" s="2">
        <v>5.1022441314007398</v>
      </c>
      <c r="F2214" s="7">
        <v>3.3564937743563998E-7</v>
      </c>
      <c r="G2214" s="7">
        <v>7.6582857953682699E-7</v>
      </c>
    </row>
    <row r="2215" spans="1:7">
      <c r="A2215" s="2" t="s">
        <v>2234</v>
      </c>
      <c r="B2215" s="2">
        <v>408.46464981056801</v>
      </c>
      <c r="C2215" s="2">
        <v>1.1283652131958399</v>
      </c>
      <c r="D2215" s="2">
        <v>0.221305526068867</v>
      </c>
      <c r="E2215" s="2">
        <v>5.0986761751476104</v>
      </c>
      <c r="F2215" s="7">
        <v>3.42037104735423E-7</v>
      </c>
      <c r="G2215" s="7">
        <v>7.8004926288482102E-7</v>
      </c>
    </row>
    <row r="2216" spans="1:7">
      <c r="A2216" s="2" t="s">
        <v>2235</v>
      </c>
      <c r="B2216" s="2">
        <v>911.56327284498605</v>
      </c>
      <c r="C2216" s="2">
        <v>-1.34216988195792</v>
      </c>
      <c r="D2216" s="2">
        <v>0.263683133935874</v>
      </c>
      <c r="E2216" s="2">
        <v>-5.0900862027994798</v>
      </c>
      <c r="F2216" s="7">
        <v>3.5790077472028098E-7</v>
      </c>
      <c r="G2216" s="7">
        <v>8.1585808682271505E-7</v>
      </c>
    </row>
    <row r="2217" spans="1:7">
      <c r="A2217" s="2" t="s">
        <v>2236</v>
      </c>
      <c r="B2217" s="2">
        <v>2393.0174499886598</v>
      </c>
      <c r="C2217" s="2">
        <v>1.1513535906910599</v>
      </c>
      <c r="D2217" s="2">
        <v>0.226729441515401</v>
      </c>
      <c r="E2217" s="2">
        <v>5.07809476791238</v>
      </c>
      <c r="F2217" s="7">
        <v>3.8123853539980598E-7</v>
      </c>
      <c r="G2217" s="7">
        <v>8.6866443459982997E-7</v>
      </c>
    </row>
    <row r="2218" spans="1:7">
      <c r="A2218" s="2" t="s">
        <v>2237</v>
      </c>
      <c r="B2218" s="2">
        <v>20.168020688378601</v>
      </c>
      <c r="C2218" s="2">
        <v>3.2778952836184798</v>
      </c>
      <c r="D2218" s="2">
        <v>0.64594392115614796</v>
      </c>
      <c r="E2218" s="2">
        <v>5.07458182709036</v>
      </c>
      <c r="F2218" s="7">
        <v>3.8834908978897301E-7</v>
      </c>
      <c r="G2218" s="7">
        <v>8.84465491502183E-7</v>
      </c>
    </row>
    <row r="2219" spans="1:7">
      <c r="A2219" s="2" t="s">
        <v>2238</v>
      </c>
      <c r="B2219" s="2">
        <v>33.2989731393425</v>
      </c>
      <c r="C2219" s="2">
        <v>2.82569303175613</v>
      </c>
      <c r="D2219" s="2">
        <v>0.55772847776048895</v>
      </c>
      <c r="E2219" s="2">
        <v>5.0664313271261596</v>
      </c>
      <c r="F2219" s="7">
        <v>4.05342886813606E-7</v>
      </c>
      <c r="G2219" s="7">
        <v>9.2275115998156099E-7</v>
      </c>
    </row>
    <row r="2220" spans="1:7">
      <c r="A2220" s="2" t="s">
        <v>2239</v>
      </c>
      <c r="B2220" s="2">
        <v>67.646293565323006</v>
      </c>
      <c r="C2220" s="2">
        <v>2.0392972010822801</v>
      </c>
      <c r="D2220" s="2">
        <v>0.40258086450264802</v>
      </c>
      <c r="E2220" s="2">
        <v>5.0655591979058503</v>
      </c>
      <c r="F2220" s="7">
        <v>4.0720320642946199E-7</v>
      </c>
      <c r="G2220" s="7">
        <v>9.2656686184831505E-7</v>
      </c>
    </row>
    <row r="2221" spans="1:7">
      <c r="A2221" s="2" t="s">
        <v>2240</v>
      </c>
      <c r="B2221" s="2">
        <v>367.210079257019</v>
      </c>
      <c r="C2221" s="2">
        <v>-1.12579672911434</v>
      </c>
      <c r="D2221" s="2">
        <v>0.22225238410534101</v>
      </c>
      <c r="E2221" s="2">
        <v>-5.0653977623058601</v>
      </c>
      <c r="F2221" s="7">
        <v>4.0754846355032599E-7</v>
      </c>
      <c r="G2221" s="7">
        <v>9.2693323694470605E-7</v>
      </c>
    </row>
    <row r="2222" spans="1:7">
      <c r="A2222" s="2" t="s">
        <v>2241</v>
      </c>
      <c r="B2222" s="2">
        <v>80.544241639606199</v>
      </c>
      <c r="C2222" s="2">
        <v>1.6433290070093001</v>
      </c>
      <c r="D2222" s="2">
        <v>0.324487640990125</v>
      </c>
      <c r="E2222" s="2">
        <v>5.0643808867263198</v>
      </c>
      <c r="F2222" s="7">
        <v>4.0972972444491698E-7</v>
      </c>
      <c r="G2222" s="7">
        <v>9.3147322353473895E-7</v>
      </c>
    </row>
    <row r="2223" spans="1:7">
      <c r="A2223" s="2" t="s">
        <v>2242</v>
      </c>
      <c r="B2223" s="2">
        <v>187.75530420747799</v>
      </c>
      <c r="C2223" s="2">
        <v>-1.32109419690198</v>
      </c>
      <c r="D2223" s="2">
        <v>0.26088502223586901</v>
      </c>
      <c r="E2223" s="2">
        <v>-5.0638943760733097</v>
      </c>
      <c r="F2223" s="7">
        <v>4.1077729946989801E-7</v>
      </c>
      <c r="G2223" s="7">
        <v>9.3343296912062203E-7</v>
      </c>
    </row>
    <row r="2224" spans="1:7">
      <c r="A2224" s="2" t="s">
        <v>2243</v>
      </c>
      <c r="B2224" s="2">
        <v>276.71955185778398</v>
      </c>
      <c r="C2224" s="2">
        <v>-1.41001747171284</v>
      </c>
      <c r="D2224" s="2">
        <v>0.27853268928697</v>
      </c>
      <c r="E2224" s="2">
        <v>-5.0623051654095397</v>
      </c>
      <c r="F2224" s="7">
        <v>4.1421729306185001E-7</v>
      </c>
      <c r="G2224" s="7">
        <v>9.4082492162264803E-7</v>
      </c>
    </row>
    <row r="2225" spans="1:7">
      <c r="A2225" s="2" t="s">
        <v>2244</v>
      </c>
      <c r="B2225" s="2">
        <v>69.809257294804297</v>
      </c>
      <c r="C2225" s="2">
        <v>1.7226883044246999</v>
      </c>
      <c r="D2225" s="2">
        <v>0.34048466879320999</v>
      </c>
      <c r="E2225" s="2">
        <v>5.0595179822059899</v>
      </c>
      <c r="F2225" s="7">
        <v>4.2031764018186E-7</v>
      </c>
      <c r="G2225" s="7">
        <v>9.5425002155006106E-7</v>
      </c>
    </row>
    <row r="2226" spans="1:7">
      <c r="A2226" s="2" t="s">
        <v>2245</v>
      </c>
      <c r="B2226" s="2">
        <v>36.784944172576303</v>
      </c>
      <c r="C2226" s="2">
        <v>2.5405883727399399</v>
      </c>
      <c r="D2226" s="2">
        <v>0.50235724030394402</v>
      </c>
      <c r="E2226" s="2">
        <v>5.0573340422102699</v>
      </c>
      <c r="F2226" s="7">
        <v>4.2515813918009398E-7</v>
      </c>
      <c r="G2226" s="7">
        <v>9.6480405873479998E-7</v>
      </c>
    </row>
    <row r="2227" spans="1:7">
      <c r="A2227" s="2" t="s">
        <v>2246</v>
      </c>
      <c r="B2227" s="2">
        <v>170.39635477407001</v>
      </c>
      <c r="C2227" s="2">
        <v>1.3513685312402299</v>
      </c>
      <c r="D2227" s="2">
        <v>0.26744089693431999</v>
      </c>
      <c r="E2227" s="2">
        <v>5.0529614084120498</v>
      </c>
      <c r="F2227" s="7">
        <v>4.3501181959851201E-7</v>
      </c>
      <c r="G2227" s="7">
        <v>9.8671977655550598E-7</v>
      </c>
    </row>
    <row r="2228" spans="1:7">
      <c r="A2228" s="2" t="s">
        <v>2247</v>
      </c>
      <c r="B2228" s="2">
        <v>80.993594764738901</v>
      </c>
      <c r="C2228" s="2">
        <v>1.83569720284259</v>
      </c>
      <c r="D2228" s="2">
        <v>0.36337978430745899</v>
      </c>
      <c r="E2228" s="2">
        <v>5.0517317751759796</v>
      </c>
      <c r="F2228" s="7">
        <v>4.37822238792343E-7</v>
      </c>
      <c r="G2228" s="7">
        <v>9.9264699565762806E-7</v>
      </c>
    </row>
    <row r="2229" spans="1:7">
      <c r="A2229" s="2" t="s">
        <v>2248</v>
      </c>
      <c r="B2229" s="2">
        <v>359.720506284706</v>
      </c>
      <c r="C2229" s="2">
        <v>-1.10078193339861</v>
      </c>
      <c r="D2229" s="2">
        <v>0.217951227717676</v>
      </c>
      <c r="E2229" s="2">
        <v>-5.0505883583482802</v>
      </c>
      <c r="F2229" s="7">
        <v>4.4045131498699699E-7</v>
      </c>
      <c r="G2229" s="7">
        <v>9.9815791247728807E-7</v>
      </c>
    </row>
    <row r="2230" spans="1:7">
      <c r="A2230" s="2" t="s">
        <v>2249</v>
      </c>
      <c r="B2230" s="2">
        <v>99.780025552123007</v>
      </c>
      <c r="C2230" s="2">
        <v>2.2186590602571599</v>
      </c>
      <c r="D2230" s="2">
        <v>0.43975866881729703</v>
      </c>
      <c r="E2230" s="2">
        <v>5.04517413203952</v>
      </c>
      <c r="F2230" s="7">
        <v>4.5310851930989202E-7</v>
      </c>
      <c r="G2230" s="7">
        <v>1.0263795410392001E-6</v>
      </c>
    </row>
    <row r="2231" spans="1:7">
      <c r="A2231" s="2" t="s">
        <v>2250</v>
      </c>
      <c r="B2231" s="2">
        <v>210.607138272253</v>
      </c>
      <c r="C2231" s="2">
        <v>-1.6058877145869399</v>
      </c>
      <c r="D2231" s="2">
        <v>0.31851339954648999</v>
      </c>
      <c r="E2231" s="2">
        <v>-5.0418215273626199</v>
      </c>
      <c r="F2231" s="7">
        <v>4.61121261352894E-7</v>
      </c>
      <c r="G2231" s="7">
        <v>1.0440598856284499E-6</v>
      </c>
    </row>
    <row r="2232" spans="1:7">
      <c r="A2232" s="2" t="s">
        <v>2251</v>
      </c>
      <c r="B2232" s="2">
        <v>64.355408828055602</v>
      </c>
      <c r="C2232" s="2">
        <v>2.0614240232104502</v>
      </c>
      <c r="D2232" s="2">
        <v>0.40906451497553498</v>
      </c>
      <c r="E2232" s="2">
        <v>5.0393616354958901</v>
      </c>
      <c r="F2232" s="7">
        <v>4.6708716780688102E-7</v>
      </c>
      <c r="G2232" s="7">
        <v>1.0570920113524099E-6</v>
      </c>
    </row>
    <row r="2233" spans="1:7">
      <c r="A2233" s="2" t="s">
        <v>2252</v>
      </c>
      <c r="B2233" s="2">
        <v>104.066251254204</v>
      </c>
      <c r="C2233" s="2">
        <v>-1.5993517412071201</v>
      </c>
      <c r="D2233" s="2">
        <v>0.31777690743172798</v>
      </c>
      <c r="E2233" s="2">
        <v>-5.0329388442133096</v>
      </c>
      <c r="F2233" s="7">
        <v>4.83017249688165E-7</v>
      </c>
      <c r="G2233" s="7">
        <v>1.09265278020736E-6</v>
      </c>
    </row>
    <row r="2234" spans="1:7">
      <c r="A2234" s="2" t="s">
        <v>2253</v>
      </c>
      <c r="B2234" s="2">
        <v>150.78506733049201</v>
      </c>
      <c r="C2234" s="2">
        <v>-1.6409933603879101</v>
      </c>
      <c r="D2234" s="2">
        <v>0.32615173926022301</v>
      </c>
      <c r="E2234" s="2">
        <v>-5.0313800690133199</v>
      </c>
      <c r="F2234" s="7">
        <v>4.8696169229804899E-7</v>
      </c>
      <c r="G2234" s="7">
        <v>1.1006671140143299E-6</v>
      </c>
    </row>
    <row r="2235" spans="1:7">
      <c r="A2235" s="2" t="s">
        <v>2254</v>
      </c>
      <c r="B2235" s="2">
        <v>55.043490930707897</v>
      </c>
      <c r="C2235" s="2">
        <v>2.8605301311578901</v>
      </c>
      <c r="D2235" s="2">
        <v>0.56854204436554301</v>
      </c>
      <c r="E2235" s="2">
        <v>5.0313431689120804</v>
      </c>
      <c r="F2235" s="7">
        <v>4.8705544248237299E-7</v>
      </c>
      <c r="G2235" s="7">
        <v>1.1006671140143299E-6</v>
      </c>
    </row>
    <row r="2236" spans="1:7">
      <c r="A2236" s="2" t="s">
        <v>2255</v>
      </c>
      <c r="B2236" s="2">
        <v>31.719539895906099</v>
      </c>
      <c r="C2236" s="2">
        <v>2.5590599118622199</v>
      </c>
      <c r="D2236" s="2">
        <v>0.50863000976378703</v>
      </c>
      <c r="E2236" s="2">
        <v>5.0312798355147699</v>
      </c>
      <c r="F2236" s="7">
        <v>4.8721639095804405E-7</v>
      </c>
      <c r="G2236" s="7">
        <v>1.1006671140143299E-6</v>
      </c>
    </row>
    <row r="2237" spans="1:7">
      <c r="A2237" s="2" t="s">
        <v>2256</v>
      </c>
      <c r="B2237" s="2">
        <v>3163.3762786410198</v>
      </c>
      <c r="C2237" s="2">
        <v>1.8603633850536401</v>
      </c>
      <c r="D2237" s="2">
        <v>0.36987134771844998</v>
      </c>
      <c r="E2237" s="2">
        <v>5.0297580402734203</v>
      </c>
      <c r="F2237" s="7">
        <v>4.9109917283852695E-7</v>
      </c>
      <c r="G2237" s="7">
        <v>1.10894072645899E-6</v>
      </c>
    </row>
    <row r="2238" spans="1:7">
      <c r="A2238" s="2" t="s">
        <v>2257</v>
      </c>
      <c r="B2238" s="2">
        <v>223.03141411219099</v>
      </c>
      <c r="C2238" s="2">
        <v>-1.2482155309951199</v>
      </c>
      <c r="D2238" s="2">
        <v>0.24838738063801899</v>
      </c>
      <c r="E2238" s="2">
        <v>-5.0252775635738702</v>
      </c>
      <c r="F2238" s="7">
        <v>5.0270493059494203E-7</v>
      </c>
      <c r="G2238" s="7">
        <v>1.1346381811678599E-6</v>
      </c>
    </row>
    <row r="2239" spans="1:7">
      <c r="A2239" s="2" t="s">
        <v>2258</v>
      </c>
      <c r="B2239" s="2">
        <v>2179.5151733221101</v>
      </c>
      <c r="C2239" s="2">
        <v>1.2951401724699001</v>
      </c>
      <c r="D2239" s="2">
        <v>0.25777797216770298</v>
      </c>
      <c r="E2239" s="2">
        <v>5.0242468802854896</v>
      </c>
      <c r="F2239" s="7">
        <v>5.0541188604780896E-7</v>
      </c>
      <c r="G2239" s="7">
        <v>1.1402364119760199E-6</v>
      </c>
    </row>
    <row r="2240" spans="1:7">
      <c r="A2240" s="2" t="s">
        <v>2259</v>
      </c>
      <c r="B2240" s="2">
        <v>259.58212770147298</v>
      </c>
      <c r="C2240" s="2">
        <v>-1.33835798696491</v>
      </c>
      <c r="D2240" s="2">
        <v>0.26643869521678798</v>
      </c>
      <c r="E2240" s="2">
        <v>-5.02313669520096</v>
      </c>
      <c r="F2240" s="7">
        <v>5.0834336660534696E-7</v>
      </c>
      <c r="G2240" s="7">
        <v>1.1463359378715799E-6</v>
      </c>
    </row>
    <row r="2241" spans="1:7">
      <c r="A2241" s="2" t="s">
        <v>2260</v>
      </c>
      <c r="B2241" s="2">
        <v>150.775090487467</v>
      </c>
      <c r="C2241" s="2">
        <v>1.37502735325516</v>
      </c>
      <c r="D2241" s="2">
        <v>0.27382106285271002</v>
      </c>
      <c r="E2241" s="2">
        <v>5.0216274048822598</v>
      </c>
      <c r="F2241" s="7">
        <v>5.1235500738258902E-7</v>
      </c>
      <c r="G2241" s="7">
        <v>1.15486471422124E-6</v>
      </c>
    </row>
    <row r="2242" spans="1:7">
      <c r="A2242" s="2" t="s">
        <v>2261</v>
      </c>
      <c r="B2242" s="2">
        <v>57.776150857094798</v>
      </c>
      <c r="C2242" s="2">
        <v>1.9098677366786101</v>
      </c>
      <c r="D2242" s="2">
        <v>0.38051774755575901</v>
      </c>
      <c r="E2242" s="2">
        <v>5.01912919685501</v>
      </c>
      <c r="F2242" s="7">
        <v>5.1906233124580004E-7</v>
      </c>
      <c r="G2242" s="7">
        <v>1.1694592872806199E-6</v>
      </c>
    </row>
    <row r="2243" spans="1:7">
      <c r="A2243" s="2" t="s">
        <v>2262</v>
      </c>
      <c r="B2243" s="2">
        <v>417.381189100445</v>
      </c>
      <c r="C2243" s="2">
        <v>1.5989901575043199</v>
      </c>
      <c r="D2243" s="2">
        <v>0.31875968820181699</v>
      </c>
      <c r="E2243" s="2">
        <v>5.0162872429839496</v>
      </c>
      <c r="F2243" s="7">
        <v>5.2679551965754599E-7</v>
      </c>
      <c r="G2243" s="7">
        <v>1.18635105613121E-6</v>
      </c>
    </row>
    <row r="2244" spans="1:7">
      <c r="A2244" s="2" t="s">
        <v>2263</v>
      </c>
      <c r="B2244" s="2">
        <v>104.93674644187</v>
      </c>
      <c r="C2244" s="2">
        <v>1.60334407155836</v>
      </c>
      <c r="D2244" s="2">
        <v>0.31988536329581502</v>
      </c>
      <c r="E2244" s="2">
        <v>5.0122458090577302</v>
      </c>
      <c r="F2244" s="7">
        <v>5.3798418004398099E-7</v>
      </c>
      <c r="G2244" s="7">
        <v>1.2110059999110801E-6</v>
      </c>
    </row>
    <row r="2245" spans="1:7">
      <c r="A2245" s="2" t="s">
        <v>2264</v>
      </c>
      <c r="B2245" s="2">
        <v>176.43688649848701</v>
      </c>
      <c r="C2245" s="2">
        <v>-1.3168585112892901</v>
      </c>
      <c r="D2245" s="2">
        <v>0.26292452842256803</v>
      </c>
      <c r="E2245" s="2">
        <v>-5.0085038440113001</v>
      </c>
      <c r="F2245" s="7">
        <v>5.4854780195962003E-7</v>
      </c>
      <c r="G2245" s="7">
        <v>1.2342325544091399E-6</v>
      </c>
    </row>
    <row r="2246" spans="1:7">
      <c r="A2246" s="2" t="s">
        <v>2265</v>
      </c>
      <c r="B2246" s="2">
        <v>60.820542855455301</v>
      </c>
      <c r="C2246" s="2">
        <v>2.3798522908515198</v>
      </c>
      <c r="D2246" s="2">
        <v>0.47566826252835098</v>
      </c>
      <c r="E2246" s="2">
        <v>5.0031765377864996</v>
      </c>
      <c r="F2246" s="7">
        <v>5.6393253040019296E-7</v>
      </c>
      <c r="G2246" s="7">
        <v>1.2682809836581901E-6</v>
      </c>
    </row>
    <row r="2247" spans="1:7">
      <c r="A2247" s="2" t="s">
        <v>2266</v>
      </c>
      <c r="B2247" s="2">
        <v>818.05994380839297</v>
      </c>
      <c r="C2247" s="2">
        <v>1.1240877121899999</v>
      </c>
      <c r="D2247" s="2">
        <v>0.22481079753151501</v>
      </c>
      <c r="E2247" s="2">
        <v>5.0001500129566496</v>
      </c>
      <c r="F2247" s="7">
        <v>5.7285725662286399E-7</v>
      </c>
      <c r="G2247" s="7">
        <v>1.2877769696468401E-6</v>
      </c>
    </row>
    <row r="2248" spans="1:7">
      <c r="A2248" s="2" t="s">
        <v>2267</v>
      </c>
      <c r="B2248" s="2">
        <v>371.49970920808403</v>
      </c>
      <c r="C2248" s="2">
        <v>-1.1058853543300999</v>
      </c>
      <c r="D2248" s="2">
        <v>0.22133293363261999</v>
      </c>
      <c r="E2248" s="2">
        <v>-4.9964789974080697</v>
      </c>
      <c r="F2248" s="7">
        <v>5.8386530929229104E-7</v>
      </c>
      <c r="G2248" s="7">
        <v>1.3119367445509199E-6</v>
      </c>
    </row>
    <row r="2249" spans="1:7">
      <c r="A2249" s="2" t="s">
        <v>2268</v>
      </c>
      <c r="B2249" s="2">
        <v>122.417341246679</v>
      </c>
      <c r="C2249" s="2">
        <v>1.5565802773125501</v>
      </c>
      <c r="D2249" s="2">
        <v>0.31185758813029002</v>
      </c>
      <c r="E2249" s="2">
        <v>4.9913176288089502</v>
      </c>
      <c r="F2249" s="7">
        <v>5.9968787883855798E-7</v>
      </c>
      <c r="G2249" s="7">
        <v>1.34688826715928E-6</v>
      </c>
    </row>
    <row r="2250" spans="1:7">
      <c r="A2250" s="2" t="s">
        <v>2269</v>
      </c>
      <c r="B2250" s="2">
        <v>122.884678690328</v>
      </c>
      <c r="C2250" s="2">
        <v>2.64038346549281</v>
      </c>
      <c r="D2250" s="2">
        <v>0.52949942512933201</v>
      </c>
      <c r="E2250" s="2">
        <v>4.9865653109026198</v>
      </c>
      <c r="F2250" s="7">
        <v>6.1462135881041697E-7</v>
      </c>
      <c r="G2250" s="7">
        <v>1.3798126087350301E-6</v>
      </c>
    </row>
    <row r="2251" spans="1:7">
      <c r="A2251" s="2" t="s">
        <v>2270</v>
      </c>
      <c r="B2251" s="2">
        <v>1809.90767881337</v>
      </c>
      <c r="C2251" s="2">
        <v>-0.98149146272749599</v>
      </c>
      <c r="D2251" s="2">
        <v>0.196845998539075</v>
      </c>
      <c r="E2251" s="2">
        <v>-4.9860879571431198</v>
      </c>
      <c r="F2251" s="7">
        <v>6.1614103207235895E-7</v>
      </c>
      <c r="G2251" s="7">
        <v>1.3826072847261599E-6</v>
      </c>
    </row>
    <row r="2252" spans="1:7">
      <c r="A2252" s="2" t="s">
        <v>2271</v>
      </c>
      <c r="B2252" s="2">
        <v>477.47414915629997</v>
      </c>
      <c r="C2252" s="2">
        <v>-1.2271801379335501</v>
      </c>
      <c r="D2252" s="2">
        <v>0.24617572060443399</v>
      </c>
      <c r="E2252" s="2">
        <v>-4.9849763206560702</v>
      </c>
      <c r="F2252" s="7">
        <v>6.1969401787756496E-7</v>
      </c>
      <c r="G2252" s="7">
        <v>1.38996014442355E-6</v>
      </c>
    </row>
    <row r="2253" spans="1:7">
      <c r="A2253" s="2" t="s">
        <v>2272</v>
      </c>
      <c r="B2253" s="2">
        <v>283.57941746877901</v>
      </c>
      <c r="C2253" s="2">
        <v>-1.37153072495295</v>
      </c>
      <c r="D2253" s="2">
        <v>0.27537674743878898</v>
      </c>
      <c r="E2253" s="2">
        <v>-4.9805611320099503</v>
      </c>
      <c r="F2253" s="7">
        <v>6.3400170610299003E-7</v>
      </c>
      <c r="G2253" s="7">
        <v>1.4214182635490799E-6</v>
      </c>
    </row>
    <row r="2254" spans="1:7">
      <c r="A2254" s="2" t="s">
        <v>2273</v>
      </c>
      <c r="B2254" s="2">
        <v>37.235962835054302</v>
      </c>
      <c r="C2254" s="2">
        <v>2.8732256299263801</v>
      </c>
      <c r="D2254" s="2">
        <v>0.57716650782999701</v>
      </c>
      <c r="E2254" s="2">
        <v>4.9781572404972003</v>
      </c>
      <c r="F2254" s="7">
        <v>6.4192498299615303E-7</v>
      </c>
      <c r="G2254" s="7">
        <v>1.43854101980118E-6</v>
      </c>
    </row>
    <row r="2255" spans="1:7">
      <c r="A2255" s="2" t="s">
        <v>2274</v>
      </c>
      <c r="B2255" s="2">
        <v>84.630034163178195</v>
      </c>
      <c r="C2255" s="2">
        <v>1.79747636377447</v>
      </c>
      <c r="D2255" s="2">
        <v>0.361359327129532</v>
      </c>
      <c r="E2255" s="2">
        <v>4.9742077451072797</v>
      </c>
      <c r="F2255" s="7">
        <v>6.55150213009026E-7</v>
      </c>
      <c r="G2255" s="7">
        <v>1.4675248092824601E-6</v>
      </c>
    </row>
    <row r="2256" spans="1:7">
      <c r="A2256" s="2" t="s">
        <v>2275</v>
      </c>
      <c r="B2256" s="2">
        <v>387.123988465129</v>
      </c>
      <c r="C2256" s="2">
        <v>-1.0690825045743599</v>
      </c>
      <c r="D2256" s="2">
        <v>0.215358983046335</v>
      </c>
      <c r="E2256" s="2">
        <v>-4.9641881172160902</v>
      </c>
      <c r="F2256" s="7">
        <v>6.8989050723417002E-7</v>
      </c>
      <c r="G2256" s="7">
        <v>1.544654713794E-6</v>
      </c>
    </row>
    <row r="2257" spans="1:7">
      <c r="A2257" s="2" t="s">
        <v>2276</v>
      </c>
      <c r="B2257" s="2">
        <v>72.307913047717307</v>
      </c>
      <c r="C2257" s="2">
        <v>1.6757877352455</v>
      </c>
      <c r="D2257" s="2">
        <v>0.33792936660607598</v>
      </c>
      <c r="E2257" s="2">
        <v>4.9589881816899402</v>
      </c>
      <c r="F2257" s="7">
        <v>7.0861277411291102E-7</v>
      </c>
      <c r="G2257" s="7">
        <v>1.5858678232037599E-6</v>
      </c>
    </row>
    <row r="2258" spans="1:7">
      <c r="A2258" s="2" t="s">
        <v>2277</v>
      </c>
      <c r="B2258" s="2">
        <v>387.50513144824401</v>
      </c>
      <c r="C2258" s="2">
        <v>1.7208331339790599</v>
      </c>
      <c r="D2258" s="2">
        <v>0.34728560386212498</v>
      </c>
      <c r="E2258" s="2">
        <v>4.9550949271776901</v>
      </c>
      <c r="F2258" s="7">
        <v>7.2294985212763102E-7</v>
      </c>
      <c r="G2258" s="7">
        <v>1.61723464030863E-6</v>
      </c>
    </row>
    <row r="2259" spans="1:7">
      <c r="A2259" s="2" t="s">
        <v>2278</v>
      </c>
      <c r="B2259" s="2">
        <v>39.491727868979901</v>
      </c>
      <c r="C2259" s="2">
        <v>-3.6613446794856901</v>
      </c>
      <c r="D2259" s="2">
        <v>0.73984640495684895</v>
      </c>
      <c r="E2259" s="2">
        <v>-4.9487902555926304</v>
      </c>
      <c r="F2259" s="7">
        <v>7.4676165382888697E-7</v>
      </c>
      <c r="G2259" s="7">
        <v>1.6697590579613899E-6</v>
      </c>
    </row>
    <row r="2260" spans="1:7">
      <c r="A2260" s="2" t="s">
        <v>2279</v>
      </c>
      <c r="B2260" s="2">
        <v>46.324136678842798</v>
      </c>
      <c r="C2260" s="2">
        <v>3.4437930776687402</v>
      </c>
      <c r="D2260" s="2">
        <v>0.69673666066255302</v>
      </c>
      <c r="E2260" s="2">
        <v>4.9427470550981303</v>
      </c>
      <c r="F2260" s="7">
        <v>7.7029397542458905E-7</v>
      </c>
      <c r="G2260" s="7">
        <v>1.7216121680857901E-6</v>
      </c>
    </row>
    <row r="2261" spans="1:7">
      <c r="A2261" s="2" t="s">
        <v>2280</v>
      </c>
      <c r="B2261" s="2">
        <v>35.856585638246798</v>
      </c>
      <c r="C2261" s="2">
        <v>2.7801940355514501</v>
      </c>
      <c r="D2261" s="2">
        <v>0.56281473894055001</v>
      </c>
      <c r="E2261" s="2">
        <v>4.9398031771252597</v>
      </c>
      <c r="F2261" s="7">
        <v>7.8201466388677597E-7</v>
      </c>
      <c r="G2261" s="7">
        <v>1.74703187123196E-6</v>
      </c>
    </row>
    <row r="2262" spans="1:7">
      <c r="A2262" s="2" t="s">
        <v>2281</v>
      </c>
      <c r="B2262" s="2">
        <v>19.329331347075701</v>
      </c>
      <c r="C2262" s="2">
        <v>4.1202134254365204</v>
      </c>
      <c r="D2262" s="2">
        <v>0.83463168421270995</v>
      </c>
      <c r="E2262" s="2">
        <v>4.9365648385647196</v>
      </c>
      <c r="F2262" s="7">
        <v>7.9510611177883902E-7</v>
      </c>
      <c r="G2262" s="7">
        <v>1.77548994600947E-6</v>
      </c>
    </row>
    <row r="2263" spans="1:7">
      <c r="A2263" s="2" t="s">
        <v>2282</v>
      </c>
      <c r="B2263" s="2">
        <v>229.47137204371299</v>
      </c>
      <c r="C2263" s="2">
        <v>1.9208327521624899</v>
      </c>
      <c r="D2263" s="2">
        <v>0.38935808732357502</v>
      </c>
      <c r="E2263" s="2">
        <v>4.9333321040438101</v>
      </c>
      <c r="F2263" s="7">
        <v>8.0838532035636504E-7</v>
      </c>
      <c r="G2263" s="7">
        <v>1.8043418574591299E-6</v>
      </c>
    </row>
    <row r="2264" spans="1:7">
      <c r="A2264" s="2" t="s">
        <v>2283</v>
      </c>
      <c r="B2264" s="2">
        <v>291.07525063861198</v>
      </c>
      <c r="C2264" s="2">
        <v>-1.13033475604658</v>
      </c>
      <c r="D2264" s="2">
        <v>0.22931190327252299</v>
      </c>
      <c r="E2264" s="2">
        <v>-4.9292458870015503</v>
      </c>
      <c r="F2264" s="7">
        <v>8.2547627683121503E-7</v>
      </c>
      <c r="G2264" s="7">
        <v>1.8416723497728799E-6</v>
      </c>
    </row>
    <row r="2265" spans="1:7">
      <c r="A2265" s="2" t="s">
        <v>2284</v>
      </c>
      <c r="B2265" s="2">
        <v>99.857552153015902</v>
      </c>
      <c r="C2265" s="2">
        <v>1.45098530160176</v>
      </c>
      <c r="D2265" s="2">
        <v>0.29448302140899602</v>
      </c>
      <c r="E2265" s="2">
        <v>4.9272290628482303</v>
      </c>
      <c r="F2265" s="7">
        <v>8.3403957075570305E-7</v>
      </c>
      <c r="G2265" s="7">
        <v>1.8599526065921701E-6</v>
      </c>
    </row>
    <row r="2266" spans="1:7">
      <c r="A2266" s="2" t="s">
        <v>2285</v>
      </c>
      <c r="B2266" s="2">
        <v>104.246105143254</v>
      </c>
      <c r="C2266" s="2">
        <v>-1.4515595574479301</v>
      </c>
      <c r="D2266" s="2">
        <v>0.29469386885246202</v>
      </c>
      <c r="E2266" s="2">
        <v>-4.9256523832691199</v>
      </c>
      <c r="F2266" s="7">
        <v>8.40793561963693E-7</v>
      </c>
      <c r="G2266" s="7">
        <v>1.8741836110940801E-6</v>
      </c>
    </row>
    <row r="2267" spans="1:7">
      <c r="A2267" s="2" t="s">
        <v>2286</v>
      </c>
      <c r="B2267" s="2">
        <v>40.175359510223899</v>
      </c>
      <c r="C2267" s="2">
        <v>2.2234527582656698</v>
      </c>
      <c r="D2267" s="2">
        <v>0.45162994006291801</v>
      </c>
      <c r="E2267" s="2">
        <v>4.92317395511005</v>
      </c>
      <c r="F2267" s="7">
        <v>8.5151695025750298E-7</v>
      </c>
      <c r="G2267" s="7">
        <v>1.89724613673406E-6</v>
      </c>
    </row>
    <row r="2268" spans="1:7">
      <c r="A2268" s="2" t="s">
        <v>2287</v>
      </c>
      <c r="B2268" s="2">
        <v>457.96607370688798</v>
      </c>
      <c r="C2268" s="2">
        <v>1.07274004211494</v>
      </c>
      <c r="D2268" s="2">
        <v>0.21795162314942901</v>
      </c>
      <c r="E2268" s="2">
        <v>4.9219181147344004</v>
      </c>
      <c r="F2268" s="7">
        <v>8.57000737525244E-7</v>
      </c>
      <c r="G2268" s="7">
        <v>1.9086191724167799E-6</v>
      </c>
    </row>
    <row r="2269" spans="1:7">
      <c r="A2269" s="2" t="s">
        <v>2288</v>
      </c>
      <c r="B2269" s="2">
        <v>207.188048704247</v>
      </c>
      <c r="C2269" s="2">
        <v>-1.5118772747840299</v>
      </c>
      <c r="D2269" s="2">
        <v>0.30723489359108802</v>
      </c>
      <c r="E2269" s="2">
        <v>-4.9209165570765396</v>
      </c>
      <c r="F2269" s="7">
        <v>8.6139852832884496E-7</v>
      </c>
      <c r="G2269" s="7">
        <v>1.91756460000992E-6</v>
      </c>
    </row>
    <row r="2270" spans="1:7">
      <c r="A2270" s="2" t="s">
        <v>2289</v>
      </c>
      <c r="B2270" s="2">
        <v>115.88116298598401</v>
      </c>
      <c r="C2270" s="2">
        <v>-1.56456040036027</v>
      </c>
      <c r="D2270" s="2">
        <v>0.31807857700002001</v>
      </c>
      <c r="E2270" s="2">
        <v>-4.9187858393876498</v>
      </c>
      <c r="F2270" s="7">
        <v>8.7082681654282103E-7</v>
      </c>
      <c r="G2270" s="7">
        <v>1.9376955833820998E-6</v>
      </c>
    </row>
    <row r="2271" spans="1:7">
      <c r="A2271" s="2" t="s">
        <v>2290</v>
      </c>
      <c r="B2271" s="2">
        <v>143.39457839879699</v>
      </c>
      <c r="C2271" s="2">
        <v>1.45266025524124</v>
      </c>
      <c r="D2271" s="2">
        <v>0.29543934559426599</v>
      </c>
      <c r="E2271" s="2">
        <v>4.9169492043087901</v>
      </c>
      <c r="F2271" s="7">
        <v>8.7903348556191805E-7</v>
      </c>
      <c r="G2271" s="7">
        <v>1.9550917178877101E-6</v>
      </c>
    </row>
    <row r="2272" spans="1:7">
      <c r="A2272" s="2" t="s">
        <v>2291</v>
      </c>
      <c r="B2272" s="2">
        <v>191.517337607705</v>
      </c>
      <c r="C2272" s="2">
        <v>1.4122755884029901</v>
      </c>
      <c r="D2272" s="2">
        <v>0.287331081218902</v>
      </c>
      <c r="E2272" s="2">
        <v>4.9151507815022999</v>
      </c>
      <c r="F2272" s="7">
        <v>8.8714154551817599E-7</v>
      </c>
      <c r="G2272" s="7">
        <v>1.9722532547511901E-6</v>
      </c>
    </row>
    <row r="2273" spans="1:7">
      <c r="A2273" s="2" t="s">
        <v>2292</v>
      </c>
      <c r="B2273" s="2">
        <v>752.92199388776396</v>
      </c>
      <c r="C2273" s="2">
        <v>1.09011347960839</v>
      </c>
      <c r="D2273" s="2">
        <v>0.22239205508790499</v>
      </c>
      <c r="E2273" s="2">
        <v>4.9017644950378001</v>
      </c>
      <c r="F2273" s="7">
        <v>9.4979659081393398E-7</v>
      </c>
      <c r="G2273" s="7">
        <v>2.1106124772018098E-6</v>
      </c>
    </row>
    <row r="2274" spans="1:7">
      <c r="A2274" s="2" t="s">
        <v>2293</v>
      </c>
      <c r="B2274" s="2">
        <v>28.519431058690898</v>
      </c>
      <c r="C2274" s="2">
        <v>2.6076365446209202</v>
      </c>
      <c r="D2274" s="2">
        <v>0.53211575735981798</v>
      </c>
      <c r="E2274" s="2">
        <v>4.9005061559521401</v>
      </c>
      <c r="F2274" s="7">
        <v>9.55900623508122E-7</v>
      </c>
      <c r="G2274" s="7">
        <v>2.1232388683749902E-6</v>
      </c>
    </row>
    <row r="2275" spans="1:7">
      <c r="A2275" s="2" t="s">
        <v>2294</v>
      </c>
      <c r="B2275" s="2">
        <v>186.19065526251899</v>
      </c>
      <c r="C2275" s="2">
        <v>1.6249584164436</v>
      </c>
      <c r="D2275" s="2">
        <v>0.33162422009551801</v>
      </c>
      <c r="E2275" s="2">
        <v>4.8999992098754301</v>
      </c>
      <c r="F2275" s="7">
        <v>9.5837040735370795E-7</v>
      </c>
      <c r="G2275" s="7">
        <v>2.12778531306112E-6</v>
      </c>
    </row>
    <row r="2276" spans="1:7">
      <c r="A2276" s="2" t="s">
        <v>2295</v>
      </c>
      <c r="B2276" s="2">
        <v>173.73103016291299</v>
      </c>
      <c r="C2276" s="2">
        <v>-1.3737577075476799</v>
      </c>
      <c r="D2276" s="2">
        <v>0.28042972774425401</v>
      </c>
      <c r="E2276" s="2">
        <v>-4.8987591957458703</v>
      </c>
      <c r="F2276" s="7">
        <v>9.6443753426495596E-7</v>
      </c>
      <c r="G2276" s="7">
        <v>2.14031108729025E-6</v>
      </c>
    </row>
    <row r="2277" spans="1:7">
      <c r="A2277" s="2" t="s">
        <v>2296</v>
      </c>
      <c r="B2277" s="2">
        <v>1179.71735569515</v>
      </c>
      <c r="C2277" s="2">
        <v>0.90506248276717705</v>
      </c>
      <c r="D2277" s="2">
        <v>0.18489218917988701</v>
      </c>
      <c r="E2277" s="2">
        <v>4.8950823005649697</v>
      </c>
      <c r="F2277" s="7">
        <v>9.8264595998357093E-7</v>
      </c>
      <c r="G2277" s="7">
        <v>2.1797583001222902E-6</v>
      </c>
    </row>
    <row r="2278" spans="1:7">
      <c r="A2278" s="2" t="s">
        <v>2297</v>
      </c>
      <c r="B2278" s="2">
        <v>148.26889315142799</v>
      </c>
      <c r="C2278" s="2">
        <v>1.3902199686910599</v>
      </c>
      <c r="D2278" s="2">
        <v>0.28411266993553003</v>
      </c>
      <c r="E2278" s="2">
        <v>4.8931994796519502</v>
      </c>
      <c r="F2278" s="7">
        <v>9.9209758047515595E-7</v>
      </c>
      <c r="G2278" s="7">
        <v>2.1997544853990801E-6</v>
      </c>
    </row>
    <row r="2279" spans="1:7">
      <c r="A2279" s="2" t="s">
        <v>2298</v>
      </c>
      <c r="B2279" s="2">
        <v>106.14836893085401</v>
      </c>
      <c r="C2279" s="2">
        <v>1.7867178013712699</v>
      </c>
      <c r="D2279" s="2">
        <v>0.36521367652130998</v>
      </c>
      <c r="E2279" s="2">
        <v>4.8922532649650403</v>
      </c>
      <c r="F2279" s="7">
        <v>9.9688048780684206E-7</v>
      </c>
      <c r="G2279" s="7">
        <v>2.2093857859719101E-6</v>
      </c>
    </row>
    <row r="2280" spans="1:7">
      <c r="A2280" s="2" t="s">
        <v>2299</v>
      </c>
      <c r="B2280" s="2">
        <v>236.237016658247</v>
      </c>
      <c r="C2280" s="2">
        <v>-1.3329771988460799</v>
      </c>
      <c r="D2280" s="2">
        <v>0.27265032124866201</v>
      </c>
      <c r="E2280" s="2">
        <v>-4.8889625097135898</v>
      </c>
      <c r="F2280" s="7">
        <v>1.0136879655386501E-6</v>
      </c>
      <c r="G2280" s="7">
        <v>2.2456469196939502E-6</v>
      </c>
    </row>
    <row r="2281" spans="1:7">
      <c r="A2281" s="2" t="s">
        <v>2300</v>
      </c>
      <c r="B2281" s="2">
        <v>234.862034742156</v>
      </c>
      <c r="C2281" s="2">
        <v>-1.32878537919712</v>
      </c>
      <c r="D2281" s="2">
        <v>0.27182327533563999</v>
      </c>
      <c r="E2281" s="2">
        <v>-4.8884164814671198</v>
      </c>
      <c r="F2281" s="7">
        <v>1.01650305045425E-6</v>
      </c>
      <c r="G2281" s="7">
        <v>2.25089209807892E-6</v>
      </c>
    </row>
    <row r="2282" spans="1:7">
      <c r="A2282" s="2" t="s">
        <v>2301</v>
      </c>
      <c r="B2282" s="2">
        <v>114.373979448448</v>
      </c>
      <c r="C2282" s="2">
        <v>-1.59182419301936</v>
      </c>
      <c r="D2282" s="2">
        <v>0.32567137330224799</v>
      </c>
      <c r="E2282" s="2">
        <v>-4.8878235040389102</v>
      </c>
      <c r="F2282" s="7">
        <v>1.0195687079523399E-6</v>
      </c>
      <c r="G2282" s="7">
        <v>2.2566872721989502E-6</v>
      </c>
    </row>
    <row r="2283" spans="1:7">
      <c r="A2283" s="2" t="s">
        <v>2302</v>
      </c>
      <c r="B2283" s="2">
        <v>278.75491018418103</v>
      </c>
      <c r="C2283" s="2">
        <v>1.1924497697782801</v>
      </c>
      <c r="D2283" s="2">
        <v>0.244029672618888</v>
      </c>
      <c r="E2283" s="2">
        <v>4.8864949781766196</v>
      </c>
      <c r="F2283" s="7">
        <v>1.02646944426297E-6</v>
      </c>
      <c r="G2283" s="7">
        <v>2.2709620818324499E-6</v>
      </c>
    </row>
    <row r="2284" spans="1:7">
      <c r="A2284" s="2" t="s">
        <v>2303</v>
      </c>
      <c r="B2284" s="2">
        <v>193.63961912466701</v>
      </c>
      <c r="C2284" s="2">
        <v>1.42904526125159</v>
      </c>
      <c r="D2284" s="2">
        <v>0.29253441510345701</v>
      </c>
      <c r="E2284" s="2">
        <v>4.8850500572597602</v>
      </c>
      <c r="F2284" s="7">
        <v>1.0340258015874299E-6</v>
      </c>
      <c r="G2284" s="7">
        <v>2.2866742012247699E-6</v>
      </c>
    </row>
    <row r="2285" spans="1:7">
      <c r="A2285" s="2" t="s">
        <v>2304</v>
      </c>
      <c r="B2285" s="2">
        <v>87.431545244927705</v>
      </c>
      <c r="C2285" s="2">
        <v>1.7067458151284101</v>
      </c>
      <c r="D2285" s="2">
        <v>0.350508442341666</v>
      </c>
      <c r="E2285" s="2">
        <v>4.8693429571226003</v>
      </c>
      <c r="F2285" s="7">
        <v>1.11969928781736E-6</v>
      </c>
      <c r="G2285" s="7">
        <v>2.4750470637122799E-6</v>
      </c>
    </row>
    <row r="2286" spans="1:7">
      <c r="A2286" s="2" t="s">
        <v>2305</v>
      </c>
      <c r="B2286" s="2">
        <v>142.55960681941099</v>
      </c>
      <c r="C2286" s="2">
        <v>1.5386629473864699</v>
      </c>
      <c r="D2286" s="2">
        <v>0.31609060974763298</v>
      </c>
      <c r="E2286" s="2">
        <v>4.8677907534644698</v>
      </c>
      <c r="F2286" s="7">
        <v>1.12852726150991E-6</v>
      </c>
      <c r="G2286" s="7">
        <v>2.4934653722689199E-6</v>
      </c>
    </row>
    <row r="2287" spans="1:7">
      <c r="A2287" s="2" t="s">
        <v>2306</v>
      </c>
      <c r="B2287" s="2">
        <v>195.42465866023699</v>
      </c>
      <c r="C2287" s="2">
        <v>1.3545458601807601</v>
      </c>
      <c r="D2287" s="2">
        <v>0.27858988526126699</v>
      </c>
      <c r="E2287" s="2">
        <v>4.8621501778876199</v>
      </c>
      <c r="F2287" s="7">
        <v>1.16117470500304E-6</v>
      </c>
      <c r="G2287" s="7">
        <v>2.5644731961678099E-6</v>
      </c>
    </row>
    <row r="2288" spans="1:7">
      <c r="A2288" s="2" t="s">
        <v>2307</v>
      </c>
      <c r="B2288" s="2">
        <v>290.39491612747997</v>
      </c>
      <c r="C2288" s="2">
        <v>-1.12523941711611</v>
      </c>
      <c r="D2288" s="2">
        <v>0.23153400036209901</v>
      </c>
      <c r="E2288" s="2">
        <v>-4.8599316530458996</v>
      </c>
      <c r="F2288" s="7">
        <v>1.17426285112709E-6</v>
      </c>
      <c r="G2288" s="7">
        <v>2.5922406336201902E-6</v>
      </c>
    </row>
    <row r="2289" spans="1:7">
      <c r="A2289" s="2" t="s">
        <v>2308</v>
      </c>
      <c r="B2289" s="2">
        <v>1646.4947840269799</v>
      </c>
      <c r="C2289" s="2">
        <v>1.7039028018006801</v>
      </c>
      <c r="D2289" s="2">
        <v>0.35064393260910698</v>
      </c>
      <c r="E2289" s="2">
        <v>4.8593534447384004</v>
      </c>
      <c r="F2289" s="7">
        <v>1.17769722828602E-6</v>
      </c>
      <c r="G2289" s="7">
        <v>2.59868191031007E-6</v>
      </c>
    </row>
    <row r="2290" spans="1:7">
      <c r="A2290" s="2" t="s">
        <v>2309</v>
      </c>
      <c r="B2290" s="2">
        <v>135.23171934666499</v>
      </c>
      <c r="C2290" s="2">
        <v>1.6718039881098601</v>
      </c>
      <c r="D2290" s="2">
        <v>0.34407350742232401</v>
      </c>
      <c r="E2290" s="2">
        <v>4.85885705247816</v>
      </c>
      <c r="F2290" s="7">
        <v>1.18065335157829E-6</v>
      </c>
      <c r="G2290" s="7">
        <v>2.6040626969708001E-6</v>
      </c>
    </row>
    <row r="2291" spans="1:7">
      <c r="A2291" s="2" t="s">
        <v>2310</v>
      </c>
      <c r="B2291" s="2">
        <v>355.02934717628398</v>
      </c>
      <c r="C2291" s="2">
        <v>-1.30349497914873</v>
      </c>
      <c r="D2291" s="2">
        <v>0.26827725739823599</v>
      </c>
      <c r="E2291" s="2">
        <v>-4.8587606410997202</v>
      </c>
      <c r="F2291" s="7">
        <v>1.1812283295543199E-6</v>
      </c>
      <c r="G2291" s="7">
        <v>2.6041891875494201E-6</v>
      </c>
    </row>
    <row r="2292" spans="1:7">
      <c r="A2292" s="2" t="s">
        <v>2311</v>
      </c>
      <c r="B2292" s="2">
        <v>304.13734140454699</v>
      </c>
      <c r="C2292" s="2">
        <v>1.05918257803685</v>
      </c>
      <c r="D2292" s="2">
        <v>0.21802093932918001</v>
      </c>
      <c r="E2292" s="2">
        <v>4.8581690423672503</v>
      </c>
      <c r="F2292" s="7">
        <v>1.1847624078728299E-6</v>
      </c>
      <c r="G2292" s="7">
        <v>2.6108364756934899E-6</v>
      </c>
    </row>
    <row r="2293" spans="1:7">
      <c r="A2293" s="2" t="s">
        <v>2312</v>
      </c>
      <c r="B2293" s="2">
        <v>910.46179591161797</v>
      </c>
      <c r="C2293" s="2">
        <v>-1.1177565545683801</v>
      </c>
      <c r="D2293" s="2">
        <v>0.23021848202072301</v>
      </c>
      <c r="E2293" s="2">
        <v>-4.85519904725881</v>
      </c>
      <c r="F2293" s="7">
        <v>1.20265877712572E-6</v>
      </c>
      <c r="G2293" s="7">
        <v>2.64911397010486E-6</v>
      </c>
    </row>
    <row r="2294" spans="1:7">
      <c r="A2294" s="2" t="s">
        <v>2313</v>
      </c>
      <c r="B2294" s="2">
        <v>330.63072233044699</v>
      </c>
      <c r="C2294" s="2">
        <v>-1.55135205136564</v>
      </c>
      <c r="D2294" s="2">
        <v>0.31965219111392601</v>
      </c>
      <c r="E2294" s="2">
        <v>-4.8532501715676597</v>
      </c>
      <c r="F2294" s="7">
        <v>1.21454318329017E-6</v>
      </c>
      <c r="G2294" s="7">
        <v>2.6741211182200601E-6</v>
      </c>
    </row>
    <row r="2295" spans="1:7">
      <c r="A2295" s="2" t="s">
        <v>2314</v>
      </c>
      <c r="B2295" s="2">
        <v>97.063591461426796</v>
      </c>
      <c r="C2295" s="2">
        <v>-1.72040404968159</v>
      </c>
      <c r="D2295" s="2">
        <v>0.35456028260396499</v>
      </c>
      <c r="E2295" s="2">
        <v>-4.8522187455588197</v>
      </c>
      <c r="F2295" s="7">
        <v>1.2208785434308899E-6</v>
      </c>
      <c r="G2295" s="7">
        <v>2.6868941172356998E-6</v>
      </c>
    </row>
    <row r="2296" spans="1:7">
      <c r="A2296" s="2" t="s">
        <v>2315</v>
      </c>
      <c r="B2296" s="2">
        <v>276.74851633396401</v>
      </c>
      <c r="C2296" s="2">
        <v>-1.25365258953851</v>
      </c>
      <c r="D2296" s="2">
        <v>0.25850193720417702</v>
      </c>
      <c r="E2296" s="2">
        <v>-4.8496835385350003</v>
      </c>
      <c r="F2296" s="7">
        <v>1.2365860236822901E-6</v>
      </c>
      <c r="G2296" s="7">
        <v>2.7202729712049002E-6</v>
      </c>
    </row>
    <row r="2297" spans="1:7">
      <c r="A2297" s="2" t="s">
        <v>2316</v>
      </c>
      <c r="B2297" s="2">
        <v>83.854834665685303</v>
      </c>
      <c r="C2297" s="2">
        <v>-1.7336064644248399</v>
      </c>
      <c r="D2297" s="2">
        <v>0.35759569506059802</v>
      </c>
      <c r="E2297" s="2">
        <v>-4.84795115928637</v>
      </c>
      <c r="F2297" s="7">
        <v>1.2474310105200801E-6</v>
      </c>
      <c r="G2297" s="7">
        <v>2.7429306879049599E-6</v>
      </c>
    </row>
    <row r="2298" spans="1:7">
      <c r="A2298" s="2" t="s">
        <v>2317</v>
      </c>
      <c r="B2298" s="2">
        <v>89.3220498575958</v>
      </c>
      <c r="C2298" s="2">
        <v>1.7678367844274001</v>
      </c>
      <c r="D2298" s="2">
        <v>0.364929874983142</v>
      </c>
      <c r="E2298" s="2">
        <v>4.8443191572327997</v>
      </c>
      <c r="F2298" s="7">
        <v>1.2704657296266799E-6</v>
      </c>
      <c r="G2298" s="7">
        <v>2.7923604568597002E-6</v>
      </c>
    </row>
    <row r="2299" spans="1:7">
      <c r="A2299" s="2" t="s">
        <v>2318</v>
      </c>
      <c r="B2299" s="2">
        <v>32.355367742587703</v>
      </c>
      <c r="C2299" s="2">
        <v>3.81282393374032</v>
      </c>
      <c r="D2299" s="2">
        <v>0.78745382591119695</v>
      </c>
      <c r="E2299" s="2">
        <v>4.8419650883381404</v>
      </c>
      <c r="F2299" s="7">
        <v>1.28561355307966E-6</v>
      </c>
      <c r="G2299" s="7">
        <v>2.8244199936872402E-6</v>
      </c>
    </row>
    <row r="2300" spans="1:7">
      <c r="A2300" s="2" t="s">
        <v>2319</v>
      </c>
      <c r="B2300" s="2">
        <v>768.31247464256205</v>
      </c>
      <c r="C2300" s="2">
        <v>-1.6809291698545299</v>
      </c>
      <c r="D2300" s="2">
        <v>0.34730670266012498</v>
      </c>
      <c r="E2300" s="2">
        <v>-4.8398984441699398</v>
      </c>
      <c r="F2300" s="7">
        <v>1.29905494818201E-6</v>
      </c>
      <c r="G2300" s="7">
        <v>2.85270425329712E-6</v>
      </c>
    </row>
    <row r="2301" spans="1:7">
      <c r="A2301" s="2" t="s">
        <v>2320</v>
      </c>
      <c r="B2301" s="2">
        <v>87.425482973672302</v>
      </c>
      <c r="C2301" s="2">
        <v>-1.57585689409381</v>
      </c>
      <c r="D2301" s="2">
        <v>0.325769143091586</v>
      </c>
      <c r="E2301" s="2">
        <v>-4.8373424172061004</v>
      </c>
      <c r="F2301" s="7">
        <v>1.31586632007694E-6</v>
      </c>
      <c r="G2301" s="7">
        <v>2.8883610193311999E-6</v>
      </c>
    </row>
    <row r="2302" spans="1:7">
      <c r="A2302" s="2" t="s">
        <v>2321</v>
      </c>
      <c r="B2302" s="2">
        <v>49.242203059083103</v>
      </c>
      <c r="C2302" s="2">
        <v>-2.34302235289951</v>
      </c>
      <c r="D2302" s="2">
        <v>0.48460265461635699</v>
      </c>
      <c r="E2302" s="2">
        <v>-4.8349350350843601</v>
      </c>
      <c r="F2302" s="7">
        <v>1.33189124988898E-6</v>
      </c>
      <c r="G2302" s="7">
        <v>2.92226117670801E-6</v>
      </c>
    </row>
    <row r="2303" spans="1:7">
      <c r="A2303" s="2" t="s">
        <v>2322</v>
      </c>
      <c r="B2303" s="2">
        <v>195.32929995227099</v>
      </c>
      <c r="C2303" s="2">
        <v>-1.3424593248727801</v>
      </c>
      <c r="D2303" s="2">
        <v>0.27767298267818202</v>
      </c>
      <c r="E2303" s="2">
        <v>-4.8346775113827603</v>
      </c>
      <c r="F2303" s="7">
        <v>1.3336165480788199E-6</v>
      </c>
      <c r="G2303" s="7">
        <v>2.92477107819727E-6</v>
      </c>
    </row>
    <row r="2304" spans="1:7">
      <c r="A2304" s="2" t="s">
        <v>2323</v>
      </c>
      <c r="B2304" s="2">
        <v>597.038626113796</v>
      </c>
      <c r="C2304" s="2">
        <v>-1.2592559200508999</v>
      </c>
      <c r="D2304" s="2">
        <v>0.26047067528812901</v>
      </c>
      <c r="E2304" s="2">
        <v>-4.8345400827095997</v>
      </c>
      <c r="F2304" s="7">
        <v>1.3345381405813E-6</v>
      </c>
      <c r="G2304" s="7">
        <v>2.92551694347037E-6</v>
      </c>
    </row>
    <row r="2305" spans="1:7">
      <c r="A2305" s="2" t="s">
        <v>2324</v>
      </c>
      <c r="B2305" s="2">
        <v>186.65762896742501</v>
      </c>
      <c r="C2305" s="2">
        <v>-1.34149473819244</v>
      </c>
      <c r="D2305" s="2">
        <v>0.27754299657361903</v>
      </c>
      <c r="E2305" s="2">
        <v>-4.8334663628833798</v>
      </c>
      <c r="F2305" s="7">
        <v>1.3417595907952E-6</v>
      </c>
      <c r="G2305" s="7">
        <v>2.9400664204227598E-6</v>
      </c>
    </row>
    <row r="2306" spans="1:7">
      <c r="A2306" s="2" t="s">
        <v>2325</v>
      </c>
      <c r="B2306" s="2">
        <v>52.354751326370199</v>
      </c>
      <c r="C2306" s="2">
        <v>-2.0430050198691299</v>
      </c>
      <c r="D2306" s="2">
        <v>0.42277230749961098</v>
      </c>
      <c r="E2306" s="2">
        <v>-4.8324002864615396</v>
      </c>
      <c r="F2306" s="7">
        <v>1.34896680874678E-6</v>
      </c>
      <c r="G2306" s="7">
        <v>2.9545720569460502E-6</v>
      </c>
    </row>
    <row r="2307" spans="1:7">
      <c r="A2307" s="2" t="s">
        <v>2326</v>
      </c>
      <c r="B2307" s="2">
        <v>521.80037833286201</v>
      </c>
      <c r="C2307" s="2">
        <v>1.6018168258635701</v>
      </c>
      <c r="D2307" s="2">
        <v>0.331861847526844</v>
      </c>
      <c r="E2307" s="2">
        <v>4.8267579952347397</v>
      </c>
      <c r="F2307" s="7">
        <v>1.38773583783553E-6</v>
      </c>
      <c r="G2307" s="7">
        <v>3.0381631854441101E-6</v>
      </c>
    </row>
    <row r="2308" spans="1:7">
      <c r="A2308" s="2" t="s">
        <v>2327</v>
      </c>
      <c r="B2308" s="2">
        <v>18.467712274489699</v>
      </c>
      <c r="C2308" s="2">
        <v>3.4106578158188898</v>
      </c>
      <c r="D2308" s="2">
        <v>0.70697748622855106</v>
      </c>
      <c r="E2308" s="2">
        <v>4.8242806627597403</v>
      </c>
      <c r="F2308" s="7">
        <v>1.4050944519374501E-6</v>
      </c>
      <c r="G2308" s="7">
        <v>3.0748282678109302E-6</v>
      </c>
    </row>
    <row r="2309" spans="1:7">
      <c r="A2309" s="2" t="s">
        <v>2328</v>
      </c>
      <c r="B2309" s="2">
        <v>52.3712051524952</v>
      </c>
      <c r="C2309" s="2">
        <v>2.2251762667159398</v>
      </c>
      <c r="D2309" s="2">
        <v>0.46169076297311801</v>
      </c>
      <c r="E2309" s="2">
        <v>4.81962483370173</v>
      </c>
      <c r="F2309" s="7">
        <v>1.4382843364054601E-6</v>
      </c>
      <c r="G2309" s="7">
        <v>3.1460906506329898E-6</v>
      </c>
    </row>
    <row r="2310" spans="1:7">
      <c r="A2310" s="2" t="s">
        <v>2329</v>
      </c>
      <c r="B2310" s="2">
        <v>199.304814238056</v>
      </c>
      <c r="C2310" s="2">
        <v>1.2741511073287299</v>
      </c>
      <c r="D2310" s="2">
        <v>0.26444365816584497</v>
      </c>
      <c r="E2310" s="2">
        <v>4.8182327992514997</v>
      </c>
      <c r="F2310" s="7">
        <v>1.4483532200467301E-6</v>
      </c>
      <c r="G2310" s="7">
        <v>3.1667383963733599E-6</v>
      </c>
    </row>
    <row r="2311" spans="1:7">
      <c r="A2311" s="2" t="s">
        <v>2330</v>
      </c>
      <c r="B2311" s="2">
        <v>159.16254620018401</v>
      </c>
      <c r="C2311" s="2">
        <v>-1.42792180971213</v>
      </c>
      <c r="D2311" s="2">
        <v>0.29637400393426</v>
      </c>
      <c r="E2311" s="2">
        <v>-4.81797253050867</v>
      </c>
      <c r="F2311" s="7">
        <v>1.45024330554993E-6</v>
      </c>
      <c r="G2311" s="7">
        <v>3.1694935144316699E-6</v>
      </c>
    </row>
    <row r="2312" spans="1:7">
      <c r="A2312" s="2" t="s">
        <v>2331</v>
      </c>
      <c r="B2312" s="2">
        <v>273.59460981388099</v>
      </c>
      <c r="C2312" s="2">
        <v>-1.2526669720836301</v>
      </c>
      <c r="D2312" s="2">
        <v>0.260043153993541</v>
      </c>
      <c r="E2312" s="2">
        <v>-4.8171503569547598</v>
      </c>
      <c r="F2312" s="7">
        <v>1.45622956606201E-6</v>
      </c>
      <c r="G2312" s="7">
        <v>3.1811945058002399E-6</v>
      </c>
    </row>
    <row r="2313" spans="1:7">
      <c r="A2313" s="2" t="s">
        <v>2332</v>
      </c>
      <c r="B2313" s="2">
        <v>93.856631066268505</v>
      </c>
      <c r="C2313" s="2">
        <v>2.6486323337927198</v>
      </c>
      <c r="D2313" s="2">
        <v>0.55056512366010302</v>
      </c>
      <c r="E2313" s="2">
        <v>4.8107521162707796</v>
      </c>
      <c r="F2313" s="7">
        <v>1.50363405052725E-6</v>
      </c>
      <c r="G2313" s="7">
        <v>3.2833259150184899E-6</v>
      </c>
    </row>
    <row r="2314" spans="1:7">
      <c r="A2314" s="2" t="s">
        <v>2333</v>
      </c>
      <c r="B2314" s="2">
        <v>217.973574156116</v>
      </c>
      <c r="C2314" s="2">
        <v>-1.4911327245885799</v>
      </c>
      <c r="D2314" s="2">
        <v>0.31005553539979003</v>
      </c>
      <c r="E2314" s="2">
        <v>-4.8092440041939399</v>
      </c>
      <c r="F2314" s="7">
        <v>1.51502181197721E-6</v>
      </c>
      <c r="G2314" s="7">
        <v>3.3067569353827899E-6</v>
      </c>
    </row>
    <row r="2315" spans="1:7">
      <c r="A2315" s="2" t="s">
        <v>2334</v>
      </c>
      <c r="B2315" s="2">
        <v>746.49677549904504</v>
      </c>
      <c r="C2315" s="2">
        <v>1.2428012649031399</v>
      </c>
      <c r="D2315" s="2">
        <v>0.25872840565090999</v>
      </c>
      <c r="E2315" s="2">
        <v>4.8034975586716104</v>
      </c>
      <c r="F2315" s="7">
        <v>1.55917791112212E-6</v>
      </c>
      <c r="G2315" s="7">
        <v>3.4016583134672101E-6</v>
      </c>
    </row>
    <row r="2316" spans="1:7">
      <c r="A2316" s="2" t="s">
        <v>2335</v>
      </c>
      <c r="B2316" s="2">
        <v>94.600940328712596</v>
      </c>
      <c r="C2316" s="2">
        <v>1.4866347689986601</v>
      </c>
      <c r="D2316" s="2">
        <v>0.30960190971241203</v>
      </c>
      <c r="E2316" s="2">
        <v>4.8017622707159102</v>
      </c>
      <c r="F2316" s="7">
        <v>1.5727534327860699E-6</v>
      </c>
      <c r="G2316" s="7">
        <v>3.42978869542554E-6</v>
      </c>
    </row>
    <row r="2317" spans="1:7">
      <c r="A2317" s="2" t="s">
        <v>2336</v>
      </c>
      <c r="B2317" s="2">
        <v>600.18971408203902</v>
      </c>
      <c r="C2317" s="2">
        <v>1.6960409466832</v>
      </c>
      <c r="D2317" s="2">
        <v>0.35333816154377401</v>
      </c>
      <c r="E2317" s="2">
        <v>4.8000502953686199</v>
      </c>
      <c r="F2317" s="7">
        <v>1.58625788205035E-6</v>
      </c>
      <c r="G2317" s="7">
        <v>3.4577397766877402E-6</v>
      </c>
    </row>
    <row r="2318" spans="1:7">
      <c r="A2318" s="2" t="s">
        <v>2337</v>
      </c>
      <c r="B2318" s="2">
        <v>48.285081618479801</v>
      </c>
      <c r="C2318" s="2">
        <v>2.42962501433948</v>
      </c>
      <c r="D2318" s="2">
        <v>0.50644541285294897</v>
      </c>
      <c r="E2318" s="2">
        <v>4.7974074849502903</v>
      </c>
      <c r="F2318" s="7">
        <v>1.60732406473738E-6</v>
      </c>
      <c r="G2318" s="7">
        <v>3.5021426460345401E-6</v>
      </c>
    </row>
    <row r="2319" spans="1:7">
      <c r="A2319" s="2" t="s">
        <v>2338</v>
      </c>
      <c r="B2319" s="2">
        <v>239.683581127233</v>
      </c>
      <c r="C2319" s="2">
        <v>1.2106892354129899</v>
      </c>
      <c r="D2319" s="2">
        <v>0.25256026229551798</v>
      </c>
      <c r="E2319" s="2">
        <v>4.7936647848281497</v>
      </c>
      <c r="F2319" s="7">
        <v>1.6376182546578701E-6</v>
      </c>
      <c r="G2319" s="7">
        <v>3.56660495202759E-6</v>
      </c>
    </row>
    <row r="2320" spans="1:7">
      <c r="A2320" s="2" t="s">
        <v>2339</v>
      </c>
      <c r="B2320" s="2">
        <v>26.349732352922999</v>
      </c>
      <c r="C2320" s="2">
        <v>-2.8568060977272798</v>
      </c>
      <c r="D2320" s="2">
        <v>0.59663849104688005</v>
      </c>
      <c r="E2320" s="2">
        <v>-4.7881692860858598</v>
      </c>
      <c r="F2320" s="7">
        <v>1.6830964576468001E-6</v>
      </c>
      <c r="G2320" s="7">
        <v>3.6640667582955701E-6</v>
      </c>
    </row>
    <row r="2321" spans="1:7">
      <c r="A2321" s="2" t="s">
        <v>2340</v>
      </c>
      <c r="B2321" s="2">
        <v>2327.8094735300901</v>
      </c>
      <c r="C2321" s="2">
        <v>1.32300065112795</v>
      </c>
      <c r="D2321" s="2">
        <v>0.27668062377257402</v>
      </c>
      <c r="E2321" s="2">
        <v>4.7816888406881501</v>
      </c>
      <c r="F2321" s="7">
        <v>1.7382860113049701E-6</v>
      </c>
      <c r="G2321" s="7">
        <v>3.7825765237350002E-6</v>
      </c>
    </row>
    <row r="2322" spans="1:7">
      <c r="A2322" s="2" t="s">
        <v>2341</v>
      </c>
      <c r="B2322" s="2">
        <v>567.46632796911001</v>
      </c>
      <c r="C2322" s="2">
        <v>1.5297090828447399</v>
      </c>
      <c r="D2322" s="2">
        <v>0.31996225122891397</v>
      </c>
      <c r="E2322" s="2">
        <v>4.7809048628999804</v>
      </c>
      <c r="F2322" s="7">
        <v>1.7450793693871199E-6</v>
      </c>
      <c r="G2322" s="7">
        <v>3.7957173832194501E-6</v>
      </c>
    </row>
    <row r="2323" spans="1:7">
      <c r="A2323" s="2" t="s">
        <v>2342</v>
      </c>
      <c r="B2323" s="2">
        <v>252.96950486484201</v>
      </c>
      <c r="C2323" s="2">
        <v>1.3098935175053801</v>
      </c>
      <c r="D2323" s="2">
        <v>0.27401012722734602</v>
      </c>
      <c r="E2323" s="2">
        <v>4.7804565866230302</v>
      </c>
      <c r="F2323" s="7">
        <v>1.74897525001339E-6</v>
      </c>
      <c r="G2323" s="7">
        <v>3.8025473132313501E-6</v>
      </c>
    </row>
    <row r="2324" spans="1:7">
      <c r="A2324" s="2" t="s">
        <v>2343</v>
      </c>
      <c r="B2324" s="2">
        <v>51.710392939160002</v>
      </c>
      <c r="C2324" s="2">
        <v>-1.9834459725620399</v>
      </c>
      <c r="D2324" s="2">
        <v>0.41522100202781598</v>
      </c>
      <c r="E2324" s="2">
        <v>-4.7768440490135999</v>
      </c>
      <c r="F2324" s="7">
        <v>1.7806776413026801E-6</v>
      </c>
      <c r="G2324" s="7">
        <v>3.8698009561096199E-6</v>
      </c>
    </row>
    <row r="2325" spans="1:7">
      <c r="A2325" s="2" t="s">
        <v>2344</v>
      </c>
      <c r="B2325" s="2">
        <v>1146.78824702782</v>
      </c>
      <c r="C2325" s="2">
        <v>-0.91966989948588995</v>
      </c>
      <c r="D2325" s="2">
        <v>0.19257794372961801</v>
      </c>
      <c r="E2325" s="2">
        <v>-4.7755723302203297</v>
      </c>
      <c r="F2325" s="7">
        <v>1.79196866114872E-6</v>
      </c>
      <c r="G2325" s="7">
        <v>3.8926573118476698E-6</v>
      </c>
    </row>
    <row r="2326" spans="1:7">
      <c r="A2326" s="2" t="s">
        <v>2345</v>
      </c>
      <c r="B2326" s="2">
        <v>109.482193291889</v>
      </c>
      <c r="C2326" s="2">
        <v>-1.59544153626374</v>
      </c>
      <c r="D2326" s="2">
        <v>0.334166947366491</v>
      </c>
      <c r="E2326" s="2">
        <v>-4.7743846267176604</v>
      </c>
      <c r="F2326" s="7">
        <v>1.8025758542417701E-6</v>
      </c>
      <c r="G2326" s="7">
        <v>3.9140091163963502E-6</v>
      </c>
    </row>
    <row r="2327" spans="1:7">
      <c r="A2327" s="2" t="s">
        <v>2346</v>
      </c>
      <c r="B2327" s="2">
        <v>41.762928534563002</v>
      </c>
      <c r="C2327" s="2">
        <v>2.4477004008954601</v>
      </c>
      <c r="D2327" s="2">
        <v>0.51333612189699596</v>
      </c>
      <c r="E2327" s="2">
        <v>4.7682216319595101</v>
      </c>
      <c r="F2327" s="7">
        <v>1.8585925450432599E-6</v>
      </c>
      <c r="G2327" s="7">
        <v>4.0338995229131398E-6</v>
      </c>
    </row>
    <row r="2328" spans="1:7">
      <c r="A2328" s="2" t="s">
        <v>2347</v>
      </c>
      <c r="B2328" s="2">
        <v>351.25775788025499</v>
      </c>
      <c r="C2328" s="2">
        <v>-1.23462860016886</v>
      </c>
      <c r="D2328" s="2">
        <v>0.259136791716714</v>
      </c>
      <c r="E2328" s="2">
        <v>-4.7643894639189099</v>
      </c>
      <c r="F2328" s="7">
        <v>1.89426321984701E-6</v>
      </c>
      <c r="G2328" s="7">
        <v>4.1095464678957698E-6</v>
      </c>
    </row>
    <row r="2329" spans="1:7">
      <c r="A2329" s="2" t="s">
        <v>2348</v>
      </c>
      <c r="B2329" s="2">
        <v>44.767179751901701</v>
      </c>
      <c r="C2329" s="2">
        <v>2.6163771498933399</v>
      </c>
      <c r="D2329" s="2">
        <v>0.54960375820784602</v>
      </c>
      <c r="E2329" s="2">
        <v>4.7604790011350202</v>
      </c>
      <c r="F2329" s="7">
        <v>1.9313402941673999E-6</v>
      </c>
      <c r="G2329" s="7">
        <v>4.1865549160491603E-6</v>
      </c>
    </row>
    <row r="2330" spans="1:7">
      <c r="A2330" s="2" t="s">
        <v>2349</v>
      </c>
      <c r="B2330" s="2">
        <v>261.17973087864999</v>
      </c>
      <c r="C2330" s="2">
        <v>-1.2688886485612501</v>
      </c>
      <c r="D2330" s="2">
        <v>0.26654691231329097</v>
      </c>
      <c r="E2330" s="2">
        <v>-4.7604702584955696</v>
      </c>
      <c r="F2330" s="7">
        <v>1.9314239634565902E-6</v>
      </c>
      <c r="G2330" s="7">
        <v>4.1865549160491603E-6</v>
      </c>
    </row>
    <row r="2331" spans="1:7">
      <c r="A2331" s="2" t="s">
        <v>2350</v>
      </c>
      <c r="B2331" s="2">
        <v>258.81850242604401</v>
      </c>
      <c r="C2331" s="2">
        <v>-1.30420606415163</v>
      </c>
      <c r="D2331" s="2">
        <v>0.27407142806601298</v>
      </c>
      <c r="E2331" s="2">
        <v>-4.7586356350779297</v>
      </c>
      <c r="F2331" s="7">
        <v>1.9490590302966601E-6</v>
      </c>
      <c r="G2331" s="7">
        <v>4.2229612323094296E-6</v>
      </c>
    </row>
    <row r="2332" spans="1:7">
      <c r="A2332" s="2" t="s">
        <v>2351</v>
      </c>
      <c r="B2332" s="2">
        <v>307.84688976243802</v>
      </c>
      <c r="C2332" s="2">
        <v>2.0635595256774</v>
      </c>
      <c r="D2332" s="2">
        <v>0.43428829722793999</v>
      </c>
      <c r="E2332" s="2">
        <v>4.7515890684807598</v>
      </c>
      <c r="F2332" s="7">
        <v>2.01824220328393E-6</v>
      </c>
      <c r="G2332" s="7">
        <v>4.3709756886446303E-6</v>
      </c>
    </row>
    <row r="2333" spans="1:7">
      <c r="A2333" s="2" t="s">
        <v>2352</v>
      </c>
      <c r="B2333" s="2">
        <v>367.68737782998699</v>
      </c>
      <c r="C2333" s="2">
        <v>1.20492165326889</v>
      </c>
      <c r="D2333" s="2">
        <v>0.25367742588381798</v>
      </c>
      <c r="E2333" s="2">
        <v>4.7498181955722396</v>
      </c>
      <c r="F2333" s="7">
        <v>2.0359960483815902E-6</v>
      </c>
      <c r="G2333" s="7">
        <v>4.4075284506918102E-6</v>
      </c>
    </row>
    <row r="2334" spans="1:7">
      <c r="A2334" s="2" t="s">
        <v>2353</v>
      </c>
      <c r="B2334" s="2">
        <v>207.421955033188</v>
      </c>
      <c r="C2334" s="2">
        <v>-1.3069502232492201</v>
      </c>
      <c r="D2334" s="2">
        <v>0.27537077242828201</v>
      </c>
      <c r="E2334" s="2">
        <v>-4.7461472099026301</v>
      </c>
      <c r="F2334" s="7">
        <v>2.0732784582482202E-6</v>
      </c>
      <c r="G2334" s="7">
        <v>4.4863070638480702E-6</v>
      </c>
    </row>
    <row r="2335" spans="1:7">
      <c r="A2335" s="2" t="s">
        <v>2354</v>
      </c>
      <c r="B2335" s="2">
        <v>153.63826696606799</v>
      </c>
      <c r="C2335" s="2">
        <v>2.0902784277242201</v>
      </c>
      <c r="D2335" s="2">
        <v>0.440532938876672</v>
      </c>
      <c r="E2335" s="2">
        <v>4.7448856674696902</v>
      </c>
      <c r="F2335" s="7">
        <v>2.0862413736939602E-6</v>
      </c>
      <c r="G2335" s="7">
        <v>4.5124163160164804E-6</v>
      </c>
    </row>
    <row r="2336" spans="1:7">
      <c r="A2336" s="2" t="s">
        <v>2355</v>
      </c>
      <c r="B2336" s="2">
        <v>150.67335209111201</v>
      </c>
      <c r="C2336" s="2">
        <v>2.0050222028325302</v>
      </c>
      <c r="D2336" s="2">
        <v>0.42307846055304699</v>
      </c>
      <c r="E2336" s="2">
        <v>4.7391261663653896</v>
      </c>
      <c r="F2336" s="7">
        <v>2.1464183425595298E-6</v>
      </c>
      <c r="G2336" s="7">
        <v>4.6405804389415496E-6</v>
      </c>
    </row>
    <row r="2337" spans="1:7">
      <c r="A2337" s="2" t="s">
        <v>2356</v>
      </c>
      <c r="B2337" s="2">
        <v>166.92697351915101</v>
      </c>
      <c r="C2337" s="2">
        <v>-1.3095531238945599</v>
      </c>
      <c r="D2337" s="2">
        <v>0.27635255625411398</v>
      </c>
      <c r="E2337" s="2">
        <v>-4.7387045795602702</v>
      </c>
      <c r="F2337" s="7">
        <v>2.1508880829501501E-6</v>
      </c>
      <c r="G2337" s="7">
        <v>4.6482465400868502E-6</v>
      </c>
    </row>
    <row r="2338" spans="1:7">
      <c r="A2338" s="2" t="s">
        <v>2357</v>
      </c>
      <c r="B2338" s="2">
        <v>139.30757794428499</v>
      </c>
      <c r="C2338" s="2">
        <v>1.2579287092842799</v>
      </c>
      <c r="D2338" s="2">
        <v>0.26560785945988402</v>
      </c>
      <c r="E2338" s="2">
        <v>4.7360372236058499</v>
      </c>
      <c r="F2338" s="7">
        <v>2.1793757635713001E-6</v>
      </c>
      <c r="G2338" s="7">
        <v>4.7077885214801299E-6</v>
      </c>
    </row>
    <row r="2339" spans="1:7">
      <c r="A2339" s="2" t="s">
        <v>2358</v>
      </c>
      <c r="B2339" s="2">
        <v>189.77645638161499</v>
      </c>
      <c r="C2339" s="2">
        <v>-1.3384695271086999</v>
      </c>
      <c r="D2339" s="2">
        <v>0.28271491744138</v>
      </c>
      <c r="E2339" s="2">
        <v>-4.7343434836127196</v>
      </c>
      <c r="F2339" s="7">
        <v>2.1976528290434998E-6</v>
      </c>
      <c r="G2339" s="7">
        <v>4.7452323531836196E-6</v>
      </c>
    </row>
    <row r="2340" spans="1:7">
      <c r="A2340" s="2" t="s">
        <v>2359</v>
      </c>
      <c r="B2340" s="2">
        <v>133.45536092840101</v>
      </c>
      <c r="C2340" s="2">
        <v>-1.33008090159491</v>
      </c>
      <c r="D2340" s="2">
        <v>0.28095243624038202</v>
      </c>
      <c r="E2340" s="2">
        <v>-4.7341853282841697</v>
      </c>
      <c r="F2340" s="7">
        <v>2.1993669696623501E-6</v>
      </c>
      <c r="G2340" s="7">
        <v>4.7468962781515499E-6</v>
      </c>
    </row>
    <row r="2341" spans="1:7">
      <c r="A2341" s="2" t="s">
        <v>2360</v>
      </c>
      <c r="B2341" s="2">
        <v>460.05707343099101</v>
      </c>
      <c r="C2341" s="2">
        <v>1.5550080085936799</v>
      </c>
      <c r="D2341" s="2">
        <v>0.32850582189505401</v>
      </c>
      <c r="E2341" s="2">
        <v>4.73357823500141</v>
      </c>
      <c r="F2341" s="7">
        <v>2.2059587821807902E-6</v>
      </c>
      <c r="G2341" s="7">
        <v>4.7590817466344602E-6</v>
      </c>
    </row>
    <row r="2342" spans="1:7">
      <c r="A2342" s="2" t="s">
        <v>2361</v>
      </c>
      <c r="B2342" s="2">
        <v>351.91318953263101</v>
      </c>
      <c r="C2342" s="2">
        <v>-1.0310255436693401</v>
      </c>
      <c r="D2342" s="2">
        <v>0.21798521259471501</v>
      </c>
      <c r="E2342" s="2">
        <v>-4.7297958031045599</v>
      </c>
      <c r="F2342" s="7">
        <v>2.2474577308693301E-6</v>
      </c>
      <c r="G2342" s="7">
        <v>4.8465322949008099E-6</v>
      </c>
    </row>
    <row r="2343" spans="1:7">
      <c r="A2343" s="2" t="s">
        <v>2362</v>
      </c>
      <c r="B2343" s="2">
        <v>81.006661549543693</v>
      </c>
      <c r="C2343" s="2">
        <v>-1.6776848127609501</v>
      </c>
      <c r="D2343" s="2">
        <v>0.35472380910909601</v>
      </c>
      <c r="E2343" s="2">
        <v>-4.7295523155734198</v>
      </c>
      <c r="F2343" s="7">
        <v>2.2501546804779299E-6</v>
      </c>
      <c r="G2343" s="7">
        <v>4.8502691505931798E-6</v>
      </c>
    </row>
    <row r="2344" spans="1:7">
      <c r="A2344" s="2" t="s">
        <v>2363</v>
      </c>
      <c r="B2344" s="2">
        <v>100.52396703842101</v>
      </c>
      <c r="C2344" s="2">
        <v>-1.6744622479009099</v>
      </c>
      <c r="D2344" s="2">
        <v>0.35407351986486302</v>
      </c>
      <c r="E2344" s="2">
        <v>-4.7291371818485404</v>
      </c>
      <c r="F2344" s="7">
        <v>2.2547600085080002E-6</v>
      </c>
      <c r="G2344" s="7">
        <v>4.85811460505515E-6</v>
      </c>
    </row>
    <row r="2345" spans="1:7">
      <c r="A2345" s="2" t="s">
        <v>2364</v>
      </c>
      <c r="B2345" s="2">
        <v>797.81308400529804</v>
      </c>
      <c r="C2345" s="2">
        <v>1.0220151483490501</v>
      </c>
      <c r="D2345" s="2">
        <v>0.21615937945439301</v>
      </c>
      <c r="E2345" s="2">
        <v>4.7280629271267998</v>
      </c>
      <c r="F2345" s="7">
        <v>2.2667194151304101E-6</v>
      </c>
      <c r="G2345" s="7">
        <v>4.8817916855826704E-6</v>
      </c>
    </row>
    <row r="2346" spans="1:7">
      <c r="A2346" s="2" t="s">
        <v>2365</v>
      </c>
      <c r="B2346" s="2">
        <v>504.10906554004299</v>
      </c>
      <c r="C2346" s="2">
        <v>-1.6816065046628601</v>
      </c>
      <c r="D2346" s="2">
        <v>0.35606508224759398</v>
      </c>
      <c r="E2346" s="2">
        <v>-4.7227503861036899</v>
      </c>
      <c r="F2346" s="7">
        <v>2.3267635881794799E-6</v>
      </c>
      <c r="G2346" s="7">
        <v>5.0089634626148803E-6</v>
      </c>
    </row>
    <row r="2347" spans="1:7">
      <c r="A2347" s="2" t="s">
        <v>2366</v>
      </c>
      <c r="B2347" s="2">
        <v>604.30321957319597</v>
      </c>
      <c r="C2347" s="2">
        <v>-0.96605562589479099</v>
      </c>
      <c r="D2347" s="2">
        <v>0.20459346361664399</v>
      </c>
      <c r="E2347" s="2">
        <v>-4.7218303498929703</v>
      </c>
      <c r="F2347" s="7">
        <v>2.3373161066232098E-6</v>
      </c>
      <c r="G2347" s="7">
        <v>5.0295283714377199E-6</v>
      </c>
    </row>
    <row r="2348" spans="1:7">
      <c r="A2348" s="2" t="s">
        <v>2367</v>
      </c>
      <c r="B2348" s="2">
        <v>46.499915227977702</v>
      </c>
      <c r="C2348" s="2">
        <v>2.4029548214096801</v>
      </c>
      <c r="D2348" s="2">
        <v>0.509176527985296</v>
      </c>
      <c r="E2348" s="2">
        <v>4.7192961366810504</v>
      </c>
      <c r="F2348" s="7">
        <v>2.36662085174819E-6</v>
      </c>
      <c r="G2348" s="7">
        <v>5.0904102202416202E-6</v>
      </c>
    </row>
    <row r="2349" spans="1:7">
      <c r="A2349" s="2" t="s">
        <v>2368</v>
      </c>
      <c r="B2349" s="2">
        <v>247.25905208261099</v>
      </c>
      <c r="C2349" s="2">
        <v>1.3578574674128501</v>
      </c>
      <c r="D2349" s="2">
        <v>0.28831242125597201</v>
      </c>
      <c r="E2349" s="2">
        <v>4.7096738374907199</v>
      </c>
      <c r="F2349" s="7">
        <v>2.4811351833989098E-6</v>
      </c>
      <c r="G2349" s="7">
        <v>5.3344406443076497E-6</v>
      </c>
    </row>
    <row r="2350" spans="1:7">
      <c r="A2350" s="2" t="s">
        <v>2369</v>
      </c>
      <c r="B2350" s="2">
        <v>50.703097597809901</v>
      </c>
      <c r="C2350" s="2">
        <v>3.8612178152743</v>
      </c>
      <c r="D2350" s="2">
        <v>0.82028612897352104</v>
      </c>
      <c r="E2350" s="2">
        <v>4.7071597079254603</v>
      </c>
      <c r="F2350" s="7">
        <v>2.5119210951355901E-6</v>
      </c>
      <c r="G2350" s="7">
        <v>5.3983233787386402E-6</v>
      </c>
    </row>
    <row r="2351" spans="1:7">
      <c r="A2351" s="2" t="s">
        <v>2370</v>
      </c>
      <c r="B2351" s="2">
        <v>59.023477527558597</v>
      </c>
      <c r="C2351" s="2">
        <v>1.8353196247366901</v>
      </c>
      <c r="D2351" s="2">
        <v>0.39035718950127601</v>
      </c>
      <c r="E2351" s="2">
        <v>4.7016416607607701</v>
      </c>
      <c r="F2351" s="7">
        <v>2.5807812108487602E-6</v>
      </c>
      <c r="G2351" s="7">
        <v>5.5439411920495801E-6</v>
      </c>
    </row>
    <row r="2352" spans="1:7">
      <c r="A2352" s="2" t="s">
        <v>2371</v>
      </c>
      <c r="B2352" s="2">
        <v>132.27881601606799</v>
      </c>
      <c r="C2352" s="2">
        <v>1.8334731511773501</v>
      </c>
      <c r="D2352" s="2">
        <v>0.38998290485358</v>
      </c>
      <c r="E2352" s="2">
        <v>4.7014192887909498</v>
      </c>
      <c r="F2352" s="7">
        <v>2.5835938439369501E-6</v>
      </c>
      <c r="G2352" s="7">
        <v>5.5476144382615402E-6</v>
      </c>
    </row>
    <row r="2353" spans="1:7">
      <c r="A2353" s="2" t="s">
        <v>2372</v>
      </c>
      <c r="B2353" s="2">
        <v>899.972951803402</v>
      </c>
      <c r="C2353" s="2">
        <v>1.21700997527545</v>
      </c>
      <c r="D2353" s="2">
        <v>0.258919307431284</v>
      </c>
      <c r="E2353" s="2">
        <v>4.7003446260894703</v>
      </c>
      <c r="F2353" s="7">
        <v>2.5972280457902498E-6</v>
      </c>
      <c r="G2353" s="7">
        <v>5.5745112194414497E-6</v>
      </c>
    </row>
    <row r="2354" spans="1:7">
      <c r="A2354" s="2" t="s">
        <v>2373</v>
      </c>
      <c r="B2354" s="2">
        <v>1119.3441469588199</v>
      </c>
      <c r="C2354" s="2">
        <v>-0.94439933857785796</v>
      </c>
      <c r="D2354" s="2">
        <v>0.20107173231414799</v>
      </c>
      <c r="E2354" s="2">
        <v>-4.69682798128163</v>
      </c>
      <c r="F2354" s="7">
        <v>2.6423279803103499E-6</v>
      </c>
      <c r="G2354" s="7">
        <v>5.6688921402735001E-6</v>
      </c>
    </row>
    <row r="2355" spans="1:7">
      <c r="A2355" s="2" t="s">
        <v>2374</v>
      </c>
      <c r="B2355" s="2">
        <v>895.73319564508199</v>
      </c>
      <c r="C2355" s="2">
        <v>1.1920910593609699</v>
      </c>
      <c r="D2355" s="2">
        <v>0.25387407565569797</v>
      </c>
      <c r="E2355" s="2">
        <v>4.69559980191785</v>
      </c>
      <c r="F2355" s="7">
        <v>2.65825538118645E-6</v>
      </c>
      <c r="G2355" s="7">
        <v>5.70063206425791E-6</v>
      </c>
    </row>
    <row r="2356" spans="1:7">
      <c r="A2356" s="2" t="s">
        <v>2375</v>
      </c>
      <c r="B2356" s="2">
        <v>179.47084675791899</v>
      </c>
      <c r="C2356" s="2">
        <v>1.5027133527919101</v>
      </c>
      <c r="D2356" s="2">
        <v>0.32022549047267501</v>
      </c>
      <c r="E2356" s="2">
        <v>4.6926724995371103</v>
      </c>
      <c r="F2356" s="7">
        <v>2.6965899061307901E-6</v>
      </c>
      <c r="G2356" s="7">
        <v>5.7803765733890204E-6</v>
      </c>
    </row>
    <row r="2357" spans="1:7">
      <c r="A2357" s="2" t="s">
        <v>2376</v>
      </c>
      <c r="B2357" s="2">
        <v>196.04153957424501</v>
      </c>
      <c r="C2357" s="2">
        <v>-1.21238841324553</v>
      </c>
      <c r="D2357" s="2">
        <v>0.25854946634387799</v>
      </c>
      <c r="E2357" s="2">
        <v>-4.6891932533831602</v>
      </c>
      <c r="F2357" s="7">
        <v>2.7428426052648999E-6</v>
      </c>
      <c r="G2357" s="7">
        <v>5.8770192278908502E-6</v>
      </c>
    </row>
    <row r="2358" spans="1:7">
      <c r="A2358" s="2" t="s">
        <v>2377</v>
      </c>
      <c r="B2358" s="2">
        <v>74.696813295315494</v>
      </c>
      <c r="C2358" s="2">
        <v>1.7667768984788299</v>
      </c>
      <c r="D2358" s="2">
        <v>0.37723584876462402</v>
      </c>
      <c r="E2358" s="2">
        <v>4.6834809158903896</v>
      </c>
      <c r="F2358" s="7">
        <v>2.82043724721739E-6</v>
      </c>
      <c r="G2358" s="7">
        <v>6.0407065946150201E-6</v>
      </c>
    </row>
    <row r="2359" spans="1:7">
      <c r="A2359" s="2" t="s">
        <v>2378</v>
      </c>
      <c r="B2359" s="2">
        <v>476.434075405795</v>
      </c>
      <c r="C2359" s="2">
        <v>-1.1717257805783601</v>
      </c>
      <c r="D2359" s="2">
        <v>0.25022485789742599</v>
      </c>
      <c r="E2359" s="2">
        <v>-4.6826913617778203</v>
      </c>
      <c r="F2359" s="7">
        <v>2.8313265939770399E-6</v>
      </c>
      <c r="G2359" s="7">
        <v>6.0614485507653098E-6</v>
      </c>
    </row>
    <row r="2360" spans="1:7">
      <c r="A2360" s="2" t="s">
        <v>2379</v>
      </c>
      <c r="B2360" s="2">
        <v>156.125364448873</v>
      </c>
      <c r="C2360" s="2">
        <v>1.7810453891021101</v>
      </c>
      <c r="D2360" s="2">
        <v>0.38049167218725399</v>
      </c>
      <c r="E2360" s="2">
        <v>4.6809050481020504</v>
      </c>
      <c r="F2360" s="7">
        <v>2.85611209554703E-6</v>
      </c>
      <c r="G2360" s="7">
        <v>6.1119098054858096E-6</v>
      </c>
    </row>
    <row r="2361" spans="1:7">
      <c r="A2361" s="2" t="s">
        <v>2380</v>
      </c>
      <c r="B2361" s="2">
        <v>51.9847376878228</v>
      </c>
      <c r="C2361" s="2">
        <v>1.7865208340207099</v>
      </c>
      <c r="D2361" s="2">
        <v>0.38185247423393298</v>
      </c>
      <c r="E2361" s="2">
        <v>4.6785629387495797</v>
      </c>
      <c r="F2361" s="7">
        <v>2.8889249654532099E-6</v>
      </c>
      <c r="G2361" s="7">
        <v>6.17949893758296E-6</v>
      </c>
    </row>
    <row r="2362" spans="1:7">
      <c r="A2362" s="2" t="s">
        <v>2381</v>
      </c>
      <c r="B2362" s="2">
        <v>156.75202631345601</v>
      </c>
      <c r="C2362" s="2">
        <v>1.55371548815125</v>
      </c>
      <c r="D2362" s="2">
        <v>0.33231371880410698</v>
      </c>
      <c r="E2362" s="2">
        <v>4.6754479283689498</v>
      </c>
      <c r="F2362" s="7">
        <v>2.9331269734046601E-6</v>
      </c>
      <c r="G2362" s="7">
        <v>6.2713819818099697E-6</v>
      </c>
    </row>
    <row r="2363" spans="1:7">
      <c r="A2363" s="2" t="s">
        <v>2382</v>
      </c>
      <c r="B2363" s="2">
        <v>83.141886541005306</v>
      </c>
      <c r="C2363" s="2">
        <v>-1.70029908947671</v>
      </c>
      <c r="D2363" s="2">
        <v>0.363976951196823</v>
      </c>
      <c r="E2363" s="2">
        <v>-4.6714471448969901</v>
      </c>
      <c r="F2363" s="7">
        <v>2.9908506469367701E-6</v>
      </c>
      <c r="G2363" s="7">
        <v>6.3920856434744603E-6</v>
      </c>
    </row>
    <row r="2364" spans="1:7">
      <c r="A2364" s="2" t="s">
        <v>2383</v>
      </c>
      <c r="B2364" s="2">
        <v>94.664870512168093</v>
      </c>
      <c r="C2364" s="2">
        <v>-1.6918503303477701</v>
      </c>
      <c r="D2364" s="2">
        <v>0.36228068891575999</v>
      </c>
      <c r="E2364" s="2">
        <v>-4.6699986560453102</v>
      </c>
      <c r="F2364" s="7">
        <v>3.0120170605167102E-6</v>
      </c>
      <c r="G2364" s="7">
        <v>6.4345893127216902E-6</v>
      </c>
    </row>
    <row r="2365" spans="1:7">
      <c r="A2365" s="2" t="s">
        <v>2384</v>
      </c>
      <c r="B2365" s="2">
        <v>178.71808054982401</v>
      </c>
      <c r="C2365" s="2">
        <v>-1.4585723618812401</v>
      </c>
      <c r="D2365" s="2">
        <v>0.31262017781159601</v>
      </c>
      <c r="E2365" s="2">
        <v>-4.6656372985631798</v>
      </c>
      <c r="F2365" s="7">
        <v>3.0766197927671498E-6</v>
      </c>
      <c r="G2365" s="7">
        <v>6.5698107713970801E-6</v>
      </c>
    </row>
    <row r="2366" spans="1:7">
      <c r="A2366" s="2" t="s">
        <v>2385</v>
      </c>
      <c r="B2366" s="2">
        <v>93.998772877348401</v>
      </c>
      <c r="C2366" s="2">
        <v>1.5683594851278799</v>
      </c>
      <c r="D2366" s="2">
        <v>0.33624414754711002</v>
      </c>
      <c r="E2366" s="2">
        <v>4.6643473100394797</v>
      </c>
      <c r="F2366" s="7">
        <v>3.09598111481818E-6</v>
      </c>
      <c r="G2366" s="7">
        <v>6.60835001639807E-6</v>
      </c>
    </row>
    <row r="2367" spans="1:7">
      <c r="A2367" s="2" t="s">
        <v>2386</v>
      </c>
      <c r="B2367" s="2">
        <v>63.0736832941746</v>
      </c>
      <c r="C2367" s="2">
        <v>1.7234837897514901</v>
      </c>
      <c r="D2367" s="2">
        <v>0.369704002303341</v>
      </c>
      <c r="E2367" s="2">
        <v>4.6617937025668699</v>
      </c>
      <c r="F2367" s="7">
        <v>3.1346532230552698E-6</v>
      </c>
      <c r="G2367" s="7">
        <v>6.6880578308698301E-6</v>
      </c>
    </row>
    <row r="2368" spans="1:7">
      <c r="A2368" s="2" t="s">
        <v>2387</v>
      </c>
      <c r="B2368" s="2">
        <v>210.379835604297</v>
      </c>
      <c r="C2368" s="2">
        <v>1.25736417593031</v>
      </c>
      <c r="D2368" s="2">
        <v>0.27022145875940701</v>
      </c>
      <c r="E2368" s="2">
        <v>4.6530878106531501</v>
      </c>
      <c r="F2368" s="7">
        <v>3.2700090920165099E-6</v>
      </c>
      <c r="G2368" s="7">
        <v>6.9738939134951497E-6</v>
      </c>
    </row>
    <row r="2369" spans="1:7">
      <c r="A2369" s="2" t="s">
        <v>2388</v>
      </c>
      <c r="B2369" s="2">
        <v>3745.82010932107</v>
      </c>
      <c r="C2369" s="2">
        <v>2.1137994128854398</v>
      </c>
      <c r="D2369" s="2">
        <v>0.45432550793849102</v>
      </c>
      <c r="E2369" s="2">
        <v>4.6526100250827698</v>
      </c>
      <c r="F2369" s="7">
        <v>3.27759752134815E-6</v>
      </c>
      <c r="G2369" s="7">
        <v>6.9871157330095399E-6</v>
      </c>
    </row>
    <row r="2370" spans="1:7">
      <c r="A2370" s="2" t="s">
        <v>2389</v>
      </c>
      <c r="B2370" s="2">
        <v>94.884152881691804</v>
      </c>
      <c r="C2370" s="2">
        <v>1.51009965271327</v>
      </c>
      <c r="D2370" s="2">
        <v>0.324655476819183</v>
      </c>
      <c r="E2370" s="2">
        <v>4.6513912764032099</v>
      </c>
      <c r="F2370" s="7">
        <v>3.2970308607199899E-6</v>
      </c>
      <c r="G2370" s="7">
        <v>7.0255663957146403E-6</v>
      </c>
    </row>
    <row r="2371" spans="1:7">
      <c r="A2371" s="2" t="s">
        <v>2390</v>
      </c>
      <c r="B2371" s="2">
        <v>379.36706346034998</v>
      </c>
      <c r="C2371" s="2">
        <v>5.8171777221664698</v>
      </c>
      <c r="D2371" s="2">
        <v>1.2515475536367699</v>
      </c>
      <c r="E2371" s="2">
        <v>4.6479877694322003</v>
      </c>
      <c r="F2371" s="7">
        <v>3.3518878272867999E-6</v>
      </c>
      <c r="G2371" s="7">
        <v>7.1394359267908203E-6</v>
      </c>
    </row>
    <row r="2372" spans="1:7">
      <c r="A2372" s="2" t="s">
        <v>2391</v>
      </c>
      <c r="B2372" s="2">
        <v>54.535814488091297</v>
      </c>
      <c r="C2372" s="2">
        <v>-1.9000599166721199</v>
      </c>
      <c r="D2372" s="2">
        <v>0.40955438542835598</v>
      </c>
      <c r="E2372" s="2">
        <v>-4.6393348094290996</v>
      </c>
      <c r="F2372" s="7">
        <v>3.4953239403722899E-6</v>
      </c>
      <c r="G2372" s="7">
        <v>7.4418005687740001E-6</v>
      </c>
    </row>
    <row r="2373" spans="1:7">
      <c r="A2373" s="2" t="s">
        <v>2392</v>
      </c>
      <c r="B2373" s="2">
        <v>475.18388401003801</v>
      </c>
      <c r="C2373" s="2">
        <v>-1.0802768219591601</v>
      </c>
      <c r="D2373" s="2">
        <v>0.23295014436585601</v>
      </c>
      <c r="E2373" s="2">
        <v>-4.6373734813512399</v>
      </c>
      <c r="F2373" s="7">
        <v>3.5286446708089902E-6</v>
      </c>
      <c r="G2373" s="7">
        <v>7.5095648641455403E-6</v>
      </c>
    </row>
    <row r="2374" spans="1:7">
      <c r="A2374" s="2" t="s">
        <v>2393</v>
      </c>
      <c r="B2374" s="2">
        <v>26.4989259999303</v>
      </c>
      <c r="C2374" s="2">
        <v>3.92578845554777</v>
      </c>
      <c r="D2374" s="2">
        <v>0.84700266063434704</v>
      </c>
      <c r="E2374" s="2">
        <v>4.6349186820825601</v>
      </c>
      <c r="F2374" s="7">
        <v>3.5707782108520598E-6</v>
      </c>
      <c r="G2374" s="7">
        <v>7.5928086131854301E-6</v>
      </c>
    </row>
    <row r="2375" spans="1:7">
      <c r="A2375" s="2" t="s">
        <v>2394</v>
      </c>
      <c r="B2375" s="2">
        <v>26.4989259999303</v>
      </c>
      <c r="C2375" s="2">
        <v>3.92578845554777</v>
      </c>
      <c r="D2375" s="2">
        <v>0.84700266063434704</v>
      </c>
      <c r="E2375" s="2">
        <v>4.6349186820825601</v>
      </c>
      <c r="F2375" s="7">
        <v>3.5707782108520598E-6</v>
      </c>
      <c r="G2375" s="7">
        <v>7.5928086131854301E-6</v>
      </c>
    </row>
    <row r="2376" spans="1:7">
      <c r="A2376" s="2" t="s">
        <v>2395</v>
      </c>
      <c r="B2376" s="2">
        <v>257.34608772156099</v>
      </c>
      <c r="C2376" s="2">
        <v>-1.1648297626880899</v>
      </c>
      <c r="D2376" s="2">
        <v>0.25180682162989299</v>
      </c>
      <c r="E2376" s="2">
        <v>-4.6258864440144398</v>
      </c>
      <c r="F2376" s="7">
        <v>3.7299963049179698E-6</v>
      </c>
      <c r="G2376" s="7">
        <v>7.9280149598826701E-6</v>
      </c>
    </row>
    <row r="2377" spans="1:7">
      <c r="A2377" s="2" t="s">
        <v>2396</v>
      </c>
      <c r="B2377" s="2">
        <v>232.49405831270701</v>
      </c>
      <c r="C2377" s="2">
        <v>-1.3864289432600601</v>
      </c>
      <c r="D2377" s="2">
        <v>0.30036887997379602</v>
      </c>
      <c r="E2377" s="2">
        <v>-4.6157542798076001</v>
      </c>
      <c r="F2377" s="7">
        <v>3.9167014839116104E-6</v>
      </c>
      <c r="G2377" s="7">
        <v>8.3213366408611905E-6</v>
      </c>
    </row>
    <row r="2378" spans="1:7">
      <c r="A2378" s="2" t="s">
        <v>2397</v>
      </c>
      <c r="B2378" s="2">
        <v>251.49442551580401</v>
      </c>
      <c r="C2378" s="2">
        <v>-1.13743428700916</v>
      </c>
      <c r="D2378" s="2">
        <v>0.246616938914757</v>
      </c>
      <c r="E2378" s="2">
        <v>-4.6121498872480604</v>
      </c>
      <c r="F2378" s="7">
        <v>3.9852544401536498E-6</v>
      </c>
      <c r="G2378" s="7">
        <v>8.4634086485491901E-6</v>
      </c>
    </row>
    <row r="2379" spans="1:7">
      <c r="A2379" s="2" t="s">
        <v>2398</v>
      </c>
      <c r="B2379" s="2">
        <v>75.699673098969399</v>
      </c>
      <c r="C2379" s="2">
        <v>-1.7896161615858399</v>
      </c>
      <c r="D2379" s="2">
        <v>0.38807949076850001</v>
      </c>
      <c r="E2379" s="2">
        <v>-4.6114680217754502</v>
      </c>
      <c r="F2379" s="7">
        <v>3.9983517360226496E-6</v>
      </c>
      <c r="G2379" s="7">
        <v>8.4876403307721301E-6</v>
      </c>
    </row>
    <row r="2380" spans="1:7">
      <c r="A2380" s="2" t="s">
        <v>2399</v>
      </c>
      <c r="B2380" s="2">
        <v>98.953356847846806</v>
      </c>
      <c r="C2380" s="2">
        <v>1.5531873649407399</v>
      </c>
      <c r="D2380" s="2">
        <v>0.33702549887754302</v>
      </c>
      <c r="E2380" s="2">
        <v>4.6085158841500196</v>
      </c>
      <c r="F2380" s="7">
        <v>4.0555339658613798E-6</v>
      </c>
      <c r="G2380" s="7">
        <v>8.6053949313574802E-6</v>
      </c>
    </row>
    <row r="2381" spans="1:7">
      <c r="A2381" s="2" t="s">
        <v>2400</v>
      </c>
      <c r="B2381" s="2">
        <v>151.640065302793</v>
      </c>
      <c r="C2381" s="2">
        <v>-1.2472939895400901</v>
      </c>
      <c r="D2381" s="2">
        <v>0.27065803584110298</v>
      </c>
      <c r="E2381" s="2">
        <v>-4.6083759739996903</v>
      </c>
      <c r="F2381" s="7">
        <v>4.0582633539356098E-6</v>
      </c>
      <c r="G2381" s="7">
        <v>8.6075560428541497E-6</v>
      </c>
    </row>
    <row r="2382" spans="1:7">
      <c r="A2382" s="2" t="s">
        <v>2401</v>
      </c>
      <c r="B2382" s="2">
        <v>35.0509180885159</v>
      </c>
      <c r="C2382" s="2">
        <v>2.4120508265038199</v>
      </c>
      <c r="D2382" s="2">
        <v>0.52379630006741595</v>
      </c>
      <c r="E2382" s="2">
        <v>4.6049405583685399</v>
      </c>
      <c r="F2382" s="7">
        <v>4.1258369202496304E-6</v>
      </c>
      <c r="G2382" s="7">
        <v>8.7471915489995193E-6</v>
      </c>
    </row>
    <row r="2383" spans="1:7">
      <c r="A2383" s="2" t="s">
        <v>2402</v>
      </c>
      <c r="B2383" s="2">
        <v>73.220266482407993</v>
      </c>
      <c r="C2383" s="2">
        <v>1.50654001234986</v>
      </c>
      <c r="D2383" s="2">
        <v>0.32727707191768302</v>
      </c>
      <c r="E2383" s="2">
        <v>4.6032555947848</v>
      </c>
      <c r="F2383" s="7">
        <v>4.1593724677885298E-6</v>
      </c>
      <c r="G2383" s="7">
        <v>8.8145757731441103E-6</v>
      </c>
    </row>
    <row r="2384" spans="1:7">
      <c r="A2384" s="2" t="s">
        <v>2403</v>
      </c>
      <c r="B2384" s="2">
        <v>143.23876866132201</v>
      </c>
      <c r="C2384" s="2">
        <v>-1.34924203395771</v>
      </c>
      <c r="D2384" s="2">
        <v>0.29329345995612499</v>
      </c>
      <c r="E2384" s="2">
        <v>-4.6003140818740098</v>
      </c>
      <c r="F2384" s="7">
        <v>4.2185438889505E-6</v>
      </c>
      <c r="G2384" s="7">
        <v>8.9362081285515708E-6</v>
      </c>
    </row>
    <row r="2385" spans="1:7">
      <c r="A2385" s="2" t="s">
        <v>2404</v>
      </c>
      <c r="B2385" s="2">
        <v>108.20432340965399</v>
      </c>
      <c r="C2385" s="2">
        <v>-1.51994881345896</v>
      </c>
      <c r="D2385" s="2">
        <v>0.33055886033412901</v>
      </c>
      <c r="E2385" s="2">
        <v>-4.5981185073139299</v>
      </c>
      <c r="F2385" s="7">
        <v>4.2632348720879504E-6</v>
      </c>
      <c r="G2385" s="7">
        <v>9.02707686930743E-6</v>
      </c>
    </row>
    <row r="2386" spans="1:7">
      <c r="A2386" s="2" t="s">
        <v>2405</v>
      </c>
      <c r="B2386" s="2">
        <v>106.872689149382</v>
      </c>
      <c r="C2386" s="2">
        <v>1.2933342022593699</v>
      </c>
      <c r="D2386" s="2">
        <v>0.28160778723516999</v>
      </c>
      <c r="E2386" s="2">
        <v>4.5926791121699901</v>
      </c>
      <c r="F2386" s="7">
        <v>4.3759165420978399E-6</v>
      </c>
      <c r="G2386" s="7">
        <v>9.2617737161524006E-6</v>
      </c>
    </row>
    <row r="2387" spans="1:7">
      <c r="A2387" s="2" t="s">
        <v>2406</v>
      </c>
      <c r="B2387" s="2">
        <v>113.150925602039</v>
      </c>
      <c r="C2387" s="2">
        <v>1.9170574611467901</v>
      </c>
      <c r="D2387" s="2">
        <v>0.41742608315547802</v>
      </c>
      <c r="E2387" s="2">
        <v>4.5925674951959099</v>
      </c>
      <c r="F2387" s="7">
        <v>4.3782583954995902E-6</v>
      </c>
      <c r="G2387" s="7">
        <v>9.2628334683593202E-6</v>
      </c>
    </row>
    <row r="2388" spans="1:7">
      <c r="A2388" s="2" t="s">
        <v>2407</v>
      </c>
      <c r="B2388" s="2">
        <v>60.147923850206404</v>
      </c>
      <c r="C2388" s="2">
        <v>1.72017203336741</v>
      </c>
      <c r="D2388" s="2">
        <v>0.37469992813858899</v>
      </c>
      <c r="E2388" s="2">
        <v>4.5907989412028298</v>
      </c>
      <c r="F2388" s="7">
        <v>4.4155253387651898E-6</v>
      </c>
      <c r="G2388" s="7">
        <v>9.3377503065690204E-6</v>
      </c>
    </row>
    <row r="2389" spans="1:7">
      <c r="A2389" s="2" t="s">
        <v>2408</v>
      </c>
      <c r="B2389" s="2">
        <v>106.751692449475</v>
      </c>
      <c r="C2389" s="2">
        <v>1.77041646591296</v>
      </c>
      <c r="D2389" s="2">
        <v>0.38583504437633098</v>
      </c>
      <c r="E2389" s="2">
        <v>4.5885320468354198</v>
      </c>
      <c r="F2389" s="7">
        <v>4.4637379004400497E-6</v>
      </c>
      <c r="G2389" s="7">
        <v>9.4357417550898694E-6</v>
      </c>
    </row>
    <row r="2390" spans="1:7">
      <c r="A2390" s="2" t="s">
        <v>2409</v>
      </c>
      <c r="B2390" s="2">
        <v>951.61922498520005</v>
      </c>
      <c r="C2390" s="2">
        <v>1.34843498518913</v>
      </c>
      <c r="D2390" s="2">
        <v>0.293976995807265</v>
      </c>
      <c r="E2390" s="2">
        <v>4.5868724574394202</v>
      </c>
      <c r="F2390" s="7">
        <v>4.4993535718360104E-6</v>
      </c>
      <c r="G2390" s="7">
        <v>9.5070339436820603E-6</v>
      </c>
    </row>
    <row r="2391" spans="1:7">
      <c r="A2391" s="2" t="s">
        <v>2410</v>
      </c>
      <c r="B2391" s="2">
        <v>39.309922260842001</v>
      </c>
      <c r="C2391" s="2">
        <v>2.9218710501374701</v>
      </c>
      <c r="D2391" s="2">
        <v>0.637618786821332</v>
      </c>
      <c r="E2391" s="2">
        <v>4.5824732748287396</v>
      </c>
      <c r="F2391" s="7">
        <v>4.5950845030799197E-6</v>
      </c>
      <c r="G2391" s="7">
        <v>9.7052351532305206E-6</v>
      </c>
    </row>
    <row r="2392" spans="1:7">
      <c r="A2392" s="2" t="s">
        <v>2411</v>
      </c>
      <c r="B2392" s="2">
        <v>353.73107557549298</v>
      </c>
      <c r="C2392" s="2">
        <v>1.10069305402938</v>
      </c>
      <c r="D2392" s="2">
        <v>0.24024772088784299</v>
      </c>
      <c r="E2392" s="2">
        <v>4.5814921779974798</v>
      </c>
      <c r="F2392" s="7">
        <v>4.6166987577843201E-6</v>
      </c>
      <c r="G2392" s="7">
        <v>9.7467945658467993E-6</v>
      </c>
    </row>
    <row r="2393" spans="1:7">
      <c r="A2393" s="2" t="s">
        <v>2412</v>
      </c>
      <c r="B2393" s="2">
        <v>121.03858902731901</v>
      </c>
      <c r="C2393" s="2">
        <v>-1.2850727770711601</v>
      </c>
      <c r="D2393" s="2">
        <v>0.28076397618372001</v>
      </c>
      <c r="E2393" s="2">
        <v>-4.57705719422587</v>
      </c>
      <c r="F2393" s="7">
        <v>4.7156256586714904E-6</v>
      </c>
      <c r="G2393" s="7">
        <v>9.9514734432786406E-6</v>
      </c>
    </row>
    <row r="2394" spans="1:7">
      <c r="A2394" s="2" t="s">
        <v>2413</v>
      </c>
      <c r="B2394" s="2">
        <v>27.6827416933174</v>
      </c>
      <c r="C2394" s="2">
        <v>-2.7110365198515098</v>
      </c>
      <c r="D2394" s="2">
        <v>0.59232594896240398</v>
      </c>
      <c r="E2394" s="2">
        <v>-4.5769335694316897</v>
      </c>
      <c r="F2394" s="7">
        <v>4.7184121179150101E-6</v>
      </c>
      <c r="G2394" s="7">
        <v>9.9531787694886307E-6</v>
      </c>
    </row>
    <row r="2395" spans="1:7">
      <c r="A2395" s="2" t="s">
        <v>2414</v>
      </c>
      <c r="B2395" s="2">
        <v>54.122744104420903</v>
      </c>
      <c r="C2395" s="2">
        <v>1.9229414557876201</v>
      </c>
      <c r="D2395" s="2">
        <v>0.42020718525390099</v>
      </c>
      <c r="E2395" s="2">
        <v>4.5761746187793504</v>
      </c>
      <c r="F2395" s="7">
        <v>4.7355531902665196E-6</v>
      </c>
      <c r="G2395" s="7">
        <v>9.9851500839190494E-6</v>
      </c>
    </row>
    <row r="2396" spans="1:7">
      <c r="A2396" s="2" t="s">
        <v>2415</v>
      </c>
      <c r="B2396" s="2">
        <v>111.424675304887</v>
      </c>
      <c r="C2396" s="2">
        <v>-1.3782069165723001</v>
      </c>
      <c r="D2396" s="2">
        <v>0.301213593239474</v>
      </c>
      <c r="E2396" s="2">
        <v>-4.5755136803423602</v>
      </c>
      <c r="F2396" s="7">
        <v>4.7505292086618103E-6</v>
      </c>
      <c r="G2396" s="7">
        <v>1.00125313987338E-5</v>
      </c>
    </row>
    <row r="2397" spans="1:7">
      <c r="A2397" s="2" t="s">
        <v>2416</v>
      </c>
      <c r="B2397" s="2">
        <v>42.1940885526502</v>
      </c>
      <c r="C2397" s="2">
        <v>1.9931750846277001</v>
      </c>
      <c r="D2397" s="2">
        <v>0.43598061333007199</v>
      </c>
      <c r="E2397" s="2">
        <v>4.5717057678404203</v>
      </c>
      <c r="F2397" s="7">
        <v>4.8376991379878403E-6</v>
      </c>
      <c r="G2397" s="7">
        <v>1.01919867517658E-5</v>
      </c>
    </row>
    <row r="2398" spans="1:7">
      <c r="A2398" s="2" t="s">
        <v>2417</v>
      </c>
      <c r="B2398" s="2">
        <v>365.57731187281098</v>
      </c>
      <c r="C2398" s="2">
        <v>-1.2679926226251801</v>
      </c>
      <c r="D2398" s="2">
        <v>0.27744580486681603</v>
      </c>
      <c r="E2398" s="2">
        <v>-4.5702353410384697</v>
      </c>
      <c r="F2398" s="7">
        <v>4.8717681350230196E-6</v>
      </c>
      <c r="G2398" s="7">
        <v>1.0259466507869701E-5</v>
      </c>
    </row>
    <row r="2399" spans="1:7">
      <c r="A2399" s="2" t="s">
        <v>2418</v>
      </c>
      <c r="B2399" s="2">
        <v>353.75796148058402</v>
      </c>
      <c r="C2399" s="2">
        <v>1.77300514507331</v>
      </c>
      <c r="D2399" s="2">
        <v>0.38868103303165502</v>
      </c>
      <c r="E2399" s="2">
        <v>4.5615941978030996</v>
      </c>
      <c r="F2399" s="7">
        <v>5.0766691495844703E-6</v>
      </c>
      <c r="G2399" s="7">
        <v>1.06864947663429E-5</v>
      </c>
    </row>
    <row r="2400" spans="1:7">
      <c r="A2400" s="2" t="s">
        <v>2419</v>
      </c>
      <c r="B2400" s="2">
        <v>167.07977511698101</v>
      </c>
      <c r="C2400" s="2">
        <v>-1.4491116582538</v>
      </c>
      <c r="D2400" s="2">
        <v>0.317918179666485</v>
      </c>
      <c r="E2400" s="2">
        <v>-4.5581276911374102</v>
      </c>
      <c r="F2400" s="7">
        <v>5.1611656874095603E-6</v>
      </c>
      <c r="G2400" s="7">
        <v>1.08598178893172E-5</v>
      </c>
    </row>
    <row r="2401" spans="1:7">
      <c r="A2401" s="2" t="s">
        <v>2420</v>
      </c>
      <c r="B2401" s="2">
        <v>140.46110285004599</v>
      </c>
      <c r="C2401" s="2">
        <v>-1.3565456943351999</v>
      </c>
      <c r="D2401" s="2">
        <v>0.29762674822010299</v>
      </c>
      <c r="E2401" s="2">
        <v>-4.5578756024038301</v>
      </c>
      <c r="F2401" s="7">
        <v>5.1673626273710198E-6</v>
      </c>
      <c r="G2401" s="7">
        <v>1.08683116130032E-5</v>
      </c>
    </row>
    <row r="2402" spans="1:7">
      <c r="A2402" s="2" t="s">
        <v>2421</v>
      </c>
      <c r="B2402" s="2">
        <v>41.9640104642599</v>
      </c>
      <c r="C2402" s="2">
        <v>2.0208409787380899</v>
      </c>
      <c r="D2402" s="2">
        <v>0.44360284941938899</v>
      </c>
      <c r="E2402" s="2">
        <v>4.5555184809634897</v>
      </c>
      <c r="F2402" s="7">
        <v>5.2256520683477197E-6</v>
      </c>
      <c r="G2402" s="7">
        <v>1.09863165716078E-5</v>
      </c>
    </row>
    <row r="2403" spans="1:7">
      <c r="A2403" s="2" t="s">
        <v>2422</v>
      </c>
      <c r="B2403" s="2">
        <v>200.37056169830601</v>
      </c>
      <c r="C2403" s="2">
        <v>-1.1557391197442599</v>
      </c>
      <c r="D2403" s="2">
        <v>0.25382015961993898</v>
      </c>
      <c r="E2403" s="2">
        <v>-4.5533779565611496</v>
      </c>
      <c r="F2403" s="7">
        <v>5.2791302917910702E-6</v>
      </c>
      <c r="G2403" s="7">
        <v>1.10941121545534E-5</v>
      </c>
    </row>
    <row r="2404" spans="1:7">
      <c r="A2404" s="2" t="s">
        <v>2423</v>
      </c>
      <c r="B2404" s="2">
        <v>30.9315850127118</v>
      </c>
      <c r="C2404" s="2">
        <v>2.10294742045556</v>
      </c>
      <c r="D2404" s="2">
        <v>0.46248447122564901</v>
      </c>
      <c r="E2404" s="2">
        <v>4.5470660125786599</v>
      </c>
      <c r="F2404" s="7">
        <v>5.4398939892803496E-6</v>
      </c>
      <c r="G2404" s="7">
        <v>1.1427184409214799E-5</v>
      </c>
    </row>
    <row r="2405" spans="1:7">
      <c r="A2405" s="2" t="s">
        <v>2424</v>
      </c>
      <c r="B2405" s="2">
        <v>437.69535303518199</v>
      </c>
      <c r="C2405" s="2">
        <v>1.4096807053104901</v>
      </c>
      <c r="D2405" s="2">
        <v>0.31008002054253397</v>
      </c>
      <c r="E2405" s="2">
        <v>4.5461836039743302</v>
      </c>
      <c r="F2405" s="7">
        <v>5.4627387364988399E-6</v>
      </c>
      <c r="G2405" s="7">
        <v>1.1470383382022399E-5</v>
      </c>
    </row>
    <row r="2406" spans="1:7">
      <c r="A2406" s="2" t="s">
        <v>2425</v>
      </c>
      <c r="B2406" s="2">
        <v>163.32905001882901</v>
      </c>
      <c r="C2406" s="2">
        <v>-1.3017693140433699</v>
      </c>
      <c r="D2406" s="2">
        <v>0.286719284188997</v>
      </c>
      <c r="E2406" s="2">
        <v>-4.5402223911290402</v>
      </c>
      <c r="F2406" s="7">
        <v>5.6194923929510398E-6</v>
      </c>
      <c r="G2406" s="7">
        <v>1.1794604183953599E-5</v>
      </c>
    </row>
    <row r="2407" spans="1:7">
      <c r="A2407" s="2" t="s">
        <v>2426</v>
      </c>
      <c r="B2407" s="2">
        <v>1868.8308610265501</v>
      </c>
      <c r="C2407" s="2">
        <v>-0.87382633633845497</v>
      </c>
      <c r="D2407" s="2">
        <v>0.192586302956749</v>
      </c>
      <c r="E2407" s="2">
        <v>-4.5373233865686604</v>
      </c>
      <c r="F2407" s="7">
        <v>5.6972707980840797E-6</v>
      </c>
      <c r="G2407" s="7">
        <v>1.19528646310096E-5</v>
      </c>
    </row>
    <row r="2408" spans="1:7">
      <c r="A2408" s="2" t="s">
        <v>2427</v>
      </c>
      <c r="B2408" s="2">
        <v>49.713258689126803</v>
      </c>
      <c r="C2408" s="2">
        <v>-1.91997280501083</v>
      </c>
      <c r="D2408" s="2">
        <v>0.42332212058949398</v>
      </c>
      <c r="E2408" s="2">
        <v>-4.5354889613072604</v>
      </c>
      <c r="F2408" s="7">
        <v>5.7470184212288996E-6</v>
      </c>
      <c r="G2408" s="7">
        <v>1.20522091193008E-5</v>
      </c>
    </row>
    <row r="2409" spans="1:7">
      <c r="A2409" s="2" t="s">
        <v>2428</v>
      </c>
      <c r="B2409" s="2">
        <v>773.61307510388099</v>
      </c>
      <c r="C2409" s="2">
        <v>1.1168911242786399</v>
      </c>
      <c r="D2409" s="2">
        <v>0.24628916924302</v>
      </c>
      <c r="E2409" s="2">
        <v>4.5348771434466499</v>
      </c>
      <c r="F2409" s="7">
        <v>5.7637025216793803E-6</v>
      </c>
      <c r="G2409" s="7">
        <v>1.2082161411070399E-5</v>
      </c>
    </row>
    <row r="2410" spans="1:7">
      <c r="A2410" s="2" t="s">
        <v>2429</v>
      </c>
      <c r="B2410" s="2">
        <v>160.167525390348</v>
      </c>
      <c r="C2410" s="2">
        <v>1.27670109829753</v>
      </c>
      <c r="D2410" s="2">
        <v>0.281845640838153</v>
      </c>
      <c r="E2410" s="2">
        <v>4.5297883426576</v>
      </c>
      <c r="F2410" s="7">
        <v>5.9042805147451397E-6</v>
      </c>
      <c r="G2410" s="7">
        <v>1.2371693156885801E-5</v>
      </c>
    </row>
    <row r="2411" spans="1:7">
      <c r="A2411" s="2" t="s">
        <v>2430</v>
      </c>
      <c r="B2411" s="2">
        <v>174.66593167484299</v>
      </c>
      <c r="C2411" s="2">
        <v>-1.20985350787347</v>
      </c>
      <c r="D2411" s="2">
        <v>0.267094785740084</v>
      </c>
      <c r="E2411" s="2">
        <v>-4.52967849792023</v>
      </c>
      <c r="F2411" s="7">
        <v>5.9073508580987596E-6</v>
      </c>
      <c r="G2411" s="7">
        <v>1.23729734251019E-5</v>
      </c>
    </row>
    <row r="2412" spans="1:7">
      <c r="A2412" s="2" t="s">
        <v>2431</v>
      </c>
      <c r="B2412" s="2">
        <v>40.767831399486198</v>
      </c>
      <c r="C2412" s="2">
        <v>1.8781808038301</v>
      </c>
      <c r="D2412" s="2">
        <v>0.41471576553649903</v>
      </c>
      <c r="E2412" s="2">
        <v>4.5288386888315699</v>
      </c>
      <c r="F2412" s="7">
        <v>5.9308754746935802E-6</v>
      </c>
      <c r="G2412" s="7">
        <v>1.2417076368366E-5</v>
      </c>
    </row>
    <row r="2413" spans="1:7">
      <c r="A2413" s="2" t="s">
        <v>2432</v>
      </c>
      <c r="B2413" s="2">
        <v>123.07315916239</v>
      </c>
      <c r="C2413" s="2">
        <v>1.28402760929837</v>
      </c>
      <c r="D2413" s="2">
        <v>0.283692737828316</v>
      </c>
      <c r="E2413" s="2">
        <v>4.5261208275110496</v>
      </c>
      <c r="F2413" s="7">
        <v>6.0076239881743203E-6</v>
      </c>
      <c r="G2413" s="7">
        <v>1.2572527572589399E-5</v>
      </c>
    </row>
    <row r="2414" spans="1:7">
      <c r="A2414" s="2" t="s">
        <v>2433</v>
      </c>
      <c r="B2414" s="2">
        <v>215.88379064953699</v>
      </c>
      <c r="C2414" s="2">
        <v>-1.6785503259175301</v>
      </c>
      <c r="D2414" s="2">
        <v>0.37100735255856199</v>
      </c>
      <c r="E2414" s="2">
        <v>-4.5243047458273198</v>
      </c>
      <c r="F2414" s="7">
        <v>6.0594362978136597E-6</v>
      </c>
      <c r="G2414" s="7">
        <v>1.26756856608318E-5</v>
      </c>
    </row>
    <row r="2415" spans="1:7">
      <c r="A2415" s="2" t="s">
        <v>2434</v>
      </c>
      <c r="B2415" s="2">
        <v>156.99834109417799</v>
      </c>
      <c r="C2415" s="2">
        <v>1.49293674489913</v>
      </c>
      <c r="D2415" s="2">
        <v>0.33019403078855802</v>
      </c>
      <c r="E2415" s="2">
        <v>4.5213922896599597</v>
      </c>
      <c r="F2415" s="7">
        <v>6.1434217414244502E-6</v>
      </c>
      <c r="G2415" s="7">
        <v>1.2846032743601999E-5</v>
      </c>
    </row>
    <row r="2416" spans="1:7">
      <c r="A2416" s="2" t="s">
        <v>2435</v>
      </c>
      <c r="B2416" s="2">
        <v>192.66683149414899</v>
      </c>
      <c r="C2416" s="2">
        <v>-1.15021788867871</v>
      </c>
      <c r="D2416" s="2">
        <v>0.254907833414661</v>
      </c>
      <c r="E2416" s="2">
        <v>-4.5122892979425897</v>
      </c>
      <c r="F2416" s="7">
        <v>6.4131631985403998E-6</v>
      </c>
      <c r="G2416" s="7">
        <v>1.34044969056322E-5</v>
      </c>
    </row>
    <row r="2417" spans="1:7">
      <c r="A2417" s="2" t="s">
        <v>2436</v>
      </c>
      <c r="B2417" s="2">
        <v>166.21182975301599</v>
      </c>
      <c r="C2417" s="2">
        <v>1.3886253507166499</v>
      </c>
      <c r="D2417" s="2">
        <v>0.30775617715297898</v>
      </c>
      <c r="E2417" s="2">
        <v>4.5120957881745296</v>
      </c>
      <c r="F2417" s="7">
        <v>6.4190185216212297E-6</v>
      </c>
      <c r="G2417" s="7">
        <v>1.3411163696958601E-5</v>
      </c>
    </row>
    <row r="2418" spans="1:7">
      <c r="A2418" s="2" t="s">
        <v>2437</v>
      </c>
      <c r="B2418" s="2">
        <v>134.21763087180599</v>
      </c>
      <c r="C2418" s="2">
        <v>-1.2947106641627699</v>
      </c>
      <c r="D2418" s="2">
        <v>0.28744540810578101</v>
      </c>
      <c r="E2418" s="2">
        <v>-4.5041967192821204</v>
      </c>
      <c r="F2418" s="7">
        <v>6.6624469595599503E-6</v>
      </c>
      <c r="G2418" s="7">
        <v>1.39139770251333E-5</v>
      </c>
    </row>
    <row r="2419" spans="1:7">
      <c r="A2419" s="2" t="s">
        <v>2438</v>
      </c>
      <c r="B2419" s="2">
        <v>159.900142567535</v>
      </c>
      <c r="C2419" s="2">
        <v>-1.24631497149907</v>
      </c>
      <c r="D2419" s="2">
        <v>0.276717419172541</v>
      </c>
      <c r="E2419" s="2">
        <v>-4.5039266961432496</v>
      </c>
      <c r="F2419" s="7">
        <v>6.6709225109027597E-6</v>
      </c>
      <c r="G2419" s="7">
        <v>1.39258967437144E-5</v>
      </c>
    </row>
    <row r="2420" spans="1:7">
      <c r="A2420" s="2" t="s">
        <v>2439</v>
      </c>
      <c r="B2420" s="2">
        <v>111.357220840694</v>
      </c>
      <c r="C2420" s="2">
        <v>1.5115152143503301</v>
      </c>
      <c r="D2420" s="2">
        <v>0.335709136728366</v>
      </c>
      <c r="E2420" s="2">
        <v>4.5024548008454897</v>
      </c>
      <c r="F2420" s="7">
        <v>6.7173043681644097E-6</v>
      </c>
      <c r="G2420" s="7">
        <v>1.40169051332373E-5</v>
      </c>
    </row>
    <row r="2421" spans="1:7">
      <c r="A2421" s="2" t="s">
        <v>2440</v>
      </c>
      <c r="B2421" s="2">
        <v>2013.3551218084101</v>
      </c>
      <c r="C2421" s="2">
        <v>0.87570958873030802</v>
      </c>
      <c r="D2421" s="2">
        <v>0.194518948282631</v>
      </c>
      <c r="E2421" s="2">
        <v>4.5019243444496002</v>
      </c>
      <c r="F2421" s="7">
        <v>6.7340954254213297E-6</v>
      </c>
      <c r="G2421" s="7">
        <v>1.4040295932571399E-5</v>
      </c>
    </row>
    <row r="2422" spans="1:7">
      <c r="A2422" s="2" t="s">
        <v>2441</v>
      </c>
      <c r="B2422" s="2">
        <v>2013.3551218084101</v>
      </c>
      <c r="C2422" s="2">
        <v>0.87570958873030802</v>
      </c>
      <c r="D2422" s="2">
        <v>0.194518948282631</v>
      </c>
      <c r="E2422" s="2">
        <v>4.5019243444496002</v>
      </c>
      <c r="F2422" s="7">
        <v>6.7340954254213297E-6</v>
      </c>
      <c r="G2422" s="7">
        <v>1.4040295932571399E-5</v>
      </c>
    </row>
    <row r="2423" spans="1:7">
      <c r="A2423" s="2" t="s">
        <v>2442</v>
      </c>
      <c r="B2423" s="2">
        <v>95.575532521556994</v>
      </c>
      <c r="C2423" s="2">
        <v>1.7237198578250701</v>
      </c>
      <c r="D2423" s="2">
        <v>0.382911225663494</v>
      </c>
      <c r="E2423" s="2">
        <v>4.5016174567310596</v>
      </c>
      <c r="F2423" s="7">
        <v>6.7438279694489298E-6</v>
      </c>
      <c r="G2423" s="7">
        <v>1.4054763261929399E-5</v>
      </c>
    </row>
    <row r="2424" spans="1:7">
      <c r="A2424" s="2" t="s">
        <v>2443</v>
      </c>
      <c r="B2424" s="2">
        <v>47.572280376876201</v>
      </c>
      <c r="C2424" s="2">
        <v>-2.5439433998046099</v>
      </c>
      <c r="D2424" s="2">
        <v>0.56538502537956004</v>
      </c>
      <c r="E2424" s="2">
        <v>-4.4994884646914501</v>
      </c>
      <c r="F2424" s="7">
        <v>6.8117175800511601E-6</v>
      </c>
      <c r="G2424" s="7">
        <v>1.41903731450258E-5</v>
      </c>
    </row>
    <row r="2425" spans="1:7">
      <c r="A2425" s="2" t="s">
        <v>2444</v>
      </c>
      <c r="B2425" s="2">
        <v>64.942569180521602</v>
      </c>
      <c r="C2425" s="2">
        <v>-1.67911729545111</v>
      </c>
      <c r="D2425" s="2">
        <v>0.37329430583314899</v>
      </c>
      <c r="E2425" s="2">
        <v>-4.4981058355645596</v>
      </c>
      <c r="F2425" s="7">
        <v>6.8561566790416103E-6</v>
      </c>
      <c r="G2425" s="7">
        <v>1.4277038183881799E-5</v>
      </c>
    </row>
    <row r="2426" spans="1:7">
      <c r="A2426" s="2" t="s">
        <v>2445</v>
      </c>
      <c r="B2426" s="2">
        <v>204.872812004873</v>
      </c>
      <c r="C2426" s="2">
        <v>1.3186630758960201</v>
      </c>
      <c r="D2426" s="2">
        <v>0.293175030355809</v>
      </c>
      <c r="E2426" s="2">
        <v>4.4978696661023196</v>
      </c>
      <c r="F2426" s="7">
        <v>6.86377508133857E-6</v>
      </c>
      <c r="G2426" s="7">
        <v>1.42869890087771E-5</v>
      </c>
    </row>
    <row r="2427" spans="1:7">
      <c r="A2427" s="2" t="s">
        <v>2446</v>
      </c>
      <c r="B2427" s="2">
        <v>229.288467716382</v>
      </c>
      <c r="C2427" s="2">
        <v>-1.38307986025176</v>
      </c>
      <c r="D2427" s="2">
        <v>0.30767358384522198</v>
      </c>
      <c r="E2427" s="2">
        <v>-4.4952830950463696</v>
      </c>
      <c r="F2427" s="7">
        <v>6.9477449536638903E-6</v>
      </c>
      <c r="G2427" s="7">
        <v>1.4455210562751999E-5</v>
      </c>
    </row>
    <row r="2428" spans="1:7">
      <c r="A2428" s="2" t="s">
        <v>2447</v>
      </c>
      <c r="B2428" s="2">
        <v>69.733497084064894</v>
      </c>
      <c r="C2428" s="2">
        <v>1.5273907537287099</v>
      </c>
      <c r="D2428" s="2">
        <v>0.33978232461811297</v>
      </c>
      <c r="E2428" s="2">
        <v>4.4952036732498302</v>
      </c>
      <c r="F2428" s="7">
        <v>6.9503387698861198E-6</v>
      </c>
      <c r="G2428" s="7">
        <v>1.4455210562751999E-5</v>
      </c>
    </row>
    <row r="2429" spans="1:7">
      <c r="A2429" s="2" t="s">
        <v>2448</v>
      </c>
      <c r="B2429" s="2">
        <v>160.64134358257601</v>
      </c>
      <c r="C2429" s="2">
        <v>-1.3210524776805701</v>
      </c>
      <c r="D2429" s="2">
        <v>0.29414906792648099</v>
      </c>
      <c r="E2429" s="2">
        <v>-4.49109863577997</v>
      </c>
      <c r="F2429" s="7">
        <v>7.0856725131888497E-6</v>
      </c>
      <c r="G2429" s="7">
        <v>1.47305861214269E-5</v>
      </c>
    </row>
    <row r="2430" spans="1:7">
      <c r="A2430" s="2" t="s">
        <v>2449</v>
      </c>
      <c r="B2430" s="2">
        <v>204.00248807042399</v>
      </c>
      <c r="C2430" s="2">
        <v>-1.28905992622726</v>
      </c>
      <c r="D2430" s="2">
        <v>0.28763884940803802</v>
      </c>
      <c r="E2430" s="2">
        <v>-4.4815223287123702</v>
      </c>
      <c r="F2430" s="7">
        <v>7.4112477092278803E-6</v>
      </c>
      <c r="G2430" s="7">
        <v>1.5401068659696601E-5</v>
      </c>
    </row>
    <row r="2431" spans="1:7">
      <c r="A2431" s="2" t="s">
        <v>2450</v>
      </c>
      <c r="B2431" s="2">
        <v>17.338832392953499</v>
      </c>
      <c r="C2431" s="2">
        <v>3.23728890999968</v>
      </c>
      <c r="D2431" s="2">
        <v>0.72246447012942405</v>
      </c>
      <c r="E2431" s="2">
        <v>4.48089704594019</v>
      </c>
      <c r="F2431" s="7">
        <v>7.4329962809886601E-6</v>
      </c>
      <c r="G2431" s="7">
        <v>1.5434009362749899E-5</v>
      </c>
    </row>
    <row r="2432" spans="1:7">
      <c r="A2432" s="2" t="s">
        <v>2451</v>
      </c>
      <c r="B2432" s="2">
        <v>693.70867402181898</v>
      </c>
      <c r="C2432" s="2">
        <v>1.65413432296487</v>
      </c>
      <c r="D2432" s="2">
        <v>0.36915305903384799</v>
      </c>
      <c r="E2432" s="2">
        <v>4.4808901957743199</v>
      </c>
      <c r="F2432" s="7">
        <v>7.4332348809268401E-6</v>
      </c>
      <c r="G2432" s="7">
        <v>1.5434009362749899E-5</v>
      </c>
    </row>
    <row r="2433" spans="1:7">
      <c r="A2433" s="2" t="s">
        <v>2452</v>
      </c>
      <c r="B2433" s="2">
        <v>75.543996117810494</v>
      </c>
      <c r="C2433" s="2">
        <v>1.5732725328737101</v>
      </c>
      <c r="D2433" s="2">
        <v>0.35111526480880001</v>
      </c>
      <c r="E2433" s="2">
        <v>4.4807864839782301</v>
      </c>
      <c r="F2433" s="7">
        <v>7.43684818887439E-6</v>
      </c>
      <c r="G2433" s="7">
        <v>1.5435141599928699E-5</v>
      </c>
    </row>
    <row r="2434" spans="1:7">
      <c r="A2434" s="2" t="s">
        <v>2453</v>
      </c>
      <c r="B2434" s="2">
        <v>216.30766045402399</v>
      </c>
      <c r="C2434" s="2">
        <v>-1.1320457648529101</v>
      </c>
      <c r="D2434" s="2">
        <v>0.252918095198572</v>
      </c>
      <c r="E2434" s="2">
        <v>-4.4759382042796103</v>
      </c>
      <c r="F2434" s="7">
        <v>7.6076488524817004E-6</v>
      </c>
      <c r="G2434" s="7">
        <v>1.57831263409631E-5</v>
      </c>
    </row>
    <row r="2435" spans="1:7">
      <c r="A2435" s="2" t="s">
        <v>2454</v>
      </c>
      <c r="B2435" s="2">
        <v>67.125112756335</v>
      </c>
      <c r="C2435" s="2">
        <v>1.8327559883044</v>
      </c>
      <c r="D2435" s="2">
        <v>0.40964335548917202</v>
      </c>
      <c r="E2435" s="2">
        <v>4.47402835599721</v>
      </c>
      <c r="F2435" s="7">
        <v>7.6759555774313007E-6</v>
      </c>
      <c r="G2435" s="7">
        <v>1.59182739118124E-5</v>
      </c>
    </row>
    <row r="2436" spans="1:7">
      <c r="A2436" s="2" t="s">
        <v>2455</v>
      </c>
      <c r="B2436" s="2">
        <v>116.981950826231</v>
      </c>
      <c r="C2436" s="2">
        <v>-1.4500367635576701</v>
      </c>
      <c r="D2436" s="2">
        <v>0.324309347249087</v>
      </c>
      <c r="E2436" s="2">
        <v>-4.4711531624278802</v>
      </c>
      <c r="F2436" s="7">
        <v>7.77989535836535E-6</v>
      </c>
      <c r="G2436" s="7">
        <v>1.61242232944415E-5</v>
      </c>
    </row>
    <row r="2437" spans="1:7">
      <c r="A2437" s="2" t="s">
        <v>2456</v>
      </c>
      <c r="B2437" s="2">
        <v>55.2077492927599</v>
      </c>
      <c r="C2437" s="2">
        <v>2.3818086996188801</v>
      </c>
      <c r="D2437" s="2">
        <v>0.53271151492118896</v>
      </c>
      <c r="E2437" s="2">
        <v>4.4711042147666902</v>
      </c>
      <c r="F2437" s="7">
        <v>7.7816764378660297E-6</v>
      </c>
      <c r="G2437" s="7">
        <v>1.61242232944415E-5</v>
      </c>
    </row>
    <row r="2438" spans="1:7">
      <c r="A2438" s="2" t="s">
        <v>2457</v>
      </c>
      <c r="B2438" s="2">
        <v>42.2339656696387</v>
      </c>
      <c r="C2438" s="2">
        <v>2.18729373887277</v>
      </c>
      <c r="D2438" s="2">
        <v>0.48942738140472403</v>
      </c>
      <c r="E2438" s="2">
        <v>4.4690873906460604</v>
      </c>
      <c r="F2438" s="7">
        <v>7.8554033755081701E-6</v>
      </c>
      <c r="G2438" s="7">
        <v>1.6270289988547401E-5</v>
      </c>
    </row>
    <row r="2439" spans="1:7">
      <c r="A2439" s="2" t="s">
        <v>2458</v>
      </c>
      <c r="B2439" s="2">
        <v>1034.51775578193</v>
      </c>
      <c r="C2439" s="2">
        <v>-0.93888650967563303</v>
      </c>
      <c r="D2439" s="2">
        <v>0.21010614646762099</v>
      </c>
      <c r="E2439" s="2">
        <v>-4.4686294306974199</v>
      </c>
      <c r="F2439" s="7">
        <v>7.8722373321759898E-6</v>
      </c>
      <c r="G2439" s="7">
        <v>1.6298446921060698E-5</v>
      </c>
    </row>
    <row r="2440" spans="1:7">
      <c r="A2440" s="2" t="s">
        <v>2459</v>
      </c>
      <c r="B2440" s="2">
        <v>209.61140129708701</v>
      </c>
      <c r="C2440" s="2">
        <v>-1.3784824377109099</v>
      </c>
      <c r="D2440" s="2">
        <v>0.30861699156567202</v>
      </c>
      <c r="E2440" s="2">
        <v>-4.4666446611303101</v>
      </c>
      <c r="F2440" s="7">
        <v>7.9455940987348606E-6</v>
      </c>
      <c r="G2440" s="7">
        <v>1.6443555701659799E-5</v>
      </c>
    </row>
    <row r="2441" spans="1:7">
      <c r="A2441" s="2" t="s">
        <v>2460</v>
      </c>
      <c r="B2441" s="2">
        <v>151.13563523736099</v>
      </c>
      <c r="C2441" s="2">
        <v>-1.53793001361395</v>
      </c>
      <c r="D2441" s="2">
        <v>0.34512234153296301</v>
      </c>
      <c r="E2441" s="2">
        <v>-4.4561879326118801</v>
      </c>
      <c r="F2441" s="7">
        <v>8.3429901095971498E-6</v>
      </c>
      <c r="G2441" s="7">
        <v>1.7258874688068801E-5</v>
      </c>
    </row>
    <row r="2442" spans="1:7">
      <c r="A2442" s="2" t="s">
        <v>2461</v>
      </c>
      <c r="B2442" s="2">
        <v>365.50580948269197</v>
      </c>
      <c r="C2442" s="2">
        <v>-0.96340662629884199</v>
      </c>
      <c r="D2442" s="2">
        <v>0.21622683943197499</v>
      </c>
      <c r="E2442" s="2">
        <v>-4.4555367355398596</v>
      </c>
      <c r="F2442" s="7">
        <v>8.3683564219337407E-6</v>
      </c>
      <c r="G2442" s="7">
        <v>1.73042339329012E-5</v>
      </c>
    </row>
    <row r="2443" spans="1:7">
      <c r="A2443" s="2" t="s">
        <v>2462</v>
      </c>
      <c r="B2443" s="2">
        <v>20.182674466691999</v>
      </c>
      <c r="C2443" s="2">
        <v>3.0951215025341701</v>
      </c>
      <c r="D2443" s="2">
        <v>0.69469450732164395</v>
      </c>
      <c r="E2443" s="2">
        <v>4.45537062682018</v>
      </c>
      <c r="F2443" s="7">
        <v>8.3748387045711404E-6</v>
      </c>
      <c r="G2443" s="7">
        <v>1.73105232221435E-5</v>
      </c>
    </row>
    <row r="2444" spans="1:7">
      <c r="A2444" s="2" t="s">
        <v>2463</v>
      </c>
      <c r="B2444" s="2">
        <v>160.72834973873</v>
      </c>
      <c r="C2444" s="2">
        <v>-1.4139241794451101</v>
      </c>
      <c r="D2444" s="2">
        <v>0.31779435854768201</v>
      </c>
      <c r="E2444" s="2">
        <v>-4.4491796075510504</v>
      </c>
      <c r="F2444" s="7">
        <v>8.6198911236298092E-6</v>
      </c>
      <c r="G2444" s="7">
        <v>1.7809721660362001E-5</v>
      </c>
    </row>
    <row r="2445" spans="1:7">
      <c r="A2445" s="2" t="s">
        <v>2464</v>
      </c>
      <c r="B2445" s="2">
        <v>341.70968143426398</v>
      </c>
      <c r="C2445" s="2">
        <v>-1.9306512790277801</v>
      </c>
      <c r="D2445" s="2">
        <v>0.434090904272462</v>
      </c>
      <c r="E2445" s="2">
        <v>-4.4475736764481599</v>
      </c>
      <c r="F2445" s="7">
        <v>8.6845676005932899E-6</v>
      </c>
      <c r="G2445" s="7">
        <v>1.7930053847643801E-5</v>
      </c>
    </row>
    <row r="2446" spans="1:7">
      <c r="A2446" s="2" t="s">
        <v>2465</v>
      </c>
      <c r="B2446" s="2">
        <v>31.573829987837801</v>
      </c>
      <c r="C2446" s="2">
        <v>2.27834246171148</v>
      </c>
      <c r="D2446" s="2">
        <v>0.51226835084928202</v>
      </c>
      <c r="E2446" s="2">
        <v>4.44755655494673</v>
      </c>
      <c r="F2446" s="7">
        <v>8.6852596356008698E-6</v>
      </c>
      <c r="G2446" s="7">
        <v>1.7930053847643801E-5</v>
      </c>
    </row>
    <row r="2447" spans="1:7">
      <c r="A2447" s="2" t="s">
        <v>2466</v>
      </c>
      <c r="B2447" s="2">
        <v>201.66397689442601</v>
      </c>
      <c r="C2447" s="2">
        <v>-1.12246284216143</v>
      </c>
      <c r="D2447" s="2">
        <v>0.25239690024015998</v>
      </c>
      <c r="E2447" s="2">
        <v>-4.4472132624980301</v>
      </c>
      <c r="F2447" s="7">
        <v>8.6991463204900998E-6</v>
      </c>
      <c r="G2447" s="7">
        <v>1.7951355676122101E-5</v>
      </c>
    </row>
    <row r="2448" spans="1:7">
      <c r="A2448" s="2" t="s">
        <v>2467</v>
      </c>
      <c r="B2448" s="2">
        <v>62.472282492612301</v>
      </c>
      <c r="C2448" s="2">
        <v>-1.76891719471327</v>
      </c>
      <c r="D2448" s="2">
        <v>0.39803539735640697</v>
      </c>
      <c r="E2448" s="2">
        <v>-4.44412031307193</v>
      </c>
      <c r="F2448" s="7">
        <v>8.8252211017605602E-6</v>
      </c>
      <c r="G2448" s="7">
        <v>1.8204053859351099E-5</v>
      </c>
    </row>
    <row r="2449" spans="1:7">
      <c r="A2449" s="2" t="s">
        <v>2468</v>
      </c>
      <c r="B2449" s="2">
        <v>763.37092028044299</v>
      </c>
      <c r="C2449" s="2">
        <v>-1.89719786901447</v>
      </c>
      <c r="D2449" s="2">
        <v>0.42692032215652798</v>
      </c>
      <c r="E2449" s="2">
        <v>-4.4439155752320296</v>
      </c>
      <c r="F2449" s="7">
        <v>8.8336279492078908E-6</v>
      </c>
      <c r="G2449" s="7">
        <v>1.8213927136256101E-5</v>
      </c>
    </row>
    <row r="2450" spans="1:7">
      <c r="A2450" s="2" t="s">
        <v>2469</v>
      </c>
      <c r="B2450" s="2">
        <v>52.082536070960998</v>
      </c>
      <c r="C2450" s="2">
        <v>-1.96742754073686</v>
      </c>
      <c r="D2450" s="2">
        <v>0.44287311893152997</v>
      </c>
      <c r="E2450" s="2">
        <v>-4.4424180575317997</v>
      </c>
      <c r="F2450" s="7">
        <v>8.8953514130775995E-6</v>
      </c>
      <c r="G2450" s="7">
        <v>1.8333680032443001E-5</v>
      </c>
    </row>
    <row r="2451" spans="1:7">
      <c r="A2451" s="2" t="s">
        <v>2470</v>
      </c>
      <c r="B2451" s="2">
        <v>359.38096780986803</v>
      </c>
      <c r="C2451" s="2">
        <v>1.1075698017621001</v>
      </c>
      <c r="D2451" s="2">
        <v>0.24933426933539801</v>
      </c>
      <c r="E2451" s="2">
        <v>4.4421081976189196</v>
      </c>
      <c r="F2451" s="7">
        <v>8.9081743235975697E-6</v>
      </c>
      <c r="G2451" s="7">
        <v>1.8352590099106999E-5</v>
      </c>
    </row>
    <row r="2452" spans="1:7">
      <c r="A2452" s="2" t="s">
        <v>2471</v>
      </c>
      <c r="B2452" s="2">
        <v>23.915374691072799</v>
      </c>
      <c r="C2452" s="2">
        <v>4.2037682029859598</v>
      </c>
      <c r="D2452" s="2">
        <v>0.94652582282560205</v>
      </c>
      <c r="E2452" s="2">
        <v>4.4412609794804299</v>
      </c>
      <c r="F2452" s="7">
        <v>8.9433249239684097E-6</v>
      </c>
      <c r="G2452" s="7">
        <v>1.8417465285503499E-5</v>
      </c>
    </row>
    <row r="2453" spans="1:7">
      <c r="A2453" s="2" t="s">
        <v>2472</v>
      </c>
      <c r="B2453" s="2">
        <v>127.017685015672</v>
      </c>
      <c r="C2453" s="2">
        <v>1.86420460173724</v>
      </c>
      <c r="D2453" s="2">
        <v>0.41977470478205697</v>
      </c>
      <c r="E2453" s="2">
        <v>4.4409645948178698</v>
      </c>
      <c r="F2453" s="7">
        <v>8.9556530182670306E-6</v>
      </c>
      <c r="G2453" s="7">
        <v>1.84353070110071E-5</v>
      </c>
    </row>
    <row r="2454" spans="1:7">
      <c r="A2454" s="2" t="s">
        <v>2473</v>
      </c>
      <c r="B2454" s="2">
        <v>163.328022688537</v>
      </c>
      <c r="C2454" s="2">
        <v>1.6585332476612</v>
      </c>
      <c r="D2454" s="2">
        <v>0.37356229644139199</v>
      </c>
      <c r="E2454" s="2">
        <v>4.4397768818229997</v>
      </c>
      <c r="F2454" s="7">
        <v>9.0052189512896899E-6</v>
      </c>
      <c r="G2454" s="7">
        <v>1.8529757277684399E-5</v>
      </c>
    </row>
    <row r="2455" spans="1:7">
      <c r="A2455" s="2" t="s">
        <v>2474</v>
      </c>
      <c r="B2455" s="2">
        <v>42.0873503973447</v>
      </c>
      <c r="C2455" s="2">
        <v>2.3156790341268398</v>
      </c>
      <c r="D2455" s="2">
        <v>0.52166204923108195</v>
      </c>
      <c r="E2455" s="2">
        <v>4.4390406347176397</v>
      </c>
      <c r="F2455" s="7">
        <v>9.0360756878260708E-6</v>
      </c>
      <c r="G2455" s="7">
        <v>1.8585648726677401E-5</v>
      </c>
    </row>
    <row r="2456" spans="1:7">
      <c r="A2456" s="2" t="s">
        <v>2475</v>
      </c>
      <c r="B2456" s="2">
        <v>46.8391575791821</v>
      </c>
      <c r="C2456" s="2">
        <v>-1.9984064290171</v>
      </c>
      <c r="D2456" s="2">
        <v>0.45036570351538402</v>
      </c>
      <c r="E2456" s="2">
        <v>-4.4372970974883099</v>
      </c>
      <c r="F2456" s="7">
        <v>9.1095522204846196E-6</v>
      </c>
      <c r="G2456" s="7">
        <v>1.8729120237539099E-5</v>
      </c>
    </row>
    <row r="2457" spans="1:7">
      <c r="A2457" s="2" t="s">
        <v>2476</v>
      </c>
      <c r="B2457" s="2">
        <v>75.267742580635002</v>
      </c>
      <c r="C2457" s="2">
        <v>-1.6618822371587301</v>
      </c>
      <c r="D2457" s="2">
        <v>0.37510458806799402</v>
      </c>
      <c r="E2457" s="2">
        <v>-4.4304503064555698</v>
      </c>
      <c r="F2457" s="7">
        <v>9.4036515980532693E-6</v>
      </c>
      <c r="G2457" s="7">
        <v>1.9325886923940401E-5</v>
      </c>
    </row>
    <row r="2458" spans="1:7">
      <c r="A2458" s="2" t="s">
        <v>2477</v>
      </c>
      <c r="B2458" s="2">
        <v>28.6306060235367</v>
      </c>
      <c r="C2458" s="2">
        <v>2.7206693172671601</v>
      </c>
      <c r="D2458" s="2">
        <v>0.61409827074882095</v>
      </c>
      <c r="E2458" s="2">
        <v>4.4303484423586204</v>
      </c>
      <c r="F2458" s="7">
        <v>9.4080948395106992E-6</v>
      </c>
      <c r="G2458" s="7">
        <v>1.9327123371816401E-5</v>
      </c>
    </row>
    <row r="2459" spans="1:7">
      <c r="A2459" s="2" t="s">
        <v>2478</v>
      </c>
      <c r="B2459" s="2">
        <v>294.04804485233598</v>
      </c>
      <c r="C2459" s="2">
        <v>1.00270432649658</v>
      </c>
      <c r="D2459" s="2">
        <v>0.22649054543986299</v>
      </c>
      <c r="E2459" s="2">
        <v>4.4271354662917499</v>
      </c>
      <c r="F2459" s="7">
        <v>9.5492764661968405E-6</v>
      </c>
      <c r="G2459" s="7">
        <v>1.9609146898545399E-5</v>
      </c>
    </row>
    <row r="2460" spans="1:7">
      <c r="A2460" s="2" t="s">
        <v>2479</v>
      </c>
      <c r="B2460" s="2">
        <v>56.691390469773197</v>
      </c>
      <c r="C2460" s="2">
        <v>-1.94255400817931</v>
      </c>
      <c r="D2460" s="2">
        <v>0.43934789830306697</v>
      </c>
      <c r="E2460" s="2">
        <v>-4.4214482775090396</v>
      </c>
      <c r="F2460" s="7">
        <v>9.8041534511113703E-6</v>
      </c>
      <c r="G2460" s="7">
        <v>2.0124314978596999E-5</v>
      </c>
    </row>
    <row r="2461" spans="1:7">
      <c r="A2461" s="2" t="s">
        <v>2480</v>
      </c>
      <c r="B2461" s="2">
        <v>52.128000478990003</v>
      </c>
      <c r="C2461" s="2">
        <v>2.0866084057150398</v>
      </c>
      <c r="D2461" s="2">
        <v>0.47220319019999801</v>
      </c>
      <c r="E2461" s="2">
        <v>4.4188782477968296</v>
      </c>
      <c r="F2461" s="7">
        <v>9.9214517358720608E-6</v>
      </c>
      <c r="G2461" s="7">
        <v>2.03567796424031E-5</v>
      </c>
    </row>
    <row r="2462" spans="1:7">
      <c r="A2462" s="2" t="s">
        <v>2481</v>
      </c>
      <c r="B2462" s="2">
        <v>83.560007473912506</v>
      </c>
      <c r="C2462" s="2">
        <v>-1.72812737737574</v>
      </c>
      <c r="D2462" s="2">
        <v>0.39119621331868498</v>
      </c>
      <c r="E2462" s="2">
        <v>-4.4175462812262296</v>
      </c>
      <c r="F2462" s="7">
        <v>9.9827699691404806E-6</v>
      </c>
      <c r="G2462" s="7">
        <v>2.0474242036178501E-5</v>
      </c>
    </row>
    <row r="2463" spans="1:7">
      <c r="A2463" s="2" t="s">
        <v>2482</v>
      </c>
      <c r="B2463" s="2">
        <v>16.584693970460702</v>
      </c>
      <c r="C2463" s="2">
        <v>3.1178244851545598</v>
      </c>
      <c r="D2463" s="2">
        <v>0.70581190434221797</v>
      </c>
      <c r="E2463" s="2">
        <v>4.4173588826901602</v>
      </c>
      <c r="F2463" s="7">
        <v>9.9914260135663694E-6</v>
      </c>
      <c r="G2463" s="7">
        <v>2.0483644773534E-5</v>
      </c>
    </row>
    <row r="2464" spans="1:7">
      <c r="A2464" s="2" t="s">
        <v>2483</v>
      </c>
      <c r="B2464" s="2">
        <v>1170.7554095350099</v>
      </c>
      <c r="C2464" s="2">
        <v>-0.839516418156533</v>
      </c>
      <c r="D2464" s="2">
        <v>0.190359350557323</v>
      </c>
      <c r="E2464" s="2">
        <v>-4.4101664336353696</v>
      </c>
      <c r="F2464" s="7">
        <v>1.0329120085446501E-5</v>
      </c>
      <c r="G2464" s="7">
        <v>2.11673332586075E-5</v>
      </c>
    </row>
    <row r="2465" spans="1:7">
      <c r="A2465" s="2" t="s">
        <v>2484</v>
      </c>
      <c r="B2465" s="2">
        <v>47.998347663282203</v>
      </c>
      <c r="C2465" s="2">
        <v>-2.0766331156861102</v>
      </c>
      <c r="D2465" s="2">
        <v>0.47130996946161602</v>
      </c>
      <c r="E2465" s="2">
        <v>-4.4060878195686604</v>
      </c>
      <c r="F2465" s="7">
        <v>1.0525430438285101E-5</v>
      </c>
      <c r="G2465" s="7">
        <v>2.1560847123376401E-5</v>
      </c>
    </row>
    <row r="2466" spans="1:7">
      <c r="A2466" s="2" t="s">
        <v>2485</v>
      </c>
      <c r="B2466" s="2">
        <v>114.831734936326</v>
      </c>
      <c r="C2466" s="2">
        <v>-1.3312603926417499</v>
      </c>
      <c r="D2466" s="2">
        <v>0.30216243883876498</v>
      </c>
      <c r="E2466" s="2">
        <v>-4.4057772294858797</v>
      </c>
      <c r="F2466" s="7">
        <v>1.05405247395965E-5</v>
      </c>
      <c r="G2466" s="7">
        <v>2.1582979228697699E-5</v>
      </c>
    </row>
    <row r="2467" spans="1:7">
      <c r="A2467" s="2" t="s">
        <v>2486</v>
      </c>
      <c r="B2467" s="2">
        <v>86.667159068302794</v>
      </c>
      <c r="C2467" s="2">
        <v>1.52867575082888</v>
      </c>
      <c r="D2467" s="2">
        <v>0.34703844123184902</v>
      </c>
      <c r="E2467" s="2">
        <v>4.4049176379500796</v>
      </c>
      <c r="F2467" s="7">
        <v>1.05824076888564E-5</v>
      </c>
      <c r="G2467" s="7">
        <v>2.16599239555072E-5</v>
      </c>
    </row>
    <row r="2468" spans="1:7">
      <c r="A2468" s="2" t="s">
        <v>2487</v>
      </c>
      <c r="B2468" s="2">
        <v>361.15324508624599</v>
      </c>
      <c r="C2468" s="2">
        <v>1.2056803050484</v>
      </c>
      <c r="D2468" s="2">
        <v>0.27380208527750299</v>
      </c>
      <c r="E2468" s="2">
        <v>4.40347378591518</v>
      </c>
      <c r="F2468" s="7">
        <v>1.06531161636249E-5</v>
      </c>
      <c r="G2468" s="7">
        <v>2.17957817890188E-5</v>
      </c>
    </row>
    <row r="2469" spans="1:7">
      <c r="A2469" s="2" t="s">
        <v>2488</v>
      </c>
      <c r="B2469" s="2">
        <v>28.298209885691801</v>
      </c>
      <c r="C2469" s="2">
        <v>2.5748054326722198</v>
      </c>
      <c r="D2469" s="2">
        <v>0.58477047766636803</v>
      </c>
      <c r="E2469" s="2">
        <v>4.4031043477903404</v>
      </c>
      <c r="F2469" s="7">
        <v>1.06712806792073E-5</v>
      </c>
      <c r="G2469" s="7">
        <v>2.18240703646715E-5</v>
      </c>
    </row>
    <row r="2470" spans="1:7">
      <c r="A2470" s="2" t="s">
        <v>2489</v>
      </c>
      <c r="B2470" s="2">
        <v>271.701408043887</v>
      </c>
      <c r="C2470" s="2">
        <v>0.99701880444177704</v>
      </c>
      <c r="D2470" s="2">
        <v>0.226572871582015</v>
      </c>
      <c r="E2470" s="2">
        <v>4.4004332799431101</v>
      </c>
      <c r="F2470" s="7">
        <v>1.0803494260859699E-5</v>
      </c>
      <c r="G2470" s="7">
        <v>2.20854854231552E-5</v>
      </c>
    </row>
    <row r="2471" spans="1:7">
      <c r="A2471" s="2" t="s">
        <v>2490</v>
      </c>
      <c r="B2471" s="2">
        <v>21.719650771885799</v>
      </c>
      <c r="C2471" s="2">
        <v>2.6755156619887601</v>
      </c>
      <c r="D2471" s="2">
        <v>0.608071387965753</v>
      </c>
      <c r="E2471" s="2">
        <v>4.4000025571659496</v>
      </c>
      <c r="F2471" s="7">
        <v>1.08249602520487E-5</v>
      </c>
      <c r="G2471" s="7">
        <v>2.21203797839386E-5</v>
      </c>
    </row>
    <row r="2472" spans="1:7">
      <c r="A2472" s="2" t="s">
        <v>2491</v>
      </c>
      <c r="B2472" s="2">
        <v>484.16261316700002</v>
      </c>
      <c r="C2472" s="2">
        <v>-1.1030124234338601</v>
      </c>
      <c r="D2472" s="2">
        <v>0.25091705869363701</v>
      </c>
      <c r="E2472" s="2">
        <v>-4.39592441094495</v>
      </c>
      <c r="F2472" s="7">
        <v>1.1030231658991001E-5</v>
      </c>
      <c r="G2472" s="7">
        <v>2.2530692438645399E-5</v>
      </c>
    </row>
    <row r="2473" spans="1:7">
      <c r="A2473" s="2" t="s">
        <v>2492</v>
      </c>
      <c r="B2473" s="2">
        <v>26.4469136006893</v>
      </c>
      <c r="C2473" s="2">
        <v>2.3313391484601</v>
      </c>
      <c r="D2473" s="2">
        <v>0.53082151023314506</v>
      </c>
      <c r="E2473" s="2">
        <v>4.3919455099627296</v>
      </c>
      <c r="F2473" s="7">
        <v>1.1234085793058101E-5</v>
      </c>
      <c r="G2473" s="7">
        <v>2.29377782568487E-5</v>
      </c>
    </row>
    <row r="2474" spans="1:7">
      <c r="A2474" s="2" t="s">
        <v>2493</v>
      </c>
      <c r="B2474" s="2">
        <v>261.64825360509701</v>
      </c>
      <c r="C2474" s="2">
        <v>-1.10735822751611</v>
      </c>
      <c r="D2474" s="2">
        <v>0.25225085691358701</v>
      </c>
      <c r="E2474" s="2">
        <v>-4.3899086848115703</v>
      </c>
      <c r="F2474" s="7">
        <v>1.13398269587715E-5</v>
      </c>
      <c r="G2474" s="7">
        <v>2.3144287801046501E-5</v>
      </c>
    </row>
    <row r="2475" spans="1:7">
      <c r="A2475" s="2" t="s">
        <v>2494</v>
      </c>
      <c r="B2475" s="2">
        <v>77.611149461447894</v>
      </c>
      <c r="C2475" s="2">
        <v>1.3599822428422399</v>
      </c>
      <c r="D2475" s="2">
        <v>0.30998943531448497</v>
      </c>
      <c r="E2475" s="2">
        <v>4.3871890068206199</v>
      </c>
      <c r="F2475" s="7">
        <v>1.1482500320568E-5</v>
      </c>
      <c r="G2475" s="7">
        <v>2.3425976931377801E-5</v>
      </c>
    </row>
    <row r="2476" spans="1:7">
      <c r="A2476" s="2" t="s">
        <v>2495</v>
      </c>
      <c r="B2476" s="2">
        <v>42.073717014533301</v>
      </c>
      <c r="C2476" s="2">
        <v>1.9703802648036499</v>
      </c>
      <c r="D2476" s="2">
        <v>0.44913842269298798</v>
      </c>
      <c r="E2476" s="2">
        <v>4.3870222747576397</v>
      </c>
      <c r="F2476" s="7">
        <v>1.1491302541835701E-5</v>
      </c>
      <c r="G2476" s="7">
        <v>2.3434431734080099E-5</v>
      </c>
    </row>
    <row r="2477" spans="1:7">
      <c r="A2477" s="2" t="s">
        <v>2496</v>
      </c>
      <c r="B2477" s="2">
        <v>86.129088618430103</v>
      </c>
      <c r="C2477" s="2">
        <v>1.5792749903966801</v>
      </c>
      <c r="D2477" s="2">
        <v>0.36011780306505797</v>
      </c>
      <c r="E2477" s="2">
        <v>4.3854399225893497</v>
      </c>
      <c r="F2477" s="7">
        <v>1.1575160293999799E-5</v>
      </c>
      <c r="G2477" s="7">
        <v>2.3595879837566E-5</v>
      </c>
    </row>
    <row r="2478" spans="1:7">
      <c r="A2478" s="2" t="s">
        <v>2497</v>
      </c>
      <c r="B2478" s="2">
        <v>187.30337203093401</v>
      </c>
      <c r="C2478" s="2">
        <v>1.1947231723885201</v>
      </c>
      <c r="D2478" s="2">
        <v>0.27248067809767901</v>
      </c>
      <c r="E2478" s="2">
        <v>4.3846161156433903</v>
      </c>
      <c r="F2478" s="7">
        <v>1.16190493629911E-5</v>
      </c>
      <c r="G2478" s="7">
        <v>2.3675754291295398E-5</v>
      </c>
    </row>
    <row r="2479" spans="1:7">
      <c r="A2479" s="2" t="s">
        <v>2498</v>
      </c>
      <c r="B2479" s="2">
        <v>85.860496216360204</v>
      </c>
      <c r="C2479" s="2">
        <v>1.67178312383834</v>
      </c>
      <c r="D2479" s="2">
        <v>0.38144025330549403</v>
      </c>
      <c r="E2479" s="2">
        <v>4.3828177790649097</v>
      </c>
      <c r="F2479" s="7">
        <v>1.17154098890821E-5</v>
      </c>
      <c r="G2479" s="7">
        <v>2.3862440142498799E-5</v>
      </c>
    </row>
    <row r="2480" spans="1:7">
      <c r="A2480" s="2" t="s">
        <v>2499</v>
      </c>
      <c r="B2480" s="2">
        <v>164.05010189160001</v>
      </c>
      <c r="C2480" s="2">
        <v>-1.8947048935021</v>
      </c>
      <c r="D2480" s="2">
        <v>0.43263673517970802</v>
      </c>
      <c r="E2480" s="2">
        <v>-4.3794360012334099</v>
      </c>
      <c r="F2480" s="7">
        <v>1.18986858533219E-5</v>
      </c>
      <c r="G2480" s="7">
        <v>2.4225936271979999E-5</v>
      </c>
    </row>
    <row r="2481" spans="1:7">
      <c r="A2481" s="2" t="s">
        <v>2500</v>
      </c>
      <c r="B2481" s="2">
        <v>123.436968463743</v>
      </c>
      <c r="C2481" s="2">
        <v>-1.32763295417063</v>
      </c>
      <c r="D2481" s="2">
        <v>0.30318360971581299</v>
      </c>
      <c r="E2481" s="2">
        <v>-4.3789733733135199</v>
      </c>
      <c r="F2481" s="7">
        <v>1.19239698169022E-5</v>
      </c>
      <c r="G2481" s="7">
        <v>2.4267593911340999E-5</v>
      </c>
    </row>
    <row r="2482" spans="1:7">
      <c r="A2482" s="2" t="s">
        <v>2501</v>
      </c>
      <c r="B2482" s="2">
        <v>220.737945961371</v>
      </c>
      <c r="C2482" s="2">
        <v>-1.11084539521401</v>
      </c>
      <c r="D2482" s="2">
        <v>0.253706723561193</v>
      </c>
      <c r="E2482" s="2">
        <v>-4.37846257923899</v>
      </c>
      <c r="F2482" s="7">
        <v>1.19519457634675E-5</v>
      </c>
      <c r="G2482" s="7">
        <v>2.43146943534189E-5</v>
      </c>
    </row>
    <row r="2483" spans="1:7">
      <c r="A2483" s="2" t="s">
        <v>2502</v>
      </c>
      <c r="B2483" s="2">
        <v>200.52269356609699</v>
      </c>
      <c r="C2483" s="2">
        <v>1.2876558983195701</v>
      </c>
      <c r="D2483" s="2">
        <v>0.29488611478757198</v>
      </c>
      <c r="E2483" s="2">
        <v>4.3666209894188004</v>
      </c>
      <c r="F2483" s="7">
        <v>1.26183404608299E-5</v>
      </c>
      <c r="G2483" s="7">
        <v>2.5660012473094201E-5</v>
      </c>
    </row>
    <row r="2484" spans="1:7">
      <c r="A2484" s="2" t="s">
        <v>2503</v>
      </c>
      <c r="B2484" s="2">
        <v>687.04644626736797</v>
      </c>
      <c r="C2484" s="2">
        <v>0.87054240555376405</v>
      </c>
      <c r="D2484" s="2">
        <v>0.19948169603730501</v>
      </c>
      <c r="E2484" s="2">
        <v>4.3640214758900298</v>
      </c>
      <c r="F2484" s="7">
        <v>1.2769303325957301E-5</v>
      </c>
      <c r="G2484" s="7">
        <v>2.5952695184962E-5</v>
      </c>
    </row>
    <row r="2485" spans="1:7">
      <c r="A2485" s="2" t="s">
        <v>2504</v>
      </c>
      <c r="B2485" s="2">
        <v>306.756512103148</v>
      </c>
      <c r="C2485" s="2">
        <v>1.50778760522813</v>
      </c>
      <c r="D2485" s="2">
        <v>0.34550861469905902</v>
      </c>
      <c r="E2485" s="2">
        <v>4.3639652995090499</v>
      </c>
      <c r="F2485" s="7">
        <v>1.2772584630881699E-5</v>
      </c>
      <c r="G2485" s="7">
        <v>2.5952695184962E-5</v>
      </c>
    </row>
    <row r="2486" spans="1:7">
      <c r="A2486" s="2" t="s">
        <v>2505</v>
      </c>
      <c r="B2486" s="2">
        <v>98.6067467191872</v>
      </c>
      <c r="C2486" s="2">
        <v>1.3128458321969201</v>
      </c>
      <c r="D2486" s="2">
        <v>0.30091662058190599</v>
      </c>
      <c r="E2486" s="2">
        <v>4.3628225973632304</v>
      </c>
      <c r="F2486" s="7">
        <v>1.2839505614415601E-5</v>
      </c>
      <c r="G2486" s="7">
        <v>2.6078139986324199E-5</v>
      </c>
    </row>
    <row r="2487" spans="1:7">
      <c r="A2487" s="2" t="s">
        <v>2506</v>
      </c>
      <c r="B2487" s="2">
        <v>22.948098306405399</v>
      </c>
      <c r="C2487" s="2">
        <v>2.5492655513222999</v>
      </c>
      <c r="D2487" s="2">
        <v>0.58452401704302104</v>
      </c>
      <c r="E2487" s="2">
        <v>4.36126741929011</v>
      </c>
      <c r="F2487" s="7">
        <v>1.29311204070458E-5</v>
      </c>
      <c r="G2487" s="7">
        <v>2.6253618550382298E-5</v>
      </c>
    </row>
    <row r="2488" spans="1:7">
      <c r="A2488" s="2" t="s">
        <v>2507</v>
      </c>
      <c r="B2488" s="2">
        <v>134.82879648226799</v>
      </c>
      <c r="C2488" s="2">
        <v>-1.24771614250061</v>
      </c>
      <c r="D2488" s="2">
        <v>0.28638204886079299</v>
      </c>
      <c r="E2488" s="2">
        <v>-4.3568238563273702</v>
      </c>
      <c r="F2488" s="7">
        <v>1.3196338134776599E-5</v>
      </c>
      <c r="G2488" s="7">
        <v>2.67812735603312E-5</v>
      </c>
    </row>
    <row r="2489" spans="1:7">
      <c r="A2489" s="2" t="s">
        <v>2508</v>
      </c>
      <c r="B2489" s="2">
        <v>125.437075337217</v>
      </c>
      <c r="C2489" s="2">
        <v>-1.3424936684534501</v>
      </c>
      <c r="D2489" s="2">
        <v>0.308229566071203</v>
      </c>
      <c r="E2489" s="2">
        <v>-4.3554993298187501</v>
      </c>
      <c r="F2489" s="7">
        <v>1.32763923143778E-5</v>
      </c>
      <c r="G2489" s="7">
        <v>2.6932874892594599E-5</v>
      </c>
    </row>
    <row r="2490" spans="1:7">
      <c r="A2490" s="2" t="s">
        <v>2509</v>
      </c>
      <c r="B2490" s="2">
        <v>122.855212293603</v>
      </c>
      <c r="C2490" s="2">
        <v>-1.40681584164479</v>
      </c>
      <c r="D2490" s="2">
        <v>0.32321723357184701</v>
      </c>
      <c r="E2490" s="2">
        <v>-4.3525397024724999</v>
      </c>
      <c r="F2490" s="7">
        <v>1.34569492479917E-5</v>
      </c>
      <c r="G2490" s="7">
        <v>2.72881546419373E-5</v>
      </c>
    </row>
    <row r="2491" spans="1:7">
      <c r="A2491" s="2" t="s">
        <v>2510</v>
      </c>
      <c r="B2491" s="2">
        <v>164.58807452668299</v>
      </c>
      <c r="C2491" s="2">
        <v>-1.2004763874072899</v>
      </c>
      <c r="D2491" s="2">
        <v>0.27585437927866502</v>
      </c>
      <c r="E2491" s="2">
        <v>-4.3518482126201103</v>
      </c>
      <c r="F2491" s="7">
        <v>1.34994710374617E-5</v>
      </c>
      <c r="G2491" s="7">
        <v>2.7363351647650999E-5</v>
      </c>
    </row>
    <row r="2492" spans="1:7">
      <c r="A2492" s="2" t="s">
        <v>2511</v>
      </c>
      <c r="B2492" s="2">
        <v>197.143426459804</v>
      </c>
      <c r="C2492" s="2">
        <v>-1.19712299754416</v>
      </c>
      <c r="D2492" s="2">
        <v>0.275237203623449</v>
      </c>
      <c r="E2492" s="2">
        <v>-4.3494229042594803</v>
      </c>
      <c r="F2492" s="7">
        <v>1.3649625932278599E-5</v>
      </c>
      <c r="G2492" s="7">
        <v>2.7656571915140399E-5</v>
      </c>
    </row>
    <row r="2493" spans="1:7">
      <c r="A2493" s="2" t="s">
        <v>2512</v>
      </c>
      <c r="B2493" s="2">
        <v>335.55788645048199</v>
      </c>
      <c r="C2493" s="2">
        <v>-1.7358650232997099</v>
      </c>
      <c r="D2493" s="2">
        <v>0.39947447318350299</v>
      </c>
      <c r="E2493" s="2">
        <v>-4.3453715814835503</v>
      </c>
      <c r="F2493" s="7">
        <v>1.39040095648909E-5</v>
      </c>
      <c r="G2493" s="7">
        <v>2.81606570535291E-5</v>
      </c>
    </row>
    <row r="2494" spans="1:7">
      <c r="A2494" s="2" t="s">
        <v>2513</v>
      </c>
      <c r="B2494" s="2">
        <v>247.212597944701</v>
      </c>
      <c r="C2494" s="2">
        <v>-1.16145990058074</v>
      </c>
      <c r="D2494" s="2">
        <v>0.26747947714217601</v>
      </c>
      <c r="E2494" s="2">
        <v>-4.3422393111804301</v>
      </c>
      <c r="F2494" s="7">
        <v>1.41037785671313E-5</v>
      </c>
      <c r="G2494" s="7">
        <v>2.8553766588023199E-5</v>
      </c>
    </row>
    <row r="2495" spans="1:7">
      <c r="A2495" s="2" t="s">
        <v>2514</v>
      </c>
      <c r="B2495" s="2">
        <v>519.71421186018199</v>
      </c>
      <c r="C2495" s="2">
        <v>-1.0716375296390701</v>
      </c>
      <c r="D2495" s="2">
        <v>0.24687183363458001</v>
      </c>
      <c r="E2495" s="2">
        <v>-4.3408659216478496</v>
      </c>
      <c r="F2495" s="7">
        <v>1.4192230815787801E-5</v>
      </c>
      <c r="G2495" s="7">
        <v>2.8712971927753098E-5</v>
      </c>
    </row>
    <row r="2496" spans="1:7">
      <c r="A2496" s="2" t="s">
        <v>2515</v>
      </c>
      <c r="B2496" s="2">
        <v>229.55379962466</v>
      </c>
      <c r="C2496" s="2">
        <v>1.08568285835133</v>
      </c>
      <c r="D2496" s="2">
        <v>0.25010886567901802</v>
      </c>
      <c r="E2496" s="2">
        <v>4.3408411589242197</v>
      </c>
      <c r="F2496" s="7">
        <v>1.41938304878398E-5</v>
      </c>
      <c r="G2496" s="7">
        <v>2.8712971927753098E-5</v>
      </c>
    </row>
    <row r="2497" spans="1:7">
      <c r="A2497" s="2" t="s">
        <v>2516</v>
      </c>
      <c r="B2497" s="2">
        <v>223.83544585612</v>
      </c>
      <c r="C2497" s="2">
        <v>2.5863244574052402</v>
      </c>
      <c r="D2497" s="2">
        <v>0.59756191321609198</v>
      </c>
      <c r="E2497" s="2">
        <v>4.3281280151969304</v>
      </c>
      <c r="F2497" s="7">
        <v>1.50382057927843E-5</v>
      </c>
      <c r="G2497" s="7">
        <v>3.0408847806872199E-5</v>
      </c>
    </row>
    <row r="2498" spans="1:7">
      <c r="A2498" s="2" t="s">
        <v>2517</v>
      </c>
      <c r="B2498" s="2">
        <v>57.694840941648998</v>
      </c>
      <c r="C2498" s="2">
        <v>-1.6747391595413501</v>
      </c>
      <c r="D2498" s="2">
        <v>0.38705026344121202</v>
      </c>
      <c r="E2498" s="2">
        <v>-4.3269293880631201</v>
      </c>
      <c r="F2498" s="7">
        <v>1.5120240694019401E-5</v>
      </c>
      <c r="G2498" s="7">
        <v>3.0562447140060902E-5</v>
      </c>
    </row>
    <row r="2499" spans="1:7">
      <c r="A2499" s="2" t="s">
        <v>2518</v>
      </c>
      <c r="B2499" s="2">
        <v>198.85838146430601</v>
      </c>
      <c r="C2499" s="2">
        <v>-1.1690591188577699</v>
      </c>
      <c r="D2499" s="2">
        <v>0.27020705303410603</v>
      </c>
      <c r="E2499" s="2">
        <v>-4.3265307316393704</v>
      </c>
      <c r="F2499" s="7">
        <v>1.5147619452939101E-5</v>
      </c>
      <c r="G2499" s="7">
        <v>3.0605491352504598E-5</v>
      </c>
    </row>
    <row r="2500" spans="1:7">
      <c r="A2500" s="2" t="s">
        <v>2519</v>
      </c>
      <c r="B2500" s="2">
        <v>77.416332766397005</v>
      </c>
      <c r="C2500" s="2">
        <v>-2.1435330335255101</v>
      </c>
      <c r="D2500" s="2">
        <v>0.49647443356955001</v>
      </c>
      <c r="E2500" s="2">
        <v>-4.3175093994547602</v>
      </c>
      <c r="F2500" s="7">
        <v>1.57799690803086E-5</v>
      </c>
      <c r="G2500" s="7">
        <v>3.1870343012056399E-5</v>
      </c>
    </row>
    <row r="2501" spans="1:7">
      <c r="A2501" s="2" t="s">
        <v>2520</v>
      </c>
      <c r="B2501" s="2">
        <v>81.036177135747806</v>
      </c>
      <c r="C2501" s="2">
        <v>-1.5525875268318901</v>
      </c>
      <c r="D2501" s="2">
        <v>0.36049311751942897</v>
      </c>
      <c r="E2501" s="2">
        <v>-4.3068437409161104</v>
      </c>
      <c r="F2501" s="7">
        <v>1.6560050510418799E-5</v>
      </c>
      <c r="G2501" s="7">
        <v>3.3432429421315002E-5</v>
      </c>
    </row>
    <row r="2502" spans="1:7">
      <c r="A2502" s="2" t="s">
        <v>2521</v>
      </c>
      <c r="B2502" s="2">
        <v>66.603687360583706</v>
      </c>
      <c r="C2502" s="2">
        <v>-1.7694816190251399</v>
      </c>
      <c r="D2502" s="2">
        <v>0.41103378558606002</v>
      </c>
      <c r="E2502" s="2">
        <v>-4.3049541937341802</v>
      </c>
      <c r="F2502" s="7">
        <v>1.6702029071864799E-5</v>
      </c>
      <c r="G2502" s="7">
        <v>3.3705538812896701E-5</v>
      </c>
    </row>
    <row r="2503" spans="1:7">
      <c r="A2503" s="2" t="s">
        <v>2522</v>
      </c>
      <c r="B2503" s="2">
        <v>34.098791144978698</v>
      </c>
      <c r="C2503" s="2">
        <v>-2.3154262561533301</v>
      </c>
      <c r="D2503" s="2">
        <v>0.53828159255061603</v>
      </c>
      <c r="E2503" s="2">
        <v>-4.3015148357234603</v>
      </c>
      <c r="F2503" s="7">
        <v>1.69634414162858E-5</v>
      </c>
      <c r="G2503" s="7">
        <v>3.4219355960438702E-5</v>
      </c>
    </row>
    <row r="2504" spans="1:7">
      <c r="A2504" s="2" t="s">
        <v>2523</v>
      </c>
      <c r="B2504" s="2">
        <v>479.126776398218</v>
      </c>
      <c r="C2504" s="2">
        <v>-1.0274867902815099</v>
      </c>
      <c r="D2504" s="2">
        <v>0.239069059311388</v>
      </c>
      <c r="E2504" s="2">
        <v>-4.2978660360360896</v>
      </c>
      <c r="F2504" s="7">
        <v>1.7245033143128201E-5</v>
      </c>
      <c r="G2504" s="7">
        <v>3.4773451600431998E-5</v>
      </c>
    </row>
    <row r="2505" spans="1:7">
      <c r="A2505" s="2" t="s">
        <v>2524</v>
      </c>
      <c r="B2505" s="2">
        <v>577.02817507088605</v>
      </c>
      <c r="C2505" s="2">
        <v>1.5925664455883499</v>
      </c>
      <c r="D2505" s="2">
        <v>0.370943776268359</v>
      </c>
      <c r="E2505" s="2">
        <v>4.2932825605253004</v>
      </c>
      <c r="F2505" s="7">
        <v>1.7605072287963699E-5</v>
      </c>
      <c r="G2505" s="7">
        <v>3.5485223830426798E-5</v>
      </c>
    </row>
    <row r="2506" spans="1:7">
      <c r="A2506" s="2" t="s">
        <v>2525</v>
      </c>
      <c r="B2506" s="2">
        <v>248.949044188843</v>
      </c>
      <c r="C2506" s="2">
        <v>-1.05465128514789</v>
      </c>
      <c r="D2506" s="2">
        <v>0.24584836542793301</v>
      </c>
      <c r="E2506" s="2">
        <v>-4.2898446093473996</v>
      </c>
      <c r="F2506" s="7">
        <v>1.78798175881692E-5</v>
      </c>
      <c r="G2506" s="7">
        <v>3.60245744037162E-5</v>
      </c>
    </row>
    <row r="2507" spans="1:7">
      <c r="A2507" s="2" t="s">
        <v>2526</v>
      </c>
      <c r="B2507" s="2">
        <v>36.894930046222697</v>
      </c>
      <c r="C2507" s="2">
        <v>1.8055146720753299</v>
      </c>
      <c r="D2507" s="2">
        <v>0.421060663852382</v>
      </c>
      <c r="E2507" s="2">
        <v>4.2880155452097002</v>
      </c>
      <c r="F2507" s="7">
        <v>1.8027647957324499E-5</v>
      </c>
      <c r="G2507" s="7">
        <v>3.6307885057365602E-5</v>
      </c>
    </row>
    <row r="2508" spans="1:7">
      <c r="A2508" s="2" t="s">
        <v>2527</v>
      </c>
      <c r="B2508" s="2">
        <v>49.283626287545502</v>
      </c>
      <c r="C2508" s="2">
        <v>1.7554147551638699</v>
      </c>
      <c r="D2508" s="2">
        <v>0.40957158199167498</v>
      </c>
      <c r="E2508" s="2">
        <v>4.2859779153319</v>
      </c>
      <c r="F2508" s="7">
        <v>1.8193706274816301E-5</v>
      </c>
      <c r="G2508" s="7">
        <v>3.6626287212722299E-5</v>
      </c>
    </row>
    <row r="2509" spans="1:7">
      <c r="A2509" s="2" t="s">
        <v>2528</v>
      </c>
      <c r="B2509" s="2">
        <v>116.216727428087</v>
      </c>
      <c r="C2509" s="2">
        <v>1.24238628039462</v>
      </c>
      <c r="D2509" s="2">
        <v>0.28987774985494602</v>
      </c>
      <c r="E2509" s="2">
        <v>4.2858973516122001</v>
      </c>
      <c r="F2509" s="7">
        <v>1.8200301735600402E-5</v>
      </c>
      <c r="G2509" s="7">
        <v>3.6626287212722299E-5</v>
      </c>
    </row>
    <row r="2510" spans="1:7">
      <c r="A2510" s="2" t="s">
        <v>2529</v>
      </c>
      <c r="B2510" s="2">
        <v>53.808975228892002</v>
      </c>
      <c r="C2510" s="2">
        <v>2.1246872923545101</v>
      </c>
      <c r="D2510" s="2">
        <v>0.49599598907116998</v>
      </c>
      <c r="E2510" s="2">
        <v>4.28367837476533</v>
      </c>
      <c r="F2510" s="7">
        <v>1.8382859284614499E-5</v>
      </c>
      <c r="G2510" s="7">
        <v>3.6978874474568303E-5</v>
      </c>
    </row>
    <row r="2511" spans="1:7">
      <c r="A2511" s="2" t="s">
        <v>2530</v>
      </c>
      <c r="B2511" s="2">
        <v>618.78067732535101</v>
      </c>
      <c r="C2511" s="2">
        <v>1.52939975124629</v>
      </c>
      <c r="D2511" s="2">
        <v>0.35705171654208401</v>
      </c>
      <c r="E2511" s="2">
        <v>4.2834124032730303</v>
      </c>
      <c r="F2511" s="7">
        <v>1.84048577469883E-5</v>
      </c>
      <c r="G2511" s="7">
        <v>3.70083290667859E-5</v>
      </c>
    </row>
    <row r="2512" spans="1:7">
      <c r="A2512" s="2" t="s">
        <v>2531</v>
      </c>
      <c r="B2512" s="2">
        <v>121.09264718751</v>
      </c>
      <c r="C2512" s="2">
        <v>1.30790269293775</v>
      </c>
      <c r="D2512" s="2">
        <v>0.305374017141605</v>
      </c>
      <c r="E2512" s="2">
        <v>4.28295342603184</v>
      </c>
      <c r="F2512" s="7">
        <v>1.8442878675702701E-5</v>
      </c>
      <c r="G2512" s="7">
        <v>3.70699650888775E-5</v>
      </c>
    </row>
    <row r="2513" spans="1:7">
      <c r="A2513" s="2" t="s">
        <v>2532</v>
      </c>
      <c r="B2513" s="2">
        <v>257.987370282867</v>
      </c>
      <c r="C2513" s="2">
        <v>-1.3800627232006599</v>
      </c>
      <c r="D2513" s="2">
        <v>0.32224435666485002</v>
      </c>
      <c r="E2513" s="2">
        <v>-4.2826590897788597</v>
      </c>
      <c r="F2513" s="7">
        <v>1.8467300376134001E-5</v>
      </c>
      <c r="G2513" s="7">
        <v>3.7104228511314E-5</v>
      </c>
    </row>
    <row r="2514" spans="1:7">
      <c r="A2514" s="2" t="s">
        <v>2533</v>
      </c>
      <c r="B2514" s="2">
        <v>53.621994698262199</v>
      </c>
      <c r="C2514" s="2">
        <v>2.1246944833733599</v>
      </c>
      <c r="D2514" s="2">
        <v>0.49615680927012801</v>
      </c>
      <c r="E2514" s="2">
        <v>4.28230439182905</v>
      </c>
      <c r="F2514" s="7">
        <v>1.8496771344888299E-5</v>
      </c>
      <c r="G2514" s="7">
        <v>3.7148605443566E-5</v>
      </c>
    </row>
    <row r="2515" spans="1:7">
      <c r="A2515" s="2" t="s">
        <v>2534</v>
      </c>
      <c r="B2515" s="2">
        <v>80.221731425654397</v>
      </c>
      <c r="C2515" s="2">
        <v>1.5048809118877999</v>
      </c>
      <c r="D2515" s="2">
        <v>0.35146517731701998</v>
      </c>
      <c r="E2515" s="2">
        <v>4.2817354577645901</v>
      </c>
      <c r="F2515" s="7">
        <v>1.85441362421237E-5</v>
      </c>
      <c r="G2515" s="7">
        <v>3.7228870484486898E-5</v>
      </c>
    </row>
    <row r="2516" spans="1:7">
      <c r="A2516" s="2" t="s">
        <v>2535</v>
      </c>
      <c r="B2516" s="2">
        <v>147.276162250722</v>
      </c>
      <c r="C2516" s="2">
        <v>1.46490371123368</v>
      </c>
      <c r="D2516" s="2">
        <v>0.34220111002271802</v>
      </c>
      <c r="E2516" s="2">
        <v>4.2808268831636003</v>
      </c>
      <c r="F2516" s="7">
        <v>1.8620016556721199E-5</v>
      </c>
      <c r="G2516" s="7">
        <v>3.7366295690811498E-5</v>
      </c>
    </row>
    <row r="2517" spans="1:7">
      <c r="A2517" s="2" t="s">
        <v>2536</v>
      </c>
      <c r="B2517" s="2">
        <v>169.83659174209501</v>
      </c>
      <c r="C2517" s="2">
        <v>1.3336768699871899</v>
      </c>
      <c r="D2517" s="2">
        <v>0.31187290257086098</v>
      </c>
      <c r="E2517" s="2">
        <v>4.2763473805941397</v>
      </c>
      <c r="F2517" s="7">
        <v>1.8998469506789201E-5</v>
      </c>
      <c r="G2517" s="7">
        <v>3.8110566223547202E-5</v>
      </c>
    </row>
    <row r="2518" spans="1:7">
      <c r="A2518" s="2" t="s">
        <v>2537</v>
      </c>
      <c r="B2518" s="2">
        <v>406.62240468862802</v>
      </c>
      <c r="C2518" s="2">
        <v>1.5126492217376499</v>
      </c>
      <c r="D2518" s="2">
        <v>0.35377295262611902</v>
      </c>
      <c r="E2518" s="2">
        <v>4.2757627752743304</v>
      </c>
      <c r="F2518" s="7">
        <v>1.9048397289234301E-5</v>
      </c>
      <c r="G2518" s="7">
        <v>3.8195490937480199E-5</v>
      </c>
    </row>
    <row r="2519" spans="1:7">
      <c r="A2519" s="2" t="s">
        <v>2538</v>
      </c>
      <c r="B2519" s="2">
        <v>60.624058461119397</v>
      </c>
      <c r="C2519" s="2">
        <v>-1.62622517516149</v>
      </c>
      <c r="D2519" s="2">
        <v>0.38039912692571398</v>
      </c>
      <c r="E2519" s="2">
        <v>-4.2750497045148697</v>
      </c>
      <c r="F2519" s="7">
        <v>1.91094657591139E-5</v>
      </c>
      <c r="G2519" s="7">
        <v>3.83026781809172E-5</v>
      </c>
    </row>
    <row r="2520" spans="1:7">
      <c r="A2520" s="2" t="s">
        <v>2539</v>
      </c>
      <c r="B2520" s="2">
        <v>134.88246658414201</v>
      </c>
      <c r="C2520" s="2">
        <v>-1.3108174028710899</v>
      </c>
      <c r="D2520" s="2">
        <v>0.30663764555988998</v>
      </c>
      <c r="E2520" s="2">
        <v>-4.2748091170530396</v>
      </c>
      <c r="F2520" s="7">
        <v>1.9130112075587399E-5</v>
      </c>
      <c r="G2520" s="7">
        <v>3.8328790861123202E-5</v>
      </c>
    </row>
    <row r="2521" spans="1:7">
      <c r="A2521" s="2" t="s">
        <v>2540</v>
      </c>
      <c r="B2521" s="2">
        <v>33.907024900976403</v>
      </c>
      <c r="C2521" s="2">
        <v>2.2291300596978001</v>
      </c>
      <c r="D2521" s="2">
        <v>0.52147203568482403</v>
      </c>
      <c r="E2521" s="2">
        <v>4.2746876287822202</v>
      </c>
      <c r="F2521" s="7">
        <v>1.9140545816077299E-5</v>
      </c>
      <c r="G2521" s="2">
        <v>3.8334429140400003E-5</v>
      </c>
    </row>
    <row r="2522" spans="1:7">
      <c r="A2522" s="2" t="s">
        <v>2541</v>
      </c>
      <c r="B2522" s="2">
        <v>653.569548369784</v>
      </c>
      <c r="C2522" s="2">
        <v>1.3107576244936301</v>
      </c>
      <c r="D2522" s="2">
        <v>0.306775206178729</v>
      </c>
      <c r="E2522" s="2">
        <v>4.2726973956623304</v>
      </c>
      <c r="F2522" s="7">
        <v>1.9312246025521401E-5</v>
      </c>
      <c r="G2522" s="7">
        <v>3.8662916734738702E-5</v>
      </c>
    </row>
    <row r="2523" spans="1:7">
      <c r="A2523" s="2" t="s">
        <v>2542</v>
      </c>
      <c r="B2523" s="2">
        <v>144.69780298377</v>
      </c>
      <c r="C2523" s="2">
        <v>1.1154167899490399</v>
      </c>
      <c r="D2523" s="2">
        <v>0.26141857849776601</v>
      </c>
      <c r="E2523" s="2">
        <v>4.2667846958649696</v>
      </c>
      <c r="F2523" s="7">
        <v>1.9831037776024601E-5</v>
      </c>
      <c r="G2523" s="7">
        <v>3.96857402749323E-5</v>
      </c>
    </row>
    <row r="2524" spans="1:7">
      <c r="A2524" s="2" t="s">
        <v>2543</v>
      </c>
      <c r="B2524" s="2">
        <v>183.636201194259</v>
      </c>
      <c r="C2524" s="2">
        <v>-1.17737334141957</v>
      </c>
      <c r="D2524" s="2">
        <v>0.275998149689894</v>
      </c>
      <c r="E2524" s="2">
        <v>-4.2658740384399101</v>
      </c>
      <c r="F2524" s="7">
        <v>1.99121106290094E-5</v>
      </c>
      <c r="G2524" s="7">
        <v>3.9832138598228998E-5</v>
      </c>
    </row>
    <row r="2525" spans="1:7">
      <c r="A2525" s="2" t="s">
        <v>2544</v>
      </c>
      <c r="B2525" s="2">
        <v>51.273966790240998</v>
      </c>
      <c r="C2525" s="2">
        <v>-1.74751129825899</v>
      </c>
      <c r="D2525" s="2">
        <v>0.40966434908682903</v>
      </c>
      <c r="E2525" s="2">
        <v>-4.2657148520595403</v>
      </c>
      <c r="F2525" s="7">
        <v>1.99263148409942E-5</v>
      </c>
      <c r="G2525" s="7">
        <v>3.9844709843021399E-5</v>
      </c>
    </row>
    <row r="2526" spans="1:7">
      <c r="A2526" s="2" t="s">
        <v>2545</v>
      </c>
      <c r="B2526" s="2">
        <v>1042.53897252972</v>
      </c>
      <c r="C2526" s="2">
        <v>-0.899119956795702</v>
      </c>
      <c r="D2526" s="2">
        <v>0.210936377989727</v>
      </c>
      <c r="E2526" s="2">
        <v>-4.2625172830050602</v>
      </c>
      <c r="F2526" s="7">
        <v>2.0213685954073898E-5</v>
      </c>
      <c r="G2526" s="7">
        <v>4.0403279314638698E-5</v>
      </c>
    </row>
    <row r="2527" spans="1:7">
      <c r="A2527" s="2" t="s">
        <v>2546</v>
      </c>
      <c r="B2527" s="2">
        <v>83.090008559711094</v>
      </c>
      <c r="C2527" s="2">
        <v>-1.49638328409194</v>
      </c>
      <c r="D2527" s="2">
        <v>0.35121946207374299</v>
      </c>
      <c r="E2527" s="2">
        <v>-4.2605363474355302</v>
      </c>
      <c r="F2527" s="7">
        <v>2.03936911750162E-5</v>
      </c>
      <c r="G2527" s="7">
        <v>4.0746886537532498E-5</v>
      </c>
    </row>
    <row r="2528" spans="1:7">
      <c r="A2528" s="2" t="s">
        <v>2547</v>
      </c>
      <c r="B2528" s="2">
        <v>156.00780597961199</v>
      </c>
      <c r="C2528" s="2">
        <v>-1.2225389169568299</v>
      </c>
      <c r="D2528" s="2">
        <v>0.28720455978713999</v>
      </c>
      <c r="E2528" s="2">
        <v>-4.2566835215391796</v>
      </c>
      <c r="F2528" s="7">
        <v>2.0748173113355599E-5</v>
      </c>
      <c r="G2528" s="7">
        <v>4.1438689532867001E-5</v>
      </c>
    </row>
    <row r="2529" spans="1:7">
      <c r="A2529" s="2" t="s">
        <v>2548</v>
      </c>
      <c r="B2529" s="2">
        <v>31.109307356153501</v>
      </c>
      <c r="C2529" s="2">
        <v>2.3494223372085199</v>
      </c>
      <c r="D2529" s="2">
        <v>0.552270018326523</v>
      </c>
      <c r="E2529" s="2">
        <v>4.2541189259697498</v>
      </c>
      <c r="F2529" s="7">
        <v>2.0987374280094101E-5</v>
      </c>
      <c r="G2529" s="7">
        <v>4.1899793652044901E-5</v>
      </c>
    </row>
    <row r="2530" spans="1:7">
      <c r="A2530" s="2" t="s">
        <v>2549</v>
      </c>
      <c r="B2530" s="2">
        <v>105.40251660892299</v>
      </c>
      <c r="C2530" s="2">
        <v>-1.3582304939893599</v>
      </c>
      <c r="D2530" s="2">
        <v>0.31931764819854402</v>
      </c>
      <c r="E2530" s="2">
        <v>-4.2535403277956201</v>
      </c>
      <c r="F2530" s="7">
        <v>2.1041702247855299E-5</v>
      </c>
      <c r="G2530" s="7">
        <v>4.1991592228861598E-5</v>
      </c>
    </row>
    <row r="2531" spans="1:7">
      <c r="A2531" s="2" t="s">
        <v>2550</v>
      </c>
      <c r="B2531" s="2">
        <v>15.1627333004243</v>
      </c>
      <c r="C2531" s="2">
        <v>3.3746381052796801</v>
      </c>
      <c r="D2531" s="2">
        <v>0.79368250224655301</v>
      </c>
      <c r="E2531" s="2">
        <v>4.2518741382449701</v>
      </c>
      <c r="F2531" s="7">
        <v>2.11988994512856E-5</v>
      </c>
      <c r="G2531" s="7">
        <v>4.2288526224987297E-5</v>
      </c>
    </row>
    <row r="2532" spans="1:7">
      <c r="A2532" s="2" t="s">
        <v>2551</v>
      </c>
      <c r="B2532" s="2">
        <v>39.454834415494801</v>
      </c>
      <c r="C2532" s="2">
        <v>-2.0720963125906899</v>
      </c>
      <c r="D2532" s="2">
        <v>0.48842006611384903</v>
      </c>
      <c r="E2532" s="2">
        <v>-4.2424471399741597</v>
      </c>
      <c r="F2532" s="7">
        <v>2.2109562788984301E-5</v>
      </c>
      <c r="G2532" s="7">
        <v>4.4087677523337299E-5</v>
      </c>
    </row>
    <row r="2533" spans="1:7">
      <c r="A2533" s="2" t="s">
        <v>2552</v>
      </c>
      <c r="B2533" s="2">
        <v>12202.467757877201</v>
      </c>
      <c r="C2533" s="2">
        <v>1.0516028206263599</v>
      </c>
      <c r="D2533" s="2">
        <v>0.248107873193222</v>
      </c>
      <c r="E2533" s="2">
        <v>4.2384903271787504</v>
      </c>
      <c r="F2533" s="7">
        <v>2.2502787642470301E-5</v>
      </c>
      <c r="G2533" s="7">
        <v>4.48540113428162E-5</v>
      </c>
    </row>
    <row r="2534" spans="1:7">
      <c r="A2534" s="2" t="s">
        <v>2553</v>
      </c>
      <c r="B2534" s="2">
        <v>253.81616205744501</v>
      </c>
      <c r="C2534" s="2">
        <v>-1.46565271662028</v>
      </c>
      <c r="D2534" s="2">
        <v>0.34601597448402999</v>
      </c>
      <c r="E2534" s="2">
        <v>-4.2357949479234804</v>
      </c>
      <c r="F2534" s="7">
        <v>2.27744539198974E-5</v>
      </c>
      <c r="G2534" s="7">
        <v>4.5377535711288497E-5</v>
      </c>
    </row>
    <row r="2535" spans="1:7">
      <c r="A2535" s="2" t="s">
        <v>2554</v>
      </c>
      <c r="B2535" s="2">
        <v>86.867990786136204</v>
      </c>
      <c r="C2535" s="2">
        <v>2.0037576172156402</v>
      </c>
      <c r="D2535" s="2">
        <v>0.473126743557295</v>
      </c>
      <c r="E2535" s="2">
        <v>4.2351391979028801</v>
      </c>
      <c r="F2535" s="7">
        <v>2.2841017209415401E-5</v>
      </c>
      <c r="G2535" s="7">
        <v>4.5492144727066002E-5</v>
      </c>
    </row>
    <row r="2536" spans="1:7">
      <c r="A2536" s="2" t="s">
        <v>2555</v>
      </c>
      <c r="B2536" s="2">
        <v>186.49880014566699</v>
      </c>
      <c r="C2536" s="2">
        <v>-1.1028634366908601</v>
      </c>
      <c r="D2536" s="2">
        <v>0.26054585998593399</v>
      </c>
      <c r="E2536" s="2">
        <v>-4.2328956474318904</v>
      </c>
      <c r="F2536" s="7">
        <v>2.3070156627383299E-5</v>
      </c>
      <c r="G2536" s="7">
        <v>4.5930335572760303E-5</v>
      </c>
    </row>
    <row r="2537" spans="1:7">
      <c r="A2537" s="2" t="s">
        <v>2556</v>
      </c>
      <c r="B2537" s="2">
        <v>57.384163544901398</v>
      </c>
      <c r="C2537" s="2">
        <v>1.6724957797589199</v>
      </c>
      <c r="D2537" s="2">
        <v>0.39518470056257698</v>
      </c>
      <c r="E2537" s="2">
        <v>4.2321875755260603</v>
      </c>
      <c r="F2537" s="7">
        <v>2.31429267657429E-5</v>
      </c>
      <c r="G2537" s="7">
        <v>4.6056987562679E-5</v>
      </c>
    </row>
    <row r="2538" spans="1:7">
      <c r="A2538" s="2" t="s">
        <v>2557</v>
      </c>
      <c r="B2538" s="2">
        <v>1079.3036500020601</v>
      </c>
      <c r="C2538" s="2">
        <v>0.97158008062268697</v>
      </c>
      <c r="D2538" s="2">
        <v>0.229754621855252</v>
      </c>
      <c r="E2538" s="2">
        <v>4.22877273491713</v>
      </c>
      <c r="F2538" s="7">
        <v>2.3496955139389899E-5</v>
      </c>
      <c r="G2538" s="7">
        <v>4.67430531064731E-5</v>
      </c>
    </row>
    <row r="2539" spans="1:7">
      <c r="A2539" s="2" t="s">
        <v>2558</v>
      </c>
      <c r="B2539" s="2">
        <v>57.220204900202802</v>
      </c>
      <c r="C2539" s="2">
        <v>-1.73478007909039</v>
      </c>
      <c r="D2539" s="2">
        <v>0.41030795674452403</v>
      </c>
      <c r="E2539" s="2">
        <v>-4.2279952181637501</v>
      </c>
      <c r="F2539" s="7">
        <v>2.3578280183645799E-5</v>
      </c>
      <c r="G2539" s="7">
        <v>4.6886295495621398E-5</v>
      </c>
    </row>
    <row r="2540" spans="1:7">
      <c r="A2540" s="2" t="s">
        <v>2559</v>
      </c>
      <c r="B2540" s="2">
        <v>344.28821566686003</v>
      </c>
      <c r="C2540" s="2">
        <v>-1.09109685481017</v>
      </c>
      <c r="D2540" s="2">
        <v>0.25829323629259998</v>
      </c>
      <c r="E2540" s="2">
        <v>-4.2242563935129498</v>
      </c>
      <c r="F2540" s="7">
        <v>2.3973100457969901E-5</v>
      </c>
      <c r="G2540" s="7">
        <v>4.7652575426332001E-5</v>
      </c>
    </row>
    <row r="2541" spans="1:7">
      <c r="A2541" s="2" t="s">
        <v>2560</v>
      </c>
      <c r="B2541" s="2">
        <v>146.31968467242501</v>
      </c>
      <c r="C2541" s="2">
        <v>-1.1839316272354601</v>
      </c>
      <c r="D2541" s="2">
        <v>0.28040720808230601</v>
      </c>
      <c r="E2541" s="2">
        <v>-4.2221868522293802</v>
      </c>
      <c r="F2541" s="7">
        <v>2.41943406055991E-5</v>
      </c>
      <c r="G2541" s="7">
        <v>4.8073352127475899E-5</v>
      </c>
    </row>
    <row r="2542" spans="1:7">
      <c r="A2542" s="2" t="s">
        <v>2561</v>
      </c>
      <c r="B2542" s="2">
        <v>129.49952184703</v>
      </c>
      <c r="C2542" s="2">
        <v>-1.1931751886584301</v>
      </c>
      <c r="D2542" s="2">
        <v>0.28272633831590899</v>
      </c>
      <c r="E2542" s="2">
        <v>-4.2202477341365103</v>
      </c>
      <c r="F2542" s="7">
        <v>2.4403399792053799E-5</v>
      </c>
      <c r="G2542" s="7">
        <v>4.8469602982164497E-5</v>
      </c>
    </row>
    <row r="2543" spans="1:7">
      <c r="A2543" s="2" t="s">
        <v>2562</v>
      </c>
      <c r="B2543" s="2">
        <v>216.21260336205299</v>
      </c>
      <c r="C2543" s="2">
        <v>1.17737599703023</v>
      </c>
      <c r="D2543" s="2">
        <v>0.279059746809738</v>
      </c>
      <c r="E2543" s="2">
        <v>4.21908215172631</v>
      </c>
      <c r="F2543" s="7">
        <v>2.4529888738737601E-5</v>
      </c>
      <c r="G2543" s="7">
        <v>4.8701606252797503E-5</v>
      </c>
    </row>
    <row r="2544" spans="1:7">
      <c r="A2544" s="2" t="s">
        <v>2563</v>
      </c>
      <c r="B2544" s="2">
        <v>53.943162834036698</v>
      </c>
      <c r="C2544" s="2">
        <v>-1.76418321544901</v>
      </c>
      <c r="D2544" s="2">
        <v>0.418309496720911</v>
      </c>
      <c r="E2544" s="2">
        <v>-4.2174113408332303</v>
      </c>
      <c r="F2544" s="7">
        <v>2.4712293362290399E-5</v>
      </c>
      <c r="G2544" s="7">
        <v>4.9044397595930199E-5</v>
      </c>
    </row>
    <row r="2545" spans="1:7">
      <c r="A2545" s="2" t="s">
        <v>2564</v>
      </c>
      <c r="B2545" s="2">
        <v>82.009268567119193</v>
      </c>
      <c r="C2545" s="2">
        <v>-1.5443285546894701</v>
      </c>
      <c r="D2545" s="2">
        <v>0.36629602220942298</v>
      </c>
      <c r="E2545" s="2">
        <v>-4.2160669541929296</v>
      </c>
      <c r="F2545" s="7">
        <v>2.4859997887880299E-5</v>
      </c>
      <c r="G2545" s="7">
        <v>4.9318079406122199E-5</v>
      </c>
    </row>
    <row r="2546" spans="1:7">
      <c r="A2546" s="2" t="s">
        <v>2565</v>
      </c>
      <c r="B2546" s="2">
        <v>173.82057371539199</v>
      </c>
      <c r="C2546" s="2">
        <v>-1.23910893033861</v>
      </c>
      <c r="D2546" s="2">
        <v>0.29413288763254403</v>
      </c>
      <c r="E2546" s="2">
        <v>-4.2127520669725698</v>
      </c>
      <c r="F2546" s="7">
        <v>2.5227793256545799E-5</v>
      </c>
      <c r="G2546" s="7">
        <v>5.0027996796879E-5</v>
      </c>
    </row>
    <row r="2547" spans="1:7">
      <c r="A2547" s="2" t="s">
        <v>2566</v>
      </c>
      <c r="B2547" s="2">
        <v>1158.4505471868699</v>
      </c>
      <c r="C2547" s="2">
        <v>-4.9245671348053399</v>
      </c>
      <c r="D2547" s="2">
        <v>1.17074600610437</v>
      </c>
      <c r="E2547" s="2">
        <v>-4.2063497198608397</v>
      </c>
      <c r="F2547" s="7">
        <v>2.5952852277135101E-5</v>
      </c>
      <c r="G2547" s="7">
        <v>5.1445547599001801E-5</v>
      </c>
    </row>
    <row r="2548" spans="1:7">
      <c r="A2548" s="2" t="s">
        <v>2567</v>
      </c>
      <c r="B2548" s="2">
        <v>162.10645309509201</v>
      </c>
      <c r="C2548" s="2">
        <v>-1.2392020713079901</v>
      </c>
      <c r="D2548" s="2">
        <v>0.29514671022195998</v>
      </c>
      <c r="E2548" s="2">
        <v>-4.1985969295611296</v>
      </c>
      <c r="F2548" s="7">
        <v>2.6857388837912502E-5</v>
      </c>
      <c r="G2548" s="7">
        <v>5.3217614511042897E-5</v>
      </c>
    </row>
    <row r="2549" spans="1:7">
      <c r="A2549" s="2" t="s">
        <v>2568</v>
      </c>
      <c r="B2549" s="2">
        <v>577.62582109446896</v>
      </c>
      <c r="C2549" s="2">
        <v>0.90589813074138603</v>
      </c>
      <c r="D2549" s="2">
        <v>0.215947165875674</v>
      </c>
      <c r="E2549" s="2">
        <v>4.1949989344288703</v>
      </c>
      <c r="F2549" s="7">
        <v>2.7287287068668802E-5</v>
      </c>
      <c r="G2549" s="7">
        <v>5.4048165843493101E-5</v>
      </c>
    </row>
    <row r="2550" spans="1:7">
      <c r="A2550" s="2" t="s">
        <v>2569</v>
      </c>
      <c r="B2550" s="2">
        <v>179.10941230052899</v>
      </c>
      <c r="C2550" s="2">
        <v>1.3590158338212099</v>
      </c>
      <c r="D2550" s="2">
        <v>0.32413201847533502</v>
      </c>
      <c r="E2550" s="2">
        <v>4.1927849035519698</v>
      </c>
      <c r="F2550" s="7">
        <v>2.75550689195596E-5</v>
      </c>
      <c r="G2550" s="7">
        <v>5.4557084507793802E-5</v>
      </c>
    </row>
    <row r="2551" spans="1:7">
      <c r="A2551" s="2" t="s">
        <v>2570</v>
      </c>
      <c r="B2551" s="2">
        <v>715.76757431566705</v>
      </c>
      <c r="C2551" s="2">
        <v>0.83546127543863502</v>
      </c>
      <c r="D2551" s="2">
        <v>0.19931734537492701</v>
      </c>
      <c r="E2551" s="2">
        <v>4.1916134989008897</v>
      </c>
      <c r="F2551" s="7">
        <v>2.7697756382815101E-5</v>
      </c>
      <c r="G2551" s="7">
        <v>5.4818022172282798E-5</v>
      </c>
    </row>
    <row r="2552" spans="1:7">
      <c r="A2552" s="2" t="s">
        <v>2571</v>
      </c>
      <c r="B2552" s="2">
        <v>2027.45287551396</v>
      </c>
      <c r="C2552" s="2">
        <v>-1.55469648640348</v>
      </c>
      <c r="D2552" s="2">
        <v>0.37092119462937301</v>
      </c>
      <c r="E2552" s="2">
        <v>-4.1914468866006702</v>
      </c>
      <c r="F2552" s="7">
        <v>2.77181082126294E-5</v>
      </c>
      <c r="G2552" s="7">
        <v>5.4836729224435097E-5</v>
      </c>
    </row>
    <row r="2553" spans="1:7">
      <c r="A2553" s="2" t="s">
        <v>2572</v>
      </c>
      <c r="B2553" s="2">
        <v>30.3790004279298</v>
      </c>
      <c r="C2553" s="2">
        <v>2.1299474228706501</v>
      </c>
      <c r="D2553" s="2">
        <v>0.50840145920405699</v>
      </c>
      <c r="E2553" s="2">
        <v>4.1894990352806198</v>
      </c>
      <c r="F2553" s="7">
        <v>2.79570970590113E-5</v>
      </c>
      <c r="G2553" s="7">
        <v>5.5287796896181599E-5</v>
      </c>
    </row>
    <row r="2554" spans="1:7">
      <c r="A2554" s="2" t="s">
        <v>2573</v>
      </c>
      <c r="B2554" s="2">
        <v>192.298072457655</v>
      </c>
      <c r="C2554" s="2">
        <v>-1.13050155457344</v>
      </c>
      <c r="D2554" s="2">
        <v>0.269864367915708</v>
      </c>
      <c r="E2554" s="2">
        <v>-4.1891471753193903</v>
      </c>
      <c r="F2554" s="7">
        <v>2.8000476396388599E-5</v>
      </c>
      <c r="G2554" s="7">
        <v>5.5351825835061298E-5</v>
      </c>
    </row>
    <row r="2555" spans="1:7">
      <c r="A2555" s="2" t="s">
        <v>2574</v>
      </c>
      <c r="B2555" s="2">
        <v>24.446191399109999</v>
      </c>
      <c r="C2555" s="2">
        <v>2.29408290351292</v>
      </c>
      <c r="D2555" s="2">
        <v>0.54768710013368405</v>
      </c>
      <c r="E2555" s="2">
        <v>4.1886743415226801</v>
      </c>
      <c r="F2555" s="7">
        <v>2.8058870875818299E-5</v>
      </c>
      <c r="G2555" s="7">
        <v>5.54454750103072E-5</v>
      </c>
    </row>
    <row r="2556" spans="1:7">
      <c r="A2556" s="2" t="s">
        <v>2575</v>
      </c>
      <c r="B2556" s="2">
        <v>41.490728455345597</v>
      </c>
      <c r="C2556" s="2">
        <v>-1.9661681437349099</v>
      </c>
      <c r="D2556" s="2">
        <v>0.46944728151618098</v>
      </c>
      <c r="E2556" s="2">
        <v>-4.1882618584662898</v>
      </c>
      <c r="F2556" s="7">
        <v>2.8109906640783999E-5</v>
      </c>
      <c r="G2556" s="7">
        <v>5.5524515237449703E-5</v>
      </c>
    </row>
    <row r="2557" spans="1:7">
      <c r="A2557" s="2" t="s">
        <v>2576</v>
      </c>
      <c r="B2557" s="2">
        <v>154.44816226511199</v>
      </c>
      <c r="C2557" s="2">
        <v>-1.1327574076940099</v>
      </c>
      <c r="D2557" s="2">
        <v>0.270643196815047</v>
      </c>
      <c r="E2557" s="2">
        <v>-4.1854272378703801</v>
      </c>
      <c r="F2557" s="7">
        <v>2.8463023554953999E-5</v>
      </c>
      <c r="G2557" s="7">
        <v>5.6199949570240799E-5</v>
      </c>
    </row>
    <row r="2558" spans="1:7">
      <c r="A2558" s="2" t="s">
        <v>2577</v>
      </c>
      <c r="B2558" s="2">
        <v>17.014936831222201</v>
      </c>
      <c r="C2558" s="2">
        <v>3.4226755016545498</v>
      </c>
      <c r="D2558" s="2">
        <v>0.81892336242399699</v>
      </c>
      <c r="E2558" s="2">
        <v>4.1794820598639397</v>
      </c>
      <c r="F2558" s="7">
        <v>2.9217376625338401E-5</v>
      </c>
      <c r="G2558" s="7">
        <v>5.7666779836044603E-5</v>
      </c>
    </row>
    <row r="2559" spans="1:7">
      <c r="A2559" s="2" t="s">
        <v>2578</v>
      </c>
      <c r="B2559" s="2">
        <v>117.03872903209501</v>
      </c>
      <c r="C2559" s="2">
        <v>-1.2213139921859999</v>
      </c>
      <c r="D2559" s="2">
        <v>0.29225582382938298</v>
      </c>
      <c r="E2559" s="2">
        <v>-4.1789209747245</v>
      </c>
      <c r="F2559" s="7">
        <v>2.9289542994691999E-5</v>
      </c>
      <c r="G2559" s="7">
        <v>5.7786545414233599E-5</v>
      </c>
    </row>
    <row r="2560" spans="1:7">
      <c r="A2560" s="2" t="s">
        <v>2579</v>
      </c>
      <c r="B2560" s="2">
        <v>104.491453472015</v>
      </c>
      <c r="C2560" s="2">
        <v>-1.4747337899042301</v>
      </c>
      <c r="D2560" s="2">
        <v>0.353235675765602</v>
      </c>
      <c r="E2560" s="2">
        <v>-4.1749287829092996</v>
      </c>
      <c r="F2560" s="7">
        <v>2.98079288257213E-5</v>
      </c>
      <c r="G2560" s="7">
        <v>5.8786236739397802E-5</v>
      </c>
    </row>
    <row r="2561" spans="1:7">
      <c r="A2561" s="2" t="s">
        <v>2580</v>
      </c>
      <c r="B2561" s="2">
        <v>179.34651324543401</v>
      </c>
      <c r="C2561" s="2">
        <v>1.8168575351168801</v>
      </c>
      <c r="D2561" s="2">
        <v>0.43544810991949501</v>
      </c>
      <c r="E2561" s="2">
        <v>4.1723858566128103</v>
      </c>
      <c r="F2561" s="7">
        <v>3.01426612305374E-5</v>
      </c>
      <c r="G2561" s="7">
        <v>5.9423091164119802E-5</v>
      </c>
    </row>
    <row r="2562" spans="1:7">
      <c r="A2562" s="2" t="s">
        <v>2581</v>
      </c>
      <c r="B2562" s="2">
        <v>274.99864339652902</v>
      </c>
      <c r="C2562" s="2">
        <v>-0.93596042739068497</v>
      </c>
      <c r="D2562" s="2">
        <v>0.224425086873146</v>
      </c>
      <c r="E2562" s="2">
        <v>-4.17048040587248</v>
      </c>
      <c r="F2562" s="7">
        <v>3.03958190513506E-5</v>
      </c>
      <c r="G2562" s="7">
        <v>5.9898693947256099E-5</v>
      </c>
    </row>
    <row r="2563" spans="1:7">
      <c r="A2563" s="2" t="s">
        <v>2582</v>
      </c>
      <c r="B2563" s="2">
        <v>132.990589136148</v>
      </c>
      <c r="C2563" s="2">
        <v>-1.28461263652462</v>
      </c>
      <c r="D2563" s="2">
        <v>0.30834553773932799</v>
      </c>
      <c r="E2563" s="2">
        <v>-4.1661463497831299</v>
      </c>
      <c r="F2563" s="7">
        <v>3.0979186732326199E-5</v>
      </c>
      <c r="G2563" s="7">
        <v>6.1024388586661401E-5</v>
      </c>
    </row>
    <row r="2564" spans="1:7">
      <c r="A2564" s="2" t="s">
        <v>2583</v>
      </c>
      <c r="B2564" s="2">
        <v>723.55294389928895</v>
      </c>
      <c r="C2564" s="2">
        <v>1.0645373628265999</v>
      </c>
      <c r="D2564" s="2">
        <v>0.25566437348086801</v>
      </c>
      <c r="E2564" s="2">
        <v>4.1638079969177397</v>
      </c>
      <c r="F2564" s="7">
        <v>3.1298333881853701E-5</v>
      </c>
      <c r="G2564" s="7">
        <v>6.1628930629982704E-5</v>
      </c>
    </row>
    <row r="2565" spans="1:7">
      <c r="A2565" s="2" t="s">
        <v>2584</v>
      </c>
      <c r="B2565" s="2">
        <v>75.0706118450357</v>
      </c>
      <c r="C2565" s="2">
        <v>1.51485678370612</v>
      </c>
      <c r="D2565" s="2">
        <v>0.36407591295660402</v>
      </c>
      <c r="E2565" s="2">
        <v>4.1608267116717697</v>
      </c>
      <c r="F2565" s="7">
        <v>3.1709763048261198E-5</v>
      </c>
      <c r="G2565" s="7">
        <v>6.2414639239359094E-5</v>
      </c>
    </row>
    <row r="2566" spans="1:7">
      <c r="A2566" s="2" t="s">
        <v>2585</v>
      </c>
      <c r="B2566" s="2">
        <v>226.218506325037</v>
      </c>
      <c r="C2566" s="2">
        <v>-1.0874253478654701</v>
      </c>
      <c r="D2566" s="2">
        <v>0.26136073668075699</v>
      </c>
      <c r="E2566" s="2">
        <v>-4.1606300995153704</v>
      </c>
      <c r="F2566" s="7">
        <v>3.1737076151495203E-5</v>
      </c>
      <c r="G2566" s="7">
        <v>6.2443969541717701E-5</v>
      </c>
    </row>
    <row r="2567" spans="1:7">
      <c r="A2567" s="2" t="s">
        <v>2586</v>
      </c>
      <c r="B2567" s="2">
        <v>193.65382473289901</v>
      </c>
      <c r="C2567" s="2">
        <v>-1.154451974011</v>
      </c>
      <c r="D2567" s="2">
        <v>0.27756184130425798</v>
      </c>
      <c r="E2567" s="2">
        <v>-4.1592603961202199</v>
      </c>
      <c r="F2567" s="7">
        <v>3.1927974764278999E-5</v>
      </c>
      <c r="G2567" s="7">
        <v>6.2795012134123294E-5</v>
      </c>
    </row>
    <row r="2568" spans="1:7">
      <c r="A2568" s="2" t="s">
        <v>2587</v>
      </c>
      <c r="B2568" s="2">
        <v>467.68871998158102</v>
      </c>
      <c r="C2568" s="2">
        <v>-0.87842917249132701</v>
      </c>
      <c r="D2568" s="2">
        <v>0.21122705976182601</v>
      </c>
      <c r="E2568" s="2">
        <v>-4.15869620815542</v>
      </c>
      <c r="F2568" s="7">
        <v>3.2006923707133397E-5</v>
      </c>
      <c r="G2568" s="7">
        <v>6.2925687053766403E-5</v>
      </c>
    </row>
    <row r="2569" spans="1:7">
      <c r="A2569" s="2" t="s">
        <v>2588</v>
      </c>
      <c r="B2569" s="2">
        <v>114.300337268459</v>
      </c>
      <c r="C2569" s="2">
        <v>-1.2687365976482301</v>
      </c>
      <c r="D2569" s="2">
        <v>0.305179693990766</v>
      </c>
      <c r="E2569" s="2">
        <v>-4.1573427807638197</v>
      </c>
      <c r="F2569" s="7">
        <v>3.21970707293599E-5</v>
      </c>
      <c r="G2569" s="7">
        <v>6.3274790171644293E-5</v>
      </c>
    </row>
    <row r="2570" spans="1:7">
      <c r="A2570" s="2" t="s">
        <v>2589</v>
      </c>
      <c r="B2570" s="2">
        <v>179.83800667303299</v>
      </c>
      <c r="C2570" s="2">
        <v>1.40665854384401</v>
      </c>
      <c r="D2570" s="2">
        <v>0.33865303402081398</v>
      </c>
      <c r="E2570" s="2">
        <v>4.15368652435449</v>
      </c>
      <c r="F2570" s="7">
        <v>3.2716129460064803E-5</v>
      </c>
      <c r="G2570" s="7">
        <v>6.4266923394389798E-5</v>
      </c>
    </row>
    <row r="2571" spans="1:7">
      <c r="A2571" s="2" t="s">
        <v>2590</v>
      </c>
      <c r="B2571" s="2">
        <v>137.48766886153999</v>
      </c>
      <c r="C2571" s="2">
        <v>1.1258729456589101</v>
      </c>
      <c r="D2571" s="2">
        <v>0.27105907207084501</v>
      </c>
      <c r="E2571" s="2">
        <v>4.1536073190889198</v>
      </c>
      <c r="F2571" s="7">
        <v>3.2727461287304097E-5</v>
      </c>
      <c r="G2571" s="7">
        <v>6.4266923394389798E-5</v>
      </c>
    </row>
    <row r="2572" spans="1:7">
      <c r="A2572" s="2" t="s">
        <v>2591</v>
      </c>
      <c r="B2572" s="2">
        <v>95.968107422486796</v>
      </c>
      <c r="C2572" s="2">
        <v>-1.46653092265535</v>
      </c>
      <c r="D2572" s="2">
        <v>0.35311697802880698</v>
      </c>
      <c r="E2572" s="2">
        <v>-4.1531022689475696</v>
      </c>
      <c r="F2572" s="7">
        <v>3.2799806102716203E-5</v>
      </c>
      <c r="G2572" s="7">
        <v>6.4383856614422594E-5</v>
      </c>
    </row>
    <row r="2573" spans="1:7">
      <c r="A2573" s="2" t="s">
        <v>2592</v>
      </c>
      <c r="B2573" s="2">
        <v>22.6713746324914</v>
      </c>
      <c r="C2573" s="2">
        <v>2.5541789714001899</v>
      </c>
      <c r="D2573" s="2">
        <v>0.61517109272810699</v>
      </c>
      <c r="E2573" s="2">
        <v>4.1519814594556701</v>
      </c>
      <c r="F2573" s="7">
        <v>3.2960897078672003E-5</v>
      </c>
      <c r="G2573" s="7">
        <v>6.4674833542433303E-5</v>
      </c>
    </row>
    <row r="2574" spans="1:7">
      <c r="A2574" s="2" t="s">
        <v>2593</v>
      </c>
      <c r="B2574" s="2">
        <v>245.50475668632899</v>
      </c>
      <c r="C2574" s="2">
        <v>-1.05462213185002</v>
      </c>
      <c r="D2574" s="2">
        <v>0.254030637049591</v>
      </c>
      <c r="E2574" s="2">
        <v>-4.1515548836896299</v>
      </c>
      <c r="F2574" s="7">
        <v>3.3022404914062E-5</v>
      </c>
      <c r="G2574" s="7">
        <v>6.4770260866528606E-5</v>
      </c>
    </row>
    <row r="2575" spans="1:7">
      <c r="A2575" s="2" t="s">
        <v>2594</v>
      </c>
      <c r="B2575" s="2">
        <v>381.89392148511098</v>
      </c>
      <c r="C2575" s="2">
        <v>0.97010834226495002</v>
      </c>
      <c r="D2575" s="2">
        <v>0.233740943043376</v>
      </c>
      <c r="E2575" s="2">
        <v>4.1503569277759098</v>
      </c>
      <c r="F2575" s="7">
        <v>3.3195721415182702E-5</v>
      </c>
      <c r="G2575" s="7">
        <v>6.5084830257125504E-5</v>
      </c>
    </row>
    <row r="2576" spans="1:7">
      <c r="A2576" s="2" t="s">
        <v>2595</v>
      </c>
      <c r="B2576" s="2">
        <v>30.122704980279298</v>
      </c>
      <c r="C2576" s="2">
        <v>2.1272773696997902</v>
      </c>
      <c r="D2576" s="2">
        <v>0.51320220462851796</v>
      </c>
      <c r="E2576" s="2">
        <v>4.1451056728012601</v>
      </c>
      <c r="F2576" s="7">
        <v>3.3965703650958299E-5</v>
      </c>
      <c r="G2576" s="7">
        <v>6.6568545020635506E-5</v>
      </c>
    </row>
    <row r="2577" spans="1:7">
      <c r="A2577" s="2" t="s">
        <v>2596</v>
      </c>
      <c r="B2577" s="2">
        <v>100.975290756308</v>
      </c>
      <c r="C2577" s="2">
        <v>-1.2737789838960201</v>
      </c>
      <c r="D2577" s="2">
        <v>0.30730740613362501</v>
      </c>
      <c r="E2577" s="2">
        <v>-4.14496676120506</v>
      </c>
      <c r="F2577" s="7">
        <v>3.3986300519495698E-5</v>
      </c>
      <c r="G2577" s="7">
        <v>6.6582974265413998E-5</v>
      </c>
    </row>
    <row r="2578" spans="1:7">
      <c r="A2578" s="2" t="s">
        <v>2597</v>
      </c>
      <c r="B2578" s="2">
        <v>301.25468385386898</v>
      </c>
      <c r="C2578" s="2">
        <v>-1.0268932216142601</v>
      </c>
      <c r="D2578" s="2">
        <v>0.24781699717462399</v>
      </c>
      <c r="E2578" s="2">
        <v>-4.14375621253558</v>
      </c>
      <c r="F2578" s="7">
        <v>3.4166295295586999E-5</v>
      </c>
      <c r="G2578" s="7">
        <v>6.6909549097741606E-5</v>
      </c>
    </row>
    <row r="2579" spans="1:7">
      <c r="A2579" s="2" t="s">
        <v>2598</v>
      </c>
      <c r="B2579" s="2">
        <v>101.09459107337899</v>
      </c>
      <c r="C2579" s="2">
        <v>1.28338347802026</v>
      </c>
      <c r="D2579" s="2">
        <v>0.30976920186330897</v>
      </c>
      <c r="E2579" s="2">
        <v>4.1430312319640299</v>
      </c>
      <c r="F2579" s="7">
        <v>3.4274524730189798E-5</v>
      </c>
      <c r="G2579" s="7">
        <v>6.7095382847309296E-5</v>
      </c>
    </row>
    <row r="2580" spans="1:7">
      <c r="A2580" s="2" t="s">
        <v>2599</v>
      </c>
      <c r="B2580" s="2">
        <v>987.05495024558502</v>
      </c>
      <c r="C2580" s="2">
        <v>-1.3880025808201799</v>
      </c>
      <c r="D2580" s="2">
        <v>0.335225265566095</v>
      </c>
      <c r="E2580" s="2">
        <v>-4.1405070661253998</v>
      </c>
      <c r="F2580" s="7">
        <v>3.4653893332948402E-5</v>
      </c>
      <c r="G2580" s="7">
        <v>6.7811644246621307E-5</v>
      </c>
    </row>
    <row r="2581" spans="1:7">
      <c r="A2581" s="2" t="s">
        <v>2600</v>
      </c>
      <c r="B2581" s="2">
        <v>19.320996648162701</v>
      </c>
      <c r="C2581" s="2">
        <v>2.4515773615574101</v>
      </c>
      <c r="D2581" s="2">
        <v>0.59263215890890497</v>
      </c>
      <c r="E2581" s="2">
        <v>4.1367605937399796</v>
      </c>
      <c r="F2581" s="7">
        <v>3.5224327831492998E-5</v>
      </c>
      <c r="G2581" s="7">
        <v>6.8901086049860606E-5</v>
      </c>
    </row>
    <row r="2582" spans="1:7">
      <c r="A2582" s="2" t="s">
        <v>2601</v>
      </c>
      <c r="B2582" s="2">
        <v>60.7619198398517</v>
      </c>
      <c r="C2582" s="2">
        <v>1.4724844640441499</v>
      </c>
      <c r="D2582" s="2">
        <v>0.3563481149162</v>
      </c>
      <c r="E2582" s="2">
        <v>4.1321516865338799</v>
      </c>
      <c r="F2582" s="7">
        <v>3.5938311752546203E-5</v>
      </c>
      <c r="G2582" s="7">
        <v>7.0270363943668798E-5</v>
      </c>
    </row>
    <row r="2583" spans="1:7">
      <c r="A2583" s="2" t="s">
        <v>2602</v>
      </c>
      <c r="B2583" s="2">
        <v>113.239433491955</v>
      </c>
      <c r="C2583" s="2">
        <v>-1.26524781712401</v>
      </c>
      <c r="D2583" s="2">
        <v>0.30641799224345601</v>
      </c>
      <c r="E2583" s="2">
        <v>-4.1291564110202197</v>
      </c>
      <c r="F2583" s="7">
        <v>3.6409666030102601E-5</v>
      </c>
      <c r="G2583" s="7">
        <v>7.1164347240655106E-5</v>
      </c>
    </row>
    <row r="2584" spans="1:7">
      <c r="A2584" s="2" t="s">
        <v>2603</v>
      </c>
      <c r="B2584" s="2">
        <v>65.794308347481305</v>
      </c>
      <c r="C2584" s="2">
        <v>-1.53417933619059</v>
      </c>
      <c r="D2584" s="2">
        <v>0.37163022684286301</v>
      </c>
      <c r="E2584" s="2">
        <v>-4.1282415298239199</v>
      </c>
      <c r="F2584" s="7">
        <v>3.65548034632742E-5</v>
      </c>
      <c r="G2584" s="7">
        <v>7.1420278145138897E-5</v>
      </c>
    </row>
    <row r="2585" spans="1:7">
      <c r="A2585" s="2" t="s">
        <v>2604</v>
      </c>
      <c r="B2585" s="2">
        <v>25.927472900900501</v>
      </c>
      <c r="C2585" s="2">
        <v>2.0136970863600099</v>
      </c>
      <c r="D2585" s="2">
        <v>0.48797307277045998</v>
      </c>
      <c r="E2585" s="2">
        <v>4.1266561593804196</v>
      </c>
      <c r="F2585" s="7">
        <v>3.68076093632678E-5</v>
      </c>
      <c r="G2585" s="7">
        <v>7.1886289870574601E-5</v>
      </c>
    </row>
    <row r="2586" spans="1:7">
      <c r="A2586" s="2" t="s">
        <v>2605</v>
      </c>
      <c r="B2586" s="2">
        <v>149.71984342859099</v>
      </c>
      <c r="C2586" s="2">
        <v>-1.2705983615594101</v>
      </c>
      <c r="D2586" s="2">
        <v>0.308079686197891</v>
      </c>
      <c r="E2586" s="2">
        <v>-4.1242523232877204</v>
      </c>
      <c r="F2586" s="7">
        <v>3.7194098030806702E-5</v>
      </c>
      <c r="G2586" s="7">
        <v>7.2612924793553994E-5</v>
      </c>
    </row>
    <row r="2587" spans="1:7">
      <c r="A2587" s="2" t="s">
        <v>2606</v>
      </c>
      <c r="B2587" s="2">
        <v>605.36911700452799</v>
      </c>
      <c r="C2587" s="2">
        <v>1.00564898245453</v>
      </c>
      <c r="D2587" s="2">
        <v>0.243970667899118</v>
      </c>
      <c r="E2587" s="2">
        <v>4.1220077442685401</v>
      </c>
      <c r="F2587" s="7">
        <v>3.7558457127498501E-5</v>
      </c>
      <c r="G2587" s="7">
        <v>7.3295809855874699E-5</v>
      </c>
    </row>
    <row r="2588" spans="1:7">
      <c r="A2588" s="2" t="s">
        <v>2607</v>
      </c>
      <c r="B2588" s="2">
        <v>527.48587489936597</v>
      </c>
      <c r="C2588" s="2">
        <v>-0.91333833464476799</v>
      </c>
      <c r="D2588" s="2">
        <v>0.22178468725786199</v>
      </c>
      <c r="E2588" s="2">
        <v>-4.11813072370889</v>
      </c>
      <c r="F2588" s="7">
        <v>3.8195802009897997E-5</v>
      </c>
      <c r="G2588" s="7">
        <v>7.45106940332676E-5</v>
      </c>
    </row>
    <row r="2589" spans="1:7">
      <c r="A2589" s="2" t="s">
        <v>2608</v>
      </c>
      <c r="B2589" s="2">
        <v>38.864242830770799</v>
      </c>
      <c r="C2589" s="2">
        <v>-2.0385479210966699</v>
      </c>
      <c r="D2589" s="2">
        <v>0.49543878584231099</v>
      </c>
      <c r="E2589" s="2">
        <v>-4.1146312710073198</v>
      </c>
      <c r="F2589" s="7">
        <v>3.8779881839917599E-5</v>
      </c>
      <c r="G2589" s="7">
        <v>7.5620769587839295E-5</v>
      </c>
    </row>
    <row r="2590" spans="1:7">
      <c r="A2590" s="2" t="s">
        <v>2609</v>
      </c>
      <c r="B2590" s="2">
        <v>111.960204325432</v>
      </c>
      <c r="C2590" s="2">
        <v>1.2341382591058301</v>
      </c>
      <c r="D2590" s="2">
        <v>0.30000538139223498</v>
      </c>
      <c r="E2590" s="2">
        <v>4.1137204052092597</v>
      </c>
      <c r="F2590" s="7">
        <v>3.8933295607903703E-5</v>
      </c>
      <c r="G2590" s="7">
        <v>7.5890511508470895E-5</v>
      </c>
    </row>
    <row r="2591" spans="1:7">
      <c r="A2591" s="2" t="s">
        <v>2610</v>
      </c>
      <c r="B2591" s="2">
        <v>28.9709123240123</v>
      </c>
      <c r="C2591" s="2">
        <v>2.1415909084617799</v>
      </c>
      <c r="D2591" s="2">
        <v>0.52105381515700899</v>
      </c>
      <c r="E2591" s="2">
        <v>4.1101146295540598</v>
      </c>
      <c r="F2591" s="7">
        <v>3.9546275355244598E-5</v>
      </c>
      <c r="G2591" s="7">
        <v>7.7055503993894497E-5</v>
      </c>
    </row>
    <row r="2592" spans="1:7">
      <c r="A2592" s="2" t="s">
        <v>2611</v>
      </c>
      <c r="B2592" s="2">
        <v>79.503133068913698</v>
      </c>
      <c r="C2592" s="2">
        <v>1.38073306406223</v>
      </c>
      <c r="D2592" s="2">
        <v>0.33620637866367398</v>
      </c>
      <c r="E2592" s="2">
        <v>4.1068021063439097</v>
      </c>
      <c r="F2592" s="7">
        <v>4.01174651719257E-5</v>
      </c>
      <c r="G2592" s="7">
        <v>7.8138198714656698E-5</v>
      </c>
    </row>
    <row r="2593" spans="1:7">
      <c r="A2593" s="2" t="s">
        <v>2612</v>
      </c>
      <c r="B2593" s="2">
        <v>282.53953680826999</v>
      </c>
      <c r="C2593" s="2">
        <v>0.98139092489130997</v>
      </c>
      <c r="D2593" s="2">
        <v>0.23910207820565599</v>
      </c>
      <c r="E2593" s="2">
        <v>4.1044851314391204</v>
      </c>
      <c r="F2593" s="7">
        <v>4.0521633079288998E-5</v>
      </c>
      <c r="G2593" s="7">
        <v>7.8894866881541398E-5</v>
      </c>
    </row>
    <row r="2594" spans="1:7">
      <c r="A2594" s="2" t="s">
        <v>2613</v>
      </c>
      <c r="B2594" s="2">
        <v>166.19647381436599</v>
      </c>
      <c r="C2594" s="2">
        <v>-1.2702331898782999</v>
      </c>
      <c r="D2594" s="2">
        <v>0.30972310807628101</v>
      </c>
      <c r="E2594" s="2">
        <v>-4.1011896005042496</v>
      </c>
      <c r="F2594" s="7">
        <v>4.1103159515410899E-5</v>
      </c>
      <c r="G2594" s="7">
        <v>7.9996129795757094E-5</v>
      </c>
    </row>
    <row r="2595" spans="1:7">
      <c r="A2595" s="2" t="s">
        <v>2614</v>
      </c>
      <c r="B2595" s="2">
        <v>27814.752837747401</v>
      </c>
      <c r="C2595" s="2">
        <v>1.5798846931272299</v>
      </c>
      <c r="D2595" s="2">
        <v>0.38529369362494897</v>
      </c>
      <c r="E2595" s="2">
        <v>4.1004686016613396</v>
      </c>
      <c r="F2595" s="7">
        <v>4.1231437818071503E-5</v>
      </c>
      <c r="G2595" s="7">
        <v>8.0214757796874501E-5</v>
      </c>
    </row>
    <row r="2596" spans="1:7">
      <c r="A2596" s="2" t="s">
        <v>2615</v>
      </c>
      <c r="B2596" s="2">
        <v>551.44240457393198</v>
      </c>
      <c r="C2596" s="2">
        <v>1.37600996020743</v>
      </c>
      <c r="D2596" s="2">
        <v>0.335825190465739</v>
      </c>
      <c r="E2596" s="2">
        <v>4.0973994782794998</v>
      </c>
      <c r="F2596" s="7">
        <v>4.1781750842922198E-5</v>
      </c>
      <c r="G2596" s="7">
        <v>8.1253957669401506E-5</v>
      </c>
    </row>
    <row r="2597" spans="1:7">
      <c r="A2597" s="2" t="s">
        <v>2616</v>
      </c>
      <c r="B2597" s="2">
        <v>676.78104238985497</v>
      </c>
      <c r="C2597" s="2">
        <v>1.00352470775977</v>
      </c>
      <c r="D2597" s="2">
        <v>0.244993529917548</v>
      </c>
      <c r="E2597" s="2">
        <v>4.0961273879253302</v>
      </c>
      <c r="F2597" s="7">
        <v>4.2011881322751101E-5</v>
      </c>
      <c r="G2597" s="7">
        <v>8.1669928491020296E-5</v>
      </c>
    </row>
    <row r="2598" spans="1:7">
      <c r="A2598" s="2" t="s">
        <v>2617</v>
      </c>
      <c r="B2598" s="2">
        <v>61.7380509572939</v>
      </c>
      <c r="C2598" s="2">
        <v>-1.58238727620197</v>
      </c>
      <c r="D2598" s="2">
        <v>0.38641844016420501</v>
      </c>
      <c r="E2598" s="2">
        <v>-4.0950097400360903</v>
      </c>
      <c r="F2598" s="7">
        <v>4.22150640022285E-5</v>
      </c>
      <c r="G2598" s="7">
        <v>8.2033212435385003E-5</v>
      </c>
    </row>
    <row r="2599" spans="1:7">
      <c r="A2599" s="2" t="s">
        <v>2618</v>
      </c>
      <c r="B2599" s="2">
        <v>49.6424251856157</v>
      </c>
      <c r="C2599" s="2">
        <v>1.5744606125287599</v>
      </c>
      <c r="D2599" s="2">
        <v>0.38451142754859802</v>
      </c>
      <c r="E2599" s="2">
        <v>4.0947043435523502</v>
      </c>
      <c r="F2599" s="7">
        <v>4.22707454919303E-5</v>
      </c>
      <c r="G2599" s="7">
        <v>8.2109699061738004E-5</v>
      </c>
    </row>
    <row r="2600" spans="1:7">
      <c r="A2600" s="2" t="s">
        <v>2619</v>
      </c>
      <c r="B2600" s="2">
        <v>63.099126546021097</v>
      </c>
      <c r="C2600" s="2">
        <v>1.4223010478640901</v>
      </c>
      <c r="D2600" s="2">
        <v>0.34750400500309597</v>
      </c>
      <c r="E2600" s="2">
        <v>4.0929054842157004</v>
      </c>
      <c r="F2600" s="7">
        <v>4.2600139542383703E-5</v>
      </c>
      <c r="G2600" s="7">
        <v>8.2717600168943299E-5</v>
      </c>
    </row>
    <row r="2601" spans="1:7">
      <c r="A2601" s="2" t="s">
        <v>2620</v>
      </c>
      <c r="B2601" s="2">
        <v>199.55697449996799</v>
      </c>
      <c r="C2601" s="2">
        <v>-1.16560965335773</v>
      </c>
      <c r="D2601" s="2">
        <v>0.28499721714343501</v>
      </c>
      <c r="E2601" s="2">
        <v>-4.0898983682745698</v>
      </c>
      <c r="F2601" s="7">
        <v>4.3156224861976198E-5</v>
      </c>
      <c r="G2601" s="7">
        <v>8.3765033673071799E-5</v>
      </c>
    </row>
    <row r="2602" spans="1:7">
      <c r="A2602" s="2" t="s">
        <v>2621</v>
      </c>
      <c r="B2602" s="2">
        <v>64.558466807401601</v>
      </c>
      <c r="C2602" s="2">
        <v>1.4849698198010299</v>
      </c>
      <c r="D2602" s="2">
        <v>0.36317857643869</v>
      </c>
      <c r="E2602" s="2">
        <v>4.0888144734817802</v>
      </c>
      <c r="F2602" s="7">
        <v>4.3358345118616303E-5</v>
      </c>
      <c r="G2602" s="7">
        <v>8.4124887887296099E-5</v>
      </c>
    </row>
    <row r="2603" spans="1:7">
      <c r="A2603" s="2" t="s">
        <v>2622</v>
      </c>
      <c r="B2603" s="2">
        <v>22.186817021075701</v>
      </c>
      <c r="C2603" s="2">
        <v>-2.7393902165987298</v>
      </c>
      <c r="D2603" s="2">
        <v>0.67060848976173504</v>
      </c>
      <c r="E2603" s="2">
        <v>-4.0849322047384602</v>
      </c>
      <c r="F2603" s="7">
        <v>4.4089687652011197E-5</v>
      </c>
      <c r="G2603" s="7">
        <v>8.5510878402956099E-5</v>
      </c>
    </row>
    <row r="2604" spans="1:7">
      <c r="A2604" s="2" t="s">
        <v>2623</v>
      </c>
      <c r="B2604" s="2">
        <v>40.667833065586599</v>
      </c>
      <c r="C2604" s="2">
        <v>1.84227782315425</v>
      </c>
      <c r="D2604" s="2">
        <v>0.45148364751225001</v>
      </c>
      <c r="E2604" s="2">
        <v>4.0804973409457999</v>
      </c>
      <c r="F2604" s="7">
        <v>4.4939443432264999E-5</v>
      </c>
      <c r="G2604" s="7">
        <v>8.7125371833420096E-5</v>
      </c>
    </row>
    <row r="2605" spans="1:7">
      <c r="A2605" s="2" t="s">
        <v>2624</v>
      </c>
      <c r="B2605" s="2">
        <v>1851.0808167279499</v>
      </c>
      <c r="C2605" s="2">
        <v>1.49500822744454</v>
      </c>
      <c r="D2605" s="2">
        <v>0.36661966944650298</v>
      </c>
      <c r="E2605" s="2">
        <v>4.0778178369469398</v>
      </c>
      <c r="F2605" s="7">
        <v>4.5460361238928E-5</v>
      </c>
      <c r="G2605" s="7">
        <v>8.8101339519663498E-5</v>
      </c>
    </row>
    <row r="2606" spans="1:7">
      <c r="A2606" s="2" t="s">
        <v>2625</v>
      </c>
      <c r="B2606" s="2">
        <v>112.85939193553899</v>
      </c>
      <c r="C2606" s="2">
        <v>-1.28144974401491</v>
      </c>
      <c r="D2606" s="2">
        <v>0.31427951612020699</v>
      </c>
      <c r="E2606" s="2">
        <v>-4.0774205071792702</v>
      </c>
      <c r="F2606" s="7">
        <v>4.5538091260275199E-5</v>
      </c>
      <c r="G2606" s="7">
        <v>8.8217996584691804E-5</v>
      </c>
    </row>
    <row r="2607" spans="1:7">
      <c r="A2607" s="2" t="s">
        <v>2626</v>
      </c>
      <c r="B2607" s="2">
        <v>271.92357785244297</v>
      </c>
      <c r="C2607" s="2">
        <v>1.8546118148622299</v>
      </c>
      <c r="D2607" s="2">
        <v>0.45503148409459598</v>
      </c>
      <c r="E2607" s="2">
        <v>4.0757878953199604</v>
      </c>
      <c r="F2607" s="7">
        <v>4.5858805700589498E-5</v>
      </c>
      <c r="G2607" s="7">
        <v>8.8805100646522598E-5</v>
      </c>
    </row>
    <row r="2608" spans="1:7">
      <c r="A2608" s="2" t="s">
        <v>2627</v>
      </c>
      <c r="B2608" s="2">
        <v>207.28680202900901</v>
      </c>
      <c r="C2608" s="2">
        <v>-1.05540941997908</v>
      </c>
      <c r="D2608" s="2">
        <v>0.259013053695484</v>
      </c>
      <c r="E2608" s="2">
        <v>-4.0747344773591996</v>
      </c>
      <c r="F2608" s="7">
        <v>4.6066877484835799E-5</v>
      </c>
      <c r="G2608" s="7">
        <v>8.91737055122004E-5</v>
      </c>
    </row>
    <row r="2609" spans="1:7">
      <c r="A2609" s="2" t="s">
        <v>2628</v>
      </c>
      <c r="B2609" s="2">
        <v>92.075490110962804</v>
      </c>
      <c r="C2609" s="2">
        <v>1.3036375267973399</v>
      </c>
      <c r="D2609" s="2">
        <v>0.320063341727296</v>
      </c>
      <c r="E2609" s="2">
        <v>4.0730610377369496</v>
      </c>
      <c r="F2609" s="7">
        <v>4.6399258091529899E-5</v>
      </c>
      <c r="G2609" s="7">
        <v>8.9782564407110406E-5</v>
      </c>
    </row>
    <row r="2610" spans="1:7">
      <c r="A2610" s="2" t="s">
        <v>2629</v>
      </c>
      <c r="B2610" s="2">
        <v>1860.59157477176</v>
      </c>
      <c r="C2610" s="2">
        <v>1.0265887560248901</v>
      </c>
      <c r="D2610" s="2">
        <v>0.25226310988815198</v>
      </c>
      <c r="E2610" s="2">
        <v>4.0695159767120197</v>
      </c>
      <c r="F2610" s="7">
        <v>4.7110909132972498E-5</v>
      </c>
      <c r="G2610" s="7">
        <v>9.1124561264123194E-5</v>
      </c>
    </row>
    <row r="2611" spans="1:7">
      <c r="A2611" s="2" t="s">
        <v>2630</v>
      </c>
      <c r="B2611" s="2">
        <v>231.682902075204</v>
      </c>
      <c r="C2611" s="2">
        <v>0.95593249825264304</v>
      </c>
      <c r="D2611" s="2">
        <v>0.23490919725506501</v>
      </c>
      <c r="E2611" s="2">
        <v>4.0693702478353302</v>
      </c>
      <c r="F2611" s="7">
        <v>4.7140383713192397E-5</v>
      </c>
      <c r="G2611" s="7">
        <v>9.1146529769819794E-5</v>
      </c>
    </row>
    <row r="2612" spans="1:7">
      <c r="A2612" s="2" t="s">
        <v>2631</v>
      </c>
      <c r="B2612" s="2">
        <v>69.703122140050297</v>
      </c>
      <c r="C2612" s="2">
        <v>-1.94082687109171</v>
      </c>
      <c r="D2612" s="2">
        <v>0.47743736020989802</v>
      </c>
      <c r="E2612" s="2">
        <v>-4.0650921625371996</v>
      </c>
      <c r="F2612" s="7">
        <v>4.8013485172888202E-5</v>
      </c>
      <c r="G2612" s="7">
        <v>9.27990180195161E-5</v>
      </c>
    </row>
    <row r="2613" spans="1:7">
      <c r="A2613" s="2" t="s">
        <v>2632</v>
      </c>
      <c r="B2613" s="2">
        <v>109.01373772204199</v>
      </c>
      <c r="C2613" s="2">
        <v>-1.3333921466504599</v>
      </c>
      <c r="D2613" s="2">
        <v>0.32818850608127698</v>
      </c>
      <c r="E2613" s="2">
        <v>-4.0628849638026097</v>
      </c>
      <c r="F2613" s="7">
        <v>4.8469919580684698E-5</v>
      </c>
      <c r="G2613" s="7">
        <v>9.3645224811991006E-5</v>
      </c>
    </row>
    <row r="2614" spans="1:7">
      <c r="A2614" s="2" t="s">
        <v>2633</v>
      </c>
      <c r="B2614" s="2">
        <v>166.29992139512299</v>
      </c>
      <c r="C2614" s="2">
        <v>1.4555281851211199</v>
      </c>
      <c r="D2614" s="2">
        <v>0.35858679834280899</v>
      </c>
      <c r="E2614" s="2">
        <v>4.0590679630364797</v>
      </c>
      <c r="F2614" s="7">
        <v>4.9268973690883303E-5</v>
      </c>
      <c r="G2614" s="7">
        <v>9.5152478556174194E-5</v>
      </c>
    </row>
    <row r="2615" spans="1:7">
      <c r="A2615" s="2" t="s">
        <v>2634</v>
      </c>
      <c r="B2615" s="2">
        <v>57.773043306175701</v>
      </c>
      <c r="C2615" s="2">
        <v>1.4088237625025499</v>
      </c>
      <c r="D2615" s="2">
        <v>0.34710386667649901</v>
      </c>
      <c r="E2615" s="2">
        <v>4.0587959333094101</v>
      </c>
      <c r="F2615" s="7">
        <v>4.9326394745721897E-5</v>
      </c>
      <c r="G2615" s="7">
        <v>9.5226819633816994E-5</v>
      </c>
    </row>
    <row r="2616" spans="1:7">
      <c r="A2616" s="2" t="s">
        <v>2635</v>
      </c>
      <c r="B2616" s="2">
        <v>53.110010881864703</v>
      </c>
      <c r="C2616" s="2">
        <v>1.68103336511588</v>
      </c>
      <c r="D2616" s="2">
        <v>0.41464003947804501</v>
      </c>
      <c r="E2616" s="2">
        <v>4.0541993176346196</v>
      </c>
      <c r="F2616" s="7">
        <v>5.0306310525190301E-5</v>
      </c>
      <c r="G2616" s="7">
        <v>9.7081338033077198E-5</v>
      </c>
    </row>
    <row r="2617" spans="1:7">
      <c r="A2617" s="2" t="s">
        <v>2636</v>
      </c>
      <c r="B2617" s="2">
        <v>41.8182670095633</v>
      </c>
      <c r="C2617" s="2">
        <v>1.92849821513016</v>
      </c>
      <c r="D2617" s="2">
        <v>0.47571365663979298</v>
      </c>
      <c r="E2617" s="2">
        <v>4.05390551272402</v>
      </c>
      <c r="F2617" s="7">
        <v>5.0369567757570902E-5</v>
      </c>
      <c r="G2617" s="7">
        <v>9.7166140869761898E-5</v>
      </c>
    </row>
    <row r="2618" spans="1:7">
      <c r="A2618" s="2" t="s">
        <v>2637</v>
      </c>
      <c r="B2618" s="2">
        <v>20.7084597873611</v>
      </c>
      <c r="C2618" s="2">
        <v>2.5102674927384601</v>
      </c>
      <c r="D2618" s="2">
        <v>0.61940646654200704</v>
      </c>
      <c r="E2618" s="2">
        <v>4.0526982334438104</v>
      </c>
      <c r="F2618" s="7">
        <v>5.0630291504083101E-5</v>
      </c>
      <c r="G2618" s="7">
        <v>9.7631658320062106E-5</v>
      </c>
    </row>
    <row r="2619" spans="1:7">
      <c r="A2619" s="2" t="s">
        <v>2638</v>
      </c>
      <c r="B2619" s="2">
        <v>896.87104127090197</v>
      </c>
      <c r="C2619" s="2">
        <v>0.951978846849028</v>
      </c>
      <c r="D2619" s="2">
        <v>0.23499123283756501</v>
      </c>
      <c r="E2619" s="2">
        <v>4.0511249519979797</v>
      </c>
      <c r="F2619" s="7">
        <v>5.09719769444679E-5</v>
      </c>
      <c r="G2619" s="7">
        <v>9.8252879696405395E-5</v>
      </c>
    </row>
    <row r="2620" spans="1:7">
      <c r="A2620" s="2" t="s">
        <v>2639</v>
      </c>
      <c r="B2620" s="2">
        <v>897.18674439622703</v>
      </c>
      <c r="C2620" s="2">
        <v>0.95079720496166198</v>
      </c>
      <c r="D2620" s="2">
        <v>0.234799941035783</v>
      </c>
      <c r="E2620" s="2">
        <v>4.0493928608643204</v>
      </c>
      <c r="F2620" s="7">
        <v>5.1350679829359E-5</v>
      </c>
      <c r="G2620" s="7">
        <v>9.8944952210457707E-5</v>
      </c>
    </row>
    <row r="2621" spans="1:7">
      <c r="A2621" s="2" t="s">
        <v>2640</v>
      </c>
      <c r="B2621" s="2">
        <v>327.24562440752197</v>
      </c>
      <c r="C2621" s="2">
        <v>0.96896915718501897</v>
      </c>
      <c r="D2621" s="2">
        <v>0.23929762515981201</v>
      </c>
      <c r="E2621" s="2">
        <v>4.0492217862083004</v>
      </c>
      <c r="F2621" s="7">
        <v>5.13882277909311E-5</v>
      </c>
      <c r="G2621" s="7">
        <v>9.8979392808642495E-5</v>
      </c>
    </row>
    <row r="2622" spans="1:7">
      <c r="A2622" s="2" t="s">
        <v>2641</v>
      </c>
      <c r="B2622" s="2">
        <v>75.994897242408996</v>
      </c>
      <c r="C2622" s="2">
        <v>-1.48293900155799</v>
      </c>
      <c r="D2622" s="2">
        <v>0.36627178044959702</v>
      </c>
      <c r="E2622" s="2">
        <v>-4.0487394353386703</v>
      </c>
      <c r="F2622" s="7">
        <v>5.1494235718201602E-5</v>
      </c>
      <c r="G2622" s="7">
        <v>9.9145618024597102E-5</v>
      </c>
    </row>
    <row r="2623" spans="1:7">
      <c r="A2623" s="2" t="s">
        <v>2642</v>
      </c>
      <c r="B2623" s="2">
        <v>161.816169859289</v>
      </c>
      <c r="C2623" s="2">
        <v>1.04817135897244</v>
      </c>
      <c r="D2623" s="2">
        <v>0.25935554171366498</v>
      </c>
      <c r="E2623" s="2">
        <v>4.0414457776639701</v>
      </c>
      <c r="F2623" s="7">
        <v>5.3122665195969803E-5</v>
      </c>
      <c r="G2623" s="2">
        <v>1.0224182425437E-4</v>
      </c>
    </row>
    <row r="2624" spans="1:7">
      <c r="A2624" s="2" t="s">
        <v>2643</v>
      </c>
      <c r="B2624" s="2">
        <v>62.084241875504802</v>
      </c>
      <c r="C2624" s="2">
        <v>1.4492201574638801</v>
      </c>
      <c r="D2624" s="2">
        <v>0.358623385543692</v>
      </c>
      <c r="E2624" s="2">
        <v>4.0410642916294597</v>
      </c>
      <c r="F2624" s="7">
        <v>5.3209167161367402E-5</v>
      </c>
      <c r="G2624" s="2">
        <v>1.02369147223266E-4</v>
      </c>
    </row>
    <row r="2625" spans="1:7">
      <c r="A2625" s="2" t="s">
        <v>2644</v>
      </c>
      <c r="B2625" s="2">
        <v>156.70108087643999</v>
      </c>
      <c r="C2625" s="2">
        <v>1.0682404015987299</v>
      </c>
      <c r="D2625" s="2">
        <v>0.264523132582064</v>
      </c>
      <c r="E2625" s="2">
        <v>4.0383628878556497</v>
      </c>
      <c r="F2625" s="7">
        <v>5.3825540268725198E-5</v>
      </c>
      <c r="G2625" s="2">
        <v>1.03515402558087E-4</v>
      </c>
    </row>
    <row r="2626" spans="1:7">
      <c r="A2626" s="2" t="s">
        <v>2645</v>
      </c>
      <c r="B2626" s="2">
        <v>59.000395060568202</v>
      </c>
      <c r="C2626" s="2">
        <v>-1.7673396989302901</v>
      </c>
      <c r="D2626" s="2">
        <v>0.438090194465168</v>
      </c>
      <c r="E2626" s="2">
        <v>-4.0341914091181597</v>
      </c>
      <c r="F2626" s="7">
        <v>5.4790642725948E-5</v>
      </c>
      <c r="G2626" s="2">
        <v>1.05331189741782E-4</v>
      </c>
    </row>
    <row r="2627" spans="1:7">
      <c r="A2627" s="2" t="s">
        <v>2646</v>
      </c>
      <c r="B2627" s="2">
        <v>28.428754009014298</v>
      </c>
      <c r="C2627" s="2">
        <v>2.1646516186943199</v>
      </c>
      <c r="D2627" s="2">
        <v>0.53682734872204696</v>
      </c>
      <c r="E2627" s="2">
        <v>4.0323050303741299</v>
      </c>
      <c r="F2627" s="7">
        <v>5.52324328119072E-5</v>
      </c>
      <c r="G2627" s="2">
        <v>1.06139942504471E-4</v>
      </c>
    </row>
    <row r="2628" spans="1:7">
      <c r="A2628" s="2" t="s">
        <v>2647</v>
      </c>
      <c r="B2628" s="2">
        <v>1185.4375547703401</v>
      </c>
      <c r="C2628" s="2">
        <v>-0.89402535347141598</v>
      </c>
      <c r="D2628" s="2">
        <v>0.22206096007474199</v>
      </c>
      <c r="E2628" s="2">
        <v>-4.0260357028560998</v>
      </c>
      <c r="F2628" s="7">
        <v>5.6725079803714902E-5</v>
      </c>
      <c r="G2628" s="2">
        <v>1.08966734055933E-4</v>
      </c>
    </row>
    <row r="2629" spans="1:7">
      <c r="A2629" s="2" t="s">
        <v>2648</v>
      </c>
      <c r="B2629" s="2">
        <v>42.4072858173867</v>
      </c>
      <c r="C2629" s="2">
        <v>-2.04656898316808</v>
      </c>
      <c r="D2629" s="2">
        <v>0.50894355310799599</v>
      </c>
      <c r="E2629" s="2">
        <v>-4.02121015320889</v>
      </c>
      <c r="F2629" s="7">
        <v>5.7899920516961601E-5</v>
      </c>
      <c r="G2629" s="2">
        <v>1.11181106916349E-4</v>
      </c>
    </row>
    <row r="2630" spans="1:7">
      <c r="A2630" s="2" t="s">
        <v>2649</v>
      </c>
      <c r="B2630" s="2">
        <v>150.198118248643</v>
      </c>
      <c r="C2630" s="2">
        <v>-1.0816410715315501</v>
      </c>
      <c r="D2630" s="2">
        <v>0.26924888426650201</v>
      </c>
      <c r="E2630" s="2">
        <v>-4.0172536813966504</v>
      </c>
      <c r="F2630" s="7">
        <v>5.88803288571261E-5</v>
      </c>
      <c r="G2630" s="2">
        <v>1.1302057782533401E-4</v>
      </c>
    </row>
    <row r="2631" spans="1:7">
      <c r="A2631" s="2" t="s">
        <v>2650</v>
      </c>
      <c r="B2631" s="2">
        <v>349.80519993969102</v>
      </c>
      <c r="C2631" s="2">
        <v>-0.94358185241203496</v>
      </c>
      <c r="D2631" s="2">
        <v>0.234898530031628</v>
      </c>
      <c r="E2631" s="2">
        <v>-4.0169764037475604</v>
      </c>
      <c r="F2631" s="7">
        <v>5.8949624129883701E-5</v>
      </c>
      <c r="G2631" s="2">
        <v>1.13086460521526E-4</v>
      </c>
    </row>
    <row r="2632" spans="1:7">
      <c r="A2632" s="2" t="s">
        <v>2651</v>
      </c>
      <c r="B2632" s="2">
        <v>909.70462332646196</v>
      </c>
      <c r="C2632" s="2">
        <v>1.34716936804599</v>
      </c>
      <c r="D2632" s="2">
        <v>0.33537233519001097</v>
      </c>
      <c r="E2632" s="2">
        <v>4.01693648130734</v>
      </c>
      <c r="F2632" s="7">
        <v>5.89596076223339E-5</v>
      </c>
      <c r="G2632" s="2">
        <v>1.13086460521526E-4</v>
      </c>
    </row>
    <row r="2633" spans="1:7">
      <c r="A2633" s="2" t="s">
        <v>2652</v>
      </c>
      <c r="B2633" s="2">
        <v>20.837370739021999</v>
      </c>
      <c r="C2633" s="2">
        <v>2.4121144077355701</v>
      </c>
      <c r="D2633" s="2">
        <v>0.60136574536745702</v>
      </c>
      <c r="E2633" s="2">
        <v>4.0110605339878198</v>
      </c>
      <c r="F2633" s="7">
        <v>6.0446608042482097E-5</v>
      </c>
      <c r="G2633" s="2">
        <v>1.15894392172914E-4</v>
      </c>
    </row>
    <row r="2634" spans="1:7">
      <c r="A2634" s="2" t="s">
        <v>2653</v>
      </c>
      <c r="B2634" s="2">
        <v>34.139903520580901</v>
      </c>
      <c r="C2634" s="2">
        <v>2.1866627369312299</v>
      </c>
      <c r="D2634" s="2">
        <v>0.54565504966690404</v>
      </c>
      <c r="E2634" s="2">
        <v>4.00740859681604</v>
      </c>
      <c r="F2634" s="7">
        <v>6.1388607256684298E-5</v>
      </c>
      <c r="G2634" s="2">
        <v>1.17655650707954E-4</v>
      </c>
    </row>
    <row r="2635" spans="1:7">
      <c r="A2635" s="2" t="s">
        <v>2654</v>
      </c>
      <c r="B2635" s="2">
        <v>146.655158356828</v>
      </c>
      <c r="C2635" s="2">
        <v>-1.1404018547352099</v>
      </c>
      <c r="D2635" s="2">
        <v>0.28476885633037702</v>
      </c>
      <c r="E2635" s="2">
        <v>-4.0046579160052502</v>
      </c>
      <c r="F2635" s="7">
        <v>6.210729083302E-5</v>
      </c>
      <c r="G2635" s="2">
        <v>1.1898773045732E-4</v>
      </c>
    </row>
    <row r="2636" spans="1:7">
      <c r="A2636" s="2" t="s">
        <v>2655</v>
      </c>
      <c r="B2636" s="2">
        <v>409.35824646935902</v>
      </c>
      <c r="C2636" s="2">
        <v>1.00053945689181</v>
      </c>
      <c r="D2636" s="2">
        <v>0.24985298225052899</v>
      </c>
      <c r="E2636" s="2">
        <v>4.0045127653852104</v>
      </c>
      <c r="F2636" s="7">
        <v>6.2145435426349405E-5</v>
      </c>
      <c r="G2636" s="2">
        <v>1.19015487487615E-4</v>
      </c>
    </row>
    <row r="2637" spans="1:7">
      <c r="A2637" s="2" t="s">
        <v>2656</v>
      </c>
      <c r="B2637" s="2">
        <v>106.902183114057</v>
      </c>
      <c r="C2637" s="2">
        <v>1.29101438230446</v>
      </c>
      <c r="D2637" s="2">
        <v>0.322425051985127</v>
      </c>
      <c r="E2637" s="2">
        <v>4.0040759064962899</v>
      </c>
      <c r="F2637" s="7">
        <v>6.2260372835938206E-5</v>
      </c>
      <c r="G2637" s="2">
        <v>1.19190234298936E-4</v>
      </c>
    </row>
    <row r="2638" spans="1:7">
      <c r="A2638" s="2" t="s">
        <v>2657</v>
      </c>
      <c r="B2638" s="2">
        <v>33.875756704409099</v>
      </c>
      <c r="C2638" s="2">
        <v>1.8541051631974499</v>
      </c>
      <c r="D2638" s="2">
        <v>0.46342790822801</v>
      </c>
      <c r="E2638" s="2">
        <v>4.0008491726079098</v>
      </c>
      <c r="F2638" s="7">
        <v>6.3115579349891501E-5</v>
      </c>
      <c r="G2638" s="2">
        <v>1.20781468128301E-4</v>
      </c>
    </row>
    <row r="2639" spans="1:7">
      <c r="A2639" s="2" t="s">
        <v>2658</v>
      </c>
      <c r="B2639" s="2">
        <v>24.867233798135299</v>
      </c>
      <c r="C2639" s="2">
        <v>2.2467027827697099</v>
      </c>
      <c r="D2639" s="2">
        <v>0.56160847345768805</v>
      </c>
      <c r="E2639" s="2">
        <v>4.0004787836217996</v>
      </c>
      <c r="F2639" s="7">
        <v>6.3214454866054106E-5</v>
      </c>
      <c r="G2639" s="2">
        <v>1.20924685335026E-4</v>
      </c>
    </row>
    <row r="2640" spans="1:7">
      <c r="A2640" s="2" t="s">
        <v>2659</v>
      </c>
      <c r="B2640" s="2">
        <v>67.438324018606707</v>
      </c>
      <c r="C2640" s="2">
        <v>1.43239207164759</v>
      </c>
      <c r="D2640" s="2">
        <v>0.35807964732692699</v>
      </c>
      <c r="E2640" s="2">
        <v>4.0002052122773</v>
      </c>
      <c r="F2640" s="7">
        <v>6.3287578993132402E-5</v>
      </c>
      <c r="G2640" s="2">
        <v>1.21018551848897E-4</v>
      </c>
    </row>
    <row r="2641" spans="1:7">
      <c r="A2641" s="2" t="s">
        <v>2660</v>
      </c>
      <c r="B2641" s="2">
        <v>360.52010694711402</v>
      </c>
      <c r="C2641" s="2">
        <v>-1.33332281144027</v>
      </c>
      <c r="D2641" s="2">
        <v>0.333485585352985</v>
      </c>
      <c r="E2641" s="2">
        <v>-3.9981422586196298</v>
      </c>
      <c r="F2641" s="7">
        <v>6.3841579361202094E-5</v>
      </c>
      <c r="G2641" s="2">
        <v>1.22031529546432E-4</v>
      </c>
    </row>
    <row r="2642" spans="1:7">
      <c r="A2642" s="2" t="s">
        <v>2661</v>
      </c>
      <c r="B2642" s="2">
        <v>163.906718816996</v>
      </c>
      <c r="C2642" s="2">
        <v>-1.3262731418375999</v>
      </c>
      <c r="D2642" s="2">
        <v>0.33176962532690901</v>
      </c>
      <c r="E2642" s="2">
        <v>-3.99757253404605</v>
      </c>
      <c r="F2642" s="7">
        <v>6.3995384318408003E-5</v>
      </c>
      <c r="G2642" s="2">
        <v>1.2227906513707199E-4</v>
      </c>
    </row>
    <row r="2643" spans="1:7">
      <c r="A2643" s="2" t="s">
        <v>2662</v>
      </c>
      <c r="B2643" s="2">
        <v>260.30933011295701</v>
      </c>
      <c r="C2643" s="2">
        <v>-1.3780409832369001</v>
      </c>
      <c r="D2643" s="2">
        <v>0.34485448399501201</v>
      </c>
      <c r="E2643" s="2">
        <v>-3.9960071485015898</v>
      </c>
      <c r="F2643" s="7">
        <v>6.4419789393311901E-5</v>
      </c>
      <c r="G2643" s="2">
        <v>1.2304326516239601E-4</v>
      </c>
    </row>
    <row r="2644" spans="1:7">
      <c r="A2644" s="2" t="s">
        <v>2663</v>
      </c>
      <c r="B2644" s="2">
        <v>46.900033778645899</v>
      </c>
      <c r="C2644" s="2">
        <v>1.8723409433725799</v>
      </c>
      <c r="D2644" s="2">
        <v>0.46876728949693702</v>
      </c>
      <c r="E2644" s="2">
        <v>3.9941800234864999</v>
      </c>
      <c r="F2644" s="7">
        <v>6.4918526246041295E-5</v>
      </c>
      <c r="G2644" s="2">
        <v>1.23948806658001E-4</v>
      </c>
    </row>
    <row r="2645" spans="1:7">
      <c r="A2645" s="2" t="s">
        <v>2664</v>
      </c>
      <c r="B2645" s="2">
        <v>49.174330757752301</v>
      </c>
      <c r="C2645" s="2">
        <v>1.7800316086334</v>
      </c>
      <c r="D2645" s="2">
        <v>0.44599465261396498</v>
      </c>
      <c r="E2645" s="2">
        <v>3.9911501140219299</v>
      </c>
      <c r="F2645" s="7">
        <v>6.5753642118283694E-5</v>
      </c>
      <c r="G2645" s="2">
        <v>1.2549566521133699E-4</v>
      </c>
    </row>
    <row r="2646" spans="1:7">
      <c r="A2646" s="2" t="s">
        <v>2665</v>
      </c>
      <c r="B2646" s="2">
        <v>30.1030813778886</v>
      </c>
      <c r="C2646" s="2">
        <v>2.2179826039958299</v>
      </c>
      <c r="D2646" s="2">
        <v>0.55579883952758002</v>
      </c>
      <c r="E2646" s="2">
        <v>3.9906211496970299</v>
      </c>
      <c r="F2646" s="7">
        <v>6.5900475873205603E-5</v>
      </c>
      <c r="G2646" s="2">
        <v>1.2572821164888001E-4</v>
      </c>
    </row>
    <row r="2647" spans="1:7">
      <c r="A2647" s="2" t="s">
        <v>2666</v>
      </c>
      <c r="B2647" s="2">
        <v>1281.74962674584</v>
      </c>
      <c r="C2647" s="2">
        <v>-2.0842686886281498</v>
      </c>
      <c r="D2647" s="2">
        <v>0.52256074112928197</v>
      </c>
      <c r="E2647" s="2">
        <v>-3.9885673082212998</v>
      </c>
      <c r="F2647" s="7">
        <v>6.6473542909383396E-5</v>
      </c>
      <c r="G2647" s="2">
        <v>1.2677346261452199E-4</v>
      </c>
    </row>
    <row r="2648" spans="1:7">
      <c r="A2648" s="2" t="s">
        <v>2667</v>
      </c>
      <c r="B2648" s="2">
        <v>763.10217976822003</v>
      </c>
      <c r="C2648" s="2">
        <v>-1.0095438635778899</v>
      </c>
      <c r="D2648" s="2">
        <v>0.25353460536686001</v>
      </c>
      <c r="E2648" s="2">
        <v>-3.9818779851259101</v>
      </c>
      <c r="F2648" s="7">
        <v>6.8372879360077406E-5</v>
      </c>
      <c r="G2648" s="2">
        <v>1.3034632666182201E-4</v>
      </c>
    </row>
    <row r="2649" spans="1:7">
      <c r="A2649" s="2" t="s">
        <v>2668</v>
      </c>
      <c r="B2649" s="2">
        <v>62.091853306767099</v>
      </c>
      <c r="C2649" s="2">
        <v>1.8581715143063899</v>
      </c>
      <c r="D2649" s="2">
        <v>0.46685100876067698</v>
      </c>
      <c r="E2649" s="2">
        <v>3.9802238389484699</v>
      </c>
      <c r="F2649" s="7">
        <v>6.8850407307538303E-5</v>
      </c>
      <c r="G2649" s="2">
        <v>1.31206969380388E-4</v>
      </c>
    </row>
    <row r="2650" spans="1:7">
      <c r="A2650" s="2" t="s">
        <v>2669</v>
      </c>
      <c r="B2650" s="2">
        <v>271.11758108341098</v>
      </c>
      <c r="C2650" s="2">
        <v>-2.6086254050636501</v>
      </c>
      <c r="D2650" s="2">
        <v>0.65642229891404003</v>
      </c>
      <c r="E2650" s="2">
        <v>-3.9740048584261398</v>
      </c>
      <c r="F2650" s="7">
        <v>7.06741202900502E-5</v>
      </c>
      <c r="G2650" s="2">
        <v>1.34631389314367E-4</v>
      </c>
    </row>
    <row r="2651" spans="1:7">
      <c r="A2651" s="2" t="s">
        <v>2670</v>
      </c>
      <c r="B2651" s="2">
        <v>287.02326442763899</v>
      </c>
      <c r="C2651" s="2">
        <v>1.9781112917499799</v>
      </c>
      <c r="D2651" s="2">
        <v>0.49801921942680499</v>
      </c>
      <c r="E2651" s="2">
        <v>3.9719577369457402</v>
      </c>
      <c r="F2651" s="7">
        <v>7.1284368784101093E-5</v>
      </c>
      <c r="G2651" s="2">
        <v>1.3574249029250999E-4</v>
      </c>
    </row>
    <row r="2652" spans="1:7">
      <c r="A2652" s="2" t="s">
        <v>2671</v>
      </c>
      <c r="B2652" s="2">
        <v>175.52570772504899</v>
      </c>
      <c r="C2652" s="2">
        <v>-1.39665628619613</v>
      </c>
      <c r="D2652" s="2">
        <v>0.35174843395726302</v>
      </c>
      <c r="E2652" s="2">
        <v>-3.9706112419133701</v>
      </c>
      <c r="F2652" s="7">
        <v>7.1688473894008706E-5</v>
      </c>
      <c r="G2652" s="2">
        <v>1.3646035269041201E-4</v>
      </c>
    </row>
    <row r="2653" spans="1:7">
      <c r="A2653" s="2" t="s">
        <v>2672</v>
      </c>
      <c r="B2653" s="2">
        <v>82.472032359711307</v>
      </c>
      <c r="C2653" s="2">
        <v>1.4925562427962999</v>
      </c>
      <c r="D2653" s="2">
        <v>0.37591466422410602</v>
      </c>
      <c r="E2653" s="2">
        <v>3.9704655998907699</v>
      </c>
      <c r="F2653" s="7">
        <v>7.1732313075598903E-5</v>
      </c>
      <c r="G2653" s="2">
        <v>1.3649215850353199E-4</v>
      </c>
    </row>
    <row r="2654" spans="1:7">
      <c r="A2654" s="2" t="s">
        <v>2673</v>
      </c>
      <c r="B2654" s="2">
        <v>178.26428887675999</v>
      </c>
      <c r="C2654" s="2">
        <v>-1.2219255081968401</v>
      </c>
      <c r="D2654" s="2">
        <v>0.30813675810380797</v>
      </c>
      <c r="E2654" s="2">
        <v>-3.9655298371938499</v>
      </c>
      <c r="F2654" s="7">
        <v>7.32330903484688E-5</v>
      </c>
      <c r="G2654" s="2">
        <v>1.39295152190225E-4</v>
      </c>
    </row>
    <row r="2655" spans="1:7">
      <c r="A2655" s="2" t="s">
        <v>2674</v>
      </c>
      <c r="B2655" s="2">
        <v>163.070201918359</v>
      </c>
      <c r="C2655" s="2">
        <v>-1.04330775538617</v>
      </c>
      <c r="D2655" s="2">
        <v>0.26313985230728898</v>
      </c>
      <c r="E2655" s="2">
        <v>-3.9648413048731999</v>
      </c>
      <c r="F2655" s="7">
        <v>7.3444792040654603E-5</v>
      </c>
      <c r="G2655" s="2">
        <v>1.39645029764374E-4</v>
      </c>
    </row>
    <row r="2656" spans="1:7">
      <c r="A2656" s="2" t="s">
        <v>2675</v>
      </c>
      <c r="B2656" s="2">
        <v>95.871590122830298</v>
      </c>
      <c r="C2656" s="2">
        <v>1.4519215991230501</v>
      </c>
      <c r="D2656" s="2">
        <v>0.36645606349609899</v>
      </c>
      <c r="E2656" s="2">
        <v>3.9620618779541799</v>
      </c>
      <c r="F2656" s="7">
        <v>7.4305275543058897E-5</v>
      </c>
      <c r="G2656" s="2">
        <v>1.4122774509147301E-4</v>
      </c>
    </row>
    <row r="2657" spans="1:7">
      <c r="A2657" s="2" t="s">
        <v>2676</v>
      </c>
      <c r="B2657" s="2">
        <v>1020.16453217201</v>
      </c>
      <c r="C2657" s="2">
        <v>1.3870773613354801</v>
      </c>
      <c r="D2657" s="2">
        <v>0.35072817518800398</v>
      </c>
      <c r="E2657" s="2">
        <v>3.9548501074712599</v>
      </c>
      <c r="F2657" s="7">
        <v>7.6582650108213403E-5</v>
      </c>
      <c r="G2657" s="2">
        <v>1.4550125101753101E-4</v>
      </c>
    </row>
    <row r="2658" spans="1:7">
      <c r="A2658" s="2" t="s">
        <v>2677</v>
      </c>
      <c r="B2658" s="2">
        <v>37.666289833565003</v>
      </c>
      <c r="C2658" s="2">
        <v>2.1731117509710201</v>
      </c>
      <c r="D2658" s="2">
        <v>0.54949636517974898</v>
      </c>
      <c r="E2658" s="2">
        <v>3.95473362277867</v>
      </c>
      <c r="F2658" s="7">
        <v>7.6619970297826697E-5</v>
      </c>
      <c r="G2658" s="2">
        <v>1.4551720293256499E-4</v>
      </c>
    </row>
    <row r="2659" spans="1:7">
      <c r="A2659" s="2" t="s">
        <v>2678</v>
      </c>
      <c r="B2659" s="2">
        <v>50.171775778166598</v>
      </c>
      <c r="C2659" s="2">
        <v>-1.95722809449277</v>
      </c>
      <c r="D2659" s="2">
        <v>0.49509842990408198</v>
      </c>
      <c r="E2659" s="2">
        <v>-3.9532100614254801</v>
      </c>
      <c r="F2659" s="7">
        <v>7.7109685766594196E-5</v>
      </c>
      <c r="G2659" s="2">
        <v>1.46392010978013E-4</v>
      </c>
    </row>
    <row r="2660" spans="1:7">
      <c r="A2660" s="2" t="s">
        <v>2679</v>
      </c>
      <c r="B2660" s="2">
        <v>125.02560261717301</v>
      </c>
      <c r="C2660" s="2">
        <v>1.2534681494970401</v>
      </c>
      <c r="D2660" s="2">
        <v>0.31729505908118799</v>
      </c>
      <c r="E2660" s="2">
        <v>3.95048114876667</v>
      </c>
      <c r="F2660" s="7">
        <v>7.7994241156047496E-5</v>
      </c>
      <c r="G2660" s="2">
        <v>1.4801547614337E-4</v>
      </c>
    </row>
    <row r="2661" spans="1:7">
      <c r="A2661" s="2" t="s">
        <v>2680</v>
      </c>
      <c r="B2661" s="2">
        <v>390.66843496794598</v>
      </c>
      <c r="C2661" s="2">
        <v>-0.85510297737900498</v>
      </c>
      <c r="D2661" s="2">
        <v>0.21648437667728901</v>
      </c>
      <c r="E2661" s="2">
        <v>-3.9499523730236601</v>
      </c>
      <c r="F2661" s="7">
        <v>7.8166745476658306E-5</v>
      </c>
      <c r="G2661" s="2">
        <v>1.4828691421307199E-4</v>
      </c>
    </row>
    <row r="2662" spans="1:7">
      <c r="A2662" s="2" t="s">
        <v>2681</v>
      </c>
      <c r="B2662" s="2">
        <v>84.576030928144107</v>
      </c>
      <c r="C2662" s="2">
        <v>1.79238515818043</v>
      </c>
      <c r="D2662" s="2">
        <v>0.45386748715167502</v>
      </c>
      <c r="E2662" s="2">
        <v>3.9491375983524502</v>
      </c>
      <c r="F2662" s="7">
        <v>7.8433258505504098E-5</v>
      </c>
      <c r="G2662" s="2">
        <v>1.4873642048292201E-4</v>
      </c>
    </row>
    <row r="2663" spans="1:7">
      <c r="A2663" s="2" t="s">
        <v>2682</v>
      </c>
      <c r="B2663" s="2">
        <v>190.68625776832599</v>
      </c>
      <c r="C2663" s="2">
        <v>0.99918009614829595</v>
      </c>
      <c r="D2663" s="2">
        <v>0.25309288767354798</v>
      </c>
      <c r="E2663" s="2">
        <v>3.9478789994173602</v>
      </c>
      <c r="F2663" s="7">
        <v>7.8846635675673798E-5</v>
      </c>
      <c r="G2663" s="2">
        <v>1.4946398797449699E-4</v>
      </c>
    </row>
    <row r="2664" spans="1:7">
      <c r="A2664" s="2" t="s">
        <v>2683</v>
      </c>
      <c r="B2664" s="2">
        <v>32.889873637255597</v>
      </c>
      <c r="C2664" s="2">
        <v>2.02052701013876</v>
      </c>
      <c r="D2664" s="2">
        <v>0.51238065782829301</v>
      </c>
      <c r="E2664" s="2">
        <v>3.9434100004919999</v>
      </c>
      <c r="F2664" s="7">
        <v>8.0331146369476896E-5</v>
      </c>
      <c r="G2664" s="2">
        <v>1.5222071464588999E-4</v>
      </c>
    </row>
    <row r="2665" spans="1:7">
      <c r="A2665" s="2" t="s">
        <v>2684</v>
      </c>
      <c r="B2665" s="2">
        <v>11.713377360976899</v>
      </c>
      <c r="C2665" s="2">
        <v>4.6358386353099297</v>
      </c>
      <c r="D2665" s="2">
        <v>1.1756244786204699</v>
      </c>
      <c r="E2665" s="2">
        <v>3.94329883361211</v>
      </c>
      <c r="F2665" s="7">
        <v>8.0368408382844401E-5</v>
      </c>
      <c r="G2665" s="2">
        <v>1.5223398440289499E-4</v>
      </c>
    </row>
    <row r="2666" spans="1:7">
      <c r="A2666" s="2" t="s">
        <v>2685</v>
      </c>
      <c r="B2666" s="2">
        <v>194.79540365772601</v>
      </c>
      <c r="C2666" s="2">
        <v>1.5493658744610099</v>
      </c>
      <c r="D2666" s="2">
        <v>0.39306524038249502</v>
      </c>
      <c r="E2666" s="2">
        <v>3.9417524504413501</v>
      </c>
      <c r="F2666" s="7">
        <v>8.0888437706372194E-5</v>
      </c>
      <c r="G2666" s="2">
        <v>1.5310673059804199E-4</v>
      </c>
    </row>
    <row r="2667" spans="1:7">
      <c r="A2667" s="2" t="s">
        <v>2686</v>
      </c>
      <c r="B2667" s="2">
        <v>118.383544137401</v>
      </c>
      <c r="C2667" s="2">
        <v>-1.36106052434058</v>
      </c>
      <c r="D2667" s="2">
        <v>0.34529366342116802</v>
      </c>
      <c r="E2667" s="2">
        <v>-3.9417477600231599</v>
      </c>
      <c r="F2667" s="7">
        <v>8.0890019862769896E-5</v>
      </c>
      <c r="G2667" s="2">
        <v>1.5310673059804199E-4</v>
      </c>
    </row>
    <row r="2668" spans="1:7">
      <c r="A2668" s="2" t="s">
        <v>2687</v>
      </c>
      <c r="B2668" s="2">
        <v>140.10264470132799</v>
      </c>
      <c r="C2668" s="2">
        <v>1.0668949292877199</v>
      </c>
      <c r="D2668" s="2">
        <v>0.27073437709272202</v>
      </c>
      <c r="E2668" s="2">
        <v>3.94074421115101</v>
      </c>
      <c r="F2668" s="7">
        <v>8.1229207157108E-5</v>
      </c>
      <c r="G2668" s="2">
        <v>1.53690914331482E-4</v>
      </c>
    </row>
    <row r="2669" spans="1:7">
      <c r="A2669" s="2" t="s">
        <v>2688</v>
      </c>
      <c r="B2669" s="2">
        <v>335.586890984104</v>
      </c>
      <c r="C2669" s="2">
        <v>1.0421435457783299</v>
      </c>
      <c r="D2669" s="2">
        <v>0.26486417569367399</v>
      </c>
      <c r="E2669" s="2">
        <v>3.9346338290143499</v>
      </c>
      <c r="F2669" s="7">
        <v>8.3323630783449496E-5</v>
      </c>
      <c r="G2669" s="2">
        <v>1.57594431004336E-4</v>
      </c>
    </row>
    <row r="2670" spans="1:7">
      <c r="A2670" s="2" t="s">
        <v>2689</v>
      </c>
      <c r="B2670" s="2">
        <v>94.679239946370799</v>
      </c>
      <c r="C2670" s="2">
        <v>1.2071110426265199</v>
      </c>
      <c r="D2670" s="2">
        <v>0.307043057699601</v>
      </c>
      <c r="E2670" s="2">
        <v>3.93140640166343</v>
      </c>
      <c r="F2670" s="7">
        <v>8.4450374635421894E-5</v>
      </c>
      <c r="G2670" s="2">
        <v>1.59665477185572E-4</v>
      </c>
    </row>
    <row r="2671" spans="1:7">
      <c r="A2671" s="2" t="s">
        <v>2690</v>
      </c>
      <c r="B2671" s="2">
        <v>447.59915269623099</v>
      </c>
      <c r="C2671" s="2">
        <v>-0.934509326619826</v>
      </c>
      <c r="D2671" s="2">
        <v>0.23781416637237901</v>
      </c>
      <c r="E2671" s="2">
        <v>-3.9295780435406602</v>
      </c>
      <c r="F2671" s="7">
        <v>8.5095055251529694E-5</v>
      </c>
      <c r="G2671" s="2">
        <v>1.6082390043968699E-4</v>
      </c>
    </row>
    <row r="2672" spans="1:7">
      <c r="A2672" s="2" t="s">
        <v>2691</v>
      </c>
      <c r="B2672" s="2">
        <v>124.901224257867</v>
      </c>
      <c r="C2672" s="2">
        <v>1.15004981028901</v>
      </c>
      <c r="D2672" s="2">
        <v>0.29270420044693402</v>
      </c>
      <c r="E2672" s="2">
        <v>3.92905126927795</v>
      </c>
      <c r="F2672" s="7">
        <v>8.5281657506253001E-5</v>
      </c>
      <c r="G2672" s="2">
        <v>1.6111604165000299E-4</v>
      </c>
    </row>
    <row r="2673" spans="1:7">
      <c r="A2673" s="2" t="s">
        <v>2692</v>
      </c>
      <c r="B2673" s="2">
        <v>981.20324697359604</v>
      </c>
      <c r="C2673" s="2">
        <v>-1.0569437847283301</v>
      </c>
      <c r="D2673" s="2">
        <v>0.26912009624487498</v>
      </c>
      <c r="E2673" s="2">
        <v>-3.9274056433400202</v>
      </c>
      <c r="F2673" s="7">
        <v>8.5867090803671395E-5</v>
      </c>
      <c r="G2673" s="2">
        <v>1.62161161348825E-4</v>
      </c>
    </row>
    <row r="2674" spans="1:7">
      <c r="A2674" s="2" t="s">
        <v>2693</v>
      </c>
      <c r="B2674" s="2">
        <v>103.812352563825</v>
      </c>
      <c r="C2674" s="2">
        <v>1.2742035303039001</v>
      </c>
      <c r="D2674" s="2">
        <v>0.32480930450666001</v>
      </c>
      <c r="E2674" s="2">
        <v>3.92292804616307</v>
      </c>
      <c r="F2674" s="7">
        <v>8.7479283442529695E-5</v>
      </c>
      <c r="G2674" s="2">
        <v>1.65143818011019E-4</v>
      </c>
    </row>
    <row r="2675" spans="1:7">
      <c r="A2675" s="2" t="s">
        <v>2694</v>
      </c>
      <c r="B2675" s="2">
        <v>160.730239629691</v>
      </c>
      <c r="C2675" s="2">
        <v>-1.02612064158712</v>
      </c>
      <c r="D2675" s="2">
        <v>0.26189085382829602</v>
      </c>
      <c r="E2675" s="2">
        <v>-3.9181232432801001</v>
      </c>
      <c r="F2675" s="7">
        <v>8.9241078313439604E-5</v>
      </c>
      <c r="G2675" s="2">
        <v>1.6840655101084599E-4</v>
      </c>
    </row>
    <row r="2676" spans="1:7">
      <c r="A2676" s="2" t="s">
        <v>2695</v>
      </c>
      <c r="B2676" s="2">
        <v>3082.3274729897498</v>
      </c>
      <c r="C2676" s="2">
        <v>0.96443080545594995</v>
      </c>
      <c r="D2676" s="2">
        <v>0.24619489723579599</v>
      </c>
      <c r="E2676" s="2">
        <v>3.9173468511504299</v>
      </c>
      <c r="F2676" s="2">
        <v>8.9528887596999901E-5</v>
      </c>
      <c r="G2676" s="2">
        <v>1.6888632677184299E-4</v>
      </c>
    </row>
    <row r="2677" spans="1:7">
      <c r="A2677" s="2" t="s">
        <v>2696</v>
      </c>
      <c r="B2677" s="2">
        <v>168.66907851612501</v>
      </c>
      <c r="C2677" s="2">
        <v>-1.17632265626553</v>
      </c>
      <c r="D2677" s="2">
        <v>0.30031860426886298</v>
      </c>
      <c r="E2677" s="2">
        <v>-3.9169157006750499</v>
      </c>
      <c r="F2677" s="7">
        <v>8.9689093916440395E-5</v>
      </c>
      <c r="G2677" s="2">
        <v>1.6912512424797999E-4</v>
      </c>
    </row>
    <row r="2678" spans="1:7">
      <c r="A2678" s="2" t="s">
        <v>2697</v>
      </c>
      <c r="B2678" s="2">
        <v>181.551626221855</v>
      </c>
      <c r="C2678" s="2">
        <v>-1.0467859982519201</v>
      </c>
      <c r="D2678" s="2">
        <v>0.26737770475250899</v>
      </c>
      <c r="E2678" s="2">
        <v>-3.9150085427685499</v>
      </c>
      <c r="F2678" s="7">
        <v>9.0401007003490999E-5</v>
      </c>
      <c r="G2678" s="2">
        <v>1.7040369660343299E-4</v>
      </c>
    </row>
    <row r="2679" spans="1:7">
      <c r="A2679" s="2" t="s">
        <v>2698</v>
      </c>
      <c r="B2679" s="2">
        <v>97.687488711983505</v>
      </c>
      <c r="C2679" s="2">
        <v>-1.2580393227951501</v>
      </c>
      <c r="D2679" s="2">
        <v>0.32134903880020199</v>
      </c>
      <c r="E2679" s="2">
        <v>-3.91486879031038</v>
      </c>
      <c r="F2679" s="7">
        <v>9.0453383830362103E-5</v>
      </c>
      <c r="G2679" s="2">
        <v>1.7042427006717299E-4</v>
      </c>
    </row>
    <row r="2680" spans="1:7">
      <c r="A2680" s="2" t="s">
        <v>2699</v>
      </c>
      <c r="B2680" s="2">
        <v>93.110185328288694</v>
      </c>
      <c r="C2680" s="2">
        <v>-1.4831049347232399</v>
      </c>
      <c r="D2680" s="2">
        <v>0.37884577376688999</v>
      </c>
      <c r="E2680" s="2">
        <v>-3.9147986790947198</v>
      </c>
      <c r="F2680" s="7">
        <v>9.0479671109008005E-5</v>
      </c>
      <c r="G2680" s="2">
        <v>1.7042427006717299E-4</v>
      </c>
    </row>
    <row r="2681" spans="1:7">
      <c r="A2681" s="2" t="s">
        <v>2700</v>
      </c>
      <c r="B2681" s="2">
        <v>103.636454638996</v>
      </c>
      <c r="C2681" s="2">
        <v>1.24213123335065</v>
      </c>
      <c r="D2681" s="2">
        <v>0.318423518843097</v>
      </c>
      <c r="E2681" s="2">
        <v>3.90087779276978</v>
      </c>
      <c r="F2681" s="7">
        <v>9.5844527691679198E-5</v>
      </c>
      <c r="G2681" s="2">
        <v>1.8046175853923601E-4</v>
      </c>
    </row>
    <row r="2682" spans="1:7">
      <c r="A2682" s="2" t="s">
        <v>2701</v>
      </c>
      <c r="B2682" s="2">
        <v>476.03357676223499</v>
      </c>
      <c r="C2682" s="2">
        <v>-1.01644735134596</v>
      </c>
      <c r="D2682" s="2">
        <v>0.26081503366401299</v>
      </c>
      <c r="E2682" s="2">
        <v>-3.8971961741107601</v>
      </c>
      <c r="F2682" s="7">
        <v>9.7312790232485899E-5</v>
      </c>
      <c r="G2682" s="2">
        <v>1.8315774323218701E-4</v>
      </c>
    </row>
    <row r="2683" spans="1:7">
      <c r="A2683" s="2" t="s">
        <v>2702</v>
      </c>
      <c r="B2683" s="2">
        <v>73.142024274537107</v>
      </c>
      <c r="C2683" s="2">
        <v>-1.4546049738764799</v>
      </c>
      <c r="D2683" s="2">
        <v>0.37338720064261399</v>
      </c>
      <c r="E2683" s="2">
        <v>-3.8957012221443401</v>
      </c>
      <c r="F2683" s="7">
        <v>9.7915031640098799E-5</v>
      </c>
      <c r="G2683" s="2">
        <v>1.8422233514634901E-4</v>
      </c>
    </row>
    <row r="2684" spans="1:7">
      <c r="A2684" s="2" t="s">
        <v>2703</v>
      </c>
      <c r="B2684" s="2">
        <v>198.49306029732099</v>
      </c>
      <c r="C2684" s="2">
        <v>-1.2798475189584699</v>
      </c>
      <c r="D2684" s="2">
        <v>0.32857290215239399</v>
      </c>
      <c r="E2684" s="2">
        <v>-3.8951706320713901</v>
      </c>
      <c r="F2684" s="7">
        <v>9.8129624657928202E-5</v>
      </c>
      <c r="G2684" s="2">
        <v>1.8455706230057501E-4</v>
      </c>
    </row>
    <row r="2685" spans="1:7">
      <c r="A2685" s="2" t="s">
        <v>2704</v>
      </c>
      <c r="B2685" s="2">
        <v>356.77439223196097</v>
      </c>
      <c r="C2685" s="2">
        <v>-1.28522604962349</v>
      </c>
      <c r="D2685" s="2">
        <v>0.32999619233177302</v>
      </c>
      <c r="E2685" s="2">
        <v>-3.8946693310065501</v>
      </c>
      <c r="F2685" s="7">
        <v>9.8332779832106896E-5</v>
      </c>
      <c r="G2685" s="2">
        <v>1.8487003562605699E-4</v>
      </c>
    </row>
    <row r="2686" spans="1:7">
      <c r="A2686" s="2" t="s">
        <v>2705</v>
      </c>
      <c r="B2686" s="2">
        <v>19.384423290854901</v>
      </c>
      <c r="C2686" s="2">
        <v>2.23895724725186</v>
      </c>
      <c r="D2686" s="2">
        <v>0.57604529048220898</v>
      </c>
      <c r="E2686" s="2">
        <v>3.88677293998468</v>
      </c>
      <c r="F2686" s="2">
        <v>1.0158569315426901E-4</v>
      </c>
      <c r="G2686" s="2">
        <v>1.90914315375095E-4</v>
      </c>
    </row>
    <row r="2687" spans="1:7">
      <c r="A2687" s="2" t="s">
        <v>2706</v>
      </c>
      <c r="B2687" s="2">
        <v>17.5788066943981</v>
      </c>
      <c r="C2687" s="2">
        <v>2.56053495132391</v>
      </c>
      <c r="D2687" s="2">
        <v>0.65936934912201195</v>
      </c>
      <c r="E2687" s="2">
        <v>3.88330903572241</v>
      </c>
      <c r="F2687" s="2">
        <v>1.03044466029732E-4</v>
      </c>
      <c r="G2687" s="2">
        <v>1.9358353569663299E-4</v>
      </c>
    </row>
    <row r="2688" spans="1:7">
      <c r="A2688" s="2" t="s">
        <v>2707</v>
      </c>
      <c r="B2688" s="2">
        <v>29.2594879926794</v>
      </c>
      <c r="C2688" s="2">
        <v>1.99895846277822</v>
      </c>
      <c r="D2688" s="2">
        <v>0.51499181595981103</v>
      </c>
      <c r="E2688" s="2">
        <v>3.8815344260426299</v>
      </c>
      <c r="F2688" s="2">
        <v>1.03799454368503E-4</v>
      </c>
      <c r="G2688" s="2">
        <v>1.9492909851733401E-4</v>
      </c>
    </row>
    <row r="2689" spans="1:7">
      <c r="A2689" s="2" t="s">
        <v>2708</v>
      </c>
      <c r="B2689" s="2">
        <v>248.54779162399601</v>
      </c>
      <c r="C2689" s="2">
        <v>1.37896881298941</v>
      </c>
      <c r="D2689" s="2">
        <v>0.35541511033971601</v>
      </c>
      <c r="E2689" s="2">
        <v>3.8798823484779499</v>
      </c>
      <c r="F2689" s="2">
        <v>1.04507002485267E-4</v>
      </c>
      <c r="G2689" s="2">
        <v>1.9618460056096101E-4</v>
      </c>
    </row>
    <row r="2690" spans="1:7">
      <c r="A2690" s="2" t="s">
        <v>2709</v>
      </c>
      <c r="B2690" s="2">
        <v>462.78562399718498</v>
      </c>
      <c r="C2690" s="2">
        <v>1.0925161313860801</v>
      </c>
      <c r="D2690" s="2">
        <v>0.28176620657643398</v>
      </c>
      <c r="E2690" s="2">
        <v>3.8773852431083302</v>
      </c>
      <c r="F2690" s="2">
        <v>1.05585101935981E-4</v>
      </c>
      <c r="G2690" s="2">
        <v>1.9813451989553199E-4</v>
      </c>
    </row>
    <row r="2691" spans="1:7">
      <c r="A2691" s="2" t="s">
        <v>2710</v>
      </c>
      <c r="B2691" s="2">
        <v>23.7452143239307</v>
      </c>
      <c r="C2691" s="2">
        <v>-2.2631459575746802</v>
      </c>
      <c r="D2691" s="2">
        <v>0.58370480379409995</v>
      </c>
      <c r="E2691" s="2">
        <v>-3.8772097520256099</v>
      </c>
      <c r="F2691" s="2">
        <v>1.0566126177166101E-4</v>
      </c>
      <c r="G2691" s="2">
        <v>1.98203507819995E-4</v>
      </c>
    </row>
    <row r="2692" spans="1:7">
      <c r="A2692" s="2" t="s">
        <v>2711</v>
      </c>
      <c r="B2692" s="2">
        <v>386.83569665032701</v>
      </c>
      <c r="C2692" s="2">
        <v>-0.87819464883953902</v>
      </c>
      <c r="D2692" s="2">
        <v>0.226606230331479</v>
      </c>
      <c r="E2692" s="2">
        <v>-3.8754214637210902</v>
      </c>
      <c r="F2692" s="2">
        <v>1.0644030663583201E-4</v>
      </c>
      <c r="G2692" s="2">
        <v>1.9959045198839699E-4</v>
      </c>
    </row>
    <row r="2693" spans="1:7">
      <c r="A2693" s="2" t="s">
        <v>2712</v>
      </c>
      <c r="B2693" s="2">
        <v>62.154127441160902</v>
      </c>
      <c r="C2693" s="2">
        <v>1.4634237902129901</v>
      </c>
      <c r="D2693" s="2">
        <v>0.37763187810849602</v>
      </c>
      <c r="E2693" s="2">
        <v>3.87526550338672</v>
      </c>
      <c r="F2693" s="2">
        <v>1.06508505103123E-4</v>
      </c>
      <c r="G2693" s="2">
        <v>1.9964392294106201E-4</v>
      </c>
    </row>
    <row r="2694" spans="1:7">
      <c r="A2694" s="2" t="s">
        <v>2713</v>
      </c>
      <c r="B2694" s="2">
        <v>202.73266807732099</v>
      </c>
      <c r="C2694" s="2">
        <v>-1.0096218558386401</v>
      </c>
      <c r="D2694" s="2">
        <v>0.26062231625437599</v>
      </c>
      <c r="E2694" s="2">
        <v>-3.8738887381125702</v>
      </c>
      <c r="F2694" s="2">
        <v>1.07112329319522E-4</v>
      </c>
      <c r="G2694" s="2">
        <v>2.00700979071329E-4</v>
      </c>
    </row>
    <row r="2695" spans="1:7">
      <c r="A2695" s="2" t="s">
        <v>2714</v>
      </c>
      <c r="B2695" s="2">
        <v>203.12488576011</v>
      </c>
      <c r="C2695" s="2">
        <v>-1.01211008640038</v>
      </c>
      <c r="D2695" s="2">
        <v>0.26138817408235998</v>
      </c>
      <c r="E2695" s="2">
        <v>-3.87205767802442</v>
      </c>
      <c r="F2695" s="2">
        <v>1.07920404830363E-4</v>
      </c>
      <c r="G2695" s="2">
        <v>2.0213982006759301E-4</v>
      </c>
    </row>
    <row r="2696" spans="1:7">
      <c r="A2696" s="2" t="s">
        <v>2715</v>
      </c>
      <c r="B2696" s="2">
        <v>156.38984904285701</v>
      </c>
      <c r="C2696" s="2">
        <v>-1.14658289950473</v>
      </c>
      <c r="D2696" s="2">
        <v>0.29626233742493102</v>
      </c>
      <c r="E2696" s="2">
        <v>-3.8701608495722399</v>
      </c>
      <c r="F2696" s="2">
        <v>1.08763568500846E-4</v>
      </c>
      <c r="G2696" s="2">
        <v>2.03643287356814E-4</v>
      </c>
    </row>
    <row r="2697" spans="1:7">
      <c r="A2697" s="2" t="s">
        <v>2716</v>
      </c>
      <c r="B2697" s="2">
        <v>147.16616337874001</v>
      </c>
      <c r="C2697" s="2">
        <v>-1.28187562126607</v>
      </c>
      <c r="D2697" s="2">
        <v>0.33125505855846898</v>
      </c>
      <c r="E2697" s="2">
        <v>-3.8697541007960399</v>
      </c>
      <c r="F2697" s="2">
        <v>1.0894518082537E-4</v>
      </c>
      <c r="G2697" s="2">
        <v>2.0390108622069601E-4</v>
      </c>
    </row>
    <row r="2698" spans="1:7">
      <c r="A2698" s="2" t="s">
        <v>2717</v>
      </c>
      <c r="B2698" s="2">
        <v>139.62821866405099</v>
      </c>
      <c r="C2698" s="2">
        <v>-1.07751935770523</v>
      </c>
      <c r="D2698" s="2">
        <v>0.27845244561269</v>
      </c>
      <c r="E2698" s="2">
        <v>-3.8696710145041999</v>
      </c>
      <c r="F2698" s="2">
        <v>1.0898231382378299E-4</v>
      </c>
      <c r="G2698" s="2">
        <v>2.0390108622069601E-4</v>
      </c>
    </row>
    <row r="2699" spans="1:7">
      <c r="A2699" s="2" t="s">
        <v>2718</v>
      </c>
      <c r="B2699" s="2">
        <v>49.657483723821798</v>
      </c>
      <c r="C2699" s="2">
        <v>-1.62029656829845</v>
      </c>
      <c r="D2699" s="2">
        <v>0.41885099916325402</v>
      </c>
      <c r="E2699" s="2">
        <v>-3.8684319042698698</v>
      </c>
      <c r="F2699" s="2">
        <v>1.0953751696690299E-4</v>
      </c>
      <c r="G2699" s="2">
        <v>2.0486366091468001E-4</v>
      </c>
    </row>
    <row r="2700" spans="1:7">
      <c r="A2700" s="2" t="s">
        <v>2719</v>
      </c>
      <c r="B2700" s="2">
        <v>119.118890123745</v>
      </c>
      <c r="C2700" s="2">
        <v>1.8455845153637001</v>
      </c>
      <c r="D2700" s="2">
        <v>0.477193576945456</v>
      </c>
      <c r="E2700" s="2">
        <v>3.8675803793869101</v>
      </c>
      <c r="F2700" s="2">
        <v>1.09920602126666E-4</v>
      </c>
      <c r="G2700" s="2">
        <v>2.0550373441072299E-4</v>
      </c>
    </row>
    <row r="2701" spans="1:7">
      <c r="A2701" s="2" t="s">
        <v>2720</v>
      </c>
      <c r="B2701" s="2">
        <v>554540.74144619203</v>
      </c>
      <c r="C2701" s="2">
        <v>1.6451153645934999</v>
      </c>
      <c r="D2701" s="2">
        <v>0.42614664844809502</v>
      </c>
      <c r="E2701" s="2">
        <v>3.8604442169955799</v>
      </c>
      <c r="F2701" s="2">
        <v>1.1318107786362301E-4</v>
      </c>
      <c r="G2701" s="2">
        <v>2.1152080339223201E-4</v>
      </c>
    </row>
    <row r="2702" spans="1:7">
      <c r="A2702" s="2" t="s">
        <v>2721</v>
      </c>
      <c r="B2702" s="2">
        <v>49.463672199266597</v>
      </c>
      <c r="C2702" s="2">
        <v>1.80236937282821</v>
      </c>
      <c r="D2702" s="2">
        <v>0.46704467716673997</v>
      </c>
      <c r="E2702" s="2">
        <v>3.8590941315550902</v>
      </c>
      <c r="F2702" s="2">
        <v>1.13808098279416E-4</v>
      </c>
      <c r="G2702" s="2">
        <v>2.1261364368501399E-4</v>
      </c>
    </row>
    <row r="2703" spans="1:7">
      <c r="A2703" s="2" t="s">
        <v>2722</v>
      </c>
      <c r="B2703" s="2">
        <v>30.669300123016601</v>
      </c>
      <c r="C2703" s="2">
        <v>2.29733844574488</v>
      </c>
      <c r="D2703" s="2">
        <v>0.595382481663285</v>
      </c>
      <c r="E2703" s="2">
        <v>3.8585926131500199</v>
      </c>
      <c r="F2703" s="2">
        <v>1.1404185204851E-4</v>
      </c>
      <c r="G2703" s="2">
        <v>2.1297125376988001E-4</v>
      </c>
    </row>
    <row r="2704" spans="1:7">
      <c r="A2704" s="2" t="s">
        <v>2723</v>
      </c>
      <c r="B2704" s="2">
        <v>114.28456431079501</v>
      </c>
      <c r="C2704" s="2">
        <v>1.3604922142677101</v>
      </c>
      <c r="D2704" s="2">
        <v>0.352685294758875</v>
      </c>
      <c r="E2704" s="2">
        <v>3.85752463877991</v>
      </c>
      <c r="F2704" s="2">
        <v>1.14541136225542E-4</v>
      </c>
      <c r="G2704" s="2">
        <v>2.1382428807076201E-4</v>
      </c>
    </row>
    <row r="2705" spans="1:7">
      <c r="A2705" s="2" t="s">
        <v>2724</v>
      </c>
      <c r="B2705" s="2">
        <v>84.847936096885206</v>
      </c>
      <c r="C2705" s="2">
        <v>1.3602727172936</v>
      </c>
      <c r="D2705" s="2">
        <v>0.35294476333135599</v>
      </c>
      <c r="E2705" s="2">
        <v>3.8540668643283702</v>
      </c>
      <c r="F2705" s="2">
        <v>1.16171846311906E-4</v>
      </c>
      <c r="G2705" s="2">
        <v>2.1678804109614199E-4</v>
      </c>
    </row>
    <row r="2706" spans="1:7">
      <c r="A2706" s="2" t="s">
        <v>2725</v>
      </c>
      <c r="B2706" s="2">
        <v>70.617166608496603</v>
      </c>
      <c r="C2706" s="2">
        <v>1.4412623489824301</v>
      </c>
      <c r="D2706" s="2">
        <v>0.37407935463615299</v>
      </c>
      <c r="E2706" s="2">
        <v>3.8528251589406</v>
      </c>
      <c r="F2706" s="2">
        <v>1.16762767562139E-4</v>
      </c>
      <c r="G2706" s="2">
        <v>2.17809967966305E-4</v>
      </c>
    </row>
    <row r="2707" spans="1:7">
      <c r="A2707" s="2" t="s">
        <v>2726</v>
      </c>
      <c r="B2707" s="2">
        <v>19.111387863694301</v>
      </c>
      <c r="C2707" s="2">
        <v>2.3081036027330102</v>
      </c>
      <c r="D2707" s="2">
        <v>0.59917751403956698</v>
      </c>
      <c r="E2707" s="2">
        <v>3.8521198620624402</v>
      </c>
      <c r="F2707" s="2">
        <v>1.1709967586975E-4</v>
      </c>
      <c r="G2707" s="2">
        <v>2.1835747564889199E-4</v>
      </c>
    </row>
    <row r="2708" spans="1:7">
      <c r="A2708" s="2" t="s">
        <v>2727</v>
      </c>
      <c r="B2708" s="2">
        <v>109.954563288882</v>
      </c>
      <c r="C2708" s="2">
        <v>-1.35235177270174</v>
      </c>
      <c r="D2708" s="2">
        <v>0.35136262910402299</v>
      </c>
      <c r="E2708" s="2">
        <v>-3.84887765710952</v>
      </c>
      <c r="F2708" s="2">
        <v>1.1866024919944999E-4</v>
      </c>
      <c r="G2708" s="2">
        <v>2.21185518237285E-4</v>
      </c>
    </row>
    <row r="2709" spans="1:7">
      <c r="A2709" s="2" t="s">
        <v>2728</v>
      </c>
      <c r="B2709" s="2">
        <v>104.144900004466</v>
      </c>
      <c r="C2709" s="2">
        <v>1.1501087657679301</v>
      </c>
      <c r="D2709" s="2">
        <v>0.29883439983002302</v>
      </c>
      <c r="E2709" s="2">
        <v>3.8486491729938401</v>
      </c>
      <c r="F2709" s="2">
        <v>1.18770962140642E-4</v>
      </c>
      <c r="G2709" s="2">
        <v>2.2130989278873001E-4</v>
      </c>
    </row>
    <row r="2710" spans="1:7">
      <c r="A2710" s="2" t="s">
        <v>2729</v>
      </c>
      <c r="B2710" s="2">
        <v>76.991178951987393</v>
      </c>
      <c r="C2710" s="2">
        <v>1.5883506444625</v>
      </c>
      <c r="D2710" s="2">
        <v>0.41333785382211202</v>
      </c>
      <c r="E2710" s="2">
        <v>3.8427417904629602</v>
      </c>
      <c r="F2710" s="2">
        <v>1.21667452990996E-4</v>
      </c>
      <c r="G2710" s="2">
        <v>2.2662308626349501E-4</v>
      </c>
    </row>
    <row r="2711" spans="1:7">
      <c r="A2711" s="2" t="s">
        <v>2730</v>
      </c>
      <c r="B2711" s="2">
        <v>200.316650177947</v>
      </c>
      <c r="C2711" s="2">
        <v>0.94470082887222395</v>
      </c>
      <c r="D2711" s="2">
        <v>0.24600461490005299</v>
      </c>
      <c r="E2711" s="2">
        <v>3.8401752310867701</v>
      </c>
      <c r="F2711" s="2">
        <v>1.22946521639796E-4</v>
      </c>
      <c r="G2711" s="2">
        <v>2.2892078103990099E-4</v>
      </c>
    </row>
    <row r="2712" spans="1:7">
      <c r="A2712" s="2" t="s">
        <v>2731</v>
      </c>
      <c r="B2712" s="2">
        <v>18.602303797480701</v>
      </c>
      <c r="C2712" s="2">
        <v>2.5994980074531799</v>
      </c>
      <c r="D2712" s="2">
        <v>0.67724071908280004</v>
      </c>
      <c r="E2712" s="2">
        <v>3.8383663802343801</v>
      </c>
      <c r="F2712" s="2">
        <v>1.2385558307226999E-4</v>
      </c>
      <c r="G2712" s="2">
        <v>2.30528094131185E-4</v>
      </c>
    </row>
    <row r="2713" spans="1:7">
      <c r="A2713" s="2" t="s">
        <v>2732</v>
      </c>
      <c r="B2713" s="2">
        <v>18.3476933790987</v>
      </c>
      <c r="C2713" s="2">
        <v>2.6935160398294502</v>
      </c>
      <c r="D2713" s="2">
        <v>0.70176054017980805</v>
      </c>
      <c r="E2713" s="2">
        <v>3.8382266964445</v>
      </c>
      <c r="F2713" s="2">
        <v>1.2392604587880499E-4</v>
      </c>
      <c r="G2713" s="2">
        <v>2.3057394113027601E-4</v>
      </c>
    </row>
    <row r="2714" spans="1:7">
      <c r="A2714" s="2" t="s">
        <v>2733</v>
      </c>
      <c r="B2714" s="2">
        <v>343.93237348039798</v>
      </c>
      <c r="C2714" s="2">
        <v>-1.0684590448936699</v>
      </c>
      <c r="D2714" s="2">
        <v>0.27852486961376699</v>
      </c>
      <c r="E2714" s="2">
        <v>-3.8361351586855199</v>
      </c>
      <c r="F2714" s="2">
        <v>1.2498564140651699E-4</v>
      </c>
      <c r="G2714" s="2">
        <v>2.3245943139230601E-4</v>
      </c>
    </row>
    <row r="2715" spans="1:7">
      <c r="A2715" s="2" t="s">
        <v>2734</v>
      </c>
      <c r="B2715" s="2">
        <v>191.51772178441101</v>
      </c>
      <c r="C2715" s="2">
        <v>-0.99461841796193196</v>
      </c>
      <c r="D2715" s="2">
        <v>0.25983406891015298</v>
      </c>
      <c r="E2715" s="2">
        <v>-3.82789840506195</v>
      </c>
      <c r="F2715" s="2">
        <v>1.2924207910583799E-4</v>
      </c>
      <c r="G2715" s="2">
        <v>2.40287102727816E-4</v>
      </c>
    </row>
    <row r="2716" spans="1:7">
      <c r="A2716" s="2" t="s">
        <v>2735</v>
      </c>
      <c r="B2716" s="2">
        <v>395.99671792475499</v>
      </c>
      <c r="C2716" s="2">
        <v>-1.47424345178261</v>
      </c>
      <c r="D2716" s="2">
        <v>0.38518246404404299</v>
      </c>
      <c r="E2716" s="2">
        <v>-3.8273898461121001</v>
      </c>
      <c r="F2716" s="2">
        <v>1.2950931063553101E-4</v>
      </c>
      <c r="G2716" s="2">
        <v>2.40694991432345E-4</v>
      </c>
    </row>
    <row r="2717" spans="1:7">
      <c r="A2717" s="2" t="s">
        <v>2736</v>
      </c>
      <c r="B2717" s="2">
        <v>101.236751772848</v>
      </c>
      <c r="C2717" s="2">
        <v>3.0160878573419101</v>
      </c>
      <c r="D2717" s="2">
        <v>0.78838495130961195</v>
      </c>
      <c r="E2717" s="2">
        <v>3.8256537651204399</v>
      </c>
      <c r="F2717" s="2">
        <v>1.3042549409094E-4</v>
      </c>
      <c r="G2717" s="2">
        <v>2.42308220373531E-4</v>
      </c>
    </row>
    <row r="2718" spans="1:7">
      <c r="A2718" s="2" t="s">
        <v>2737</v>
      </c>
      <c r="B2718" s="2">
        <v>481.48700116148399</v>
      </c>
      <c r="C2718" s="2">
        <v>1.01054436526654</v>
      </c>
      <c r="D2718" s="2">
        <v>0.26425027930721501</v>
      </c>
      <c r="E2718" s="2">
        <v>3.8241941235252099</v>
      </c>
      <c r="F2718" s="2">
        <v>1.31200514798355E-4</v>
      </c>
      <c r="G2718" s="2">
        <v>2.4365809891123099E-4</v>
      </c>
    </row>
    <row r="2719" spans="1:7">
      <c r="A2719" s="2" t="s">
        <v>2738</v>
      </c>
      <c r="B2719" s="2">
        <v>19.808992508812601</v>
      </c>
      <c r="C2719" s="2">
        <v>2.4274220845646299</v>
      </c>
      <c r="D2719" s="2">
        <v>0.63561188936331403</v>
      </c>
      <c r="E2719" s="2">
        <v>3.8190319048250601</v>
      </c>
      <c r="F2719" s="2">
        <v>1.3397643552348699E-4</v>
      </c>
      <c r="G2719" s="2">
        <v>2.4872156720245902E-4</v>
      </c>
    </row>
    <row r="2720" spans="1:7">
      <c r="A2720" s="2" t="s">
        <v>2739</v>
      </c>
      <c r="B2720" s="2">
        <v>218.94702268977201</v>
      </c>
      <c r="C2720" s="2">
        <v>-1.1415076237483901</v>
      </c>
      <c r="D2720" s="2">
        <v>0.299109888807782</v>
      </c>
      <c r="E2720" s="2">
        <v>-3.8163486613508799</v>
      </c>
      <c r="F2720" s="2">
        <v>1.3544108326513701E-4</v>
      </c>
      <c r="G2720" s="2">
        <v>2.5134787528841902E-4</v>
      </c>
    </row>
    <row r="2721" spans="1:7">
      <c r="A2721" s="2" t="s">
        <v>2740</v>
      </c>
      <c r="B2721" s="2">
        <v>220.689214367435</v>
      </c>
      <c r="C2721" s="2">
        <v>-1.08401066740984</v>
      </c>
      <c r="D2721" s="2">
        <v>0.28423013177710299</v>
      </c>
      <c r="E2721" s="2">
        <v>-3.8138485199730199</v>
      </c>
      <c r="F2721" s="2">
        <v>1.3681934915834101E-4</v>
      </c>
      <c r="G2721" s="2">
        <v>2.5381200059572699E-4</v>
      </c>
    </row>
    <row r="2722" spans="1:7">
      <c r="A2722" s="2" t="s">
        <v>2741</v>
      </c>
      <c r="B2722" s="2">
        <v>173.52025282999301</v>
      </c>
      <c r="C2722" s="2">
        <v>-1.1586253956222601</v>
      </c>
      <c r="D2722" s="2">
        <v>0.30395074986581599</v>
      </c>
      <c r="E2722" s="2">
        <v>-3.81188530093692</v>
      </c>
      <c r="F2722" s="2">
        <v>1.37910872796552E-4</v>
      </c>
      <c r="G2722" s="2">
        <v>2.5574257318077898E-4</v>
      </c>
    </row>
    <row r="2723" spans="1:7">
      <c r="A2723" s="2" t="s">
        <v>2742</v>
      </c>
      <c r="B2723" s="2">
        <v>27.139699897259199</v>
      </c>
      <c r="C2723" s="2">
        <v>1.8781953104845299</v>
      </c>
      <c r="D2723" s="2">
        <v>0.49291697255702999</v>
      </c>
      <c r="E2723" s="2">
        <v>3.8103685104233702</v>
      </c>
      <c r="F2723" s="2">
        <v>1.3875979958885801E-4</v>
      </c>
      <c r="G2723" s="2">
        <v>2.5722201611331802E-4</v>
      </c>
    </row>
    <row r="2724" spans="1:7">
      <c r="A2724" s="2" t="s">
        <v>2743</v>
      </c>
      <c r="B2724" s="2">
        <v>386.19723933897097</v>
      </c>
      <c r="C2724" s="2">
        <v>1.09659324676351</v>
      </c>
      <c r="D2724" s="2">
        <v>0.28794262725546999</v>
      </c>
      <c r="E2724" s="2">
        <v>3.8083741098555102</v>
      </c>
      <c r="F2724" s="2">
        <v>1.3988353105559299E-4</v>
      </c>
      <c r="G2724" s="2">
        <v>2.5920959290632998E-4</v>
      </c>
    </row>
    <row r="2725" spans="1:7">
      <c r="A2725" s="2" t="s">
        <v>2744</v>
      </c>
      <c r="B2725" s="2">
        <v>33.0056750508326</v>
      </c>
      <c r="C2725" s="2">
        <v>2.0392697722440101</v>
      </c>
      <c r="D2725" s="2">
        <v>0.53583849587547605</v>
      </c>
      <c r="E2725" s="2">
        <v>3.8057545098773802</v>
      </c>
      <c r="F2725" s="2">
        <v>1.4137255387792301E-4</v>
      </c>
      <c r="G2725" s="2">
        <v>2.6187235587622499E-4</v>
      </c>
    </row>
    <row r="2726" spans="1:7">
      <c r="A2726" s="2" t="s">
        <v>2745</v>
      </c>
      <c r="B2726" s="2">
        <v>851.02543516557705</v>
      </c>
      <c r="C2726" s="2">
        <v>-1.08524214200089</v>
      </c>
      <c r="D2726" s="2">
        <v>0.28517673055237203</v>
      </c>
      <c r="E2726" s="2">
        <v>-3.8055073424077701</v>
      </c>
      <c r="F2726" s="2">
        <v>1.41513815932588E-4</v>
      </c>
      <c r="G2726" s="2">
        <v>2.62037544334505E-4</v>
      </c>
    </row>
    <row r="2727" spans="1:7">
      <c r="A2727" s="2" t="s">
        <v>2746</v>
      </c>
      <c r="B2727" s="2">
        <v>174.350970944903</v>
      </c>
      <c r="C2727" s="2">
        <v>0.98415303250790998</v>
      </c>
      <c r="D2727" s="2">
        <v>0.25877196799702001</v>
      </c>
      <c r="E2727" s="2">
        <v>3.8031670900274799</v>
      </c>
      <c r="F2727" s="2">
        <v>1.42857929787364E-4</v>
      </c>
      <c r="G2727" s="2">
        <v>2.64364446589403E-4</v>
      </c>
    </row>
    <row r="2728" spans="1:7">
      <c r="A2728" s="2" t="s">
        <v>2747</v>
      </c>
      <c r="B2728" s="2">
        <v>36.3674124977899</v>
      </c>
      <c r="C2728" s="2">
        <v>2.0134266939682202</v>
      </c>
      <c r="D2728" s="2">
        <v>0.52941215096987404</v>
      </c>
      <c r="E2728" s="2">
        <v>3.8031365360233198</v>
      </c>
      <c r="F2728" s="2">
        <v>1.4287555759820799E-4</v>
      </c>
      <c r="G2728" s="2">
        <v>2.64364446589403E-4</v>
      </c>
    </row>
    <row r="2729" spans="1:7">
      <c r="A2729" s="2" t="s">
        <v>2748</v>
      </c>
      <c r="B2729" s="2">
        <v>170.54440246444599</v>
      </c>
      <c r="C2729" s="2">
        <v>2.1724349730905801</v>
      </c>
      <c r="D2729" s="2">
        <v>0.57148701189212903</v>
      </c>
      <c r="E2729" s="2">
        <v>3.80137243346597</v>
      </c>
      <c r="F2729" s="2">
        <v>1.43896818643823E-4</v>
      </c>
      <c r="G2729" s="2">
        <v>2.6615621124892398E-4</v>
      </c>
    </row>
    <row r="2730" spans="1:7">
      <c r="A2730" s="2" t="s">
        <v>2749</v>
      </c>
      <c r="B2730" s="2">
        <v>70.714944551106996</v>
      </c>
      <c r="C2730" s="2">
        <v>1.32904357304818</v>
      </c>
      <c r="D2730" s="2">
        <v>0.34977856078501601</v>
      </c>
      <c r="E2730" s="2">
        <v>3.7996713408202498</v>
      </c>
      <c r="F2730" s="2">
        <v>1.4488810980472399E-4</v>
      </c>
      <c r="G2730" s="2">
        <v>2.6789124602262602E-4</v>
      </c>
    </row>
    <row r="2731" spans="1:7">
      <c r="A2731" s="2" t="s">
        <v>2750</v>
      </c>
      <c r="B2731" s="2">
        <v>415.19792127367498</v>
      </c>
      <c r="C2731" s="2">
        <v>-0.84782419070296</v>
      </c>
      <c r="D2731" s="2">
        <v>0.223256614165491</v>
      </c>
      <c r="E2731" s="2">
        <v>-3.7975322427603602</v>
      </c>
      <c r="F2731" s="2">
        <v>1.4614377186717101E-4</v>
      </c>
      <c r="G2731" s="2">
        <v>2.7011363565897798E-4</v>
      </c>
    </row>
    <row r="2732" spans="1:7">
      <c r="A2732" s="2" t="s">
        <v>2751</v>
      </c>
      <c r="B2732" s="2">
        <v>180.46218035068301</v>
      </c>
      <c r="C2732" s="2">
        <v>-0.98541028530503905</v>
      </c>
      <c r="D2732" s="2">
        <v>0.25953075408858201</v>
      </c>
      <c r="E2732" s="2">
        <v>-3.79689215933423</v>
      </c>
      <c r="F2732" s="2">
        <v>1.4652149158248499E-4</v>
      </c>
      <c r="G2732" s="2">
        <v>2.7071231147685802E-4</v>
      </c>
    </row>
    <row r="2733" spans="1:7">
      <c r="A2733" s="2" t="s">
        <v>2752</v>
      </c>
      <c r="B2733" s="2">
        <v>43.710612438268001</v>
      </c>
      <c r="C2733" s="2">
        <v>1.6850782091555201</v>
      </c>
      <c r="D2733" s="2">
        <v>0.44395941532834199</v>
      </c>
      <c r="E2733" s="2">
        <v>3.79556813297738</v>
      </c>
      <c r="F2733" s="2">
        <v>1.4730573220359799E-4</v>
      </c>
      <c r="G2733" s="2">
        <v>2.7206135782536898E-4</v>
      </c>
    </row>
    <row r="2734" spans="1:7">
      <c r="A2734" s="2" t="s">
        <v>2753</v>
      </c>
      <c r="B2734" s="2">
        <v>367.48949453333302</v>
      </c>
      <c r="C2734" s="2">
        <v>-0.954397579270439</v>
      </c>
      <c r="D2734" s="2">
        <v>0.251571818885714</v>
      </c>
      <c r="E2734" s="2">
        <v>-3.7937380406825598</v>
      </c>
      <c r="F2734" s="2">
        <v>1.48396232056158E-4</v>
      </c>
      <c r="G2734" s="2">
        <v>2.7397484164203001E-4</v>
      </c>
    </row>
    <row r="2735" spans="1:7">
      <c r="A2735" s="2" t="s">
        <v>2754</v>
      </c>
      <c r="B2735" s="2">
        <v>309.35591335478102</v>
      </c>
      <c r="C2735" s="2">
        <v>-0.98816225409255998</v>
      </c>
      <c r="D2735" s="2">
        <v>0.26059659069679503</v>
      </c>
      <c r="E2735" s="2">
        <v>-3.7919231846064001</v>
      </c>
      <c r="F2735" s="2">
        <v>1.4948515589304799E-4</v>
      </c>
      <c r="G2735" s="2">
        <v>2.75884012948615E-4</v>
      </c>
    </row>
    <row r="2736" spans="1:7">
      <c r="A2736" s="2" t="s">
        <v>2755</v>
      </c>
      <c r="B2736" s="2">
        <v>94.863622686136694</v>
      </c>
      <c r="C2736" s="2">
        <v>1.2750090811841901</v>
      </c>
      <c r="D2736" s="2">
        <v>0.336352668703083</v>
      </c>
      <c r="E2736" s="2">
        <v>3.7906911400477501</v>
      </c>
      <c r="F2736" s="2">
        <v>1.50228671743091E-4</v>
      </c>
      <c r="G2736" s="2">
        <v>2.7715454621910201E-4</v>
      </c>
    </row>
    <row r="2737" spans="1:7">
      <c r="A2737" s="2" t="s">
        <v>2756</v>
      </c>
      <c r="B2737" s="2">
        <v>117.790185004262</v>
      </c>
      <c r="C2737" s="2">
        <v>-1.4996470179947901</v>
      </c>
      <c r="D2737" s="2">
        <v>0.39569426734475099</v>
      </c>
      <c r="E2737" s="2">
        <v>-3.7899134300275699</v>
      </c>
      <c r="F2737" s="2">
        <v>1.50699796194522E-4</v>
      </c>
      <c r="G2737" s="2">
        <v>2.7792180155961901E-4</v>
      </c>
    </row>
    <row r="2738" spans="1:7">
      <c r="A2738" s="2" t="s">
        <v>2757</v>
      </c>
      <c r="B2738" s="2">
        <v>23.616119271681701</v>
      </c>
      <c r="C2738" s="2">
        <v>-2.8153260651214098</v>
      </c>
      <c r="D2738" s="2">
        <v>0.74541320333554195</v>
      </c>
      <c r="E2738" s="2">
        <v>-3.7768663776325799</v>
      </c>
      <c r="F2738" s="2">
        <v>1.5881387772270401E-4</v>
      </c>
      <c r="G2738" s="2">
        <v>2.9277853383031198E-4</v>
      </c>
    </row>
    <row r="2739" spans="1:7">
      <c r="A2739" s="2" t="s">
        <v>2758</v>
      </c>
      <c r="B2739" s="2">
        <v>98.011930521538005</v>
      </c>
      <c r="C2739" s="2">
        <v>1.3342756525411901</v>
      </c>
      <c r="D2739" s="2">
        <v>0.35329289243439899</v>
      </c>
      <c r="E2739" s="2">
        <v>3.7766841086081002</v>
      </c>
      <c r="F2739" s="2">
        <v>1.58930091578512E-4</v>
      </c>
      <c r="G2739" s="2">
        <v>2.9288545448040101E-4</v>
      </c>
    </row>
    <row r="2740" spans="1:7">
      <c r="A2740" s="2" t="s">
        <v>2759</v>
      </c>
      <c r="B2740" s="2">
        <v>23.105310344893098</v>
      </c>
      <c r="C2740" s="2">
        <v>-2.2808771868089699</v>
      </c>
      <c r="D2740" s="2">
        <v>0.60447289846657704</v>
      </c>
      <c r="E2740" s="2">
        <v>-3.7733324233312699</v>
      </c>
      <c r="F2740" s="2">
        <v>1.61081429013705E-4</v>
      </c>
      <c r="G2740" s="2">
        <v>2.9674136556863699E-4</v>
      </c>
    </row>
    <row r="2741" spans="1:7">
      <c r="A2741" s="2" t="s">
        <v>2760</v>
      </c>
      <c r="B2741" s="2">
        <v>560.20352928864895</v>
      </c>
      <c r="C2741" s="2">
        <v>-1.0444345499729</v>
      </c>
      <c r="D2741" s="2">
        <v>0.27733396970008101</v>
      </c>
      <c r="E2741" s="2">
        <v>-3.76598132245533</v>
      </c>
      <c r="F2741" s="2">
        <v>1.6589619422412901E-4</v>
      </c>
      <c r="G2741" s="2">
        <v>3.0549917757745002E-4</v>
      </c>
    </row>
    <row r="2742" spans="1:7">
      <c r="A2742" s="2" t="s">
        <v>2761</v>
      </c>
      <c r="B2742" s="2">
        <v>27.275877189474201</v>
      </c>
      <c r="C2742" s="2">
        <v>1.92133309970502</v>
      </c>
      <c r="D2742" s="2">
        <v>0.510492521581143</v>
      </c>
      <c r="E2742" s="2">
        <v>3.7636851050316902</v>
      </c>
      <c r="F2742" s="2">
        <v>1.67427690824648E-4</v>
      </c>
      <c r="G2742" s="2">
        <v>3.0820662734679999E-4</v>
      </c>
    </row>
    <row r="2743" spans="1:7">
      <c r="A2743" s="2" t="s">
        <v>2762</v>
      </c>
      <c r="B2743" s="2">
        <v>171.65110510294301</v>
      </c>
      <c r="C2743" s="2">
        <v>1.0190132650002699</v>
      </c>
      <c r="D2743" s="2">
        <v>0.270981727081266</v>
      </c>
      <c r="E2743" s="2">
        <v>3.76045010848526</v>
      </c>
      <c r="F2743" s="2">
        <v>1.69607900782791E-4</v>
      </c>
      <c r="G2743" s="2">
        <v>3.1210583351800399E-4</v>
      </c>
    </row>
    <row r="2744" spans="1:7">
      <c r="A2744" s="2" t="s">
        <v>2763</v>
      </c>
      <c r="B2744" s="2">
        <v>211.01010405339099</v>
      </c>
      <c r="C2744" s="2">
        <v>0.90865938193454698</v>
      </c>
      <c r="D2744" s="2">
        <v>0.24173172906731599</v>
      </c>
      <c r="E2744" s="2">
        <v>3.7589578556380201</v>
      </c>
      <c r="F2744" s="2">
        <v>1.70622572455305E-4</v>
      </c>
      <c r="G2744" s="2">
        <v>3.1385819452381598E-4</v>
      </c>
    </row>
    <row r="2745" spans="1:7">
      <c r="A2745" s="2" t="s">
        <v>2764</v>
      </c>
      <c r="B2745" s="2">
        <v>92.037462840753193</v>
      </c>
      <c r="C2745" s="2">
        <v>-1.76429416057393</v>
      </c>
      <c r="D2745" s="2">
        <v>0.46976820188569002</v>
      </c>
      <c r="E2745" s="2">
        <v>-3.75566961214466</v>
      </c>
      <c r="F2745" s="2">
        <v>1.7287863288205E-4</v>
      </c>
      <c r="G2745" s="2">
        <v>3.1789195980613799E-4</v>
      </c>
    </row>
    <row r="2746" spans="1:7">
      <c r="A2746" s="2" t="s">
        <v>2765</v>
      </c>
      <c r="B2746" s="2">
        <v>12.9063656983055</v>
      </c>
      <c r="C2746" s="2">
        <v>2.8161588286102899</v>
      </c>
      <c r="D2746" s="2">
        <v>0.75112052616577596</v>
      </c>
      <c r="E2746" s="2">
        <v>3.7492768876732199</v>
      </c>
      <c r="F2746" s="2">
        <v>1.7734519493575401E-4</v>
      </c>
      <c r="G2746" s="2">
        <v>3.2598599770616702E-4</v>
      </c>
    </row>
    <row r="2747" spans="1:7">
      <c r="A2747" s="2" t="s">
        <v>2766</v>
      </c>
      <c r="B2747" s="2">
        <v>23.559617463362599</v>
      </c>
      <c r="C2747" s="2">
        <v>2.13427369967749</v>
      </c>
      <c r="D2747" s="2">
        <v>0.56958553119079203</v>
      </c>
      <c r="E2747" s="2">
        <v>3.74706445793228</v>
      </c>
      <c r="F2747" s="2">
        <v>1.7891612247354901E-4</v>
      </c>
      <c r="G2747" s="2">
        <v>3.2875347412871599E-4</v>
      </c>
    </row>
    <row r="2748" spans="1:7">
      <c r="A2748" s="2" t="s">
        <v>2767</v>
      </c>
      <c r="B2748" s="2">
        <v>56.687828955107499</v>
      </c>
      <c r="C2748" s="2">
        <v>-1.4643729774112499</v>
      </c>
      <c r="D2748" s="2">
        <v>0.39082145675375202</v>
      </c>
      <c r="E2748" s="2">
        <v>-3.74691039119155</v>
      </c>
      <c r="F2748" s="2">
        <v>1.79026002867797E-4</v>
      </c>
      <c r="G2748" s="2">
        <v>3.2883527580426699E-4</v>
      </c>
    </row>
    <row r="2749" spans="1:7">
      <c r="A2749" s="2" t="s">
        <v>2768</v>
      </c>
      <c r="B2749" s="2">
        <v>55.873520296112403</v>
      </c>
      <c r="C2749" s="2">
        <v>-1.7978057555211999</v>
      </c>
      <c r="D2749" s="2">
        <v>0.47991947448465699</v>
      </c>
      <c r="E2749" s="2">
        <v>-3.74605710145791</v>
      </c>
      <c r="F2749" s="2">
        <v>1.79635718849636E-4</v>
      </c>
      <c r="G2749" s="2">
        <v>3.2983478158121201E-4</v>
      </c>
    </row>
    <row r="2750" spans="1:7">
      <c r="A2750" s="2" t="s">
        <v>2769</v>
      </c>
      <c r="B2750" s="2">
        <v>219.758411874644</v>
      </c>
      <c r="C2750" s="2">
        <v>1.0066898384413401</v>
      </c>
      <c r="D2750" s="2">
        <v>0.26891805393229501</v>
      </c>
      <c r="E2750" s="2">
        <v>3.7434817920212802</v>
      </c>
      <c r="F2750" s="2">
        <v>1.81487759558603E-4</v>
      </c>
      <c r="G2750" s="2">
        <v>3.3311379727812103E-4</v>
      </c>
    </row>
    <row r="2751" spans="1:7">
      <c r="A2751" s="2" t="s">
        <v>2770</v>
      </c>
      <c r="B2751" s="2">
        <v>147.589451463431</v>
      </c>
      <c r="C2751" s="2">
        <v>1.0893231284888001</v>
      </c>
      <c r="D2751" s="2">
        <v>0.291105123520711</v>
      </c>
      <c r="E2751" s="2">
        <v>3.7420266442383698</v>
      </c>
      <c r="F2751" s="2">
        <v>1.8254215543070401E-4</v>
      </c>
      <c r="G2751" s="2">
        <v>3.34926908815417E-4</v>
      </c>
    </row>
    <row r="2752" spans="1:7">
      <c r="A2752" s="2" t="s">
        <v>2771</v>
      </c>
      <c r="B2752" s="2">
        <v>412.645064778321</v>
      </c>
      <c r="C2752" s="2">
        <v>0.87965311040271599</v>
      </c>
      <c r="D2752" s="2">
        <v>0.23511945479712501</v>
      </c>
      <c r="E2752" s="2">
        <v>3.7413029524151198</v>
      </c>
      <c r="F2752" s="2">
        <v>1.8306868217242699E-4</v>
      </c>
      <c r="G2752" s="2">
        <v>3.3577052133047E-4</v>
      </c>
    </row>
    <row r="2753" spans="1:7">
      <c r="A2753" s="2" t="s">
        <v>2772</v>
      </c>
      <c r="B2753" s="2">
        <v>83.052490942292295</v>
      </c>
      <c r="C2753" s="2">
        <v>-1.2586435239802201</v>
      </c>
      <c r="D2753" s="2">
        <v>0.336639553975009</v>
      </c>
      <c r="E2753" s="2">
        <v>-3.7388462202919102</v>
      </c>
      <c r="F2753" s="2">
        <v>1.8486676373594799E-4</v>
      </c>
      <c r="G2753" s="2">
        <v>3.3894485727243201E-4</v>
      </c>
    </row>
    <row r="2754" spans="1:7">
      <c r="A2754" s="2" t="s">
        <v>2773</v>
      </c>
      <c r="B2754" s="2">
        <v>95.753778135242499</v>
      </c>
      <c r="C2754" s="2">
        <v>-1.1688787171522801</v>
      </c>
      <c r="D2754" s="2">
        <v>0.31278177528123202</v>
      </c>
      <c r="E2754" s="2">
        <v>-3.7370422752454302</v>
      </c>
      <c r="F2754" s="2">
        <v>1.86197627322465E-4</v>
      </c>
      <c r="G2754" s="2">
        <v>3.4126056942051901E-4</v>
      </c>
    </row>
    <row r="2755" spans="1:7">
      <c r="A2755" s="2" t="s">
        <v>2774</v>
      </c>
      <c r="B2755" s="2">
        <v>93.135405377928805</v>
      </c>
      <c r="C2755" s="2">
        <v>-1.14572957712134</v>
      </c>
      <c r="D2755" s="2">
        <v>0.30663684621287302</v>
      </c>
      <c r="E2755" s="2">
        <v>-3.7364380415194902</v>
      </c>
      <c r="F2755" s="2">
        <v>1.8664541164987701E-4</v>
      </c>
      <c r="G2755" s="2">
        <v>3.41956688277689E-4</v>
      </c>
    </row>
    <row r="2756" spans="1:7">
      <c r="A2756" s="2" t="s">
        <v>2775</v>
      </c>
      <c r="B2756" s="2">
        <v>205.63428773162201</v>
      </c>
      <c r="C2756" s="2">
        <v>-1.09089669647584</v>
      </c>
      <c r="D2756" s="2">
        <v>0.29233253061105302</v>
      </c>
      <c r="E2756" s="2">
        <v>-3.7316979201581502</v>
      </c>
      <c r="F2756" s="2">
        <v>1.90193492813357E-4</v>
      </c>
      <c r="G2756" s="2">
        <v>3.4833034668510998E-4</v>
      </c>
    </row>
    <row r="2757" spans="1:7">
      <c r="A2757" s="2" t="s">
        <v>2776</v>
      </c>
      <c r="B2757" s="2">
        <v>315.10440468085199</v>
      </c>
      <c r="C2757" s="2">
        <v>1.21962101121679</v>
      </c>
      <c r="D2757" s="2">
        <v>0.32687502693613502</v>
      </c>
      <c r="E2757" s="2">
        <v>3.7311538377481499</v>
      </c>
      <c r="F2757" s="2">
        <v>1.9060478145743501E-4</v>
      </c>
      <c r="G2757" s="2">
        <v>3.4895657041934298E-4</v>
      </c>
    </row>
    <row r="2758" spans="1:7">
      <c r="A2758" s="2" t="s">
        <v>2777</v>
      </c>
      <c r="B2758" s="2">
        <v>181.778270821836</v>
      </c>
      <c r="C2758" s="2">
        <v>-0.95746619241091802</v>
      </c>
      <c r="D2758" s="2">
        <v>0.25691878216230302</v>
      </c>
      <c r="E2758" s="2">
        <v>-3.72672711723372</v>
      </c>
      <c r="F2758" s="2">
        <v>1.9398227858547699E-4</v>
      </c>
      <c r="G2758" s="2">
        <v>3.5501085615261398E-4</v>
      </c>
    </row>
    <row r="2759" spans="1:7">
      <c r="A2759" s="2" t="s">
        <v>2778</v>
      </c>
      <c r="B2759" s="2">
        <v>90.3516591179757</v>
      </c>
      <c r="C2759" s="2">
        <v>1.2184850343465199</v>
      </c>
      <c r="D2759" s="2">
        <v>0.32730364359563502</v>
      </c>
      <c r="E2759" s="2">
        <v>3.7227970362954199</v>
      </c>
      <c r="F2759" s="2">
        <v>1.97027903077633E-4</v>
      </c>
      <c r="G2759" s="2">
        <v>3.6045359286675298E-4</v>
      </c>
    </row>
    <row r="2760" spans="1:7">
      <c r="A2760" s="2" t="s">
        <v>2779</v>
      </c>
      <c r="B2760" s="2">
        <v>227.79135562242499</v>
      </c>
      <c r="C2760" s="2">
        <v>1.39531918445186</v>
      </c>
      <c r="D2760" s="2">
        <v>0.375444066641207</v>
      </c>
      <c r="E2760" s="2">
        <v>3.7164502210266601</v>
      </c>
      <c r="F2760" s="2">
        <v>2.0204142504135801E-4</v>
      </c>
      <c r="G2760" s="2">
        <v>3.6949124296004E-4</v>
      </c>
    </row>
    <row r="2761" spans="1:7">
      <c r="A2761" s="2" t="s">
        <v>2780</v>
      </c>
      <c r="B2761" s="2">
        <v>429.728174457813</v>
      </c>
      <c r="C2761" s="2">
        <v>-0.81984356663683799</v>
      </c>
      <c r="D2761" s="2">
        <v>0.220798257564812</v>
      </c>
      <c r="E2761" s="2">
        <v>-3.7130889332139998</v>
      </c>
      <c r="F2761" s="2">
        <v>2.04744899073188E-4</v>
      </c>
      <c r="G2761" s="2">
        <v>3.7429926861817098E-4</v>
      </c>
    </row>
    <row r="2762" spans="1:7">
      <c r="A2762" s="2" t="s">
        <v>2781</v>
      </c>
      <c r="B2762" s="2">
        <v>934.84031277874305</v>
      </c>
      <c r="C2762" s="2">
        <v>1.5433520991940199</v>
      </c>
      <c r="D2762" s="2">
        <v>0.41579290514247302</v>
      </c>
      <c r="E2762" s="2">
        <v>3.7118288458173199</v>
      </c>
      <c r="F2762" s="2">
        <v>2.0576711254841E-4</v>
      </c>
      <c r="G2762" s="2">
        <v>3.7603136332402899E-4</v>
      </c>
    </row>
    <row r="2763" spans="1:7">
      <c r="A2763" s="2" t="s">
        <v>2782</v>
      </c>
      <c r="B2763" s="2">
        <v>27.138593259583999</v>
      </c>
      <c r="C2763" s="2">
        <v>2.7254693846708999</v>
      </c>
      <c r="D2763" s="2">
        <v>0.73446847074277599</v>
      </c>
      <c r="E2763" s="2">
        <v>3.71080515126076</v>
      </c>
      <c r="F2763" s="2">
        <v>2.0660108554928499E-4</v>
      </c>
      <c r="G2763" s="2">
        <v>3.7741832294787599E-4</v>
      </c>
    </row>
    <row r="2764" spans="1:7">
      <c r="A2764" s="2" t="s">
        <v>2783</v>
      </c>
      <c r="B2764" s="2">
        <v>585693.01630386699</v>
      </c>
      <c r="C2764" s="2">
        <v>1.63485290398329</v>
      </c>
      <c r="D2764" s="2">
        <v>0.44171313651527699</v>
      </c>
      <c r="E2764" s="2">
        <v>3.7011643277825499</v>
      </c>
      <c r="F2764" s="2">
        <v>2.1461242785214901E-4</v>
      </c>
      <c r="G2764" s="2">
        <v>3.91911115979732E-4</v>
      </c>
    </row>
    <row r="2765" spans="1:7">
      <c r="A2765" s="2" t="s">
        <v>2784</v>
      </c>
      <c r="B2765" s="2">
        <v>68.303079711360994</v>
      </c>
      <c r="C2765" s="2">
        <v>1.2941915314718899</v>
      </c>
      <c r="D2765" s="2">
        <v>0.34972567399583698</v>
      </c>
      <c r="E2765" s="2">
        <v>3.70059057056045</v>
      </c>
      <c r="F2765" s="2">
        <v>2.15098289302868E-4</v>
      </c>
      <c r="G2765" s="2">
        <v>3.9265583943495303E-4</v>
      </c>
    </row>
    <row r="2766" spans="1:7">
      <c r="A2766" s="2" t="s">
        <v>2785</v>
      </c>
      <c r="B2766" s="2">
        <v>223.93579946202701</v>
      </c>
      <c r="C2766" s="2">
        <v>-0.89601721628253395</v>
      </c>
      <c r="D2766" s="2">
        <v>0.242195353239093</v>
      </c>
      <c r="E2766" s="2">
        <v>-3.6995640267218302</v>
      </c>
      <c r="F2766" s="2">
        <v>2.15970151532618E-4</v>
      </c>
      <c r="G2766" s="2">
        <v>3.9410440056605102E-4</v>
      </c>
    </row>
    <row r="2767" spans="1:7">
      <c r="A2767" s="2" t="s">
        <v>2786</v>
      </c>
      <c r="B2767" s="2">
        <v>2031.71963925762</v>
      </c>
      <c r="C2767" s="2">
        <v>-0.65174970328156001</v>
      </c>
      <c r="D2767" s="2">
        <v>0.176462140697564</v>
      </c>
      <c r="E2767" s="2">
        <v>-3.6934251205678499</v>
      </c>
      <c r="F2767" s="2">
        <v>2.2125368093086901E-4</v>
      </c>
      <c r="G2767" s="2">
        <v>4.0359944480174203E-4</v>
      </c>
    </row>
    <row r="2768" spans="1:7">
      <c r="A2768" s="2" t="s">
        <v>2787</v>
      </c>
      <c r="B2768" s="2">
        <v>23.0829575612076</v>
      </c>
      <c r="C2768" s="2">
        <v>2.1326758089439202</v>
      </c>
      <c r="D2768" s="2">
        <v>0.57747035138903302</v>
      </c>
      <c r="E2768" s="2">
        <v>3.6931347277207101</v>
      </c>
      <c r="F2768" s="2">
        <v>2.2150659260743901E-4</v>
      </c>
      <c r="G2768" s="2">
        <v>4.0391434121349302E-4</v>
      </c>
    </row>
    <row r="2769" spans="1:7">
      <c r="A2769" s="2" t="s">
        <v>2788</v>
      </c>
      <c r="B2769" s="2">
        <v>243.16050272830199</v>
      </c>
      <c r="C2769" s="2">
        <v>1.06313721367625</v>
      </c>
      <c r="D2769" s="2">
        <v>0.28796415370227901</v>
      </c>
      <c r="E2769" s="2">
        <v>3.6919081767913799</v>
      </c>
      <c r="F2769" s="2">
        <v>2.22577829000178E-4</v>
      </c>
      <c r="G2769" s="2">
        <v>4.0572067307967298E-4</v>
      </c>
    </row>
    <row r="2770" spans="1:7">
      <c r="A2770" s="2" t="s">
        <v>2789</v>
      </c>
      <c r="B2770" s="2">
        <v>61.241448950195597</v>
      </c>
      <c r="C2770" s="2">
        <v>-1.3797331050036299</v>
      </c>
      <c r="D2770" s="2">
        <v>0.37448886879132098</v>
      </c>
      <c r="E2770" s="2">
        <v>-3.6843100556146799</v>
      </c>
      <c r="F2770" s="2">
        <v>2.2932295936345799E-4</v>
      </c>
      <c r="G2770" s="2">
        <v>4.1786447249458799E-4</v>
      </c>
    </row>
    <row r="2771" spans="1:7">
      <c r="A2771" s="2" t="s">
        <v>2790</v>
      </c>
      <c r="B2771" s="2">
        <v>40.496885717748697</v>
      </c>
      <c r="C2771" s="2">
        <v>-1.6847548710148501</v>
      </c>
      <c r="D2771" s="2">
        <v>0.45761908937287499</v>
      </c>
      <c r="E2771" s="2">
        <v>-3.68156597952163</v>
      </c>
      <c r="F2771" s="2">
        <v>2.3180578203717801E-4</v>
      </c>
      <c r="G2771" s="2">
        <v>4.2223565873607602E-4</v>
      </c>
    </row>
    <row r="2772" spans="1:7">
      <c r="A2772" s="2" t="s">
        <v>2791</v>
      </c>
      <c r="B2772" s="2">
        <v>100.50462880171899</v>
      </c>
      <c r="C2772" s="2">
        <v>1.27045502339175</v>
      </c>
      <c r="D2772" s="2">
        <v>0.34522052500045503</v>
      </c>
      <c r="E2772" s="2">
        <v>3.6801259814725098</v>
      </c>
      <c r="F2772" s="2">
        <v>2.33118753949722E-4</v>
      </c>
      <c r="G2772" s="2">
        <v>4.244735617521E-4</v>
      </c>
    </row>
    <row r="2773" spans="1:7">
      <c r="A2773" s="2" t="s">
        <v>2792</v>
      </c>
      <c r="B2773" s="2">
        <v>57.068658916188497</v>
      </c>
      <c r="C2773" s="2">
        <v>-1.5204153461294201</v>
      </c>
      <c r="D2773" s="2">
        <v>0.41360592705835703</v>
      </c>
      <c r="E2773" s="2">
        <v>-3.6759998990896898</v>
      </c>
      <c r="F2773" s="2">
        <v>2.3691961524652499E-4</v>
      </c>
      <c r="G2773" s="2">
        <v>4.31238272179909E-4</v>
      </c>
    </row>
    <row r="2774" spans="1:7">
      <c r="A2774" s="2" t="s">
        <v>2793</v>
      </c>
      <c r="B2774" s="2">
        <v>105.79858622103301</v>
      </c>
      <c r="C2774" s="2">
        <v>-1.5504568673893</v>
      </c>
      <c r="D2774" s="2">
        <v>0.42195364903665999</v>
      </c>
      <c r="E2774" s="2">
        <v>-3.6744719969339399</v>
      </c>
      <c r="F2774" s="2">
        <v>2.3834178138745299E-4</v>
      </c>
      <c r="G2774" s="2">
        <v>4.3366998269811101E-4</v>
      </c>
    </row>
    <row r="2775" spans="1:7">
      <c r="A2775" s="2" t="s">
        <v>2794</v>
      </c>
      <c r="B2775" s="2">
        <v>91.391647602764493</v>
      </c>
      <c r="C2775" s="2">
        <v>-1.41335469774329</v>
      </c>
      <c r="D2775" s="2">
        <v>0.384663370602082</v>
      </c>
      <c r="E2775" s="2">
        <v>-3.67426379988061</v>
      </c>
      <c r="F2775" s="2">
        <v>2.3853618942284801E-4</v>
      </c>
      <c r="G2775" s="2">
        <v>4.3386680006736998E-4</v>
      </c>
    </row>
    <row r="2776" spans="1:7">
      <c r="A2776" s="2" t="s">
        <v>2795</v>
      </c>
      <c r="B2776" s="2">
        <v>51.412956311206202</v>
      </c>
      <c r="C2776" s="2">
        <v>1.5485363958871501</v>
      </c>
      <c r="D2776" s="2">
        <v>0.421824869715758</v>
      </c>
      <c r="E2776" s="2">
        <v>3.6710410102908702</v>
      </c>
      <c r="F2776" s="2">
        <v>2.4156457239132999E-4</v>
      </c>
      <c r="G2776" s="2">
        <v>4.3921624998221199E-4</v>
      </c>
    </row>
    <row r="2777" spans="1:7">
      <c r="A2777" s="2" t="s">
        <v>2796</v>
      </c>
      <c r="B2777" s="2">
        <v>159.70391319078101</v>
      </c>
      <c r="C2777" s="2">
        <v>1.2758065869133499</v>
      </c>
      <c r="D2777" s="2">
        <v>0.34790103329611</v>
      </c>
      <c r="E2777" s="2">
        <v>3.6671537730888799</v>
      </c>
      <c r="F2777" s="2">
        <v>2.4526531169788798E-4</v>
      </c>
      <c r="G2777" s="2">
        <v>4.4578388119655902E-4</v>
      </c>
    </row>
    <row r="2778" spans="1:7">
      <c r="A2778" s="2" t="s">
        <v>2797</v>
      </c>
      <c r="B2778" s="2">
        <v>48.992245117940499</v>
      </c>
      <c r="C2778" s="2">
        <v>1.74994485079825</v>
      </c>
      <c r="D2778" s="2">
        <v>0.47744618328741301</v>
      </c>
      <c r="E2778" s="2">
        <v>3.6652190593485598</v>
      </c>
      <c r="F2778" s="2">
        <v>2.4712696287795599E-4</v>
      </c>
      <c r="G2778" s="2">
        <v>4.4900532691910403E-4</v>
      </c>
    </row>
    <row r="2779" spans="1:7">
      <c r="A2779" s="2" t="s">
        <v>2798</v>
      </c>
      <c r="B2779" s="2">
        <v>139.90189942284599</v>
      </c>
      <c r="C2779" s="2">
        <v>-0.983652331415656</v>
      </c>
      <c r="D2779" s="2">
        <v>0.268723533237965</v>
      </c>
      <c r="E2779" s="2">
        <v>-3.6604621841757199</v>
      </c>
      <c r="F2779" s="2">
        <v>2.5176071020659299E-4</v>
      </c>
      <c r="G2779" s="2">
        <v>4.57259253808437E-4</v>
      </c>
    </row>
    <row r="2780" spans="1:7">
      <c r="A2780" s="2" t="s">
        <v>2799</v>
      </c>
      <c r="B2780" s="2">
        <v>103.963439137118</v>
      </c>
      <c r="C2780" s="2">
        <v>1.19107379974641</v>
      </c>
      <c r="D2780" s="2">
        <v>0.32570459884757103</v>
      </c>
      <c r="E2780" s="2">
        <v>3.6569142835586002</v>
      </c>
      <c r="F2780" s="2">
        <v>2.55269694706499E-4</v>
      </c>
      <c r="G2780" s="2">
        <v>4.6329791993809401E-4</v>
      </c>
    </row>
    <row r="2781" spans="1:7">
      <c r="A2781" s="2" t="s">
        <v>2800</v>
      </c>
      <c r="B2781" s="2">
        <v>103.963439137118</v>
      </c>
      <c r="C2781" s="2">
        <v>1.19107379974641</v>
      </c>
      <c r="D2781" s="2">
        <v>0.32570459884757103</v>
      </c>
      <c r="E2781" s="2">
        <v>3.6569142835586002</v>
      </c>
      <c r="F2781" s="2">
        <v>2.55269694706499E-4</v>
      </c>
      <c r="G2781" s="2">
        <v>4.6329791993809401E-4</v>
      </c>
    </row>
    <row r="2782" spans="1:7">
      <c r="A2782" s="2" t="s">
        <v>2801</v>
      </c>
      <c r="B2782" s="2">
        <v>249.45685808001301</v>
      </c>
      <c r="C2782" s="2">
        <v>0.86312033819832901</v>
      </c>
      <c r="D2782" s="2">
        <v>0.23624585618660299</v>
      </c>
      <c r="E2782" s="2">
        <v>3.65348350286652</v>
      </c>
      <c r="F2782" s="2">
        <v>2.5870641755182502E-4</v>
      </c>
      <c r="G2782" s="2">
        <v>4.6936602477577798E-4</v>
      </c>
    </row>
    <row r="2783" spans="1:7">
      <c r="A2783" s="2" t="s">
        <v>2802</v>
      </c>
      <c r="B2783" s="2">
        <v>50.824795929407102</v>
      </c>
      <c r="C2783" s="2">
        <v>1.4353696608017199</v>
      </c>
      <c r="D2783" s="2">
        <v>0.39316748111529398</v>
      </c>
      <c r="E2783" s="2">
        <v>3.6507842834051898</v>
      </c>
      <c r="F2783" s="2">
        <v>2.6144075546689498E-4</v>
      </c>
      <c r="G2783" s="2">
        <v>4.7415589068275002E-4</v>
      </c>
    </row>
    <row r="2784" spans="1:7">
      <c r="A2784" s="2" t="s">
        <v>2803</v>
      </c>
      <c r="B2784" s="2">
        <v>35.483848099022303</v>
      </c>
      <c r="C2784" s="2">
        <v>-1.9690705657487999</v>
      </c>
      <c r="D2784" s="2">
        <v>0.53975187912775302</v>
      </c>
      <c r="E2784" s="2">
        <v>-3.6481032153715698</v>
      </c>
      <c r="F2784" s="2">
        <v>2.6418351079941701E-4</v>
      </c>
      <c r="G2784" s="2">
        <v>4.7895756498445702E-4</v>
      </c>
    </row>
    <row r="2785" spans="1:7">
      <c r="A2785" s="2" t="s">
        <v>2804</v>
      </c>
      <c r="B2785" s="2">
        <v>141.198607756163</v>
      </c>
      <c r="C2785" s="2">
        <v>-1.0890283653252</v>
      </c>
      <c r="D2785" s="2">
        <v>0.29853988002874199</v>
      </c>
      <c r="E2785" s="2">
        <v>-3.6478488743961299</v>
      </c>
      <c r="F2785" s="2">
        <v>2.6444509994786599E-4</v>
      </c>
      <c r="G2785" s="2">
        <v>4.7920530973293902E-4</v>
      </c>
    </row>
    <row r="2786" spans="1:7">
      <c r="A2786" s="2" t="s">
        <v>2805</v>
      </c>
      <c r="B2786" s="2">
        <v>177.59363807577199</v>
      </c>
      <c r="C2786" s="2">
        <v>-0.93699834188412701</v>
      </c>
      <c r="D2786" s="2">
        <v>0.25686774288873998</v>
      </c>
      <c r="E2786" s="2">
        <v>-3.6477851650293802</v>
      </c>
      <c r="F2786" s="2">
        <v>2.6451066291559799E-4</v>
      </c>
      <c r="G2786" s="2">
        <v>4.7920530973293902E-4</v>
      </c>
    </row>
    <row r="2787" spans="1:7">
      <c r="A2787" s="2" t="s">
        <v>2806</v>
      </c>
      <c r="B2787" s="2">
        <v>70.985818734708005</v>
      </c>
      <c r="C2787" s="2">
        <v>1.65699249829296</v>
      </c>
      <c r="D2787" s="2">
        <v>0.45580203042518702</v>
      </c>
      <c r="E2787" s="2">
        <v>3.6353337363312401</v>
      </c>
      <c r="F2787" s="2">
        <v>2.7762099835541501E-4</v>
      </c>
      <c r="G2787" s="2">
        <v>5.0277582531536695E-4</v>
      </c>
    </row>
    <row r="2788" spans="1:7">
      <c r="A2788" s="2" t="s">
        <v>2807</v>
      </c>
      <c r="B2788" s="2">
        <v>624.20057540677101</v>
      </c>
      <c r="C2788" s="2">
        <v>-0.81929192965990605</v>
      </c>
      <c r="D2788" s="2">
        <v>0.225388255561669</v>
      </c>
      <c r="E2788" s="2">
        <v>-3.6350249378266102</v>
      </c>
      <c r="F2788" s="2">
        <v>2.7795374738606498E-4</v>
      </c>
      <c r="G2788" s="2">
        <v>5.0319730230273302E-4</v>
      </c>
    </row>
    <row r="2789" spans="1:7">
      <c r="A2789" s="2" t="s">
        <v>2808</v>
      </c>
      <c r="B2789" s="2">
        <v>303.44914631612698</v>
      </c>
      <c r="C2789" s="2">
        <v>0.83400863886580201</v>
      </c>
      <c r="D2789" s="2">
        <v>0.22944962376636699</v>
      </c>
      <c r="E2789" s="2">
        <v>3.6348224293233802</v>
      </c>
      <c r="F2789" s="2">
        <v>2.7817216540209001E-4</v>
      </c>
      <c r="G2789" s="2">
        <v>5.0341156983378101E-4</v>
      </c>
    </row>
    <row r="2790" spans="1:7">
      <c r="A2790" s="2" t="s">
        <v>2809</v>
      </c>
      <c r="B2790" s="2">
        <v>68.159464024863695</v>
      </c>
      <c r="C2790" s="2">
        <v>-1.3345189357121301</v>
      </c>
      <c r="D2790" s="2">
        <v>0.36726221893199701</v>
      </c>
      <c r="E2790" s="2">
        <v>-3.6336951282191001</v>
      </c>
      <c r="F2790" s="2">
        <v>2.7939097240012903E-4</v>
      </c>
      <c r="G2790" s="2">
        <v>5.05435448452012E-4</v>
      </c>
    </row>
    <row r="2791" spans="1:7">
      <c r="A2791" s="2" t="s">
        <v>2810</v>
      </c>
      <c r="B2791" s="2">
        <v>204.01179281066999</v>
      </c>
      <c r="C2791" s="2">
        <v>0.95784988329197995</v>
      </c>
      <c r="D2791" s="2">
        <v>0.26363717075031801</v>
      </c>
      <c r="E2791" s="2">
        <v>3.63321257228605</v>
      </c>
      <c r="F2791" s="2">
        <v>2.79914226627968E-4</v>
      </c>
      <c r="G2791" s="2">
        <v>5.06200026658988E-4</v>
      </c>
    </row>
    <row r="2792" spans="1:7">
      <c r="A2792" s="2" t="s">
        <v>2811</v>
      </c>
      <c r="B2792" s="2">
        <v>773.90131364355602</v>
      </c>
      <c r="C2792" s="2">
        <v>0.70147991520459696</v>
      </c>
      <c r="D2792" s="2">
        <v>0.19310820143379501</v>
      </c>
      <c r="E2792" s="2">
        <v>3.6325744323453399</v>
      </c>
      <c r="F2792" s="2">
        <v>2.8060759688352399E-4</v>
      </c>
      <c r="G2792" s="2">
        <v>5.0727158459252901E-4</v>
      </c>
    </row>
    <row r="2793" spans="1:7">
      <c r="A2793" s="2" t="s">
        <v>2812</v>
      </c>
      <c r="B2793" s="2">
        <v>372.06774046998299</v>
      </c>
      <c r="C2793" s="2">
        <v>-0.79362453838333002</v>
      </c>
      <c r="D2793" s="2">
        <v>0.218496993555021</v>
      </c>
      <c r="E2793" s="2">
        <v>-3.6321988942309398</v>
      </c>
      <c r="F2793" s="2">
        <v>2.81016389317692E-4</v>
      </c>
      <c r="G2793" s="2">
        <v>5.0782810871311402E-4</v>
      </c>
    </row>
    <row r="2794" spans="1:7">
      <c r="A2794" s="2" t="s">
        <v>2813</v>
      </c>
      <c r="B2794" s="2">
        <v>309.97905652864398</v>
      </c>
      <c r="C2794" s="2">
        <v>-1.2203751876692801</v>
      </c>
      <c r="D2794" s="2">
        <v>0.33607434467504599</v>
      </c>
      <c r="E2794" s="2">
        <v>-3.6312655428943001</v>
      </c>
      <c r="F2794" s="2">
        <v>2.82034808223886E-4</v>
      </c>
      <c r="G2794" s="2">
        <v>5.0948550096027701E-4</v>
      </c>
    </row>
    <row r="2795" spans="1:7">
      <c r="A2795" s="2" t="s">
        <v>2814</v>
      </c>
      <c r="B2795" s="2">
        <v>516.01016814717502</v>
      </c>
      <c r="C2795" s="2">
        <v>0.99608837251422899</v>
      </c>
      <c r="D2795" s="2">
        <v>0.27458340886044702</v>
      </c>
      <c r="E2795" s="2">
        <v>3.6276349567080999</v>
      </c>
      <c r="F2795" s="2">
        <v>2.8602927530166301E-4</v>
      </c>
      <c r="G2795" s="2">
        <v>5.1633056478028901E-4</v>
      </c>
    </row>
    <row r="2796" spans="1:7">
      <c r="A2796" s="2" t="s">
        <v>2815</v>
      </c>
      <c r="B2796" s="2">
        <v>516.01016814717502</v>
      </c>
      <c r="C2796" s="2">
        <v>0.99608837251422899</v>
      </c>
      <c r="D2796" s="2">
        <v>0.27458340886044702</v>
      </c>
      <c r="E2796" s="2">
        <v>3.6276349567080999</v>
      </c>
      <c r="F2796" s="2">
        <v>2.8602927530166301E-4</v>
      </c>
      <c r="G2796" s="2">
        <v>5.1633056478028901E-4</v>
      </c>
    </row>
    <row r="2797" spans="1:7">
      <c r="A2797" s="2" t="s">
        <v>2816</v>
      </c>
      <c r="B2797" s="2">
        <v>73.777715704306004</v>
      </c>
      <c r="C2797" s="2">
        <v>-1.60550177335241</v>
      </c>
      <c r="D2797" s="2">
        <v>0.44278623249888699</v>
      </c>
      <c r="E2797" s="2">
        <v>-3.6259071658386501</v>
      </c>
      <c r="F2797" s="2">
        <v>2.8794879483379899E-4</v>
      </c>
      <c r="G2797" s="2">
        <v>5.1960917747806402E-4</v>
      </c>
    </row>
    <row r="2798" spans="1:7">
      <c r="A2798" s="2" t="s">
        <v>2817</v>
      </c>
      <c r="B2798" s="2">
        <v>58.345492566360399</v>
      </c>
      <c r="C2798" s="2">
        <v>-1.4630122366909699</v>
      </c>
      <c r="D2798" s="2">
        <v>0.403840113053135</v>
      </c>
      <c r="E2798" s="2">
        <v>-3.6227511567145201</v>
      </c>
      <c r="F2798" s="2">
        <v>2.91486210144526E-4</v>
      </c>
      <c r="G2798" s="2">
        <v>5.25803916542528E-4</v>
      </c>
    </row>
    <row r="2799" spans="1:7">
      <c r="A2799" s="2" t="s">
        <v>2818</v>
      </c>
      <c r="B2799" s="2">
        <v>40.467810989157996</v>
      </c>
      <c r="C2799" s="2">
        <v>-1.6615656160757399</v>
      </c>
      <c r="D2799" s="2">
        <v>0.45909205549285398</v>
      </c>
      <c r="E2799" s="2">
        <v>-3.6192427993378802</v>
      </c>
      <c r="F2799" s="2">
        <v>2.9546631643263198E-4</v>
      </c>
      <c r="G2799" s="2">
        <v>5.3279248672852102E-4</v>
      </c>
    </row>
    <row r="2800" spans="1:7">
      <c r="A2800" s="2" t="s">
        <v>2819</v>
      </c>
      <c r="B2800" s="2">
        <v>228.67811901935301</v>
      </c>
      <c r="C2800" s="2">
        <v>-1.0175038209787499</v>
      </c>
      <c r="D2800" s="2">
        <v>0.28137765415608901</v>
      </c>
      <c r="E2800" s="2">
        <v>-3.61615006006947</v>
      </c>
      <c r="F2800" s="2">
        <v>2.9901707836006502E-4</v>
      </c>
      <c r="G2800" s="2">
        <v>5.3900212154406497E-4</v>
      </c>
    </row>
    <row r="2801" spans="1:7">
      <c r="A2801" s="2" t="s">
        <v>2820</v>
      </c>
      <c r="B2801" s="2">
        <v>126.671474067506</v>
      </c>
      <c r="C2801" s="2">
        <v>-1.06071021457424</v>
      </c>
      <c r="D2801" s="2">
        <v>0.29360181553334302</v>
      </c>
      <c r="E2801" s="2">
        <v>-3.6127508702472002</v>
      </c>
      <c r="F2801" s="2">
        <v>3.0296575607684098E-4</v>
      </c>
      <c r="G2801" s="2">
        <v>5.4592432622585496E-4</v>
      </c>
    </row>
    <row r="2802" spans="1:7">
      <c r="A2802" s="2" t="s">
        <v>2821</v>
      </c>
      <c r="B2802" s="2">
        <v>229.727957291623</v>
      </c>
      <c r="C2802" s="2">
        <v>0.96487645127786104</v>
      </c>
      <c r="D2802" s="2">
        <v>0.267395018812635</v>
      </c>
      <c r="E2802" s="2">
        <v>3.6084309108014998</v>
      </c>
      <c r="F2802" s="2">
        <v>3.0805452536351098E-4</v>
      </c>
      <c r="G2802" s="2">
        <v>5.5489520841526098E-4</v>
      </c>
    </row>
    <row r="2803" spans="1:7">
      <c r="A2803" s="2" t="s">
        <v>2822</v>
      </c>
      <c r="B2803" s="2">
        <v>250.59257672548199</v>
      </c>
      <c r="C2803" s="2">
        <v>1.0660483430791601</v>
      </c>
      <c r="D2803" s="2">
        <v>0.29559996063036698</v>
      </c>
      <c r="E2803" s="2">
        <v>3.6063886504105498</v>
      </c>
      <c r="F2803" s="2">
        <v>3.1048800110260898E-4</v>
      </c>
      <c r="G2803" s="2">
        <v>5.5907843004553495E-4</v>
      </c>
    </row>
    <row r="2804" spans="1:7">
      <c r="A2804" s="2" t="s">
        <v>2823</v>
      </c>
      <c r="B2804" s="2">
        <v>244.068033387941</v>
      </c>
      <c r="C2804" s="2">
        <v>1.1800434305152301</v>
      </c>
      <c r="D2804" s="2">
        <v>0.327727568758582</v>
      </c>
      <c r="E2804" s="2">
        <v>3.60068405287105</v>
      </c>
      <c r="F2804" s="2">
        <v>3.1738106376493402E-4</v>
      </c>
      <c r="G2804" s="2">
        <v>5.7128591477688102E-4</v>
      </c>
    </row>
    <row r="2805" spans="1:7">
      <c r="A2805" s="2" t="s">
        <v>2824</v>
      </c>
      <c r="B2805" s="2">
        <v>140.56933391187201</v>
      </c>
      <c r="C2805" s="2">
        <v>1.2222129060609901</v>
      </c>
      <c r="D2805" s="2">
        <v>0.339477101778072</v>
      </c>
      <c r="E2805" s="2">
        <v>3.6002808426825701</v>
      </c>
      <c r="F2805" s="2">
        <v>3.1787365764629602E-4</v>
      </c>
      <c r="G2805" s="2">
        <v>5.7196794406956996E-4</v>
      </c>
    </row>
    <row r="2806" spans="1:7">
      <c r="A2806" s="2" t="s">
        <v>2825</v>
      </c>
      <c r="B2806" s="2">
        <v>56476.859750459298</v>
      </c>
      <c r="C2806" s="2">
        <v>8.3301353067053796</v>
      </c>
      <c r="D2806" s="2">
        <v>2.3142883434654502</v>
      </c>
      <c r="E2806" s="2">
        <v>3.59943709271408</v>
      </c>
      <c r="F2806" s="2">
        <v>3.1890676686406301E-4</v>
      </c>
      <c r="G2806" s="2">
        <v>5.7362171758780901E-4</v>
      </c>
    </row>
    <row r="2807" spans="1:7">
      <c r="A2807" s="2" t="s">
        <v>2826</v>
      </c>
      <c r="B2807" s="2">
        <v>349.63647074319198</v>
      </c>
      <c r="C2807" s="2">
        <v>-0.89628206068829097</v>
      </c>
      <c r="D2807" s="2">
        <v>0.24916935793752601</v>
      </c>
      <c r="E2807" s="2">
        <v>-3.5970797858419399</v>
      </c>
      <c r="F2807" s="2">
        <v>3.21809795665478E-4</v>
      </c>
      <c r="G2807" s="2">
        <v>5.7863655539421705E-4</v>
      </c>
    </row>
    <row r="2808" spans="1:7">
      <c r="A2808" s="2" t="s">
        <v>2827</v>
      </c>
      <c r="B2808" s="2">
        <v>268.36227911717799</v>
      </c>
      <c r="C2808" s="2">
        <v>-1.1138505962563101</v>
      </c>
      <c r="D2808" s="2">
        <v>0.309887331566357</v>
      </c>
      <c r="E2808" s="2">
        <v>-3.5943728019672201</v>
      </c>
      <c r="F2808" s="2">
        <v>3.2517395744378099E-4</v>
      </c>
      <c r="G2808" s="2">
        <v>5.8436460328284E-4</v>
      </c>
    </row>
    <row r="2809" spans="1:7">
      <c r="A2809" s="2" t="s">
        <v>2828</v>
      </c>
      <c r="B2809" s="2">
        <v>304.34567562524398</v>
      </c>
      <c r="C2809" s="2">
        <v>1.0083942416201801</v>
      </c>
      <c r="D2809" s="2">
        <v>0.28055140197019801</v>
      </c>
      <c r="E2809" s="2">
        <v>3.59432971832842</v>
      </c>
      <c r="F2809" s="2">
        <v>3.2522776569110599E-4</v>
      </c>
      <c r="G2809" s="2">
        <v>5.8436460328284E-4</v>
      </c>
    </row>
    <row r="2810" spans="1:7">
      <c r="A2810" s="2" t="s">
        <v>2829</v>
      </c>
      <c r="B2810" s="2">
        <v>75.740371495805903</v>
      </c>
      <c r="C2810" s="2">
        <v>1.2272273241962099</v>
      </c>
      <c r="D2810" s="2">
        <v>0.34194815746449903</v>
      </c>
      <c r="E2810" s="2">
        <v>3.5889280214168799</v>
      </c>
      <c r="F2810" s="2">
        <v>3.3204049330911098E-4</v>
      </c>
      <c r="G2810" s="2">
        <v>5.9639261757877095E-4</v>
      </c>
    </row>
    <row r="2811" spans="1:7">
      <c r="A2811" s="2" t="s">
        <v>2830</v>
      </c>
      <c r="B2811" s="2">
        <v>151.10257912343499</v>
      </c>
      <c r="C2811" s="2">
        <v>1.4026307770254201</v>
      </c>
      <c r="D2811" s="2">
        <v>0.39139842711504302</v>
      </c>
      <c r="E2811" s="2">
        <v>3.58363927868607</v>
      </c>
      <c r="F2811" s="2">
        <v>3.3883995257608898E-4</v>
      </c>
      <c r="G2811" s="2">
        <v>6.0838822320139299E-4</v>
      </c>
    </row>
    <row r="2812" spans="1:7">
      <c r="A2812" s="2" t="s">
        <v>2831</v>
      </c>
      <c r="B2812" s="2">
        <v>197.557328747155</v>
      </c>
      <c r="C2812" s="2">
        <v>-1.04991982928701</v>
      </c>
      <c r="D2812" s="2">
        <v>0.293493677263445</v>
      </c>
      <c r="E2812" s="2">
        <v>-3.5773166872845099</v>
      </c>
      <c r="F2812" s="2">
        <v>3.4713950406931097E-4</v>
      </c>
      <c r="G2812" s="2">
        <v>6.2293033254061999E-4</v>
      </c>
    </row>
    <row r="2813" spans="1:7">
      <c r="A2813" s="2" t="s">
        <v>2832</v>
      </c>
      <c r="B2813" s="2">
        <v>100.601787664844</v>
      </c>
      <c r="C2813" s="2">
        <v>-1.14544447475962</v>
      </c>
      <c r="D2813" s="2">
        <v>0.32019974040948501</v>
      </c>
      <c r="E2813" s="2">
        <v>-3.5772810849089902</v>
      </c>
      <c r="F2813" s="2">
        <v>3.4718677249928398E-4</v>
      </c>
      <c r="G2813" s="2">
        <v>6.2293033254061999E-4</v>
      </c>
    </row>
    <row r="2814" spans="1:7">
      <c r="A2814" s="2" t="s">
        <v>2833</v>
      </c>
      <c r="B2814" s="2">
        <v>198.74457799714401</v>
      </c>
      <c r="C2814" s="2">
        <v>-1.29556057530016</v>
      </c>
      <c r="D2814" s="2">
        <v>0.362447522072257</v>
      </c>
      <c r="E2814" s="2">
        <v>-3.5744776730516099</v>
      </c>
      <c r="F2814" s="2">
        <v>3.5092775514153899E-4</v>
      </c>
      <c r="G2814" s="2">
        <v>6.2941801644102798E-4</v>
      </c>
    </row>
    <row r="2815" spans="1:7">
      <c r="A2815" s="2" t="s">
        <v>2834</v>
      </c>
      <c r="B2815" s="2">
        <v>311.34925169924401</v>
      </c>
      <c r="C2815" s="2">
        <v>-1.0955896814238899</v>
      </c>
      <c r="D2815" s="2">
        <v>0.306562453543886</v>
      </c>
      <c r="E2815" s="2">
        <v>-3.5737895125733399</v>
      </c>
      <c r="F2815" s="2">
        <v>3.5185180936476599E-4</v>
      </c>
      <c r="G2815" s="2">
        <v>6.3085048215044096E-4</v>
      </c>
    </row>
    <row r="2816" spans="1:7">
      <c r="A2816" s="2" t="s">
        <v>2835</v>
      </c>
      <c r="B2816" s="2">
        <v>11.513364514732</v>
      </c>
      <c r="C2816" s="2">
        <v>3.4088113987509701</v>
      </c>
      <c r="D2816" s="2">
        <v>0.95564305139160699</v>
      </c>
      <c r="E2816" s="2">
        <v>3.5670341491910098</v>
      </c>
      <c r="F2816" s="2">
        <v>3.6104444517092099E-4</v>
      </c>
      <c r="G2816" s="2">
        <v>6.4687129759790003E-4</v>
      </c>
    </row>
    <row r="2817" spans="1:7">
      <c r="A2817" s="2" t="s">
        <v>2836</v>
      </c>
      <c r="B2817" s="2">
        <v>11.513364514732</v>
      </c>
      <c r="C2817" s="2">
        <v>3.4088113987509701</v>
      </c>
      <c r="D2817" s="2">
        <v>0.95564305139160699</v>
      </c>
      <c r="E2817" s="2">
        <v>3.5670341491910098</v>
      </c>
      <c r="F2817" s="2">
        <v>3.6104444517092099E-4</v>
      </c>
      <c r="G2817" s="2">
        <v>6.4687129759790003E-4</v>
      </c>
    </row>
    <row r="2818" spans="1:7">
      <c r="A2818" s="2" t="s">
        <v>2837</v>
      </c>
      <c r="B2818" s="2">
        <v>29.550472030639</v>
      </c>
      <c r="C2818" s="2">
        <v>2.3530029232578902</v>
      </c>
      <c r="D2818" s="2">
        <v>0.66015247801829802</v>
      </c>
      <c r="E2818" s="2">
        <v>3.5643324862179302</v>
      </c>
      <c r="F2818" s="2">
        <v>3.6478332564138E-4</v>
      </c>
      <c r="G2818" s="2">
        <v>6.5333745507361403E-4</v>
      </c>
    </row>
    <row r="2819" spans="1:7">
      <c r="A2819" s="2" t="s">
        <v>2838</v>
      </c>
      <c r="B2819" s="2">
        <v>131.90124347854001</v>
      </c>
      <c r="C2819" s="2">
        <v>-1.1062410585694999</v>
      </c>
      <c r="D2819" s="2">
        <v>0.31039346792231198</v>
      </c>
      <c r="E2819" s="2">
        <v>-3.5639959370742198</v>
      </c>
      <c r="F2819" s="2">
        <v>3.6525160961817401E-4</v>
      </c>
      <c r="G2819" s="2">
        <v>6.53943362273678E-4</v>
      </c>
    </row>
    <row r="2820" spans="1:7">
      <c r="A2820" s="2" t="s">
        <v>2839</v>
      </c>
      <c r="B2820" s="2">
        <v>47.543698003694601</v>
      </c>
      <c r="C2820" s="2">
        <v>1.9075440382462301</v>
      </c>
      <c r="D2820" s="2">
        <v>0.53530160330470999</v>
      </c>
      <c r="E2820" s="2">
        <v>3.56349397511593</v>
      </c>
      <c r="F2820" s="2">
        <v>3.6595109810137299E-4</v>
      </c>
      <c r="G2820" s="2">
        <v>6.5496263769050395E-4</v>
      </c>
    </row>
    <row r="2821" spans="1:7">
      <c r="A2821" s="2" t="s">
        <v>2840</v>
      </c>
      <c r="B2821" s="2">
        <v>116.432639500928</v>
      </c>
      <c r="C2821" s="2">
        <v>-1.16296978562122</v>
      </c>
      <c r="D2821" s="2">
        <v>0.326371877362295</v>
      </c>
      <c r="E2821" s="2">
        <v>-3.5633271929561499</v>
      </c>
      <c r="F2821" s="2">
        <v>3.6618378760750901E-4</v>
      </c>
      <c r="G2821" s="2">
        <v>6.5514602967758797E-4</v>
      </c>
    </row>
    <row r="2822" spans="1:7">
      <c r="A2822" s="2" t="s">
        <v>2841</v>
      </c>
      <c r="B2822" s="2">
        <v>675.55763357913202</v>
      </c>
      <c r="C2822" s="2">
        <v>-0.81216682581074795</v>
      </c>
      <c r="D2822" s="2">
        <v>0.22798124572836401</v>
      </c>
      <c r="E2822" s="2">
        <v>-3.5624282305152</v>
      </c>
      <c r="F2822" s="2">
        <v>3.6744037735449901E-4</v>
      </c>
      <c r="G2822" s="2">
        <v>6.5716051847511002E-4</v>
      </c>
    </row>
    <row r="2823" spans="1:7">
      <c r="A2823" s="2" t="s">
        <v>2842</v>
      </c>
      <c r="B2823" s="2">
        <v>77.302310824470396</v>
      </c>
      <c r="C2823" s="2">
        <v>-1.14173211529442</v>
      </c>
      <c r="D2823" s="2">
        <v>0.32055035633107798</v>
      </c>
      <c r="E2823" s="2">
        <v>-3.56178707259083</v>
      </c>
      <c r="F2823" s="2">
        <v>3.6833906404457701E-4</v>
      </c>
      <c r="G2823" s="2">
        <v>6.5853369978971803E-4</v>
      </c>
    </row>
    <row r="2824" spans="1:7">
      <c r="A2824" s="2" t="s">
        <v>2843</v>
      </c>
      <c r="B2824" s="2">
        <v>1122.1748023482801</v>
      </c>
      <c r="C2824" s="2">
        <v>0.81131736782931896</v>
      </c>
      <c r="D2824" s="2">
        <v>0.22791123465518201</v>
      </c>
      <c r="E2824" s="2">
        <v>3.5597954135819601</v>
      </c>
      <c r="F2824" s="2">
        <v>3.7114382042268101E-4</v>
      </c>
      <c r="G2824" s="2">
        <v>6.6331245490106798E-4</v>
      </c>
    </row>
    <row r="2825" spans="1:7">
      <c r="A2825" s="2" t="s">
        <v>2844</v>
      </c>
      <c r="B2825" s="2">
        <v>36.333125212054298</v>
      </c>
      <c r="C2825" s="2">
        <v>1.60813007587434</v>
      </c>
      <c r="D2825" s="2">
        <v>0.45176631527227201</v>
      </c>
      <c r="E2825" s="2">
        <v>3.5596502472858198</v>
      </c>
      <c r="F2825" s="2">
        <v>3.7134902975205898E-4</v>
      </c>
      <c r="G2825" s="2">
        <v>6.6344352581058604E-4</v>
      </c>
    </row>
    <row r="2826" spans="1:7">
      <c r="A2826" s="2" t="s">
        <v>2845</v>
      </c>
      <c r="B2826" s="2">
        <v>345.60432104739999</v>
      </c>
      <c r="C2826" s="2">
        <v>1.05002463743582</v>
      </c>
      <c r="D2826" s="2">
        <v>0.295083488616598</v>
      </c>
      <c r="E2826" s="2">
        <v>3.5583984802352702</v>
      </c>
      <c r="F2826" s="2">
        <v>3.7312295309336902E-4</v>
      </c>
      <c r="G2826" s="2">
        <v>6.6637613667473803E-4</v>
      </c>
    </row>
    <row r="2827" spans="1:7">
      <c r="A2827" s="2" t="s">
        <v>2846</v>
      </c>
      <c r="B2827" s="2">
        <v>8871.7693673958092</v>
      </c>
      <c r="C2827" s="2">
        <v>-0.76961401309622102</v>
      </c>
      <c r="D2827" s="2">
        <v>0.21649331965914401</v>
      </c>
      <c r="E2827" s="2">
        <v>-3.55490882724665</v>
      </c>
      <c r="F2827" s="2">
        <v>3.7811017754155798E-4</v>
      </c>
      <c r="G2827" s="2">
        <v>6.74803938705774E-4</v>
      </c>
    </row>
    <row r="2828" spans="1:7">
      <c r="A2828" s="2" t="s">
        <v>2847</v>
      </c>
      <c r="B2828" s="2">
        <v>8871.7693673958092</v>
      </c>
      <c r="C2828" s="2">
        <v>-0.76961401309622102</v>
      </c>
      <c r="D2828" s="2">
        <v>0.21649331965914401</v>
      </c>
      <c r="E2828" s="2">
        <v>-3.55490882724665</v>
      </c>
      <c r="F2828" s="2">
        <v>3.7811017754155798E-4</v>
      </c>
      <c r="G2828" s="2">
        <v>6.74803938705774E-4</v>
      </c>
    </row>
    <row r="2829" spans="1:7">
      <c r="A2829" s="2" t="s">
        <v>2848</v>
      </c>
      <c r="B2829" s="2">
        <v>202.42374084859699</v>
      </c>
      <c r="C2829" s="2">
        <v>-0.971062951912947</v>
      </c>
      <c r="D2829" s="2">
        <v>0.27326331543884402</v>
      </c>
      <c r="E2829" s="2">
        <v>-3.5535796319878501</v>
      </c>
      <c r="F2829" s="2">
        <v>3.8002612537299302E-4</v>
      </c>
      <c r="G2829" s="2">
        <v>6.7798277898990398E-4</v>
      </c>
    </row>
    <row r="2830" spans="1:7">
      <c r="A2830" s="2" t="s">
        <v>2849</v>
      </c>
      <c r="B2830" s="2">
        <v>32.088555524549101</v>
      </c>
      <c r="C2830" s="2">
        <v>-1.78725871785624</v>
      </c>
      <c r="D2830" s="2">
        <v>0.50302525803391596</v>
      </c>
      <c r="E2830" s="2">
        <v>-3.55301983212886</v>
      </c>
      <c r="F2830" s="2">
        <v>3.8083575258563199E-4</v>
      </c>
      <c r="G2830" s="2">
        <v>6.7918634216884504E-4</v>
      </c>
    </row>
    <row r="2831" spans="1:7">
      <c r="A2831" s="2" t="s">
        <v>2850</v>
      </c>
      <c r="B2831" s="2">
        <v>210.19316446282801</v>
      </c>
      <c r="C2831" s="2">
        <v>-0.90169649240934502</v>
      </c>
      <c r="D2831" s="2">
        <v>0.25383371130987598</v>
      </c>
      <c r="E2831" s="2">
        <v>-3.5523118176709301</v>
      </c>
      <c r="F2831" s="2">
        <v>3.8186204855330798E-4</v>
      </c>
      <c r="G2831" s="2">
        <v>6.8077532468876502E-4</v>
      </c>
    </row>
    <row r="2832" spans="1:7">
      <c r="A2832" s="2" t="s">
        <v>2851</v>
      </c>
      <c r="B2832" s="2">
        <v>67.803463119549306</v>
      </c>
      <c r="C2832" s="2">
        <v>-1.71905725606522</v>
      </c>
      <c r="D2832" s="2">
        <v>0.483961883133744</v>
      </c>
      <c r="E2832" s="2">
        <v>-3.5520509279243302</v>
      </c>
      <c r="F2832" s="2">
        <v>3.8224087023515699E-4</v>
      </c>
      <c r="G2832" s="2">
        <v>6.8120928733725696E-4</v>
      </c>
    </row>
    <row r="2833" spans="1:7">
      <c r="A2833" s="2" t="s">
        <v>2852</v>
      </c>
      <c r="B2833" s="2">
        <v>67.078276546049096</v>
      </c>
      <c r="C2833" s="2">
        <v>1.33985067460346</v>
      </c>
      <c r="D2833" s="2">
        <v>0.37749516723767601</v>
      </c>
      <c r="E2833" s="2">
        <v>3.5493187486553301</v>
      </c>
      <c r="F2833" s="2">
        <v>3.8622925243095199E-4</v>
      </c>
      <c r="G2833" s="2">
        <v>6.8807343094196905E-4</v>
      </c>
    </row>
    <row r="2834" spans="1:7">
      <c r="A2834" s="2" t="s">
        <v>2853</v>
      </c>
      <c r="B2834" s="2">
        <v>210.583042893635</v>
      </c>
      <c r="C2834" s="2">
        <v>-0.96487155865240004</v>
      </c>
      <c r="D2834" s="2">
        <v>0.27198037646135498</v>
      </c>
      <c r="E2834" s="2">
        <v>-3.5475778481007301</v>
      </c>
      <c r="F2834" s="2">
        <v>3.8879083502027002E-4</v>
      </c>
      <c r="G2834" s="2">
        <v>6.9239174902193897E-4</v>
      </c>
    </row>
    <row r="2835" spans="1:7">
      <c r="A2835" s="2" t="s">
        <v>2854</v>
      </c>
      <c r="B2835" s="2">
        <v>233.19914539425</v>
      </c>
      <c r="C2835" s="2">
        <v>1.1869323859772101</v>
      </c>
      <c r="D2835" s="2">
        <v>0.334685914198742</v>
      </c>
      <c r="E2835" s="2">
        <v>3.5464067521897298</v>
      </c>
      <c r="F2835" s="2">
        <v>3.9052292261981201E-4</v>
      </c>
      <c r="G2835" s="2">
        <v>6.9523029854928298E-4</v>
      </c>
    </row>
    <row r="2836" spans="1:7">
      <c r="A2836" s="2" t="s">
        <v>2855</v>
      </c>
      <c r="B2836" s="2">
        <v>938.54084575661795</v>
      </c>
      <c r="C2836" s="2">
        <v>-0.696186906505186</v>
      </c>
      <c r="D2836" s="2">
        <v>0.19638161372031901</v>
      </c>
      <c r="E2836" s="2">
        <v>-3.5450717270134802</v>
      </c>
      <c r="F2836" s="2">
        <v>3.9250626116434301E-4</v>
      </c>
      <c r="G2836" s="2">
        <v>6.9851397237983995E-4</v>
      </c>
    </row>
    <row r="2837" spans="1:7">
      <c r="A2837" s="2" t="s">
        <v>2856</v>
      </c>
      <c r="B2837" s="2">
        <v>51.391277029596203</v>
      </c>
      <c r="C2837" s="2">
        <v>1.8554665591733699</v>
      </c>
      <c r="D2837" s="2">
        <v>0.52417650339097699</v>
      </c>
      <c r="E2837" s="2">
        <v>3.5397743835713298</v>
      </c>
      <c r="F2837" s="2">
        <v>4.0046923347349198E-4</v>
      </c>
      <c r="G2837" s="2">
        <v>7.12433067045664E-4</v>
      </c>
    </row>
    <row r="2838" spans="1:7">
      <c r="A2838" s="2" t="s">
        <v>2857</v>
      </c>
      <c r="B2838" s="2">
        <v>101.17918688128999</v>
      </c>
      <c r="C2838" s="2">
        <v>-1.1433502239068301</v>
      </c>
      <c r="D2838" s="2">
        <v>0.32312014491490898</v>
      </c>
      <c r="E2838" s="2">
        <v>-3.53846778636448</v>
      </c>
      <c r="F2838" s="2">
        <v>4.0245638441426099E-4</v>
      </c>
      <c r="G2838" s="2">
        <v>7.1571511841221299E-4</v>
      </c>
    </row>
    <row r="2839" spans="1:7">
      <c r="A2839" s="2" t="s">
        <v>2858</v>
      </c>
      <c r="B2839" s="2">
        <v>154.206455584373</v>
      </c>
      <c r="C2839" s="2">
        <v>-0.94760890400142905</v>
      </c>
      <c r="D2839" s="2">
        <v>0.268105739268377</v>
      </c>
      <c r="E2839" s="2">
        <v>-3.5344596001089799</v>
      </c>
      <c r="F2839" s="2">
        <v>4.0860989493685302E-4</v>
      </c>
      <c r="G2839" s="2">
        <v>7.2640154820753004E-4</v>
      </c>
    </row>
    <row r="2840" spans="1:7">
      <c r="A2840" s="2" t="s">
        <v>2859</v>
      </c>
      <c r="B2840" s="2">
        <v>21.469754190131699</v>
      </c>
      <c r="C2840" s="2">
        <v>2.0511889516105399</v>
      </c>
      <c r="D2840" s="2">
        <v>0.580532780851297</v>
      </c>
      <c r="E2840" s="2">
        <v>3.5332870412634798</v>
      </c>
      <c r="F2840" s="2">
        <v>4.1042659675503799E-4</v>
      </c>
      <c r="G2840" s="2">
        <v>7.2937343987092697E-4</v>
      </c>
    </row>
    <row r="2841" spans="1:7">
      <c r="A2841" s="2" t="s">
        <v>2860</v>
      </c>
      <c r="B2841" s="2">
        <v>94.013456459531596</v>
      </c>
      <c r="C2841" s="2">
        <v>-1.31384173374986</v>
      </c>
      <c r="D2841" s="2">
        <v>0.37258852160051897</v>
      </c>
      <c r="E2841" s="2">
        <v>-3.5262539170718998</v>
      </c>
      <c r="F2841" s="2">
        <v>4.2148265728558798E-4</v>
      </c>
      <c r="G2841" s="2">
        <v>7.4875679689399496E-4</v>
      </c>
    </row>
    <row r="2842" spans="1:7">
      <c r="A2842" s="2" t="s">
        <v>2861</v>
      </c>
      <c r="B2842" s="2">
        <v>67.099217531705506</v>
      </c>
      <c r="C2842" s="2">
        <v>-1.3668081737120701</v>
      </c>
      <c r="D2842" s="2">
        <v>0.38766587411777098</v>
      </c>
      <c r="E2842" s="2">
        <v>-3.52573766474179</v>
      </c>
      <c r="F2842" s="2">
        <v>4.2230506522806101E-4</v>
      </c>
      <c r="G2842" s="2">
        <v>7.4995297676045704E-4</v>
      </c>
    </row>
    <row r="2843" spans="1:7">
      <c r="A2843" s="2" t="s">
        <v>2862</v>
      </c>
      <c r="B2843" s="2">
        <v>28.460468127855101</v>
      </c>
      <c r="C2843" s="2">
        <v>2.28389781057865</v>
      </c>
      <c r="D2843" s="2">
        <v>0.64830818267399604</v>
      </c>
      <c r="E2843" s="2">
        <v>3.5228582202349301</v>
      </c>
      <c r="F2843" s="2">
        <v>4.2691967484377602E-4</v>
      </c>
      <c r="G2843" s="2">
        <v>7.5788034020431898E-4</v>
      </c>
    </row>
    <row r="2844" spans="1:7">
      <c r="A2844" s="2" t="s">
        <v>2863</v>
      </c>
      <c r="B2844" s="2">
        <v>174.324272578196</v>
      </c>
      <c r="C2844" s="2">
        <v>0.85540997817686903</v>
      </c>
      <c r="D2844" s="2">
        <v>0.24287672681412201</v>
      </c>
      <c r="E2844" s="2">
        <v>3.5219923678876399</v>
      </c>
      <c r="F2844" s="2">
        <v>4.2831647416748E-4</v>
      </c>
      <c r="G2844" s="2">
        <v>7.6009177479244804E-4</v>
      </c>
    </row>
    <row r="2845" spans="1:7">
      <c r="A2845" s="2" t="s">
        <v>2864</v>
      </c>
      <c r="B2845" s="2">
        <v>176.38119461273101</v>
      </c>
      <c r="C2845" s="2">
        <v>-1.0143490445346399</v>
      </c>
      <c r="D2845" s="2">
        <v>0.28822647251926198</v>
      </c>
      <c r="E2845" s="2">
        <v>-3.5192778639264501</v>
      </c>
      <c r="F2845" s="2">
        <v>4.32723239117188E-4</v>
      </c>
      <c r="G2845" s="2">
        <v>7.6764126093038505E-4</v>
      </c>
    </row>
    <row r="2846" spans="1:7">
      <c r="A2846" s="2" t="s">
        <v>2865</v>
      </c>
      <c r="B2846" s="2">
        <v>542.15498280791098</v>
      </c>
      <c r="C2846" s="2">
        <v>-1.2230234359699601</v>
      </c>
      <c r="D2846" s="2">
        <v>0.347579940378059</v>
      </c>
      <c r="E2846" s="2">
        <v>-3.5186824493947801</v>
      </c>
      <c r="F2846" s="2">
        <v>4.3369548746904001E-4</v>
      </c>
      <c r="G2846" s="2">
        <v>7.6909481757375501E-4</v>
      </c>
    </row>
    <row r="2847" spans="1:7">
      <c r="A2847" s="2" t="s">
        <v>2866</v>
      </c>
      <c r="B2847" s="2">
        <v>274.60416350384003</v>
      </c>
      <c r="C2847" s="2">
        <v>0.84107096707156703</v>
      </c>
      <c r="D2847" s="2">
        <v>0.23911010241913899</v>
      </c>
      <c r="E2847" s="2">
        <v>3.5175049425441798</v>
      </c>
      <c r="F2847" s="2">
        <v>4.3562423784882903E-4</v>
      </c>
      <c r="G2847" s="2">
        <v>7.7224296709565196E-4</v>
      </c>
    </row>
    <row r="2848" spans="1:7">
      <c r="A2848" s="2" t="s">
        <v>2867</v>
      </c>
      <c r="B2848" s="2">
        <v>132.33072242371901</v>
      </c>
      <c r="C2848" s="2">
        <v>-0.96430280099857901</v>
      </c>
      <c r="D2848" s="2">
        <v>0.27437995449151598</v>
      </c>
      <c r="E2848" s="2">
        <v>-3.5144797759939701</v>
      </c>
      <c r="F2848" s="2">
        <v>4.4061622107846398E-4</v>
      </c>
      <c r="G2848" s="2">
        <v>7.8081726250290695E-4</v>
      </c>
    </row>
    <row r="2849" spans="1:7">
      <c r="A2849" s="2" t="s">
        <v>2868</v>
      </c>
      <c r="B2849" s="2">
        <v>637.48825714866496</v>
      </c>
      <c r="C2849" s="2">
        <v>1.05668721078817</v>
      </c>
      <c r="D2849" s="2">
        <v>0.30115563719539201</v>
      </c>
      <c r="E2849" s="2">
        <v>3.5087744683410498</v>
      </c>
      <c r="F2849" s="2">
        <v>4.50176469202074E-4</v>
      </c>
      <c r="G2849" s="2">
        <v>7.9747810442099801E-4</v>
      </c>
    </row>
    <row r="2850" spans="1:7">
      <c r="A2850" s="2" t="s">
        <v>2869</v>
      </c>
      <c r="B2850" s="2">
        <v>154.18592216099299</v>
      </c>
      <c r="C2850" s="2">
        <v>1.1607513245927401</v>
      </c>
      <c r="D2850" s="2">
        <v>0.33087632296397301</v>
      </c>
      <c r="E2850" s="2">
        <v>3.5081123792563602</v>
      </c>
      <c r="F2850" s="2">
        <v>4.5129836658159498E-4</v>
      </c>
      <c r="G2850" s="2">
        <v>7.9918411906793497E-4</v>
      </c>
    </row>
    <row r="2851" spans="1:7">
      <c r="A2851" s="2" t="s">
        <v>2870</v>
      </c>
      <c r="B2851" s="2">
        <v>74.617621452291203</v>
      </c>
      <c r="C2851" s="2">
        <v>1.3482677803085701</v>
      </c>
      <c r="D2851" s="2">
        <v>0.38454565002552299</v>
      </c>
      <c r="E2851" s="2">
        <v>3.506131925349</v>
      </c>
      <c r="F2851" s="2">
        <v>4.5466980317378301E-4</v>
      </c>
      <c r="G2851" s="2">
        <v>8.0487113996034602E-4</v>
      </c>
    </row>
    <row r="2852" spans="1:7">
      <c r="A2852" s="2" t="s">
        <v>2871</v>
      </c>
      <c r="B2852" s="2">
        <v>30.029477504394698</v>
      </c>
      <c r="C2852" s="2">
        <v>1.65959002171938</v>
      </c>
      <c r="D2852" s="2">
        <v>0.47392668680731898</v>
      </c>
      <c r="E2852" s="2">
        <v>3.5017863899994102</v>
      </c>
      <c r="F2852" s="2">
        <v>4.6214998329557601E-4</v>
      </c>
      <c r="G2852" s="2">
        <v>8.1782503199438804E-4</v>
      </c>
    </row>
    <row r="2853" spans="1:7">
      <c r="A2853" s="2" t="s">
        <v>2872</v>
      </c>
      <c r="B2853" s="2">
        <v>119.496013423192</v>
      </c>
      <c r="C2853" s="2">
        <v>1.10628009921351</v>
      </c>
      <c r="D2853" s="2">
        <v>0.31599203221021599</v>
      </c>
      <c r="E2853" s="2">
        <v>3.5009746653281102</v>
      </c>
      <c r="F2853" s="2">
        <v>4.6355990949846401E-4</v>
      </c>
      <c r="G2853" s="2">
        <v>8.2003161205582696E-4</v>
      </c>
    </row>
    <row r="2854" spans="1:7">
      <c r="A2854" s="2" t="s">
        <v>2873</v>
      </c>
      <c r="B2854" s="2">
        <v>91.307897815324196</v>
      </c>
      <c r="C2854" s="2">
        <v>1.23357806732255</v>
      </c>
      <c r="D2854" s="2">
        <v>0.35247660285309801</v>
      </c>
      <c r="E2854" s="2">
        <v>3.4997445428645002</v>
      </c>
      <c r="F2854" s="2">
        <v>4.6570422349297602E-4</v>
      </c>
      <c r="G2854" s="2">
        <v>8.2353530699232405E-4</v>
      </c>
    </row>
    <row r="2855" spans="1:7">
      <c r="A2855" s="2" t="s">
        <v>2874</v>
      </c>
      <c r="B2855" s="2">
        <v>103.718298237349</v>
      </c>
      <c r="C2855" s="2">
        <v>-1.10278427727253</v>
      </c>
      <c r="D2855" s="2">
        <v>0.31618514599820402</v>
      </c>
      <c r="E2855" s="2">
        <v>-3.4877801542226399</v>
      </c>
      <c r="F2855" s="2">
        <v>4.8704837387148901E-4</v>
      </c>
      <c r="G2855" s="2">
        <v>8.6097693919446998E-4</v>
      </c>
    </row>
    <row r="2856" spans="1:7">
      <c r="A2856" s="2" t="s">
        <v>2875</v>
      </c>
      <c r="B2856" s="2">
        <v>482.13341650308303</v>
      </c>
      <c r="C2856" s="2">
        <v>-1.01821673998188</v>
      </c>
      <c r="D2856" s="2">
        <v>0.29232846255894801</v>
      </c>
      <c r="E2856" s="2">
        <v>-3.4831255604354801</v>
      </c>
      <c r="F2856" s="2">
        <v>4.9559586515686102E-4</v>
      </c>
      <c r="G2856" s="2">
        <v>8.7577899459226197E-4</v>
      </c>
    </row>
    <row r="2857" spans="1:7">
      <c r="A2857" s="2" t="s">
        <v>2876</v>
      </c>
      <c r="B2857" s="2">
        <v>86.989270080069502</v>
      </c>
      <c r="C2857" s="2">
        <v>1.3094418902279199</v>
      </c>
      <c r="D2857" s="2">
        <v>0.37620858347332797</v>
      </c>
      <c r="E2857" s="2">
        <v>3.4806273640504299</v>
      </c>
      <c r="F2857" s="2">
        <v>5.00240923791021E-4</v>
      </c>
      <c r="G2857" s="2">
        <v>8.8367699704797295E-4</v>
      </c>
    </row>
    <row r="2858" spans="1:7">
      <c r="A2858" s="2" t="s">
        <v>2877</v>
      </c>
      <c r="B2858" s="2">
        <v>2219.76814012983</v>
      </c>
      <c r="C2858" s="2">
        <v>-1.2325633412411601</v>
      </c>
      <c r="D2858" s="2">
        <v>0.35422745977901998</v>
      </c>
      <c r="E2858" s="2">
        <v>-3.4795815717112299</v>
      </c>
      <c r="F2858" s="2">
        <v>5.0219746005268E-4</v>
      </c>
      <c r="G2858" s="2">
        <v>8.8682183977712695E-4</v>
      </c>
    </row>
    <row r="2859" spans="1:7">
      <c r="A2859" s="2" t="s">
        <v>2878</v>
      </c>
      <c r="B2859" s="2">
        <v>198.63926181516101</v>
      </c>
      <c r="C2859" s="2">
        <v>1.1196421560371601</v>
      </c>
      <c r="D2859" s="2">
        <v>0.32188213192482201</v>
      </c>
      <c r="E2859" s="2">
        <v>3.4784228293189501</v>
      </c>
      <c r="F2859" s="2">
        <v>5.0437364139796796E-4</v>
      </c>
      <c r="G2859" s="2">
        <v>8.9035220697304403E-4</v>
      </c>
    </row>
    <row r="2860" spans="1:7">
      <c r="A2860" s="2" t="s">
        <v>2879</v>
      </c>
      <c r="B2860" s="2">
        <v>114.65810148951699</v>
      </c>
      <c r="C2860" s="2">
        <v>-2.88222524723066</v>
      </c>
      <c r="D2860" s="2">
        <v>0.82887149375375901</v>
      </c>
      <c r="E2860" s="2">
        <v>-3.4772884204012802</v>
      </c>
      <c r="F2860" s="2">
        <v>5.0651263702455602E-4</v>
      </c>
      <c r="G2860" s="2">
        <v>8.9381447803245796E-4</v>
      </c>
    </row>
    <row r="2861" spans="1:7">
      <c r="A2861" s="2" t="s">
        <v>2880</v>
      </c>
      <c r="B2861" s="2">
        <v>1766.9973168039901</v>
      </c>
      <c r="C2861" s="2">
        <v>-0.92676925207383998</v>
      </c>
      <c r="D2861" s="2">
        <v>0.26664100055231399</v>
      </c>
      <c r="E2861" s="2">
        <v>-3.4757192260535699</v>
      </c>
      <c r="F2861" s="2">
        <v>5.0948538860097101E-4</v>
      </c>
      <c r="G2861" s="2">
        <v>8.9874508767583605E-4</v>
      </c>
    </row>
    <row r="2862" spans="1:7">
      <c r="A2862" s="2" t="s">
        <v>2881</v>
      </c>
      <c r="B2862" s="2">
        <v>44.048966094415299</v>
      </c>
      <c r="C2862" s="2">
        <v>1.5475700323510599</v>
      </c>
      <c r="D2862" s="2">
        <v>0.44542117556448801</v>
      </c>
      <c r="E2862" s="2">
        <v>3.4743970813462202</v>
      </c>
      <c r="F2862" s="2">
        <v>5.1200273503319805E-4</v>
      </c>
      <c r="G2862" s="2">
        <v>9.0286917628882603E-4</v>
      </c>
    </row>
    <row r="2863" spans="1:7">
      <c r="A2863" s="2" t="s">
        <v>2882</v>
      </c>
      <c r="B2863" s="2">
        <v>77.914964741701297</v>
      </c>
      <c r="C2863" s="2">
        <v>1.9341448940297901</v>
      </c>
      <c r="D2863" s="2">
        <v>0.55700266478706395</v>
      </c>
      <c r="E2863" s="2">
        <v>3.47241587213805</v>
      </c>
      <c r="F2863" s="2">
        <v>5.1579664381737496E-4</v>
      </c>
      <c r="G2863" s="2">
        <v>9.0924068501934698E-4</v>
      </c>
    </row>
    <row r="2864" spans="1:7">
      <c r="A2864" s="2" t="s">
        <v>2883</v>
      </c>
      <c r="B2864" s="2">
        <v>98.154672762164495</v>
      </c>
      <c r="C2864" s="2">
        <v>1.48142301270567</v>
      </c>
      <c r="D2864" s="2">
        <v>0.42665515055095199</v>
      </c>
      <c r="E2864" s="2">
        <v>3.4721789032492998</v>
      </c>
      <c r="F2864" s="2">
        <v>5.1625217685263901E-4</v>
      </c>
      <c r="G2864" s="2">
        <v>9.0972493931545603E-4</v>
      </c>
    </row>
    <row r="2865" spans="1:7">
      <c r="A2865" s="2" t="s">
        <v>2884</v>
      </c>
      <c r="B2865" s="2">
        <v>165.026211094627</v>
      </c>
      <c r="C2865" s="2">
        <v>-0.92834461622457998</v>
      </c>
      <c r="D2865" s="2">
        <v>0.26750867274107198</v>
      </c>
      <c r="E2865" s="2">
        <v>-3.4703346501335499</v>
      </c>
      <c r="F2865" s="2">
        <v>5.1981028173831898E-4</v>
      </c>
      <c r="G2865" s="2">
        <v>9.1567420428063104E-4</v>
      </c>
    </row>
    <row r="2866" spans="1:7">
      <c r="A2866" s="2" t="s">
        <v>2885</v>
      </c>
      <c r="B2866" s="2">
        <v>584.72597156391498</v>
      </c>
      <c r="C2866" s="2">
        <v>0.99163225278051004</v>
      </c>
      <c r="D2866" s="2">
        <v>0.28589026021293601</v>
      </c>
      <c r="E2866" s="2">
        <v>3.4685765511631099</v>
      </c>
      <c r="F2866" s="2">
        <v>5.2322343768281801E-4</v>
      </c>
      <c r="G2866" s="2">
        <v>9.21364058446713E-4</v>
      </c>
    </row>
    <row r="2867" spans="1:7">
      <c r="A2867" s="2" t="s">
        <v>2886</v>
      </c>
      <c r="B2867" s="2">
        <v>582.536436441163</v>
      </c>
      <c r="C2867" s="2">
        <v>-0.73220811099906302</v>
      </c>
      <c r="D2867" s="2">
        <v>0.21113768712401901</v>
      </c>
      <c r="E2867" s="2">
        <v>-3.4679176464075598</v>
      </c>
      <c r="F2867" s="2">
        <v>5.2450800105581096E-4</v>
      </c>
      <c r="G2867" s="2">
        <v>9.2330292278229099E-4</v>
      </c>
    </row>
    <row r="2868" spans="1:7">
      <c r="A2868" s="2" t="s">
        <v>2887</v>
      </c>
      <c r="B2868" s="2">
        <v>63.952626960558199</v>
      </c>
      <c r="C2868" s="2">
        <v>1.31519723698255</v>
      </c>
      <c r="D2868" s="2">
        <v>0.37933473654785799</v>
      </c>
      <c r="E2868" s="2">
        <v>3.4671152158421599</v>
      </c>
      <c r="F2868" s="2">
        <v>5.2607634330840297E-4</v>
      </c>
      <c r="G2868" s="2">
        <v>9.2573979824574204E-4</v>
      </c>
    </row>
    <row r="2869" spans="1:7">
      <c r="A2869" s="2" t="s">
        <v>2888</v>
      </c>
      <c r="B2869" s="2">
        <v>93.327521831315806</v>
      </c>
      <c r="C2869" s="2">
        <v>-1.0815539664501499</v>
      </c>
      <c r="D2869" s="2">
        <v>0.31219436617938101</v>
      </c>
      <c r="E2869" s="2">
        <v>-3.4643609354203102</v>
      </c>
      <c r="F2869" s="2">
        <v>5.3149286264867E-4</v>
      </c>
      <c r="G2869" s="2">
        <v>9.3494426293197898E-4</v>
      </c>
    </row>
    <row r="2870" spans="1:7">
      <c r="A2870" s="2" t="s">
        <v>2889</v>
      </c>
      <c r="B2870" s="2">
        <v>35.937708370900999</v>
      </c>
      <c r="C2870" s="2">
        <v>5.2490506052282999</v>
      </c>
      <c r="D2870" s="2">
        <v>1.51523204081935</v>
      </c>
      <c r="E2870" s="2">
        <v>3.4641892883877601</v>
      </c>
      <c r="F2870" s="2">
        <v>5.3183213498821796E-4</v>
      </c>
      <c r="G2870" s="2">
        <v>9.3521407589154996E-4</v>
      </c>
    </row>
    <row r="2871" spans="1:7">
      <c r="A2871" s="2" t="s">
        <v>2890</v>
      </c>
      <c r="B2871" s="2">
        <v>68.521490255854701</v>
      </c>
      <c r="C2871" s="2">
        <v>-1.7637463666323701</v>
      </c>
      <c r="D2871" s="2">
        <v>0.50944465850526799</v>
      </c>
      <c r="E2871" s="2">
        <v>-3.4620961024643599</v>
      </c>
      <c r="F2871" s="2">
        <v>5.3598573129701101E-4</v>
      </c>
      <c r="G2871" s="2">
        <v>9.4218875407241795E-4</v>
      </c>
    </row>
    <row r="2872" spans="1:7">
      <c r="A2872" s="2" t="s">
        <v>2891</v>
      </c>
      <c r="B2872" s="2">
        <v>144.275399114572</v>
      </c>
      <c r="C2872" s="2">
        <v>1.15175537177248</v>
      </c>
      <c r="D2872" s="2">
        <v>0.33308952089699101</v>
      </c>
      <c r="E2872" s="2">
        <v>3.4577952757891102</v>
      </c>
      <c r="F2872" s="2">
        <v>5.4461506720358398E-4</v>
      </c>
      <c r="G2872" s="2">
        <v>9.5702354282264403E-4</v>
      </c>
    </row>
    <row r="2873" spans="1:7">
      <c r="A2873" s="2" t="s">
        <v>2892</v>
      </c>
      <c r="B2873" s="2">
        <v>33.908217832867898</v>
      </c>
      <c r="C2873" s="2">
        <v>-1.6874230370314001</v>
      </c>
      <c r="D2873" s="2">
        <v>0.48826150398582902</v>
      </c>
      <c r="E2873" s="2">
        <v>-3.45598213919477</v>
      </c>
      <c r="F2873" s="2">
        <v>5.4829165072046895E-4</v>
      </c>
      <c r="G2873" s="2">
        <v>9.6314779845484502E-4</v>
      </c>
    </row>
    <row r="2874" spans="1:7">
      <c r="A2874" s="2" t="s">
        <v>2893</v>
      </c>
      <c r="B2874" s="2">
        <v>1220.55646879955</v>
      </c>
      <c r="C2874" s="2">
        <v>-0.68013467614683598</v>
      </c>
      <c r="D2874" s="2">
        <v>0.19683247245358601</v>
      </c>
      <c r="E2874" s="2">
        <v>-3.4553987341047798</v>
      </c>
      <c r="F2874" s="2">
        <v>5.4947955707021501E-4</v>
      </c>
      <c r="G2874" s="2">
        <v>9.6489760964057699E-4</v>
      </c>
    </row>
    <row r="2875" spans="1:7">
      <c r="A2875" s="2" t="s">
        <v>2894</v>
      </c>
      <c r="B2875" s="2">
        <v>27.402606482313701</v>
      </c>
      <c r="C2875" s="2">
        <v>1.6410268658459399</v>
      </c>
      <c r="D2875" s="2">
        <v>0.47554803276801499</v>
      </c>
      <c r="E2875" s="2">
        <v>3.4508120163888298</v>
      </c>
      <c r="F2875" s="2">
        <v>5.5890271066863799E-4</v>
      </c>
      <c r="G2875" s="2">
        <v>9.811024205770829E-4</v>
      </c>
    </row>
    <row r="2876" spans="1:7">
      <c r="A2876" s="2" t="s">
        <v>2895</v>
      </c>
      <c r="B2876" s="2">
        <v>33.835833465043201</v>
      </c>
      <c r="C2876" s="2">
        <v>1.55873554831733</v>
      </c>
      <c r="D2876" s="2">
        <v>0.45172671743949899</v>
      </c>
      <c r="E2876" s="2">
        <v>3.4506162423879498</v>
      </c>
      <c r="F2876" s="2">
        <v>5.5930824716772499E-4</v>
      </c>
      <c r="G2876" s="2">
        <v>9.8147184914573597E-4</v>
      </c>
    </row>
    <row r="2877" spans="1:7">
      <c r="A2877" s="2" t="s">
        <v>2896</v>
      </c>
      <c r="B2877" s="2">
        <v>42.463041007079397</v>
      </c>
      <c r="C2877" s="2">
        <v>-1.5801380890933701</v>
      </c>
      <c r="D2877" s="2">
        <v>0.45807577515544201</v>
      </c>
      <c r="E2877" s="2">
        <v>-3.4495124492387199</v>
      </c>
      <c r="F2877" s="2">
        <v>5.6159983522078595E-4</v>
      </c>
      <c r="G2877" s="2">
        <v>9.8514950174190307E-4</v>
      </c>
    </row>
    <row r="2878" spans="1:7">
      <c r="A2878" s="2" t="s">
        <v>2897</v>
      </c>
      <c r="B2878" s="2">
        <v>21.739561279041499</v>
      </c>
      <c r="C2878" s="2">
        <v>-2.0173992694630001</v>
      </c>
      <c r="D2878" s="2">
        <v>0.58488001938303602</v>
      </c>
      <c r="E2878" s="2">
        <v>-3.44925318459513</v>
      </c>
      <c r="F2878" s="2">
        <v>5.6213936197701598E-4</v>
      </c>
      <c r="G2878" s="2">
        <v>9.8575222380842395E-4</v>
      </c>
    </row>
    <row r="2879" spans="1:7">
      <c r="A2879" s="2" t="s">
        <v>2898</v>
      </c>
      <c r="B2879" s="2">
        <v>14.5738937328471</v>
      </c>
      <c r="C2879" s="2">
        <v>2.2393342789575801</v>
      </c>
      <c r="D2879" s="2">
        <v>0.64939107471523105</v>
      </c>
      <c r="E2879" s="2">
        <v>3.4483601117239902</v>
      </c>
      <c r="F2879" s="2">
        <v>5.6400153396397E-4</v>
      </c>
      <c r="G2879" s="2">
        <v>9.8867307225530702E-4</v>
      </c>
    </row>
    <row r="2880" spans="1:7">
      <c r="A2880" s="2" t="s">
        <v>2899</v>
      </c>
      <c r="B2880" s="2">
        <v>51.5857782742643</v>
      </c>
      <c r="C2880" s="2">
        <v>-1.30788864836733</v>
      </c>
      <c r="D2880" s="2">
        <v>0.37951800870640601</v>
      </c>
      <c r="E2880" s="2">
        <v>-3.4461833651195901</v>
      </c>
      <c r="F2880" s="2">
        <v>5.6856442414591904E-4</v>
      </c>
      <c r="G2880" s="2">
        <v>9.9632449246886694E-4</v>
      </c>
    </row>
    <row r="2881" spans="1:7">
      <c r="A2881" s="2" t="s">
        <v>2900</v>
      </c>
      <c r="B2881" s="2">
        <v>82.577990374093105</v>
      </c>
      <c r="C2881" s="2">
        <v>-1.36391385004013</v>
      </c>
      <c r="D2881" s="2">
        <v>0.39583380237022098</v>
      </c>
      <c r="E2881" s="2">
        <v>-3.4456730119386698</v>
      </c>
      <c r="F2881" s="2">
        <v>5.6963918827508501E-4</v>
      </c>
      <c r="G2881" s="2">
        <v>9.9786029116015105E-4</v>
      </c>
    </row>
    <row r="2882" spans="1:7">
      <c r="A2882" s="2" t="s">
        <v>2901</v>
      </c>
      <c r="B2882" s="2">
        <v>333.12409401067498</v>
      </c>
      <c r="C2882" s="2">
        <v>1.39158634434393</v>
      </c>
      <c r="D2882" s="2">
        <v>0.40388575619060801</v>
      </c>
      <c r="E2882" s="2">
        <v>3.4454949772657901</v>
      </c>
      <c r="F2882" s="2">
        <v>5.7001456034913697E-4</v>
      </c>
      <c r="G2882" s="2">
        <v>9.9817029346206394E-4</v>
      </c>
    </row>
    <row r="2883" spans="1:7">
      <c r="A2883" s="2" t="s">
        <v>2902</v>
      </c>
      <c r="B2883" s="2">
        <v>495.54638020234501</v>
      </c>
      <c r="C2883" s="2">
        <v>-0.72465357432914501</v>
      </c>
      <c r="D2883" s="2">
        <v>0.21044412187894801</v>
      </c>
      <c r="E2883" s="2">
        <v>-3.4434488730741601</v>
      </c>
      <c r="F2883" s="2">
        <v>5.7434517719568302E-4</v>
      </c>
      <c r="G2883" s="2">
        <v>1.00540382271102E-3</v>
      </c>
    </row>
    <row r="2884" spans="1:7">
      <c r="A2884" s="2" t="s">
        <v>2903</v>
      </c>
      <c r="B2884" s="2">
        <v>76.304750915240604</v>
      </c>
      <c r="C2884" s="2">
        <v>1.2528303503021201</v>
      </c>
      <c r="D2884" s="2">
        <v>0.36407481068587899</v>
      </c>
      <c r="E2884" s="2">
        <v>3.4411343864793098</v>
      </c>
      <c r="F2884" s="2">
        <v>5.7928074836858905E-4</v>
      </c>
      <c r="G2884" s="2">
        <v>1.01369093740604E-3</v>
      </c>
    </row>
    <row r="2885" spans="1:7">
      <c r="A2885" s="2" t="s">
        <v>2904</v>
      </c>
      <c r="B2885" s="2">
        <v>29.440752205039701</v>
      </c>
      <c r="C2885" s="2">
        <v>-1.85780133744469</v>
      </c>
      <c r="D2885" s="2">
        <v>0.54029420499310499</v>
      </c>
      <c r="E2885" s="2">
        <v>-3.4384994698738298</v>
      </c>
      <c r="F2885" s="2">
        <v>5.8494768300459802E-4</v>
      </c>
      <c r="G2885" s="2">
        <v>1.0232516666189601E-3</v>
      </c>
    </row>
    <row r="2886" spans="1:7">
      <c r="A2886" s="2" t="s">
        <v>2905</v>
      </c>
      <c r="B2886" s="2">
        <v>454.461360872819</v>
      </c>
      <c r="C2886" s="2">
        <v>0.711585377657597</v>
      </c>
      <c r="D2886" s="2">
        <v>0.207000199178415</v>
      </c>
      <c r="E2886" s="2">
        <v>3.43760721236929</v>
      </c>
      <c r="F2886" s="2">
        <v>5.8687833620454705E-4</v>
      </c>
      <c r="G2886" s="2">
        <v>1.02627212702297E-3</v>
      </c>
    </row>
    <row r="2887" spans="1:7">
      <c r="A2887" s="2" t="s">
        <v>2906</v>
      </c>
      <c r="B2887" s="2">
        <v>311.95728230752599</v>
      </c>
      <c r="C2887" s="2">
        <v>-0.83688853021802601</v>
      </c>
      <c r="D2887" s="2">
        <v>0.24374881601561901</v>
      </c>
      <c r="E2887" s="2">
        <v>-3.4334055192473198</v>
      </c>
      <c r="F2887" s="2">
        <v>5.9604989670468996E-4</v>
      </c>
      <c r="G2887" s="2">
        <v>1.0419482384716101E-3</v>
      </c>
    </row>
    <row r="2888" spans="1:7">
      <c r="A2888" s="2" t="s">
        <v>2907</v>
      </c>
      <c r="B2888" s="2">
        <v>68.3127048896867</v>
      </c>
      <c r="C2888" s="2">
        <v>1.2800099961298499</v>
      </c>
      <c r="D2888" s="2">
        <v>0.372857952846265</v>
      </c>
      <c r="E2888" s="2">
        <v>3.4329695433843002</v>
      </c>
      <c r="F2888" s="2">
        <v>5.97009157114349E-4</v>
      </c>
      <c r="G2888" s="2">
        <v>1.0432626152977701E-3</v>
      </c>
    </row>
    <row r="2889" spans="1:7">
      <c r="A2889" s="2" t="s">
        <v>2908</v>
      </c>
      <c r="B2889" s="2">
        <v>38.152763142222902</v>
      </c>
      <c r="C2889" s="2">
        <v>-1.96318779218918</v>
      </c>
      <c r="D2889" s="2">
        <v>0.57202218040616604</v>
      </c>
      <c r="E2889" s="2">
        <v>-3.43201340688436</v>
      </c>
      <c r="F2889" s="2">
        <v>5.9911793985288305E-4</v>
      </c>
      <c r="G2889" s="2">
        <v>1.0465841511805101E-3</v>
      </c>
    </row>
    <row r="2890" spans="1:7">
      <c r="A2890" s="2" t="s">
        <v>2909</v>
      </c>
      <c r="B2890" s="2">
        <v>44.418607111617099</v>
      </c>
      <c r="C2890" s="2">
        <v>1.45177531279828</v>
      </c>
      <c r="D2890" s="2">
        <v>0.42371270453737397</v>
      </c>
      <c r="E2890" s="2">
        <v>3.4263199976110901</v>
      </c>
      <c r="F2890" s="2">
        <v>6.1181912820285403E-4</v>
      </c>
      <c r="G2890" s="2">
        <v>1.06840056716021E-3</v>
      </c>
    </row>
    <row r="2891" spans="1:7">
      <c r="A2891" s="2" t="s">
        <v>2910</v>
      </c>
      <c r="B2891" s="2">
        <v>126.818303791753</v>
      </c>
      <c r="C2891" s="2">
        <v>0.996262992121007</v>
      </c>
      <c r="D2891" s="2">
        <v>0.29085949317216803</v>
      </c>
      <c r="E2891" s="2">
        <v>3.4252380118509298</v>
      </c>
      <c r="F2891" s="2">
        <v>6.1426104077930198E-4</v>
      </c>
      <c r="G2891" s="2">
        <v>1.0722926079669199E-3</v>
      </c>
    </row>
    <row r="2892" spans="1:7">
      <c r="A2892" s="2" t="s">
        <v>2911</v>
      </c>
      <c r="B2892" s="2">
        <v>50.1404970080482</v>
      </c>
      <c r="C2892" s="2">
        <v>-1.39269116351758</v>
      </c>
      <c r="D2892" s="2">
        <v>0.40664126291198599</v>
      </c>
      <c r="E2892" s="2">
        <v>-3.4248643473719902</v>
      </c>
      <c r="F2892" s="2">
        <v>6.1510646156690604E-4</v>
      </c>
      <c r="G2892" s="2">
        <v>1.07339597923798E-3</v>
      </c>
    </row>
    <row r="2893" spans="1:7">
      <c r="A2893" s="2" t="s">
        <v>2912</v>
      </c>
      <c r="B2893" s="2">
        <v>939.87456851171703</v>
      </c>
      <c r="C2893" s="2">
        <v>0.98847744180701802</v>
      </c>
      <c r="D2893" s="2">
        <v>0.28908609122200402</v>
      </c>
      <c r="E2893" s="2">
        <v>3.4193185760981999</v>
      </c>
      <c r="F2893" s="2">
        <v>6.2778180152557605E-4</v>
      </c>
      <c r="G2893" s="2">
        <v>1.0951353132715601E-3</v>
      </c>
    </row>
    <row r="2894" spans="1:7">
      <c r="A2894" s="2" t="s">
        <v>2913</v>
      </c>
      <c r="B2894" s="2">
        <v>141.220758623329</v>
      </c>
      <c r="C2894" s="2">
        <v>1.08971607329416</v>
      </c>
      <c r="D2894" s="2">
        <v>0.31888706439032699</v>
      </c>
      <c r="E2894" s="2">
        <v>3.41724765592974</v>
      </c>
      <c r="F2894" s="2">
        <v>6.3257706732471595E-4</v>
      </c>
      <c r="G2894" s="2">
        <v>1.10311792918913E-3</v>
      </c>
    </row>
    <row r="2895" spans="1:7">
      <c r="A2895" s="2" t="s">
        <v>2914</v>
      </c>
      <c r="B2895" s="2">
        <v>33.059454070025197</v>
      </c>
      <c r="C2895" s="2">
        <v>1.73993044504387</v>
      </c>
      <c r="D2895" s="2">
        <v>0.50948959573578101</v>
      </c>
      <c r="E2895" s="2">
        <v>3.4150460767135802</v>
      </c>
      <c r="F2895" s="2">
        <v>6.3771222887477105E-4</v>
      </c>
      <c r="G2895" s="2">
        <v>1.1116875341195299E-3</v>
      </c>
    </row>
    <row r="2896" spans="1:7">
      <c r="A2896" s="2" t="s">
        <v>2915</v>
      </c>
      <c r="B2896" s="2">
        <v>1658.2892719241099</v>
      </c>
      <c r="C2896" s="2">
        <v>-0.70222894244539602</v>
      </c>
      <c r="D2896" s="2">
        <v>0.205663918505991</v>
      </c>
      <c r="E2896" s="2">
        <v>-3.4144489103709299</v>
      </c>
      <c r="F2896" s="2">
        <v>6.39111783818744E-4</v>
      </c>
      <c r="G2896" s="2">
        <v>1.1134779713266199E-3</v>
      </c>
    </row>
    <row r="2897" spans="1:7">
      <c r="A2897" s="2" t="s">
        <v>2916</v>
      </c>
      <c r="B2897" s="2">
        <v>99.307131338038701</v>
      </c>
      <c r="C2897" s="2">
        <v>1.3756047954296899</v>
      </c>
      <c r="D2897" s="2">
        <v>0.40288107394845502</v>
      </c>
      <c r="E2897" s="2">
        <v>3.4144190044670202</v>
      </c>
      <c r="F2897" s="2">
        <v>6.3918194815966705E-4</v>
      </c>
      <c r="G2897" s="2">
        <v>1.1134779713266199E-3</v>
      </c>
    </row>
    <row r="2898" spans="1:7">
      <c r="A2898" s="2" t="s">
        <v>2917</v>
      </c>
      <c r="B2898" s="2">
        <v>107.49221396289801</v>
      </c>
      <c r="C2898" s="2">
        <v>1.0182035575000701</v>
      </c>
      <c r="D2898" s="2">
        <v>0.29827645287370702</v>
      </c>
      <c r="E2898" s="2">
        <v>3.4136236625128</v>
      </c>
      <c r="F2898" s="2">
        <v>6.4105058695471096E-4</v>
      </c>
      <c r="G2898" s="2">
        <v>1.1163466607716E-3</v>
      </c>
    </row>
    <row r="2899" spans="1:7">
      <c r="A2899" s="2" t="s">
        <v>2918</v>
      </c>
      <c r="B2899" s="2">
        <v>20.406881754913801</v>
      </c>
      <c r="C2899" s="2">
        <v>2.3390937913598</v>
      </c>
      <c r="D2899" s="2">
        <v>0.68525354179736697</v>
      </c>
      <c r="E2899" s="2">
        <v>3.41347201974986</v>
      </c>
      <c r="F2899" s="2">
        <v>6.4140744462355399E-4</v>
      </c>
      <c r="G2899" s="2">
        <v>1.11657338091181E-3</v>
      </c>
    </row>
    <row r="2900" spans="1:7">
      <c r="A2900" s="2" t="s">
        <v>2919</v>
      </c>
      <c r="B2900" s="2">
        <v>399.84735059684903</v>
      </c>
      <c r="C2900" s="2">
        <v>0.78733150061324197</v>
      </c>
      <c r="D2900" s="2">
        <v>0.230660388459932</v>
      </c>
      <c r="E2900" s="2">
        <v>3.4133797565766701</v>
      </c>
      <c r="F2900" s="2">
        <v>6.4162465597615397E-4</v>
      </c>
      <c r="G2900" s="2">
        <v>1.11657338091181E-3</v>
      </c>
    </row>
    <row r="2901" spans="1:7">
      <c r="A2901" s="2" t="s">
        <v>2920</v>
      </c>
      <c r="B2901" s="2">
        <v>56.152988659449797</v>
      </c>
      <c r="C2901" s="2">
        <v>1.2616700324963399</v>
      </c>
      <c r="D2901" s="2">
        <v>0.37027774970522198</v>
      </c>
      <c r="E2901" s="2">
        <v>3.4073611863006898</v>
      </c>
      <c r="F2901" s="2">
        <v>6.55942639414251E-4</v>
      </c>
      <c r="G2901" s="2">
        <v>1.1410952347486499E-3</v>
      </c>
    </row>
    <row r="2902" spans="1:7">
      <c r="A2902" s="2" t="s">
        <v>2921</v>
      </c>
      <c r="B2902" s="2">
        <v>92.149010611324698</v>
      </c>
      <c r="C2902" s="2">
        <v>1.1067100207237099</v>
      </c>
      <c r="D2902" s="2">
        <v>0.32524728042363599</v>
      </c>
      <c r="E2902" s="2">
        <v>3.4026726350554499</v>
      </c>
      <c r="F2902" s="2">
        <v>6.6730183024066097E-4</v>
      </c>
      <c r="G2902" s="2">
        <v>1.16045472103034E-3</v>
      </c>
    </row>
    <row r="2903" spans="1:7">
      <c r="A2903" s="2" t="s">
        <v>2922</v>
      </c>
      <c r="B2903" s="2">
        <v>62.310929008139198</v>
      </c>
      <c r="C2903" s="2">
        <v>-1.2285696303103899</v>
      </c>
      <c r="D2903" s="2">
        <v>0.36125694119311902</v>
      </c>
      <c r="E2903" s="2">
        <v>-3.4008194451649998</v>
      </c>
      <c r="F2903" s="2">
        <v>6.7184187012806797E-4</v>
      </c>
      <c r="G2903" s="2">
        <v>1.16794625038504E-3</v>
      </c>
    </row>
    <row r="2904" spans="1:7">
      <c r="A2904" s="2" t="s">
        <v>2923</v>
      </c>
      <c r="B2904" s="2">
        <v>62.613943401838398</v>
      </c>
      <c r="C2904" s="2">
        <v>-1.44596920494793</v>
      </c>
      <c r="D2904" s="2">
        <v>0.42603193900082797</v>
      </c>
      <c r="E2904" s="2">
        <v>-3.39403944300317</v>
      </c>
      <c r="F2904" s="2">
        <v>6.8869772599959101E-4</v>
      </c>
      <c r="G2904" s="2">
        <v>1.1968353227992899E-3</v>
      </c>
    </row>
    <row r="2905" spans="1:7">
      <c r="A2905" s="2" t="s">
        <v>2924</v>
      </c>
      <c r="B2905" s="2">
        <v>116.699966235961</v>
      </c>
      <c r="C2905" s="2">
        <v>-1.03311422784565</v>
      </c>
      <c r="D2905" s="2">
        <v>0.30455683829254698</v>
      </c>
      <c r="E2905" s="2">
        <v>-3.39218857681101</v>
      </c>
      <c r="F2905" s="2">
        <v>6.9336701973729997E-4</v>
      </c>
      <c r="G2905" s="2">
        <v>1.2045336589428001E-3</v>
      </c>
    </row>
    <row r="2906" spans="1:7">
      <c r="A2906" s="2" t="s">
        <v>2925</v>
      </c>
      <c r="B2906" s="2">
        <v>168.11040497519701</v>
      </c>
      <c r="C2906" s="2">
        <v>1.23453588620975</v>
      </c>
      <c r="D2906" s="2">
        <v>0.36498606941114897</v>
      </c>
      <c r="E2906" s="2">
        <v>3.38241919260504</v>
      </c>
      <c r="F2906" s="2">
        <v>7.18504128935186E-4</v>
      </c>
      <c r="G2906" s="2">
        <v>1.24777158186846E-3</v>
      </c>
    </row>
    <row r="2907" spans="1:7">
      <c r="A2907" s="2" t="s">
        <v>2926</v>
      </c>
      <c r="B2907" s="2">
        <v>163.15084978042799</v>
      </c>
      <c r="C2907" s="2">
        <v>-1.0135313470968099</v>
      </c>
      <c r="D2907" s="2">
        <v>0.29992728167308702</v>
      </c>
      <c r="E2907" s="2">
        <v>-3.3792569366915202</v>
      </c>
      <c r="F2907" s="2">
        <v>7.2682045793950596E-4</v>
      </c>
      <c r="G2907" s="2">
        <v>1.2617783726341101E-3</v>
      </c>
    </row>
    <row r="2908" spans="1:7">
      <c r="A2908" s="2" t="s">
        <v>2927</v>
      </c>
      <c r="B2908" s="2">
        <v>51.096631757780699</v>
      </c>
      <c r="C2908" s="2">
        <v>1.31015349170686</v>
      </c>
      <c r="D2908" s="2">
        <v>0.38774558014280702</v>
      </c>
      <c r="E2908" s="2">
        <v>3.3788998735313398</v>
      </c>
      <c r="F2908" s="2">
        <v>7.2776508597158695E-4</v>
      </c>
      <c r="G2908" s="2">
        <v>1.26298245861437E-3</v>
      </c>
    </row>
    <row r="2909" spans="1:7">
      <c r="A2909" s="2" t="s">
        <v>2928</v>
      </c>
      <c r="B2909" s="2">
        <v>11.397263338333699</v>
      </c>
      <c r="C2909" s="2">
        <v>3.12559404484632</v>
      </c>
      <c r="D2909" s="2">
        <v>0.92541280891914501</v>
      </c>
      <c r="E2909" s="2">
        <v>3.3775132726949399</v>
      </c>
      <c r="F2909" s="2">
        <v>7.3144423044789204E-4</v>
      </c>
      <c r="G2909" s="2">
        <v>1.2689296287528801E-3</v>
      </c>
    </row>
    <row r="2910" spans="1:7">
      <c r="A2910" s="2" t="s">
        <v>2929</v>
      </c>
      <c r="B2910" s="2">
        <v>13.3384917287904</v>
      </c>
      <c r="C2910" s="2">
        <v>2.5114478812712302</v>
      </c>
      <c r="D2910" s="2">
        <v>0.74380664610701497</v>
      </c>
      <c r="E2910" s="2">
        <v>3.37647948484436</v>
      </c>
      <c r="F2910" s="2">
        <v>7.3419847088182499E-4</v>
      </c>
      <c r="G2910" s="2">
        <v>1.27326870286331E-3</v>
      </c>
    </row>
    <row r="2911" spans="1:7">
      <c r="A2911" s="2" t="s">
        <v>2930</v>
      </c>
      <c r="B2911" s="2">
        <v>29.717668176108301</v>
      </c>
      <c r="C2911" s="2">
        <v>1.5513613757621401</v>
      </c>
      <c r="D2911" s="2">
        <v>0.46001453588230501</v>
      </c>
      <c r="E2911" s="2">
        <v>3.3724181623666198</v>
      </c>
      <c r="F2911" s="2">
        <v>7.4511226262882605E-4</v>
      </c>
      <c r="G2911" s="2">
        <v>1.29175044565321E-3</v>
      </c>
    </row>
    <row r="2912" spans="1:7">
      <c r="A2912" s="2" t="s">
        <v>2931</v>
      </c>
      <c r="B2912" s="2">
        <v>263.80108355549498</v>
      </c>
      <c r="C2912" s="2">
        <v>-0.86776756614115802</v>
      </c>
      <c r="D2912" s="2">
        <v>0.25743960926371201</v>
      </c>
      <c r="E2912" s="2">
        <v>-3.3707616657087498</v>
      </c>
      <c r="F2912" s="2">
        <v>7.4960679110433698E-4</v>
      </c>
      <c r="G2912" s="2">
        <v>1.2990946489996301E-3</v>
      </c>
    </row>
    <row r="2913" spans="1:7">
      <c r="A2913" s="2" t="s">
        <v>2932</v>
      </c>
      <c r="B2913" s="2">
        <v>211.33224889891</v>
      </c>
      <c r="C2913" s="2">
        <v>-0.99057022287012497</v>
      </c>
      <c r="D2913" s="2">
        <v>0.29424786276940201</v>
      </c>
      <c r="E2913" s="2">
        <v>-3.3664483185946601</v>
      </c>
      <c r="F2913" s="2">
        <v>7.6142848543996403E-4</v>
      </c>
      <c r="G2913" s="2">
        <v>1.31912765504423E-3</v>
      </c>
    </row>
    <row r="2914" spans="1:7">
      <c r="A2914" s="2" t="s">
        <v>2933</v>
      </c>
      <c r="B2914" s="2">
        <v>158.593443868153</v>
      </c>
      <c r="C2914" s="2">
        <v>-1.1439036043053199</v>
      </c>
      <c r="D2914" s="2">
        <v>0.34046781733812898</v>
      </c>
      <c r="E2914" s="2">
        <v>-3.3597995054236498</v>
      </c>
      <c r="F2914" s="2">
        <v>7.7999055193061801E-4</v>
      </c>
      <c r="G2914" s="2">
        <v>1.3508201262523E-3</v>
      </c>
    </row>
    <row r="2915" spans="1:7">
      <c r="A2915" s="2" t="s">
        <v>2934</v>
      </c>
      <c r="B2915" s="2">
        <v>116.194349679165</v>
      </c>
      <c r="C2915" s="2">
        <v>-1.3818268498006101</v>
      </c>
      <c r="D2915" s="2">
        <v>0.41138338812668401</v>
      </c>
      <c r="E2915" s="2">
        <v>-3.3589758110871601</v>
      </c>
      <c r="F2915" s="2">
        <v>7.8231914843890805E-4</v>
      </c>
      <c r="G2915" s="2">
        <v>1.35438666063185E-3</v>
      </c>
    </row>
    <row r="2916" spans="1:7">
      <c r="A2916" s="2" t="s">
        <v>2935</v>
      </c>
      <c r="B2916" s="2">
        <v>167.22503566669599</v>
      </c>
      <c r="C2916" s="2">
        <v>-1.0716414568709001</v>
      </c>
      <c r="D2916" s="2">
        <v>0.31909301954798602</v>
      </c>
      <c r="E2916" s="2">
        <v>-3.3583983077691499</v>
      </c>
      <c r="F2916" s="2">
        <v>7.8395560553293502E-4</v>
      </c>
      <c r="G2916" s="2">
        <v>1.3567528900709301E-3</v>
      </c>
    </row>
    <row r="2917" spans="1:7">
      <c r="A2917" s="2" t="s">
        <v>2936</v>
      </c>
      <c r="B2917" s="2">
        <v>195.70162987221701</v>
      </c>
      <c r="C2917" s="2">
        <v>1.7380029483318999</v>
      </c>
      <c r="D2917" s="2">
        <v>0.51780316892107303</v>
      </c>
      <c r="E2917" s="2">
        <v>3.35649345668029</v>
      </c>
      <c r="F2917" s="2">
        <v>7.8937588778593205E-4</v>
      </c>
      <c r="G2917" s="2">
        <v>1.36566371783047E-3</v>
      </c>
    </row>
    <row r="2918" spans="1:7">
      <c r="A2918" s="2" t="s">
        <v>2937</v>
      </c>
      <c r="B2918" s="2">
        <v>213.251914003704</v>
      </c>
      <c r="C2918" s="2">
        <v>-1.1467022549902</v>
      </c>
      <c r="D2918" s="2">
        <v>0.34203250596839302</v>
      </c>
      <c r="E2918" s="2">
        <v>-3.35261191547733</v>
      </c>
      <c r="F2918" s="2">
        <v>8.0052869007831101E-4</v>
      </c>
      <c r="G2918" s="2">
        <v>1.38400681779518E-3</v>
      </c>
    </row>
    <row r="2919" spans="1:7">
      <c r="A2919" s="2" t="s">
        <v>2938</v>
      </c>
      <c r="B2919" s="2">
        <v>213.251914003704</v>
      </c>
      <c r="C2919" s="2">
        <v>-1.1467022549902</v>
      </c>
      <c r="D2919" s="2">
        <v>0.34203250596839302</v>
      </c>
      <c r="E2919" s="2">
        <v>-3.35261191547733</v>
      </c>
      <c r="F2919" s="2">
        <v>8.0052869007831101E-4</v>
      </c>
      <c r="G2919" s="2">
        <v>1.38400681779518E-3</v>
      </c>
    </row>
    <row r="2920" spans="1:7">
      <c r="A2920" s="2" t="s">
        <v>2939</v>
      </c>
      <c r="B2920" s="2">
        <v>56.382561471580701</v>
      </c>
      <c r="C2920" s="2">
        <v>-1.387963294118</v>
      </c>
      <c r="D2920" s="2">
        <v>0.41401828815348501</v>
      </c>
      <c r="E2920" s="2">
        <v>-3.3524202525166</v>
      </c>
      <c r="F2920" s="2">
        <v>8.0108316429749495E-4</v>
      </c>
      <c r="G2920" s="2">
        <v>1.38448965976664E-3</v>
      </c>
    </row>
    <row r="2921" spans="1:7">
      <c r="A2921" s="2" t="s">
        <v>2940</v>
      </c>
      <c r="B2921" s="2">
        <v>174.53884805755899</v>
      </c>
      <c r="C2921" s="2">
        <v>0.85979365603258495</v>
      </c>
      <c r="D2921" s="2">
        <v>0.25662185955172001</v>
      </c>
      <c r="E2921" s="2">
        <v>3.3504303083709002</v>
      </c>
      <c r="F2921" s="2">
        <v>8.0686110003599096E-4</v>
      </c>
      <c r="G2921" s="2">
        <v>1.3939966326514701E-3</v>
      </c>
    </row>
    <row r="2922" spans="1:7">
      <c r="A2922" s="2" t="s">
        <v>2941</v>
      </c>
      <c r="B2922" s="2">
        <v>39.990849756217898</v>
      </c>
      <c r="C2922" s="2">
        <v>1.5704583617213601</v>
      </c>
      <c r="D2922" s="2">
        <v>0.46913105100978603</v>
      </c>
      <c r="E2922" s="2">
        <v>3.34758988632497</v>
      </c>
      <c r="F2922" s="2">
        <v>8.1517547294821099E-4</v>
      </c>
      <c r="G2922" s="2">
        <v>1.4078777220743E-3</v>
      </c>
    </row>
    <row r="2923" spans="1:7">
      <c r="A2923" s="2" t="s">
        <v>2942</v>
      </c>
      <c r="B2923" s="2">
        <v>253.845754277601</v>
      </c>
      <c r="C2923" s="2">
        <v>0.80410899538182201</v>
      </c>
      <c r="D2923" s="2">
        <v>0.240266243217963</v>
      </c>
      <c r="E2923" s="2">
        <v>3.3467414507012401</v>
      </c>
      <c r="F2923" s="2">
        <v>8.1767435676346405E-4</v>
      </c>
      <c r="G2923" s="2">
        <v>1.4117088843091899E-3</v>
      </c>
    </row>
    <row r="2924" spans="1:7">
      <c r="A2924" s="2" t="s">
        <v>2943</v>
      </c>
      <c r="B2924" s="2">
        <v>22.606116658480399</v>
      </c>
      <c r="C2924" s="2">
        <v>1.7438272166789801</v>
      </c>
      <c r="D2924" s="2">
        <v>0.52110244150689999</v>
      </c>
      <c r="E2924" s="2">
        <v>3.3464192024053001</v>
      </c>
      <c r="F2924" s="2">
        <v>8.18625330440798E-4</v>
      </c>
      <c r="G2924" s="2">
        <v>1.4128658790558001E-3</v>
      </c>
    </row>
    <row r="2925" spans="1:7">
      <c r="A2925" s="2" t="s">
        <v>2944</v>
      </c>
      <c r="B2925" s="2">
        <v>9.0097793837565501</v>
      </c>
      <c r="C2925" s="2">
        <v>3.22405889700486</v>
      </c>
      <c r="D2925" s="2">
        <v>0.96391805011377796</v>
      </c>
      <c r="E2925" s="2">
        <v>3.3447437742495798</v>
      </c>
      <c r="F2925" s="2">
        <v>8.2358617558877297E-4</v>
      </c>
      <c r="G2925" s="2">
        <v>1.4208893286763299E-3</v>
      </c>
    </row>
    <row r="2926" spans="1:7">
      <c r="A2926" s="2" t="s">
        <v>2945</v>
      </c>
      <c r="B2926" s="2">
        <v>92.995693618780706</v>
      </c>
      <c r="C2926" s="2">
        <v>-1.1124134997872299</v>
      </c>
      <c r="D2926" s="2">
        <v>0.33259403232647</v>
      </c>
      <c r="E2926" s="2">
        <v>-3.3446586278352002</v>
      </c>
      <c r="F2926" s="2">
        <v>8.2383903234920603E-4</v>
      </c>
      <c r="G2926" s="2">
        <v>1.4208893286763299E-3</v>
      </c>
    </row>
    <row r="2927" spans="1:7">
      <c r="A2927" s="2" t="s">
        <v>2946</v>
      </c>
      <c r="B2927" s="2">
        <v>51.186878428438</v>
      </c>
      <c r="C2927" s="2">
        <v>1.39665941458495</v>
      </c>
      <c r="D2927" s="2">
        <v>0.41773755227057802</v>
      </c>
      <c r="E2927" s="2">
        <v>3.3433896641408598</v>
      </c>
      <c r="F2927" s="2">
        <v>8.2761598098228105E-4</v>
      </c>
      <c r="G2927" s="2">
        <v>1.42691432499035E-3</v>
      </c>
    </row>
    <row r="2928" spans="1:7">
      <c r="A2928" s="2" t="s">
        <v>2947</v>
      </c>
      <c r="B2928" s="2">
        <v>84.973321698423504</v>
      </c>
      <c r="C2928" s="2">
        <v>-1.2523391004762701</v>
      </c>
      <c r="D2928" s="2">
        <v>0.37479092074528397</v>
      </c>
      <c r="E2928" s="2">
        <v>-3.3414339333139398</v>
      </c>
      <c r="F2928" s="2">
        <v>8.3346849420298103E-4</v>
      </c>
      <c r="G2928" s="2">
        <v>1.4365125023416199E-3</v>
      </c>
    </row>
    <row r="2929" spans="1:7">
      <c r="A2929" s="2" t="s">
        <v>2948</v>
      </c>
      <c r="B2929" s="2">
        <v>118.52925926399701</v>
      </c>
      <c r="C2929" s="2">
        <v>-0.93899197854521999</v>
      </c>
      <c r="D2929" s="2">
        <v>0.28108213232387003</v>
      </c>
      <c r="E2929" s="2">
        <v>-3.3406320450966702</v>
      </c>
      <c r="F2929" s="2">
        <v>8.3587921893349502E-4</v>
      </c>
      <c r="G2929" s="2">
        <v>1.44017409262137E-3</v>
      </c>
    </row>
    <row r="2930" spans="1:7">
      <c r="A2930" s="2" t="s">
        <v>2949</v>
      </c>
      <c r="B2930" s="2">
        <v>106.139468566216</v>
      </c>
      <c r="C2930" s="2">
        <v>1.55323928479647</v>
      </c>
      <c r="D2930" s="2">
        <v>0.46631690303087903</v>
      </c>
      <c r="E2930" s="2">
        <v>3.3308663586951601</v>
      </c>
      <c r="F2930" s="2">
        <v>8.6576155841745599E-4</v>
      </c>
      <c r="G2930" s="2">
        <v>1.4911490586779299E-3</v>
      </c>
    </row>
    <row r="2931" spans="1:7">
      <c r="A2931" s="2" t="s">
        <v>2950</v>
      </c>
      <c r="B2931" s="2">
        <v>18.064410541874601</v>
      </c>
      <c r="C2931" s="2">
        <v>2.3621373726517199</v>
      </c>
      <c r="D2931" s="2">
        <v>0.70955448429701495</v>
      </c>
      <c r="E2931" s="2">
        <v>3.32904297686455</v>
      </c>
      <c r="F2931" s="2">
        <v>8.7144956133101698E-4</v>
      </c>
      <c r="G2931" s="2">
        <v>1.50043215025885E-3</v>
      </c>
    </row>
    <row r="2932" spans="1:7">
      <c r="A2932" s="2" t="s">
        <v>2951</v>
      </c>
      <c r="B2932" s="2">
        <v>34.378880010114401</v>
      </c>
      <c r="C2932" s="2">
        <v>-1.7215861233907901</v>
      </c>
      <c r="D2932" s="2">
        <v>0.51726687697398199</v>
      </c>
      <c r="E2932" s="2">
        <v>-3.32823577156553</v>
      </c>
      <c r="F2932" s="2">
        <v>8.7397866994189599E-4</v>
      </c>
      <c r="G2932" s="2">
        <v>1.5042718742653699E-3</v>
      </c>
    </row>
    <row r="2933" spans="1:7">
      <c r="A2933" s="2" t="s">
        <v>2952</v>
      </c>
      <c r="B2933" s="2">
        <v>186.14057543532999</v>
      </c>
      <c r="C2933" s="2">
        <v>-1.0245127386321</v>
      </c>
      <c r="D2933" s="2">
        <v>0.30814238549565798</v>
      </c>
      <c r="E2933" s="2">
        <v>-3.3248030354024101</v>
      </c>
      <c r="F2933" s="2">
        <v>8.8481019485847103E-4</v>
      </c>
      <c r="G2933" s="2">
        <v>1.5223940117417799E-3</v>
      </c>
    </row>
    <row r="2934" spans="1:7">
      <c r="A2934" s="2" t="s">
        <v>2953</v>
      </c>
      <c r="B2934" s="2">
        <v>29.878400248104601</v>
      </c>
      <c r="C2934" s="2">
        <v>-1.8665009920384901</v>
      </c>
      <c r="D2934" s="2">
        <v>0.56142415257098899</v>
      </c>
      <c r="E2934" s="2">
        <v>-3.3245826412900499</v>
      </c>
      <c r="F2934" s="2">
        <v>8.8550985176090501E-4</v>
      </c>
      <c r="G2934" s="2">
        <v>1.5230769450287601E-3</v>
      </c>
    </row>
    <row r="2935" spans="1:7">
      <c r="A2935" s="2" t="s">
        <v>2954</v>
      </c>
      <c r="B2935" s="2">
        <v>104.425768626335</v>
      </c>
      <c r="C2935" s="2">
        <v>-0.99323086368422098</v>
      </c>
      <c r="D2935" s="2">
        <v>0.29951281529474399</v>
      </c>
      <c r="E2935" s="2">
        <v>-3.3161548119629001</v>
      </c>
      <c r="F2935" s="2">
        <v>9.12652564403069E-4</v>
      </c>
      <c r="G2935" s="2">
        <v>1.5689146051836901E-3</v>
      </c>
    </row>
    <row r="2936" spans="1:7">
      <c r="A2936" s="2" t="s">
        <v>2955</v>
      </c>
      <c r="B2936" s="2">
        <v>136.32584444069201</v>
      </c>
      <c r="C2936" s="2">
        <v>0.93903014391433504</v>
      </c>
      <c r="D2936" s="2">
        <v>0.28317178680231597</v>
      </c>
      <c r="E2936" s="2">
        <v>3.31611476735808</v>
      </c>
      <c r="F2936" s="2">
        <v>9.1278335308540002E-4</v>
      </c>
      <c r="G2936" s="2">
        <v>1.5689146051836901E-3</v>
      </c>
    </row>
    <row r="2937" spans="1:7">
      <c r="A2937" s="2" t="s">
        <v>2956</v>
      </c>
      <c r="B2937" s="2">
        <v>910.27813371945194</v>
      </c>
      <c r="C2937" s="2">
        <v>-0.74483165618757496</v>
      </c>
      <c r="D2937" s="2">
        <v>0.224655091996914</v>
      </c>
      <c r="E2937" s="2">
        <v>-3.31544524349267</v>
      </c>
      <c r="F2937" s="2">
        <v>9.1497264271892898E-4</v>
      </c>
      <c r="G2937" s="2">
        <v>1.5721404936881601E-3</v>
      </c>
    </row>
    <row r="2938" spans="1:7">
      <c r="A2938" s="2" t="s">
        <v>2957</v>
      </c>
      <c r="B2938" s="2">
        <v>54.737924917905403</v>
      </c>
      <c r="C2938" s="2">
        <v>1.18186219880888</v>
      </c>
      <c r="D2938" s="2">
        <v>0.35652094511764298</v>
      </c>
      <c r="E2938" s="2">
        <v>3.3149867209593999</v>
      </c>
      <c r="F2938" s="2">
        <v>9.1647478107940604E-4</v>
      </c>
      <c r="G2938" s="2">
        <v>1.57418389334602E-3</v>
      </c>
    </row>
    <row r="2939" spans="1:7">
      <c r="A2939" s="2" t="s">
        <v>2958</v>
      </c>
      <c r="B2939" s="2">
        <v>611.18936879970295</v>
      </c>
      <c r="C2939" s="2">
        <v>-0.76827708579156595</v>
      </c>
      <c r="D2939" s="2">
        <v>0.23192557062484001</v>
      </c>
      <c r="E2939" s="2">
        <v>-3.3126018994874902</v>
      </c>
      <c r="F2939" s="2">
        <v>9.2432447227896303E-4</v>
      </c>
      <c r="G2939" s="2">
        <v>1.58712505803258E-3</v>
      </c>
    </row>
    <row r="2940" spans="1:7">
      <c r="A2940" s="2" t="s">
        <v>2959</v>
      </c>
      <c r="B2940" s="2">
        <v>57.902925202343098</v>
      </c>
      <c r="C2940" s="2">
        <v>1.34818576870956</v>
      </c>
      <c r="D2940" s="2">
        <v>0.407194741622523</v>
      </c>
      <c r="E2940" s="2">
        <v>3.3109115391262902</v>
      </c>
      <c r="F2940" s="2">
        <v>9.2992600671583001E-4</v>
      </c>
      <c r="G2940" s="2">
        <v>1.59619847826248E-3</v>
      </c>
    </row>
    <row r="2941" spans="1:7">
      <c r="A2941" s="2" t="s">
        <v>2960</v>
      </c>
      <c r="B2941" s="2">
        <v>96.875064992849801</v>
      </c>
      <c r="C2941" s="2">
        <v>1.00607685535215</v>
      </c>
      <c r="D2941" s="2">
        <v>0.30390420983400401</v>
      </c>
      <c r="E2941" s="2">
        <v>3.3105064780171398</v>
      </c>
      <c r="F2941" s="2">
        <v>9.3127296588998596E-4</v>
      </c>
      <c r="G2941" s="2">
        <v>1.5979653108432899E-3</v>
      </c>
    </row>
    <row r="2942" spans="1:7">
      <c r="A2942" s="2" t="s">
        <v>2961</v>
      </c>
      <c r="B2942" s="2">
        <v>222.48329731236299</v>
      </c>
      <c r="C2942" s="2">
        <v>-0.85698152298119301</v>
      </c>
      <c r="D2942" s="2">
        <v>0.25942606336527602</v>
      </c>
      <c r="E2942" s="2">
        <v>-3.30337481078202</v>
      </c>
      <c r="F2942" s="2">
        <v>9.5528612101352696E-4</v>
      </c>
      <c r="G2942" s="2">
        <v>1.63861045851315E-3</v>
      </c>
    </row>
    <row r="2943" spans="1:7">
      <c r="A2943" s="2" t="s">
        <v>2962</v>
      </c>
      <c r="B2943" s="2">
        <v>287.18362588656498</v>
      </c>
      <c r="C2943" s="2">
        <v>-1.0461406269940901</v>
      </c>
      <c r="D2943" s="2">
        <v>0.317744445453567</v>
      </c>
      <c r="E2943" s="2">
        <v>-3.2923962699041698</v>
      </c>
      <c r="F2943" s="2">
        <v>9.9337535016620995E-4</v>
      </c>
      <c r="G2943" s="2">
        <v>1.7033644808064801E-3</v>
      </c>
    </row>
    <row r="2944" spans="1:7">
      <c r="A2944" s="2" t="s">
        <v>2963</v>
      </c>
      <c r="B2944" s="2">
        <v>191.63108867281201</v>
      </c>
      <c r="C2944" s="2">
        <v>-0.85625994923104598</v>
      </c>
      <c r="D2944" s="2">
        <v>0.26016484059491202</v>
      </c>
      <c r="E2944" s="2">
        <v>-3.2912208554893798</v>
      </c>
      <c r="F2944" s="2">
        <v>9.97535634680089E-4</v>
      </c>
      <c r="G2944" s="2">
        <v>1.70991542694226E-3</v>
      </c>
    </row>
    <row r="2945" spans="1:7">
      <c r="A2945" s="2" t="s">
        <v>2964</v>
      </c>
      <c r="B2945" s="2">
        <v>428.45023213299601</v>
      </c>
      <c r="C2945" s="2">
        <v>-0.84331319873797495</v>
      </c>
      <c r="D2945" s="2">
        <v>0.25648358752949202</v>
      </c>
      <c r="E2945" s="2">
        <v>-3.28798114086347</v>
      </c>
      <c r="F2945" s="2">
        <v>1.0090859889058E-3</v>
      </c>
      <c r="G2945" s="2">
        <v>1.7291252078287E-3</v>
      </c>
    </row>
    <row r="2946" spans="1:7">
      <c r="A2946" s="2" t="s">
        <v>2965</v>
      </c>
      <c r="B2946" s="2">
        <v>18.9662272687209</v>
      </c>
      <c r="C2946" s="2">
        <v>1.9932716931660499</v>
      </c>
      <c r="D2946" s="2">
        <v>0.60643984366658599</v>
      </c>
      <c r="E2946" s="2">
        <v>3.2868415787369201</v>
      </c>
      <c r="F2946" s="2">
        <v>1.01317814429724E-3</v>
      </c>
      <c r="G2946" s="2">
        <v>1.73554621857657E-3</v>
      </c>
    </row>
    <row r="2947" spans="1:7">
      <c r="A2947" s="2" t="s">
        <v>2966</v>
      </c>
      <c r="B2947" s="2">
        <v>41.4558427130439</v>
      </c>
      <c r="C2947" s="2">
        <v>1.44941860249607</v>
      </c>
      <c r="D2947" s="2">
        <v>0.44101751782571902</v>
      </c>
      <c r="E2947" s="2">
        <v>3.2865329469040399</v>
      </c>
      <c r="F2947" s="2">
        <v>1.01428907839574E-3</v>
      </c>
      <c r="G2947" s="2">
        <v>1.7368578466334099E-3</v>
      </c>
    </row>
    <row r="2948" spans="1:7">
      <c r="A2948" s="2" t="s">
        <v>2967</v>
      </c>
      <c r="B2948" s="2">
        <v>59.916222964085101</v>
      </c>
      <c r="C2948" s="2">
        <v>-1.36358767764422</v>
      </c>
      <c r="D2948" s="2">
        <v>0.41501672402841899</v>
      </c>
      <c r="E2948" s="2">
        <v>-3.2856210333125002</v>
      </c>
      <c r="F2948" s="2">
        <v>1.0175781430800401E-3</v>
      </c>
      <c r="G2948" s="2">
        <v>1.7418971207334799E-3</v>
      </c>
    </row>
    <row r="2949" spans="1:7">
      <c r="A2949" s="2" t="s">
        <v>2968</v>
      </c>
      <c r="B2949" s="2">
        <v>1046.52977904983</v>
      </c>
      <c r="C2949" s="2">
        <v>1.1487482106882201</v>
      </c>
      <c r="D2949" s="2">
        <v>0.35006084795998799</v>
      </c>
      <c r="E2949" s="2">
        <v>3.2815672400459901</v>
      </c>
      <c r="F2949" s="2">
        <v>1.03231908001429E-3</v>
      </c>
      <c r="G2949" s="2">
        <v>1.76652969100405E-3</v>
      </c>
    </row>
    <row r="2950" spans="1:7">
      <c r="A2950" s="2" t="s">
        <v>2969</v>
      </c>
      <c r="B2950" s="2">
        <v>200.097457330015</v>
      </c>
      <c r="C2950" s="2">
        <v>0.82433601334662099</v>
      </c>
      <c r="D2950" s="2">
        <v>0.25123361914118197</v>
      </c>
      <c r="E2950" s="2">
        <v>3.28115327942389</v>
      </c>
      <c r="F2950" s="2">
        <v>1.03383544648548E-3</v>
      </c>
      <c r="G2950" s="2">
        <v>1.7685229960110399E-3</v>
      </c>
    </row>
    <row r="2951" spans="1:7">
      <c r="A2951" s="2" t="s">
        <v>2970</v>
      </c>
      <c r="B2951" s="2">
        <v>24.3993101836809</v>
      </c>
      <c r="C2951" s="2">
        <v>1.8707155375139699</v>
      </c>
      <c r="D2951" s="2">
        <v>0.57018325250542701</v>
      </c>
      <c r="E2951" s="2">
        <v>3.2809022876310601</v>
      </c>
      <c r="F2951" s="2">
        <v>1.03475585032942E-3</v>
      </c>
      <c r="G2951" s="2">
        <v>1.7694958133947401E-3</v>
      </c>
    </row>
    <row r="2952" spans="1:7">
      <c r="A2952" s="2" t="s">
        <v>2971</v>
      </c>
      <c r="B2952" s="2">
        <v>42.071061851808302</v>
      </c>
      <c r="C2952" s="2">
        <v>1.6949854851084001</v>
      </c>
      <c r="D2952" s="2">
        <v>0.51684662335127196</v>
      </c>
      <c r="E2952" s="2">
        <v>3.2794748161804601</v>
      </c>
      <c r="F2952" s="2">
        <v>1.04000492049554E-3</v>
      </c>
      <c r="G2952" s="2">
        <v>1.77786773870644E-3</v>
      </c>
    </row>
    <row r="2953" spans="1:7">
      <c r="A2953" s="2" t="s">
        <v>2972</v>
      </c>
      <c r="B2953" s="2">
        <v>565.91114822787199</v>
      </c>
      <c r="C2953" s="2">
        <v>-0.69103894281033296</v>
      </c>
      <c r="D2953" s="2">
        <v>0.21087793517297901</v>
      </c>
      <c r="E2953" s="2">
        <v>-3.2769618226937198</v>
      </c>
      <c r="F2953" s="2">
        <v>1.0493055629861099E-3</v>
      </c>
      <c r="G2953" s="2">
        <v>1.79315770631219E-3</v>
      </c>
    </row>
    <row r="2954" spans="1:7">
      <c r="A2954" s="2" t="s">
        <v>2973</v>
      </c>
      <c r="B2954" s="2">
        <v>253.792785042552</v>
      </c>
      <c r="C2954" s="2">
        <v>0.89308194123613605</v>
      </c>
      <c r="D2954" s="2">
        <v>0.27255468298771601</v>
      </c>
      <c r="E2954" s="2">
        <v>3.2767073801347402</v>
      </c>
      <c r="F2954" s="2">
        <v>1.0502515383810499E-3</v>
      </c>
      <c r="G2954" s="2">
        <v>1.7941648521545199E-3</v>
      </c>
    </row>
    <row r="2955" spans="1:7">
      <c r="A2955" s="2" t="s">
        <v>2974</v>
      </c>
      <c r="B2955" s="2">
        <v>288.38691737340002</v>
      </c>
      <c r="C2955" s="2">
        <v>0.74977111753971004</v>
      </c>
      <c r="D2955" s="2">
        <v>0.22888279333509801</v>
      </c>
      <c r="E2955" s="2">
        <v>3.2757862948745098</v>
      </c>
      <c r="F2955" s="2">
        <v>1.05368258354342E-3</v>
      </c>
      <c r="G2955" s="2">
        <v>1.79941516558281E-3</v>
      </c>
    </row>
    <row r="2956" spans="1:7">
      <c r="A2956" s="2" t="s">
        <v>2975</v>
      </c>
      <c r="B2956" s="2">
        <v>243.41297001369301</v>
      </c>
      <c r="C2956" s="2">
        <v>1.4430627763902799</v>
      </c>
      <c r="D2956" s="2">
        <v>0.440938506874551</v>
      </c>
      <c r="E2956" s="2">
        <v>3.2727075406023398</v>
      </c>
      <c r="F2956" s="2">
        <v>1.0652263591642301E-3</v>
      </c>
      <c r="G2956" s="2">
        <v>1.8185116433509501E-3</v>
      </c>
    </row>
    <row r="2957" spans="1:7">
      <c r="A2957" s="2" t="s">
        <v>2976</v>
      </c>
      <c r="B2957" s="2">
        <v>71.8469806948696</v>
      </c>
      <c r="C2957" s="2">
        <v>-1.1165402139715801</v>
      </c>
      <c r="D2957" s="2">
        <v>0.341180832200005</v>
      </c>
      <c r="E2957" s="2">
        <v>-3.2725760318124899</v>
      </c>
      <c r="F2957" s="2">
        <v>1.0657220465687799E-3</v>
      </c>
      <c r="G2957" s="2">
        <v>1.8187407110880399E-3</v>
      </c>
    </row>
    <row r="2958" spans="1:7">
      <c r="A2958" s="2" t="s">
        <v>2977</v>
      </c>
      <c r="B2958" s="2">
        <v>14.9120514992771</v>
      </c>
      <c r="C2958" s="2">
        <v>-2.4449288403968801</v>
      </c>
      <c r="D2958" s="2">
        <v>0.74738367350575396</v>
      </c>
      <c r="E2958" s="2">
        <v>-3.2713168979574401</v>
      </c>
      <c r="F2958" s="2">
        <v>1.07047883052715E-3</v>
      </c>
      <c r="G2958" s="2">
        <v>1.8262390628627E-3</v>
      </c>
    </row>
    <row r="2959" spans="1:7">
      <c r="A2959" s="2" t="s">
        <v>2978</v>
      </c>
      <c r="B2959" s="2">
        <v>124.141834504557</v>
      </c>
      <c r="C2959" s="2">
        <v>1.1490393490164701</v>
      </c>
      <c r="D2959" s="2">
        <v>0.35137788814940102</v>
      </c>
      <c r="E2959" s="2">
        <v>3.2700957794131802</v>
      </c>
      <c r="F2959" s="2">
        <v>1.07511075220016E-3</v>
      </c>
      <c r="G2959" s="2">
        <v>1.83351938790475E-3</v>
      </c>
    </row>
    <row r="2960" spans="1:7">
      <c r="A2960" s="2" t="s">
        <v>2979</v>
      </c>
      <c r="B2960" s="2">
        <v>2660.3141634861499</v>
      </c>
      <c r="C2960" s="2">
        <v>0.84903553870323301</v>
      </c>
      <c r="D2960" s="2">
        <v>0.25973446299939101</v>
      </c>
      <c r="E2960" s="2">
        <v>3.26885977662974</v>
      </c>
      <c r="F2960" s="2">
        <v>1.07981800601418E-3</v>
      </c>
      <c r="G2960" s="2">
        <v>1.8409232084911299E-3</v>
      </c>
    </row>
    <row r="2961" spans="1:7">
      <c r="A2961" s="2" t="s">
        <v>2980</v>
      </c>
      <c r="B2961" s="2">
        <v>79.578292217110999</v>
      </c>
      <c r="C2961" s="2">
        <v>-1.1935843419672001</v>
      </c>
      <c r="D2961" s="2">
        <v>0.36514895086759103</v>
      </c>
      <c r="E2961" s="2">
        <v>-3.2687601570023799</v>
      </c>
      <c r="F2961" s="2">
        <v>1.08019823126322E-3</v>
      </c>
      <c r="G2961" s="2">
        <v>1.8409475953540899E-3</v>
      </c>
    </row>
    <row r="2962" spans="1:7">
      <c r="A2962" s="2" t="s">
        <v>2981</v>
      </c>
      <c r="B2962" s="2">
        <v>39.668004808826304</v>
      </c>
      <c r="C2962" s="2">
        <v>1.3952646027464799</v>
      </c>
      <c r="D2962" s="2">
        <v>0.42695545438402899</v>
      </c>
      <c r="E2962" s="2">
        <v>3.2679395201999002</v>
      </c>
      <c r="F2962" s="2">
        <v>1.08333512863274E-3</v>
      </c>
      <c r="G2962" s="2">
        <v>1.8456684836272599E-3</v>
      </c>
    </row>
    <row r="2963" spans="1:7">
      <c r="A2963" s="2" t="s">
        <v>2982</v>
      </c>
      <c r="B2963" s="2">
        <v>284.19344800373801</v>
      </c>
      <c r="C2963" s="2">
        <v>-1.0703192824768899</v>
      </c>
      <c r="D2963" s="2">
        <v>0.32760424342724498</v>
      </c>
      <c r="E2963" s="2">
        <v>-3.2671105577867299</v>
      </c>
      <c r="F2963" s="2">
        <v>1.0865124032741901E-3</v>
      </c>
      <c r="G2963" s="2">
        <v>1.85045494274627E-3</v>
      </c>
    </row>
    <row r="2964" spans="1:7">
      <c r="A2964" s="2" t="s">
        <v>2983</v>
      </c>
      <c r="B2964" s="2">
        <v>188.78770408751899</v>
      </c>
      <c r="C2964" s="2">
        <v>0.92714184088306495</v>
      </c>
      <c r="D2964" s="2">
        <v>0.28392983659370602</v>
      </c>
      <c r="E2964" s="2">
        <v>3.2653906754075002</v>
      </c>
      <c r="F2964" s="2">
        <v>1.0931319339799899E-3</v>
      </c>
      <c r="G2964" s="2">
        <v>1.8610987342989199E-3</v>
      </c>
    </row>
    <row r="2965" spans="1:7">
      <c r="A2965" s="2" t="s">
        <v>2984</v>
      </c>
      <c r="B2965" s="2">
        <v>95.001297461194397</v>
      </c>
      <c r="C2965" s="2">
        <v>1.5640436638125601</v>
      </c>
      <c r="D2965" s="2">
        <v>0.47933014615442798</v>
      </c>
      <c r="E2965" s="2">
        <v>3.2629778793605499</v>
      </c>
      <c r="F2965" s="2">
        <v>1.1024812485294099E-3</v>
      </c>
      <c r="G2965" s="2">
        <v>1.8763813130417699E-3</v>
      </c>
    </row>
    <row r="2966" spans="1:7">
      <c r="A2966" s="2" t="s">
        <v>2985</v>
      </c>
      <c r="B2966" s="2">
        <v>102.792703157414</v>
      </c>
      <c r="C2966" s="2">
        <v>1.16990375846424</v>
      </c>
      <c r="D2966" s="2">
        <v>0.35887747734526498</v>
      </c>
      <c r="E2966" s="2">
        <v>3.2598974087713901</v>
      </c>
      <c r="F2966" s="2">
        <v>1.11452519730627E-3</v>
      </c>
      <c r="G2966" s="2">
        <v>1.89623816964757E-3</v>
      </c>
    </row>
    <row r="2967" spans="1:7">
      <c r="A2967" s="2" t="s">
        <v>2986</v>
      </c>
      <c r="B2967" s="2">
        <v>197.74847700902399</v>
      </c>
      <c r="C2967" s="2">
        <v>1.0770642014148899</v>
      </c>
      <c r="D2967" s="2">
        <v>0.33040804993744299</v>
      </c>
      <c r="E2967" s="2">
        <v>3.2598001217549402</v>
      </c>
      <c r="F2967" s="2">
        <v>1.11490754197881E-3</v>
      </c>
      <c r="G2967" s="2">
        <v>1.8962474116617301E-3</v>
      </c>
    </row>
    <row r="2968" spans="1:7">
      <c r="A2968" s="2" t="s">
        <v>2987</v>
      </c>
      <c r="B2968" s="2">
        <v>115.422506369318</v>
      </c>
      <c r="C2968" s="2">
        <v>-0.91908714212096199</v>
      </c>
      <c r="D2968" s="2">
        <v>0.28196677684363702</v>
      </c>
      <c r="E2968" s="2">
        <v>-3.2595582799126599</v>
      </c>
      <c r="F2968" s="2">
        <v>1.1158585225874199E-3</v>
      </c>
      <c r="G2968" s="2">
        <v>1.8972234630406501E-3</v>
      </c>
    </row>
    <row r="2969" spans="1:7">
      <c r="A2969" s="2" t="s">
        <v>2988</v>
      </c>
      <c r="B2969" s="2">
        <v>332.07148966756802</v>
      </c>
      <c r="C2969" s="2">
        <v>-0.877848283470541</v>
      </c>
      <c r="D2969" s="2">
        <v>0.269468302627203</v>
      </c>
      <c r="E2969" s="2">
        <v>-3.2577051731572499</v>
      </c>
      <c r="F2969" s="2">
        <v>1.1231703153808299E-3</v>
      </c>
      <c r="G2969" s="2">
        <v>1.90901008671654E-3</v>
      </c>
    </row>
    <row r="2970" spans="1:7">
      <c r="A2970" s="2" t="s">
        <v>2989</v>
      </c>
      <c r="B2970" s="2">
        <v>98.113453174309797</v>
      </c>
      <c r="C2970" s="2">
        <v>-1.4125194599306501</v>
      </c>
      <c r="D2970" s="2">
        <v>0.43371225420639098</v>
      </c>
      <c r="E2970" s="2">
        <v>-3.25681242858882</v>
      </c>
      <c r="F2970" s="2">
        <v>1.1267085999365099E-3</v>
      </c>
      <c r="G2970" s="2">
        <v>1.91437722603193E-3</v>
      </c>
    </row>
    <row r="2971" spans="1:7">
      <c r="A2971" s="2" t="s">
        <v>2990</v>
      </c>
      <c r="B2971" s="2">
        <v>62.496997252354099</v>
      </c>
      <c r="C2971" s="2">
        <v>-1.2615509490994901</v>
      </c>
      <c r="D2971" s="2">
        <v>0.38740120885217699</v>
      </c>
      <c r="E2971" s="2">
        <v>-3.2564455666963701</v>
      </c>
      <c r="F2971" s="2">
        <v>1.12816559763775E-3</v>
      </c>
      <c r="G2971" s="2">
        <v>1.9162056454137401E-3</v>
      </c>
    </row>
    <row r="2972" spans="1:7">
      <c r="A2972" s="2" t="s">
        <v>2991</v>
      </c>
      <c r="B2972" s="2">
        <v>145.31238126019801</v>
      </c>
      <c r="C2972" s="2">
        <v>-0.94076536277714096</v>
      </c>
      <c r="D2972" s="2">
        <v>0.28914540660508797</v>
      </c>
      <c r="E2972" s="2">
        <v>-3.2536064598876</v>
      </c>
      <c r="F2972" s="2">
        <v>1.13950019174001E-3</v>
      </c>
      <c r="G2972" s="2">
        <v>1.93480440926224E-3</v>
      </c>
    </row>
    <row r="2973" spans="1:7">
      <c r="A2973" s="2" t="s">
        <v>2992</v>
      </c>
      <c r="B2973" s="2">
        <v>53.998797298997097</v>
      </c>
      <c r="C2973" s="2">
        <v>1.4094685176695401</v>
      </c>
      <c r="D2973" s="2">
        <v>0.43348506740828302</v>
      </c>
      <c r="E2973" s="2">
        <v>3.25148113197177</v>
      </c>
      <c r="F2973" s="2">
        <v>1.1480539543781501E-3</v>
      </c>
      <c r="G2973" s="2">
        <v>1.9486705278260799E-3</v>
      </c>
    </row>
    <row r="2974" spans="1:7">
      <c r="A2974" s="2" t="s">
        <v>2993</v>
      </c>
      <c r="B2974" s="2">
        <v>547.15398640301498</v>
      </c>
      <c r="C2974" s="2">
        <v>-0.71111205210472295</v>
      </c>
      <c r="D2974" s="2">
        <v>0.21936233452446</v>
      </c>
      <c r="E2974" s="2">
        <v>-3.2417235786913601</v>
      </c>
      <c r="F2974" s="2">
        <v>1.1880919953775699E-3</v>
      </c>
      <c r="G2974" s="2">
        <v>2.0159496892898999E-3</v>
      </c>
    </row>
    <row r="2975" spans="1:7">
      <c r="A2975" s="2" t="s">
        <v>2994</v>
      </c>
      <c r="B2975" s="2">
        <v>111.152930096502</v>
      </c>
      <c r="C2975" s="2">
        <v>-1.1778155734361699</v>
      </c>
      <c r="D2975" s="2">
        <v>0.363686313751659</v>
      </c>
      <c r="E2975" s="2">
        <v>-3.23854797087699</v>
      </c>
      <c r="F2975" s="2">
        <v>1.20139815489416E-3</v>
      </c>
      <c r="G2975" s="2">
        <v>2.0378402283454198E-3</v>
      </c>
    </row>
    <row r="2976" spans="1:7">
      <c r="A2976" s="2" t="s">
        <v>2995</v>
      </c>
      <c r="B2976" s="2">
        <v>66.475986727416199</v>
      </c>
      <c r="C2976" s="2">
        <v>-1.3213436521628401</v>
      </c>
      <c r="D2976" s="2">
        <v>0.40840573261895102</v>
      </c>
      <c r="E2976" s="2">
        <v>-3.2353699927020201</v>
      </c>
      <c r="F2976" s="2">
        <v>1.21485195215505E-3</v>
      </c>
      <c r="G2976" s="2">
        <v>2.05996635365421E-3</v>
      </c>
    </row>
    <row r="2977" spans="1:7">
      <c r="A2977" s="2" t="s">
        <v>2996</v>
      </c>
      <c r="B2977" s="2">
        <v>101.316570573053</v>
      </c>
      <c r="C2977" s="2">
        <v>-1.03700784390962</v>
      </c>
      <c r="D2977" s="2">
        <v>0.32074631381959801</v>
      </c>
      <c r="E2977" s="2">
        <v>-3.2331091558323499</v>
      </c>
      <c r="F2977" s="2">
        <v>1.2245076497968499E-3</v>
      </c>
      <c r="G2977" s="2">
        <v>2.0756394831967502E-3</v>
      </c>
    </row>
    <row r="2978" spans="1:7">
      <c r="A2978" s="2" t="s">
        <v>2997</v>
      </c>
      <c r="B2978" s="2">
        <v>324.97850974154198</v>
      </c>
      <c r="C2978" s="2">
        <v>-1.20734663257777</v>
      </c>
      <c r="D2978" s="2">
        <v>0.37356558406632701</v>
      </c>
      <c r="E2978" s="2">
        <v>-3.2319535954987901</v>
      </c>
      <c r="F2978" s="2">
        <v>1.2294702025105199E-3</v>
      </c>
      <c r="G2978" s="2">
        <v>2.0833494741766298E-3</v>
      </c>
    </row>
    <row r="2979" spans="1:7">
      <c r="A2979" s="2" t="s">
        <v>2998</v>
      </c>
      <c r="B2979" s="2">
        <v>49.000084622055901</v>
      </c>
      <c r="C2979" s="2">
        <v>1.22692355883284</v>
      </c>
      <c r="D2979" s="2">
        <v>0.37980702345156803</v>
      </c>
      <c r="E2979" s="2">
        <v>3.2303867044978198</v>
      </c>
      <c r="F2979" s="2">
        <v>1.23622888535013E-3</v>
      </c>
      <c r="G2979" s="2">
        <v>2.0940968088203702E-3</v>
      </c>
    </row>
    <row r="2980" spans="1:7">
      <c r="A2980" s="2" t="s">
        <v>2999</v>
      </c>
      <c r="B2980" s="2">
        <v>512.91599503983105</v>
      </c>
      <c r="C2980" s="2">
        <v>-0.74864344191497401</v>
      </c>
      <c r="D2980" s="2">
        <v>0.231796556139472</v>
      </c>
      <c r="E2980" s="2">
        <v>-3.2297435923272002</v>
      </c>
      <c r="F2980" s="2">
        <v>1.2390128263127999E-3</v>
      </c>
      <c r="G2980" s="2">
        <v>2.0981062030224502E-3</v>
      </c>
    </row>
    <row r="2981" spans="1:7">
      <c r="A2981" s="2" t="s">
        <v>3000</v>
      </c>
      <c r="B2981" s="2">
        <v>313.85301923644897</v>
      </c>
      <c r="C2981" s="2">
        <v>-1.3372538363867601</v>
      </c>
      <c r="D2981" s="2">
        <v>0.41410865192765201</v>
      </c>
      <c r="E2981" s="2">
        <v>-3.2292342363819602</v>
      </c>
      <c r="F2981" s="2">
        <v>1.2412218629296299E-3</v>
      </c>
      <c r="G2981" s="2">
        <v>2.1011397013455499E-3</v>
      </c>
    </row>
    <row r="2982" spans="1:7">
      <c r="A2982" s="2" t="s">
        <v>3001</v>
      </c>
      <c r="B2982" s="2">
        <v>5.9093339454420999</v>
      </c>
      <c r="C2982" s="2">
        <v>-5.2409973780631196</v>
      </c>
      <c r="D2982" s="2">
        <v>1.6237034879753101</v>
      </c>
      <c r="E2982" s="2">
        <v>-3.2278044709988301</v>
      </c>
      <c r="F2982" s="2">
        <v>1.247442090441E-3</v>
      </c>
      <c r="G2982" s="2">
        <v>2.1109590168209499E-3</v>
      </c>
    </row>
    <row r="2983" spans="1:7">
      <c r="A2983" s="2" t="s">
        <v>3002</v>
      </c>
      <c r="B2983" s="2">
        <v>173.66172114832301</v>
      </c>
      <c r="C2983" s="2">
        <v>-1.0219715391961399</v>
      </c>
      <c r="D2983" s="2">
        <v>0.316675207746968</v>
      </c>
      <c r="E2983" s="2">
        <v>-3.2271915015612</v>
      </c>
      <c r="F2983" s="2">
        <v>1.25011763316355E-3</v>
      </c>
      <c r="G2983" s="2">
        <v>2.1147753236199899E-3</v>
      </c>
    </row>
    <row r="2984" spans="1:7">
      <c r="A2984" s="2" t="s">
        <v>3003</v>
      </c>
      <c r="B2984" s="2">
        <v>342.35938617012403</v>
      </c>
      <c r="C2984" s="2">
        <v>-0.72958506891750696</v>
      </c>
      <c r="D2984" s="2">
        <v>0.22610021953621401</v>
      </c>
      <c r="E2984" s="2">
        <v>-3.2268215856404798</v>
      </c>
      <c r="F2984" s="2">
        <v>1.25173483731095E-3</v>
      </c>
      <c r="G2984" s="2">
        <v>2.11679931647442E-3</v>
      </c>
    </row>
    <row r="2985" spans="1:7">
      <c r="A2985" s="2" t="s">
        <v>3004</v>
      </c>
      <c r="B2985" s="2">
        <v>44.142379897500099</v>
      </c>
      <c r="C2985" s="2">
        <v>1.34827130555602</v>
      </c>
      <c r="D2985" s="2">
        <v>0.418250231456679</v>
      </c>
      <c r="E2985" s="2">
        <v>3.2235996639147602</v>
      </c>
      <c r="F2985" s="2">
        <v>1.26590238813853E-3</v>
      </c>
      <c r="G2985" s="2">
        <v>2.1400386138188698E-3</v>
      </c>
    </row>
    <row r="2986" spans="1:7">
      <c r="A2986" s="2" t="s">
        <v>3005</v>
      </c>
      <c r="B2986" s="2">
        <v>211.93052023407799</v>
      </c>
      <c r="C2986" s="2">
        <v>-0.90631963542911997</v>
      </c>
      <c r="D2986" s="2">
        <v>0.28118786455757899</v>
      </c>
      <c r="E2986" s="2">
        <v>-3.2231818995998398</v>
      </c>
      <c r="F2986" s="2">
        <v>1.2677501998555E-3</v>
      </c>
      <c r="G2986" s="2">
        <v>2.1424424774850702E-3</v>
      </c>
    </row>
    <row r="2987" spans="1:7">
      <c r="A2987" s="2" t="s">
        <v>3006</v>
      </c>
      <c r="B2987" s="2">
        <v>273.56877603022798</v>
      </c>
      <c r="C2987" s="2">
        <v>-1.2654240450074801</v>
      </c>
      <c r="D2987" s="2">
        <v>0.39273618673563399</v>
      </c>
      <c r="E2987" s="2">
        <v>-3.2220714254153799</v>
      </c>
      <c r="F2987" s="2">
        <v>1.27267404728577E-3</v>
      </c>
      <c r="G2987" s="2">
        <v>2.1500413471775399E-3</v>
      </c>
    </row>
    <row r="2988" spans="1:7">
      <c r="A2988" s="2" t="s">
        <v>3007</v>
      </c>
      <c r="B2988" s="2">
        <v>2518.3726635032399</v>
      </c>
      <c r="C2988" s="2">
        <v>-0.969188095656908</v>
      </c>
      <c r="D2988" s="2">
        <v>0.30119577935234998</v>
      </c>
      <c r="E2988" s="2">
        <v>-3.2178010519965299</v>
      </c>
      <c r="F2988" s="2">
        <v>1.2917738428000901E-3</v>
      </c>
      <c r="G2988" s="2">
        <v>2.1815757647288599E-3</v>
      </c>
    </row>
    <row r="2989" spans="1:7">
      <c r="A2989" s="2" t="s">
        <v>3008</v>
      </c>
      <c r="B2989" s="2">
        <v>352.564177984043</v>
      </c>
      <c r="C2989" s="2">
        <v>-0.73561138106340396</v>
      </c>
      <c r="D2989" s="2">
        <v>0.22884617026062701</v>
      </c>
      <c r="E2989" s="2">
        <v>-3.21443605643754</v>
      </c>
      <c r="F2989" s="2">
        <v>1.3070102184007601E-3</v>
      </c>
      <c r="G2989" s="2">
        <v>2.20656658012558E-3</v>
      </c>
    </row>
    <row r="2990" spans="1:7">
      <c r="A2990" s="2" t="s">
        <v>3009</v>
      </c>
      <c r="B2990" s="2">
        <v>510.84993567876802</v>
      </c>
      <c r="C2990" s="2">
        <v>-1.28026027828707</v>
      </c>
      <c r="D2990" s="2">
        <v>0.39880645953667498</v>
      </c>
      <c r="E2990" s="2">
        <v>-3.2102295428575802</v>
      </c>
      <c r="F2990" s="2">
        <v>1.3262901350421399E-3</v>
      </c>
      <c r="G2990" s="2">
        <v>2.2383648672918499E-3</v>
      </c>
    </row>
    <row r="2991" spans="1:7">
      <c r="A2991" s="2" t="s">
        <v>3010</v>
      </c>
      <c r="B2991" s="2">
        <v>55.7918696725921</v>
      </c>
      <c r="C2991" s="2">
        <v>-1.3311541702176399</v>
      </c>
      <c r="D2991" s="2">
        <v>0.415171895542784</v>
      </c>
      <c r="E2991" s="2">
        <v>-3.2062723525091301</v>
      </c>
      <c r="F2991" s="2">
        <v>1.3446665341385099E-3</v>
      </c>
      <c r="G2991" s="2">
        <v>2.2686174826461701E-3</v>
      </c>
    </row>
    <row r="2992" spans="1:7">
      <c r="A2992" s="2" t="s">
        <v>3011</v>
      </c>
      <c r="B2992" s="2">
        <v>454.17880885577</v>
      </c>
      <c r="C2992" s="2">
        <v>0.85844784107221195</v>
      </c>
      <c r="D2992" s="2">
        <v>0.26853222306511998</v>
      </c>
      <c r="E2992" s="2">
        <v>3.1968150089162202</v>
      </c>
      <c r="F2992" s="2">
        <v>1.38954010357407E-3</v>
      </c>
      <c r="G2992" s="2">
        <v>2.3430137316131799E-3</v>
      </c>
    </row>
    <row r="2993" spans="1:7">
      <c r="A2993" s="2" t="s">
        <v>3012</v>
      </c>
      <c r="B2993" s="2">
        <v>18.7944321040688</v>
      </c>
      <c r="C2993" s="2">
        <v>1.87542942699983</v>
      </c>
      <c r="D2993" s="2">
        <v>0.58666148132109697</v>
      </c>
      <c r="E2993" s="2">
        <v>3.1967829603821301</v>
      </c>
      <c r="F2993" s="2">
        <v>1.3896944891937501E-3</v>
      </c>
      <c r="G2993" s="2">
        <v>2.3430137316131799E-3</v>
      </c>
    </row>
    <row r="2994" spans="1:7">
      <c r="A2994" s="2" t="s">
        <v>3013</v>
      </c>
      <c r="B2994" s="2">
        <v>185.730181211836</v>
      </c>
      <c r="C2994" s="2">
        <v>1.0061439978642599</v>
      </c>
      <c r="D2994" s="2">
        <v>0.31474930611556801</v>
      </c>
      <c r="E2994" s="2">
        <v>3.1966519967317399</v>
      </c>
      <c r="F2994" s="2">
        <v>1.39032553750387E-3</v>
      </c>
      <c r="G2994" s="2">
        <v>2.3432923883356799E-3</v>
      </c>
    </row>
    <row r="2995" spans="1:7">
      <c r="A2995" s="2" t="s">
        <v>3014</v>
      </c>
      <c r="B2995" s="2">
        <v>67.428879795824997</v>
      </c>
      <c r="C2995" s="2">
        <v>1.1208344278306901</v>
      </c>
      <c r="D2995" s="2">
        <v>0.35069835876398398</v>
      </c>
      <c r="E2995" s="2">
        <v>3.1960070522742199</v>
      </c>
      <c r="F2995" s="2">
        <v>1.39343705887429E-3</v>
      </c>
      <c r="G2995" s="2">
        <v>2.3477501149352202E-3</v>
      </c>
    </row>
    <row r="2996" spans="1:7">
      <c r="A2996" s="2" t="s">
        <v>3015</v>
      </c>
      <c r="B2996" s="2">
        <v>62.969335562979801</v>
      </c>
      <c r="C2996" s="2">
        <v>1.1291620788230301</v>
      </c>
      <c r="D2996" s="2">
        <v>0.35343069808535699</v>
      </c>
      <c r="E2996" s="2">
        <v>3.1948613545457398</v>
      </c>
      <c r="F2996" s="2">
        <v>1.3989802944943399E-3</v>
      </c>
      <c r="G2996" s="2">
        <v>2.3563005897559502E-3</v>
      </c>
    </row>
    <row r="2997" spans="1:7">
      <c r="A2997" s="2" t="s">
        <v>3016</v>
      </c>
      <c r="B2997" s="2">
        <v>112.56024860344</v>
      </c>
      <c r="C2997" s="2">
        <v>1.1374259960364601</v>
      </c>
      <c r="D2997" s="2">
        <v>0.35607865684045298</v>
      </c>
      <c r="E2997" s="2">
        <v>3.1943110719666099</v>
      </c>
      <c r="F2997" s="2">
        <v>1.40164995190363E-3</v>
      </c>
      <c r="G2997" s="2">
        <v>2.3600069973317098E-3</v>
      </c>
    </row>
    <row r="2998" spans="1:7">
      <c r="A2998" s="2" t="s">
        <v>3017</v>
      </c>
      <c r="B2998" s="2">
        <v>202.06155238516601</v>
      </c>
      <c r="C2998" s="2">
        <v>-0.95361205243637803</v>
      </c>
      <c r="D2998" s="2">
        <v>0.298735553735269</v>
      </c>
      <c r="E2998" s="2">
        <v>-3.1921612292638</v>
      </c>
      <c r="F2998" s="2">
        <v>1.41212485084953E-3</v>
      </c>
      <c r="G2998" s="2">
        <v>2.37684848598997E-3</v>
      </c>
    </row>
    <row r="2999" spans="1:7">
      <c r="A2999" s="2" t="s">
        <v>3018</v>
      </c>
      <c r="B2999" s="2">
        <v>94.272114814456003</v>
      </c>
      <c r="C2999" s="2">
        <v>-0.957860367697282</v>
      </c>
      <c r="D2999" s="2">
        <v>0.30029338337192701</v>
      </c>
      <c r="E2999" s="2">
        <v>-3.1897484950939701</v>
      </c>
      <c r="F2999" s="2">
        <v>1.42396658757995E-3</v>
      </c>
      <c r="G2999" s="2">
        <v>2.3959785625801799E-3</v>
      </c>
    </row>
    <row r="3000" spans="1:7">
      <c r="A3000" s="2" t="s">
        <v>3019</v>
      </c>
      <c r="B3000" s="2">
        <v>202.60073091253901</v>
      </c>
      <c r="C3000" s="2">
        <v>-0.91909815495063096</v>
      </c>
      <c r="D3000" s="2">
        <v>0.28821966917175401</v>
      </c>
      <c r="E3000" s="2">
        <v>-3.1888807505463101</v>
      </c>
      <c r="F3000" s="2">
        <v>1.4282478264566001E-3</v>
      </c>
      <c r="G3000" s="2">
        <v>2.4023787411912899E-3</v>
      </c>
    </row>
    <row r="3001" spans="1:7">
      <c r="A3001" s="2" t="s">
        <v>3020</v>
      </c>
      <c r="B3001" s="2">
        <v>269.75067782468102</v>
      </c>
      <c r="C3001" s="2">
        <v>-0.71630903738375196</v>
      </c>
      <c r="D3001" s="2">
        <v>0.224721117517622</v>
      </c>
      <c r="E3001" s="2">
        <v>-3.1875466146504099</v>
      </c>
      <c r="F3001" s="2">
        <v>1.4348532771865201E-3</v>
      </c>
      <c r="G3001" s="2">
        <v>2.4126827665526102E-3</v>
      </c>
    </row>
    <row r="3002" spans="1:7">
      <c r="A3002" s="2" t="s">
        <v>3021</v>
      </c>
      <c r="B3002" s="2">
        <v>247.42509122565301</v>
      </c>
      <c r="C3002" s="2">
        <v>1.24948701222882</v>
      </c>
      <c r="D3002" s="2">
        <v>0.39205794834068403</v>
      </c>
      <c r="E3002" s="2">
        <v>3.1869957426371598</v>
      </c>
      <c r="F3002" s="2">
        <v>1.43758890916897E-3</v>
      </c>
      <c r="G3002" s="2">
        <v>2.4164750424420498E-3</v>
      </c>
    </row>
    <row r="3003" spans="1:7">
      <c r="A3003" s="2" t="s">
        <v>3022</v>
      </c>
      <c r="B3003" s="2">
        <v>36.196369808105302</v>
      </c>
      <c r="C3003" s="2">
        <v>-1.54597180405848</v>
      </c>
      <c r="D3003" s="2">
        <v>0.48528819082705499</v>
      </c>
      <c r="E3003" s="2">
        <v>-3.1856777751458298</v>
      </c>
      <c r="F3003" s="2">
        <v>1.44415346198373E-3</v>
      </c>
      <c r="G3003" s="2">
        <v>2.4266987532532299E-3</v>
      </c>
    </row>
    <row r="3004" spans="1:7">
      <c r="A3004" s="2" t="s">
        <v>3023</v>
      </c>
      <c r="B3004" s="2">
        <v>18.916387213412602</v>
      </c>
      <c r="C3004" s="2">
        <v>-2.2715172172740599</v>
      </c>
      <c r="D3004" s="2">
        <v>0.71346195659918699</v>
      </c>
      <c r="E3004" s="2">
        <v>-3.1837958510101299</v>
      </c>
      <c r="F3004" s="2">
        <v>1.4535748810487301E-3</v>
      </c>
      <c r="G3004" s="2">
        <v>2.4417145998518E-3</v>
      </c>
    </row>
    <row r="3005" spans="1:7">
      <c r="A3005" s="2" t="s">
        <v>3024</v>
      </c>
      <c r="B3005" s="2">
        <v>147.41630811063601</v>
      </c>
      <c r="C3005" s="2">
        <v>0.95961037533175098</v>
      </c>
      <c r="D3005" s="2">
        <v>0.30142745597600801</v>
      </c>
      <c r="E3005" s="2">
        <v>3.1835533104460501</v>
      </c>
      <c r="F3005" s="2">
        <v>1.4547932167190099E-3</v>
      </c>
      <c r="G3005" s="2">
        <v>2.4429454850845599E-3</v>
      </c>
    </row>
    <row r="3006" spans="1:7">
      <c r="A3006" s="2" t="s">
        <v>3025</v>
      </c>
      <c r="B3006" s="2">
        <v>148.57084410975199</v>
      </c>
      <c r="C3006" s="2">
        <v>-0.92499296707543899</v>
      </c>
      <c r="D3006" s="2">
        <v>0.29066040482167199</v>
      </c>
      <c r="E3006" s="2">
        <v>-3.1823838119366301</v>
      </c>
      <c r="F3006" s="2">
        <v>1.46068109111175E-3</v>
      </c>
      <c r="G3006" s="2">
        <v>2.4520142039984E-3</v>
      </c>
    </row>
    <row r="3007" spans="1:7">
      <c r="A3007" s="2" t="s">
        <v>3026</v>
      </c>
      <c r="B3007" s="2">
        <v>156.15675963955499</v>
      </c>
      <c r="C3007" s="2">
        <v>-0.88150733790584401</v>
      </c>
      <c r="D3007" s="2">
        <v>0.277092384150808</v>
      </c>
      <c r="E3007" s="2">
        <v>-3.1812759510058601</v>
      </c>
      <c r="F3007" s="2">
        <v>1.4662788972633E-3</v>
      </c>
      <c r="G3007" s="2">
        <v>2.46059010411329E-3</v>
      </c>
    </row>
    <row r="3008" spans="1:7">
      <c r="A3008" s="2" t="s">
        <v>3027</v>
      </c>
      <c r="B3008" s="2">
        <v>437.58392113804803</v>
      </c>
      <c r="C3008" s="2">
        <v>0.98840610706295495</v>
      </c>
      <c r="D3008" s="2">
        <v>0.31082180025700001</v>
      </c>
      <c r="E3008" s="2">
        <v>3.1799767784811102</v>
      </c>
      <c r="F3008" s="2">
        <v>1.47286854619226E-3</v>
      </c>
      <c r="G3008" s="2">
        <v>2.4708241600177499E-3</v>
      </c>
    </row>
    <row r="3009" spans="1:7">
      <c r="A3009" s="2" t="s">
        <v>3028</v>
      </c>
      <c r="B3009" s="2">
        <v>43.451104508743398</v>
      </c>
      <c r="C3009" s="2">
        <v>1.5782051794174701</v>
      </c>
      <c r="D3009" s="2">
        <v>0.49651745236807998</v>
      </c>
      <c r="E3009" s="2">
        <v>3.17854925721223</v>
      </c>
      <c r="F3009" s="2">
        <v>1.48014066426353E-3</v>
      </c>
      <c r="G3009" s="2">
        <v>2.4821958939699302E-3</v>
      </c>
    </row>
    <row r="3010" spans="1:7">
      <c r="A3010" s="2" t="s">
        <v>3029</v>
      </c>
      <c r="B3010" s="2">
        <v>36.989531984369201</v>
      </c>
      <c r="C3010" s="2">
        <v>-1.34836704069657</v>
      </c>
      <c r="D3010" s="2">
        <v>0.42422284193852799</v>
      </c>
      <c r="E3010" s="2">
        <v>-3.17844045015369</v>
      </c>
      <c r="F3010" s="2">
        <v>1.48069630691365E-3</v>
      </c>
      <c r="G3010" s="2">
        <v>2.4823002732697699E-3</v>
      </c>
    </row>
    <row r="3011" spans="1:7">
      <c r="A3011" s="2" t="s">
        <v>3030</v>
      </c>
      <c r="B3011" s="2">
        <v>12.595529539651</v>
      </c>
      <c r="C3011" s="2">
        <v>-2.8452946033602098</v>
      </c>
      <c r="D3011" s="2">
        <v>0.89523588022520595</v>
      </c>
      <c r="E3011" s="2">
        <v>-3.17826247384594</v>
      </c>
      <c r="F3011" s="2">
        <v>1.48160558899746E-3</v>
      </c>
      <c r="G3011" s="2">
        <v>2.4829972412545699E-3</v>
      </c>
    </row>
    <row r="3012" spans="1:7">
      <c r="A3012" s="2" t="s">
        <v>3031</v>
      </c>
      <c r="B3012" s="2">
        <v>32.354190081384402</v>
      </c>
      <c r="C3012" s="2">
        <v>-1.4729533198301099</v>
      </c>
      <c r="D3012" s="2">
        <v>0.463572479876737</v>
      </c>
      <c r="E3012" s="2">
        <v>-3.17739594943549</v>
      </c>
      <c r="F3012" s="2">
        <v>1.4860400228932E-3</v>
      </c>
      <c r="G3012" s="2">
        <v>2.4895995188730299E-3</v>
      </c>
    </row>
    <row r="3013" spans="1:7">
      <c r="A3013" s="2" t="s">
        <v>3032</v>
      </c>
      <c r="B3013" s="2">
        <v>365.47680182005399</v>
      </c>
      <c r="C3013" s="2">
        <v>-0.70120028655178801</v>
      </c>
      <c r="D3013" s="2">
        <v>0.220796648977306</v>
      </c>
      <c r="E3013" s="2">
        <v>-3.1757741333468399</v>
      </c>
      <c r="F3013" s="2">
        <v>1.4943725369965201E-3</v>
      </c>
      <c r="G3013" s="2">
        <v>2.5027257768407201E-3</v>
      </c>
    </row>
    <row r="3014" spans="1:7">
      <c r="A3014" s="2" t="s">
        <v>3033</v>
      </c>
      <c r="B3014" s="2">
        <v>39.833518917924998</v>
      </c>
      <c r="C3014" s="2">
        <v>2.01253394543388</v>
      </c>
      <c r="D3014" s="2">
        <v>0.63444070289443399</v>
      </c>
      <c r="E3014" s="2">
        <v>3.1721387613567802</v>
      </c>
      <c r="F3014" s="2">
        <v>1.51320685439938E-3</v>
      </c>
      <c r="G3014" s="2">
        <v>2.5334255189628299E-3</v>
      </c>
    </row>
    <row r="3015" spans="1:7">
      <c r="A3015" s="2" t="s">
        <v>3034</v>
      </c>
      <c r="B3015" s="2">
        <v>455.84697212534098</v>
      </c>
      <c r="C3015" s="2">
        <v>1.08925000045786</v>
      </c>
      <c r="D3015" s="2">
        <v>0.34403762077119998</v>
      </c>
      <c r="E3015" s="2">
        <v>3.16607816905658</v>
      </c>
      <c r="F3015" s="2">
        <v>1.5450926639451799E-3</v>
      </c>
      <c r="G3015" s="2">
        <v>2.5859485004352E-3</v>
      </c>
    </row>
    <row r="3016" spans="1:7">
      <c r="A3016" s="2" t="s">
        <v>3035</v>
      </c>
      <c r="B3016" s="2">
        <v>13.4365432710779</v>
      </c>
      <c r="C3016" s="2">
        <v>-2.7682559901407999</v>
      </c>
      <c r="D3016" s="2">
        <v>0.87444528338915795</v>
      </c>
      <c r="E3016" s="2">
        <v>-3.1657280823925902</v>
      </c>
      <c r="F3016" s="2">
        <v>1.54695329950451E-3</v>
      </c>
      <c r="G3016" s="2">
        <v>2.5882015463276299E-3</v>
      </c>
    </row>
    <row r="3017" spans="1:7">
      <c r="A3017" s="2" t="s">
        <v>3036</v>
      </c>
      <c r="B3017" s="2">
        <v>88.887813325363396</v>
      </c>
      <c r="C3017" s="2">
        <v>-0.99756024223367301</v>
      </c>
      <c r="D3017" s="2">
        <v>0.31516596631937199</v>
      </c>
      <c r="E3017" s="2">
        <v>-3.1651902452652498</v>
      </c>
      <c r="F3017" s="2">
        <v>1.5498158089659101E-3</v>
      </c>
      <c r="G3017" s="2">
        <v>2.5921287682538299E-3</v>
      </c>
    </row>
    <row r="3018" spans="1:7">
      <c r="A3018" s="2" t="s">
        <v>3037</v>
      </c>
      <c r="B3018" s="2">
        <v>498.24157074430201</v>
      </c>
      <c r="C3018" s="2">
        <v>-0.86956077024047296</v>
      </c>
      <c r="D3018" s="2">
        <v>0.27474148765529499</v>
      </c>
      <c r="E3018" s="2">
        <v>-3.1650144201427199</v>
      </c>
      <c r="F3018" s="2">
        <v>1.55075265357413E-3</v>
      </c>
      <c r="G3018" s="2">
        <v>2.5928336989469699E-3</v>
      </c>
    </row>
    <row r="3019" spans="1:7">
      <c r="A3019" s="2" t="s">
        <v>3038</v>
      </c>
      <c r="B3019" s="2">
        <v>95.8525953991671</v>
      </c>
      <c r="C3019" s="2">
        <v>-0.95957823437110301</v>
      </c>
      <c r="D3019" s="2">
        <v>0.30324530915467901</v>
      </c>
      <c r="E3019" s="2">
        <v>-3.1643629939272802</v>
      </c>
      <c r="F3019" s="2">
        <v>1.5542281788890101E-3</v>
      </c>
      <c r="G3019" s="2">
        <v>2.5977813847144998E-3</v>
      </c>
    </row>
    <row r="3020" spans="1:7">
      <c r="A3020" s="2" t="s">
        <v>3039</v>
      </c>
      <c r="B3020" s="2">
        <v>51.759519522907503</v>
      </c>
      <c r="C3020" s="2">
        <v>-1.2574054759784501</v>
      </c>
      <c r="D3020" s="2">
        <v>0.39771053568224202</v>
      </c>
      <c r="E3020" s="2">
        <v>-3.1616096712687498</v>
      </c>
      <c r="F3020" s="2">
        <v>1.5689972310651799E-3</v>
      </c>
      <c r="G3020" s="2">
        <v>2.62159583842209E-3</v>
      </c>
    </row>
    <row r="3021" spans="1:7">
      <c r="A3021" s="2" t="s">
        <v>3040</v>
      </c>
      <c r="B3021" s="2">
        <v>240.66630216226301</v>
      </c>
      <c r="C3021" s="2">
        <v>0.94930130975372096</v>
      </c>
      <c r="D3021" s="2">
        <v>0.30074840680947001</v>
      </c>
      <c r="E3021" s="2">
        <v>3.15646330374453</v>
      </c>
      <c r="F3021" s="2">
        <v>1.5969498026397399E-3</v>
      </c>
      <c r="G3021" s="2">
        <v>2.6674151583932801E-3</v>
      </c>
    </row>
    <row r="3022" spans="1:7">
      <c r="A3022" s="2" t="s">
        <v>3041</v>
      </c>
      <c r="B3022" s="2">
        <v>183.06427166888</v>
      </c>
      <c r="C3022" s="2">
        <v>-0.84171989791504398</v>
      </c>
      <c r="D3022" s="2">
        <v>0.26671142777212797</v>
      </c>
      <c r="E3022" s="2">
        <v>-3.15591988294626</v>
      </c>
      <c r="F3022" s="2">
        <v>1.5999280054692501E-3</v>
      </c>
      <c r="G3022" s="2">
        <v>2.6715027532412199E-3</v>
      </c>
    </row>
    <row r="3023" spans="1:7">
      <c r="A3023" s="2" t="s">
        <v>3042</v>
      </c>
      <c r="B3023" s="2">
        <v>66.857754552033896</v>
      </c>
      <c r="C3023" s="2">
        <v>1.2516063715101899</v>
      </c>
      <c r="D3023" s="2">
        <v>0.39675346135140099</v>
      </c>
      <c r="E3023" s="2">
        <v>3.1546199174848599</v>
      </c>
      <c r="F3023" s="2">
        <v>1.6070731867395801E-3</v>
      </c>
      <c r="G3023" s="2">
        <v>2.6825431992325301E-3</v>
      </c>
    </row>
    <row r="3024" spans="1:7">
      <c r="A3024" s="2" t="s">
        <v>3043</v>
      </c>
      <c r="B3024" s="2">
        <v>907.90365532380099</v>
      </c>
      <c r="C3024" s="2">
        <v>1.11784231554491</v>
      </c>
      <c r="D3024" s="2">
        <v>0.35443909040842603</v>
      </c>
      <c r="E3024" s="2">
        <v>3.1538347371809299</v>
      </c>
      <c r="F3024" s="2">
        <v>1.61140309882817E-3</v>
      </c>
      <c r="G3024" s="2">
        <v>2.6888786037162502E-3</v>
      </c>
    </row>
    <row r="3025" spans="1:7">
      <c r="A3025" s="2" t="s">
        <v>3044</v>
      </c>
      <c r="B3025" s="2">
        <v>49.090009533962998</v>
      </c>
      <c r="C3025" s="2">
        <v>1.1970282643515</v>
      </c>
      <c r="D3025" s="2">
        <v>0.379890480115748</v>
      </c>
      <c r="E3025" s="2">
        <v>3.1509825252446002</v>
      </c>
      <c r="F3025" s="2">
        <v>1.6272222558935199E-3</v>
      </c>
      <c r="G3025" s="2">
        <v>2.71437505616721E-3</v>
      </c>
    </row>
    <row r="3026" spans="1:7">
      <c r="A3026" s="2" t="s">
        <v>3045</v>
      </c>
      <c r="B3026" s="2">
        <v>39.150323193760499</v>
      </c>
      <c r="C3026" s="2">
        <v>1.4128525470516999</v>
      </c>
      <c r="D3026" s="2">
        <v>0.448493112583979</v>
      </c>
      <c r="E3026" s="2">
        <v>3.15022127967941</v>
      </c>
      <c r="F3026" s="2">
        <v>1.63146843133769E-3</v>
      </c>
      <c r="G3026" s="2">
        <v>2.7205560749286998E-3</v>
      </c>
    </row>
    <row r="3027" spans="1:7">
      <c r="A3027" s="2" t="s">
        <v>3046</v>
      </c>
      <c r="B3027" s="2">
        <v>72.511889610839205</v>
      </c>
      <c r="C3027" s="2">
        <v>1.0736887832749</v>
      </c>
      <c r="D3027" s="2">
        <v>0.34093245275226702</v>
      </c>
      <c r="E3027" s="2">
        <v>3.14927128411292</v>
      </c>
      <c r="F3027" s="2">
        <v>1.6367817439261699E-3</v>
      </c>
      <c r="G3027" s="2">
        <v>2.7285119130856699E-3</v>
      </c>
    </row>
    <row r="3028" spans="1:7">
      <c r="A3028" s="2" t="s">
        <v>3047</v>
      </c>
      <c r="B3028" s="2">
        <v>31.621285397891501</v>
      </c>
      <c r="C3028" s="2">
        <v>1.63240798437764</v>
      </c>
      <c r="D3028" s="2">
        <v>0.51859133003723501</v>
      </c>
      <c r="E3028" s="2">
        <v>3.1477733811331299</v>
      </c>
      <c r="F3028" s="2">
        <v>1.64519185294247E-3</v>
      </c>
      <c r="G3028" s="2">
        <v>2.74162312426419E-3</v>
      </c>
    </row>
    <row r="3029" spans="1:7">
      <c r="A3029" s="2" t="s">
        <v>3048</v>
      </c>
      <c r="B3029" s="2">
        <v>63.708904683100698</v>
      </c>
      <c r="C3029" s="2">
        <v>-1.1716744268876</v>
      </c>
      <c r="D3029" s="2">
        <v>0.37228111853936402</v>
      </c>
      <c r="E3029" s="2">
        <v>-3.1472840510543301</v>
      </c>
      <c r="F3029" s="2">
        <v>1.6479478450694099E-3</v>
      </c>
      <c r="G3029" s="2">
        <v>2.7453064928954201E-3</v>
      </c>
    </row>
    <row r="3030" spans="1:7">
      <c r="A3030" s="2" t="s">
        <v>3049</v>
      </c>
      <c r="B3030" s="2">
        <v>908.58392403451398</v>
      </c>
      <c r="C3030" s="2">
        <v>1.1162027243617201</v>
      </c>
      <c r="D3030" s="2">
        <v>0.354696132165773</v>
      </c>
      <c r="E3030" s="2">
        <v>3.14692668777128</v>
      </c>
      <c r="F3030" s="2">
        <v>1.6499632607265399E-3</v>
      </c>
      <c r="G3030" s="2">
        <v>2.7477541094721E-3</v>
      </c>
    </row>
    <row r="3031" spans="1:7">
      <c r="A3031" s="2" t="s">
        <v>3050</v>
      </c>
      <c r="B3031" s="2">
        <v>152.407590690517</v>
      </c>
      <c r="C3031" s="2">
        <v>-1.0658068250871</v>
      </c>
      <c r="D3031" s="2">
        <v>0.33892624445637798</v>
      </c>
      <c r="E3031" s="2">
        <v>-3.1446571120410098</v>
      </c>
      <c r="F3031" s="2">
        <v>1.6628159800304799E-3</v>
      </c>
      <c r="G3031" s="2">
        <v>2.7682419574895198E-3</v>
      </c>
    </row>
    <row r="3032" spans="1:7">
      <c r="A3032" s="2" t="s">
        <v>3051</v>
      </c>
      <c r="B3032" s="2">
        <v>77.039012585976195</v>
      </c>
      <c r="C3032" s="2">
        <v>-1.0798950672329199</v>
      </c>
      <c r="D3032" s="2">
        <v>0.34345191525302998</v>
      </c>
      <c r="E3032" s="2">
        <v>-3.1442394678082901</v>
      </c>
      <c r="F3032" s="2">
        <v>1.6651911313291599E-3</v>
      </c>
      <c r="G3032" s="2">
        <v>2.77127905448792E-3</v>
      </c>
    </row>
    <row r="3033" spans="1:7">
      <c r="A3033" s="2" t="s">
        <v>3052</v>
      </c>
      <c r="B3033" s="2">
        <v>44.472086810178403</v>
      </c>
      <c r="C3033" s="2">
        <v>1.6420564064038601</v>
      </c>
      <c r="D3033" s="2">
        <v>0.52235844123846598</v>
      </c>
      <c r="E3033" s="2">
        <v>3.1435433540820799</v>
      </c>
      <c r="F3033" s="2">
        <v>1.66915688243649E-3</v>
      </c>
      <c r="G3033" s="2">
        <v>2.77696040857737E-3</v>
      </c>
    </row>
    <row r="3034" spans="1:7">
      <c r="A3034" s="2" t="s">
        <v>3053</v>
      </c>
      <c r="B3034" s="2">
        <v>15.723725324854099</v>
      </c>
      <c r="C3034" s="2">
        <v>2.2113040381395002</v>
      </c>
      <c r="D3034" s="2">
        <v>0.70358065544056803</v>
      </c>
      <c r="E3034" s="2">
        <v>3.1429289890791998</v>
      </c>
      <c r="F3034" s="2">
        <v>1.67266412870473E-3</v>
      </c>
      <c r="G3034" s="2">
        <v>2.78187544843421E-3</v>
      </c>
    </row>
    <row r="3035" spans="1:7">
      <c r="A3035" s="2" t="s">
        <v>3054</v>
      </c>
      <c r="B3035" s="2">
        <v>1718.4090018699601</v>
      </c>
      <c r="C3035" s="2">
        <v>-0.72701998439416304</v>
      </c>
      <c r="D3035" s="2">
        <v>0.23159325901150499</v>
      </c>
      <c r="E3035" s="2">
        <v>-3.1392104739889999</v>
      </c>
      <c r="F3035" s="2">
        <v>1.6940372458608801E-3</v>
      </c>
      <c r="G3035" s="2">
        <v>2.8164908737363099E-3</v>
      </c>
    </row>
    <row r="3036" spans="1:7">
      <c r="A3036" s="2" t="s">
        <v>3055</v>
      </c>
      <c r="B3036" s="2">
        <v>104.493647176325</v>
      </c>
      <c r="C3036" s="2">
        <v>1.5880494174831501</v>
      </c>
      <c r="D3036" s="2">
        <v>0.50592027295708497</v>
      </c>
      <c r="E3036" s="2">
        <v>3.1389321645504702</v>
      </c>
      <c r="F3036" s="2">
        <v>1.6956469620527199E-3</v>
      </c>
      <c r="G3036" s="2">
        <v>2.81823583286662E-3</v>
      </c>
    </row>
    <row r="3037" spans="1:7">
      <c r="A3037" s="2" t="s">
        <v>3056</v>
      </c>
      <c r="B3037" s="2">
        <v>1156.6615079891501</v>
      </c>
      <c r="C3037" s="2">
        <v>0.88796096572789196</v>
      </c>
      <c r="D3037" s="2">
        <v>0.28294993162298199</v>
      </c>
      <c r="E3037" s="2">
        <v>3.1382264722051998</v>
      </c>
      <c r="F3037" s="2">
        <v>1.6997349304942401E-3</v>
      </c>
      <c r="G3037" s="2">
        <v>2.8240972375550002E-3</v>
      </c>
    </row>
    <row r="3038" spans="1:7">
      <c r="A3038" s="2" t="s">
        <v>3057</v>
      </c>
      <c r="B3038" s="2">
        <v>12.3395148705828</v>
      </c>
      <c r="C3038" s="2">
        <v>2.4758518823428002</v>
      </c>
      <c r="D3038" s="2">
        <v>0.78962031840112301</v>
      </c>
      <c r="E3038" s="2">
        <v>3.1354966743460602</v>
      </c>
      <c r="F3038" s="2">
        <v>1.7156337357981701E-3</v>
      </c>
      <c r="G3038" s="2">
        <v>2.8495719131068401E-3</v>
      </c>
    </row>
    <row r="3039" spans="1:7">
      <c r="A3039" s="2" t="s">
        <v>3058</v>
      </c>
      <c r="B3039" s="2">
        <v>125.511508230985</v>
      </c>
      <c r="C3039" s="2">
        <v>1.59433371194485</v>
      </c>
      <c r="D3039" s="2">
        <v>0.508790268072423</v>
      </c>
      <c r="E3039" s="2">
        <v>3.1335774522281401</v>
      </c>
      <c r="F3039" s="2">
        <v>1.72689336776621E-3</v>
      </c>
      <c r="G3039" s="2">
        <v>2.8673269086573702E-3</v>
      </c>
    </row>
    <row r="3040" spans="1:7">
      <c r="A3040" s="2" t="s">
        <v>3059</v>
      </c>
      <c r="B3040" s="2">
        <v>92.7222265672345</v>
      </c>
      <c r="C3040" s="2">
        <v>-1.2353876008275799</v>
      </c>
      <c r="D3040" s="2">
        <v>0.39478867776625798</v>
      </c>
      <c r="E3040" s="2">
        <v>-3.12923766663596</v>
      </c>
      <c r="F3040" s="2">
        <v>1.75260488747175E-3</v>
      </c>
      <c r="G3040" s="2">
        <v>2.9090581289575599E-3</v>
      </c>
    </row>
    <row r="3041" spans="1:7">
      <c r="A3041" s="2" t="s">
        <v>3060</v>
      </c>
      <c r="B3041" s="2">
        <v>49.9106093033581</v>
      </c>
      <c r="C3041" s="2">
        <v>-1.1923980739795901</v>
      </c>
      <c r="D3041" s="2">
        <v>0.38133659457858898</v>
      </c>
      <c r="E3041" s="2">
        <v>-3.1268912843187699</v>
      </c>
      <c r="F3041" s="2">
        <v>1.7666524228527501E-3</v>
      </c>
      <c r="G3041" s="2">
        <v>2.9314077636451801E-3</v>
      </c>
    </row>
    <row r="3042" spans="1:7">
      <c r="A3042" s="2" t="s">
        <v>3061</v>
      </c>
      <c r="B3042" s="2">
        <v>74.094972568284206</v>
      </c>
      <c r="C3042" s="2">
        <v>1.0478532407166501</v>
      </c>
      <c r="D3042" s="2">
        <v>0.335777962350579</v>
      </c>
      <c r="E3042" s="2">
        <v>3.1206730584141402</v>
      </c>
      <c r="F3042" s="2">
        <v>1.80438240840079E-3</v>
      </c>
      <c r="G3042" s="2">
        <v>2.9930260127479101E-3</v>
      </c>
    </row>
    <row r="3043" spans="1:7">
      <c r="A3043" s="2" t="s">
        <v>3062</v>
      </c>
      <c r="B3043" s="2">
        <v>114.635993069387</v>
      </c>
      <c r="C3043" s="2">
        <v>1.3159683448731601</v>
      </c>
      <c r="D3043" s="2">
        <v>0.42199732733864198</v>
      </c>
      <c r="E3043" s="2">
        <v>3.1184281501790898</v>
      </c>
      <c r="F3043" s="2">
        <v>1.8181846693901E-3</v>
      </c>
      <c r="G3043" s="2">
        <v>3.0149265233030899E-3</v>
      </c>
    </row>
    <row r="3044" spans="1:7">
      <c r="A3044" s="2" t="s">
        <v>3063</v>
      </c>
      <c r="B3044" s="2">
        <v>154.951914498966</v>
      </c>
      <c r="C3044" s="2">
        <v>0.90406582148318804</v>
      </c>
      <c r="D3044" s="2">
        <v>0.29020608654351698</v>
      </c>
      <c r="E3044" s="2">
        <v>3.1152545153377398</v>
      </c>
      <c r="F3044" s="2">
        <v>1.83786255024018E-3</v>
      </c>
      <c r="G3044" s="2">
        <v>3.0465523855875902E-3</v>
      </c>
    </row>
    <row r="3045" spans="1:7">
      <c r="A3045" s="2" t="s">
        <v>3064</v>
      </c>
      <c r="B3045" s="2">
        <v>195.84214344580701</v>
      </c>
      <c r="C3045" s="2">
        <v>0.90174078909722799</v>
      </c>
      <c r="D3045" s="2">
        <v>0.289590962133562</v>
      </c>
      <c r="E3045" s="2">
        <v>3.1138429958367899</v>
      </c>
      <c r="F3045" s="2">
        <v>1.8466772826356301E-3</v>
      </c>
      <c r="G3045" s="2">
        <v>3.06015593179837E-3</v>
      </c>
    </row>
    <row r="3046" spans="1:7">
      <c r="A3046" s="2" t="s">
        <v>3065</v>
      </c>
      <c r="B3046" s="2">
        <v>972764.20069728198</v>
      </c>
      <c r="C3046" s="2">
        <v>1.4720537339998501</v>
      </c>
      <c r="D3046" s="2">
        <v>0.472909937681873</v>
      </c>
      <c r="E3046" s="2">
        <v>3.11275703195331</v>
      </c>
      <c r="F3046" s="2">
        <v>1.8534853877413199E-3</v>
      </c>
      <c r="G3046" s="2">
        <v>3.0704264029392699E-3</v>
      </c>
    </row>
    <row r="3047" spans="1:7">
      <c r="A3047" s="2" t="s">
        <v>3066</v>
      </c>
      <c r="B3047" s="2">
        <v>18.990032183007099</v>
      </c>
      <c r="C3047" s="2">
        <v>1.9240810794218599</v>
      </c>
      <c r="D3047" s="2">
        <v>0.61826028314485204</v>
      </c>
      <c r="E3047" s="2">
        <v>3.1120890859021402</v>
      </c>
      <c r="F3047" s="2">
        <v>1.85768430866162E-3</v>
      </c>
      <c r="G3047" s="2">
        <v>3.0763692418948599E-3</v>
      </c>
    </row>
    <row r="3048" spans="1:7">
      <c r="A3048" s="2" t="s">
        <v>3067</v>
      </c>
      <c r="B3048" s="2">
        <v>133.920293629859</v>
      </c>
      <c r="C3048" s="2">
        <v>-1.016491321188</v>
      </c>
      <c r="D3048" s="2">
        <v>0.32692249394543299</v>
      </c>
      <c r="E3048" s="2">
        <v>-3.10927311522854</v>
      </c>
      <c r="F3048" s="2">
        <v>1.8754826516488199E-3</v>
      </c>
      <c r="G3048" s="2">
        <v>3.1048217243979E-3</v>
      </c>
    </row>
    <row r="3049" spans="1:7">
      <c r="A3049" s="2" t="s">
        <v>3068</v>
      </c>
      <c r="B3049" s="2">
        <v>144.48908554487099</v>
      </c>
      <c r="C3049" s="2">
        <v>1.07201818482981</v>
      </c>
      <c r="D3049" s="2">
        <v>0.34488732701298902</v>
      </c>
      <c r="E3049" s="2">
        <v>3.1083142257338898</v>
      </c>
      <c r="F3049" s="2">
        <v>1.8815789744806601E-3</v>
      </c>
      <c r="G3049" s="2">
        <v>3.1138894146750702E-3</v>
      </c>
    </row>
    <row r="3050" spans="1:7">
      <c r="A3050" s="2" t="s">
        <v>3069</v>
      </c>
      <c r="B3050" s="2">
        <v>33.601672139668999</v>
      </c>
      <c r="C3050" s="2">
        <v>1.4787685542606701</v>
      </c>
      <c r="D3050" s="2">
        <v>0.47615596530076398</v>
      </c>
      <c r="E3050" s="2">
        <v>3.1056390385167201</v>
      </c>
      <c r="F3050" s="2">
        <v>1.8986833443029899E-3</v>
      </c>
      <c r="G3050" s="2">
        <v>3.14116274422504E-3</v>
      </c>
    </row>
    <row r="3051" spans="1:7">
      <c r="A3051" s="2" t="s">
        <v>3070</v>
      </c>
      <c r="B3051" s="2">
        <v>455.65604674892597</v>
      </c>
      <c r="C3051" s="2">
        <v>0.93231195807255596</v>
      </c>
      <c r="D3051" s="2">
        <v>0.30061088714934597</v>
      </c>
      <c r="E3051" s="2">
        <v>3.1013911934911902</v>
      </c>
      <c r="F3051" s="2">
        <v>1.9261364466578799E-3</v>
      </c>
      <c r="G3051" s="2">
        <v>3.1855333540880301E-3</v>
      </c>
    </row>
    <row r="3052" spans="1:7">
      <c r="A3052" s="2" t="s">
        <v>3071</v>
      </c>
      <c r="B3052" s="2">
        <v>123.582945153233</v>
      </c>
      <c r="C3052" s="2">
        <v>0.925427700634884</v>
      </c>
      <c r="D3052" s="2">
        <v>0.298559109639007</v>
      </c>
      <c r="E3052" s="2">
        <v>3.09964650468658</v>
      </c>
      <c r="F3052" s="2">
        <v>1.93751730277982E-3</v>
      </c>
      <c r="G3052" s="2">
        <v>3.20330251406023E-3</v>
      </c>
    </row>
    <row r="3053" spans="1:7">
      <c r="A3053" s="2" t="s">
        <v>3072</v>
      </c>
      <c r="B3053" s="2">
        <v>13.5189536558235</v>
      </c>
      <c r="C3053" s="2">
        <v>-2.7778807852633101</v>
      </c>
      <c r="D3053" s="2">
        <v>0.89668074246361595</v>
      </c>
      <c r="E3053" s="2">
        <v>-3.0979596791954398</v>
      </c>
      <c r="F3053" s="2">
        <v>1.9485793822966199E-3</v>
      </c>
      <c r="G3053" s="2">
        <v>3.2205331380861599E-3</v>
      </c>
    </row>
    <row r="3054" spans="1:7">
      <c r="A3054" s="2" t="s">
        <v>3073</v>
      </c>
      <c r="B3054" s="2">
        <v>55.485040973635797</v>
      </c>
      <c r="C3054" s="2">
        <v>-1.2886340823614399</v>
      </c>
      <c r="D3054" s="2">
        <v>0.41603745558995697</v>
      </c>
      <c r="E3054" s="2">
        <v>-3.09739920059388</v>
      </c>
      <c r="F3054" s="2">
        <v>1.95226777531957E-3</v>
      </c>
      <c r="G3054" s="2">
        <v>3.2255695164639599E-3</v>
      </c>
    </row>
    <row r="3055" spans="1:7">
      <c r="A3055" s="2" t="s">
        <v>3074</v>
      </c>
      <c r="B3055" s="2">
        <v>293.64875925044799</v>
      </c>
      <c r="C3055" s="2">
        <v>-0.74969216502555902</v>
      </c>
      <c r="D3055" s="2">
        <v>0.24206994402986001</v>
      </c>
      <c r="E3055" s="2">
        <v>-3.0970063963541099</v>
      </c>
      <c r="F3055" s="2">
        <v>1.9548565572948301E-3</v>
      </c>
      <c r="G3055" s="2">
        <v>3.2287863886245301E-3</v>
      </c>
    </row>
    <row r="3056" spans="1:7">
      <c r="A3056" s="2" t="s">
        <v>3075</v>
      </c>
      <c r="B3056" s="2">
        <v>1147559.34223571</v>
      </c>
      <c r="C3056" s="2">
        <v>1.4542709125487701</v>
      </c>
      <c r="D3056" s="2">
        <v>0.46985330399068798</v>
      </c>
      <c r="E3056" s="2">
        <v>3.0951594895618602</v>
      </c>
      <c r="F3056" s="2">
        <v>1.9670709206974198E-3</v>
      </c>
      <c r="G3056" s="2">
        <v>3.2478942573116801E-3</v>
      </c>
    </row>
    <row r="3057" spans="1:7">
      <c r="A3057" s="2" t="s">
        <v>3076</v>
      </c>
      <c r="B3057" s="2">
        <v>55.632229935288997</v>
      </c>
      <c r="C3057" s="2">
        <v>2.1865632684595799</v>
      </c>
      <c r="D3057" s="2">
        <v>0.70721743155310601</v>
      </c>
      <c r="E3057" s="2">
        <v>3.09178361689658</v>
      </c>
      <c r="F3057" s="2">
        <v>1.9895781988129098E-3</v>
      </c>
      <c r="G3057" s="2">
        <v>3.2839789757964999E-3</v>
      </c>
    </row>
    <row r="3058" spans="1:7">
      <c r="A3058" s="2" t="s">
        <v>3077</v>
      </c>
      <c r="B3058" s="2">
        <v>10.2725780218318</v>
      </c>
      <c r="C3058" s="2">
        <v>2.49586686038504</v>
      </c>
      <c r="D3058" s="2">
        <v>0.80754049309852705</v>
      </c>
      <c r="E3058" s="2">
        <v>3.0907018059347302</v>
      </c>
      <c r="F3058" s="2">
        <v>1.99684059658887E-3</v>
      </c>
      <c r="G3058" s="2">
        <v>3.29488522185588E-3</v>
      </c>
    </row>
    <row r="3059" spans="1:7">
      <c r="A3059" s="2" t="s">
        <v>3078</v>
      </c>
      <c r="B3059" s="2">
        <v>473.50469414197698</v>
      </c>
      <c r="C3059" s="2">
        <v>0.78683933537198003</v>
      </c>
      <c r="D3059" s="2">
        <v>0.25491887127522</v>
      </c>
      <c r="E3059" s="2">
        <v>3.08662646839699</v>
      </c>
      <c r="F3059" s="2">
        <v>2.0244180996685799E-3</v>
      </c>
      <c r="G3059" s="2">
        <v>3.3383169944511699E-3</v>
      </c>
    </row>
    <row r="3060" spans="1:7">
      <c r="A3060" s="2" t="s">
        <v>3079</v>
      </c>
      <c r="B3060" s="2">
        <v>86.203136864359806</v>
      </c>
      <c r="C3060" s="2">
        <v>-1.03074978231032</v>
      </c>
      <c r="D3060" s="2">
        <v>0.33394169311134603</v>
      </c>
      <c r="E3060" s="2">
        <v>-3.08661602780652</v>
      </c>
      <c r="F3060" s="2">
        <v>2.0244891969927502E-3</v>
      </c>
      <c r="G3060" s="2">
        <v>3.3383169944511699E-3</v>
      </c>
    </row>
    <row r="3061" spans="1:7">
      <c r="A3061" s="2" t="s">
        <v>3080</v>
      </c>
      <c r="B3061" s="2">
        <v>218.806821406605</v>
      </c>
      <c r="C3061" s="2">
        <v>-0.96252298472551601</v>
      </c>
      <c r="D3061" s="2">
        <v>0.31241063245695899</v>
      </c>
      <c r="E3061" s="2">
        <v>-3.0809546306274398</v>
      </c>
      <c r="F3061" s="2">
        <v>2.0633808645343799E-3</v>
      </c>
      <c r="G3061" s="2">
        <v>3.4013332665375098E-3</v>
      </c>
    </row>
    <row r="3062" spans="1:7">
      <c r="A3062" s="2" t="s">
        <v>3081</v>
      </c>
      <c r="B3062" s="2">
        <v>108.70214877556199</v>
      </c>
      <c r="C3062" s="2">
        <v>-1.0153454403376201</v>
      </c>
      <c r="D3062" s="2">
        <v>0.32977810517580203</v>
      </c>
      <c r="E3062" s="2">
        <v>-3.0788746263077398</v>
      </c>
      <c r="F3062" s="2">
        <v>2.07784104023165E-3</v>
      </c>
      <c r="G3062" s="2">
        <v>3.4240479113676501E-3</v>
      </c>
    </row>
    <row r="3063" spans="1:7">
      <c r="A3063" s="2" t="s">
        <v>3082</v>
      </c>
      <c r="B3063" s="2">
        <v>448.02471152429302</v>
      </c>
      <c r="C3063" s="2">
        <v>0.68154555666907601</v>
      </c>
      <c r="D3063" s="2">
        <v>0.221371583938793</v>
      </c>
      <c r="E3063" s="2">
        <v>3.07874002860961</v>
      </c>
      <c r="F3063" s="2">
        <v>2.07877995712369E-3</v>
      </c>
      <c r="G3063" s="2">
        <v>3.42447346571359E-3</v>
      </c>
    </row>
    <row r="3064" spans="1:7">
      <c r="A3064" s="2" t="s">
        <v>3083</v>
      </c>
      <c r="B3064" s="2">
        <v>232.20312917809699</v>
      </c>
      <c r="C3064" s="2">
        <v>0.72073960864840703</v>
      </c>
      <c r="D3064" s="2">
        <v>0.23416578145518799</v>
      </c>
      <c r="E3064" s="2">
        <v>3.0779032024639901</v>
      </c>
      <c r="F3064" s="2">
        <v>2.08462616513529E-3</v>
      </c>
      <c r="G3064" s="2">
        <v>3.4329801102440699E-3</v>
      </c>
    </row>
    <row r="3065" spans="1:7">
      <c r="A3065" s="2" t="s">
        <v>3084</v>
      </c>
      <c r="B3065" s="2">
        <v>75.464547384655305</v>
      </c>
      <c r="C3065" s="2">
        <v>-1.0697486535976399</v>
      </c>
      <c r="D3065" s="2">
        <v>0.347749928596221</v>
      </c>
      <c r="E3065" s="2">
        <v>-3.07620092954711</v>
      </c>
      <c r="F3065" s="2">
        <v>2.0965650965573302E-3</v>
      </c>
      <c r="G3065" s="2">
        <v>3.4515114531347901E-3</v>
      </c>
    </row>
    <row r="3066" spans="1:7">
      <c r="A3066" s="2" t="s">
        <v>3085</v>
      </c>
      <c r="B3066" s="2">
        <v>36.627468227579897</v>
      </c>
      <c r="C3066" s="2">
        <v>1.32643790007799</v>
      </c>
      <c r="D3066" s="2">
        <v>0.43154623470520198</v>
      </c>
      <c r="E3066" s="2">
        <v>3.0736866490889501</v>
      </c>
      <c r="F3066" s="2">
        <v>2.1143138123253498E-3</v>
      </c>
      <c r="G3066" s="2">
        <v>3.4795920149848902E-3</v>
      </c>
    </row>
    <row r="3067" spans="1:7">
      <c r="A3067" s="2" t="s">
        <v>3086</v>
      </c>
      <c r="B3067" s="2">
        <v>106.154343736648</v>
      </c>
      <c r="C3067" s="2">
        <v>0.98678080098735599</v>
      </c>
      <c r="D3067" s="2">
        <v>0.32140298313353199</v>
      </c>
      <c r="E3067" s="2">
        <v>3.0702291290724602</v>
      </c>
      <c r="F3067" s="2">
        <v>2.1389460748016502E-3</v>
      </c>
      <c r="G3067" s="2">
        <v>3.5189789739460799E-3</v>
      </c>
    </row>
    <row r="3068" spans="1:7">
      <c r="A3068" s="2" t="s">
        <v>3087</v>
      </c>
      <c r="B3068" s="2">
        <v>36.625759511914502</v>
      </c>
      <c r="C3068" s="2">
        <v>1.3412479486090001</v>
      </c>
      <c r="D3068" s="2">
        <v>0.43698660567751002</v>
      </c>
      <c r="E3068" s="2">
        <v>3.0693113500115401</v>
      </c>
      <c r="F3068" s="2">
        <v>2.14552861664076E-3</v>
      </c>
      <c r="G3068" s="2">
        <v>3.5286546159920399E-3</v>
      </c>
    </row>
    <row r="3069" spans="1:7">
      <c r="A3069" s="2" t="s">
        <v>3088</v>
      </c>
      <c r="B3069" s="2">
        <v>57.654431121272602</v>
      </c>
      <c r="C3069" s="2">
        <v>4.5386462195337902</v>
      </c>
      <c r="D3069" s="2">
        <v>1.4794143950541501</v>
      </c>
      <c r="E3069" s="2">
        <v>3.0678667415343601</v>
      </c>
      <c r="F3069" s="2">
        <v>2.1559273460557602E-3</v>
      </c>
      <c r="G3069" s="2">
        <v>3.5445981954269701E-3</v>
      </c>
    </row>
    <row r="3070" spans="1:7">
      <c r="A3070" s="2" t="s">
        <v>3089</v>
      </c>
      <c r="B3070" s="2">
        <v>83.685571500089907</v>
      </c>
      <c r="C3070" s="2">
        <v>1.1543400619194</v>
      </c>
      <c r="D3070" s="2">
        <v>0.37631122469684197</v>
      </c>
      <c r="E3070" s="2">
        <v>3.0675142971069702</v>
      </c>
      <c r="F3070" s="2">
        <v>2.15847134972232E-3</v>
      </c>
      <c r="G3070" s="2">
        <v>3.5476214833234198E-3</v>
      </c>
    </row>
    <row r="3071" spans="1:7">
      <c r="A3071" s="2" t="s">
        <v>3090</v>
      </c>
      <c r="B3071" s="2">
        <v>43.916718056113297</v>
      </c>
      <c r="C3071" s="2">
        <v>1.1716714212420301</v>
      </c>
      <c r="D3071" s="2">
        <v>0.38211326919796001</v>
      </c>
      <c r="E3071" s="2">
        <v>3.0662934676445999</v>
      </c>
      <c r="F3071" s="2">
        <v>2.1673047961855898E-3</v>
      </c>
      <c r="G3071" s="2">
        <v>3.56097662626052E-3</v>
      </c>
    </row>
    <row r="3072" spans="1:7">
      <c r="A3072" s="2" t="s">
        <v>3091</v>
      </c>
      <c r="B3072" s="2">
        <v>93.009302296466402</v>
      </c>
      <c r="C3072" s="2">
        <v>-1.0194492184733599</v>
      </c>
      <c r="D3072" s="2">
        <v>0.332595819643762</v>
      </c>
      <c r="E3072" s="2">
        <v>-3.0651293800543602</v>
      </c>
      <c r="F3072" s="2">
        <v>2.1757585343443902E-3</v>
      </c>
      <c r="G3072" s="2">
        <v>3.5736993752160098E-3</v>
      </c>
    </row>
    <row r="3073" spans="1:7">
      <c r="A3073" s="2" t="s">
        <v>3092</v>
      </c>
      <c r="B3073" s="2">
        <v>99.310150481593595</v>
      </c>
      <c r="C3073" s="2">
        <v>-0.94401822764580101</v>
      </c>
      <c r="D3073" s="2">
        <v>0.308067310245422</v>
      </c>
      <c r="E3073" s="2">
        <v>-3.06432456885396</v>
      </c>
      <c r="F3073" s="2">
        <v>2.1816208276501398E-3</v>
      </c>
      <c r="G3073" s="2">
        <v>3.58204466929912E-3</v>
      </c>
    </row>
    <row r="3074" spans="1:7">
      <c r="A3074" s="2" t="s">
        <v>3093</v>
      </c>
      <c r="B3074" s="2">
        <v>43.651953724410703</v>
      </c>
      <c r="C3074" s="2">
        <v>-1.3408542879826599</v>
      </c>
      <c r="D3074" s="2">
        <v>0.43758185658170501</v>
      </c>
      <c r="E3074" s="2">
        <v>-3.0642364801345301</v>
      </c>
      <c r="F3074" s="2">
        <v>2.1822633495133799E-3</v>
      </c>
      <c r="G3074" s="2">
        <v>3.58204466929912E-3</v>
      </c>
    </row>
    <row r="3075" spans="1:7">
      <c r="A3075" s="2" t="s">
        <v>3094</v>
      </c>
      <c r="B3075" s="2">
        <v>3413.27064424331</v>
      </c>
      <c r="C3075" s="2">
        <v>-3.3605970622757599</v>
      </c>
      <c r="D3075" s="2">
        <v>1.0968820878891199</v>
      </c>
      <c r="E3075" s="2">
        <v>-3.0637723957577201</v>
      </c>
      <c r="F3075" s="2">
        <v>2.18565126051262E-3</v>
      </c>
      <c r="G3075" s="2">
        <v>3.5864355810955599E-3</v>
      </c>
    </row>
    <row r="3076" spans="1:7">
      <c r="A3076" s="2" t="s">
        <v>3095</v>
      </c>
      <c r="B3076" s="2">
        <v>78.633133658455094</v>
      </c>
      <c r="C3076" s="2">
        <v>-1.02803800092398</v>
      </c>
      <c r="D3076" s="2">
        <v>0.33601555850657799</v>
      </c>
      <c r="E3076" s="2">
        <v>-3.0594952373428699</v>
      </c>
      <c r="F3076" s="2">
        <v>2.2171031280689298E-3</v>
      </c>
      <c r="G3076" s="2">
        <v>3.63685876664975E-3</v>
      </c>
    </row>
    <row r="3077" spans="1:7">
      <c r="A3077" s="2" t="s">
        <v>3096</v>
      </c>
      <c r="B3077" s="2">
        <v>131.885293806009</v>
      </c>
      <c r="C3077" s="2">
        <v>-0.89843280091947997</v>
      </c>
      <c r="D3077" s="2">
        <v>0.293692579981989</v>
      </c>
      <c r="E3077" s="2">
        <v>-3.0590926096075601</v>
      </c>
      <c r="F3077" s="2">
        <v>2.22008509000006E-3</v>
      </c>
      <c r="G3077" s="2">
        <v>3.6405632619916301E-3</v>
      </c>
    </row>
    <row r="3078" spans="1:7">
      <c r="A3078" s="2" t="s">
        <v>3097</v>
      </c>
      <c r="B3078" s="2">
        <v>164.37050208857499</v>
      </c>
      <c r="C3078" s="2">
        <v>-0.95063941293659504</v>
      </c>
      <c r="D3078" s="2">
        <v>0.31077812570748398</v>
      </c>
      <c r="E3078" s="2">
        <v>-3.0589006570924799</v>
      </c>
      <c r="F3078" s="2">
        <v>2.2215080318913E-3</v>
      </c>
      <c r="G3078" s="2">
        <v>3.6417096475872099E-3</v>
      </c>
    </row>
    <row r="3079" spans="1:7">
      <c r="A3079" s="2" t="s">
        <v>3098</v>
      </c>
      <c r="B3079" s="2">
        <v>11.144675502620601</v>
      </c>
      <c r="C3079" s="2">
        <v>-2.7998784012472</v>
      </c>
      <c r="D3079" s="2">
        <v>0.91686793983953896</v>
      </c>
      <c r="E3079" s="2">
        <v>-3.0537422889246302</v>
      </c>
      <c r="F3079" s="2">
        <v>2.2600613814078201E-3</v>
      </c>
      <c r="G3079" s="2">
        <v>3.70370319539504E-3</v>
      </c>
    </row>
    <row r="3080" spans="1:7">
      <c r="A3080" s="2" t="s">
        <v>3099</v>
      </c>
      <c r="B3080" s="2">
        <v>8.7060294342413602</v>
      </c>
      <c r="C3080" s="2">
        <v>-3.5897042630702498</v>
      </c>
      <c r="D3080" s="2">
        <v>1.1756727610269699</v>
      </c>
      <c r="E3080" s="2">
        <v>-3.0533192416013701</v>
      </c>
      <c r="F3080" s="2">
        <v>2.2632502548144101E-3</v>
      </c>
      <c r="G3080" s="2">
        <v>3.7077212738428201E-3</v>
      </c>
    </row>
    <row r="3081" spans="1:7">
      <c r="A3081" s="2" t="s">
        <v>3100</v>
      </c>
      <c r="B3081" s="2">
        <v>72.2813945318387</v>
      </c>
      <c r="C3081" s="2">
        <v>-1.1134111016164101</v>
      </c>
      <c r="D3081" s="2">
        <v>0.36468643346733398</v>
      </c>
      <c r="E3081" s="2">
        <v>-3.0530642202135598</v>
      </c>
      <c r="F3081" s="2">
        <v>2.26517456241003E-3</v>
      </c>
      <c r="G3081" s="2">
        <v>3.70966576285315E-3</v>
      </c>
    </row>
    <row r="3082" spans="1:7">
      <c r="A3082" s="2" t="s">
        <v>3101</v>
      </c>
      <c r="B3082" s="2">
        <v>77.055509271944103</v>
      </c>
      <c r="C3082" s="2">
        <v>0.97994000315757901</v>
      </c>
      <c r="D3082" s="2">
        <v>0.321030792286502</v>
      </c>
      <c r="E3082" s="2">
        <v>3.0524797829456798</v>
      </c>
      <c r="F3082" s="2">
        <v>2.2695901890928002E-3</v>
      </c>
      <c r="G3082" s="2">
        <v>3.7156876802231899E-3</v>
      </c>
    </row>
    <row r="3083" spans="1:7">
      <c r="A3083" s="2" t="s">
        <v>3102</v>
      </c>
      <c r="B3083" s="2">
        <v>62.434539069628997</v>
      </c>
      <c r="C3083" s="2">
        <v>1.19197847291643</v>
      </c>
      <c r="D3083" s="2">
        <v>0.39061574546137201</v>
      </c>
      <c r="E3083" s="2">
        <v>3.0515371865221002</v>
      </c>
      <c r="F3083" s="2">
        <v>2.2767284507404901E-3</v>
      </c>
      <c r="G3083" s="2">
        <v>3.7261616251383798E-3</v>
      </c>
    </row>
    <row r="3084" spans="1:7">
      <c r="A3084" s="2" t="s">
        <v>3103</v>
      </c>
      <c r="B3084" s="2">
        <v>146.60106021236001</v>
      </c>
      <c r="C3084" s="2">
        <v>0.82394984348713196</v>
      </c>
      <c r="D3084" s="2">
        <v>0.270052606808171</v>
      </c>
      <c r="E3084" s="2">
        <v>3.0510716161033602</v>
      </c>
      <c r="F3084" s="2">
        <v>2.2802617879463202E-3</v>
      </c>
      <c r="G3084" s="2">
        <v>3.7307307496448599E-3</v>
      </c>
    </row>
    <row r="3085" spans="1:7">
      <c r="A3085" s="2" t="s">
        <v>3104</v>
      </c>
      <c r="B3085" s="2">
        <v>60.113632717732102</v>
      </c>
      <c r="C3085" s="2">
        <v>-1.1818196795570399</v>
      </c>
      <c r="D3085" s="2">
        <v>0.38775261483517398</v>
      </c>
      <c r="E3085" s="2">
        <v>-3.0478703027171399</v>
      </c>
      <c r="F3085" s="2">
        <v>2.3046937467647499E-3</v>
      </c>
      <c r="G3085" s="2">
        <v>3.76947797138279E-3</v>
      </c>
    </row>
    <row r="3086" spans="1:7">
      <c r="A3086" s="2" t="s">
        <v>3105</v>
      </c>
      <c r="B3086" s="2">
        <v>355.32326817535301</v>
      </c>
      <c r="C3086" s="2">
        <v>-0.70344859145298499</v>
      </c>
      <c r="D3086" s="2">
        <v>0.23103754503291099</v>
      </c>
      <c r="E3086" s="2">
        <v>-3.04473712855969</v>
      </c>
      <c r="F3086" s="2">
        <v>2.32883762231795E-3</v>
      </c>
      <c r="G3086" s="2">
        <v>3.8077289820869701E-3</v>
      </c>
    </row>
    <row r="3087" spans="1:7">
      <c r="A3087" s="2" t="s">
        <v>3106</v>
      </c>
      <c r="B3087" s="2">
        <v>217.69657989127401</v>
      </c>
      <c r="C3087" s="2">
        <v>1.02449853428293</v>
      </c>
      <c r="D3087" s="2">
        <v>0.33660381373884801</v>
      </c>
      <c r="E3087" s="2">
        <v>3.0436331748688299</v>
      </c>
      <c r="F3087" s="2">
        <v>2.3373995959448399E-3</v>
      </c>
      <c r="G3087" s="2">
        <v>3.82048647407358E-3</v>
      </c>
    </row>
    <row r="3088" spans="1:7">
      <c r="A3088" s="2" t="s">
        <v>3107</v>
      </c>
      <c r="B3088" s="2">
        <v>14.672229410970401</v>
      </c>
      <c r="C3088" s="2">
        <v>1.9791335923558699</v>
      </c>
      <c r="D3088" s="2">
        <v>0.650278546146003</v>
      </c>
      <c r="E3088" s="2">
        <v>3.0435166654129602</v>
      </c>
      <c r="F3088" s="2">
        <v>2.3383048921781502E-3</v>
      </c>
      <c r="G3088" s="2">
        <v>3.8207248822826499E-3</v>
      </c>
    </row>
    <row r="3089" spans="1:7">
      <c r="A3089" s="2" t="s">
        <v>3108</v>
      </c>
      <c r="B3089" s="2">
        <v>169.498968972684</v>
      </c>
      <c r="C3089" s="2">
        <v>0.94583629788622203</v>
      </c>
      <c r="D3089" s="2">
        <v>0.310873278798383</v>
      </c>
      <c r="E3089" s="2">
        <v>3.04251398364684</v>
      </c>
      <c r="F3089" s="2">
        <v>2.3461091644920002E-3</v>
      </c>
      <c r="G3089" s="2">
        <v>3.83223220992183E-3</v>
      </c>
    </row>
    <row r="3090" spans="1:7">
      <c r="A3090" s="2" t="s">
        <v>3109</v>
      </c>
      <c r="B3090" s="2">
        <v>23.325853948376</v>
      </c>
      <c r="C3090" s="2">
        <v>2.0025724769695001</v>
      </c>
      <c r="D3090" s="2">
        <v>0.65825182781464198</v>
      </c>
      <c r="E3090" s="2">
        <v>3.0422588929497101</v>
      </c>
      <c r="F3090" s="2">
        <v>2.3480984394043799E-3</v>
      </c>
      <c r="G3090" s="2">
        <v>3.8333571116784498E-3</v>
      </c>
    </row>
    <row r="3091" spans="1:7">
      <c r="A3091" s="2" t="s">
        <v>3110</v>
      </c>
      <c r="B3091" s="2">
        <v>63.095535307891403</v>
      </c>
      <c r="C3091" s="2">
        <v>-1.0489408328516301</v>
      </c>
      <c r="D3091" s="2">
        <v>0.34479337163611201</v>
      </c>
      <c r="E3091" s="2">
        <v>-3.0422302722183998</v>
      </c>
      <c r="F3091" s="2">
        <v>2.3483217289192999E-3</v>
      </c>
      <c r="G3091" s="2">
        <v>3.8333571116784498E-3</v>
      </c>
    </row>
    <row r="3092" spans="1:7">
      <c r="A3092" s="2" t="s">
        <v>3111</v>
      </c>
      <c r="B3092" s="2">
        <v>16.869207401028799</v>
      </c>
      <c r="C3092" s="2">
        <v>1.8716799258792001</v>
      </c>
      <c r="D3092" s="2">
        <v>0.61540788171601701</v>
      </c>
      <c r="E3092" s="2">
        <v>3.0413648922730201</v>
      </c>
      <c r="F3092" s="2">
        <v>2.35508232654889E-3</v>
      </c>
      <c r="G3092" s="2">
        <v>3.8431460216890902E-3</v>
      </c>
    </row>
    <row r="3093" spans="1:7">
      <c r="A3093" s="2" t="s">
        <v>3112</v>
      </c>
      <c r="B3093" s="2">
        <v>17.082476712142402</v>
      </c>
      <c r="C3093" s="2">
        <v>1.90289364017403</v>
      </c>
      <c r="D3093" s="2">
        <v>0.62575213213583403</v>
      </c>
      <c r="E3093" s="2">
        <v>3.0409702859165901</v>
      </c>
      <c r="F3093" s="2">
        <v>2.3581710171591899E-3</v>
      </c>
      <c r="G3093" s="2">
        <v>3.84693851729179E-3</v>
      </c>
    </row>
    <row r="3094" spans="1:7">
      <c r="A3094" s="2" t="s">
        <v>3113</v>
      </c>
      <c r="B3094" s="2">
        <v>55.287624868790502</v>
      </c>
      <c r="C3094" s="2">
        <v>-1.14741151458266</v>
      </c>
      <c r="D3094" s="2">
        <v>0.37734610334010599</v>
      </c>
      <c r="E3094" s="2">
        <v>-3.0407403294383202</v>
      </c>
      <c r="F3094" s="2">
        <v>2.3599726587253999E-3</v>
      </c>
      <c r="G3094" s="2">
        <v>3.84862964215477E-3</v>
      </c>
    </row>
    <row r="3095" spans="1:7">
      <c r="A3095" s="2" t="s">
        <v>3114</v>
      </c>
      <c r="B3095" s="2">
        <v>81.6201862153913</v>
      </c>
      <c r="C3095" s="2">
        <v>-1.16208839598706</v>
      </c>
      <c r="D3095" s="2">
        <v>0.38241965174106002</v>
      </c>
      <c r="E3095" s="2">
        <v>-3.0387779254971901</v>
      </c>
      <c r="F3095" s="2">
        <v>2.3753988638432798E-3</v>
      </c>
      <c r="G3095" s="2">
        <v>3.8725313298754202E-3</v>
      </c>
    </row>
    <row r="3096" spans="1:7">
      <c r="A3096" s="2" t="s">
        <v>3115</v>
      </c>
      <c r="B3096" s="2">
        <v>159.26024806979899</v>
      </c>
      <c r="C3096" s="2">
        <v>0.76125309463006996</v>
      </c>
      <c r="D3096" s="2">
        <v>0.25053765004144701</v>
      </c>
      <c r="E3096" s="2">
        <v>3.0384778276005</v>
      </c>
      <c r="F3096" s="2">
        <v>2.37776601629566E-3</v>
      </c>
      <c r="G3096" s="2">
        <v>3.8751347029424899E-3</v>
      </c>
    </row>
    <row r="3097" spans="1:7">
      <c r="A3097" s="2" t="s">
        <v>3116</v>
      </c>
      <c r="B3097" s="2">
        <v>135.46088143815999</v>
      </c>
      <c r="C3097" s="2">
        <v>-0.86680450627052996</v>
      </c>
      <c r="D3097" s="2">
        <v>0.285380575965825</v>
      </c>
      <c r="E3097" s="2">
        <v>-3.03736336412164</v>
      </c>
      <c r="F3097" s="2">
        <v>2.3865757453314898E-3</v>
      </c>
      <c r="G3097" s="2">
        <v>3.8882326990811898E-3</v>
      </c>
    </row>
    <row r="3098" spans="1:7">
      <c r="A3098" s="2" t="s">
        <v>3117</v>
      </c>
      <c r="B3098" s="2">
        <v>163.45621040969999</v>
      </c>
      <c r="C3098" s="2">
        <v>-0.81801359795525197</v>
      </c>
      <c r="D3098" s="2">
        <v>0.26940075936736801</v>
      </c>
      <c r="E3098" s="2">
        <v>-3.0364190504740498</v>
      </c>
      <c r="F3098" s="2">
        <v>2.3940638312641301E-3</v>
      </c>
      <c r="G3098" s="2">
        <v>3.89916967791837E-3</v>
      </c>
    </row>
    <row r="3099" spans="1:7">
      <c r="A3099" s="2" t="s">
        <v>3118</v>
      </c>
      <c r="B3099" s="2">
        <v>49.792446152271097</v>
      </c>
      <c r="C3099" s="2">
        <v>1.18588278491698</v>
      </c>
      <c r="D3099" s="2">
        <v>0.39129674042496299</v>
      </c>
      <c r="E3099" s="2">
        <v>3.03064825847787</v>
      </c>
      <c r="F3099" s="2">
        <v>2.4402934838671001E-3</v>
      </c>
      <c r="G3099" s="2">
        <v>3.9731768664515704E-3</v>
      </c>
    </row>
    <row r="3100" spans="1:7">
      <c r="A3100" s="2" t="s">
        <v>3119</v>
      </c>
      <c r="B3100" s="2">
        <v>143.71514450855199</v>
      </c>
      <c r="C3100" s="2">
        <v>-0.976782635349845</v>
      </c>
      <c r="D3100" s="2">
        <v>0.322650147703955</v>
      </c>
      <c r="E3100" s="2">
        <v>-3.0273738980156399</v>
      </c>
      <c r="F3100" s="2">
        <v>2.4668861666213302E-3</v>
      </c>
      <c r="G3100" s="2">
        <v>4.0151744756622204E-3</v>
      </c>
    </row>
    <row r="3101" spans="1:7">
      <c r="A3101" s="2" t="s">
        <v>3120</v>
      </c>
      <c r="B3101" s="2">
        <v>391.64579287930599</v>
      </c>
      <c r="C3101" s="2">
        <v>0.65083465425235598</v>
      </c>
      <c r="D3101" s="2">
        <v>0.21505881054805001</v>
      </c>
      <c r="E3101" s="2">
        <v>3.02631011765473</v>
      </c>
      <c r="F3101" s="2">
        <v>2.4755825478019401E-3</v>
      </c>
      <c r="G3101" s="2">
        <v>4.0280258078886E-3</v>
      </c>
    </row>
    <row r="3102" spans="1:7">
      <c r="A3102" s="2" t="s">
        <v>3121</v>
      </c>
      <c r="B3102" s="2">
        <v>150.12411235801</v>
      </c>
      <c r="C3102" s="2">
        <v>-0.88997538714650903</v>
      </c>
      <c r="D3102" s="2">
        <v>0.294223359181568</v>
      </c>
      <c r="E3102" s="2">
        <v>-3.02482912853054</v>
      </c>
      <c r="F3102" s="2">
        <v>2.4877363139299701E-3</v>
      </c>
      <c r="G3102" s="2">
        <v>4.0464925300296396E-3</v>
      </c>
    </row>
    <row r="3103" spans="1:7">
      <c r="A3103" s="2" t="s">
        <v>3122</v>
      </c>
      <c r="B3103" s="2">
        <v>155.92996016846001</v>
      </c>
      <c r="C3103" s="2">
        <v>-0.84859777796686797</v>
      </c>
      <c r="D3103" s="2">
        <v>0.280578384426387</v>
      </c>
      <c r="E3103" s="2">
        <v>-3.0244588502487</v>
      </c>
      <c r="F3103" s="2">
        <v>2.4907835284421701E-3</v>
      </c>
      <c r="G3103" s="2">
        <v>4.0501396029710996E-3</v>
      </c>
    </row>
    <row r="3104" spans="1:7">
      <c r="A3104" s="2" t="s">
        <v>3123</v>
      </c>
      <c r="B3104" s="2">
        <v>181.18984207465201</v>
      </c>
      <c r="C3104" s="2">
        <v>-1.0081550995002999</v>
      </c>
      <c r="D3104" s="2">
        <v>0.33346800759699302</v>
      </c>
      <c r="E3104" s="2">
        <v>-3.0232438390872098</v>
      </c>
      <c r="F3104" s="2">
        <v>2.5008064959782901E-3</v>
      </c>
      <c r="G3104" s="2">
        <v>4.0651235803769803E-3</v>
      </c>
    </row>
    <row r="3105" spans="1:7">
      <c r="A3105" s="2" t="s">
        <v>3124</v>
      </c>
      <c r="B3105" s="2">
        <v>507.50125126899798</v>
      </c>
      <c r="C3105" s="2">
        <v>-0.97081533695433098</v>
      </c>
      <c r="D3105" s="2">
        <v>0.32124394103072501</v>
      </c>
      <c r="E3105" s="2">
        <v>-3.02205026447947</v>
      </c>
      <c r="F3105" s="2">
        <v>2.5106885410958102E-3</v>
      </c>
      <c r="G3105" s="2">
        <v>4.0798688792806903E-3</v>
      </c>
    </row>
    <row r="3106" spans="1:7">
      <c r="A3106" s="2" t="s">
        <v>3125</v>
      </c>
      <c r="B3106" s="2">
        <v>35.681880280757603</v>
      </c>
      <c r="C3106" s="2">
        <v>1.23597417773692</v>
      </c>
      <c r="D3106" s="2">
        <v>0.40903219438626698</v>
      </c>
      <c r="E3106" s="2">
        <v>3.0217039017953899</v>
      </c>
      <c r="F3106" s="2">
        <v>2.5135628854029198E-3</v>
      </c>
      <c r="G3106" s="2">
        <v>4.08322081900616E-3</v>
      </c>
    </row>
    <row r="3107" spans="1:7">
      <c r="A3107" s="2" t="s">
        <v>3126</v>
      </c>
      <c r="B3107" s="2">
        <v>69.631881379869597</v>
      </c>
      <c r="C3107" s="2">
        <v>1.08639314088538</v>
      </c>
      <c r="D3107" s="2">
        <v>0.35965840438924801</v>
      </c>
      <c r="E3107" s="2">
        <v>3.02062492528218</v>
      </c>
      <c r="F3107" s="2">
        <v>2.5225362440098702E-3</v>
      </c>
      <c r="G3107" s="2">
        <v>4.0964750947752203E-3</v>
      </c>
    </row>
    <row r="3108" spans="1:7">
      <c r="A3108" s="2" t="s">
        <v>3127</v>
      </c>
      <c r="B3108" s="2">
        <v>44.672173309877699</v>
      </c>
      <c r="C3108" s="2">
        <v>1.2904491813791801</v>
      </c>
      <c r="D3108" s="2">
        <v>0.42728432680175299</v>
      </c>
      <c r="E3108" s="2">
        <v>3.0201182220706801</v>
      </c>
      <c r="F3108" s="2">
        <v>2.5267603682683701E-3</v>
      </c>
      <c r="G3108" s="2">
        <v>4.1020107817870697E-3</v>
      </c>
    </row>
    <row r="3109" spans="1:7">
      <c r="A3109" s="2" t="s">
        <v>3128</v>
      </c>
      <c r="B3109" s="2">
        <v>63.804964051262502</v>
      </c>
      <c r="C3109" s="2">
        <v>1.1482953721698299</v>
      </c>
      <c r="D3109" s="2">
        <v>0.38029749693753301</v>
      </c>
      <c r="E3109" s="2">
        <v>3.0194660270363198</v>
      </c>
      <c r="F3109" s="2">
        <v>2.5322069064082102E-3</v>
      </c>
      <c r="G3109" s="2">
        <v>4.1095267568192501E-3</v>
      </c>
    </row>
    <row r="3110" spans="1:7">
      <c r="A3110" s="2" t="s">
        <v>3129</v>
      </c>
      <c r="B3110" s="2">
        <v>201.84287619324101</v>
      </c>
      <c r="C3110" s="2">
        <v>-0.78711043852965601</v>
      </c>
      <c r="D3110" s="2">
        <v>0.26105686303709102</v>
      </c>
      <c r="E3110" s="2">
        <v>-3.0150919204825599</v>
      </c>
      <c r="F3110" s="2">
        <v>2.56901384833642E-3</v>
      </c>
      <c r="G3110" s="2">
        <v>4.1679163724542096E-3</v>
      </c>
    </row>
    <row r="3111" spans="1:7">
      <c r="A3111" s="2" t="s">
        <v>3130</v>
      </c>
      <c r="B3111" s="2">
        <v>1962.47079147506</v>
      </c>
      <c r="C3111" s="2">
        <v>0.64080528321691899</v>
      </c>
      <c r="D3111" s="2">
        <v>0.21260274143133701</v>
      </c>
      <c r="E3111" s="2">
        <v>3.0140969909547302</v>
      </c>
      <c r="F3111" s="2">
        <v>2.5774539218867101E-3</v>
      </c>
      <c r="G3111" s="2">
        <v>4.1792441368926504E-3</v>
      </c>
    </row>
    <row r="3112" spans="1:7">
      <c r="A3112" s="2" t="s">
        <v>3131</v>
      </c>
      <c r="B3112" s="2">
        <v>470.13028328575899</v>
      </c>
      <c r="C3112" s="2">
        <v>1.12632433682332</v>
      </c>
      <c r="D3112" s="2">
        <v>0.373700588652082</v>
      </c>
      <c r="E3112" s="2">
        <v>3.01397528135002</v>
      </c>
      <c r="F3112" s="2">
        <v>2.5784881337536799E-3</v>
      </c>
      <c r="G3112" s="2">
        <v>4.1792441368926504E-3</v>
      </c>
    </row>
    <row r="3113" spans="1:7">
      <c r="A3113" s="2" t="s">
        <v>3132</v>
      </c>
      <c r="B3113" s="2">
        <v>470.13028328575899</v>
      </c>
      <c r="C3113" s="2">
        <v>1.12632433682332</v>
      </c>
      <c r="D3113" s="2">
        <v>0.373700588652082</v>
      </c>
      <c r="E3113" s="2">
        <v>3.01397528135002</v>
      </c>
      <c r="F3113" s="2">
        <v>2.5784881337536799E-3</v>
      </c>
      <c r="G3113" s="2">
        <v>4.1792441368926504E-3</v>
      </c>
    </row>
    <row r="3114" spans="1:7">
      <c r="A3114" s="2" t="s">
        <v>3133</v>
      </c>
      <c r="B3114" s="2">
        <v>19.162685014767099</v>
      </c>
      <c r="C3114" s="2">
        <v>-2.6645040434898899</v>
      </c>
      <c r="D3114" s="2">
        <v>0.88519182920443695</v>
      </c>
      <c r="E3114" s="2">
        <v>-3.0100865773745298</v>
      </c>
      <c r="F3114" s="2">
        <v>2.61173231616493E-3</v>
      </c>
      <c r="G3114" s="2">
        <v>4.23176337604695E-3</v>
      </c>
    </row>
    <row r="3115" spans="1:7">
      <c r="A3115" s="2" t="s">
        <v>3134</v>
      </c>
      <c r="B3115" s="2">
        <v>175.01511968223201</v>
      </c>
      <c r="C3115" s="2">
        <v>-0.89712015139687395</v>
      </c>
      <c r="D3115" s="2">
        <v>0.29830852588289097</v>
      </c>
      <c r="E3115" s="2">
        <v>-3.0073567248596298</v>
      </c>
      <c r="F3115" s="2">
        <v>2.6353031719278399E-3</v>
      </c>
      <c r="G3115" s="2">
        <v>4.2685802504729402E-3</v>
      </c>
    </row>
    <row r="3116" spans="1:7">
      <c r="A3116" s="2" t="s">
        <v>3135</v>
      </c>
      <c r="B3116" s="2">
        <v>1814.66710487195</v>
      </c>
      <c r="C3116" s="2">
        <v>0.97618572175513996</v>
      </c>
      <c r="D3116" s="2">
        <v>0.324749043421657</v>
      </c>
      <c r="E3116" s="2">
        <v>3.0059695063909699</v>
      </c>
      <c r="F3116" s="2">
        <v>2.6473554496679701E-3</v>
      </c>
      <c r="G3116" s="2">
        <v>4.28672200427408E-3</v>
      </c>
    </row>
    <row r="3117" spans="1:7">
      <c r="A3117" s="2" t="s">
        <v>3136</v>
      </c>
      <c r="B3117" s="2">
        <v>654.94202924683498</v>
      </c>
      <c r="C3117" s="2">
        <v>-0.79717606919232797</v>
      </c>
      <c r="D3117" s="2">
        <v>0.265207197502698</v>
      </c>
      <c r="E3117" s="2">
        <v>-3.0058613668817098</v>
      </c>
      <c r="F3117" s="2">
        <v>2.64829708894681E-3</v>
      </c>
      <c r="G3117" s="2">
        <v>4.2868670059496104E-3</v>
      </c>
    </row>
    <row r="3118" spans="1:7">
      <c r="A3118" s="2" t="s">
        <v>3137</v>
      </c>
      <c r="B3118" s="2">
        <v>469.54314389411502</v>
      </c>
      <c r="C3118" s="2">
        <v>1.1274687346531</v>
      </c>
      <c r="D3118" s="2">
        <v>0.37515511138991497</v>
      </c>
      <c r="E3118" s="2">
        <v>3.0053401924231702</v>
      </c>
      <c r="F3118" s="2">
        <v>2.6528395800100202E-3</v>
      </c>
      <c r="G3118" s="2">
        <v>4.2914584974374304E-3</v>
      </c>
    </row>
    <row r="3119" spans="1:7">
      <c r="A3119" s="2" t="s">
        <v>3138</v>
      </c>
      <c r="B3119" s="2">
        <v>469.54314389411502</v>
      </c>
      <c r="C3119" s="2">
        <v>1.1274687346531</v>
      </c>
      <c r="D3119" s="2">
        <v>0.37515511138991497</v>
      </c>
      <c r="E3119" s="2">
        <v>3.0053401924231702</v>
      </c>
      <c r="F3119" s="2">
        <v>2.6528395800100202E-3</v>
      </c>
      <c r="G3119" s="2">
        <v>4.2914584974374304E-3</v>
      </c>
    </row>
    <row r="3120" spans="1:7">
      <c r="A3120" s="2" t="s">
        <v>3139</v>
      </c>
      <c r="B3120" s="2">
        <v>58.888961121477301</v>
      </c>
      <c r="C3120" s="2">
        <v>-1.29934628643755</v>
      </c>
      <c r="D3120" s="2">
        <v>0.432546784813781</v>
      </c>
      <c r="E3120" s="2">
        <v>-3.0039439248102102</v>
      </c>
      <c r="F3120" s="2">
        <v>2.6650443921789699E-3</v>
      </c>
      <c r="G3120" s="2">
        <v>4.3098162446327196E-3</v>
      </c>
    </row>
    <row r="3121" spans="1:7">
      <c r="A3121" s="2" t="s">
        <v>3140</v>
      </c>
      <c r="B3121" s="2">
        <v>23.710880132860801</v>
      </c>
      <c r="C3121" s="2">
        <v>-1.82600345470383</v>
      </c>
      <c r="D3121" s="2">
        <v>0.60816056478959002</v>
      </c>
      <c r="E3121" s="2">
        <v>-3.0025022344807701</v>
      </c>
      <c r="F3121" s="2">
        <v>2.6777000763121401E-3</v>
      </c>
      <c r="G3121" s="2">
        <v>4.3288910938066799E-3</v>
      </c>
    </row>
    <row r="3122" spans="1:7">
      <c r="A3122" s="2" t="s">
        <v>3141</v>
      </c>
      <c r="B3122" s="2">
        <v>1137.80928876396</v>
      </c>
      <c r="C3122" s="2">
        <v>1.1890051790460601</v>
      </c>
      <c r="D3122" s="2">
        <v>0.39604235597133802</v>
      </c>
      <c r="E3122" s="2">
        <v>3.00221721520137</v>
      </c>
      <c r="F3122" s="2">
        <v>2.6802085727397401E-3</v>
      </c>
      <c r="G3122" s="2">
        <v>4.3315545549160398E-3</v>
      </c>
    </row>
    <row r="3123" spans="1:7">
      <c r="A3123" s="2" t="s">
        <v>3142</v>
      </c>
      <c r="B3123" s="2">
        <v>27.3459275562603</v>
      </c>
      <c r="C3123" s="2">
        <v>1.4550361322383301</v>
      </c>
      <c r="D3123" s="2">
        <v>0.48581700241322101</v>
      </c>
      <c r="E3123" s="2">
        <v>2.99502924971884</v>
      </c>
      <c r="F3123" s="2">
        <v>2.7441852534091202E-3</v>
      </c>
      <c r="G3123" s="2">
        <v>4.4335247302187903E-3</v>
      </c>
    </row>
    <row r="3124" spans="1:7">
      <c r="A3124" s="2" t="s">
        <v>3143</v>
      </c>
      <c r="B3124" s="2">
        <v>62.7945372933046</v>
      </c>
      <c r="C3124" s="2">
        <v>-1.08781027376634</v>
      </c>
      <c r="D3124" s="2">
        <v>0.36378401555812401</v>
      </c>
      <c r="E3124" s="2">
        <v>-2.9902640777039098</v>
      </c>
      <c r="F3124" s="2">
        <v>2.78736355377877E-3</v>
      </c>
      <c r="G3124" s="2">
        <v>4.5018382147868404E-3</v>
      </c>
    </row>
    <row r="3125" spans="1:7">
      <c r="A3125" s="2" t="s">
        <v>3144</v>
      </c>
      <c r="B3125" s="2">
        <v>176.05065460356599</v>
      </c>
      <c r="C3125" s="2">
        <v>0.95888600268376301</v>
      </c>
      <c r="D3125" s="2">
        <v>0.32069128230476301</v>
      </c>
      <c r="E3125" s="2">
        <v>2.99005946090079</v>
      </c>
      <c r="F3125" s="2">
        <v>2.7892314521529098E-3</v>
      </c>
      <c r="G3125" s="2">
        <v>4.5034093182866703E-3</v>
      </c>
    </row>
    <row r="3126" spans="1:7">
      <c r="A3126" s="2" t="s">
        <v>3145</v>
      </c>
      <c r="B3126" s="2">
        <v>395.993933137748</v>
      </c>
      <c r="C3126" s="2">
        <v>-0.84750280094623298</v>
      </c>
      <c r="D3126" s="2">
        <v>0.28353033431277502</v>
      </c>
      <c r="E3126" s="2">
        <v>-2.9891080367129801</v>
      </c>
      <c r="F3126" s="2">
        <v>2.7979318039234201E-3</v>
      </c>
      <c r="G3126" s="2">
        <v>4.5160073485847598E-3</v>
      </c>
    </row>
    <row r="3127" spans="1:7">
      <c r="A3127" s="2" t="s">
        <v>3146</v>
      </c>
      <c r="B3127" s="2">
        <v>256.614330599504</v>
      </c>
      <c r="C3127" s="2">
        <v>-0.81115568814198602</v>
      </c>
      <c r="D3127" s="2">
        <v>0.27148165532242102</v>
      </c>
      <c r="E3127" s="2">
        <v>-2.9878839775697998</v>
      </c>
      <c r="F3127" s="2">
        <v>2.80916173612691E-3</v>
      </c>
      <c r="G3127" s="2">
        <v>4.5326788628782802E-3</v>
      </c>
    </row>
    <row r="3128" spans="1:7">
      <c r="A3128" s="2" t="s">
        <v>3147</v>
      </c>
      <c r="B3128" s="2">
        <v>48.126762259997001</v>
      </c>
      <c r="C3128" s="2">
        <v>1.4406784560568999</v>
      </c>
      <c r="D3128" s="2">
        <v>0.48231191532449202</v>
      </c>
      <c r="E3128" s="2">
        <v>2.9870264662394601</v>
      </c>
      <c r="F3128" s="2">
        <v>2.8170533363499201E-3</v>
      </c>
      <c r="G3128" s="2">
        <v>4.5439549006657401E-3</v>
      </c>
    </row>
    <row r="3129" spans="1:7">
      <c r="A3129" s="2" t="s">
        <v>3148</v>
      </c>
      <c r="B3129" s="2">
        <v>829.27129660529999</v>
      </c>
      <c r="C3129" s="2">
        <v>-0.70741927135084204</v>
      </c>
      <c r="D3129" s="2">
        <v>0.237073579583613</v>
      </c>
      <c r="E3129" s="2">
        <v>-2.98396503141905</v>
      </c>
      <c r="F3129" s="2">
        <v>2.8453928843526501E-3</v>
      </c>
      <c r="G3129" s="2">
        <v>4.58819602601865E-3</v>
      </c>
    </row>
    <row r="3130" spans="1:7">
      <c r="A3130" s="2" t="s">
        <v>3149</v>
      </c>
      <c r="B3130" s="2">
        <v>47.714003735942498</v>
      </c>
      <c r="C3130" s="2">
        <v>1.1176049945312001</v>
      </c>
      <c r="D3130" s="2">
        <v>0.37459133884273099</v>
      </c>
      <c r="E3130" s="2">
        <v>2.98353132772356</v>
      </c>
      <c r="F3130" s="2">
        <v>2.8494286405004701E-3</v>
      </c>
      <c r="G3130" s="2">
        <v>4.5932314932258401E-3</v>
      </c>
    </row>
    <row r="3131" spans="1:7">
      <c r="A3131" s="2" t="s">
        <v>3150</v>
      </c>
      <c r="B3131" s="2">
        <v>55.504664663549597</v>
      </c>
      <c r="C3131" s="2">
        <v>-1.31825732579062</v>
      </c>
      <c r="D3131" s="2">
        <v>0.442081348936187</v>
      </c>
      <c r="E3131" s="2">
        <v>-2.9819338204672898</v>
      </c>
      <c r="F3131" s="2">
        <v>2.8643390920193102E-3</v>
      </c>
      <c r="G3131" s="2">
        <v>4.61578794745329E-3</v>
      </c>
    </row>
    <row r="3132" spans="1:7">
      <c r="A3132" s="2" t="s">
        <v>3151</v>
      </c>
      <c r="B3132" s="2">
        <v>283.86596491393698</v>
      </c>
      <c r="C3132" s="2">
        <v>-0.83319206270053703</v>
      </c>
      <c r="D3132" s="2">
        <v>0.27966382018111702</v>
      </c>
      <c r="E3132" s="2">
        <v>-2.9792629670900599</v>
      </c>
      <c r="F3132" s="2">
        <v>2.8894268730342699E-3</v>
      </c>
      <c r="G3132" s="2">
        <v>4.6547251355220703E-3</v>
      </c>
    </row>
    <row r="3133" spans="1:7">
      <c r="A3133" s="2" t="s">
        <v>3152</v>
      </c>
      <c r="B3133" s="2">
        <v>272.10883550864799</v>
      </c>
      <c r="C3133" s="2">
        <v>-0.96239812038337103</v>
      </c>
      <c r="D3133" s="2">
        <v>0.32307695742433901</v>
      </c>
      <c r="E3133" s="2">
        <v>-2.9788510083042801</v>
      </c>
      <c r="F3133" s="2">
        <v>2.8933142776649502E-3</v>
      </c>
      <c r="G3133" s="2">
        <v>4.6594955604777099E-3</v>
      </c>
    </row>
    <row r="3134" spans="1:7">
      <c r="A3134" s="2" t="s">
        <v>3153</v>
      </c>
      <c r="B3134" s="2">
        <v>13.8304724624721</v>
      </c>
      <c r="C3134" s="2">
        <v>1.9096996473226699</v>
      </c>
      <c r="D3134" s="2">
        <v>0.64215683036847004</v>
      </c>
      <c r="E3134" s="2">
        <v>2.97388357019714</v>
      </c>
      <c r="F3134" s="2">
        <v>2.9405662843136398E-3</v>
      </c>
      <c r="G3134" s="2">
        <v>4.7340764724422202E-3</v>
      </c>
    </row>
    <row r="3135" spans="1:7">
      <c r="A3135" s="2" t="s">
        <v>3154</v>
      </c>
      <c r="B3135" s="2">
        <v>91.367677889682994</v>
      </c>
      <c r="C3135" s="2">
        <v>0.99783232894307194</v>
      </c>
      <c r="D3135" s="2">
        <v>0.335754116598936</v>
      </c>
      <c r="E3135" s="2">
        <v>2.9719139084599799</v>
      </c>
      <c r="F3135" s="2">
        <v>2.9594965794719698E-3</v>
      </c>
      <c r="G3135" s="2">
        <v>4.7630285640830102E-3</v>
      </c>
    </row>
    <row r="3136" spans="1:7">
      <c r="A3136" s="2" t="s">
        <v>3155</v>
      </c>
      <c r="B3136" s="2">
        <v>166.38749322733199</v>
      </c>
      <c r="C3136" s="2">
        <v>1.04158820865408</v>
      </c>
      <c r="D3136" s="2">
        <v>0.350589616333286</v>
      </c>
      <c r="E3136" s="2">
        <v>2.9709613751478101</v>
      </c>
      <c r="F3136" s="2">
        <v>2.9686911504021498E-3</v>
      </c>
      <c r="G3136" s="2">
        <v>4.7762984258628701E-3</v>
      </c>
    </row>
    <row r="3137" spans="1:7">
      <c r="A3137" s="2" t="s">
        <v>3156</v>
      </c>
      <c r="B3137" s="2">
        <v>517.39959254868995</v>
      </c>
      <c r="C3137" s="2">
        <v>-0.64093403088762901</v>
      </c>
      <c r="D3137" s="2">
        <v>0.21574386075839999</v>
      </c>
      <c r="E3137" s="2">
        <v>-2.9708100551949301</v>
      </c>
      <c r="F3137" s="2">
        <v>2.97015420168822E-3</v>
      </c>
      <c r="G3137" s="2">
        <v>4.7771246127536497E-3</v>
      </c>
    </row>
    <row r="3138" spans="1:7">
      <c r="A3138" s="2" t="s">
        <v>3157</v>
      </c>
      <c r="B3138" s="2">
        <v>71.913921702150603</v>
      </c>
      <c r="C3138" s="2">
        <v>1.09450920012988</v>
      </c>
      <c r="D3138" s="2">
        <v>0.36912951545045303</v>
      </c>
      <c r="E3138" s="2">
        <v>2.9651088691573002</v>
      </c>
      <c r="F3138" s="2">
        <v>3.02575830767703E-3</v>
      </c>
      <c r="G3138" s="2">
        <v>4.8650016126312303E-3</v>
      </c>
    </row>
    <row r="3139" spans="1:7">
      <c r="A3139" s="2" t="s">
        <v>3158</v>
      </c>
      <c r="B3139" s="2">
        <v>11.858372410041801</v>
      </c>
      <c r="C3139" s="2">
        <v>2.24143862123457</v>
      </c>
      <c r="D3139" s="2">
        <v>0.75600066917454201</v>
      </c>
      <c r="E3139" s="2">
        <v>2.9648632767507102</v>
      </c>
      <c r="F3139" s="2">
        <v>3.0281747847837499E-3</v>
      </c>
      <c r="G3139" s="2">
        <v>4.8673314192482602E-3</v>
      </c>
    </row>
    <row r="3140" spans="1:7">
      <c r="A3140" s="2" t="s">
        <v>3159</v>
      </c>
      <c r="B3140" s="2">
        <v>2418.2143098433198</v>
      </c>
      <c r="C3140" s="2">
        <v>-0.86026888260666301</v>
      </c>
      <c r="D3140" s="2">
        <v>0.29038012446470102</v>
      </c>
      <c r="E3140" s="2">
        <v>-2.96256117457254</v>
      </c>
      <c r="F3140" s="2">
        <v>3.0509117781753001E-3</v>
      </c>
      <c r="G3140" s="2">
        <v>4.9023114519322697E-3</v>
      </c>
    </row>
    <row r="3141" spans="1:7">
      <c r="A3141" s="2" t="s">
        <v>3160</v>
      </c>
      <c r="B3141" s="2">
        <v>56.894425283626099</v>
      </c>
      <c r="C3141" s="2">
        <v>1.1869254697534</v>
      </c>
      <c r="D3141" s="2">
        <v>0.40069794172478901</v>
      </c>
      <c r="E3141" s="2">
        <v>2.96214516262381</v>
      </c>
      <c r="F3141" s="2">
        <v>3.05503714333079E-3</v>
      </c>
      <c r="G3141" s="2">
        <v>4.9073728825342298E-3</v>
      </c>
    </row>
    <row r="3142" spans="1:7">
      <c r="A3142" s="2" t="s">
        <v>3161</v>
      </c>
      <c r="B3142" s="2">
        <v>6.0466523109038297</v>
      </c>
      <c r="C3142" s="2">
        <v>4.8165874562339299</v>
      </c>
      <c r="D3142" s="2">
        <v>1.6261049752135099</v>
      </c>
      <c r="E3142" s="2">
        <v>2.9620396774208899</v>
      </c>
      <c r="F3142" s="2">
        <v>3.0560839911636501E-3</v>
      </c>
      <c r="G3142" s="2">
        <v>4.9074875708727504E-3</v>
      </c>
    </row>
    <row r="3143" spans="1:7">
      <c r="A3143" s="2" t="s">
        <v>3162</v>
      </c>
      <c r="B3143" s="2">
        <v>87.342084706835095</v>
      </c>
      <c r="C3143" s="2">
        <v>-0.93214202717608396</v>
      </c>
      <c r="D3143" s="2">
        <v>0.31523548093679499</v>
      </c>
      <c r="E3143" s="2">
        <v>-2.9569705301129501</v>
      </c>
      <c r="F3143" s="2">
        <v>3.1067780957432399E-3</v>
      </c>
      <c r="G3143" s="2">
        <v>4.9859237287850702E-3</v>
      </c>
    </row>
    <row r="3144" spans="1:7">
      <c r="A3144" s="2" t="s">
        <v>3163</v>
      </c>
      <c r="B3144" s="2">
        <v>230.14844828976501</v>
      </c>
      <c r="C3144" s="2">
        <v>-1.10416672015279</v>
      </c>
      <c r="D3144" s="2">
        <v>0.37341314243429902</v>
      </c>
      <c r="E3144" s="2">
        <v>-2.9569573072727802</v>
      </c>
      <c r="F3144" s="2">
        <v>3.1069113277164E-3</v>
      </c>
      <c r="G3144" s="2">
        <v>4.9859237287850702E-3</v>
      </c>
    </row>
    <row r="3145" spans="1:7">
      <c r="A3145" s="2" t="s">
        <v>3164</v>
      </c>
      <c r="B3145" s="2">
        <v>88.644534470074703</v>
      </c>
      <c r="C3145" s="2">
        <v>-0.94158889368772902</v>
      </c>
      <c r="D3145" s="2">
        <v>0.318545013645539</v>
      </c>
      <c r="E3145" s="2">
        <v>-2.9559052986322398</v>
      </c>
      <c r="F3145" s="2">
        <v>3.1175279677683001E-3</v>
      </c>
      <c r="G3145" s="2">
        <v>5.0013658181895203E-3</v>
      </c>
    </row>
    <row r="3146" spans="1:7">
      <c r="A3146" s="2" t="s">
        <v>3165</v>
      </c>
      <c r="B3146" s="2">
        <v>1195.9717599719299</v>
      </c>
      <c r="C3146" s="2">
        <v>-0.79344818971517606</v>
      </c>
      <c r="D3146" s="2">
        <v>0.26849868313070402</v>
      </c>
      <c r="E3146" s="2">
        <v>-2.9551287941659199</v>
      </c>
      <c r="F3146" s="2">
        <v>3.1253854853742699E-3</v>
      </c>
      <c r="G3146" s="2">
        <v>5.0123730879559998E-3</v>
      </c>
    </row>
    <row r="3147" spans="1:7">
      <c r="A3147" s="2" t="s">
        <v>3166</v>
      </c>
      <c r="B3147" s="2">
        <v>90.305696420379803</v>
      </c>
      <c r="C3147" s="2">
        <v>0.99928565662415703</v>
      </c>
      <c r="D3147" s="2">
        <v>0.33818636600040503</v>
      </c>
      <c r="E3147" s="2">
        <v>2.9548372054211001</v>
      </c>
      <c r="F3147" s="2">
        <v>3.1283407577217398E-3</v>
      </c>
      <c r="G3147" s="2">
        <v>5.0155138152001497E-3</v>
      </c>
    </row>
    <row r="3148" spans="1:7">
      <c r="A3148" s="2" t="s">
        <v>3167</v>
      </c>
      <c r="B3148" s="2">
        <v>306.73205572067201</v>
      </c>
      <c r="C3148" s="2">
        <v>0.90729341142442099</v>
      </c>
      <c r="D3148" s="2">
        <v>0.30733738393156701</v>
      </c>
      <c r="E3148" s="2">
        <v>2.9521088512500699</v>
      </c>
      <c r="F3148" s="2">
        <v>3.15611650991485E-3</v>
      </c>
      <c r="G3148" s="2">
        <v>5.0584333104114702E-3</v>
      </c>
    </row>
    <row r="3149" spans="1:7">
      <c r="A3149" s="2" t="s">
        <v>3168</v>
      </c>
      <c r="B3149" s="2">
        <v>144.09364477928199</v>
      </c>
      <c r="C3149" s="2">
        <v>0.82574881936557498</v>
      </c>
      <c r="D3149" s="2">
        <v>0.27976584091154799</v>
      </c>
      <c r="E3149" s="2">
        <v>2.9515712735874899</v>
      </c>
      <c r="F3149" s="2">
        <v>3.1616157070230998E-3</v>
      </c>
      <c r="G3149" s="2">
        <v>5.0656333191188598E-3</v>
      </c>
    </row>
    <row r="3150" spans="1:7">
      <c r="A3150" s="2" t="s">
        <v>3169</v>
      </c>
      <c r="B3150" s="2">
        <v>23.794071733349099</v>
      </c>
      <c r="C3150" s="2">
        <v>-1.80151667028283</v>
      </c>
      <c r="D3150" s="2">
        <v>0.61066445352041099</v>
      </c>
      <c r="E3150" s="2">
        <v>-2.9500925752224401</v>
      </c>
      <c r="F3150" s="2">
        <v>3.1767872624808E-3</v>
      </c>
      <c r="G3150" s="2">
        <v>5.0883211453489098E-3</v>
      </c>
    </row>
    <row r="3151" spans="1:7">
      <c r="A3151" s="2" t="s">
        <v>3170</v>
      </c>
      <c r="B3151" s="2">
        <v>273.248587331262</v>
      </c>
      <c r="C3151" s="2">
        <v>-0.84745461801197197</v>
      </c>
      <c r="D3151" s="2">
        <v>0.28733051508591401</v>
      </c>
      <c r="E3151" s="2">
        <v>-2.9494069495492901</v>
      </c>
      <c r="F3151" s="2">
        <v>3.1838443242203302E-3</v>
      </c>
      <c r="G3151" s="2">
        <v>5.0980015261465599E-3</v>
      </c>
    </row>
    <row r="3152" spans="1:7">
      <c r="A3152" s="2" t="s">
        <v>3171</v>
      </c>
      <c r="B3152" s="2">
        <v>135.845404926925</v>
      </c>
      <c r="C3152" s="2">
        <v>0.91493813442938898</v>
      </c>
      <c r="D3152" s="2">
        <v>0.31023238264071801</v>
      </c>
      <c r="E3152" s="2">
        <v>2.9492025514595701</v>
      </c>
      <c r="F3152" s="2">
        <v>3.1859509318971201E-3</v>
      </c>
      <c r="G3152" s="2">
        <v>5.0992258926465797E-3</v>
      </c>
    </row>
    <row r="3153" spans="1:7">
      <c r="A3153" s="2" t="s">
        <v>3172</v>
      </c>
      <c r="B3153" s="2">
        <v>212.81892928143901</v>
      </c>
      <c r="C3153" s="2">
        <v>-0.75161393959424605</v>
      </c>
      <c r="D3153" s="2">
        <v>0.25485902126153198</v>
      </c>
      <c r="E3153" s="2">
        <v>-2.9491360983567101</v>
      </c>
      <c r="F3153" s="2">
        <v>3.1866360974917201E-3</v>
      </c>
      <c r="G3153" s="2">
        <v>5.0992258926465797E-3</v>
      </c>
    </row>
    <row r="3154" spans="1:7">
      <c r="A3154" s="2" t="s">
        <v>3173</v>
      </c>
      <c r="B3154" s="2">
        <v>120.90393177847299</v>
      </c>
      <c r="C3154" s="2">
        <v>1.07560490693303</v>
      </c>
      <c r="D3154" s="2">
        <v>0.36570419757641298</v>
      </c>
      <c r="E3154" s="2">
        <v>2.94118829934482</v>
      </c>
      <c r="F3154" s="2">
        <v>3.2695571492635201E-3</v>
      </c>
      <c r="G3154" s="2">
        <v>5.2302518340047004E-3</v>
      </c>
    </row>
    <row r="3155" spans="1:7">
      <c r="A3155" s="2" t="s">
        <v>3174</v>
      </c>
      <c r="B3155" s="2">
        <v>154.762926587002</v>
      </c>
      <c r="C3155" s="2">
        <v>-0.89269356500367203</v>
      </c>
      <c r="D3155" s="2">
        <v>0.30392559523999502</v>
      </c>
      <c r="E3155" s="2">
        <v>-2.93721087984957</v>
      </c>
      <c r="F3155" s="2">
        <v>3.3117881720817299E-3</v>
      </c>
      <c r="G3155" s="2">
        <v>5.2961240603125199E-3</v>
      </c>
    </row>
    <row r="3156" spans="1:7">
      <c r="A3156" s="2" t="s">
        <v>3175</v>
      </c>
      <c r="B3156" s="2">
        <v>533.26006705127804</v>
      </c>
      <c r="C3156" s="2">
        <v>0.89646317910931606</v>
      </c>
      <c r="D3156" s="2">
        <v>0.30546537552116299</v>
      </c>
      <c r="E3156" s="2">
        <v>2.9347456404177898</v>
      </c>
      <c r="F3156" s="2">
        <v>3.3382121174151801E-3</v>
      </c>
      <c r="G3156" s="2">
        <v>5.3366841953338901E-3</v>
      </c>
    </row>
    <row r="3157" spans="1:7">
      <c r="A3157" s="2" t="s">
        <v>3176</v>
      </c>
      <c r="B3157" s="2">
        <v>18.6475483372672</v>
      </c>
      <c r="C3157" s="2">
        <v>-2.02658673630319</v>
      </c>
      <c r="D3157" s="2">
        <v>0.69104891375734301</v>
      </c>
      <c r="E3157" s="2">
        <v>-2.9326241543226201</v>
      </c>
      <c r="F3157" s="2">
        <v>3.3611050592365099E-3</v>
      </c>
      <c r="G3157" s="2">
        <v>5.3715754615689002E-3</v>
      </c>
    </row>
    <row r="3158" spans="1:7">
      <c r="A3158" s="2" t="s">
        <v>3177</v>
      </c>
      <c r="B3158" s="2">
        <v>253.87400187770601</v>
      </c>
      <c r="C3158" s="2">
        <v>-0.76335557848645397</v>
      </c>
      <c r="D3158" s="2">
        <v>0.260514723332952</v>
      </c>
      <c r="E3158" s="2">
        <v>-2.93018209765766</v>
      </c>
      <c r="F3158" s="2">
        <v>3.3876342124436599E-3</v>
      </c>
      <c r="G3158" s="2">
        <v>5.4122539608777503E-3</v>
      </c>
    </row>
    <row r="3159" spans="1:7">
      <c r="A3159" s="2" t="s">
        <v>3178</v>
      </c>
      <c r="B3159" s="2">
        <v>158.30933991962101</v>
      </c>
      <c r="C3159" s="2">
        <v>-0.86641770209187996</v>
      </c>
      <c r="D3159" s="2">
        <v>0.29574153246872198</v>
      </c>
      <c r="E3159" s="2">
        <v>-2.9296450006848902</v>
      </c>
      <c r="F3159" s="2">
        <v>3.3934944532521801E-3</v>
      </c>
      <c r="G3159" s="2">
        <v>5.4198954267656299E-3</v>
      </c>
    </row>
    <row r="3160" spans="1:7">
      <c r="A3160" s="2" t="s">
        <v>3179</v>
      </c>
      <c r="B3160" s="2">
        <v>50.519930418401401</v>
      </c>
      <c r="C3160" s="2">
        <v>1.2063564305854499</v>
      </c>
      <c r="D3160" s="2">
        <v>0.41215774760211099</v>
      </c>
      <c r="E3160" s="2">
        <v>2.9269289188518299</v>
      </c>
      <c r="F3160" s="2">
        <v>3.4232710974524999E-3</v>
      </c>
      <c r="G3160" s="2">
        <v>5.4641839827194701E-3</v>
      </c>
    </row>
    <row r="3161" spans="1:7">
      <c r="A3161" s="2" t="s">
        <v>3180</v>
      </c>
      <c r="B3161" s="2">
        <v>113.87739042053801</v>
      </c>
      <c r="C3161" s="2">
        <v>-0.95111557894452403</v>
      </c>
      <c r="D3161" s="2">
        <v>0.32495469082435502</v>
      </c>
      <c r="E3161" s="2">
        <v>-2.9269175235836902</v>
      </c>
      <c r="F3161" s="2">
        <v>3.4233965242559698E-3</v>
      </c>
      <c r="G3161" s="2">
        <v>5.4641839827194701E-3</v>
      </c>
    </row>
    <row r="3162" spans="1:7">
      <c r="A3162" s="2" t="s">
        <v>3181</v>
      </c>
      <c r="B3162" s="2">
        <v>148.827630217988</v>
      </c>
      <c r="C3162" s="2">
        <v>-0.98807913505753697</v>
      </c>
      <c r="D3162" s="2">
        <v>0.337943262038988</v>
      </c>
      <c r="E3162" s="2">
        <v>-2.92380185092592</v>
      </c>
      <c r="F3162" s="2">
        <v>3.4578478473787102E-3</v>
      </c>
      <c r="G3162" s="2">
        <v>5.5174223026204497E-3</v>
      </c>
    </row>
    <row r="3163" spans="1:7">
      <c r="A3163" s="2" t="s">
        <v>3182</v>
      </c>
      <c r="B3163" s="2">
        <v>182.47167541184601</v>
      </c>
      <c r="C3163" s="2">
        <v>0.82804968160731895</v>
      </c>
      <c r="D3163" s="2">
        <v>0.28340764100711302</v>
      </c>
      <c r="E3163" s="2">
        <v>2.9217620197704401</v>
      </c>
      <c r="F3163" s="2">
        <v>3.4805737452763201E-3</v>
      </c>
      <c r="G3163" s="2">
        <v>5.5519234345228798E-3</v>
      </c>
    </row>
    <row r="3164" spans="1:7">
      <c r="A3164" s="2" t="s">
        <v>3183</v>
      </c>
      <c r="B3164" s="2">
        <v>12.944639774946801</v>
      </c>
      <c r="C3164" s="2">
        <v>2.0879883997634598</v>
      </c>
      <c r="D3164" s="2">
        <v>0.71564689250215596</v>
      </c>
      <c r="E3164" s="2">
        <v>2.9176237913408798</v>
      </c>
      <c r="F3164" s="2">
        <v>3.5270961372608801E-3</v>
      </c>
      <c r="G3164" s="2">
        <v>5.6243488642026898E-3</v>
      </c>
    </row>
    <row r="3165" spans="1:7">
      <c r="A3165" s="2" t="s">
        <v>3184</v>
      </c>
      <c r="B3165" s="2">
        <v>85.777623872789604</v>
      </c>
      <c r="C3165" s="2">
        <v>-0.95721216941500198</v>
      </c>
      <c r="D3165" s="2">
        <v>0.32812200014332199</v>
      </c>
      <c r="E3165" s="2">
        <v>-2.9172447107993298</v>
      </c>
      <c r="F3165" s="2">
        <v>3.5313859628670098E-3</v>
      </c>
      <c r="G3165" s="2">
        <v>5.6294051898554904E-3</v>
      </c>
    </row>
    <row r="3166" spans="1:7">
      <c r="A3166" s="2" t="s">
        <v>3185</v>
      </c>
      <c r="B3166" s="2">
        <v>80.141557449670998</v>
      </c>
      <c r="C3166" s="2">
        <v>0.92777532730827195</v>
      </c>
      <c r="D3166" s="2">
        <v>0.31823251092270699</v>
      </c>
      <c r="E3166" s="2">
        <v>2.9154008326120202</v>
      </c>
      <c r="F3166" s="2">
        <v>3.55231979890613E-3</v>
      </c>
      <c r="G3166" s="2">
        <v>5.6609822325932096E-3</v>
      </c>
    </row>
    <row r="3167" spans="1:7">
      <c r="A3167" s="2" t="s">
        <v>3186</v>
      </c>
      <c r="B3167" s="2">
        <v>58.8590876926378</v>
      </c>
      <c r="C3167" s="2">
        <v>1.1547772792353801</v>
      </c>
      <c r="D3167" s="2">
        <v>0.39625623745828398</v>
      </c>
      <c r="E3167" s="2">
        <v>2.91421855373809</v>
      </c>
      <c r="F3167" s="2">
        <v>3.5658017308475699E-3</v>
      </c>
      <c r="G3167" s="2">
        <v>5.6806676719107496E-3</v>
      </c>
    </row>
    <row r="3168" spans="1:7">
      <c r="A3168" s="2" t="s">
        <v>3187</v>
      </c>
      <c r="B3168" s="2">
        <v>42.300915858292399</v>
      </c>
      <c r="C3168" s="2">
        <v>1.23350808016338</v>
      </c>
      <c r="D3168" s="2">
        <v>0.42356077200022202</v>
      </c>
      <c r="E3168" s="2">
        <v>2.9122339973512199</v>
      </c>
      <c r="F3168" s="2">
        <v>3.5885369879339901E-3</v>
      </c>
      <c r="G3168" s="2">
        <v>5.7150774252282101E-3</v>
      </c>
    </row>
    <row r="3169" spans="1:7">
      <c r="A3169" s="2" t="s">
        <v>3188</v>
      </c>
      <c r="B3169" s="2">
        <v>529.42423723769798</v>
      </c>
      <c r="C3169" s="2">
        <v>-0.68944379226733699</v>
      </c>
      <c r="D3169" s="2">
        <v>0.23678867957369601</v>
      </c>
      <c r="E3169" s="2">
        <v>-2.9116416946476602</v>
      </c>
      <c r="F3169" s="2">
        <v>3.59534796493139E-3</v>
      </c>
      <c r="G3169" s="2">
        <v>5.7241125353069099E-3</v>
      </c>
    </row>
    <row r="3170" spans="1:7">
      <c r="A3170" s="2" t="s">
        <v>3189</v>
      </c>
      <c r="B3170" s="2">
        <v>43.532840811537</v>
      </c>
      <c r="C3170" s="2">
        <v>1.25261330752929</v>
      </c>
      <c r="D3170" s="2">
        <v>0.43035152075386801</v>
      </c>
      <c r="E3170" s="2">
        <v>2.9106747556858199</v>
      </c>
      <c r="F3170" s="2">
        <v>3.6064922097499802E-3</v>
      </c>
      <c r="G3170" s="2">
        <v>5.7400386925821403E-3</v>
      </c>
    </row>
    <row r="3171" spans="1:7">
      <c r="A3171" s="2" t="s">
        <v>3190</v>
      </c>
      <c r="B3171" s="2">
        <v>114.025712419095</v>
      </c>
      <c r="C3171" s="2">
        <v>1.2480807293946199</v>
      </c>
      <c r="D3171" s="2">
        <v>0.42889256548193899</v>
      </c>
      <c r="E3171" s="2">
        <v>2.9100078430881</v>
      </c>
      <c r="F3171" s="2">
        <v>3.6141968636259E-3</v>
      </c>
      <c r="G3171" s="2">
        <v>5.7504821065470996E-3</v>
      </c>
    </row>
    <row r="3172" spans="1:7">
      <c r="A3172" s="2" t="s">
        <v>3191</v>
      </c>
      <c r="B3172" s="2">
        <v>177.92516866683599</v>
      </c>
      <c r="C3172" s="2">
        <v>-0.76502112148103096</v>
      </c>
      <c r="D3172" s="2">
        <v>0.26292037897569998</v>
      </c>
      <c r="E3172" s="2">
        <v>-2.9097064459645301</v>
      </c>
      <c r="F3172" s="2">
        <v>3.6176837288550501E-3</v>
      </c>
      <c r="G3172" s="2">
        <v>5.7542101928137E-3</v>
      </c>
    </row>
    <row r="3173" spans="1:7">
      <c r="A3173" s="2" t="s">
        <v>3192</v>
      </c>
      <c r="B3173" s="2">
        <v>32.346517255305798</v>
      </c>
      <c r="C3173" s="2">
        <v>1.29890999224038</v>
      </c>
      <c r="D3173" s="2">
        <v>0.44723115420134402</v>
      </c>
      <c r="E3173" s="2">
        <v>2.9043370079169502</v>
      </c>
      <c r="F3173" s="2">
        <v>3.68031774207866E-3</v>
      </c>
      <c r="G3173" s="2">
        <v>5.8519843743355601E-3</v>
      </c>
    </row>
    <row r="3174" spans="1:7">
      <c r="A3174" s="2" t="s">
        <v>3193</v>
      </c>
      <c r="B3174" s="2">
        <v>406.24170845783601</v>
      </c>
      <c r="C3174" s="2">
        <v>0.69362820458271601</v>
      </c>
      <c r="D3174" s="2">
        <v>0.23885438506855</v>
      </c>
      <c r="E3174" s="2">
        <v>2.9039793612482701</v>
      </c>
      <c r="F3174" s="2">
        <v>3.68452447722216E-3</v>
      </c>
      <c r="G3174" s="2">
        <v>5.8568223206649896E-3</v>
      </c>
    </row>
    <row r="3175" spans="1:7">
      <c r="A3175" s="2" t="s">
        <v>3194</v>
      </c>
      <c r="B3175" s="2">
        <v>183.660346293103</v>
      </c>
      <c r="C3175" s="2">
        <v>0.82042210408798999</v>
      </c>
      <c r="D3175" s="2">
        <v>0.28296634161647599</v>
      </c>
      <c r="E3175" s="2">
        <v>2.8993628691004001</v>
      </c>
      <c r="F3175" s="2">
        <v>3.7392186966461001E-3</v>
      </c>
      <c r="G3175" s="2">
        <v>5.9401827899348003E-3</v>
      </c>
    </row>
    <row r="3176" spans="1:7">
      <c r="A3176" s="2" t="s">
        <v>3195</v>
      </c>
      <c r="B3176" s="2">
        <v>367.01588342612399</v>
      </c>
      <c r="C3176" s="2">
        <v>0.66847970841129201</v>
      </c>
      <c r="D3176" s="2">
        <v>0.230561626969019</v>
      </c>
      <c r="E3176" s="2">
        <v>2.8993537094579702</v>
      </c>
      <c r="F3176" s="2">
        <v>3.7393279458802402E-3</v>
      </c>
      <c r="G3176" s="2">
        <v>5.9401827899348003E-3</v>
      </c>
    </row>
    <row r="3177" spans="1:7">
      <c r="A3177" s="2" t="s">
        <v>3196</v>
      </c>
      <c r="B3177" s="2">
        <v>524.17377722420895</v>
      </c>
      <c r="C3177" s="2">
        <v>0.94622404650601799</v>
      </c>
      <c r="D3177" s="2">
        <v>0.32646062568741402</v>
      </c>
      <c r="E3177" s="2">
        <v>2.8984323745431699</v>
      </c>
      <c r="F3177" s="2">
        <v>3.7503317615030802E-3</v>
      </c>
      <c r="G3177" s="2">
        <v>5.95578254170517E-3</v>
      </c>
    </row>
    <row r="3178" spans="1:7">
      <c r="A3178" s="2" t="s">
        <v>3197</v>
      </c>
      <c r="B3178" s="2">
        <v>81.185844608654705</v>
      </c>
      <c r="C3178" s="2">
        <v>-0.97350147461313197</v>
      </c>
      <c r="D3178" s="2">
        <v>0.33597565463589701</v>
      </c>
      <c r="E3178" s="2">
        <v>-2.8975357624293698</v>
      </c>
      <c r="F3178" s="2">
        <v>3.7610685541367302E-3</v>
      </c>
      <c r="G3178" s="2">
        <v>5.9709485313543401E-3</v>
      </c>
    </row>
    <row r="3179" spans="1:7">
      <c r="A3179" s="2" t="s">
        <v>3198</v>
      </c>
      <c r="B3179" s="2">
        <v>445.15800684193903</v>
      </c>
      <c r="C3179" s="2">
        <v>-0.78465800184786505</v>
      </c>
      <c r="D3179" s="2">
        <v>0.27108719105582102</v>
      </c>
      <c r="E3179" s="2">
        <v>-2.8944857143261</v>
      </c>
      <c r="F3179" s="2">
        <v>3.79780190382434E-3</v>
      </c>
      <c r="G3179" s="2">
        <v>6.0273632107698E-3</v>
      </c>
    </row>
    <row r="3180" spans="1:7">
      <c r="A3180" s="2" t="s">
        <v>3199</v>
      </c>
      <c r="B3180" s="2">
        <v>212.59006638245199</v>
      </c>
      <c r="C3180" s="2">
        <v>-0.73385834895181501</v>
      </c>
      <c r="D3180" s="2">
        <v>0.25356269137871501</v>
      </c>
      <c r="E3180" s="2">
        <v>-2.8941889871950601</v>
      </c>
      <c r="F3180" s="2">
        <v>3.80139289152512E-3</v>
      </c>
      <c r="G3180" s="2">
        <v>6.0311597720791197E-3</v>
      </c>
    </row>
    <row r="3181" spans="1:7">
      <c r="A3181" s="2" t="s">
        <v>3200</v>
      </c>
      <c r="B3181" s="2">
        <v>25.354345913575301</v>
      </c>
      <c r="C3181" s="2">
        <v>1.4698636985064299</v>
      </c>
      <c r="D3181" s="2">
        <v>0.509148668772053</v>
      </c>
      <c r="E3181" s="2">
        <v>2.8869047267694801</v>
      </c>
      <c r="F3181" s="2">
        <v>3.8905201782362601E-3</v>
      </c>
      <c r="G3181" s="2">
        <v>6.1706201187599697E-3</v>
      </c>
    </row>
    <row r="3182" spans="1:7">
      <c r="A3182" s="2" t="s">
        <v>3201</v>
      </c>
      <c r="B3182" s="2">
        <v>220.63203343958901</v>
      </c>
      <c r="C3182" s="2">
        <v>0.67107211883568396</v>
      </c>
      <c r="D3182" s="2">
        <v>0.23289241478053599</v>
      </c>
      <c r="E3182" s="2">
        <v>2.8814683357895698</v>
      </c>
      <c r="F3182" s="2">
        <v>3.9582700375267099E-3</v>
      </c>
      <c r="G3182" s="2">
        <v>6.2760972451297997E-3</v>
      </c>
    </row>
    <row r="3183" spans="1:7">
      <c r="A3183" s="2" t="s">
        <v>3202</v>
      </c>
      <c r="B3183" s="2">
        <v>21.082298980534802</v>
      </c>
      <c r="C3183" s="2">
        <v>1.9340633711161801</v>
      </c>
      <c r="D3183" s="2">
        <v>0.67150696814220701</v>
      </c>
      <c r="E3183" s="2">
        <v>2.88018362112751</v>
      </c>
      <c r="F3183" s="2">
        <v>3.97443622567946E-3</v>
      </c>
      <c r="G3183" s="2">
        <v>6.2997443766204704E-3</v>
      </c>
    </row>
    <row r="3184" spans="1:7">
      <c r="A3184" s="2" t="s">
        <v>3203</v>
      </c>
      <c r="B3184" s="2">
        <v>652.42690371840604</v>
      </c>
      <c r="C3184" s="2">
        <v>-0.66269573384053004</v>
      </c>
      <c r="D3184" s="2">
        <v>0.23012711667424199</v>
      </c>
      <c r="E3184" s="2">
        <v>-2.8796942464569</v>
      </c>
      <c r="F3184" s="2">
        <v>3.9806100161160398E-3</v>
      </c>
      <c r="G3184" s="2">
        <v>6.3075429893164701E-3</v>
      </c>
    </row>
    <row r="3185" spans="1:7">
      <c r="A3185" s="2" t="s">
        <v>3204</v>
      </c>
      <c r="B3185" s="2">
        <v>60.958390781173001</v>
      </c>
      <c r="C3185" s="2">
        <v>0.98138530856985695</v>
      </c>
      <c r="D3185" s="2">
        <v>0.34106571539393199</v>
      </c>
      <c r="E3185" s="2">
        <v>2.8774082655489299</v>
      </c>
      <c r="F3185" s="2">
        <v>4.0095647022169697E-3</v>
      </c>
      <c r="G3185" s="2">
        <v>6.3514231791100603E-3</v>
      </c>
    </row>
    <row r="3186" spans="1:7">
      <c r="A3186" s="2" t="s">
        <v>3205</v>
      </c>
      <c r="B3186" s="2">
        <v>84.588285165943404</v>
      </c>
      <c r="C3186" s="2">
        <v>1.0620787715512201</v>
      </c>
      <c r="D3186" s="2">
        <v>0.36931998021190099</v>
      </c>
      <c r="E3186" s="2">
        <v>2.8757685163468301</v>
      </c>
      <c r="F3186" s="2">
        <v>4.0304517169337997E-3</v>
      </c>
      <c r="G3186" s="2">
        <v>6.3825000276656997E-3</v>
      </c>
    </row>
    <row r="3187" spans="1:7">
      <c r="A3187" s="2" t="s">
        <v>3206</v>
      </c>
      <c r="B3187" s="2">
        <v>24.883772142740401</v>
      </c>
      <c r="C3187" s="2">
        <v>-1.7470793388380901</v>
      </c>
      <c r="D3187" s="2">
        <v>0.60809284063566704</v>
      </c>
      <c r="E3187" s="2">
        <v>-2.8730470449410102</v>
      </c>
      <c r="F3187" s="2">
        <v>4.0653357358913997E-3</v>
      </c>
      <c r="G3187" s="2">
        <v>6.4355824923992304E-3</v>
      </c>
    </row>
    <row r="3188" spans="1:7">
      <c r="A3188" s="2" t="s">
        <v>3207</v>
      </c>
      <c r="B3188" s="2">
        <v>162.276432545745</v>
      </c>
      <c r="C3188" s="2">
        <v>-1.0304589977265199</v>
      </c>
      <c r="D3188" s="2">
        <v>0.35867575039748001</v>
      </c>
      <c r="E3188" s="2">
        <v>-2.8729541837845902</v>
      </c>
      <c r="F3188" s="2">
        <v>4.0665308573518497E-3</v>
      </c>
      <c r="G3188" s="2">
        <v>6.4355824923992304E-3</v>
      </c>
    </row>
    <row r="3189" spans="1:7">
      <c r="A3189" s="2" t="s">
        <v>3208</v>
      </c>
      <c r="B3189" s="2">
        <v>104.726964342765</v>
      </c>
      <c r="C3189" s="2">
        <v>-0.94338660829462495</v>
      </c>
      <c r="D3189" s="2">
        <v>0.328630062870642</v>
      </c>
      <c r="E3189" s="2">
        <v>-2.8706643575270498</v>
      </c>
      <c r="F3189" s="2">
        <v>4.0961019478219802E-3</v>
      </c>
      <c r="G3189" s="2">
        <v>6.4803424212240201E-3</v>
      </c>
    </row>
    <row r="3190" spans="1:7">
      <c r="A3190" s="2" t="s">
        <v>3209</v>
      </c>
      <c r="B3190" s="2">
        <v>58.128478220907503</v>
      </c>
      <c r="C3190" s="2">
        <v>1.1282080729548301</v>
      </c>
      <c r="D3190" s="2">
        <v>0.39323066037871002</v>
      </c>
      <c r="E3190" s="2">
        <v>2.86907453215444</v>
      </c>
      <c r="F3190" s="2">
        <v>4.1167477818039701E-3</v>
      </c>
      <c r="G3190" s="2">
        <v>6.5109582176220496E-3</v>
      </c>
    </row>
    <row r="3191" spans="1:7">
      <c r="A3191" s="2" t="s">
        <v>3210</v>
      </c>
      <c r="B3191" s="2">
        <v>143.08548490696199</v>
      </c>
      <c r="C3191" s="2">
        <v>-0.84894059732912397</v>
      </c>
      <c r="D3191" s="2">
        <v>0.29596128599028698</v>
      </c>
      <c r="E3191" s="2">
        <v>-2.8684177205426198</v>
      </c>
      <c r="F3191" s="2">
        <v>4.1253048176110099E-3</v>
      </c>
      <c r="G3191" s="2">
        <v>6.52244140081741E-3</v>
      </c>
    </row>
    <row r="3192" spans="1:7">
      <c r="A3192" s="2" t="s">
        <v>3211</v>
      </c>
      <c r="B3192" s="2">
        <v>154.807589339825</v>
      </c>
      <c r="C3192" s="2">
        <v>-1.1903800277082</v>
      </c>
      <c r="D3192" s="2">
        <v>0.41526606491359402</v>
      </c>
      <c r="E3192" s="2">
        <v>-2.8665478070207602</v>
      </c>
      <c r="F3192" s="2">
        <v>4.1497547747544302E-3</v>
      </c>
      <c r="G3192" s="2">
        <v>6.5590374715015897E-3</v>
      </c>
    </row>
    <row r="3193" spans="1:7">
      <c r="A3193" s="2" t="s">
        <v>3212</v>
      </c>
      <c r="B3193" s="2">
        <v>45.177277778711897</v>
      </c>
      <c r="C3193" s="2">
        <v>1.1395028606109801</v>
      </c>
      <c r="D3193" s="2">
        <v>0.39763156379839198</v>
      </c>
      <c r="E3193" s="2">
        <v>2.8657253708076702</v>
      </c>
      <c r="F3193" s="2">
        <v>4.1605500688220104E-3</v>
      </c>
      <c r="G3193" s="2">
        <v>6.5740349862573799E-3</v>
      </c>
    </row>
    <row r="3194" spans="1:7">
      <c r="A3194" s="2" t="s">
        <v>3213</v>
      </c>
      <c r="B3194" s="2">
        <v>77.627576722765895</v>
      </c>
      <c r="C3194" s="2">
        <v>-0.975135245289384</v>
      </c>
      <c r="D3194" s="2">
        <v>0.34060437647214298</v>
      </c>
      <c r="E3194" s="2">
        <v>-2.8629557124000602</v>
      </c>
      <c r="F3194" s="2">
        <v>4.1970922358184103E-3</v>
      </c>
      <c r="G3194" s="2">
        <v>6.6296926337213301E-3</v>
      </c>
    </row>
    <row r="3195" spans="1:7">
      <c r="A3195" s="2" t="s">
        <v>3214</v>
      </c>
      <c r="B3195" s="2">
        <v>250.89086251645799</v>
      </c>
      <c r="C3195" s="2">
        <v>0.69997895669716004</v>
      </c>
      <c r="D3195" s="2">
        <v>0.24458893122543399</v>
      </c>
      <c r="E3195" s="2">
        <v>2.8618586834250501</v>
      </c>
      <c r="F3195" s="2">
        <v>4.21164647636443E-3</v>
      </c>
      <c r="G3195" s="2">
        <v>6.6505942945980596E-3</v>
      </c>
    </row>
    <row r="3196" spans="1:7">
      <c r="A3196" s="2" t="s">
        <v>3215</v>
      </c>
      <c r="B3196" s="2">
        <v>214.30601630749999</v>
      </c>
      <c r="C3196" s="2">
        <v>0.868215287354832</v>
      </c>
      <c r="D3196" s="2">
        <v>0.30342978085056899</v>
      </c>
      <c r="E3196" s="2">
        <v>2.8613384122055101</v>
      </c>
      <c r="F3196" s="2">
        <v>4.2185648855425396E-3</v>
      </c>
      <c r="G3196" s="2">
        <v>6.6594289109396104E-3</v>
      </c>
    </row>
    <row r="3197" spans="1:7">
      <c r="A3197" s="2" t="s">
        <v>3216</v>
      </c>
      <c r="B3197" s="2">
        <v>34.572523343679698</v>
      </c>
      <c r="C3197" s="2">
        <v>-1.48038816953754</v>
      </c>
      <c r="D3197" s="2">
        <v>0.51757884171766999</v>
      </c>
      <c r="E3197" s="2">
        <v>-2.86021771026155</v>
      </c>
      <c r="F3197" s="2">
        <v>4.2335026714409004E-3</v>
      </c>
      <c r="G3197" s="2">
        <v>6.6809134065304804E-3</v>
      </c>
    </row>
    <row r="3198" spans="1:7">
      <c r="A3198" s="2" t="s">
        <v>3217</v>
      </c>
      <c r="B3198" s="2">
        <v>108.345978039744</v>
      </c>
      <c r="C3198" s="2">
        <v>1.03736724248193</v>
      </c>
      <c r="D3198" s="2">
        <v>0.362795850383553</v>
      </c>
      <c r="E3198" s="2">
        <v>2.85936909527826</v>
      </c>
      <c r="F3198" s="2">
        <v>4.2448457223143504E-3</v>
      </c>
      <c r="G3198" s="2">
        <v>6.6967133361440804E-3</v>
      </c>
    </row>
    <row r="3199" spans="1:7">
      <c r="A3199" s="2" t="s">
        <v>3218</v>
      </c>
      <c r="B3199" s="2">
        <v>25.118410696325601</v>
      </c>
      <c r="C3199" s="2">
        <v>1.3393380654896001</v>
      </c>
      <c r="D3199" s="2">
        <v>0.46896350057759401</v>
      </c>
      <c r="E3199" s="2">
        <v>2.8559537444598999</v>
      </c>
      <c r="F3199" s="2">
        <v>4.2907763989631599E-3</v>
      </c>
      <c r="G3199" s="2">
        <v>6.76705205742435E-3</v>
      </c>
    </row>
    <row r="3200" spans="1:7">
      <c r="A3200" s="2" t="s">
        <v>3219</v>
      </c>
      <c r="B3200" s="2">
        <v>78.701504291894693</v>
      </c>
      <c r="C3200" s="2">
        <v>-0.96432648532788301</v>
      </c>
      <c r="D3200" s="2">
        <v>0.33766660491817002</v>
      </c>
      <c r="E3200" s="2">
        <v>-2.8558538845189498</v>
      </c>
      <c r="F3200" s="2">
        <v>4.2921261011492802E-3</v>
      </c>
      <c r="G3200" s="2">
        <v>6.7670593590981E-3</v>
      </c>
    </row>
    <row r="3201" spans="1:7">
      <c r="A3201" s="2" t="s">
        <v>3220</v>
      </c>
      <c r="B3201" s="2">
        <v>9.6614554232653003</v>
      </c>
      <c r="C3201" s="2">
        <v>2.5722019266661298</v>
      </c>
      <c r="D3201" s="2">
        <v>0.90099002240857196</v>
      </c>
      <c r="E3201" s="2">
        <v>2.8548617217646699</v>
      </c>
      <c r="F3201" s="2">
        <v>4.3055570546979604E-3</v>
      </c>
      <c r="G3201" s="2">
        <v>6.7861082525643599E-3</v>
      </c>
    </row>
    <row r="3202" spans="1:7">
      <c r="A3202" s="2" t="s">
        <v>3221</v>
      </c>
      <c r="B3202" s="2">
        <v>61.533011341133701</v>
      </c>
      <c r="C3202" s="2">
        <v>1.01859942709011</v>
      </c>
      <c r="D3202" s="2">
        <v>0.35710852391445103</v>
      </c>
      <c r="E3202" s="2">
        <v>2.8523526011777101</v>
      </c>
      <c r="F3202" s="2">
        <v>4.3396933505292596E-3</v>
      </c>
      <c r="G3202" s="2">
        <v>6.8377692597910104E-3</v>
      </c>
    </row>
    <row r="3203" spans="1:7">
      <c r="A3203" s="2" t="s">
        <v>3222</v>
      </c>
      <c r="B3203" s="2">
        <v>79.444204205856906</v>
      </c>
      <c r="C3203" s="2">
        <v>0.95795012460028806</v>
      </c>
      <c r="D3203" s="2">
        <v>0.33609825633583001</v>
      </c>
      <c r="E3203" s="2">
        <v>2.8502085522368801</v>
      </c>
      <c r="F3203" s="2">
        <v>4.3690570998790902E-3</v>
      </c>
      <c r="G3203" s="2">
        <v>6.8818804851257702E-3</v>
      </c>
    </row>
    <row r="3204" spans="1:7">
      <c r="A3204" s="2" t="s">
        <v>3223</v>
      </c>
      <c r="B3204" s="2">
        <v>63.179974049853797</v>
      </c>
      <c r="C3204" s="2">
        <v>1.11494950731384</v>
      </c>
      <c r="D3204" s="2">
        <v>0.39165911745982501</v>
      </c>
      <c r="E3204" s="2">
        <v>2.8467344627262601</v>
      </c>
      <c r="F3204" s="2">
        <v>4.4170189052471802E-3</v>
      </c>
      <c r="G3204" s="2">
        <v>6.9552494874174E-3</v>
      </c>
    </row>
    <row r="3205" spans="1:7">
      <c r="A3205" s="2" t="s">
        <v>3224</v>
      </c>
      <c r="B3205" s="2">
        <v>37.062575285091199</v>
      </c>
      <c r="C3205" s="2">
        <v>-1.28349284322483</v>
      </c>
      <c r="D3205" s="2">
        <v>0.45116705360977299</v>
      </c>
      <c r="E3205" s="2">
        <v>-2.8448283910707799</v>
      </c>
      <c r="F3205" s="2">
        <v>4.4435355710960604E-3</v>
      </c>
      <c r="G3205" s="2">
        <v>6.9948145989312599E-3</v>
      </c>
    </row>
    <row r="3206" spans="1:7">
      <c r="A3206" s="2" t="s">
        <v>3225</v>
      </c>
      <c r="B3206" s="2">
        <v>365.72549814043202</v>
      </c>
      <c r="C3206" s="2">
        <v>-0.654270394379461</v>
      </c>
      <c r="D3206" s="2">
        <v>0.230102713212155</v>
      </c>
      <c r="E3206" s="2">
        <v>-2.84338409246058</v>
      </c>
      <c r="F3206" s="2">
        <v>4.46372417330578E-3</v>
      </c>
      <c r="G3206" s="2">
        <v>7.02439672064479E-3</v>
      </c>
    </row>
    <row r="3207" spans="1:7">
      <c r="A3207" s="2" t="s">
        <v>3226</v>
      </c>
      <c r="B3207" s="2">
        <v>12.493937528702499</v>
      </c>
      <c r="C3207" s="2">
        <v>2.4756623980284198</v>
      </c>
      <c r="D3207" s="2">
        <v>0.87137082763201501</v>
      </c>
      <c r="E3207" s="2">
        <v>2.8411123249973</v>
      </c>
      <c r="F3207" s="2">
        <v>4.4956474734483103E-3</v>
      </c>
      <c r="G3207" s="2">
        <v>7.0724210253028203E-3</v>
      </c>
    </row>
    <row r="3208" spans="1:7">
      <c r="A3208" s="2" t="s">
        <v>3227</v>
      </c>
      <c r="B3208" s="2">
        <v>83.474315138739797</v>
      </c>
      <c r="C3208" s="2">
        <v>0.94855745171965899</v>
      </c>
      <c r="D3208" s="2">
        <v>0.33405613156789798</v>
      </c>
      <c r="E3208" s="2">
        <v>2.8395151655130202</v>
      </c>
      <c r="F3208" s="2">
        <v>4.5182147365529501E-3</v>
      </c>
      <c r="G3208" s="2">
        <v>7.1057012627689497E-3</v>
      </c>
    </row>
    <row r="3209" spans="1:7">
      <c r="A3209" s="2" t="s">
        <v>3228</v>
      </c>
      <c r="B3209" s="2">
        <v>35.904460984833499</v>
      </c>
      <c r="C3209" s="2">
        <v>1.2106878654428901</v>
      </c>
      <c r="D3209" s="2">
        <v>0.42650723053379602</v>
      </c>
      <c r="E3209" s="2">
        <v>2.83861041213216</v>
      </c>
      <c r="F3209" s="2">
        <v>4.53104404823326E-3</v>
      </c>
      <c r="G3209" s="2">
        <v>7.1236508145817203E-3</v>
      </c>
    </row>
    <row r="3210" spans="1:7">
      <c r="A3210" s="2" t="s">
        <v>3229</v>
      </c>
      <c r="B3210" s="2">
        <v>88.390071653906006</v>
      </c>
      <c r="C3210" s="2">
        <v>-0.90853240594951301</v>
      </c>
      <c r="D3210" s="2">
        <v>0.32009046406487002</v>
      </c>
      <c r="E3210" s="2">
        <v>-2.83836136325945</v>
      </c>
      <c r="F3210" s="2">
        <v>4.5345813235683503E-3</v>
      </c>
      <c r="G3210" s="2">
        <v>7.1269848918689097E-3</v>
      </c>
    </row>
    <row r="3211" spans="1:7">
      <c r="A3211" s="2" t="s">
        <v>3230</v>
      </c>
      <c r="B3211" s="2">
        <v>351.783827518527</v>
      </c>
      <c r="C3211" s="2">
        <v>0.70766425329349902</v>
      </c>
      <c r="D3211" s="2">
        <v>0.24950611371687001</v>
      </c>
      <c r="E3211" s="2">
        <v>2.8362601731536299</v>
      </c>
      <c r="F3211" s="2">
        <v>4.5645245437251E-3</v>
      </c>
      <c r="G3211" s="2">
        <v>7.1718060523051196E-3</v>
      </c>
    </row>
    <row r="3212" spans="1:7">
      <c r="A3212" s="2" t="s">
        <v>3231</v>
      </c>
      <c r="B3212" s="2">
        <v>92.744298318296003</v>
      </c>
      <c r="C3212" s="2">
        <v>0.88317356120221202</v>
      </c>
      <c r="D3212" s="2">
        <v>0.31145124617536302</v>
      </c>
      <c r="E3212" s="2">
        <v>2.83567194560184</v>
      </c>
      <c r="F3212" s="2">
        <v>4.5729391654132897E-3</v>
      </c>
      <c r="G3212" s="2">
        <v>7.1827839341849003E-3</v>
      </c>
    </row>
    <row r="3213" spans="1:7">
      <c r="A3213" s="2" t="s">
        <v>3232</v>
      </c>
      <c r="B3213" s="2">
        <v>14.868367882506901</v>
      </c>
      <c r="C3213" s="2">
        <v>-2.11467168316875</v>
      </c>
      <c r="D3213" s="2">
        <v>0.74580286935338203</v>
      </c>
      <c r="E3213" s="2">
        <v>-2.8354298033234899</v>
      </c>
      <c r="F3213" s="2">
        <v>4.5764071019677999E-3</v>
      </c>
      <c r="G3213" s="2">
        <v>7.1859875561797798E-3</v>
      </c>
    </row>
    <row r="3214" spans="1:7">
      <c r="A3214" s="2" t="s">
        <v>3233</v>
      </c>
      <c r="B3214" s="2">
        <v>59.372996475011497</v>
      </c>
      <c r="C3214" s="2">
        <v>1.12914253993491</v>
      </c>
      <c r="D3214" s="2">
        <v>0.39918389423182998</v>
      </c>
      <c r="E3214" s="2">
        <v>2.8286274978798298</v>
      </c>
      <c r="F3214" s="2">
        <v>4.6748076046913799E-3</v>
      </c>
      <c r="G3214" s="2">
        <v>7.33820813079635E-3</v>
      </c>
    </row>
    <row r="3215" spans="1:7">
      <c r="A3215" s="2" t="s">
        <v>3234</v>
      </c>
      <c r="B3215" s="2">
        <v>86.665333910470693</v>
      </c>
      <c r="C3215" s="2">
        <v>0.96398540113469999</v>
      </c>
      <c r="D3215" s="2">
        <v>0.34094366421416999</v>
      </c>
      <c r="E3215" s="2">
        <v>2.8274037687620899</v>
      </c>
      <c r="F3215" s="2">
        <v>4.6927117273486297E-3</v>
      </c>
      <c r="G3215" s="2">
        <v>7.3640151903590096E-3</v>
      </c>
    </row>
    <row r="3216" spans="1:7">
      <c r="A3216" s="2" t="s">
        <v>3235</v>
      </c>
      <c r="B3216" s="2">
        <v>346.70161137986599</v>
      </c>
      <c r="C3216" s="2">
        <v>0.99320929965395799</v>
      </c>
      <c r="D3216" s="2">
        <v>0.35134295127156701</v>
      </c>
      <c r="E3216" s="2">
        <v>2.8268940534010198</v>
      </c>
      <c r="F3216" s="2">
        <v>4.7001875614215002E-3</v>
      </c>
      <c r="G3216" s="2">
        <v>7.3734467170288604E-3</v>
      </c>
    </row>
    <row r="3217" spans="1:7">
      <c r="A3217" s="2" t="s">
        <v>3236</v>
      </c>
      <c r="B3217" s="2">
        <v>156.148753368565</v>
      </c>
      <c r="C3217" s="2">
        <v>0.82595249521634895</v>
      </c>
      <c r="D3217" s="2">
        <v>0.29219187921941697</v>
      </c>
      <c r="E3217" s="2">
        <v>2.8267469219981698</v>
      </c>
      <c r="F3217" s="2">
        <v>4.7023474955026597E-3</v>
      </c>
      <c r="G3217" s="2">
        <v>7.3745356140504604E-3</v>
      </c>
    </row>
    <row r="3218" spans="1:7">
      <c r="A3218" s="2" t="s">
        <v>3237</v>
      </c>
      <c r="B3218" s="2">
        <v>1510.0780866964899</v>
      </c>
      <c r="C3218" s="2">
        <v>1.0655246370742999</v>
      </c>
      <c r="D3218" s="2">
        <v>0.37769376631338297</v>
      </c>
      <c r="E3218" s="2">
        <v>2.8211337652583901</v>
      </c>
      <c r="F3218" s="2">
        <v>4.7854244059399396E-3</v>
      </c>
      <c r="G3218" s="2">
        <v>7.5024836978136002E-3</v>
      </c>
    </row>
    <row r="3219" spans="1:7">
      <c r="A3219" s="2" t="s">
        <v>3238</v>
      </c>
      <c r="B3219" s="2">
        <v>268.67573048359202</v>
      </c>
      <c r="C3219" s="2">
        <v>-0.69531484733430504</v>
      </c>
      <c r="D3219" s="2">
        <v>0.246540128055517</v>
      </c>
      <c r="E3219" s="2">
        <v>-2.82029076896452</v>
      </c>
      <c r="F3219" s="2">
        <v>4.7980151578372104E-3</v>
      </c>
      <c r="G3219" s="2">
        <v>7.5198798314887799E-3</v>
      </c>
    </row>
    <row r="3220" spans="1:7">
      <c r="A3220" s="2" t="s">
        <v>3239</v>
      </c>
      <c r="B3220" s="2">
        <v>158.65803755091599</v>
      </c>
      <c r="C3220" s="2">
        <v>1.3687474195782201</v>
      </c>
      <c r="D3220" s="2">
        <v>0.48574963029220902</v>
      </c>
      <c r="E3220" s="2">
        <v>2.8178043465618998</v>
      </c>
      <c r="F3220" s="2">
        <v>4.8353264507770104E-3</v>
      </c>
      <c r="G3220" s="2">
        <v>7.5759973135655998E-3</v>
      </c>
    </row>
    <row r="3221" spans="1:7">
      <c r="A3221" s="2" t="s">
        <v>3240</v>
      </c>
      <c r="B3221" s="2">
        <v>1587.04643417651</v>
      </c>
      <c r="C3221" s="2">
        <v>0.66199273242539403</v>
      </c>
      <c r="D3221" s="2">
        <v>0.235104300102915</v>
      </c>
      <c r="E3221" s="2">
        <v>2.8157406399441101</v>
      </c>
      <c r="F3221" s="2">
        <v>4.8664936181342299E-3</v>
      </c>
      <c r="G3221" s="2">
        <v>7.62245622441884E-3</v>
      </c>
    </row>
    <row r="3222" spans="1:7">
      <c r="A3222" s="2" t="s">
        <v>3241</v>
      </c>
      <c r="B3222" s="2">
        <v>48.128034895245698</v>
      </c>
      <c r="C3222" s="2">
        <v>1.11510981103019</v>
      </c>
      <c r="D3222" s="2">
        <v>0.39606385607526001</v>
      </c>
      <c r="E3222" s="2">
        <v>2.8154798624651498</v>
      </c>
      <c r="F3222" s="2">
        <v>4.8704449219180001E-3</v>
      </c>
      <c r="G3222" s="2">
        <v>7.6262709001461097E-3</v>
      </c>
    </row>
    <row r="3223" spans="1:7">
      <c r="A3223" s="2" t="s">
        <v>3242</v>
      </c>
      <c r="B3223" s="2">
        <v>19.2665002811225</v>
      </c>
      <c r="C3223" s="2">
        <v>1.65805219211442</v>
      </c>
      <c r="D3223" s="2">
        <v>0.58893511405112997</v>
      </c>
      <c r="E3223" s="2">
        <v>2.81533933459853</v>
      </c>
      <c r="F3223" s="2">
        <v>4.8725754052221402E-3</v>
      </c>
      <c r="G3223" s="2">
        <v>7.6272330005204003E-3</v>
      </c>
    </row>
    <row r="3224" spans="1:7">
      <c r="A3224" s="2" t="s">
        <v>3243</v>
      </c>
      <c r="B3224" s="2">
        <v>970.68461399466401</v>
      </c>
      <c r="C3224" s="2">
        <v>-0.99053900397540595</v>
      </c>
      <c r="D3224" s="2">
        <v>0.35217435326297802</v>
      </c>
      <c r="E3224" s="2">
        <v>-2.8126381004119998</v>
      </c>
      <c r="F3224" s="2">
        <v>4.91369186626578E-3</v>
      </c>
      <c r="G3224" s="2">
        <v>7.6892017975686297E-3</v>
      </c>
    </row>
    <row r="3225" spans="1:7">
      <c r="A3225" s="2" t="s">
        <v>3244</v>
      </c>
      <c r="B3225" s="2">
        <v>339.17690323733001</v>
      </c>
      <c r="C3225" s="2">
        <v>0.69578077040444397</v>
      </c>
      <c r="D3225" s="2">
        <v>0.24763636715691401</v>
      </c>
      <c r="E3225" s="2">
        <v>2.8096873588989602</v>
      </c>
      <c r="F3225" s="2">
        <v>4.9589646016472396E-3</v>
      </c>
      <c r="G3225" s="2">
        <v>7.7576339897037503E-3</v>
      </c>
    </row>
    <row r="3226" spans="1:7">
      <c r="A3226" s="2" t="s">
        <v>3245</v>
      </c>
      <c r="B3226" s="2">
        <v>230.06212789812599</v>
      </c>
      <c r="C3226" s="2">
        <v>0.932823222357685</v>
      </c>
      <c r="D3226" s="2">
        <v>0.33218410460188802</v>
      </c>
      <c r="E3226" s="2">
        <v>2.8081512915124098</v>
      </c>
      <c r="F3226" s="2">
        <v>4.9826812252754199E-3</v>
      </c>
      <c r="G3226" s="2">
        <v>7.7923124788189697E-3</v>
      </c>
    </row>
    <row r="3227" spans="1:7">
      <c r="A3227" s="2" t="s">
        <v>3246</v>
      </c>
      <c r="B3227" s="2">
        <v>44.709761151363701</v>
      </c>
      <c r="C3227" s="2">
        <v>1.0478040915136699</v>
      </c>
      <c r="D3227" s="2">
        <v>0.37338559051765802</v>
      </c>
      <c r="E3227" s="2">
        <v>2.8062253020021499</v>
      </c>
      <c r="F3227" s="2">
        <v>5.0125630907342303E-3</v>
      </c>
      <c r="G3227" s="2">
        <v>7.8366081135748597E-3</v>
      </c>
    </row>
    <row r="3228" spans="1:7">
      <c r="A3228" s="2" t="s">
        <v>3247</v>
      </c>
      <c r="B3228" s="2">
        <v>185.78940836135001</v>
      </c>
      <c r="C3228" s="2">
        <v>0.75893908710558999</v>
      </c>
      <c r="D3228" s="2">
        <v>0.27061911124486998</v>
      </c>
      <c r="E3228" s="2">
        <v>2.8044548798287399</v>
      </c>
      <c r="F3228" s="2">
        <v>5.0401741487409403E-3</v>
      </c>
      <c r="G3228" s="2">
        <v>7.8773271644348095E-3</v>
      </c>
    </row>
    <row r="3229" spans="1:7">
      <c r="A3229" s="2" t="s">
        <v>3248</v>
      </c>
      <c r="B3229" s="2">
        <v>660.08391612411799</v>
      </c>
      <c r="C3229" s="2">
        <v>0.98757691751278598</v>
      </c>
      <c r="D3229" s="2">
        <v>0.352190176500084</v>
      </c>
      <c r="E3229" s="2">
        <v>2.8041012595152601</v>
      </c>
      <c r="F3229" s="2">
        <v>5.0457055695710398E-3</v>
      </c>
      <c r="G3229" s="2">
        <v>7.8835232051279198E-3</v>
      </c>
    </row>
    <row r="3230" spans="1:7">
      <c r="A3230" s="2" t="s">
        <v>3249</v>
      </c>
      <c r="B3230" s="2">
        <v>280.34372905826598</v>
      </c>
      <c r="C3230" s="2">
        <v>-0.68917860155083199</v>
      </c>
      <c r="D3230" s="2">
        <v>0.24593186578258</v>
      </c>
      <c r="E3230" s="2">
        <v>-2.8023151833447701</v>
      </c>
      <c r="F3230" s="2">
        <v>5.0737277905476301E-3</v>
      </c>
      <c r="G3230" s="2">
        <v>7.9248446178966508E-3</v>
      </c>
    </row>
    <row r="3231" spans="1:7">
      <c r="A3231" s="2" t="s">
        <v>3250</v>
      </c>
      <c r="B3231" s="2">
        <v>13.1617015423124</v>
      </c>
      <c r="C3231" s="2">
        <v>1.99667881916164</v>
      </c>
      <c r="D3231" s="2">
        <v>0.71287111775214995</v>
      </c>
      <c r="E3231" s="2">
        <v>2.80089734236623</v>
      </c>
      <c r="F3231" s="2">
        <v>5.0960727540923E-3</v>
      </c>
      <c r="G3231" s="2">
        <v>7.9572756132335106E-3</v>
      </c>
    </row>
    <row r="3232" spans="1:7">
      <c r="A3232" s="2" t="s">
        <v>3251</v>
      </c>
      <c r="B3232" s="2">
        <v>300.06555836216899</v>
      </c>
      <c r="C3232" s="2">
        <v>-0.68285603940069095</v>
      </c>
      <c r="D3232" s="2">
        <v>0.24418385629238301</v>
      </c>
      <c r="E3232" s="2">
        <v>-2.79648314908684</v>
      </c>
      <c r="F3232" s="2">
        <v>5.1662104940662602E-3</v>
      </c>
      <c r="G3232" s="2">
        <v>8.0625895895710398E-3</v>
      </c>
    </row>
    <row r="3233" spans="1:7">
      <c r="A3233" s="2" t="s">
        <v>3252</v>
      </c>
      <c r="B3233" s="2">
        <v>94.971200318548199</v>
      </c>
      <c r="C3233" s="2">
        <v>-2.7521707147455499</v>
      </c>
      <c r="D3233" s="2">
        <v>0.98416553295679698</v>
      </c>
      <c r="E3233" s="2">
        <v>-2.7964510263603799</v>
      </c>
      <c r="F3233" s="2">
        <v>5.1667240780713698E-3</v>
      </c>
      <c r="G3233" s="2">
        <v>8.0625895895710398E-3</v>
      </c>
    </row>
    <row r="3234" spans="1:7">
      <c r="A3234" s="2" t="s">
        <v>3253</v>
      </c>
      <c r="B3234" s="2">
        <v>13.5496045544623</v>
      </c>
      <c r="C3234" s="2">
        <v>1.8800854404546801</v>
      </c>
      <c r="D3234" s="2">
        <v>0.67442983263448397</v>
      </c>
      <c r="E3234" s="2">
        <v>2.7876664843110799</v>
      </c>
      <c r="F3234" s="2">
        <v>5.3089167981688404E-3</v>
      </c>
      <c r="G3234" s="2">
        <v>8.2819102051434005E-3</v>
      </c>
    </row>
    <row r="3235" spans="1:7">
      <c r="A3235" s="2" t="s">
        <v>3254</v>
      </c>
      <c r="B3235" s="2">
        <v>380.00406924069301</v>
      </c>
      <c r="C3235" s="2">
        <v>-0.71906139631001198</v>
      </c>
      <c r="D3235" s="2">
        <v>0.25795506227869403</v>
      </c>
      <c r="E3235" s="2">
        <v>-2.7875452024784799</v>
      </c>
      <c r="F3235" s="2">
        <v>5.3109044471319304E-3</v>
      </c>
      <c r="G3235" s="2">
        <v>8.2824427382271401E-3</v>
      </c>
    </row>
    <row r="3236" spans="1:7">
      <c r="A3236" s="2" t="s">
        <v>3255</v>
      </c>
      <c r="B3236" s="2">
        <v>84.311433937883194</v>
      </c>
      <c r="C3236" s="2">
        <v>0.93521326172763697</v>
      </c>
      <c r="D3236" s="2">
        <v>0.33590774343497298</v>
      </c>
      <c r="E3236" s="2">
        <v>2.7841372519853298</v>
      </c>
      <c r="F3236" s="2">
        <v>5.3670317630406797E-3</v>
      </c>
      <c r="G3236" s="2">
        <v>8.3656006447813003E-3</v>
      </c>
    </row>
    <row r="3237" spans="1:7">
      <c r="A3237" s="2" t="s">
        <v>3256</v>
      </c>
      <c r="B3237" s="2">
        <v>145.54223301749599</v>
      </c>
      <c r="C3237" s="2">
        <v>-0.95514438147627401</v>
      </c>
      <c r="D3237" s="2">
        <v>0.34307043791268999</v>
      </c>
      <c r="E3237" s="2">
        <v>-2.78410575766179</v>
      </c>
      <c r="F3237" s="2">
        <v>5.3675529479932501E-3</v>
      </c>
      <c r="G3237" s="2">
        <v>8.3656006447813003E-3</v>
      </c>
    </row>
    <row r="3238" spans="1:7">
      <c r="A3238" s="2" t="s">
        <v>3257</v>
      </c>
      <c r="B3238" s="2">
        <v>497.244694600466</v>
      </c>
      <c r="C3238" s="2">
        <v>0.68430212477014196</v>
      </c>
      <c r="D3238" s="2">
        <v>0.24621637329278601</v>
      </c>
      <c r="E3238" s="2">
        <v>2.7792714010794501</v>
      </c>
      <c r="F3238" s="2">
        <v>5.4480984974586803E-3</v>
      </c>
      <c r="G3238" s="2">
        <v>8.4885052773969096E-3</v>
      </c>
    </row>
    <row r="3239" spans="1:7">
      <c r="A3239" s="2" t="s">
        <v>3258</v>
      </c>
      <c r="B3239" s="2">
        <v>1031.56741255366</v>
      </c>
      <c r="C3239" s="2">
        <v>0.79405745877401201</v>
      </c>
      <c r="D3239" s="2">
        <v>0.28585229515592298</v>
      </c>
      <c r="E3239" s="2">
        <v>2.77785930786695</v>
      </c>
      <c r="F3239" s="2">
        <v>5.4718305110610698E-3</v>
      </c>
      <c r="G3239" s="2">
        <v>8.5228418889003905E-3</v>
      </c>
    </row>
    <row r="3240" spans="1:7">
      <c r="A3240" s="2" t="s">
        <v>3259</v>
      </c>
      <c r="B3240" s="2">
        <v>23.345948595793399</v>
      </c>
      <c r="C3240" s="2">
        <v>1.43664027194774</v>
      </c>
      <c r="D3240" s="2">
        <v>0.51805432647982097</v>
      </c>
      <c r="E3240" s="2">
        <v>2.7731459781635399</v>
      </c>
      <c r="F3240" s="2">
        <v>5.5517210370408599E-3</v>
      </c>
      <c r="G3240" s="2">
        <v>8.6446018376207193E-3</v>
      </c>
    </row>
    <row r="3241" spans="1:7">
      <c r="A3241" s="2" t="s">
        <v>3260</v>
      </c>
      <c r="B3241" s="2">
        <v>13.7057870190168</v>
      </c>
      <c r="C3241" s="2">
        <v>-2.1737660620658699</v>
      </c>
      <c r="D3241" s="2">
        <v>0.78513450133970497</v>
      </c>
      <c r="E3241" s="2">
        <v>-2.7686543622228998</v>
      </c>
      <c r="F3241" s="2">
        <v>5.6288314398709998E-3</v>
      </c>
      <c r="G3241" s="2">
        <v>8.7594463860104603E-3</v>
      </c>
    </row>
    <row r="3242" spans="1:7">
      <c r="A3242" s="2" t="s">
        <v>3261</v>
      </c>
      <c r="B3242" s="2">
        <v>148.19953761080399</v>
      </c>
      <c r="C3242" s="2">
        <v>-0.77893702770924</v>
      </c>
      <c r="D3242" s="2">
        <v>0.281342123276906</v>
      </c>
      <c r="E3242" s="2">
        <v>-2.7686470075531</v>
      </c>
      <c r="F3242" s="2">
        <v>5.6289584905529402E-3</v>
      </c>
      <c r="G3242" s="2">
        <v>8.7594463860104603E-3</v>
      </c>
    </row>
    <row r="3243" spans="1:7">
      <c r="A3243" s="2" t="s">
        <v>3262</v>
      </c>
      <c r="B3243" s="2">
        <v>34.858654770832402</v>
      </c>
      <c r="C3243" s="2">
        <v>1.3412870636754199</v>
      </c>
      <c r="D3243" s="2">
        <v>0.485266451755549</v>
      </c>
      <c r="E3243" s="2">
        <v>2.7640218251705799</v>
      </c>
      <c r="F3243" s="2">
        <v>5.7093720336733903E-3</v>
      </c>
      <c r="G3243" s="2">
        <v>8.8818338594344008E-3</v>
      </c>
    </row>
    <row r="3244" spans="1:7">
      <c r="A3244" s="2" t="s">
        <v>3263</v>
      </c>
      <c r="B3244" s="2">
        <v>76.793840384143493</v>
      </c>
      <c r="C3244" s="2">
        <v>1.1134149299356899</v>
      </c>
      <c r="D3244" s="2">
        <v>0.403017979268813</v>
      </c>
      <c r="E3244" s="2">
        <v>2.7626929497183599</v>
      </c>
      <c r="F3244" s="2">
        <v>5.7326667239429897E-3</v>
      </c>
      <c r="G3244" s="2">
        <v>8.9153156995849091E-3</v>
      </c>
    </row>
    <row r="3245" spans="1:7">
      <c r="A3245" s="2" t="s">
        <v>3264</v>
      </c>
      <c r="B3245" s="2">
        <v>59.876255596495596</v>
      </c>
      <c r="C3245" s="2">
        <v>-0.97924827880157606</v>
      </c>
      <c r="D3245" s="2">
        <v>0.354667835755829</v>
      </c>
      <c r="E3245" s="2">
        <v>-2.7610292788876998</v>
      </c>
      <c r="F3245" s="2">
        <v>5.7619510606020403E-3</v>
      </c>
      <c r="G3245" s="2">
        <v>8.9580889325985309E-3</v>
      </c>
    </row>
    <row r="3246" spans="1:7">
      <c r="A3246" s="2" t="s">
        <v>3265</v>
      </c>
      <c r="B3246" s="2">
        <v>53.005517377781402</v>
      </c>
      <c r="C3246" s="2">
        <v>1.37876687225992</v>
      </c>
      <c r="D3246" s="2">
        <v>0.49981708600140401</v>
      </c>
      <c r="E3246" s="2">
        <v>2.75854289674293</v>
      </c>
      <c r="F3246" s="2">
        <v>5.80596844718152E-3</v>
      </c>
      <c r="G3246" s="2">
        <v>9.0237340926074203E-3</v>
      </c>
    </row>
    <row r="3247" spans="1:7">
      <c r="A3247" s="2" t="s">
        <v>3266</v>
      </c>
      <c r="B3247" s="2">
        <v>17.039975998528099</v>
      </c>
      <c r="C3247" s="2">
        <v>1.8085868562918701</v>
      </c>
      <c r="D3247" s="2">
        <v>0.65585663296515795</v>
      </c>
      <c r="E3247" s="2">
        <v>2.75759482391017</v>
      </c>
      <c r="F3247" s="2">
        <v>5.8228322301499399E-3</v>
      </c>
      <c r="G3247" s="2">
        <v>9.0471491506746004E-3</v>
      </c>
    </row>
    <row r="3248" spans="1:7">
      <c r="A3248" s="2" t="s">
        <v>3267</v>
      </c>
      <c r="B3248" s="2">
        <v>85.6492714375281</v>
      </c>
      <c r="C3248" s="2">
        <v>-0.82373709253598504</v>
      </c>
      <c r="D3248" s="2">
        <v>0.29934801254995003</v>
      </c>
      <c r="E3248" s="2">
        <v>-2.7517707083441398</v>
      </c>
      <c r="F3248" s="2">
        <v>5.9274006738440597E-3</v>
      </c>
      <c r="G3248" s="2">
        <v>9.2067776443684694E-3</v>
      </c>
    </row>
    <row r="3249" spans="1:7">
      <c r="A3249" s="2" t="s">
        <v>3268</v>
      </c>
      <c r="B3249" s="2">
        <v>235.175457428492</v>
      </c>
      <c r="C3249" s="2">
        <v>0.79678483717365001</v>
      </c>
      <c r="D3249" s="2">
        <v>0.28964136548789599</v>
      </c>
      <c r="E3249" s="2">
        <v>2.7509359232286501</v>
      </c>
      <c r="F3249" s="2">
        <v>5.9425266062545301E-3</v>
      </c>
      <c r="G3249" s="2">
        <v>9.2274232580452399E-3</v>
      </c>
    </row>
    <row r="3250" spans="1:7">
      <c r="A3250" s="2" t="s">
        <v>3269</v>
      </c>
      <c r="B3250" s="2">
        <v>91.060732522200894</v>
      </c>
      <c r="C3250" s="2">
        <v>0.96529717584868302</v>
      </c>
      <c r="D3250" s="2">
        <v>0.35117837764121701</v>
      </c>
      <c r="E3250" s="2">
        <v>2.74873750010567</v>
      </c>
      <c r="F3250" s="2">
        <v>5.9825276128372103E-3</v>
      </c>
      <c r="G3250" s="2">
        <v>9.2866696760826994E-3</v>
      </c>
    </row>
    <row r="3251" spans="1:7">
      <c r="A3251" s="2" t="s">
        <v>3270</v>
      </c>
      <c r="B3251" s="2">
        <v>241.32981501779099</v>
      </c>
      <c r="C3251" s="2">
        <v>-0.63824732753553604</v>
      </c>
      <c r="D3251" s="2">
        <v>0.23238533045597801</v>
      </c>
      <c r="E3251" s="2">
        <v>-2.7465043782376002</v>
      </c>
      <c r="F3251" s="2">
        <v>6.0234082046174897E-3</v>
      </c>
      <c r="G3251" s="2">
        <v>9.3467905574939197E-3</v>
      </c>
    </row>
    <row r="3252" spans="1:7">
      <c r="A3252" s="2" t="s">
        <v>3271</v>
      </c>
      <c r="B3252" s="2">
        <v>104.15336436709001</v>
      </c>
      <c r="C3252" s="2">
        <v>0.94018257774305503</v>
      </c>
      <c r="D3252" s="2">
        <v>0.342330332148575</v>
      </c>
      <c r="E3252" s="2">
        <v>2.7464191438782799</v>
      </c>
      <c r="F3252" s="2">
        <v>6.0249735197679902E-3</v>
      </c>
      <c r="G3252" s="2">
        <v>9.3467905574939197E-3</v>
      </c>
    </row>
    <row r="3253" spans="1:7">
      <c r="A3253" s="2" t="s">
        <v>3272</v>
      </c>
      <c r="B3253" s="2">
        <v>84.968017457424196</v>
      </c>
      <c r="C3253" s="2">
        <v>0.87606790676996404</v>
      </c>
      <c r="D3253" s="2">
        <v>0.31918448116006298</v>
      </c>
      <c r="E3253" s="2">
        <v>2.7447070847114201</v>
      </c>
      <c r="F3253" s="2">
        <v>6.0564929174192397E-3</v>
      </c>
      <c r="G3253" s="2">
        <v>9.3927915744562909E-3</v>
      </c>
    </row>
    <row r="3254" spans="1:7">
      <c r="A3254" s="2" t="s">
        <v>3273</v>
      </c>
      <c r="B3254" s="2">
        <v>1516.87849285058</v>
      </c>
      <c r="C3254" s="2">
        <v>0.99632957473878803</v>
      </c>
      <c r="D3254" s="2">
        <v>0.36306000126515098</v>
      </c>
      <c r="E3254" s="2">
        <v>2.7442559666911599</v>
      </c>
      <c r="F3254" s="2">
        <v>6.0648227909301097E-3</v>
      </c>
      <c r="G3254" s="2">
        <v>9.3999148062752294E-3</v>
      </c>
    </row>
    <row r="3255" spans="1:7">
      <c r="A3255" s="2" t="s">
        <v>3274</v>
      </c>
      <c r="B3255" s="2">
        <v>1516.87849285058</v>
      </c>
      <c r="C3255" s="2">
        <v>0.99632957473878803</v>
      </c>
      <c r="D3255" s="2">
        <v>0.36306000126515098</v>
      </c>
      <c r="E3255" s="2">
        <v>2.7442559666911599</v>
      </c>
      <c r="F3255" s="2">
        <v>6.0648227909301097E-3</v>
      </c>
      <c r="G3255" s="2">
        <v>9.3999148062752294E-3</v>
      </c>
    </row>
    <row r="3256" spans="1:7">
      <c r="A3256" s="2" t="s">
        <v>3275</v>
      </c>
      <c r="B3256" s="2">
        <v>192.75450718195501</v>
      </c>
      <c r="C3256" s="2">
        <v>-0.76552967590031895</v>
      </c>
      <c r="D3256" s="2">
        <v>0.27919591910897001</v>
      </c>
      <c r="E3256" s="2">
        <v>-2.7419085434466299</v>
      </c>
      <c r="F3256" s="2">
        <v>6.1083346503030198E-3</v>
      </c>
      <c r="G3256" s="2">
        <v>9.4644384433860505E-3</v>
      </c>
    </row>
    <row r="3257" spans="1:7">
      <c r="A3257" s="2" t="s">
        <v>3276</v>
      </c>
      <c r="B3257" s="2">
        <v>61.389528629121301</v>
      </c>
      <c r="C3257" s="2">
        <v>1.5617123395910499</v>
      </c>
      <c r="D3257" s="2">
        <v>0.56965032974956797</v>
      </c>
      <c r="E3257" s="2">
        <v>2.7415280182100701</v>
      </c>
      <c r="F3257" s="2">
        <v>6.1154144925135E-3</v>
      </c>
      <c r="G3257" s="2">
        <v>9.4724908595552396E-3</v>
      </c>
    </row>
    <row r="3258" spans="1:7">
      <c r="A3258" s="2" t="s">
        <v>3277</v>
      </c>
      <c r="B3258" s="2">
        <v>8.9839163989562394</v>
      </c>
      <c r="C3258" s="2">
        <v>2.3015157708435301</v>
      </c>
      <c r="D3258" s="2">
        <v>0.84012693299522301</v>
      </c>
      <c r="E3258" s="2">
        <v>2.7394857615600499</v>
      </c>
      <c r="F3258" s="2">
        <v>6.1535380138072002E-3</v>
      </c>
      <c r="G3258" s="2">
        <v>9.5286087249812305E-3</v>
      </c>
    </row>
    <row r="3259" spans="1:7">
      <c r="A3259" s="2" t="s">
        <v>3278</v>
      </c>
      <c r="B3259" s="2">
        <v>96.187341416426705</v>
      </c>
      <c r="C3259" s="2">
        <v>0.83561330011177104</v>
      </c>
      <c r="D3259" s="2">
        <v>0.305165720262704</v>
      </c>
      <c r="E3259" s="2">
        <v>2.7382279352753902</v>
      </c>
      <c r="F3259" s="2">
        <v>6.1771246667104204E-3</v>
      </c>
      <c r="G3259" s="2">
        <v>9.5621889840677293E-3</v>
      </c>
    </row>
    <row r="3260" spans="1:7">
      <c r="A3260" s="2" t="s">
        <v>3279</v>
      </c>
      <c r="B3260" s="2">
        <v>163.089108414002</v>
      </c>
      <c r="C3260" s="2">
        <v>0.76444606830589101</v>
      </c>
      <c r="D3260" s="2">
        <v>0.27920947218793402</v>
      </c>
      <c r="E3260" s="2">
        <v>2.7378944643802998</v>
      </c>
      <c r="F3260" s="2">
        <v>6.1833915221302998E-3</v>
      </c>
      <c r="G3260" s="2">
        <v>9.5689457852468508E-3</v>
      </c>
    </row>
    <row r="3261" spans="1:7">
      <c r="A3261" s="2" t="s">
        <v>3280</v>
      </c>
      <c r="B3261" s="2">
        <v>91.791353878495599</v>
      </c>
      <c r="C3261" s="2">
        <v>-0.84442276786534498</v>
      </c>
      <c r="D3261" s="2">
        <v>0.308474738241928</v>
      </c>
      <c r="E3261" s="2">
        <v>-2.73741302992237</v>
      </c>
      <c r="F3261" s="2">
        <v>6.19244912763288E-3</v>
      </c>
      <c r="G3261" s="2">
        <v>9.5800158552032701E-3</v>
      </c>
    </row>
    <row r="3262" spans="1:7">
      <c r="A3262" s="2" t="s">
        <v>3281</v>
      </c>
      <c r="B3262" s="2">
        <v>178.12603745626899</v>
      </c>
      <c r="C3262" s="2">
        <v>1.1491586957198201</v>
      </c>
      <c r="D3262" s="2">
        <v>0.42060623860796098</v>
      </c>
      <c r="E3262" s="2">
        <v>2.7321484805434202</v>
      </c>
      <c r="F3262" s="2">
        <v>6.2922776634673303E-3</v>
      </c>
      <c r="G3262" s="2">
        <v>9.7314629341851006E-3</v>
      </c>
    </row>
    <row r="3263" spans="1:7">
      <c r="A3263" s="2" t="s">
        <v>3282</v>
      </c>
      <c r="B3263" s="2">
        <v>39.916762073662703</v>
      </c>
      <c r="C3263" s="2">
        <v>-1.5517220649419501</v>
      </c>
      <c r="D3263" s="2">
        <v>0.56836854818354399</v>
      </c>
      <c r="E3263" s="2">
        <v>-2.73013359008185</v>
      </c>
      <c r="F3263" s="2">
        <v>6.3308665443130401E-3</v>
      </c>
      <c r="G3263" s="2">
        <v>9.7881344758570694E-3</v>
      </c>
    </row>
    <row r="3264" spans="1:7">
      <c r="A3264" s="2" t="s">
        <v>3283</v>
      </c>
      <c r="B3264" s="2">
        <v>34.0430793642197</v>
      </c>
      <c r="C3264" s="2">
        <v>2.0313610300765599</v>
      </c>
      <c r="D3264" s="2">
        <v>0.74425254704643395</v>
      </c>
      <c r="E3264" s="2">
        <v>2.72939748495053</v>
      </c>
      <c r="F3264" s="2">
        <v>6.3450173533486001E-3</v>
      </c>
      <c r="G3264" s="2">
        <v>9.8069991719498591E-3</v>
      </c>
    </row>
    <row r="3265" spans="1:7">
      <c r="A3265" s="2" t="s">
        <v>3284</v>
      </c>
      <c r="B3265" s="2">
        <v>187.580331020725</v>
      </c>
      <c r="C3265" s="2">
        <v>0.80013112941772202</v>
      </c>
      <c r="D3265" s="2">
        <v>0.29383469601873802</v>
      </c>
      <c r="E3265" s="2">
        <v>2.7230655203723702</v>
      </c>
      <c r="F3265" s="2">
        <v>6.4679228962963601E-3</v>
      </c>
      <c r="G3265" s="2">
        <v>9.9938943769247602E-3</v>
      </c>
    </row>
    <row r="3266" spans="1:7">
      <c r="A3266" s="2" t="s">
        <v>3285</v>
      </c>
      <c r="B3266" s="2">
        <v>1033.68220640495</v>
      </c>
      <c r="C3266" s="2">
        <v>1.5256018701168701</v>
      </c>
      <c r="D3266" s="2">
        <v>0.56031233387924795</v>
      </c>
      <c r="E3266" s="2">
        <v>2.7227704583166501</v>
      </c>
      <c r="F3266" s="2">
        <v>6.47370202642662E-3</v>
      </c>
      <c r="G3266" s="2">
        <v>9.9997528077839497E-3</v>
      </c>
    </row>
    <row r="3267" spans="1:7">
      <c r="A3267" s="2" t="s">
        <v>3286</v>
      </c>
      <c r="B3267" s="2">
        <v>182.11757960339401</v>
      </c>
      <c r="C3267" s="2">
        <v>0.69151816775485897</v>
      </c>
      <c r="D3267" s="2">
        <v>0.25412830251587298</v>
      </c>
      <c r="E3267" s="2">
        <v>2.7211379484646998</v>
      </c>
      <c r="F3267" s="2">
        <v>6.5057606403491801E-3</v>
      </c>
      <c r="G3267" s="2">
        <v>1.00461883921414E-2</v>
      </c>
    </row>
    <row r="3268" spans="1:7">
      <c r="A3268" s="2" t="s">
        <v>3287</v>
      </c>
      <c r="B3268" s="2">
        <v>62.240809365840398</v>
      </c>
      <c r="C3268" s="2">
        <v>-1.14820935818569</v>
      </c>
      <c r="D3268" s="2">
        <v>0.422395231879654</v>
      </c>
      <c r="E3268" s="2">
        <v>-2.71832935489393</v>
      </c>
      <c r="F3268" s="2">
        <v>6.56124905812446E-3</v>
      </c>
      <c r="G3268" s="2">
        <v>1.0128764655239099E-2</v>
      </c>
    </row>
    <row r="3269" spans="1:7">
      <c r="A3269" s="2" t="s">
        <v>3288</v>
      </c>
      <c r="B3269" s="2">
        <v>146.75802447012899</v>
      </c>
      <c r="C3269" s="2">
        <v>1.3047176128058999</v>
      </c>
      <c r="D3269" s="2">
        <v>0.48024573174280999</v>
      </c>
      <c r="E3269" s="2">
        <v>2.7167708665959101</v>
      </c>
      <c r="F3269" s="2">
        <v>6.5922228549090698E-3</v>
      </c>
      <c r="G3269" s="2">
        <v>1.0173458031609701E-2</v>
      </c>
    </row>
    <row r="3270" spans="1:7">
      <c r="A3270" s="2" t="s">
        <v>3289</v>
      </c>
      <c r="B3270" s="2">
        <v>178.52323358669</v>
      </c>
      <c r="C3270" s="2">
        <v>-0.68779767280636295</v>
      </c>
      <c r="D3270" s="2">
        <v>0.25327846121820902</v>
      </c>
      <c r="E3270" s="2">
        <v>-2.71557900935681</v>
      </c>
      <c r="F3270" s="2">
        <v>6.6159987903347201E-3</v>
      </c>
      <c r="G3270" s="2">
        <v>1.02070192929083E-2</v>
      </c>
    </row>
    <row r="3271" spans="1:7">
      <c r="A3271" s="2" t="s">
        <v>3290</v>
      </c>
      <c r="B3271" s="2">
        <v>68.027672772215993</v>
      </c>
      <c r="C3271" s="2">
        <v>-1.16995901689285</v>
      </c>
      <c r="D3271" s="2">
        <v>0.43119688976376103</v>
      </c>
      <c r="E3271" s="2">
        <v>-2.7132825970378298</v>
      </c>
      <c r="F3271" s="2">
        <v>6.6620266140360396E-3</v>
      </c>
      <c r="G3271" s="2">
        <v>1.0273314979149999E-2</v>
      </c>
    </row>
    <row r="3272" spans="1:7">
      <c r="A3272" s="2" t="s">
        <v>3291</v>
      </c>
      <c r="B3272" s="2">
        <v>83.625419852398494</v>
      </c>
      <c r="C3272" s="2">
        <v>-1.2346570086412301</v>
      </c>
      <c r="D3272" s="2">
        <v>0.45505037711412</v>
      </c>
      <c r="E3272" s="2">
        <v>-2.71323148103138</v>
      </c>
      <c r="F3272" s="2">
        <v>6.6630544180016904E-3</v>
      </c>
      <c r="G3272" s="2">
        <v>1.0273314979149999E-2</v>
      </c>
    </row>
    <row r="3273" spans="1:7">
      <c r="A3273" s="2" t="s">
        <v>3292</v>
      </c>
      <c r="B3273" s="2">
        <v>155.49947999897</v>
      </c>
      <c r="C3273" s="2">
        <v>-0.91741269590969499</v>
      </c>
      <c r="D3273" s="2">
        <v>0.33841136379672299</v>
      </c>
      <c r="E3273" s="2">
        <v>-2.7109393893189901</v>
      </c>
      <c r="F3273" s="2">
        <v>6.7092889250868698E-3</v>
      </c>
      <c r="G3273" s="2">
        <v>1.03414315508922E-2</v>
      </c>
    </row>
    <row r="3274" spans="1:7">
      <c r="A3274" s="2" t="s">
        <v>3293</v>
      </c>
      <c r="B3274" s="2">
        <v>8.2534426211334093</v>
      </c>
      <c r="C3274" s="2">
        <v>2.5020770235785501</v>
      </c>
      <c r="D3274" s="2">
        <v>0.924169106702322</v>
      </c>
      <c r="E3274" s="2">
        <v>2.70738007301133</v>
      </c>
      <c r="F3274" s="2">
        <v>6.7816568030412598E-3</v>
      </c>
      <c r="G3274" s="2">
        <v>1.04497750003371E-2</v>
      </c>
    </row>
    <row r="3275" spans="1:7">
      <c r="A3275" s="2" t="s">
        <v>3294</v>
      </c>
      <c r="B3275" s="2">
        <v>12.656640646317401</v>
      </c>
      <c r="C3275" s="2">
        <v>2.2368879267583299</v>
      </c>
      <c r="D3275" s="2">
        <v>0.826340418838721</v>
      </c>
      <c r="E3275" s="2">
        <v>2.7069811372677202</v>
      </c>
      <c r="F3275" s="2">
        <v>6.7898115127216496E-3</v>
      </c>
      <c r="G3275" s="2">
        <v>1.0459137085273299E-2</v>
      </c>
    </row>
    <row r="3276" spans="1:7">
      <c r="A3276" s="2" t="s">
        <v>3295</v>
      </c>
      <c r="B3276" s="2">
        <v>45.429553915709299</v>
      </c>
      <c r="C3276" s="2">
        <v>1.0335218755322799</v>
      </c>
      <c r="D3276" s="2">
        <v>0.38203251294367602</v>
      </c>
      <c r="E3276" s="2">
        <v>2.7053243912898499</v>
      </c>
      <c r="F3276" s="2">
        <v>6.8237716934070897E-3</v>
      </c>
      <c r="G3276" s="2">
        <v>1.0508232442464399E-2</v>
      </c>
    </row>
    <row r="3277" spans="1:7">
      <c r="A3277" s="2" t="s">
        <v>3296</v>
      </c>
      <c r="B3277" s="2">
        <v>120.33290160624701</v>
      </c>
      <c r="C3277" s="2">
        <v>0.80762216303948298</v>
      </c>
      <c r="D3277" s="2">
        <v>0.29865096103683503</v>
      </c>
      <c r="E3277" s="2">
        <v>2.7042342681089502</v>
      </c>
      <c r="F3277" s="2">
        <v>6.84620034718095E-3</v>
      </c>
      <c r="G3277" s="2">
        <v>1.0539545271318E-2</v>
      </c>
    </row>
    <row r="3278" spans="1:7">
      <c r="A3278" s="2" t="s">
        <v>3297</v>
      </c>
      <c r="B3278" s="2">
        <v>76.834741121826497</v>
      </c>
      <c r="C3278" s="2">
        <v>-1.1353612485968301</v>
      </c>
      <c r="D3278" s="2">
        <v>0.42017067364258098</v>
      </c>
      <c r="E3278" s="2">
        <v>-2.7021430095395602</v>
      </c>
      <c r="F3278" s="2">
        <v>6.8894122825237398E-3</v>
      </c>
      <c r="G3278" s="2">
        <v>1.06028244702897E-2</v>
      </c>
    </row>
    <row r="3279" spans="1:7">
      <c r="A3279" s="2" t="s">
        <v>3298</v>
      </c>
      <c r="B3279" s="2">
        <v>25.310312068658099</v>
      </c>
      <c r="C3279" s="2">
        <v>-1.4030536045967601</v>
      </c>
      <c r="D3279" s="2">
        <v>0.51974780933907305</v>
      </c>
      <c r="E3279" s="2">
        <v>-2.6994892126258798</v>
      </c>
      <c r="F3279" s="2">
        <v>6.9446007137776303E-3</v>
      </c>
      <c r="G3279" s="2">
        <v>1.06844911899129E-2</v>
      </c>
    </row>
    <row r="3280" spans="1:7">
      <c r="A3280" s="2" t="s">
        <v>3299</v>
      </c>
      <c r="B3280" s="2">
        <v>7.8525677731074301</v>
      </c>
      <c r="C3280" s="2">
        <v>-3.2804709339778002</v>
      </c>
      <c r="D3280" s="2">
        <v>1.21677783598788</v>
      </c>
      <c r="E3280" s="2">
        <v>-2.6960311381037401</v>
      </c>
      <c r="F3280" s="2">
        <v>7.0171106794642097E-3</v>
      </c>
      <c r="G3280" s="2">
        <v>1.07927495653881E-2</v>
      </c>
    </row>
    <row r="3281" spans="1:7">
      <c r="A3281" s="2" t="s">
        <v>3300</v>
      </c>
      <c r="B3281" s="2">
        <v>1362.1553775848799</v>
      </c>
      <c r="C3281" s="2">
        <v>-1.03801401704205</v>
      </c>
      <c r="D3281" s="2">
        <v>0.38518859563249802</v>
      </c>
      <c r="E3281" s="2">
        <v>-2.6948202226433602</v>
      </c>
      <c r="F3281" s="2">
        <v>7.0426617997448896E-3</v>
      </c>
      <c r="G3281" s="2">
        <v>1.08287382379329E-2</v>
      </c>
    </row>
    <row r="3282" spans="1:7">
      <c r="A3282" s="2" t="s">
        <v>3301</v>
      </c>
      <c r="B3282" s="2">
        <v>146.75724454641801</v>
      </c>
      <c r="C3282" s="2">
        <v>-3.5004683708519901</v>
      </c>
      <c r="D3282" s="2">
        <v>1.30018988597286</v>
      </c>
      <c r="E3282" s="2">
        <v>-2.6922747274201302</v>
      </c>
      <c r="F3282" s="2">
        <v>7.09664602250682E-3</v>
      </c>
      <c r="G3282" s="2">
        <v>1.09084100639266E-2</v>
      </c>
    </row>
    <row r="3283" spans="1:7">
      <c r="A3283" s="2" t="s">
        <v>3302</v>
      </c>
      <c r="B3283" s="2">
        <v>161.868671556648</v>
      </c>
      <c r="C3283" s="2">
        <v>-1.10699371538782</v>
      </c>
      <c r="D3283" s="2">
        <v>0.41145204534852398</v>
      </c>
      <c r="E3283" s="2">
        <v>-2.6904562218183501</v>
      </c>
      <c r="F3283" s="2">
        <v>7.1354396422507503E-3</v>
      </c>
      <c r="G3283" s="2">
        <v>1.0964690543727401E-2</v>
      </c>
    </row>
    <row r="3284" spans="1:7">
      <c r="A3284" s="2" t="s">
        <v>3303</v>
      </c>
      <c r="B3284" s="2">
        <v>79.1504401046992</v>
      </c>
      <c r="C3284" s="2">
        <v>-1.02415697955062</v>
      </c>
      <c r="D3284" s="2">
        <v>0.380699851726435</v>
      </c>
      <c r="E3284" s="2">
        <v>-2.69019537282762</v>
      </c>
      <c r="F3284" s="2">
        <v>7.1410198381182503E-3</v>
      </c>
      <c r="G3284" s="2">
        <v>1.0969914749793299E-2</v>
      </c>
    </row>
    <row r="3285" spans="1:7">
      <c r="A3285" s="2" t="s">
        <v>3304</v>
      </c>
      <c r="B3285" s="2">
        <v>252.940333195775</v>
      </c>
      <c r="C3285" s="2">
        <v>-0.81084255501702596</v>
      </c>
      <c r="D3285" s="2">
        <v>0.30178057297622901</v>
      </c>
      <c r="E3285" s="2">
        <v>-2.68686134107412</v>
      </c>
      <c r="F3285" s="2">
        <v>7.21268872769475E-3</v>
      </c>
      <c r="G3285" s="2">
        <v>1.1076629117531199E-2</v>
      </c>
    </row>
    <row r="3286" spans="1:7">
      <c r="A3286" s="2" t="s">
        <v>3305</v>
      </c>
      <c r="B3286" s="2">
        <v>94.303212971835293</v>
      </c>
      <c r="C3286" s="2">
        <v>-0.80725807538884198</v>
      </c>
      <c r="D3286" s="2">
        <v>0.300615945921752</v>
      </c>
      <c r="E3286" s="2">
        <v>-2.6853468232153102</v>
      </c>
      <c r="F3286" s="2">
        <v>7.2454577652826301E-3</v>
      </c>
      <c r="G3286" s="2">
        <v>1.1123557527353301E-2</v>
      </c>
    </row>
    <row r="3287" spans="1:7">
      <c r="A3287" s="2" t="s">
        <v>3306</v>
      </c>
      <c r="B3287" s="2">
        <v>24.8768186996301</v>
      </c>
      <c r="C3287" s="2">
        <v>1.54019611559652</v>
      </c>
      <c r="D3287" s="2">
        <v>0.57380585586602595</v>
      </c>
      <c r="E3287" s="2">
        <v>2.68417636357501</v>
      </c>
      <c r="F3287" s="2">
        <v>7.2708740068289299E-3</v>
      </c>
      <c r="G3287" s="2">
        <v>1.11591724003528E-2</v>
      </c>
    </row>
    <row r="3288" spans="1:7">
      <c r="A3288" s="2" t="s">
        <v>3307</v>
      </c>
      <c r="B3288" s="2">
        <v>290.31325067577802</v>
      </c>
      <c r="C3288" s="2">
        <v>-0.66288322309357695</v>
      </c>
      <c r="D3288" s="2">
        <v>0.24709805631947501</v>
      </c>
      <c r="E3288" s="2">
        <v>-2.6826727533482901</v>
      </c>
      <c r="F3288" s="2">
        <v>7.3036419227706399E-3</v>
      </c>
      <c r="G3288" s="2">
        <v>1.12060452923023E-2</v>
      </c>
    </row>
    <row r="3289" spans="1:7">
      <c r="A3289" s="2" t="s">
        <v>3308</v>
      </c>
      <c r="B3289" s="2">
        <v>211.87371354106699</v>
      </c>
      <c r="C3289" s="2">
        <v>0.74639028252449202</v>
      </c>
      <c r="D3289" s="2">
        <v>0.27829012603790598</v>
      </c>
      <c r="E3289" s="2">
        <v>2.6820580850318301</v>
      </c>
      <c r="F3289" s="2">
        <v>7.3170753937030998E-3</v>
      </c>
      <c r="G3289" s="2">
        <v>1.12232336297928E-2</v>
      </c>
    </row>
    <row r="3290" spans="1:7">
      <c r="A3290" s="2" t="s">
        <v>3309</v>
      </c>
      <c r="B3290" s="2">
        <v>262.07252830405702</v>
      </c>
      <c r="C3290" s="2">
        <v>-0.74241138594987199</v>
      </c>
      <c r="D3290" s="2">
        <v>0.27682452451929002</v>
      </c>
      <c r="E3290" s="2">
        <v>-2.6818844437250702</v>
      </c>
      <c r="F3290" s="2">
        <v>7.3208743084755704E-3</v>
      </c>
      <c r="G3290" s="2">
        <v>1.12256381121428E-2</v>
      </c>
    </row>
    <row r="3291" spans="1:7">
      <c r="A3291" s="2" t="s">
        <v>3310</v>
      </c>
      <c r="B3291" s="2">
        <v>151.69675243800501</v>
      </c>
      <c r="C3291" s="2">
        <v>-0.71631662406021002</v>
      </c>
      <c r="D3291" s="2">
        <v>0.267190690279971</v>
      </c>
      <c r="E3291" s="2">
        <v>-2.6809190968054701</v>
      </c>
      <c r="F3291" s="2">
        <v>7.3420263980788197E-3</v>
      </c>
      <c r="G3291" s="2">
        <v>1.12546419283164E-2</v>
      </c>
    </row>
    <row r="3292" spans="1:7">
      <c r="A3292" s="2" t="s">
        <v>3311</v>
      </c>
      <c r="B3292" s="2">
        <v>59.029767971313099</v>
      </c>
      <c r="C3292" s="2">
        <v>-1.1510456901979</v>
      </c>
      <c r="D3292" s="2">
        <v>0.42976562859067802</v>
      </c>
      <c r="E3292" s="2">
        <v>-2.6783102547602602</v>
      </c>
      <c r="F3292" s="2">
        <v>7.39946431941835E-3</v>
      </c>
      <c r="G3292" s="2">
        <v>1.1338073672065799E-2</v>
      </c>
    </row>
    <row r="3293" spans="1:7">
      <c r="A3293" s="2" t="s">
        <v>3312</v>
      </c>
      <c r="B3293" s="2">
        <v>98.092217383078193</v>
      </c>
      <c r="C3293" s="2">
        <v>0.91733132375290505</v>
      </c>
      <c r="D3293" s="2">
        <v>0.34251241806124899</v>
      </c>
      <c r="E3293" s="2">
        <v>2.67824252605307</v>
      </c>
      <c r="F3293" s="2">
        <v>7.4009608306627398E-3</v>
      </c>
      <c r="G3293" s="2">
        <v>1.1338073672065799E-2</v>
      </c>
    </row>
    <row r="3294" spans="1:7">
      <c r="A3294" s="2" t="s">
        <v>3313</v>
      </c>
      <c r="B3294" s="2">
        <v>69.956685422428507</v>
      </c>
      <c r="C3294" s="2">
        <v>0.84059067935445297</v>
      </c>
      <c r="D3294" s="2">
        <v>0.31448361261832802</v>
      </c>
      <c r="E3294" s="2">
        <v>2.6729236298065402</v>
      </c>
      <c r="F3294" s="2">
        <v>7.5193366640870602E-3</v>
      </c>
      <c r="G3294" s="2">
        <v>1.15159156033553E-2</v>
      </c>
    </row>
    <row r="3295" spans="1:7">
      <c r="A3295" s="2" t="s">
        <v>3314</v>
      </c>
      <c r="B3295" s="2">
        <v>133.044192119293</v>
      </c>
      <c r="C3295" s="2">
        <v>-0.75890834262081197</v>
      </c>
      <c r="D3295" s="2">
        <v>0.28400552270372698</v>
      </c>
      <c r="E3295" s="2">
        <v>-2.6721605108098601</v>
      </c>
      <c r="F3295" s="2">
        <v>7.5364589727886701E-3</v>
      </c>
      <c r="G3295" s="2">
        <v>1.1538626017072401E-2</v>
      </c>
    </row>
    <row r="3296" spans="1:7">
      <c r="A3296" s="2" t="s">
        <v>3315</v>
      </c>
      <c r="B3296" s="2">
        <v>28.7261400293173</v>
      </c>
      <c r="C3296" s="2">
        <v>-1.32243401927106</v>
      </c>
      <c r="D3296" s="2">
        <v>0.49792889237093302</v>
      </c>
      <c r="E3296" s="2">
        <v>-2.6558692205510899</v>
      </c>
      <c r="F3296" s="2">
        <v>7.9104285206129492E-3</v>
      </c>
      <c r="G3296" s="2">
        <v>1.2106098697542301E-2</v>
      </c>
    </row>
    <row r="3297" spans="1:7">
      <c r="A3297" s="2" t="s">
        <v>3316</v>
      </c>
      <c r="B3297" s="2">
        <v>34.5565137858638</v>
      </c>
      <c r="C3297" s="2">
        <v>-2.0790540457828901</v>
      </c>
      <c r="D3297" s="2">
        <v>0.78283361595647205</v>
      </c>
      <c r="E3297" s="2">
        <v>-2.6558057847869501</v>
      </c>
      <c r="F3297" s="2">
        <v>7.9119166204569807E-3</v>
      </c>
      <c r="G3297" s="2">
        <v>1.2106098697542301E-2</v>
      </c>
    </row>
    <row r="3298" spans="1:7">
      <c r="A3298" s="2" t="s">
        <v>3317</v>
      </c>
      <c r="B3298" s="2">
        <v>474.31782699215802</v>
      </c>
      <c r="C3298" s="2">
        <v>-0.64561948302942995</v>
      </c>
      <c r="D3298" s="2">
        <v>0.243196347135966</v>
      </c>
      <c r="E3298" s="2">
        <v>-2.6547252482722499</v>
      </c>
      <c r="F3298" s="2">
        <v>7.9373027877192495E-3</v>
      </c>
      <c r="G3298" s="2">
        <v>1.2141249718764201E-2</v>
      </c>
    </row>
    <row r="3299" spans="1:7">
      <c r="A3299" s="2" t="s">
        <v>3318</v>
      </c>
      <c r="B3299" s="2">
        <v>8.7735595127348702</v>
      </c>
      <c r="C3299" s="2">
        <v>2.1699001210676498</v>
      </c>
      <c r="D3299" s="2">
        <v>0.81756335682085002</v>
      </c>
      <c r="E3299" s="2">
        <v>2.65410637960274</v>
      </c>
      <c r="F3299" s="2">
        <v>7.95187534573049E-3</v>
      </c>
      <c r="G3299" s="2">
        <v>1.2159843423820701E-2</v>
      </c>
    </row>
    <row r="3300" spans="1:7">
      <c r="A3300" s="2" t="s">
        <v>3319</v>
      </c>
      <c r="B3300" s="2">
        <v>69.8457848209503</v>
      </c>
      <c r="C3300" s="2">
        <v>0.88053005423054098</v>
      </c>
      <c r="D3300" s="2">
        <v>0.33243402846803499</v>
      </c>
      <c r="E3300" s="2">
        <v>2.6487362268186398</v>
      </c>
      <c r="F3300" s="2">
        <v>8.0793362988960706E-3</v>
      </c>
      <c r="G3300" s="2">
        <v>1.23493483655004E-2</v>
      </c>
    </row>
    <row r="3301" spans="1:7">
      <c r="A3301" s="2" t="s">
        <v>3320</v>
      </c>
      <c r="B3301" s="2">
        <v>228.98274556408799</v>
      </c>
      <c r="C3301" s="2">
        <v>0.77638984186973103</v>
      </c>
      <c r="D3301" s="2">
        <v>0.29312344670066298</v>
      </c>
      <c r="E3301" s="2">
        <v>2.6486787413583399</v>
      </c>
      <c r="F3301" s="2">
        <v>8.0807105583835092E-3</v>
      </c>
      <c r="G3301" s="2">
        <v>1.23493483655004E-2</v>
      </c>
    </row>
    <row r="3302" spans="1:7">
      <c r="A3302" s="2" t="s">
        <v>3321</v>
      </c>
      <c r="B3302" s="2">
        <v>143.92674898434299</v>
      </c>
      <c r="C3302" s="2">
        <v>0.702315240613401</v>
      </c>
      <c r="D3302" s="2">
        <v>0.26521741446131902</v>
      </c>
      <c r="E3302" s="2">
        <v>2.6480736268388299</v>
      </c>
      <c r="F3302" s="2">
        <v>8.0951892534245999E-3</v>
      </c>
      <c r="G3302" s="2">
        <v>1.2367718534460699E-2</v>
      </c>
    </row>
    <row r="3303" spans="1:7">
      <c r="A3303" s="2" t="s">
        <v>3322</v>
      </c>
      <c r="B3303" s="2">
        <v>109.07086702298299</v>
      </c>
      <c r="C3303" s="2">
        <v>-1.94996522792097</v>
      </c>
      <c r="D3303" s="2">
        <v>0.73665674034104101</v>
      </c>
      <c r="E3303" s="2">
        <v>-2.6470472896483899</v>
      </c>
      <c r="F3303" s="2">
        <v>8.1197997326863496E-3</v>
      </c>
      <c r="G3303" s="2">
        <v>1.2401552050742301E-2</v>
      </c>
    </row>
    <row r="3304" spans="1:7">
      <c r="A3304" s="2" t="s">
        <v>3323</v>
      </c>
      <c r="B3304" s="2">
        <v>554.85090943671605</v>
      </c>
      <c r="C3304" s="2">
        <v>0.54516533890006902</v>
      </c>
      <c r="D3304" s="2">
        <v>0.206464069945058</v>
      </c>
      <c r="E3304" s="2">
        <v>2.6404852865931701</v>
      </c>
      <c r="F3304" s="2">
        <v>8.2787387324704306E-3</v>
      </c>
      <c r="G3304" s="2">
        <v>1.26404657247523E-2</v>
      </c>
    </row>
    <row r="3305" spans="1:7">
      <c r="A3305" s="2" t="s">
        <v>3324</v>
      </c>
      <c r="B3305" s="2">
        <v>70.336725884650804</v>
      </c>
      <c r="C3305" s="2">
        <v>-1.004100256256</v>
      </c>
      <c r="D3305" s="2">
        <v>0.38034097302910302</v>
      </c>
      <c r="E3305" s="2">
        <v>-2.6400002299493601</v>
      </c>
      <c r="F3305" s="2">
        <v>8.2905970968104696E-3</v>
      </c>
      <c r="G3305" s="2">
        <v>1.2654731187516199E-2</v>
      </c>
    </row>
    <row r="3306" spans="1:7">
      <c r="A3306" s="2" t="s">
        <v>3325</v>
      </c>
      <c r="B3306" s="2">
        <v>409.66676185110498</v>
      </c>
      <c r="C3306" s="2">
        <v>-0.63441481310258896</v>
      </c>
      <c r="D3306" s="2">
        <v>0.240483139134097</v>
      </c>
      <c r="E3306" s="2">
        <v>-2.6380843804140102</v>
      </c>
      <c r="F3306" s="2">
        <v>8.3375832920435499E-3</v>
      </c>
      <c r="G3306" s="2">
        <v>1.27225907013258E-2</v>
      </c>
    </row>
    <row r="3307" spans="1:7">
      <c r="A3307" s="2" t="s">
        <v>3326</v>
      </c>
      <c r="B3307" s="2">
        <v>248.27774597152899</v>
      </c>
      <c r="C3307" s="2">
        <v>-0.65681820842501504</v>
      </c>
      <c r="D3307" s="2">
        <v>0.24901000973875601</v>
      </c>
      <c r="E3307" s="2">
        <v>-2.6377180946023202</v>
      </c>
      <c r="F3307" s="2">
        <v>8.3465935269781601E-3</v>
      </c>
      <c r="G3307" s="2">
        <v>1.2732477875751101E-2</v>
      </c>
    </row>
    <row r="3308" spans="1:7">
      <c r="A3308" s="2" t="s">
        <v>3327</v>
      </c>
      <c r="B3308" s="2">
        <v>26.211535671727699</v>
      </c>
      <c r="C3308" s="2">
        <v>-1.51375723997515</v>
      </c>
      <c r="D3308" s="2">
        <v>0.574117218019637</v>
      </c>
      <c r="E3308" s="2">
        <v>-2.63666929411509</v>
      </c>
      <c r="F3308" s="2">
        <v>8.3724410823442404E-3</v>
      </c>
      <c r="G3308" s="2">
        <v>1.2768036097385201E-2</v>
      </c>
    </row>
    <row r="3309" spans="1:7">
      <c r="A3309" s="2" t="s">
        <v>3328</v>
      </c>
      <c r="B3309" s="2">
        <v>71.950659390705496</v>
      </c>
      <c r="C3309" s="2">
        <v>-1.0612877524728599</v>
      </c>
      <c r="D3309" s="2">
        <v>0.40257669992099099</v>
      </c>
      <c r="E3309" s="2">
        <v>-2.6362373994350699</v>
      </c>
      <c r="F3309" s="2">
        <v>8.3831058688232894E-3</v>
      </c>
      <c r="G3309" s="2">
        <v>1.2780425947287901E-2</v>
      </c>
    </row>
    <row r="3310" spans="1:7">
      <c r="A3310" s="2" t="s">
        <v>3329</v>
      </c>
      <c r="B3310" s="2">
        <v>82.019996538521696</v>
      </c>
      <c r="C3310" s="2">
        <v>-0.85845627218776599</v>
      </c>
      <c r="D3310" s="2">
        <v>0.32566728199424499</v>
      </c>
      <c r="E3310" s="2">
        <v>-2.63599176107269</v>
      </c>
      <c r="F3310" s="2">
        <v>8.3891768425283994E-3</v>
      </c>
      <c r="G3310" s="2">
        <v>1.27858069357044E-2</v>
      </c>
    </row>
    <row r="3311" spans="1:7">
      <c r="A3311" s="2" t="s">
        <v>3330</v>
      </c>
      <c r="B3311" s="2">
        <v>76.283330337966305</v>
      </c>
      <c r="C3311" s="2">
        <v>0.87550394935292397</v>
      </c>
      <c r="D3311" s="2">
        <v>0.33225218095100301</v>
      </c>
      <c r="E3311" s="2">
        <v>2.6350585475375201</v>
      </c>
      <c r="F3311" s="2">
        <v>8.4122771629317004E-3</v>
      </c>
      <c r="G3311" s="2">
        <v>1.28171309529707E-2</v>
      </c>
    </row>
    <row r="3312" spans="1:7">
      <c r="A3312" s="2" t="s">
        <v>3331</v>
      </c>
      <c r="B3312" s="2">
        <v>76.697666717608001</v>
      </c>
      <c r="C3312" s="2">
        <v>-0.93590214637760105</v>
      </c>
      <c r="D3312" s="2">
        <v>0.35595585857460399</v>
      </c>
      <c r="E3312" s="2">
        <v>-2.6292646232185799</v>
      </c>
      <c r="F3312" s="2">
        <v>8.5569745751774094E-3</v>
      </c>
      <c r="G3312" s="2">
        <v>1.30336479224092E-2</v>
      </c>
    </row>
    <row r="3313" spans="1:7">
      <c r="A3313" s="2" t="s">
        <v>3332</v>
      </c>
      <c r="B3313" s="2">
        <v>77.630631845201904</v>
      </c>
      <c r="C3313" s="2">
        <v>-0.87450700279642601</v>
      </c>
      <c r="D3313" s="2">
        <v>0.332964354482781</v>
      </c>
      <c r="E3313" s="2">
        <v>-2.6264282978725002</v>
      </c>
      <c r="F3313" s="2">
        <v>8.6286169494181001E-3</v>
      </c>
      <c r="G3313" s="2">
        <v>1.31387929396254E-2</v>
      </c>
    </row>
    <row r="3314" spans="1:7">
      <c r="A3314" s="2" t="s">
        <v>3333</v>
      </c>
      <c r="B3314" s="2">
        <v>18.792055029684501</v>
      </c>
      <c r="C3314" s="2">
        <v>1.6974125274048599</v>
      </c>
      <c r="D3314" s="2">
        <v>0.64644357934441998</v>
      </c>
      <c r="E3314" s="2">
        <v>2.6257705724701701</v>
      </c>
      <c r="F3314" s="2">
        <v>8.6453067394057295E-3</v>
      </c>
      <c r="G3314" s="2">
        <v>1.3160223360348E-2</v>
      </c>
    </row>
    <row r="3315" spans="1:7">
      <c r="A3315" s="2" t="s">
        <v>3334</v>
      </c>
      <c r="B3315" s="2">
        <v>10.2117018555637</v>
      </c>
      <c r="C3315" s="2">
        <v>-2.6575210931191799</v>
      </c>
      <c r="D3315" s="2">
        <v>1.0124415936461599</v>
      </c>
      <c r="E3315" s="2">
        <v>-2.6248636067474198</v>
      </c>
      <c r="F3315" s="2">
        <v>8.6683683324795709E-3</v>
      </c>
      <c r="G3315" s="2">
        <v>1.31877116597895E-2</v>
      </c>
    </row>
    <row r="3316" spans="1:7">
      <c r="A3316" s="2" t="s">
        <v>3335</v>
      </c>
      <c r="B3316" s="2">
        <v>425.10151055298701</v>
      </c>
      <c r="C3316" s="2">
        <v>-1.03360799623833</v>
      </c>
      <c r="D3316" s="2">
        <v>0.39377985955327599</v>
      </c>
      <c r="E3316" s="2">
        <v>-2.6248371295853099</v>
      </c>
      <c r="F3316" s="2">
        <v>8.6690423976196907E-3</v>
      </c>
      <c r="G3316" s="2">
        <v>1.31877116597895E-2</v>
      </c>
    </row>
    <row r="3317" spans="1:7">
      <c r="A3317" s="2" t="s">
        <v>3336</v>
      </c>
      <c r="B3317" s="2">
        <v>83.974190654592803</v>
      </c>
      <c r="C3317" s="2">
        <v>1.01442084475505</v>
      </c>
      <c r="D3317" s="2">
        <v>0.38648265613951399</v>
      </c>
      <c r="E3317" s="2">
        <v>2.6247512757438298</v>
      </c>
      <c r="F3317" s="2">
        <v>8.6712284179256104E-3</v>
      </c>
      <c r="G3317" s="2">
        <v>1.31877116597895E-2</v>
      </c>
    </row>
    <row r="3318" spans="1:7">
      <c r="A3318" s="2" t="s">
        <v>3337</v>
      </c>
      <c r="B3318" s="2">
        <v>8.7824458120487296</v>
      </c>
      <c r="C3318" s="2">
        <v>2.88274516860985</v>
      </c>
      <c r="D3318" s="2">
        <v>1.09933088535958</v>
      </c>
      <c r="E3318" s="2">
        <v>2.62227251776606</v>
      </c>
      <c r="F3318" s="2">
        <v>8.7345556672449396E-3</v>
      </c>
      <c r="G3318" s="2">
        <v>1.3280008933789399E-2</v>
      </c>
    </row>
    <row r="3319" spans="1:7">
      <c r="A3319" s="2" t="s">
        <v>3338</v>
      </c>
      <c r="B3319" s="2">
        <v>26.9911722681857</v>
      </c>
      <c r="C3319" s="2">
        <v>1.27551519709816</v>
      </c>
      <c r="D3319" s="2">
        <v>0.48681808771892499</v>
      </c>
      <c r="E3319" s="2">
        <v>2.62010642019243</v>
      </c>
      <c r="F3319" s="2">
        <v>8.7902331136672403E-3</v>
      </c>
      <c r="G3319" s="2">
        <v>1.3360623200863999E-2</v>
      </c>
    </row>
    <row r="3320" spans="1:7">
      <c r="A3320" s="2" t="s">
        <v>3339</v>
      </c>
      <c r="B3320" s="2">
        <v>140.02945947756501</v>
      </c>
      <c r="C3320" s="2">
        <v>0.76724286569690403</v>
      </c>
      <c r="D3320" s="2">
        <v>0.29287678902015002</v>
      </c>
      <c r="E3320" s="2">
        <v>2.6196779480674999</v>
      </c>
      <c r="F3320" s="2">
        <v>8.8012840686413907E-3</v>
      </c>
      <c r="G3320" s="2">
        <v>1.33733796887148E-2</v>
      </c>
    </row>
    <row r="3321" spans="1:7">
      <c r="A3321" s="2" t="s">
        <v>3340</v>
      </c>
      <c r="B3321" s="2">
        <v>352.92172102475399</v>
      </c>
      <c r="C3321" s="2">
        <v>-0.85502914347310399</v>
      </c>
      <c r="D3321" s="2">
        <v>0.32721719639698799</v>
      </c>
      <c r="E3321" s="2">
        <v>-2.6130324227696198</v>
      </c>
      <c r="F3321" s="2">
        <v>8.9742788095919096E-3</v>
      </c>
      <c r="G3321" s="2">
        <v>1.36321246047877E-2</v>
      </c>
    </row>
    <row r="3322" spans="1:7">
      <c r="A3322" s="2" t="s">
        <v>3341</v>
      </c>
      <c r="B3322" s="2">
        <v>15.302470342034701</v>
      </c>
      <c r="C3322" s="2">
        <v>1.66614048697232</v>
      </c>
      <c r="D3322" s="2">
        <v>0.63785971381821505</v>
      </c>
      <c r="E3322" s="2">
        <v>2.6120798208101799</v>
      </c>
      <c r="F3322" s="2">
        <v>8.9993239864442996E-3</v>
      </c>
      <c r="G3322" s="2">
        <v>1.36660425523095E-2</v>
      </c>
    </row>
    <row r="3323" spans="1:7">
      <c r="A3323" s="2" t="s">
        <v>3342</v>
      </c>
      <c r="B3323" s="2">
        <v>535.04516638351697</v>
      </c>
      <c r="C3323" s="2">
        <v>0.52620065181456499</v>
      </c>
      <c r="D3323" s="2">
        <v>0.20150217741500301</v>
      </c>
      <c r="E3323" s="2">
        <v>2.6113894081195399</v>
      </c>
      <c r="F3323" s="2">
        <v>9.0175148494605895E-3</v>
      </c>
      <c r="G3323" s="2">
        <v>1.36895344621715E-2</v>
      </c>
    </row>
    <row r="3324" spans="1:7">
      <c r="A3324" s="2" t="s">
        <v>3343</v>
      </c>
      <c r="B3324" s="2">
        <v>65.281648116322899</v>
      </c>
      <c r="C3324" s="2">
        <v>-0.94122815322221598</v>
      </c>
      <c r="D3324" s="2">
        <v>0.36054373699207398</v>
      </c>
      <c r="E3324" s="2">
        <v>-2.6105796791108999</v>
      </c>
      <c r="F3324" s="2">
        <v>9.0388912662940392E-3</v>
      </c>
      <c r="G3324" s="2">
        <v>1.37178467453168E-2</v>
      </c>
    </row>
    <row r="3325" spans="1:7">
      <c r="A3325" s="2" t="s">
        <v>3344</v>
      </c>
      <c r="B3325" s="2">
        <v>409.43048319336702</v>
      </c>
      <c r="C3325" s="2">
        <v>-0.780231688957717</v>
      </c>
      <c r="D3325" s="2">
        <v>0.29899526050855602</v>
      </c>
      <c r="E3325" s="2">
        <v>-2.6095118953746401</v>
      </c>
      <c r="F3325" s="2">
        <v>9.0671493600900099E-3</v>
      </c>
      <c r="G3325" s="2">
        <v>1.37565827595334E-2</v>
      </c>
    </row>
    <row r="3326" spans="1:7">
      <c r="A3326" s="2" t="s">
        <v>3345</v>
      </c>
      <c r="B3326" s="2">
        <v>89.108394091843095</v>
      </c>
      <c r="C3326" s="2">
        <v>0.93270392331125596</v>
      </c>
      <c r="D3326" s="2">
        <v>0.35822233090934702</v>
      </c>
      <c r="E3326" s="2">
        <v>2.60370122918799</v>
      </c>
      <c r="F3326" s="2">
        <v>9.22231115631807E-3</v>
      </c>
      <c r="G3326" s="2">
        <v>1.39877743224107E-2</v>
      </c>
    </row>
    <row r="3327" spans="1:7">
      <c r="A3327" s="2" t="s">
        <v>3346</v>
      </c>
      <c r="B3327" s="2">
        <v>32.681567997916801</v>
      </c>
      <c r="C3327" s="2">
        <v>-3.9864959427020898</v>
      </c>
      <c r="D3327" s="2">
        <v>1.53145189882098</v>
      </c>
      <c r="E3327" s="2">
        <v>-2.6030826993464</v>
      </c>
      <c r="F3327" s="2">
        <v>9.2389664702179491E-3</v>
      </c>
      <c r="G3327" s="2">
        <v>1.40088126316053E-2</v>
      </c>
    </row>
    <row r="3328" spans="1:7">
      <c r="A3328" s="2" t="s">
        <v>3347</v>
      </c>
      <c r="B3328" s="2">
        <v>54.2507010947133</v>
      </c>
      <c r="C3328" s="2">
        <v>1.2666248814948999</v>
      </c>
      <c r="D3328" s="2">
        <v>0.48684415703405098</v>
      </c>
      <c r="E3328" s="2">
        <v>2.60170500804904</v>
      </c>
      <c r="F3328" s="2">
        <v>9.27616043917142E-3</v>
      </c>
      <c r="G3328" s="2">
        <v>1.40609711266862E-2</v>
      </c>
    </row>
    <row r="3329" spans="1:7">
      <c r="A3329" s="2" t="s">
        <v>3348</v>
      </c>
      <c r="B3329" s="2">
        <v>29.760846194482198</v>
      </c>
      <c r="C3329" s="2">
        <v>1.17218274009166</v>
      </c>
      <c r="D3329" s="2">
        <v>0.45106186956928401</v>
      </c>
      <c r="E3329" s="2">
        <v>2.5987183115499599</v>
      </c>
      <c r="F3329" s="2">
        <v>9.3572523859706408E-3</v>
      </c>
      <c r="G3329" s="2">
        <v>1.41796195041621E-2</v>
      </c>
    </row>
    <row r="3330" spans="1:7">
      <c r="A3330" s="2" t="s">
        <v>3349</v>
      </c>
      <c r="B3330" s="2">
        <v>241.85515714546599</v>
      </c>
      <c r="C3330" s="2">
        <v>-0.74018170845556297</v>
      </c>
      <c r="D3330" s="2">
        <v>0.28500654038658801</v>
      </c>
      <c r="E3330" s="2">
        <v>-2.59706920217188</v>
      </c>
      <c r="F3330" s="2">
        <v>9.40229792529957E-3</v>
      </c>
      <c r="G3330" s="2">
        <v>1.42435895399525E-2</v>
      </c>
    </row>
    <row r="3331" spans="1:7">
      <c r="A3331" s="2" t="s">
        <v>3350</v>
      </c>
      <c r="B3331" s="2">
        <v>579.26015913854303</v>
      </c>
      <c r="C3331" s="2">
        <v>-0.64080204788416895</v>
      </c>
      <c r="D3331" s="2">
        <v>0.24696223817313601</v>
      </c>
      <c r="E3331" s="2">
        <v>-2.5947369631260302</v>
      </c>
      <c r="F3331" s="2">
        <v>9.4663334235484398E-3</v>
      </c>
      <c r="G3331" s="2">
        <v>1.43362803894859E-2</v>
      </c>
    </row>
    <row r="3332" spans="1:7">
      <c r="A3332" s="2" t="s">
        <v>3351</v>
      </c>
      <c r="B3332" s="2">
        <v>542.66605700861305</v>
      </c>
      <c r="C3332" s="2">
        <v>-0.86459741447395599</v>
      </c>
      <c r="D3332" s="2">
        <v>0.33369701023027898</v>
      </c>
      <c r="E3332" s="2">
        <v>-2.5909654206290602</v>
      </c>
      <c r="F3332" s="2">
        <v>9.5707107773989001E-3</v>
      </c>
      <c r="G3332" s="2">
        <v>1.4489992753865101E-2</v>
      </c>
    </row>
    <row r="3333" spans="1:7">
      <c r="A3333" s="2" t="s">
        <v>3352</v>
      </c>
      <c r="B3333" s="2">
        <v>892.23715180224303</v>
      </c>
      <c r="C3333" s="2">
        <v>-0.590464522550185</v>
      </c>
      <c r="D3333" s="2">
        <v>0.227997954847005</v>
      </c>
      <c r="E3333" s="2">
        <v>-2.5897799080978898</v>
      </c>
      <c r="F3333" s="2">
        <v>9.6037311323301094E-3</v>
      </c>
      <c r="G3333" s="2">
        <v>1.45356111091314E-2</v>
      </c>
    </row>
    <row r="3334" spans="1:7">
      <c r="A3334" s="2" t="s">
        <v>3353</v>
      </c>
      <c r="B3334" s="2">
        <v>144.38478949246999</v>
      </c>
      <c r="C3334" s="2">
        <v>1.4653565941518101</v>
      </c>
      <c r="D3334" s="2">
        <v>0.56714332903697195</v>
      </c>
      <c r="E3334" s="2">
        <v>2.5837500313016699</v>
      </c>
      <c r="F3334" s="2">
        <v>9.7732598982834505E-3</v>
      </c>
      <c r="G3334" s="2">
        <v>1.47877505408313E-2</v>
      </c>
    </row>
    <row r="3335" spans="1:7">
      <c r="A3335" s="2" t="s">
        <v>3354</v>
      </c>
      <c r="B3335" s="2">
        <v>2112.5256372571498</v>
      </c>
      <c r="C3335" s="2">
        <v>-0.54616465827015304</v>
      </c>
      <c r="D3335" s="2">
        <v>0.21204247271753099</v>
      </c>
      <c r="E3335" s="2">
        <v>-2.57573235810034</v>
      </c>
      <c r="F3335" s="2">
        <v>1.00028039626244E-2</v>
      </c>
      <c r="G3335" s="2">
        <v>1.51305191629475E-2</v>
      </c>
    </row>
    <row r="3336" spans="1:7">
      <c r="A3336" s="2" t="s">
        <v>3355</v>
      </c>
      <c r="B3336" s="2">
        <v>45.762826018775399</v>
      </c>
      <c r="C3336" s="2">
        <v>-1.0430304784876601</v>
      </c>
      <c r="D3336" s="2">
        <v>0.40610964716417902</v>
      </c>
      <c r="E3336" s="2">
        <v>-2.5683469618883201</v>
      </c>
      <c r="F3336" s="2">
        <v>1.02184821120191E-2</v>
      </c>
      <c r="G3336" s="2">
        <v>1.5452114068400399E-2</v>
      </c>
    </row>
    <row r="3337" spans="1:7">
      <c r="A3337" s="2" t="s">
        <v>3356</v>
      </c>
      <c r="B3337" s="2">
        <v>28.346475992960301</v>
      </c>
      <c r="C3337" s="2">
        <v>1.5902321621109099</v>
      </c>
      <c r="D3337" s="2">
        <v>0.62053230038635199</v>
      </c>
      <c r="E3337" s="2">
        <v>2.5626903887530301</v>
      </c>
      <c r="F3337" s="2">
        <v>1.0386462391270499E-2</v>
      </c>
      <c r="G3337" s="2">
        <v>1.5701409943053499E-2</v>
      </c>
    </row>
    <row r="3338" spans="1:7">
      <c r="A3338" s="2" t="s">
        <v>3357</v>
      </c>
      <c r="B3338" s="2">
        <v>114.542224238516</v>
      </c>
      <c r="C3338" s="2">
        <v>-0.808013462016548</v>
      </c>
      <c r="D3338" s="2">
        <v>0.31660922870386499</v>
      </c>
      <c r="E3338" s="2">
        <v>-2.5520843638209598</v>
      </c>
      <c r="F3338" s="2">
        <v>1.0708058689357799E-2</v>
      </c>
      <c r="G3338" s="2">
        <v>1.6182710503502298E-2</v>
      </c>
    </row>
    <row r="3339" spans="1:7">
      <c r="A3339" s="2" t="s">
        <v>3358</v>
      </c>
      <c r="B3339" s="2">
        <v>21.713584308901599</v>
      </c>
      <c r="C3339" s="2">
        <v>-1.4690872921513201</v>
      </c>
      <c r="D3339" s="2">
        <v>0.57573709129264805</v>
      </c>
      <c r="E3339" s="2">
        <v>-2.55166344911515</v>
      </c>
      <c r="F3339" s="2">
        <v>1.0721002382906899E-2</v>
      </c>
      <c r="G3339" s="2">
        <v>1.6197406302824301E-2</v>
      </c>
    </row>
    <row r="3340" spans="1:7">
      <c r="A3340" s="2" t="s">
        <v>3359</v>
      </c>
      <c r="B3340" s="2">
        <v>20.375196340514801</v>
      </c>
      <c r="C3340" s="2">
        <v>1.5995140431911501</v>
      </c>
      <c r="D3340" s="2">
        <v>0.62691910531619499</v>
      </c>
      <c r="E3340" s="2">
        <v>2.5513882566785302</v>
      </c>
      <c r="F3340" s="2">
        <v>1.07294724395677E-2</v>
      </c>
      <c r="G3340" s="2">
        <v>1.6201897003990801E-2</v>
      </c>
    </row>
    <row r="3341" spans="1:7">
      <c r="A3341" s="2" t="s">
        <v>3360</v>
      </c>
      <c r="B3341" s="2">
        <v>17.4812843460202</v>
      </c>
      <c r="C3341" s="2">
        <v>-2.4995492717436698</v>
      </c>
      <c r="D3341" s="2">
        <v>0.97969380949292795</v>
      </c>
      <c r="E3341" s="2">
        <v>-2.5513576257436901</v>
      </c>
      <c r="F3341" s="2">
        <v>1.0730415586821199E-2</v>
      </c>
      <c r="G3341" s="2">
        <v>1.6201897003990801E-2</v>
      </c>
    </row>
    <row r="3342" spans="1:7">
      <c r="A3342" s="2" t="s">
        <v>3361</v>
      </c>
      <c r="B3342" s="2">
        <v>57.260465486609903</v>
      </c>
      <c r="C3342" s="2">
        <v>0.88938346591167705</v>
      </c>
      <c r="D3342" s="2">
        <v>0.34883894104506802</v>
      </c>
      <c r="E3342" s="2">
        <v>2.5495532787916999</v>
      </c>
      <c r="F3342" s="2">
        <v>1.07861028745251E-2</v>
      </c>
      <c r="G3342" s="2">
        <v>1.6281093177838501E-2</v>
      </c>
    </row>
    <row r="3343" spans="1:7">
      <c r="A3343" s="2" t="s">
        <v>3362</v>
      </c>
      <c r="B3343" s="2">
        <v>56.8687710630685</v>
      </c>
      <c r="C3343" s="2">
        <v>0.93135742172297398</v>
      </c>
      <c r="D3343" s="2">
        <v>0.36543535006913902</v>
      </c>
      <c r="E3343" s="2">
        <v>2.54862432314434</v>
      </c>
      <c r="F3343" s="2">
        <v>1.08148731566219E-2</v>
      </c>
      <c r="G3343" s="2">
        <v>1.6319624130463398E-2</v>
      </c>
    </row>
    <row r="3344" spans="1:7">
      <c r="A3344" s="2" t="s">
        <v>3363</v>
      </c>
      <c r="B3344" s="2">
        <v>147.34093012926601</v>
      </c>
      <c r="C3344" s="2">
        <v>-0.66042013729083204</v>
      </c>
      <c r="D3344" s="2">
        <v>0.25935636217039398</v>
      </c>
      <c r="E3344" s="2">
        <v>-2.5463810941986602</v>
      </c>
      <c r="F3344" s="2">
        <v>1.0884628663800499E-2</v>
      </c>
      <c r="G3344" s="2">
        <v>1.6419960062242899E-2</v>
      </c>
    </row>
    <row r="3345" spans="1:7">
      <c r="A3345" s="2" t="s">
        <v>3364</v>
      </c>
      <c r="B3345" s="2">
        <v>280.34160806768301</v>
      </c>
      <c r="C3345" s="2">
        <v>-0.68179115053251904</v>
      </c>
      <c r="D3345" s="2">
        <v>0.26786198675030698</v>
      </c>
      <c r="E3345" s="2">
        <v>-2.5453075996485599</v>
      </c>
      <c r="F3345" s="2">
        <v>1.09181513272748E-2</v>
      </c>
      <c r="G3345" s="2">
        <v>1.6465593323597E-2</v>
      </c>
    </row>
    <row r="3346" spans="1:7">
      <c r="A3346" s="2" t="s">
        <v>3365</v>
      </c>
      <c r="B3346" s="2">
        <v>271.889874258916</v>
      </c>
      <c r="C3346" s="2">
        <v>0.81390614388985205</v>
      </c>
      <c r="D3346" s="2">
        <v>0.31995782068450201</v>
      </c>
      <c r="E3346" s="2">
        <v>2.5437919977971499</v>
      </c>
      <c r="F3346" s="2">
        <v>1.0965636154490199E-2</v>
      </c>
      <c r="G3346" s="2">
        <v>1.6532249173880801E-2</v>
      </c>
    </row>
    <row r="3347" spans="1:7">
      <c r="A3347" s="2" t="s">
        <v>3366</v>
      </c>
      <c r="B3347" s="2">
        <v>591.33982614792103</v>
      </c>
      <c r="C3347" s="2">
        <v>-0.63233327718558696</v>
      </c>
      <c r="D3347" s="2">
        <v>0.24864713346412401</v>
      </c>
      <c r="E3347" s="2">
        <v>-2.5430949811324601</v>
      </c>
      <c r="F3347" s="2">
        <v>1.09875356956645E-2</v>
      </c>
      <c r="G3347" s="2">
        <v>1.6560303200985099E-2</v>
      </c>
    </row>
    <row r="3348" spans="1:7">
      <c r="A3348" s="2" t="s">
        <v>3367</v>
      </c>
      <c r="B3348" s="2">
        <v>28.569782652438601</v>
      </c>
      <c r="C3348" s="2">
        <v>-1.23878124783917</v>
      </c>
      <c r="D3348" s="2">
        <v>0.487245509807405</v>
      </c>
      <c r="E3348" s="2">
        <v>-2.54241696004304</v>
      </c>
      <c r="F3348" s="2">
        <v>1.10088756942984E-2</v>
      </c>
      <c r="G3348" s="2">
        <v>1.65874973399266E-2</v>
      </c>
    </row>
    <row r="3349" spans="1:7">
      <c r="A3349" s="2" t="s">
        <v>3368</v>
      </c>
      <c r="B3349" s="2">
        <v>75.975391452372705</v>
      </c>
      <c r="C3349" s="2">
        <v>0.86442021911852795</v>
      </c>
      <c r="D3349" s="2">
        <v>0.34026690621943001</v>
      </c>
      <c r="E3349" s="2">
        <v>2.5404181344661301</v>
      </c>
      <c r="F3349" s="2">
        <v>1.10720010837345E-2</v>
      </c>
      <c r="G3349" s="2">
        <v>1.66776160036732E-2</v>
      </c>
    </row>
    <row r="3350" spans="1:7">
      <c r="A3350" s="2" t="s">
        <v>3369</v>
      </c>
      <c r="B3350" s="2">
        <v>43.380977447934399</v>
      </c>
      <c r="C3350" s="2">
        <v>-1.09186268828748</v>
      </c>
      <c r="D3350" s="2">
        <v>0.43009953272211698</v>
      </c>
      <c r="E3350" s="2">
        <v>-2.5386279342761302</v>
      </c>
      <c r="F3350" s="2">
        <v>1.1128810579148E-2</v>
      </c>
      <c r="G3350" s="2">
        <v>1.6758170016071099E-2</v>
      </c>
    </row>
    <row r="3351" spans="1:7">
      <c r="A3351" s="2" t="s">
        <v>3370</v>
      </c>
      <c r="B3351" s="2">
        <v>30.3095892084966</v>
      </c>
      <c r="C3351" s="2">
        <v>-1.2062640195595</v>
      </c>
      <c r="D3351" s="2">
        <v>0.476801916706241</v>
      </c>
      <c r="E3351" s="2">
        <v>-2.5299059783408602</v>
      </c>
      <c r="F3351" s="2">
        <v>1.14093095702643E-2</v>
      </c>
      <c r="G3351" s="2">
        <v>1.7175414855774802E-2</v>
      </c>
    </row>
    <row r="3352" spans="1:7">
      <c r="A3352" s="2" t="s">
        <v>3371</v>
      </c>
      <c r="B3352" s="2">
        <v>69.672618588272101</v>
      </c>
      <c r="C3352" s="2">
        <v>0.87091443764129595</v>
      </c>
      <c r="D3352" s="2">
        <v>0.34439871674094402</v>
      </c>
      <c r="E3352" s="2">
        <v>2.5287969882198902</v>
      </c>
      <c r="F3352" s="2">
        <v>1.1445420823481E-2</v>
      </c>
      <c r="G3352" s="2">
        <v>1.7224622244371102E-2</v>
      </c>
    </row>
    <row r="3353" spans="1:7">
      <c r="A3353" s="2" t="s">
        <v>3372</v>
      </c>
      <c r="B3353" s="2">
        <v>26.749868588465301</v>
      </c>
      <c r="C3353" s="2">
        <v>1.29002499219944</v>
      </c>
      <c r="D3353" s="2">
        <v>0.51020300495805904</v>
      </c>
      <c r="E3353" s="2">
        <v>2.5284543204630499</v>
      </c>
      <c r="F3353" s="2">
        <v>1.1456599366765101E-2</v>
      </c>
      <c r="G3353" s="2">
        <v>1.72362892985033E-2</v>
      </c>
    </row>
    <row r="3354" spans="1:7">
      <c r="A3354" s="2" t="s">
        <v>3373</v>
      </c>
      <c r="B3354" s="2">
        <v>1006.48295170727</v>
      </c>
      <c r="C3354" s="2">
        <v>0.75989483814943004</v>
      </c>
      <c r="D3354" s="2">
        <v>0.30058412146617303</v>
      </c>
      <c r="E3354" s="2">
        <v>2.5280604791858501</v>
      </c>
      <c r="F3354" s="2">
        <v>1.14694592664818E-2</v>
      </c>
      <c r="G3354" s="2">
        <v>1.7250478197210699E-2</v>
      </c>
    </row>
    <row r="3355" spans="1:7">
      <c r="A3355" s="2" t="s">
        <v>3374</v>
      </c>
      <c r="B3355" s="2">
        <v>414.034938715235</v>
      </c>
      <c r="C3355" s="2">
        <v>-0.53743663897359395</v>
      </c>
      <c r="D3355" s="2">
        <v>0.21286691578472999</v>
      </c>
      <c r="E3355" s="2">
        <v>-2.52475419673529</v>
      </c>
      <c r="F3355" s="2">
        <v>1.15779238598044E-2</v>
      </c>
      <c r="G3355" s="2">
        <v>1.7408408529191802E-2</v>
      </c>
    </row>
    <row r="3356" spans="1:7">
      <c r="A3356" s="2" t="s">
        <v>3375</v>
      </c>
      <c r="B3356" s="2">
        <v>8695.3745790345092</v>
      </c>
      <c r="C3356" s="2">
        <v>-0.56608713572602198</v>
      </c>
      <c r="D3356" s="2">
        <v>0.22431973528737501</v>
      </c>
      <c r="E3356" s="2">
        <v>-2.52357259159926</v>
      </c>
      <c r="F3356" s="2">
        <v>1.1616907326192799E-2</v>
      </c>
      <c r="G3356" s="2">
        <v>1.7461378305233501E-2</v>
      </c>
    </row>
    <row r="3357" spans="1:7">
      <c r="A3357" s="2" t="s">
        <v>3376</v>
      </c>
      <c r="B3357" s="2">
        <v>12.856016018895399</v>
      </c>
      <c r="C3357" s="2">
        <v>2.2421723164185101</v>
      </c>
      <c r="D3357" s="2">
        <v>0.888525266350502</v>
      </c>
      <c r="E3357" s="2">
        <v>2.5234761478735801</v>
      </c>
      <c r="F3357" s="2">
        <v>1.1620094328348599E-2</v>
      </c>
      <c r="G3357" s="2">
        <v>1.7461378305233501E-2</v>
      </c>
    </row>
    <row r="3358" spans="1:7">
      <c r="A3358" s="2" t="s">
        <v>3377</v>
      </c>
      <c r="B3358" s="2">
        <v>33.440606623747399</v>
      </c>
      <c r="C3358" s="2">
        <v>-1.2825674977980499</v>
      </c>
      <c r="D3358" s="2">
        <v>0.50828641882911196</v>
      </c>
      <c r="E3358" s="2">
        <v>-2.52331648119296</v>
      </c>
      <c r="F3358" s="2">
        <v>1.1625372250926001E-2</v>
      </c>
      <c r="G3358" s="2">
        <v>1.74640931007491E-2</v>
      </c>
    </row>
    <row r="3359" spans="1:7">
      <c r="A3359" s="2" t="s">
        <v>3378</v>
      </c>
      <c r="B3359" s="2">
        <v>41.835722598761699</v>
      </c>
      <c r="C3359" s="2">
        <v>0.99325013125081996</v>
      </c>
      <c r="D3359" s="2">
        <v>0.39383125729493201</v>
      </c>
      <c r="E3359" s="2">
        <v>2.5220195524170799</v>
      </c>
      <c r="F3359" s="2">
        <v>1.16683222372526E-2</v>
      </c>
      <c r="G3359" s="2">
        <v>1.7520952573850401E-2</v>
      </c>
    </row>
    <row r="3360" spans="1:7">
      <c r="A3360" s="2" t="s">
        <v>3379</v>
      </c>
      <c r="B3360" s="2">
        <v>27.601981752717801</v>
      </c>
      <c r="C3360" s="2">
        <v>1.1776568739464099</v>
      </c>
      <c r="D3360" s="2">
        <v>0.46696034754021898</v>
      </c>
      <c r="E3360" s="2">
        <v>2.5219633318972101</v>
      </c>
      <c r="F3360" s="2">
        <v>1.1670187254019601E-2</v>
      </c>
      <c r="G3360" s="2">
        <v>1.7520952573850401E-2</v>
      </c>
    </row>
    <row r="3361" spans="1:7">
      <c r="A3361" s="2" t="s">
        <v>3380</v>
      </c>
      <c r="B3361" s="2">
        <v>50.468486311664897</v>
      </c>
      <c r="C3361" s="2">
        <v>1.01764445247101</v>
      </c>
      <c r="D3361" s="2">
        <v>0.40363758170932001</v>
      </c>
      <c r="E3361" s="2">
        <v>2.5211836027792498</v>
      </c>
      <c r="F3361" s="2">
        <v>1.16960806766044E-2</v>
      </c>
      <c r="G3361" s="2">
        <v>1.7554588867540799E-2</v>
      </c>
    </row>
    <row r="3362" spans="1:7">
      <c r="A3362" s="2" t="s">
        <v>3381</v>
      </c>
      <c r="B3362" s="2">
        <v>73.115987394540198</v>
      </c>
      <c r="C3362" s="2">
        <v>0.79718055108921204</v>
      </c>
      <c r="D3362" s="2">
        <v>0.31650058888252502</v>
      </c>
      <c r="E3362" s="2">
        <v>2.5187332317574298</v>
      </c>
      <c r="F3362" s="2">
        <v>1.1777785211175699E-2</v>
      </c>
      <c r="G3362" s="2">
        <v>1.76719467334998E-2</v>
      </c>
    </row>
    <row r="3363" spans="1:7">
      <c r="A3363" s="2" t="s">
        <v>3382</v>
      </c>
      <c r="B3363" s="2">
        <v>813.44909630931704</v>
      </c>
      <c r="C3363" s="2">
        <v>-0.82077694207228702</v>
      </c>
      <c r="D3363" s="2">
        <v>0.32600759379433902</v>
      </c>
      <c r="E3363" s="2">
        <v>-2.5176620351674202</v>
      </c>
      <c r="F3363" s="2">
        <v>1.1813661652629899E-2</v>
      </c>
      <c r="G3363" s="2">
        <v>1.7720492478944899E-2</v>
      </c>
    </row>
    <row r="3364" spans="1:7">
      <c r="A3364" s="2" t="s">
        <v>3383</v>
      </c>
      <c r="B3364" s="2">
        <v>248.17397991303301</v>
      </c>
      <c r="C3364" s="2">
        <v>0.68353540762949005</v>
      </c>
      <c r="D3364" s="2">
        <v>0.27156936624054201</v>
      </c>
      <c r="E3364" s="2">
        <v>2.51698274032886</v>
      </c>
      <c r="F3364" s="2">
        <v>1.1836462734973E-2</v>
      </c>
      <c r="G3364" s="2">
        <v>1.7749402092294801E-2</v>
      </c>
    </row>
    <row r="3365" spans="1:7">
      <c r="A3365" s="2" t="s">
        <v>3384</v>
      </c>
      <c r="B3365" s="2">
        <v>3869.0264972623099</v>
      </c>
      <c r="C3365" s="2">
        <v>-0.65953531301985002</v>
      </c>
      <c r="D3365" s="2">
        <v>0.26267878887666801</v>
      </c>
      <c r="E3365" s="2">
        <v>-2.5108053674235302</v>
      </c>
      <c r="F3365" s="2">
        <v>1.20456089942492E-2</v>
      </c>
      <c r="G3365" s="2">
        <v>1.8052710566336099E-2</v>
      </c>
    </row>
    <row r="3366" spans="1:7">
      <c r="A3366" s="2" t="s">
        <v>3385</v>
      </c>
      <c r="B3366" s="2">
        <v>3869.0927855238201</v>
      </c>
      <c r="C3366" s="2">
        <v>-0.65953531092128204</v>
      </c>
      <c r="D3366" s="2">
        <v>0.26267969644658801</v>
      </c>
      <c r="E3366" s="2">
        <v>-2.5107966844913299</v>
      </c>
      <c r="F3366" s="2">
        <v>1.2045905261616001E-2</v>
      </c>
      <c r="G3366" s="2">
        <v>1.8052710566336099E-2</v>
      </c>
    </row>
    <row r="3367" spans="1:7">
      <c r="A3367" s="2" t="s">
        <v>3386</v>
      </c>
      <c r="B3367" s="2">
        <v>105.108347439882</v>
      </c>
      <c r="C3367" s="2">
        <v>0.71974716946886597</v>
      </c>
      <c r="D3367" s="2">
        <v>0.28674383170814599</v>
      </c>
      <c r="E3367" s="2">
        <v>2.5100702783432101</v>
      </c>
      <c r="F3367" s="2">
        <v>1.20707136025026E-2</v>
      </c>
      <c r="G3367" s="2">
        <v>1.8084502720128199E-2</v>
      </c>
    </row>
    <row r="3368" spans="1:7">
      <c r="A3368" s="2" t="s">
        <v>3387</v>
      </c>
      <c r="B3368" s="2">
        <v>56.118310211275599</v>
      </c>
      <c r="C3368" s="2">
        <v>0.92443617460191696</v>
      </c>
      <c r="D3368" s="2">
        <v>0.369245771229961</v>
      </c>
      <c r="E3368" s="2">
        <v>2.5035795847373201</v>
      </c>
      <c r="F3368" s="2">
        <v>1.2294402666715699E-2</v>
      </c>
      <c r="G3368" s="2">
        <v>1.8414152967027898E-2</v>
      </c>
    </row>
    <row r="3369" spans="1:7">
      <c r="A3369" s="2" t="s">
        <v>3388</v>
      </c>
      <c r="B3369" s="2">
        <v>888.30443097740101</v>
      </c>
      <c r="C3369" s="2">
        <v>0.63494219261174101</v>
      </c>
      <c r="D3369" s="2">
        <v>0.25380676948186298</v>
      </c>
      <c r="E3369" s="2">
        <v>2.5016755617194599</v>
      </c>
      <c r="F3369" s="2">
        <v>1.2360714035789099E-2</v>
      </c>
      <c r="G3369" s="2">
        <v>1.8507961998230599E-2</v>
      </c>
    </row>
    <row r="3370" spans="1:7">
      <c r="A3370" s="2" t="s">
        <v>3389</v>
      </c>
      <c r="B3370" s="2">
        <v>150.58961643652799</v>
      </c>
      <c r="C3370" s="2">
        <v>-0.67895835185113695</v>
      </c>
      <c r="D3370" s="2">
        <v>0.27183627436612601</v>
      </c>
      <c r="E3370" s="2">
        <v>-2.4976738422211899</v>
      </c>
      <c r="F3370" s="2">
        <v>1.2501115337604301E-2</v>
      </c>
      <c r="G3370" s="2">
        <v>1.87126186442985E-2</v>
      </c>
    </row>
    <row r="3371" spans="1:7">
      <c r="A3371" s="2" t="s">
        <v>3390</v>
      </c>
      <c r="B3371" s="2">
        <v>765.80528611466502</v>
      </c>
      <c r="C3371" s="2">
        <v>-0.67636454250375</v>
      </c>
      <c r="D3371" s="2">
        <v>0.27136894408023599</v>
      </c>
      <c r="E3371" s="2">
        <v>-2.4924169005270098</v>
      </c>
      <c r="F3371" s="2">
        <v>1.2687701601130801E-2</v>
      </c>
      <c r="G3371" s="2">
        <v>1.89806205041003E-2</v>
      </c>
    </row>
    <row r="3372" spans="1:7">
      <c r="A3372" s="2" t="s">
        <v>3391</v>
      </c>
      <c r="B3372" s="2">
        <v>765.80528611466502</v>
      </c>
      <c r="C3372" s="2">
        <v>-0.67636454250375</v>
      </c>
      <c r="D3372" s="2">
        <v>0.27136894408023599</v>
      </c>
      <c r="E3372" s="2">
        <v>-2.4924169005270098</v>
      </c>
      <c r="F3372" s="2">
        <v>1.2687701601130801E-2</v>
      </c>
      <c r="G3372" s="2">
        <v>1.89806205041003E-2</v>
      </c>
    </row>
    <row r="3373" spans="1:7">
      <c r="A3373" s="2" t="s">
        <v>3392</v>
      </c>
      <c r="B3373" s="2">
        <v>108.585550603448</v>
      </c>
      <c r="C3373" s="2">
        <v>0.82343355672938101</v>
      </c>
      <c r="D3373" s="2">
        <v>0.33055585707241403</v>
      </c>
      <c r="E3373" s="2">
        <v>2.4910572271269502</v>
      </c>
      <c r="F3373" s="2">
        <v>1.27363603708502E-2</v>
      </c>
      <c r="G3373" s="2">
        <v>1.9047749413123399E-2</v>
      </c>
    </row>
    <row r="3374" spans="1:7">
      <c r="A3374" s="2" t="s">
        <v>3393</v>
      </c>
      <c r="B3374" s="2">
        <v>35.106492011876703</v>
      </c>
      <c r="C3374" s="2">
        <v>1.1312204921342199</v>
      </c>
      <c r="D3374" s="2">
        <v>0.45425681916921101</v>
      </c>
      <c r="E3374" s="2">
        <v>2.49026639644751</v>
      </c>
      <c r="F3374" s="2">
        <v>1.2764737812987001E-2</v>
      </c>
      <c r="G3374" s="2">
        <v>1.90845158802787E-2</v>
      </c>
    </row>
    <row r="3375" spans="1:7">
      <c r="A3375" s="2" t="s">
        <v>3394</v>
      </c>
      <c r="B3375" s="2">
        <v>33.8786222754851</v>
      </c>
      <c r="C3375" s="2">
        <v>-1.2576130835756201</v>
      </c>
      <c r="D3375" s="2">
        <v>0.50526072599624505</v>
      </c>
      <c r="E3375" s="2">
        <v>-2.4890378746456698</v>
      </c>
      <c r="F3375" s="2">
        <v>1.28089319456356E-2</v>
      </c>
      <c r="G3375" s="2">
        <v>1.91449009561773E-2</v>
      </c>
    </row>
    <row r="3376" spans="1:7">
      <c r="A3376" s="2" t="s">
        <v>3395</v>
      </c>
      <c r="B3376" s="2">
        <v>76.425905399019101</v>
      </c>
      <c r="C3376" s="2">
        <v>0.97149473371605999</v>
      </c>
      <c r="D3376" s="2">
        <v>0.39034163796830901</v>
      </c>
      <c r="E3376" s="2">
        <v>2.4888319339248501</v>
      </c>
      <c r="F3376" s="2">
        <v>1.28163535743917E-2</v>
      </c>
      <c r="G3376" s="2">
        <v>1.9150304375635498E-2</v>
      </c>
    </row>
    <row r="3377" spans="1:7">
      <c r="A3377" s="2" t="s">
        <v>3396</v>
      </c>
      <c r="B3377" s="2">
        <v>29.275102852135301</v>
      </c>
      <c r="C3377" s="2">
        <v>1.85778676277995</v>
      </c>
      <c r="D3377" s="2">
        <v>0.74654763818841496</v>
      </c>
      <c r="E3377" s="2">
        <v>2.4885039718136199</v>
      </c>
      <c r="F3377" s="2">
        <v>1.28281804279118E-2</v>
      </c>
      <c r="G3377" s="2">
        <v>1.9162284956301699E-2</v>
      </c>
    </row>
    <row r="3378" spans="1:7">
      <c r="A3378" s="2" t="s">
        <v>3397</v>
      </c>
      <c r="B3378" s="2">
        <v>19.079832353491099</v>
      </c>
      <c r="C3378" s="2">
        <v>-2.1010078260982401</v>
      </c>
      <c r="D3378" s="2">
        <v>0.84478750661121604</v>
      </c>
      <c r="E3378" s="2">
        <v>-2.4870252100746999</v>
      </c>
      <c r="F3378" s="2">
        <v>1.28816270342848E-2</v>
      </c>
      <c r="G3378" s="2">
        <v>1.9236410094831399E-2</v>
      </c>
    </row>
    <row r="3379" spans="1:7">
      <c r="A3379" s="2" t="s">
        <v>3398</v>
      </c>
      <c r="B3379" s="2">
        <v>118.253690045193</v>
      </c>
      <c r="C3379" s="2">
        <v>0.81285918384909905</v>
      </c>
      <c r="D3379" s="2">
        <v>0.326887247726381</v>
      </c>
      <c r="E3379" s="2">
        <v>2.4866653242144698</v>
      </c>
      <c r="F3379" s="2">
        <v>1.28946640921893E-2</v>
      </c>
      <c r="G3379" s="2">
        <v>1.92501647026125E-2</v>
      </c>
    </row>
    <row r="3380" spans="1:7">
      <c r="A3380" s="2" t="s">
        <v>3399</v>
      </c>
      <c r="B3380" s="2">
        <v>12.3783626238918</v>
      </c>
      <c r="C3380" s="2">
        <v>2.55814988452514</v>
      </c>
      <c r="D3380" s="2">
        <v>1.0288819915476799</v>
      </c>
      <c r="E3380" s="2">
        <v>2.48633944955832</v>
      </c>
      <c r="F3380" s="2">
        <v>1.29064791455547E-2</v>
      </c>
      <c r="G3380" s="2">
        <v>1.9262087386913599E-2</v>
      </c>
    </row>
    <row r="3381" spans="1:7">
      <c r="A3381" s="2" t="s">
        <v>3400</v>
      </c>
      <c r="B3381" s="2">
        <v>83.553509736769598</v>
      </c>
      <c r="C3381" s="2">
        <v>0.76275806847239402</v>
      </c>
      <c r="D3381" s="2">
        <v>0.306860170227369</v>
      </c>
      <c r="E3381" s="2">
        <v>2.4856861283340401</v>
      </c>
      <c r="F3381" s="2">
        <v>1.2930195096921801E-2</v>
      </c>
      <c r="G3381" s="2">
        <v>1.9291759054748999E-2</v>
      </c>
    </row>
    <row r="3382" spans="1:7">
      <c r="A3382" s="2" t="s">
        <v>3401</v>
      </c>
      <c r="B3382" s="2">
        <v>260.92165930603301</v>
      </c>
      <c r="C3382" s="2">
        <v>-1.76589580935709</v>
      </c>
      <c r="D3382" s="2">
        <v>0.71077459738551596</v>
      </c>
      <c r="E3382" s="2">
        <v>-2.4844666872630001</v>
      </c>
      <c r="F3382" s="2">
        <v>1.29745646940708E-2</v>
      </c>
      <c r="G3382" s="2">
        <v>1.9352219085642001E-2</v>
      </c>
    </row>
    <row r="3383" spans="1:7">
      <c r="A3383" s="2" t="s">
        <v>3402</v>
      </c>
      <c r="B3383" s="2">
        <v>132.827514316394</v>
      </c>
      <c r="C3383" s="2">
        <v>1.22728136751676</v>
      </c>
      <c r="D3383" s="2">
        <v>0.49542056273534202</v>
      </c>
      <c r="E3383" s="2">
        <v>2.47725157135311</v>
      </c>
      <c r="F3383" s="2">
        <v>1.32398543723759E-2</v>
      </c>
      <c r="G3383" s="2">
        <v>1.97420590834094E-2</v>
      </c>
    </row>
    <row r="3384" spans="1:7">
      <c r="A3384" s="2" t="s">
        <v>3403</v>
      </c>
      <c r="B3384" s="2">
        <v>7.1321952609570101</v>
      </c>
      <c r="C3384" s="2">
        <v>2.4683713649696202</v>
      </c>
      <c r="D3384" s="2">
        <v>0.99707894178257495</v>
      </c>
      <c r="E3384" s="2">
        <v>2.4756027447101299</v>
      </c>
      <c r="F3384" s="2">
        <v>1.3301148416742599E-2</v>
      </c>
      <c r="G3384" s="2">
        <v>1.98275785732243E-2</v>
      </c>
    </row>
    <row r="3385" spans="1:7">
      <c r="A3385" s="2" t="s">
        <v>3404</v>
      </c>
      <c r="B3385" s="2">
        <v>19.9974880723464</v>
      </c>
      <c r="C3385" s="2">
        <v>1.3851100444518101</v>
      </c>
      <c r="D3385" s="2">
        <v>0.56009410082017097</v>
      </c>
      <c r="E3385" s="2">
        <v>2.4729952385206899</v>
      </c>
      <c r="F3385" s="2">
        <v>1.33985928118826E-2</v>
      </c>
      <c r="G3385" s="2">
        <v>1.9966919560598699E-2</v>
      </c>
    </row>
    <row r="3386" spans="1:7">
      <c r="A3386" s="2" t="s">
        <v>3405</v>
      </c>
      <c r="B3386" s="2">
        <v>533.18212189630503</v>
      </c>
      <c r="C3386" s="2">
        <v>-0.48975062631395599</v>
      </c>
      <c r="D3386" s="2">
        <v>0.198185044077797</v>
      </c>
      <c r="E3386" s="2">
        <v>-2.47117853212831</v>
      </c>
      <c r="F3386" s="2">
        <v>1.3466856845388E-2</v>
      </c>
      <c r="G3386" s="2">
        <v>2.00627055934696E-2</v>
      </c>
    </row>
    <row r="3387" spans="1:7">
      <c r="A3387" s="2" t="s">
        <v>3406</v>
      </c>
      <c r="B3387" s="2">
        <v>73.270533890343103</v>
      </c>
      <c r="C3387" s="2">
        <v>1.17916870162072</v>
      </c>
      <c r="D3387" s="2">
        <v>0.47724587685867398</v>
      </c>
      <c r="E3387" s="2">
        <v>2.4707781854130202</v>
      </c>
      <c r="F3387" s="2">
        <v>1.34819414191519E-2</v>
      </c>
      <c r="G3387" s="2">
        <v>2.0079232468843401E-2</v>
      </c>
    </row>
    <row r="3388" spans="1:7">
      <c r="A3388" s="2" t="s">
        <v>3407</v>
      </c>
      <c r="B3388" s="2">
        <v>153.99258500539901</v>
      </c>
      <c r="C3388" s="2">
        <v>0.92570630203317805</v>
      </c>
      <c r="D3388" s="2">
        <v>0.374893869180004</v>
      </c>
      <c r="E3388" s="2">
        <v>2.4692489745376598</v>
      </c>
      <c r="F3388" s="2">
        <v>1.3539697735380401E-2</v>
      </c>
      <c r="G3388" s="2">
        <v>2.0159283606599299E-2</v>
      </c>
    </row>
    <row r="3389" spans="1:7">
      <c r="A3389" s="2" t="s">
        <v>3408</v>
      </c>
      <c r="B3389" s="2">
        <v>163.254904679437</v>
      </c>
      <c r="C3389" s="2">
        <v>-0.73019030112937899</v>
      </c>
      <c r="D3389" s="2">
        <v>0.29582539116587703</v>
      </c>
      <c r="E3389" s="2">
        <v>-2.4683151714990599</v>
      </c>
      <c r="F3389" s="2">
        <v>1.35750736746352E-2</v>
      </c>
      <c r="G3389" s="2">
        <v>2.0205975046476199E-2</v>
      </c>
    </row>
    <row r="3390" spans="1:7">
      <c r="A3390" s="2" t="s">
        <v>3409</v>
      </c>
      <c r="B3390" s="2">
        <v>141.53201150597599</v>
      </c>
      <c r="C3390" s="2">
        <v>0.81688635402312604</v>
      </c>
      <c r="D3390" s="2">
        <v>0.33119728145396998</v>
      </c>
      <c r="E3390" s="2">
        <v>2.46646455078666</v>
      </c>
      <c r="F3390" s="2">
        <v>1.3645423436039E-2</v>
      </c>
      <c r="G3390" s="2">
        <v>2.0304680658595701E-2</v>
      </c>
    </row>
    <row r="3391" spans="1:7">
      <c r="A3391" s="2" t="s">
        <v>3410</v>
      </c>
      <c r="B3391" s="2">
        <v>100.710396615026</v>
      </c>
      <c r="C3391" s="2">
        <v>0.90602371714846497</v>
      </c>
      <c r="D3391" s="2">
        <v>0.36793728657084801</v>
      </c>
      <c r="E3391" s="2">
        <v>2.4624406120742699</v>
      </c>
      <c r="F3391" s="2">
        <v>1.3799502409922001E-2</v>
      </c>
      <c r="G3391" s="2">
        <v>2.05278819113889E-2</v>
      </c>
    </row>
    <row r="3392" spans="1:7">
      <c r="A3392" s="2" t="s">
        <v>3411</v>
      </c>
      <c r="B3392" s="2">
        <v>101.711659415092</v>
      </c>
      <c r="C3392" s="2">
        <v>0.74016584703704802</v>
      </c>
      <c r="D3392" s="2">
        <v>0.30090863641182403</v>
      </c>
      <c r="E3392" s="2">
        <v>2.4597693700756902</v>
      </c>
      <c r="F3392" s="2">
        <v>1.39026323836496E-2</v>
      </c>
      <c r="G3392" s="2">
        <v>2.0675182832439101E-2</v>
      </c>
    </row>
    <row r="3393" spans="1:7">
      <c r="A3393" s="2" t="s">
        <v>3412</v>
      </c>
      <c r="B3393" s="2">
        <v>41.750167562588402</v>
      </c>
      <c r="C3393" s="2">
        <v>-1.1563890881426599</v>
      </c>
      <c r="D3393" s="2">
        <v>0.47015993601078399</v>
      </c>
      <c r="E3393" s="2">
        <v>-2.4595653512172899</v>
      </c>
      <c r="F3393" s="2">
        <v>1.39105369398411E-2</v>
      </c>
      <c r="G3393" s="2">
        <v>2.0680824865348901E-2</v>
      </c>
    </row>
    <row r="3394" spans="1:7">
      <c r="A3394" s="2" t="s">
        <v>3413</v>
      </c>
      <c r="B3394" s="2">
        <v>221.843391524423</v>
      </c>
      <c r="C3394" s="2">
        <v>-0.61634711416568899</v>
      </c>
      <c r="D3394" s="2">
        <v>0.25090883992260199</v>
      </c>
      <c r="E3394" s="2">
        <v>-2.4564583470068801</v>
      </c>
      <c r="F3394" s="2">
        <v>1.4031406725513E-2</v>
      </c>
      <c r="G3394" s="2">
        <v>2.0854359597062298E-2</v>
      </c>
    </row>
    <row r="3395" spans="1:7">
      <c r="A3395" s="2" t="s">
        <v>3414</v>
      </c>
      <c r="B3395" s="2">
        <v>60.1956246116495</v>
      </c>
      <c r="C3395" s="2">
        <v>0.84517478425489401</v>
      </c>
      <c r="D3395" s="2">
        <v>0.34411786951829498</v>
      </c>
      <c r="E3395" s="2">
        <v>2.4560618878583398</v>
      </c>
      <c r="F3395" s="2">
        <v>1.4046896418028001E-2</v>
      </c>
      <c r="G3395" s="2">
        <v>2.0871215557914598E-2</v>
      </c>
    </row>
    <row r="3396" spans="1:7">
      <c r="A3396" s="2" t="s">
        <v>3415</v>
      </c>
      <c r="B3396" s="2">
        <v>215.97726143269099</v>
      </c>
      <c r="C3396" s="2">
        <v>-0.61793917279870503</v>
      </c>
      <c r="D3396" s="2">
        <v>0.252005673011991</v>
      </c>
      <c r="E3396" s="2">
        <v>-2.4520843733914801</v>
      </c>
      <c r="F3396" s="2">
        <v>1.42031354186751E-2</v>
      </c>
      <c r="G3396" s="2">
        <v>2.1097128518262301E-2</v>
      </c>
    </row>
    <row r="3397" spans="1:7">
      <c r="A3397" s="2" t="s">
        <v>3416</v>
      </c>
      <c r="B3397" s="2">
        <v>4539.0210342539203</v>
      </c>
      <c r="C3397" s="2">
        <v>0.60931127871913804</v>
      </c>
      <c r="D3397" s="2">
        <v>0.24900492698940899</v>
      </c>
      <c r="E3397" s="2">
        <v>2.4469848291196801</v>
      </c>
      <c r="F3397" s="2">
        <v>1.44056902537202E-2</v>
      </c>
      <c r="G3397" s="2">
        <v>2.1385372577889201E-2</v>
      </c>
    </row>
    <row r="3398" spans="1:7">
      <c r="A3398" s="2" t="s">
        <v>3417</v>
      </c>
      <c r="B3398" s="2">
        <v>4539.0210342539203</v>
      </c>
      <c r="C3398" s="2">
        <v>0.60931127871913804</v>
      </c>
      <c r="D3398" s="2">
        <v>0.24900492698940899</v>
      </c>
      <c r="E3398" s="2">
        <v>2.4469848291196801</v>
      </c>
      <c r="F3398" s="2">
        <v>1.44056902537202E-2</v>
      </c>
      <c r="G3398" s="2">
        <v>2.1385372577889201E-2</v>
      </c>
    </row>
    <row r="3399" spans="1:7">
      <c r="A3399" s="2" t="s">
        <v>3418</v>
      </c>
      <c r="B3399" s="2">
        <v>5.3737373911298301</v>
      </c>
      <c r="C3399" s="2">
        <v>3.59075507060248</v>
      </c>
      <c r="D3399" s="2">
        <v>1.46822026734744</v>
      </c>
      <c r="E3399" s="2">
        <v>2.4456514805436602</v>
      </c>
      <c r="F3399" s="2">
        <v>1.4459069474306601E-2</v>
      </c>
      <c r="G3399" s="2">
        <v>2.14582827508072E-2</v>
      </c>
    </row>
    <row r="3400" spans="1:7">
      <c r="A3400" s="2" t="s">
        <v>3419</v>
      </c>
      <c r="B3400" s="2">
        <v>74.003795467066695</v>
      </c>
      <c r="C3400" s="2">
        <v>-0.92679541547811195</v>
      </c>
      <c r="D3400" s="2">
        <v>0.379005213876353</v>
      </c>
      <c r="E3400" s="2">
        <v>-2.4453368490610599</v>
      </c>
      <c r="F3400" s="2">
        <v>1.44716908248854E-2</v>
      </c>
      <c r="G3400" s="2">
        <v>2.1470680194632399E-2</v>
      </c>
    </row>
    <row r="3401" spans="1:7">
      <c r="A3401" s="2" t="s">
        <v>3420</v>
      </c>
      <c r="B3401" s="2">
        <v>98.491888732101401</v>
      </c>
      <c r="C3401" s="2">
        <v>-0.80323688809276095</v>
      </c>
      <c r="D3401" s="2">
        <v>0.32879545883581002</v>
      </c>
      <c r="E3401" s="2">
        <v>-2.4429683151246699</v>
      </c>
      <c r="F3401" s="2">
        <v>1.45670161330195E-2</v>
      </c>
      <c r="G3401" s="2">
        <v>2.16057364873883E-2</v>
      </c>
    </row>
    <row r="3402" spans="1:7">
      <c r="A3402" s="2" t="s">
        <v>3421</v>
      </c>
      <c r="B3402" s="2">
        <v>358.70269034511603</v>
      </c>
      <c r="C3402" s="2">
        <v>0.56428473720685202</v>
      </c>
      <c r="D3402" s="2">
        <v>0.23104848520785001</v>
      </c>
      <c r="E3402" s="2">
        <v>2.4422784538025701</v>
      </c>
      <c r="F3402" s="2">
        <v>1.45948845723461E-2</v>
      </c>
      <c r="G3402" s="2">
        <v>2.1640690917616601E-2</v>
      </c>
    </row>
    <row r="3403" spans="1:7">
      <c r="A3403" s="2" t="s">
        <v>3422</v>
      </c>
      <c r="B3403" s="2">
        <v>2715.5401662813001</v>
      </c>
      <c r="C3403" s="2">
        <v>-0.86777169735942805</v>
      </c>
      <c r="D3403" s="2">
        <v>0.35545325782866399</v>
      </c>
      <c r="E3403" s="2">
        <v>-2.44131029396195</v>
      </c>
      <c r="F3403" s="2">
        <v>1.46340747504665E-2</v>
      </c>
      <c r="G3403" s="2">
        <v>2.1692407209663301E-2</v>
      </c>
    </row>
    <row r="3404" spans="1:7">
      <c r="A3404" s="2" t="s">
        <v>3423</v>
      </c>
      <c r="B3404" s="2">
        <v>106.65721371855901</v>
      </c>
      <c r="C3404" s="2">
        <v>0.71794609172800095</v>
      </c>
      <c r="D3404" s="2">
        <v>0.29490770901722901</v>
      </c>
      <c r="E3404" s="2">
        <v>2.4344771932905198</v>
      </c>
      <c r="F3404" s="2">
        <v>1.4913319640696801E-2</v>
      </c>
      <c r="G3404" s="2">
        <v>2.2099826542664399E-2</v>
      </c>
    </row>
    <row r="3405" spans="1:7">
      <c r="A3405" s="2" t="s">
        <v>3424</v>
      </c>
      <c r="B3405" s="2">
        <v>58.067574868121</v>
      </c>
      <c r="C3405" s="2">
        <v>0.87028089060053104</v>
      </c>
      <c r="D3405" s="2">
        <v>0.35801870791988799</v>
      </c>
      <c r="E3405" s="2">
        <v>2.43082518133457</v>
      </c>
      <c r="F3405" s="2">
        <v>1.5064481170098801E-2</v>
      </c>
      <c r="G3405" s="2">
        <v>2.2317256998459101E-2</v>
      </c>
    </row>
    <row r="3406" spans="1:7">
      <c r="A3406" s="2" t="s">
        <v>3425</v>
      </c>
      <c r="B3406" s="2">
        <v>8.7083140954465605</v>
      </c>
      <c r="C3406" s="2">
        <v>1.99547144829672</v>
      </c>
      <c r="D3406" s="2">
        <v>0.82158396287082103</v>
      </c>
      <c r="E3406" s="2">
        <v>2.42881012589881</v>
      </c>
      <c r="F3406" s="2">
        <v>1.51484633428927E-2</v>
      </c>
      <c r="G3406" s="2">
        <v>2.2435065963524702E-2</v>
      </c>
    </row>
    <row r="3407" spans="1:7">
      <c r="A3407" s="2" t="s">
        <v>3426</v>
      </c>
      <c r="B3407" s="2">
        <v>473.433245330408</v>
      </c>
      <c r="C3407" s="2">
        <v>-0.51720281759238496</v>
      </c>
      <c r="D3407" s="2">
        <v>0.21299809693400301</v>
      </c>
      <c r="E3407" s="2">
        <v>-2.4282039372053101</v>
      </c>
      <c r="F3407" s="2">
        <v>1.517380822535E-2</v>
      </c>
      <c r="G3407" s="2">
        <v>2.24659885761435E-2</v>
      </c>
    </row>
    <row r="3408" spans="1:7">
      <c r="A3408" s="2" t="s">
        <v>3427</v>
      </c>
      <c r="B3408" s="2">
        <v>193.07279827529899</v>
      </c>
      <c r="C3408" s="2">
        <v>0.99108530832422603</v>
      </c>
      <c r="D3408" s="2">
        <v>0.40846152796445301</v>
      </c>
      <c r="E3408" s="2">
        <v>2.4263859396091698</v>
      </c>
      <c r="F3408" s="2">
        <v>1.52500431673859E-2</v>
      </c>
      <c r="G3408" s="2">
        <v>2.2572217468407901E-2</v>
      </c>
    </row>
    <row r="3409" spans="1:7">
      <c r="A3409" s="2" t="s">
        <v>3428</v>
      </c>
      <c r="B3409" s="2">
        <v>120.031836137158</v>
      </c>
      <c r="C3409" s="2">
        <v>-0.81135020923541701</v>
      </c>
      <c r="D3409" s="2">
        <v>0.33469948578998798</v>
      </c>
      <c r="E3409" s="2">
        <v>-2.4241154936954699</v>
      </c>
      <c r="F3409" s="2">
        <v>1.53457242596119E-2</v>
      </c>
      <c r="G3409" s="2">
        <v>2.2707158455913899E-2</v>
      </c>
    </row>
    <row r="3410" spans="1:7">
      <c r="A3410" s="2" t="s">
        <v>3429</v>
      </c>
      <c r="B3410" s="2">
        <v>283.389726592697</v>
      </c>
      <c r="C3410" s="2">
        <v>0.83981211048887605</v>
      </c>
      <c r="D3410" s="2">
        <v>0.346595576940534</v>
      </c>
      <c r="E3410" s="2">
        <v>2.4230318167994498</v>
      </c>
      <c r="F3410" s="2">
        <v>1.5391578575542301E-2</v>
      </c>
      <c r="G3410" s="2">
        <v>2.2768312794340901E-2</v>
      </c>
    </row>
    <row r="3411" spans="1:7">
      <c r="A3411" s="2" t="s">
        <v>3430</v>
      </c>
      <c r="B3411" s="2">
        <v>207339.931632219</v>
      </c>
      <c r="C3411" s="2">
        <v>1.53028456585765</v>
      </c>
      <c r="D3411" s="2">
        <v>0.63176613655825198</v>
      </c>
      <c r="E3411" s="2">
        <v>2.4222326543083899</v>
      </c>
      <c r="F3411" s="2">
        <v>1.54254712736347E-2</v>
      </c>
      <c r="G3411" s="2">
        <v>2.2811741909951899E-2</v>
      </c>
    </row>
    <row r="3412" spans="1:7">
      <c r="A3412" s="2" t="s">
        <v>3431</v>
      </c>
      <c r="B3412" s="2">
        <v>8.6942531723614298</v>
      </c>
      <c r="C3412" s="2">
        <v>2.1637427837674998</v>
      </c>
      <c r="D3412" s="2">
        <v>0.89488190467250694</v>
      </c>
      <c r="E3412" s="2">
        <v>2.41790874580188</v>
      </c>
      <c r="F3412" s="2">
        <v>1.5609990995848E-2</v>
      </c>
      <c r="G3412" s="2">
        <v>2.3075205718309798E-2</v>
      </c>
    </row>
    <row r="3413" spans="1:7">
      <c r="A3413" s="2" t="s">
        <v>3432</v>
      </c>
      <c r="B3413" s="2">
        <v>149.246712778839</v>
      </c>
      <c r="C3413" s="2">
        <v>0.61217442583788295</v>
      </c>
      <c r="D3413" s="2">
        <v>0.25319028637908397</v>
      </c>
      <c r="E3413" s="2">
        <v>2.4178432537546799</v>
      </c>
      <c r="F3413" s="2">
        <v>1.5612800688755001E-2</v>
      </c>
      <c r="G3413" s="2">
        <v>2.3075205718309798E-2</v>
      </c>
    </row>
    <row r="3414" spans="1:7">
      <c r="A3414" s="2" t="s">
        <v>3433</v>
      </c>
      <c r="B3414" s="2">
        <v>210.193751044897</v>
      </c>
      <c r="C3414" s="2">
        <v>-0.60065516508922001</v>
      </c>
      <c r="D3414" s="2">
        <v>0.24867898165101299</v>
      </c>
      <c r="E3414" s="2">
        <v>-2.41538372524042</v>
      </c>
      <c r="F3414" s="2">
        <v>1.5718640256755699E-2</v>
      </c>
      <c r="G3414" s="2">
        <v>2.3224810317691E-2</v>
      </c>
    </row>
    <row r="3415" spans="1:7">
      <c r="A3415" s="2" t="s">
        <v>3434</v>
      </c>
      <c r="B3415" s="2">
        <v>207536.91307750999</v>
      </c>
      <c r="C3415" s="2">
        <v>1.52710792261687</v>
      </c>
      <c r="D3415" s="2">
        <v>0.63235096259683798</v>
      </c>
      <c r="E3415" s="2">
        <v>2.41496892223519</v>
      </c>
      <c r="F3415" s="2">
        <v>1.5736552313835601E-2</v>
      </c>
      <c r="G3415" s="2">
        <v>2.32444494101311E-2</v>
      </c>
    </row>
    <row r="3416" spans="1:7">
      <c r="A3416" s="2" t="s">
        <v>3435</v>
      </c>
      <c r="B3416" s="2">
        <v>12.386141338219099</v>
      </c>
      <c r="C3416" s="2">
        <v>1.80426091957434</v>
      </c>
      <c r="D3416" s="2">
        <v>0.74824151968933905</v>
      </c>
      <c r="E3416" s="2">
        <v>2.4113349394503598</v>
      </c>
      <c r="F3416" s="2">
        <v>1.5894244460318899E-2</v>
      </c>
      <c r="G3416" s="2">
        <v>2.3470485435827498E-2</v>
      </c>
    </row>
    <row r="3417" spans="1:7">
      <c r="A3417" s="2" t="s">
        <v>3436</v>
      </c>
      <c r="B3417" s="2">
        <v>110.259635784613</v>
      </c>
      <c r="C3417" s="2">
        <v>0.70420880901041105</v>
      </c>
      <c r="D3417" s="2">
        <v>0.292100523995449</v>
      </c>
      <c r="E3417" s="2">
        <v>2.4108440456662201</v>
      </c>
      <c r="F3417" s="2">
        <v>1.5915652364411101E-2</v>
      </c>
      <c r="G3417" s="2">
        <v>2.3495201597814701E-2</v>
      </c>
    </row>
    <row r="3418" spans="1:7">
      <c r="A3418" s="2" t="s">
        <v>3437</v>
      </c>
      <c r="B3418" s="2">
        <v>48.444003898541503</v>
      </c>
      <c r="C3418" s="2">
        <v>0.87279639586431501</v>
      </c>
      <c r="D3418" s="2">
        <v>0.36207942578961899</v>
      </c>
      <c r="E3418" s="2">
        <v>2.4105108815860801</v>
      </c>
      <c r="F3418" s="2">
        <v>1.5930196107233799E-2</v>
      </c>
      <c r="G3418" s="2">
        <v>2.3509773134495E-2</v>
      </c>
    </row>
    <row r="3419" spans="1:7">
      <c r="A3419" s="2" t="s">
        <v>3438</v>
      </c>
      <c r="B3419" s="2">
        <v>19.0183379466283</v>
      </c>
      <c r="C3419" s="2">
        <v>1.3862578665042899</v>
      </c>
      <c r="D3419" s="2">
        <v>0.57563055118183004</v>
      </c>
      <c r="E3419" s="2">
        <v>2.4082423416515302</v>
      </c>
      <c r="F3419" s="2">
        <v>1.6029536628036099E-2</v>
      </c>
      <c r="G3419" s="2">
        <v>2.3649442456202301E-2</v>
      </c>
    </row>
    <row r="3420" spans="1:7">
      <c r="A3420" s="2" t="s">
        <v>3439</v>
      </c>
      <c r="B3420" s="2">
        <v>244.30751730850301</v>
      </c>
      <c r="C3420" s="2">
        <v>0.79637534233649299</v>
      </c>
      <c r="D3420" s="2">
        <v>0.33073981247554601</v>
      </c>
      <c r="E3420" s="2">
        <v>2.4078605365822798</v>
      </c>
      <c r="F3420" s="2">
        <v>1.6046309503035702E-2</v>
      </c>
      <c r="G3420" s="2">
        <v>2.36672480532902E-2</v>
      </c>
    </row>
    <row r="3421" spans="1:7">
      <c r="A3421" s="2" t="s">
        <v>3440</v>
      </c>
      <c r="B3421" s="2">
        <v>91.010033768651496</v>
      </c>
      <c r="C3421" s="2">
        <v>-0.74959948216854</v>
      </c>
      <c r="D3421" s="2">
        <v>0.31229792402115802</v>
      </c>
      <c r="E3421" s="2">
        <v>-2.4002704613488102</v>
      </c>
      <c r="F3421" s="2">
        <v>1.6382962070298698E-2</v>
      </c>
      <c r="G3421" s="2">
        <v>2.4156706382084701E-2</v>
      </c>
    </row>
    <row r="3422" spans="1:7">
      <c r="A3422" s="2" t="s">
        <v>3441</v>
      </c>
      <c r="B3422" s="2">
        <v>6.5783006365180698</v>
      </c>
      <c r="C3422" s="2">
        <v>2.4521513186450501</v>
      </c>
      <c r="D3422" s="2">
        <v>1.0239236787586501</v>
      </c>
      <c r="E3422" s="2">
        <v>2.3948575167417898</v>
      </c>
      <c r="F3422" s="2">
        <v>1.6626825027543E-2</v>
      </c>
      <c r="G3422" s="2">
        <v>2.4509099535179799E-2</v>
      </c>
    </row>
    <row r="3423" spans="1:7">
      <c r="A3423" s="2" t="s">
        <v>3442</v>
      </c>
      <c r="B3423" s="2">
        <v>54.005677321912302</v>
      </c>
      <c r="C3423" s="2">
        <v>0.87895747395141799</v>
      </c>
      <c r="D3423" s="2">
        <v>0.36725045100582798</v>
      </c>
      <c r="E3423" s="2">
        <v>2.3933462070478702</v>
      </c>
      <c r="F3423" s="2">
        <v>1.6695479009614898E-2</v>
      </c>
      <c r="G3423" s="2">
        <v>2.4603091651251501E-2</v>
      </c>
    </row>
    <row r="3424" spans="1:7">
      <c r="A3424" s="2" t="s">
        <v>3443</v>
      </c>
      <c r="B3424" s="2">
        <v>15.881606156550401</v>
      </c>
      <c r="C3424" s="2">
        <v>1.7510829473213101</v>
      </c>
      <c r="D3424" s="2">
        <v>0.73178013563836897</v>
      </c>
      <c r="E3424" s="2">
        <v>2.3929085555099801</v>
      </c>
      <c r="F3424" s="2">
        <v>1.6715406543180499E-2</v>
      </c>
      <c r="G3424" s="2">
        <v>2.4621201343666799E-2</v>
      </c>
    </row>
    <row r="3425" spans="1:7">
      <c r="A3425" s="2" t="s">
        <v>3444</v>
      </c>
      <c r="B3425" s="2">
        <v>10.6215491977641</v>
      </c>
      <c r="C3425" s="2">
        <v>2.2513656780015898</v>
      </c>
      <c r="D3425" s="2">
        <v>0.94086757326472104</v>
      </c>
      <c r="E3425" s="2">
        <v>2.3928613781316401</v>
      </c>
      <c r="F3425" s="2">
        <v>1.6717555911342798E-2</v>
      </c>
      <c r="G3425" s="2">
        <v>2.4621201343666799E-2</v>
      </c>
    </row>
    <row r="3426" spans="1:7">
      <c r="A3426" s="2" t="s">
        <v>3445</v>
      </c>
      <c r="B3426" s="2">
        <v>174.48050070410201</v>
      </c>
      <c r="C3426" s="2">
        <v>0.78855711393489503</v>
      </c>
      <c r="D3426" s="2">
        <v>0.32964176718309601</v>
      </c>
      <c r="E3426" s="2">
        <v>2.3921638349211398</v>
      </c>
      <c r="F3426" s="2">
        <v>1.6749363818742799E-2</v>
      </c>
      <c r="G3426" s="2">
        <v>2.4660828028122601E-2</v>
      </c>
    </row>
    <row r="3427" spans="1:7">
      <c r="A3427" s="2" t="s">
        <v>3446</v>
      </c>
      <c r="B3427" s="2">
        <v>509.92286141334802</v>
      </c>
      <c r="C3427" s="2">
        <v>-0.70041931313269001</v>
      </c>
      <c r="D3427" s="2">
        <v>0.292842787938216</v>
      </c>
      <c r="E3427" s="2">
        <v>-2.3917929414074002</v>
      </c>
      <c r="F3427" s="2">
        <v>1.6766298156256101E-2</v>
      </c>
      <c r="G3427" s="2">
        <v>2.4678538918702302E-2</v>
      </c>
    </row>
    <row r="3428" spans="1:7">
      <c r="A3428" s="2" t="s">
        <v>3447</v>
      </c>
      <c r="B3428" s="2">
        <v>96.351573221597704</v>
      </c>
      <c r="C3428" s="2">
        <v>-0.73139249169141995</v>
      </c>
      <c r="D3428" s="2">
        <v>0.30580746495857197</v>
      </c>
      <c r="E3428" s="2">
        <v>-2.3916763830160401</v>
      </c>
      <c r="F3428" s="2">
        <v>1.6771623108076301E-2</v>
      </c>
      <c r="G3428" s="2">
        <v>2.4679156436599001E-2</v>
      </c>
    </row>
    <row r="3429" spans="1:7">
      <c r="A3429" s="2" t="s">
        <v>3448</v>
      </c>
      <c r="B3429" s="2">
        <v>264.88512073248398</v>
      </c>
      <c r="C3429" s="2">
        <v>0.54180695756873998</v>
      </c>
      <c r="D3429" s="2">
        <v>0.226724985806847</v>
      </c>
      <c r="E3429" s="2">
        <v>2.3897099635517098</v>
      </c>
      <c r="F3429" s="2">
        <v>1.68616827482913E-2</v>
      </c>
      <c r="G3429" s="2">
        <v>2.4804422779723299E-2</v>
      </c>
    </row>
    <row r="3430" spans="1:7">
      <c r="A3430" s="2" t="s">
        <v>3449</v>
      </c>
      <c r="B3430" s="2">
        <v>347.19911291174202</v>
      </c>
      <c r="C3430" s="2">
        <v>0.642926210324264</v>
      </c>
      <c r="D3430" s="2">
        <v>0.26922288818632101</v>
      </c>
      <c r="E3430" s="2">
        <v>2.3880815433467699</v>
      </c>
      <c r="F3430" s="2">
        <v>1.69365834554151E-2</v>
      </c>
      <c r="G3430" s="2">
        <v>2.4907322819115299E-2</v>
      </c>
    </row>
    <row r="3431" spans="1:7">
      <c r="A3431" s="2" t="s">
        <v>3450</v>
      </c>
      <c r="B3431" s="2">
        <v>13.867017842245</v>
      </c>
      <c r="C3431" s="2">
        <v>1.6621567381307201</v>
      </c>
      <c r="D3431" s="2">
        <v>0.69658628730134897</v>
      </c>
      <c r="E3431" s="2">
        <v>2.3861462225593</v>
      </c>
      <c r="F3431" s="2">
        <v>1.7025979944447999E-2</v>
      </c>
      <c r="G3431" s="2">
        <v>2.50314743134184E-2</v>
      </c>
    </row>
    <row r="3432" spans="1:7">
      <c r="A3432" s="2" t="s">
        <v>3451</v>
      </c>
      <c r="B3432" s="2">
        <v>25.1034609533443</v>
      </c>
      <c r="C3432" s="2">
        <v>1.13268219003691</v>
      </c>
      <c r="D3432" s="2">
        <v>0.47483639303034803</v>
      </c>
      <c r="E3432" s="2">
        <v>2.38541570667799</v>
      </c>
      <c r="F3432" s="2">
        <v>1.70598314784987E-2</v>
      </c>
      <c r="G3432" s="2">
        <v>2.5073915328170202E-2</v>
      </c>
    </row>
    <row r="3433" spans="1:7">
      <c r="A3433" s="2" t="s">
        <v>3452</v>
      </c>
      <c r="B3433" s="2">
        <v>53.051717173832003</v>
      </c>
      <c r="C3433" s="2">
        <v>-2.3965459453895099</v>
      </c>
      <c r="D3433" s="2">
        <v>1.00523487982381</v>
      </c>
      <c r="E3433" s="2">
        <v>-2.3840656482289502</v>
      </c>
      <c r="F3433" s="2">
        <v>1.7122547573923199E-2</v>
      </c>
      <c r="G3433" s="2">
        <v>2.5158743237268501E-2</v>
      </c>
    </row>
    <row r="3434" spans="1:7">
      <c r="A3434" s="2" t="s">
        <v>3453</v>
      </c>
      <c r="B3434" s="2">
        <v>13.6477595504699</v>
      </c>
      <c r="C3434" s="2">
        <v>1.7560211683736899</v>
      </c>
      <c r="D3434" s="2">
        <v>0.73785589113028305</v>
      </c>
      <c r="E3434" s="2">
        <v>2.3798971987385502</v>
      </c>
      <c r="F3434" s="2">
        <v>1.7317468447775101E-2</v>
      </c>
      <c r="G3434" s="2">
        <v>2.5437717886352299E-2</v>
      </c>
    </row>
    <row r="3435" spans="1:7">
      <c r="A3435" s="2" t="s">
        <v>3454</v>
      </c>
      <c r="B3435" s="2">
        <v>188.72345137911</v>
      </c>
      <c r="C3435" s="2">
        <v>0.66098878651054604</v>
      </c>
      <c r="D3435" s="2">
        <v>0.277761960053997</v>
      </c>
      <c r="E3435" s="2">
        <v>2.3796951403354498</v>
      </c>
      <c r="F3435" s="2">
        <v>1.7326966156008101E-2</v>
      </c>
      <c r="G3435" s="2">
        <v>2.5444240143279898E-2</v>
      </c>
    </row>
    <row r="3436" spans="1:7">
      <c r="A3436" s="2" t="s">
        <v>3455</v>
      </c>
      <c r="B3436" s="2">
        <v>47.356890557950202</v>
      </c>
      <c r="C3436" s="2">
        <v>-0.91711749368228201</v>
      </c>
      <c r="D3436" s="2">
        <v>0.38568594874301598</v>
      </c>
      <c r="E3436" s="2">
        <v>-2.37788671501061</v>
      </c>
      <c r="F3436" s="2">
        <v>1.7412174375552401E-2</v>
      </c>
      <c r="G3436" s="2">
        <v>2.5561155065979699E-2</v>
      </c>
    </row>
    <row r="3437" spans="1:7">
      <c r="A3437" s="2" t="s">
        <v>3456</v>
      </c>
      <c r="B3437" s="2">
        <v>14.5733329078901</v>
      </c>
      <c r="C3437" s="2">
        <v>1.7382568554625599</v>
      </c>
      <c r="D3437" s="2">
        <v>0.73103886094594295</v>
      </c>
      <c r="E3437" s="2">
        <v>2.3777899484212202</v>
      </c>
      <c r="F3437" s="2">
        <v>1.7416744099816799E-2</v>
      </c>
      <c r="G3437" s="2">
        <v>2.5561155065979699E-2</v>
      </c>
    </row>
    <row r="3438" spans="1:7">
      <c r="A3438" s="2" t="s">
        <v>3457</v>
      </c>
      <c r="B3438" s="2">
        <v>100.96751830297799</v>
      </c>
      <c r="C3438" s="2">
        <v>0.74287973008702601</v>
      </c>
      <c r="D3438" s="2">
        <v>0.312718908891578</v>
      </c>
      <c r="E3438" s="2">
        <v>2.37555104269242</v>
      </c>
      <c r="F3438" s="2">
        <v>1.7522768664292102E-2</v>
      </c>
      <c r="G3438" s="2">
        <v>2.5709259011389301E-2</v>
      </c>
    </row>
    <row r="3439" spans="1:7">
      <c r="A3439" s="2" t="s">
        <v>3458</v>
      </c>
      <c r="B3439" s="2">
        <v>31.946322902346498</v>
      </c>
      <c r="C3439" s="2">
        <v>-1.1509462412296301</v>
      </c>
      <c r="D3439" s="2">
        <v>0.48481350852392902</v>
      </c>
      <c r="E3439" s="2">
        <v>-2.37399787958429</v>
      </c>
      <c r="F3439" s="2">
        <v>1.7596651540727998E-2</v>
      </c>
      <c r="G3439" s="2">
        <v>2.5802609706033999E-2</v>
      </c>
    </row>
    <row r="3440" spans="1:7">
      <c r="A3440" s="2" t="s">
        <v>3459</v>
      </c>
      <c r="B3440" s="2">
        <v>31.946322902346498</v>
      </c>
      <c r="C3440" s="2">
        <v>-1.1509462412296301</v>
      </c>
      <c r="D3440" s="2">
        <v>0.48481350852392902</v>
      </c>
      <c r="E3440" s="2">
        <v>-2.37399787958429</v>
      </c>
      <c r="F3440" s="2">
        <v>1.7596651540727998E-2</v>
      </c>
      <c r="G3440" s="2">
        <v>2.5802609706033999E-2</v>
      </c>
    </row>
    <row r="3441" spans="1:7">
      <c r="A3441" s="2" t="s">
        <v>3460</v>
      </c>
      <c r="B3441" s="2">
        <v>119.539733777221</v>
      </c>
      <c r="C3441" s="2">
        <v>-0.73349628682625501</v>
      </c>
      <c r="D3441" s="2">
        <v>0.30901812268198098</v>
      </c>
      <c r="E3441" s="2">
        <v>-2.37363517861092</v>
      </c>
      <c r="F3441" s="2">
        <v>1.7613944249351501E-2</v>
      </c>
      <c r="G3441" s="2">
        <v>2.58204410018903E-2</v>
      </c>
    </row>
    <row r="3442" spans="1:7">
      <c r="A3442" s="2" t="s">
        <v>3461</v>
      </c>
      <c r="B3442" s="2">
        <v>5.8871898297314296</v>
      </c>
      <c r="C3442" s="2">
        <v>-3.7955137799733301</v>
      </c>
      <c r="D3442" s="2">
        <v>1.5999897539915999</v>
      </c>
      <c r="E3442" s="2">
        <v>-2.3722113035439198</v>
      </c>
      <c r="F3442" s="2">
        <v>1.7681975287118901E-2</v>
      </c>
      <c r="G3442" s="2">
        <v>2.5912618021991001E-2</v>
      </c>
    </row>
    <row r="3443" spans="1:7">
      <c r="A3443" s="2" t="s">
        <v>3462</v>
      </c>
      <c r="B3443" s="2">
        <v>257.96667808360002</v>
      </c>
      <c r="C3443" s="2">
        <v>0.97383142561296299</v>
      </c>
      <c r="D3443" s="2">
        <v>0.41064073915752902</v>
      </c>
      <c r="E3443" s="2">
        <v>2.3714924817515102</v>
      </c>
      <c r="F3443" s="2">
        <v>1.77164071202719E-2</v>
      </c>
      <c r="G3443" s="2">
        <v>2.5955516663391898E-2</v>
      </c>
    </row>
    <row r="3444" spans="1:7">
      <c r="A3444" s="2" t="s">
        <v>3463</v>
      </c>
      <c r="B3444" s="2">
        <v>7.88639218874133</v>
      </c>
      <c r="C3444" s="2">
        <v>2.3676924704653599</v>
      </c>
      <c r="D3444" s="2">
        <v>0.99958701790371796</v>
      </c>
      <c r="E3444" s="2">
        <v>2.36867068905193</v>
      </c>
      <c r="F3444" s="2">
        <v>1.7852140767551899E-2</v>
      </c>
      <c r="G3444" s="2">
        <v>2.6146759884004001E-2</v>
      </c>
    </row>
    <row r="3445" spans="1:7">
      <c r="A3445" s="2" t="s">
        <v>3464</v>
      </c>
      <c r="B3445" s="2">
        <v>123.95969245754</v>
      </c>
      <c r="C3445" s="2">
        <v>-0.82103475614319599</v>
      </c>
      <c r="D3445" s="2">
        <v>0.34734910659858098</v>
      </c>
      <c r="E3445" s="2">
        <v>-2.3637163319151302</v>
      </c>
      <c r="F3445" s="2">
        <v>1.8092660031109601E-2</v>
      </c>
      <c r="G3445" s="2">
        <v>2.6491319154980399E-2</v>
      </c>
    </row>
    <row r="3446" spans="1:7">
      <c r="A3446" s="2" t="s">
        <v>3465</v>
      </c>
      <c r="B3446" s="2">
        <v>16.552285824050699</v>
      </c>
      <c r="C3446" s="2">
        <v>1.5464544698036899</v>
      </c>
      <c r="D3446" s="2">
        <v>0.65481240451327105</v>
      </c>
      <c r="E3446" s="2">
        <v>2.36167558699989</v>
      </c>
      <c r="F3446" s="2">
        <v>1.8192554420199201E-2</v>
      </c>
      <c r="G3446" s="2">
        <v>2.6629834532447601E-2</v>
      </c>
    </row>
    <row r="3447" spans="1:7">
      <c r="A3447" s="2" t="s">
        <v>3466</v>
      </c>
      <c r="B3447" s="2">
        <v>25.538707961686899</v>
      </c>
      <c r="C3447" s="2">
        <v>-1.2710322027380301</v>
      </c>
      <c r="D3447" s="2">
        <v>0.53854520050779398</v>
      </c>
      <c r="E3447" s="2">
        <v>-2.3601216788109398</v>
      </c>
      <c r="F3447" s="2">
        <v>1.8268941714609899E-2</v>
      </c>
      <c r="G3447" s="2">
        <v>2.6733870205410799E-2</v>
      </c>
    </row>
    <row r="3448" spans="1:7">
      <c r="A3448" s="2" t="s">
        <v>3467</v>
      </c>
      <c r="B3448" s="2">
        <v>135.93882580917801</v>
      </c>
      <c r="C3448" s="2">
        <v>0.648527468670551</v>
      </c>
      <c r="D3448" s="2">
        <v>0.27490571592979501</v>
      </c>
      <c r="E3448" s="2">
        <v>2.3590905211886199</v>
      </c>
      <c r="F3448" s="2">
        <v>1.8319786406600799E-2</v>
      </c>
      <c r="G3448" s="2">
        <v>2.6800478456414201E-2</v>
      </c>
    </row>
    <row r="3449" spans="1:7">
      <c r="A3449" s="2" t="s">
        <v>3468</v>
      </c>
      <c r="B3449" s="2">
        <v>67.811886259700103</v>
      </c>
      <c r="C3449" s="2">
        <v>-0.94718004185465199</v>
      </c>
      <c r="D3449" s="2">
        <v>0.40161862256562703</v>
      </c>
      <c r="E3449" s="2">
        <v>-2.3584066789628899</v>
      </c>
      <c r="F3449" s="2">
        <v>1.8353573824577502E-2</v>
      </c>
      <c r="G3449" s="2">
        <v>2.68421017184447E-2</v>
      </c>
    </row>
    <row r="3450" spans="1:7">
      <c r="A3450" s="2" t="s">
        <v>3469</v>
      </c>
      <c r="B3450" s="2">
        <v>29.5930760907648</v>
      </c>
      <c r="C3450" s="2">
        <v>1.3137811826182799</v>
      </c>
      <c r="D3450" s="2">
        <v>0.55734329252658199</v>
      </c>
      <c r="E3450" s="2">
        <v>2.3572207654326802</v>
      </c>
      <c r="F3450" s="2">
        <v>1.8412297020445698E-2</v>
      </c>
      <c r="G3450" s="2">
        <v>2.6920158764853899E-2</v>
      </c>
    </row>
    <row r="3451" spans="1:7">
      <c r="A3451" s="2" t="s">
        <v>3470</v>
      </c>
      <c r="B3451" s="2">
        <v>446.28451462528801</v>
      </c>
      <c r="C3451" s="2">
        <v>-1.07137928293633</v>
      </c>
      <c r="D3451" s="2">
        <v>0.454563309931796</v>
      </c>
      <c r="E3451" s="2">
        <v>-2.3569418374243298</v>
      </c>
      <c r="F3451" s="2">
        <v>1.8426132637944199E-2</v>
      </c>
      <c r="G3451" s="2">
        <v>2.6932560517576101E-2</v>
      </c>
    </row>
    <row r="3452" spans="1:7">
      <c r="A3452" s="2" t="s">
        <v>3471</v>
      </c>
      <c r="B3452" s="2">
        <v>541.36433654487598</v>
      </c>
      <c r="C3452" s="2">
        <v>-0.63042480968389603</v>
      </c>
      <c r="D3452" s="2">
        <v>0.267774007346538</v>
      </c>
      <c r="E3452" s="2">
        <v>-2.35431667147602</v>
      </c>
      <c r="F3452" s="2">
        <v>1.85567947577088E-2</v>
      </c>
      <c r="G3452" s="2">
        <v>2.71156649509245E-2</v>
      </c>
    </row>
    <row r="3453" spans="1:7">
      <c r="A3453" s="2" t="s">
        <v>3472</v>
      </c>
      <c r="B3453" s="2">
        <v>34.076238178283702</v>
      </c>
      <c r="C3453" s="2">
        <v>1.0551967329586101</v>
      </c>
      <c r="D3453" s="2">
        <v>0.44874174684457402</v>
      </c>
      <c r="E3453" s="2">
        <v>2.3514565791537301</v>
      </c>
      <c r="F3453" s="2">
        <v>1.8700072018750399E-2</v>
      </c>
      <c r="G3453" s="2">
        <v>2.7317091267808701E-2</v>
      </c>
    </row>
    <row r="3454" spans="1:7">
      <c r="A3454" s="2" t="s">
        <v>3473</v>
      </c>
      <c r="B3454" s="2">
        <v>13.222095436389299</v>
      </c>
      <c r="C3454" s="2">
        <v>1.5880276874762</v>
      </c>
      <c r="D3454" s="2">
        <v>0.67548142970859903</v>
      </c>
      <c r="E3454" s="2">
        <v>2.3509568400144998</v>
      </c>
      <c r="F3454" s="2">
        <v>1.8725205690211699E-2</v>
      </c>
      <c r="G3454" s="2">
        <v>2.7345866423063799E-2</v>
      </c>
    </row>
    <row r="3455" spans="1:7">
      <c r="A3455" s="2" t="s">
        <v>3474</v>
      </c>
      <c r="B3455" s="2">
        <v>67.457419625520203</v>
      </c>
      <c r="C3455" s="2">
        <v>0.959026628650685</v>
      </c>
      <c r="D3455" s="2">
        <v>0.40812656774765799</v>
      </c>
      <c r="E3455" s="2">
        <v>2.3498265107887999</v>
      </c>
      <c r="F3455" s="2">
        <v>1.8782163031760099E-2</v>
      </c>
      <c r="G3455" s="2">
        <v>2.7413319397742501E-2</v>
      </c>
    </row>
    <row r="3456" spans="1:7">
      <c r="A3456" s="2" t="s">
        <v>3475</v>
      </c>
      <c r="B3456" s="2">
        <v>43.310088135338098</v>
      </c>
      <c r="C3456" s="2">
        <v>0.94962955882436595</v>
      </c>
      <c r="D3456" s="2">
        <v>0.40412795960265901</v>
      </c>
      <c r="E3456" s="2">
        <v>2.3498239512011199</v>
      </c>
      <c r="F3456" s="2">
        <v>1.8782292181279699E-2</v>
      </c>
      <c r="G3456" s="2">
        <v>2.7413319397742501E-2</v>
      </c>
    </row>
    <row r="3457" spans="1:7">
      <c r="A3457" s="2" t="s">
        <v>3476</v>
      </c>
      <c r="B3457" s="2">
        <v>59.231354328032403</v>
      </c>
      <c r="C3457" s="2">
        <v>0.88016932869161801</v>
      </c>
      <c r="D3457" s="2">
        <v>0.37467116203501499</v>
      </c>
      <c r="E3457" s="2">
        <v>2.34917820712703</v>
      </c>
      <c r="F3457" s="2">
        <v>1.8814899420332001E-2</v>
      </c>
      <c r="G3457" s="2">
        <v>2.7452946340977401E-2</v>
      </c>
    </row>
    <row r="3458" spans="1:7">
      <c r="A3458" s="2" t="s">
        <v>3477</v>
      </c>
      <c r="B3458" s="2">
        <v>28.578322220853099</v>
      </c>
      <c r="C3458" s="2">
        <v>1.3059910979953799</v>
      </c>
      <c r="D3458" s="2">
        <v>0.55664517394158597</v>
      </c>
      <c r="E3458" s="2">
        <v>2.34618237817046</v>
      </c>
      <c r="F3458" s="2">
        <v>1.8966824151522999E-2</v>
      </c>
      <c r="G3458" s="2">
        <v>2.7666596783506098E-2</v>
      </c>
    </row>
    <row r="3459" spans="1:7">
      <c r="A3459" s="2" t="s">
        <v>3478</v>
      </c>
      <c r="B3459" s="2">
        <v>20.4687729482912</v>
      </c>
      <c r="C3459" s="2">
        <v>-1.7536747336254701</v>
      </c>
      <c r="D3459" s="2">
        <v>0.74817597994202201</v>
      </c>
      <c r="E3459" s="2">
        <v>-2.3439334870939899</v>
      </c>
      <c r="F3459" s="2">
        <v>1.9081573911885499E-2</v>
      </c>
      <c r="G3459" s="2">
        <v>2.7825912565419199E-2</v>
      </c>
    </row>
    <row r="3460" spans="1:7">
      <c r="A3460" s="2" t="s">
        <v>3479</v>
      </c>
      <c r="B3460" s="2">
        <v>120.787307634033</v>
      </c>
      <c r="C3460" s="2">
        <v>0.89642368520155602</v>
      </c>
      <c r="D3460" s="2">
        <v>0.38266229733065898</v>
      </c>
      <c r="E3460" s="2">
        <v>2.3425973539978902</v>
      </c>
      <c r="F3460" s="2">
        <v>1.9150037191520499E-2</v>
      </c>
      <c r="G3460" s="2">
        <v>2.79176578123847E-2</v>
      </c>
    </row>
    <row r="3461" spans="1:7">
      <c r="A3461" s="2" t="s">
        <v>3480</v>
      </c>
      <c r="B3461" s="2">
        <v>306.40912609122199</v>
      </c>
      <c r="C3461" s="2">
        <v>0.598981701591632</v>
      </c>
      <c r="D3461" s="2">
        <v>0.25588944280589299</v>
      </c>
      <c r="E3461" s="2">
        <v>2.3407831719184902</v>
      </c>
      <c r="F3461" s="2">
        <v>1.9243339291793098E-2</v>
      </c>
      <c r="G3461" s="2">
        <v>2.80455503989024E-2</v>
      </c>
    </row>
    <row r="3462" spans="1:7">
      <c r="A3462" s="2" t="s">
        <v>3481</v>
      </c>
      <c r="B3462" s="2">
        <v>30.748061024027798</v>
      </c>
      <c r="C3462" s="2">
        <v>-1.2885786919544699</v>
      </c>
      <c r="D3462" s="2">
        <v>0.55065362906765303</v>
      </c>
      <c r="E3462" s="2">
        <v>-2.3400893482464502</v>
      </c>
      <c r="F3462" s="2">
        <v>1.9279127041459398E-2</v>
      </c>
      <c r="G3462" s="2">
        <v>2.8089570850154101E-2</v>
      </c>
    </row>
    <row r="3463" spans="1:7">
      <c r="A3463" s="2" t="s">
        <v>3482</v>
      </c>
      <c r="B3463" s="2">
        <v>135.22677746502899</v>
      </c>
      <c r="C3463" s="2">
        <v>-1.17349117558819</v>
      </c>
      <c r="D3463" s="2">
        <v>0.50210247050065704</v>
      </c>
      <c r="E3463" s="2">
        <v>-2.3371547533277002</v>
      </c>
      <c r="F3463" s="2">
        <v>1.9431138880778399E-2</v>
      </c>
      <c r="G3463" s="2">
        <v>2.8302854577068898E-2</v>
      </c>
    </row>
    <row r="3464" spans="1:7">
      <c r="A3464" s="2" t="s">
        <v>3483</v>
      </c>
      <c r="B3464" s="2">
        <v>17.153309703344899</v>
      </c>
      <c r="C3464" s="2">
        <v>1.4915484435556301</v>
      </c>
      <c r="D3464" s="2">
        <v>0.63848478389695895</v>
      </c>
      <c r="E3464" s="2">
        <v>2.33607515977444</v>
      </c>
      <c r="F3464" s="2">
        <v>1.9487324680223801E-2</v>
      </c>
      <c r="G3464" s="2">
        <v>2.8376477703677499E-2</v>
      </c>
    </row>
    <row r="3465" spans="1:7">
      <c r="A3465" s="2" t="s">
        <v>3484</v>
      </c>
      <c r="B3465" s="2">
        <v>227.15718170753399</v>
      </c>
      <c r="C3465" s="2">
        <v>-0.57988159754972701</v>
      </c>
      <c r="D3465" s="2">
        <v>0.24862754396459799</v>
      </c>
      <c r="E3465" s="2">
        <v>-2.3323304743431601</v>
      </c>
      <c r="F3465" s="2">
        <v>1.9683312545677699E-2</v>
      </c>
      <c r="G3465" s="2">
        <v>2.86416255888494E-2</v>
      </c>
    </row>
    <row r="3466" spans="1:7">
      <c r="A3466" s="2" t="s">
        <v>3485</v>
      </c>
      <c r="B3466" s="2">
        <v>3.2996977848105402</v>
      </c>
      <c r="C3466" s="2">
        <v>-4.1026526993667503</v>
      </c>
      <c r="D3466" s="2">
        <v>1.75915113943049</v>
      </c>
      <c r="E3466" s="2">
        <v>-2.3321774959569201</v>
      </c>
      <c r="F3466" s="2">
        <v>1.9691355536212402E-2</v>
      </c>
      <c r="G3466" s="2">
        <v>2.86416255888494E-2</v>
      </c>
    </row>
    <row r="3467" spans="1:7">
      <c r="A3467" s="2" t="s">
        <v>3486</v>
      </c>
      <c r="B3467" s="2">
        <v>3.2996977848105402</v>
      </c>
      <c r="C3467" s="2">
        <v>-4.1026526993667503</v>
      </c>
      <c r="D3467" s="2">
        <v>1.75915113943049</v>
      </c>
      <c r="E3467" s="2">
        <v>-2.3321774959569201</v>
      </c>
      <c r="F3467" s="2">
        <v>1.9691355536212402E-2</v>
      </c>
      <c r="G3467" s="2">
        <v>2.86416255888494E-2</v>
      </c>
    </row>
    <row r="3468" spans="1:7">
      <c r="A3468" s="2" t="s">
        <v>3487</v>
      </c>
      <c r="B3468" s="2">
        <v>223.50625224551499</v>
      </c>
      <c r="C3468" s="2">
        <v>-0.62528672238590299</v>
      </c>
      <c r="D3468" s="2">
        <v>0.268114649386961</v>
      </c>
      <c r="E3468" s="2">
        <v>-2.3321617219186299</v>
      </c>
      <c r="F3468" s="2">
        <v>1.9692185035148101E-2</v>
      </c>
      <c r="G3468" s="2">
        <v>2.86416255888494E-2</v>
      </c>
    </row>
    <row r="3469" spans="1:7">
      <c r="A3469" s="2" t="s">
        <v>3488</v>
      </c>
      <c r="B3469" s="2">
        <v>282.27251552088001</v>
      </c>
      <c r="C3469" s="2">
        <v>0.86505826246422601</v>
      </c>
      <c r="D3469" s="2">
        <v>0.37208853418724003</v>
      </c>
      <c r="E3469" s="2">
        <v>2.3248721284943401</v>
      </c>
      <c r="F3469" s="2">
        <v>2.0078798716189901E-2</v>
      </c>
      <c r="G3469" s="2">
        <v>2.9195501832702701E-2</v>
      </c>
    </row>
    <row r="3470" spans="1:7">
      <c r="A3470" s="2" t="s">
        <v>3489</v>
      </c>
      <c r="B3470" s="2">
        <v>105.532496409167</v>
      </c>
      <c r="C3470" s="2">
        <v>0.71997445625025003</v>
      </c>
      <c r="D3470" s="2">
        <v>0.30970709967104998</v>
      </c>
      <c r="E3470" s="2">
        <v>2.32469470998553</v>
      </c>
      <c r="F3470" s="2">
        <v>2.0088290353028799E-2</v>
      </c>
      <c r="G3470" s="2">
        <v>2.9200863555645201E-2</v>
      </c>
    </row>
    <row r="3471" spans="1:7">
      <c r="A3471" s="2" t="s">
        <v>3490</v>
      </c>
      <c r="B3471" s="2">
        <v>450.43083686853203</v>
      </c>
      <c r="C3471" s="2">
        <v>-1.2576725484917399</v>
      </c>
      <c r="D3471" s="2">
        <v>0.54124878355334405</v>
      </c>
      <c r="E3471" s="2">
        <v>-2.3236496537415099</v>
      </c>
      <c r="F3471" s="2">
        <v>2.0144278872886001E-2</v>
      </c>
      <c r="G3471" s="2">
        <v>2.92737917416202E-2</v>
      </c>
    </row>
    <row r="3472" spans="1:7">
      <c r="A3472" s="2" t="s">
        <v>3491</v>
      </c>
      <c r="B3472" s="2">
        <v>239.03359106829799</v>
      </c>
      <c r="C3472" s="2">
        <v>-0.62591502871779203</v>
      </c>
      <c r="D3472" s="2">
        <v>0.26945952411609098</v>
      </c>
      <c r="E3472" s="2">
        <v>-2.3228536113948199</v>
      </c>
      <c r="F3472" s="2">
        <v>2.01870178823229E-2</v>
      </c>
      <c r="G3472" s="2">
        <v>2.9327429097882302E-2</v>
      </c>
    </row>
    <row r="3473" spans="1:7">
      <c r="A3473" s="2" t="s">
        <v>3492</v>
      </c>
      <c r="B3473" s="2">
        <v>125.8761306346</v>
      </c>
      <c r="C3473" s="2">
        <v>1.4717408813394799</v>
      </c>
      <c r="D3473" s="2">
        <v>0.63377958867120998</v>
      </c>
      <c r="E3473" s="2">
        <v>2.3221651622216899</v>
      </c>
      <c r="F3473" s="2">
        <v>2.0224044064953501E-2</v>
      </c>
      <c r="G3473" s="2">
        <v>2.9372738363389401E-2</v>
      </c>
    </row>
    <row r="3474" spans="1:7">
      <c r="A3474" s="2" t="s">
        <v>3493</v>
      </c>
      <c r="B3474" s="2">
        <v>1133.1209530833901</v>
      </c>
      <c r="C3474" s="2">
        <v>-0.53273606646000504</v>
      </c>
      <c r="D3474" s="2">
        <v>0.22943746660034101</v>
      </c>
      <c r="E3474" s="2">
        <v>-2.3219227197447299</v>
      </c>
      <c r="F3474" s="2">
        <v>2.0237097209942E-2</v>
      </c>
      <c r="G3474" s="2">
        <v>2.9383213871058699E-2</v>
      </c>
    </row>
    <row r="3475" spans="1:7">
      <c r="A3475" s="2" t="s">
        <v>3494</v>
      </c>
      <c r="B3475" s="2">
        <v>52.006938749084398</v>
      </c>
      <c r="C3475" s="2">
        <v>-1.02616743673743</v>
      </c>
      <c r="D3475" s="2">
        <v>0.44275230265070298</v>
      </c>
      <c r="E3475" s="2">
        <v>-2.3177009596424298</v>
      </c>
      <c r="F3475" s="2">
        <v>2.0465578841800301E-2</v>
      </c>
      <c r="G3475" s="2">
        <v>2.9706384060328099E-2</v>
      </c>
    </row>
    <row r="3476" spans="1:7">
      <c r="A3476" s="2" t="s">
        <v>3495</v>
      </c>
      <c r="B3476" s="2">
        <v>7.4893668807495102</v>
      </c>
      <c r="C3476" s="2">
        <v>2.2717929531756602</v>
      </c>
      <c r="D3476" s="2">
        <v>0.98106656713718599</v>
      </c>
      <c r="E3476" s="2">
        <v>2.3156358898304901</v>
      </c>
      <c r="F3476" s="2">
        <v>2.0578157531405E-2</v>
      </c>
      <c r="G3476" s="2">
        <v>2.9861179850158199E-2</v>
      </c>
    </row>
    <row r="3477" spans="1:7">
      <c r="A3477" s="2" t="s">
        <v>3496</v>
      </c>
      <c r="B3477" s="2">
        <v>49.834441825418601</v>
      </c>
      <c r="C3477" s="2">
        <v>-0.97439549191523001</v>
      </c>
      <c r="D3477" s="2">
        <v>0.42100378623857099</v>
      </c>
      <c r="E3477" s="2">
        <v>-2.3144577881849902</v>
      </c>
      <c r="F3477" s="2">
        <v>2.0642624154150701E-2</v>
      </c>
      <c r="G3477" s="2">
        <v>2.99460905765664E-2</v>
      </c>
    </row>
    <row r="3478" spans="1:7">
      <c r="A3478" s="2" t="s">
        <v>3497</v>
      </c>
      <c r="B3478" s="2">
        <v>280.62702270164903</v>
      </c>
      <c r="C3478" s="2">
        <v>0.541470356689006</v>
      </c>
      <c r="D3478" s="2">
        <v>0.23465292606143601</v>
      </c>
      <c r="E3478" s="2">
        <v>2.3075372030402099</v>
      </c>
      <c r="F3478" s="2">
        <v>2.1024890727346E-2</v>
      </c>
      <c r="G3478" s="2">
        <v>3.0491849307949698E-2</v>
      </c>
    </row>
    <row r="3479" spans="1:7">
      <c r="A3479" s="2" t="s">
        <v>3498</v>
      </c>
      <c r="B3479" s="2">
        <v>55.300012982052102</v>
      </c>
      <c r="C3479" s="2">
        <v>-1.5107617121599199</v>
      </c>
      <c r="D3479" s="2">
        <v>0.65522305738939401</v>
      </c>
      <c r="E3479" s="2">
        <v>-2.3057212274843399</v>
      </c>
      <c r="F3479" s="2">
        <v>2.1126214207361101E-2</v>
      </c>
      <c r="G3479" s="2">
        <v>3.0629966477589001E-2</v>
      </c>
    </row>
    <row r="3480" spans="1:7">
      <c r="A3480" s="2" t="s">
        <v>3499</v>
      </c>
      <c r="B3480" s="2">
        <v>127.861037632939</v>
      </c>
      <c r="C3480" s="2">
        <v>0.756226400522787</v>
      </c>
      <c r="D3480" s="2">
        <v>0.32826240242656901</v>
      </c>
      <c r="E3480" s="2">
        <v>2.3037252969960602</v>
      </c>
      <c r="F3480" s="2">
        <v>2.1238068865800701E-2</v>
      </c>
      <c r="G3480" s="2">
        <v>3.07832683560482E-2</v>
      </c>
    </row>
    <row r="3481" spans="1:7">
      <c r="A3481" s="2" t="s">
        <v>3500</v>
      </c>
      <c r="B3481" s="2">
        <v>25.0890153519195</v>
      </c>
      <c r="C3481" s="2">
        <v>1.19758246597949</v>
      </c>
      <c r="D3481" s="2">
        <v>0.52011992758707304</v>
      </c>
      <c r="E3481" s="2">
        <v>2.3025121754809299</v>
      </c>
      <c r="F3481" s="2">
        <v>2.13063055994204E-2</v>
      </c>
      <c r="G3481" s="2">
        <v>3.0873278649390601E-2</v>
      </c>
    </row>
    <row r="3482" spans="1:7">
      <c r="A3482" s="2" t="s">
        <v>3501</v>
      </c>
      <c r="B3482" s="2">
        <v>121.41432653203699</v>
      </c>
      <c r="C3482" s="2">
        <v>0.84851764812689401</v>
      </c>
      <c r="D3482" s="2">
        <v>0.36978275392539001</v>
      </c>
      <c r="E3482" s="2">
        <v>2.2946382412904498</v>
      </c>
      <c r="F3482" s="2">
        <v>2.17538648050291E-2</v>
      </c>
      <c r="G3482" s="2">
        <v>3.1512724973826997E-2</v>
      </c>
    </row>
    <row r="3483" spans="1:7">
      <c r="A3483" s="2" t="s">
        <v>3502</v>
      </c>
      <c r="B3483" s="2">
        <v>463.64155114793903</v>
      </c>
      <c r="C3483" s="2">
        <v>0.49522758238930198</v>
      </c>
      <c r="D3483" s="2">
        <v>0.216214792523854</v>
      </c>
      <c r="E3483" s="2">
        <v>2.2904426501469199</v>
      </c>
      <c r="F3483" s="2">
        <v>2.1995669522142901E-2</v>
      </c>
      <c r="G3483" s="2">
        <v>3.18538322872483E-2</v>
      </c>
    </row>
    <row r="3484" spans="1:7">
      <c r="A3484" s="2" t="s">
        <v>3503</v>
      </c>
      <c r="B3484" s="2">
        <v>103.315665509111</v>
      </c>
      <c r="C3484" s="2">
        <v>-0.77826155764230898</v>
      </c>
      <c r="D3484" s="2">
        <v>0.33990205745579699</v>
      </c>
      <c r="E3484" s="2">
        <v>-2.28966415639752</v>
      </c>
      <c r="F3484" s="2">
        <v>2.2040792762535601E-2</v>
      </c>
      <c r="G3484" s="2">
        <v>3.1909993780810497E-2</v>
      </c>
    </row>
    <row r="3485" spans="1:7">
      <c r="A3485" s="2" t="s">
        <v>3504</v>
      </c>
      <c r="B3485" s="2">
        <v>239.01581857255101</v>
      </c>
      <c r="C3485" s="2">
        <v>-0.56839562216152995</v>
      </c>
      <c r="D3485" s="2">
        <v>0.248645572392095</v>
      </c>
      <c r="E3485" s="2">
        <v>-2.2859671969755202</v>
      </c>
      <c r="F3485" s="2">
        <v>2.22561776832472E-2</v>
      </c>
      <c r="G3485" s="2">
        <v>3.2212551761915002E-2</v>
      </c>
    </row>
    <row r="3486" spans="1:7">
      <c r="A3486" s="2" t="s">
        <v>3505</v>
      </c>
      <c r="B3486" s="2">
        <v>211.683989811244</v>
      </c>
      <c r="C3486" s="2">
        <v>-0.69407618238396795</v>
      </c>
      <c r="D3486" s="2">
        <v>0.30375817544977401</v>
      </c>
      <c r="E3486" s="2">
        <v>-2.2849629688361501</v>
      </c>
      <c r="F3486" s="2">
        <v>2.2314999216939E-2</v>
      </c>
      <c r="G3486" s="2">
        <v>3.2288398349272301E-2</v>
      </c>
    </row>
    <row r="3487" spans="1:7">
      <c r="A3487" s="2" t="s">
        <v>3506</v>
      </c>
      <c r="B3487" s="2">
        <v>603.10530168155003</v>
      </c>
      <c r="C3487" s="2">
        <v>-3.12080138631489</v>
      </c>
      <c r="D3487" s="2">
        <v>1.36647986003624</v>
      </c>
      <c r="E3487" s="2">
        <v>-2.2838253805161202</v>
      </c>
      <c r="F3487" s="2">
        <v>2.23817954237031E-2</v>
      </c>
      <c r="G3487" s="2">
        <v>3.2375736853551003E-2</v>
      </c>
    </row>
    <row r="3488" spans="1:7">
      <c r="A3488" s="2" t="s">
        <v>3507</v>
      </c>
      <c r="B3488" s="2">
        <v>33.4630449381376</v>
      </c>
      <c r="C3488" s="2">
        <v>-1.1055141056165201</v>
      </c>
      <c r="D3488" s="2">
        <v>0.48584238887485498</v>
      </c>
      <c r="E3488" s="2">
        <v>-2.2754583192642901</v>
      </c>
      <c r="F3488" s="2">
        <v>2.2878450316506101E-2</v>
      </c>
      <c r="G3488" s="2">
        <v>3.3084646031141703E-2</v>
      </c>
    </row>
    <row r="3489" spans="1:7">
      <c r="A3489" s="2" t="s">
        <v>3508</v>
      </c>
      <c r="B3489" s="2">
        <v>90.160724152162004</v>
      </c>
      <c r="C3489" s="2">
        <v>0.67640248097675604</v>
      </c>
      <c r="D3489" s="2">
        <v>0.29783870751546399</v>
      </c>
      <c r="E3489" s="2">
        <v>2.27103618135878</v>
      </c>
      <c r="F3489" s="2">
        <v>2.3144787752125799E-2</v>
      </c>
      <c r="G3489" s="2">
        <v>3.3458038916212601E-2</v>
      </c>
    </row>
    <row r="3490" spans="1:7">
      <c r="A3490" s="2" t="s">
        <v>3509</v>
      </c>
      <c r="B3490" s="2">
        <v>59.171352321721898</v>
      </c>
      <c r="C3490" s="2">
        <v>-0.88443207576801697</v>
      </c>
      <c r="D3490" s="2">
        <v>0.38945453099224903</v>
      </c>
      <c r="E3490" s="2">
        <v>-2.2709507924190002</v>
      </c>
      <c r="F3490" s="2">
        <v>2.31499569603133E-2</v>
      </c>
      <c r="G3490" s="2">
        <v>3.3458038916212601E-2</v>
      </c>
    </row>
    <row r="3491" spans="1:7">
      <c r="A3491" s="2" t="s">
        <v>3510</v>
      </c>
      <c r="B3491" s="2">
        <v>832.29217294014597</v>
      </c>
      <c r="C3491" s="2">
        <v>0.432981496708015</v>
      </c>
      <c r="D3491" s="2">
        <v>0.19072645530472901</v>
      </c>
      <c r="E3491" s="2">
        <v>2.2701701031261101</v>
      </c>
      <c r="F3491" s="2">
        <v>2.31972642130076E-2</v>
      </c>
      <c r="G3491" s="2">
        <v>3.35167823824358E-2</v>
      </c>
    </row>
    <row r="3492" spans="1:7">
      <c r="A3492" s="2" t="s">
        <v>3511</v>
      </c>
      <c r="B3492" s="2">
        <v>71.569744284855702</v>
      </c>
      <c r="C3492" s="2">
        <v>-0.86481579613110604</v>
      </c>
      <c r="D3492" s="2">
        <v>0.38099979867897599</v>
      </c>
      <c r="E3492" s="2">
        <v>-2.26985893202475</v>
      </c>
      <c r="F3492" s="2">
        <v>2.3216143561176E-2</v>
      </c>
      <c r="G3492" s="2">
        <v>3.3534429588365298E-2</v>
      </c>
    </row>
    <row r="3493" spans="1:7">
      <c r="A3493" s="2" t="s">
        <v>3512</v>
      </c>
      <c r="B3493" s="2">
        <v>7.2809185040264204</v>
      </c>
      <c r="C3493" s="2">
        <v>2.4854024347202399</v>
      </c>
      <c r="D3493" s="2">
        <v>1.0953145408560001</v>
      </c>
      <c r="E3493" s="2">
        <v>2.2691221032981699</v>
      </c>
      <c r="F3493" s="2">
        <v>2.32609015794892E-2</v>
      </c>
      <c r="G3493" s="2">
        <v>3.3584085267062601E-2</v>
      </c>
    </row>
    <row r="3494" spans="1:7">
      <c r="A3494" s="2" t="s">
        <v>3513</v>
      </c>
      <c r="B3494" s="2">
        <v>78.555009869477303</v>
      </c>
      <c r="C3494" s="2">
        <v>1.15923832697521</v>
      </c>
      <c r="D3494" s="2">
        <v>0.51088625016679301</v>
      </c>
      <c r="E3494" s="2">
        <v>2.26907325573303</v>
      </c>
      <c r="F3494" s="2">
        <v>2.3263871428287199E-2</v>
      </c>
      <c r="G3494" s="2">
        <v>3.3584085267062601E-2</v>
      </c>
    </row>
    <row r="3495" spans="1:7">
      <c r="A3495" s="2" t="s">
        <v>3514</v>
      </c>
      <c r="B3495" s="2">
        <v>69.551106346319798</v>
      </c>
      <c r="C3495" s="2">
        <v>-0.90839692030906205</v>
      </c>
      <c r="D3495" s="2">
        <v>0.40049240714429102</v>
      </c>
      <c r="E3495" s="2">
        <v>-2.2682001059305499</v>
      </c>
      <c r="F3495" s="2">
        <v>2.3317013010826101E-2</v>
      </c>
      <c r="G3495" s="2">
        <v>3.36511452832663E-2</v>
      </c>
    </row>
    <row r="3496" spans="1:7">
      <c r="A3496" s="2" t="s">
        <v>3515</v>
      </c>
      <c r="B3496" s="2">
        <v>58.292359839039101</v>
      </c>
      <c r="C3496" s="2">
        <v>0.78700158990392299</v>
      </c>
      <c r="D3496" s="2">
        <v>0.347252604666131</v>
      </c>
      <c r="E3496" s="2">
        <v>2.2663662686147301</v>
      </c>
      <c r="F3496" s="2">
        <v>2.342896707504E-2</v>
      </c>
      <c r="G3496" s="2">
        <v>3.3803020749792502E-2</v>
      </c>
    </row>
    <row r="3497" spans="1:7">
      <c r="A3497" s="2" t="s">
        <v>3516</v>
      </c>
      <c r="B3497" s="2">
        <v>124.317875919185</v>
      </c>
      <c r="C3497" s="2">
        <v>0.77502476463120396</v>
      </c>
      <c r="D3497" s="2">
        <v>0.34231729774084502</v>
      </c>
      <c r="E3497" s="2">
        <v>2.2640537587380298</v>
      </c>
      <c r="F3497" s="2">
        <v>2.35708085563472E-2</v>
      </c>
      <c r="G3497" s="2">
        <v>3.3997917960717501E-2</v>
      </c>
    </row>
    <row r="3498" spans="1:7">
      <c r="A3498" s="2" t="s">
        <v>3517</v>
      </c>
      <c r="B3498" s="2">
        <v>771.66377435301195</v>
      </c>
      <c r="C3498" s="2">
        <v>-0.50408896003252901</v>
      </c>
      <c r="D3498" s="2">
        <v>0.22272286390626</v>
      </c>
      <c r="E3498" s="2">
        <v>-2.2633013566343601</v>
      </c>
      <c r="F3498" s="2">
        <v>2.3617118726533201E-2</v>
      </c>
      <c r="G3498" s="2">
        <v>3.4054951078586602E-2</v>
      </c>
    </row>
    <row r="3499" spans="1:7">
      <c r="A3499" s="2" t="s">
        <v>3518</v>
      </c>
      <c r="B3499" s="2">
        <v>49.400454546131698</v>
      </c>
      <c r="C3499" s="2">
        <v>0.98191862974435895</v>
      </c>
      <c r="D3499" s="2">
        <v>0.433898249505281</v>
      </c>
      <c r="E3499" s="2">
        <v>2.2630158818661199</v>
      </c>
      <c r="F3499" s="2">
        <v>2.3634710279489601E-2</v>
      </c>
      <c r="G3499" s="2">
        <v>3.4070552268227E-2</v>
      </c>
    </row>
    <row r="3500" spans="1:7">
      <c r="A3500" s="2" t="s">
        <v>3519</v>
      </c>
      <c r="B3500" s="2">
        <v>72.372835753900702</v>
      </c>
      <c r="C3500" s="2">
        <v>-0.80112254057926702</v>
      </c>
      <c r="D3500" s="2">
        <v>0.35402550332066801</v>
      </c>
      <c r="E3500" s="2">
        <v>-2.26289499786016</v>
      </c>
      <c r="F3500" s="2">
        <v>2.3642162830906199E-2</v>
      </c>
      <c r="G3500" s="2">
        <v>3.4071532856570899E-2</v>
      </c>
    </row>
    <row r="3501" spans="1:7">
      <c r="A3501" s="2" t="s">
        <v>3520</v>
      </c>
      <c r="B3501" s="2">
        <v>33.279949945171303</v>
      </c>
      <c r="C3501" s="2">
        <v>-1.4215316573498999</v>
      </c>
      <c r="D3501" s="2">
        <v>0.62851282108633799</v>
      </c>
      <c r="E3501" s="2">
        <v>-2.2617385193398101</v>
      </c>
      <c r="F3501" s="2">
        <v>2.37135633562621E-2</v>
      </c>
      <c r="G3501" s="2">
        <v>3.4164644113789902E-2</v>
      </c>
    </row>
    <row r="3502" spans="1:7">
      <c r="A3502" s="2" t="s">
        <v>3521</v>
      </c>
      <c r="B3502" s="2">
        <v>45.786093670542101</v>
      </c>
      <c r="C3502" s="2">
        <v>-1.5767026067343699</v>
      </c>
      <c r="D3502" s="2">
        <v>0.69721597549090697</v>
      </c>
      <c r="E3502" s="2">
        <v>-2.2614263903293601</v>
      </c>
      <c r="F3502" s="2">
        <v>2.3732866107972699E-2</v>
      </c>
      <c r="G3502" s="2">
        <v>3.4182665155800401E-2</v>
      </c>
    </row>
    <row r="3503" spans="1:7">
      <c r="A3503" s="2" t="s">
        <v>3522</v>
      </c>
      <c r="B3503" s="2">
        <v>28.092687592304902</v>
      </c>
      <c r="C3503" s="2">
        <v>-1.22247366947508</v>
      </c>
      <c r="D3503" s="2">
        <v>0.54142870179675595</v>
      </c>
      <c r="E3503" s="2">
        <v>-2.25786639204432</v>
      </c>
      <c r="F3503" s="2">
        <v>2.3953990466407501E-2</v>
      </c>
      <c r="G3503" s="2">
        <v>3.4491278201630303E-2</v>
      </c>
    </row>
    <row r="3504" spans="1:7">
      <c r="A3504" s="2" t="s">
        <v>3523</v>
      </c>
      <c r="B3504" s="2">
        <v>10.742867093273899</v>
      </c>
      <c r="C3504" s="2">
        <v>1.8622813382071099</v>
      </c>
      <c r="D3504" s="2">
        <v>0.82649702363314703</v>
      </c>
      <c r="E3504" s="2">
        <v>2.2532220745584999</v>
      </c>
      <c r="F3504" s="2">
        <v>2.4245150229895901E-2</v>
      </c>
      <c r="G3504" s="2">
        <v>3.49005295583995E-2</v>
      </c>
    </row>
    <row r="3505" spans="1:7">
      <c r="A3505" s="2" t="s">
        <v>3524</v>
      </c>
      <c r="B3505" s="2">
        <v>147.39602562212701</v>
      </c>
      <c r="C3505" s="2">
        <v>0.78199907493646503</v>
      </c>
      <c r="D3505" s="2">
        <v>0.34754925362563399</v>
      </c>
      <c r="E3505" s="2">
        <v>2.25003813640412</v>
      </c>
      <c r="F3505" s="2">
        <v>2.4446524541572801E-2</v>
      </c>
      <c r="G3505" s="2">
        <v>3.5177419783404197E-2</v>
      </c>
    </row>
    <row r="3506" spans="1:7">
      <c r="A3506" s="2" t="s">
        <v>3525</v>
      </c>
      <c r="B3506" s="2">
        <v>4.8950673230434196</v>
      </c>
      <c r="C3506" s="2">
        <v>2.99383763056318</v>
      </c>
      <c r="D3506" s="2">
        <v>1.3306181911941499</v>
      </c>
      <c r="E3506" s="2">
        <v>2.2499599437133702</v>
      </c>
      <c r="F3506" s="2">
        <v>2.44514881698598E-2</v>
      </c>
      <c r="G3506" s="2">
        <v>3.5177419783404197E-2</v>
      </c>
    </row>
    <row r="3507" spans="1:7">
      <c r="A3507" s="2" t="s">
        <v>3526</v>
      </c>
      <c r="B3507" s="2">
        <v>101.22599282553701</v>
      </c>
      <c r="C3507" s="2">
        <v>1.07712885247302</v>
      </c>
      <c r="D3507" s="2">
        <v>0.47920107295025599</v>
      </c>
      <c r="E3507" s="2">
        <v>2.2477596843461898</v>
      </c>
      <c r="F3507" s="2">
        <v>2.45915179003591E-2</v>
      </c>
      <c r="G3507" s="2">
        <v>3.5368761165439397E-2</v>
      </c>
    </row>
    <row r="3508" spans="1:7">
      <c r="A3508" s="2" t="s">
        <v>3527</v>
      </c>
      <c r="B3508" s="2">
        <v>351.67604264323302</v>
      </c>
      <c r="C3508" s="2">
        <v>-0.49160982990834501</v>
      </c>
      <c r="D3508" s="2">
        <v>0.21879099405922001</v>
      </c>
      <c r="E3508" s="2">
        <v>-2.2469381430539199</v>
      </c>
      <c r="F3508" s="2">
        <v>2.4643980597794098E-2</v>
      </c>
      <c r="G3508" s="2">
        <v>3.5434085849529E-2</v>
      </c>
    </row>
    <row r="3509" spans="1:7">
      <c r="A3509" s="2" t="s">
        <v>3528</v>
      </c>
      <c r="B3509" s="2">
        <v>24.463165532833099</v>
      </c>
      <c r="C3509" s="2">
        <v>-1.3260774604119201</v>
      </c>
      <c r="D3509" s="2">
        <v>0.59072255771344795</v>
      </c>
      <c r="E3509" s="2">
        <v>-2.2448397189111402</v>
      </c>
      <c r="F3509" s="2">
        <v>2.4778423928604201E-2</v>
      </c>
      <c r="G3509" s="2">
        <v>3.5617214509945101E-2</v>
      </c>
    </row>
    <row r="3510" spans="1:7">
      <c r="A3510" s="2" t="s">
        <v>3529</v>
      </c>
      <c r="B3510" s="2">
        <v>873.88718217997905</v>
      </c>
      <c r="C3510" s="2">
        <v>-0.48172978283568701</v>
      </c>
      <c r="D3510" s="2">
        <v>0.21477629401888301</v>
      </c>
      <c r="E3510" s="2">
        <v>-2.2429374016171999</v>
      </c>
      <c r="F3510" s="2">
        <v>2.4900851471782198E-2</v>
      </c>
      <c r="G3510" s="2">
        <v>3.5782971652252603E-2</v>
      </c>
    </row>
    <row r="3511" spans="1:7">
      <c r="A3511" s="2" t="s">
        <v>3530</v>
      </c>
      <c r="B3511" s="2">
        <v>46.213687570102799</v>
      </c>
      <c r="C3511" s="2">
        <v>1.02407017607712</v>
      </c>
      <c r="D3511" s="2">
        <v>0.456620260906554</v>
      </c>
      <c r="E3511" s="2">
        <v>2.24271733813121</v>
      </c>
      <c r="F3511" s="2">
        <v>2.4915047857813798E-2</v>
      </c>
      <c r="G3511" s="2">
        <v>3.5793148421662299E-2</v>
      </c>
    </row>
    <row r="3512" spans="1:7">
      <c r="A3512" s="2" t="s">
        <v>3531</v>
      </c>
      <c r="B3512" s="2">
        <v>47.730926253478899</v>
      </c>
      <c r="C3512" s="2">
        <v>0.93713452069617997</v>
      </c>
      <c r="D3512" s="2">
        <v>0.41829411837393299</v>
      </c>
      <c r="E3512" s="2">
        <v>2.2403722154621102</v>
      </c>
      <c r="F3512" s="2">
        <v>2.5066768517795501E-2</v>
      </c>
      <c r="G3512" s="2">
        <v>3.6000831405375203E-2</v>
      </c>
    </row>
    <row r="3513" spans="1:7">
      <c r="A3513" s="2" t="s">
        <v>3532</v>
      </c>
      <c r="B3513" s="2">
        <v>3.6665099333686699</v>
      </c>
      <c r="C3513" s="2">
        <v>4.1029597886641804</v>
      </c>
      <c r="D3513" s="2">
        <v>1.83349595360107</v>
      </c>
      <c r="E3513" s="2">
        <v>2.2377795711006399</v>
      </c>
      <c r="F3513" s="2">
        <v>2.52354332592599E-2</v>
      </c>
      <c r="G3513" s="2">
        <v>3.6232723951865498E-2</v>
      </c>
    </row>
    <row r="3514" spans="1:7">
      <c r="A3514" s="2" t="s">
        <v>3533</v>
      </c>
      <c r="B3514" s="2">
        <v>484.53374574307998</v>
      </c>
      <c r="C3514" s="2">
        <v>0.55264165786353403</v>
      </c>
      <c r="D3514" s="2">
        <v>0.246976989286503</v>
      </c>
      <c r="E3514" s="2">
        <v>2.2376240776927099</v>
      </c>
      <c r="F3514" s="2">
        <v>2.5245580047866398E-2</v>
      </c>
      <c r="G3514" s="2">
        <v>3.6236950990246999E-2</v>
      </c>
    </row>
    <row r="3515" spans="1:7">
      <c r="A3515" s="2" t="s">
        <v>3534</v>
      </c>
      <c r="B3515" s="2">
        <v>586.55812344124604</v>
      </c>
      <c r="C3515" s="2">
        <v>0.460931845543677</v>
      </c>
      <c r="D3515" s="2">
        <v>0.206195084123656</v>
      </c>
      <c r="E3515" s="2">
        <v>2.2354162685433101</v>
      </c>
      <c r="F3515" s="2">
        <v>2.5390033046473699E-2</v>
      </c>
      <c r="G3515" s="2">
        <v>3.64339008148344E-2</v>
      </c>
    </row>
    <row r="3516" spans="1:7">
      <c r="A3516" s="2" t="s">
        <v>3535</v>
      </c>
      <c r="B3516" s="2">
        <v>117.998745506563</v>
      </c>
      <c r="C3516" s="2">
        <v>-0.66980643315014399</v>
      </c>
      <c r="D3516" s="2">
        <v>0.29993153875950102</v>
      </c>
      <c r="E3516" s="2">
        <v>-2.2331977354579799</v>
      </c>
      <c r="F3516" s="2">
        <v>2.5535907604464201E-2</v>
      </c>
      <c r="G3516" s="2">
        <v>3.6632777632751502E-2</v>
      </c>
    </row>
    <row r="3517" spans="1:7">
      <c r="A3517" s="2" t="s">
        <v>3536</v>
      </c>
      <c r="B3517" s="2">
        <v>79.193845374102196</v>
      </c>
      <c r="C3517" s="2">
        <v>-0.75775694186502496</v>
      </c>
      <c r="D3517" s="2">
        <v>0.33933713840679403</v>
      </c>
      <c r="E3517" s="2">
        <v>-2.2330504271437399</v>
      </c>
      <c r="F3517" s="2">
        <v>2.5545619144141302E-2</v>
      </c>
      <c r="G3517" s="2">
        <v>3.6636262803356599E-2</v>
      </c>
    </row>
    <row r="3518" spans="1:7">
      <c r="A3518" s="2" t="s">
        <v>3537</v>
      </c>
      <c r="B3518" s="2">
        <v>85.333856373401602</v>
      </c>
      <c r="C3518" s="2">
        <v>-0.79510198280780797</v>
      </c>
      <c r="D3518" s="2">
        <v>0.356200432243229</v>
      </c>
      <c r="E3518" s="2">
        <v>-2.2321757943990299</v>
      </c>
      <c r="F3518" s="2">
        <v>2.5603346559743199E-2</v>
      </c>
      <c r="G3518" s="2">
        <v>3.67085883562462E-2</v>
      </c>
    </row>
    <row r="3519" spans="1:7">
      <c r="A3519" s="2" t="s">
        <v>3538</v>
      </c>
      <c r="B3519" s="2">
        <v>32.4391518061339</v>
      </c>
      <c r="C3519" s="2">
        <v>-1.0452367949932899</v>
      </c>
      <c r="D3519" s="2">
        <v>0.46856370916656798</v>
      </c>
      <c r="E3519" s="2">
        <v>-2.2307250317196901</v>
      </c>
      <c r="F3519" s="2">
        <v>2.56993484811813E-2</v>
      </c>
      <c r="G3519" s="2">
        <v>3.6835732823026601E-2</v>
      </c>
    </row>
    <row r="3520" spans="1:7">
      <c r="A3520" s="2" t="s">
        <v>3539</v>
      </c>
      <c r="B3520" s="2">
        <v>102.66534569130999</v>
      </c>
      <c r="C3520" s="2">
        <v>0.77678813286885395</v>
      </c>
      <c r="D3520" s="2">
        <v>0.34862351536999803</v>
      </c>
      <c r="E3520" s="2">
        <v>2.2281575929966699</v>
      </c>
      <c r="F3520" s="2">
        <v>2.5870007842441901E-2</v>
      </c>
      <c r="G3520" s="2">
        <v>3.70697833823199E-2</v>
      </c>
    </row>
    <row r="3521" spans="1:7">
      <c r="A3521" s="2" t="s">
        <v>3540</v>
      </c>
      <c r="B3521" s="2">
        <v>1361.2004461896499</v>
      </c>
      <c r="C3521" s="2">
        <v>-0.94125284693679601</v>
      </c>
      <c r="D3521" s="2">
        <v>0.42262823297394297</v>
      </c>
      <c r="E3521" s="2">
        <v>-2.2271414295098202</v>
      </c>
      <c r="F3521" s="2">
        <v>2.5937823097656E-2</v>
      </c>
      <c r="G3521" s="2">
        <v>3.7156374716488499E-2</v>
      </c>
    </row>
    <row r="3522" spans="1:7">
      <c r="A3522" s="2" t="s">
        <v>3541</v>
      </c>
      <c r="B3522" s="2">
        <v>701.28485055390001</v>
      </c>
      <c r="C3522" s="2">
        <v>-0.46100627407843298</v>
      </c>
      <c r="D3522" s="2">
        <v>0.20754938903105</v>
      </c>
      <c r="E3522" s="2">
        <v>-2.2211882975452402</v>
      </c>
      <c r="F3522" s="2">
        <v>2.6338210484736401E-2</v>
      </c>
      <c r="G3522" s="2">
        <v>3.7719196398721601E-2</v>
      </c>
    </row>
    <row r="3523" spans="1:7">
      <c r="A3523" s="2" t="s">
        <v>3542</v>
      </c>
      <c r="B3523" s="2">
        <v>21.820470984154099</v>
      </c>
      <c r="C3523" s="2">
        <v>1.14508777045586</v>
      </c>
      <c r="D3523" s="2">
        <v>0.51561820810355197</v>
      </c>
      <c r="E3523" s="2">
        <v>2.22080553490829</v>
      </c>
      <c r="F3523" s="2">
        <v>2.6364135544791601E-2</v>
      </c>
      <c r="G3523" s="2">
        <v>3.7745579375596701E-2</v>
      </c>
    </row>
    <row r="3524" spans="1:7">
      <c r="A3524" s="2" t="s">
        <v>3543</v>
      </c>
      <c r="B3524" s="2">
        <v>49.691705466161402</v>
      </c>
      <c r="C3524" s="2">
        <v>0.83716040110768197</v>
      </c>
      <c r="D3524" s="2">
        <v>0.37713433384970901</v>
      </c>
      <c r="E3524" s="2">
        <v>2.2197936543250298</v>
      </c>
      <c r="F3524" s="2">
        <v>2.6432777882507301E-2</v>
      </c>
      <c r="G3524" s="2">
        <v>3.78330883433554E-2</v>
      </c>
    </row>
    <row r="3525" spans="1:7">
      <c r="A3525" s="2" t="s">
        <v>3544</v>
      </c>
      <c r="B3525" s="2">
        <v>79.393841654372906</v>
      </c>
      <c r="C3525" s="2">
        <v>1.19077884599492</v>
      </c>
      <c r="D3525" s="2">
        <v>0.536697927935608</v>
      </c>
      <c r="E3525" s="2">
        <v>2.2187133283245801</v>
      </c>
      <c r="F3525" s="2">
        <v>2.65062336877161E-2</v>
      </c>
      <c r="G3525" s="2">
        <v>3.7927435063395902E-2</v>
      </c>
    </row>
    <row r="3526" spans="1:7">
      <c r="A3526" s="2" t="s">
        <v>3545</v>
      </c>
      <c r="B3526" s="2">
        <v>27.037968197374301</v>
      </c>
      <c r="C3526" s="2">
        <v>1.64485755293191</v>
      </c>
      <c r="D3526" s="2">
        <v>0.74149806394572404</v>
      </c>
      <c r="E3526" s="2">
        <v>2.2182897473516698</v>
      </c>
      <c r="F3526" s="2">
        <v>2.6535082788825898E-2</v>
      </c>
      <c r="G3526" s="2">
        <v>3.7957919110202798E-2</v>
      </c>
    </row>
    <row r="3527" spans="1:7">
      <c r="A3527" s="2" t="s">
        <v>3546</v>
      </c>
      <c r="B3527" s="2">
        <v>36.259627046062199</v>
      </c>
      <c r="C3527" s="2">
        <v>-1.0257932416682201</v>
      </c>
      <c r="D3527" s="2">
        <v>0.46261118474538698</v>
      </c>
      <c r="E3527" s="2">
        <v>-2.2173982720128098</v>
      </c>
      <c r="F3527" s="2">
        <v>2.6595887697827902E-2</v>
      </c>
      <c r="G3527" s="2">
        <v>3.8034084993681799E-2</v>
      </c>
    </row>
    <row r="3528" spans="1:7">
      <c r="A3528" s="2" t="s">
        <v>3547</v>
      </c>
      <c r="B3528" s="2">
        <v>122.723128238135</v>
      </c>
      <c r="C3528" s="2">
        <v>0.64344796570429197</v>
      </c>
      <c r="D3528" s="2">
        <v>0.29026973082139501</v>
      </c>
      <c r="E3528" s="2">
        <v>2.2167242994420602</v>
      </c>
      <c r="F3528" s="2">
        <v>2.6641937237344E-2</v>
      </c>
      <c r="G3528" s="2">
        <v>3.8089112316305102E-2</v>
      </c>
    </row>
    <row r="3529" spans="1:7">
      <c r="A3529" s="2" t="s">
        <v>3548</v>
      </c>
      <c r="B3529" s="2">
        <v>229.25612335380401</v>
      </c>
      <c r="C3529" s="2">
        <v>0.52380223981666896</v>
      </c>
      <c r="D3529" s="2">
        <v>0.236660386744875</v>
      </c>
      <c r="E3529" s="2">
        <v>2.21330763048798</v>
      </c>
      <c r="F3529" s="2">
        <v>2.6876443911860299E-2</v>
      </c>
      <c r="G3529" s="2">
        <v>3.8413462875161702E-2</v>
      </c>
    </row>
    <row r="3530" spans="1:7">
      <c r="A3530" s="2" t="s">
        <v>3549</v>
      </c>
      <c r="B3530" s="2">
        <v>210.993308630721</v>
      </c>
      <c r="C3530" s="2">
        <v>0.553816377923113</v>
      </c>
      <c r="D3530" s="2">
        <v>0.25033364068692399</v>
      </c>
      <c r="E3530" s="2">
        <v>2.2123130411215302</v>
      </c>
      <c r="F3530" s="2">
        <v>2.6945042638453799E-2</v>
      </c>
      <c r="G3530" s="2">
        <v>3.8500570722539297E-2</v>
      </c>
    </row>
    <row r="3531" spans="1:7">
      <c r="A3531" s="2" t="s">
        <v>3550</v>
      </c>
      <c r="B3531" s="2">
        <v>157.94656039229599</v>
      </c>
      <c r="C3531" s="2">
        <v>0.79826995167735004</v>
      </c>
      <c r="D3531" s="2">
        <v>0.36123021605589001</v>
      </c>
      <c r="E3531" s="2">
        <v>2.20986483465669</v>
      </c>
      <c r="F3531" s="2">
        <v>2.7114544422688399E-2</v>
      </c>
      <c r="G3531" s="2">
        <v>3.8731764051830098E-2</v>
      </c>
    </row>
    <row r="3532" spans="1:7">
      <c r="A3532" s="2" t="s">
        <v>3551</v>
      </c>
      <c r="B3532" s="2">
        <v>15.2152547971068</v>
      </c>
      <c r="C3532" s="2">
        <v>1.4612807285732801</v>
      </c>
      <c r="D3532" s="2">
        <v>0.66232170390577305</v>
      </c>
      <c r="E3532" s="2">
        <v>2.2063005333450101</v>
      </c>
      <c r="F3532" s="2">
        <v>2.7362964073714101E-2</v>
      </c>
      <c r="G3532" s="2">
        <v>3.9075524341429302E-2</v>
      </c>
    </row>
    <row r="3533" spans="1:7">
      <c r="A3533" s="2" t="s">
        <v>3552</v>
      </c>
      <c r="B3533" s="2">
        <v>82.603902272157896</v>
      </c>
      <c r="C3533" s="2">
        <v>-0.73482692807060601</v>
      </c>
      <c r="D3533" s="2">
        <v>0.33362067103689602</v>
      </c>
      <c r="E3533" s="2">
        <v>-2.20258212953879</v>
      </c>
      <c r="F3533" s="2">
        <v>2.7624214608372499E-2</v>
      </c>
      <c r="G3533" s="2">
        <v>3.9437407404858703E-2</v>
      </c>
    </row>
    <row r="3534" spans="1:7">
      <c r="A3534" s="2" t="s">
        <v>3553</v>
      </c>
      <c r="B3534" s="2">
        <v>14.5439122953438</v>
      </c>
      <c r="C3534" s="2">
        <v>1.7814749067506901</v>
      </c>
      <c r="D3534" s="2">
        <v>0.80904936943088301</v>
      </c>
      <c r="E3534" s="2">
        <v>2.2019359683870099</v>
      </c>
      <c r="F3534" s="2">
        <v>2.7669831824348099E-2</v>
      </c>
      <c r="G3534" s="2">
        <v>3.9491325931431301E-2</v>
      </c>
    </row>
    <row r="3535" spans="1:7">
      <c r="A3535" s="2" t="s">
        <v>3554</v>
      </c>
      <c r="B3535" s="2">
        <v>51.1817438380277</v>
      </c>
      <c r="C3535" s="2">
        <v>-0.92104542648835996</v>
      </c>
      <c r="D3535" s="2">
        <v>0.418407731723698</v>
      </c>
      <c r="E3535" s="2">
        <v>-2.2013107231407099</v>
      </c>
      <c r="F3535" s="2">
        <v>2.7714034264674201E-2</v>
      </c>
      <c r="G3535" s="2">
        <v>3.9543195231303403E-2</v>
      </c>
    </row>
    <row r="3536" spans="1:7">
      <c r="A3536" s="2" t="s">
        <v>3555</v>
      </c>
      <c r="B3536" s="2">
        <v>5.92801397058268</v>
      </c>
      <c r="C3536" s="2">
        <v>2.30542658571028</v>
      </c>
      <c r="D3536" s="2">
        <v>1.04895602308489</v>
      </c>
      <c r="E3536" s="2">
        <v>2.19782958958585</v>
      </c>
      <c r="F3536" s="2">
        <v>2.79612519839239E-2</v>
      </c>
      <c r="G3536" s="2">
        <v>3.98846211315909E-2</v>
      </c>
    </row>
    <row r="3537" spans="1:7">
      <c r="A3537" s="2" t="s">
        <v>3556</v>
      </c>
      <c r="B3537" s="2">
        <v>883.48441746148296</v>
      </c>
      <c r="C3537" s="2">
        <v>0.69825543271144896</v>
      </c>
      <c r="D3537" s="2">
        <v>0.31826323227330999</v>
      </c>
      <c r="E3537" s="2">
        <v>2.1939557005184298</v>
      </c>
      <c r="F3537" s="2">
        <v>2.8238594424794799E-2</v>
      </c>
      <c r="G3537" s="2">
        <v>4.0268811947602803E-2</v>
      </c>
    </row>
    <row r="3538" spans="1:7">
      <c r="A3538" s="2" t="s">
        <v>3557</v>
      </c>
      <c r="B3538" s="2">
        <v>140.089454520244</v>
      </c>
      <c r="C3538" s="2">
        <v>0.67050469248287903</v>
      </c>
      <c r="D3538" s="2">
        <v>0.30576079490490399</v>
      </c>
      <c r="E3538" s="2">
        <v>2.1929060352273599</v>
      </c>
      <c r="F3538" s="2">
        <v>2.8314149809393799E-2</v>
      </c>
      <c r="G3538" s="2">
        <v>4.03617902779232E-2</v>
      </c>
    </row>
    <row r="3539" spans="1:7">
      <c r="A3539" s="2" t="s">
        <v>3558</v>
      </c>
      <c r="B3539" s="2">
        <v>64.015190553111097</v>
      </c>
      <c r="C3539" s="2">
        <v>-1.03811172759814</v>
      </c>
      <c r="D3539" s="2">
        <v>0.47341249230410598</v>
      </c>
      <c r="E3539" s="2">
        <v>-2.19282706830491</v>
      </c>
      <c r="F3539" s="2">
        <v>2.8319840922494299E-2</v>
      </c>
      <c r="G3539" s="2">
        <v>4.03617902779232E-2</v>
      </c>
    </row>
    <row r="3540" spans="1:7">
      <c r="A3540" s="2" t="s">
        <v>3559</v>
      </c>
      <c r="B3540" s="2">
        <v>49.352012137302097</v>
      </c>
      <c r="C3540" s="2">
        <v>1.03611153232042</v>
      </c>
      <c r="D3540" s="2">
        <v>0.47258032565895403</v>
      </c>
      <c r="E3540" s="2">
        <v>2.19245591926768</v>
      </c>
      <c r="F3540" s="2">
        <v>2.83466026826475E-2</v>
      </c>
      <c r="G3540" s="2">
        <v>4.0388489973491898E-2</v>
      </c>
    </row>
    <row r="3541" spans="1:7">
      <c r="A3541" s="2" t="s">
        <v>3560</v>
      </c>
      <c r="B3541" s="2">
        <v>79.326834848522097</v>
      </c>
      <c r="C3541" s="2">
        <v>0.71561287863742595</v>
      </c>
      <c r="D3541" s="2">
        <v>0.32671230784653998</v>
      </c>
      <c r="E3541" s="2">
        <v>2.1903456388106299</v>
      </c>
      <c r="F3541" s="2">
        <v>2.84991792881912E-2</v>
      </c>
      <c r="G3541" s="2">
        <v>4.0594385900025502E-2</v>
      </c>
    </row>
    <row r="3542" spans="1:7">
      <c r="A3542" s="2" t="s">
        <v>3561</v>
      </c>
      <c r="B3542" s="2">
        <v>54.355104211583097</v>
      </c>
      <c r="C3542" s="2">
        <v>-0.80892172668555995</v>
      </c>
      <c r="D3542" s="2">
        <v>0.36979789458879297</v>
      </c>
      <c r="E3542" s="2">
        <v>-2.1874698004569799</v>
      </c>
      <c r="F3542" s="2">
        <v>2.8708245491344899E-2</v>
      </c>
      <c r="G3542" s="2">
        <v>4.0880606585608797E-2</v>
      </c>
    </row>
    <row r="3543" spans="1:7">
      <c r="A3543" s="2" t="s">
        <v>3562</v>
      </c>
      <c r="B3543" s="2">
        <v>64.638010351937595</v>
      </c>
      <c r="C3543" s="2">
        <v>1.0256275238327901</v>
      </c>
      <c r="D3543" s="2">
        <v>0.46926087281321299</v>
      </c>
      <c r="E3543" s="2">
        <v>2.1856233563309102</v>
      </c>
      <c r="F3543" s="2">
        <v>2.8843172396591399E-2</v>
      </c>
      <c r="G3543" s="2">
        <v>4.10611206358946E-2</v>
      </c>
    </row>
    <row r="3544" spans="1:7">
      <c r="A3544" s="2" t="s">
        <v>3563</v>
      </c>
      <c r="B3544" s="2">
        <v>41.3402525778287</v>
      </c>
      <c r="C3544" s="2">
        <v>-0.96502511412640002</v>
      </c>
      <c r="D3544" s="2">
        <v>0.44161503623555098</v>
      </c>
      <c r="E3544" s="2">
        <v>-2.1852179725412899</v>
      </c>
      <c r="F3544" s="2">
        <v>2.8872868361651701E-2</v>
      </c>
      <c r="G3544" s="2">
        <v>4.1091768239736801E-2</v>
      </c>
    </row>
    <row r="3545" spans="1:7">
      <c r="A3545" s="2" t="s">
        <v>3564</v>
      </c>
      <c r="B3545" s="2">
        <v>118.274996746718</v>
      </c>
      <c r="C3545" s="2">
        <v>-0.65975154819404702</v>
      </c>
      <c r="D3545" s="2">
        <v>0.30234533010968301</v>
      </c>
      <c r="E3545" s="2">
        <v>-2.1821125795285399</v>
      </c>
      <c r="F3545" s="2">
        <v>2.9101225021242998E-2</v>
      </c>
      <c r="G3545" s="2">
        <v>4.1405051776547901E-2</v>
      </c>
    </row>
    <row r="3546" spans="1:7">
      <c r="A3546" s="2" t="s">
        <v>3565</v>
      </c>
      <c r="B3546" s="2">
        <v>428.54735045566702</v>
      </c>
      <c r="C3546" s="2">
        <v>-0.460538185238555</v>
      </c>
      <c r="D3546" s="2">
        <v>0.21122663628584801</v>
      </c>
      <c r="E3546" s="2">
        <v>-2.18030355137275</v>
      </c>
      <c r="F3546" s="2">
        <v>2.9234968001040799E-2</v>
      </c>
      <c r="G3546" s="2">
        <v>4.15835804391394E-2</v>
      </c>
    </row>
    <row r="3547" spans="1:7">
      <c r="A3547" s="2" t="s">
        <v>3566</v>
      </c>
      <c r="B3547" s="2">
        <v>101.089222273856</v>
      </c>
      <c r="C3547" s="2">
        <v>1.0630062735662</v>
      </c>
      <c r="D3547" s="2">
        <v>0.48826063039281598</v>
      </c>
      <c r="E3547" s="2">
        <v>2.1771287861382298</v>
      </c>
      <c r="F3547" s="2">
        <v>2.94709598144756E-2</v>
      </c>
      <c r="G3547" s="2">
        <v>4.1907404982087899E-2</v>
      </c>
    </row>
    <row r="3548" spans="1:7">
      <c r="A3548" s="2" t="s">
        <v>3567</v>
      </c>
      <c r="B3548" s="2">
        <v>18.982512057595699</v>
      </c>
      <c r="C3548" s="2">
        <v>-1.3872353491203799</v>
      </c>
      <c r="D3548" s="2">
        <v>0.63945895357821203</v>
      </c>
      <c r="E3548" s="2">
        <v>-2.1693892021651102</v>
      </c>
      <c r="F3548" s="2">
        <v>3.0053148051455199E-2</v>
      </c>
      <c r="G3548" s="2">
        <v>4.27231952096273E-2</v>
      </c>
    </row>
    <row r="3549" spans="1:7">
      <c r="A3549" s="2" t="s">
        <v>3568</v>
      </c>
      <c r="B3549" s="2">
        <v>64.857923236376294</v>
      </c>
      <c r="C3549" s="2">
        <v>-2.22113696534272</v>
      </c>
      <c r="D3549" s="2">
        <v>1.0266342579444101</v>
      </c>
      <c r="E3549" s="2">
        <v>-2.1635133916045302</v>
      </c>
      <c r="F3549" s="2">
        <v>3.0501714867458899E-2</v>
      </c>
      <c r="G3549" s="2">
        <v>4.3348623587058099E-2</v>
      </c>
    </row>
    <row r="3550" spans="1:7">
      <c r="A3550" s="2" t="s">
        <v>3569</v>
      </c>
      <c r="B3550" s="2">
        <v>128.39042327993701</v>
      </c>
      <c r="C3550" s="2">
        <v>-0.64330611787246395</v>
      </c>
      <c r="D3550" s="2">
        <v>0.29742690893683599</v>
      </c>
      <c r="E3550" s="2">
        <v>-2.1629048971123299</v>
      </c>
      <c r="F3550" s="2">
        <v>3.05484950500323E-2</v>
      </c>
      <c r="G3550" s="2">
        <v>4.3402846257190798E-2</v>
      </c>
    </row>
    <row r="3551" spans="1:7">
      <c r="A3551" s="2" t="s">
        <v>3570</v>
      </c>
      <c r="B3551" s="2">
        <v>214.27842318985901</v>
      </c>
      <c r="C3551" s="2">
        <v>0.58383658670550898</v>
      </c>
      <c r="D3551" s="2">
        <v>0.27007709317957801</v>
      </c>
      <c r="E3551" s="2">
        <v>2.1617404861407801</v>
      </c>
      <c r="F3551" s="2">
        <v>3.0638185094682899E-2</v>
      </c>
      <c r="G3551" s="2">
        <v>4.3517986790330199E-2</v>
      </c>
    </row>
    <row r="3552" spans="1:7">
      <c r="A3552" s="2" t="s">
        <v>3571</v>
      </c>
      <c r="B3552" s="2">
        <v>127.346864267394</v>
      </c>
      <c r="C3552" s="2">
        <v>-0.66512289360879395</v>
      </c>
      <c r="D3552" s="2">
        <v>0.30799704392432198</v>
      </c>
      <c r="E3552" s="2">
        <v>-2.1595106405379001</v>
      </c>
      <c r="F3552" s="2">
        <v>3.0810572727548498E-2</v>
      </c>
      <c r="G3552" s="2">
        <v>4.3750491502200499E-2</v>
      </c>
    </row>
    <row r="3553" spans="1:7">
      <c r="A3553" s="2" t="s">
        <v>3572</v>
      </c>
      <c r="B3553" s="2">
        <v>31.049623510587299</v>
      </c>
      <c r="C3553" s="2">
        <v>-2.22188928992062</v>
      </c>
      <c r="D3553" s="2">
        <v>1.0294914398488699</v>
      </c>
      <c r="E3553" s="2">
        <v>-2.1582396938111499</v>
      </c>
      <c r="F3553" s="2">
        <v>3.0909200733361199E-2</v>
      </c>
      <c r="G3553" s="2">
        <v>4.3878157135874798E-2</v>
      </c>
    </row>
    <row r="3554" spans="1:7">
      <c r="A3554" s="2" t="s">
        <v>3573</v>
      </c>
      <c r="B3554" s="2">
        <v>4.87127627197974</v>
      </c>
      <c r="C3554" s="2">
        <v>2.3579545368377102</v>
      </c>
      <c r="D3554" s="2">
        <v>1.0926083942196101</v>
      </c>
      <c r="E3554" s="2">
        <v>2.1580966696872799</v>
      </c>
      <c r="F3554" s="2">
        <v>3.0920316638905699E-2</v>
      </c>
      <c r="G3554" s="2">
        <v>4.3881555151011102E-2</v>
      </c>
    </row>
    <row r="3555" spans="1:7">
      <c r="A3555" s="2" t="s">
        <v>3574</v>
      </c>
      <c r="B3555" s="2">
        <v>60.120799773860803</v>
      </c>
      <c r="C3555" s="2">
        <v>0.74471554255522898</v>
      </c>
      <c r="D3555" s="2">
        <v>0.34562380452263097</v>
      </c>
      <c r="E3555" s="2">
        <v>2.1546998002172302</v>
      </c>
      <c r="F3555" s="2">
        <v>3.11853334522963E-2</v>
      </c>
      <c r="G3555" s="2">
        <v>4.4245181217851801E-2</v>
      </c>
    </row>
    <row r="3556" spans="1:7">
      <c r="A3556" s="2" t="s">
        <v>3575</v>
      </c>
      <c r="B3556" s="2">
        <v>813.58377949586099</v>
      </c>
      <c r="C3556" s="2">
        <v>0.450749773152401</v>
      </c>
      <c r="D3556" s="2">
        <v>0.20927453791742301</v>
      </c>
      <c r="E3556" s="2">
        <v>2.15386820412076</v>
      </c>
      <c r="F3556" s="2">
        <v>3.1250509095799503E-2</v>
      </c>
      <c r="G3556" s="2">
        <v>4.43251511871912E-2</v>
      </c>
    </row>
    <row r="3557" spans="1:7">
      <c r="A3557" s="2" t="s">
        <v>3576</v>
      </c>
      <c r="B3557" s="2">
        <v>186.12531439688499</v>
      </c>
      <c r="C3557" s="2">
        <v>0.73599674417823302</v>
      </c>
      <c r="D3557" s="2">
        <v>0.34228457406373702</v>
      </c>
      <c r="E3557" s="2">
        <v>2.1502480682672598</v>
      </c>
      <c r="F3557" s="2">
        <v>3.15355977936016E-2</v>
      </c>
      <c r="G3557" s="2">
        <v>4.4716908821761402E-2</v>
      </c>
    </row>
    <row r="3558" spans="1:7">
      <c r="A3558" s="2" t="s">
        <v>3577</v>
      </c>
      <c r="B3558" s="2">
        <v>47.9883557555086</v>
      </c>
      <c r="C3558" s="2">
        <v>-0.88381532949711805</v>
      </c>
      <c r="D3558" s="2">
        <v>0.41107094927480903</v>
      </c>
      <c r="E3558" s="2">
        <v>-2.1500311103382601</v>
      </c>
      <c r="F3558" s="2">
        <v>3.1552754034134801E-2</v>
      </c>
      <c r="G3558" s="2">
        <v>4.47286293450921E-2</v>
      </c>
    </row>
    <row r="3559" spans="1:7">
      <c r="A3559" s="2" t="s">
        <v>3578</v>
      </c>
      <c r="B3559" s="2">
        <v>162.60168913387901</v>
      </c>
      <c r="C3559" s="2">
        <v>-0.57816512348318105</v>
      </c>
      <c r="D3559" s="2">
        <v>0.26920273409540402</v>
      </c>
      <c r="E3559" s="2">
        <v>-2.1476940991181901</v>
      </c>
      <c r="F3559" s="2">
        <v>3.1738064453086703E-2</v>
      </c>
      <c r="G3559" s="2">
        <v>4.4978648524923698E-2</v>
      </c>
    </row>
    <row r="3560" spans="1:7">
      <c r="A3560" s="2" t="s">
        <v>3579</v>
      </c>
      <c r="B3560" s="2">
        <v>616.72849041522204</v>
      </c>
      <c r="C3560" s="2">
        <v>-0.45796207237487202</v>
      </c>
      <c r="D3560" s="2">
        <v>0.21332632354265299</v>
      </c>
      <c r="E3560" s="2">
        <v>-2.1467677535974898</v>
      </c>
      <c r="F3560" s="2">
        <v>3.1811775726308701E-2</v>
      </c>
      <c r="G3560" s="2">
        <v>4.5070415003959301E-2</v>
      </c>
    </row>
    <row r="3561" spans="1:7">
      <c r="A3561" s="2" t="s">
        <v>3580</v>
      </c>
      <c r="B3561" s="2">
        <v>48.848165176145002</v>
      </c>
      <c r="C3561" s="2">
        <v>0.86193764194472899</v>
      </c>
      <c r="D3561" s="2">
        <v>0.40189404067928602</v>
      </c>
      <c r="E3561" s="2">
        <v>2.1446887853521601</v>
      </c>
      <c r="F3561" s="2">
        <v>3.1977738151246701E-2</v>
      </c>
      <c r="G3561" s="2">
        <v>4.5292792972669603E-2</v>
      </c>
    </row>
    <row r="3562" spans="1:7">
      <c r="A3562" s="2" t="s">
        <v>3581</v>
      </c>
      <c r="B3562" s="2">
        <v>126.874164148139</v>
      </c>
      <c r="C3562" s="2">
        <v>-0.69365978153095198</v>
      </c>
      <c r="D3562" s="2">
        <v>0.32385694422350297</v>
      </c>
      <c r="E3562" s="2">
        <v>-2.1418709522938002</v>
      </c>
      <c r="F3562" s="2">
        <v>3.2203867909880501E-2</v>
      </c>
      <c r="G3562" s="2">
        <v>4.56002418954711E-2</v>
      </c>
    </row>
    <row r="3563" spans="1:7">
      <c r="A3563" s="2" t="s">
        <v>3582</v>
      </c>
      <c r="B3563" s="2">
        <v>2762.2976434398802</v>
      </c>
      <c r="C3563" s="2">
        <v>-0.55997278720376997</v>
      </c>
      <c r="D3563" s="2">
        <v>0.26147404357216802</v>
      </c>
      <c r="E3563" s="2">
        <v>-2.14159990626074</v>
      </c>
      <c r="F3563" s="2">
        <v>3.2225691292756799E-2</v>
      </c>
      <c r="G3563" s="2">
        <v>4.5618304134456701E-2</v>
      </c>
    </row>
    <row r="3564" spans="1:7">
      <c r="A3564" s="2" t="s">
        <v>3583</v>
      </c>
      <c r="B3564" s="2">
        <v>107.301353002382</v>
      </c>
      <c r="C3564" s="2">
        <v>-0.86169961550862995</v>
      </c>
      <c r="D3564" s="2">
        <v>0.40243297101634401</v>
      </c>
      <c r="E3564" s="2">
        <v>-2.14122519169443</v>
      </c>
      <c r="F3564" s="2">
        <v>3.22558824596769E-2</v>
      </c>
      <c r="G3564" s="2">
        <v>4.5637011110575602E-2</v>
      </c>
    </row>
    <row r="3565" spans="1:7">
      <c r="A3565" s="2" t="s">
        <v>3584</v>
      </c>
      <c r="B3565" s="2">
        <v>8.4166459639221394</v>
      </c>
      <c r="C3565" s="2">
        <v>1.94197528298874</v>
      </c>
      <c r="D3565" s="2">
        <v>0.90695196925838095</v>
      </c>
      <c r="E3565" s="2">
        <v>2.14121072428643</v>
      </c>
      <c r="F3565" s="2">
        <v>3.2257048600518201E-2</v>
      </c>
      <c r="G3565" s="2">
        <v>4.5637011110575602E-2</v>
      </c>
    </row>
    <row r="3566" spans="1:7">
      <c r="A3566" s="2" t="s">
        <v>3585</v>
      </c>
      <c r="B3566" s="2">
        <v>157.92674304309</v>
      </c>
      <c r="C3566" s="2">
        <v>0.63680079240484699</v>
      </c>
      <c r="D3566" s="2">
        <v>0.29764926795353203</v>
      </c>
      <c r="E3566" s="2">
        <v>2.1394334237175499</v>
      </c>
      <c r="F3566" s="2">
        <v>3.2400582434787301E-2</v>
      </c>
      <c r="G3566" s="2">
        <v>4.5827194329326602E-2</v>
      </c>
    </row>
    <row r="3567" spans="1:7">
      <c r="A3567" s="2" t="s">
        <v>3586</v>
      </c>
      <c r="B3567" s="2">
        <v>111.881536355129</v>
      </c>
      <c r="C3567" s="2">
        <v>-0.69764450421386404</v>
      </c>
      <c r="D3567" s="2">
        <v>0.32619564091298697</v>
      </c>
      <c r="E3567" s="2">
        <v>-2.1387303100103701</v>
      </c>
      <c r="F3567" s="2">
        <v>3.2457516379366697E-2</v>
      </c>
      <c r="G3567" s="2">
        <v>4.5894818691566502E-2</v>
      </c>
    </row>
    <row r="3568" spans="1:7">
      <c r="A3568" s="2" t="s">
        <v>3587</v>
      </c>
      <c r="B3568" s="2">
        <v>72.620561802613295</v>
      </c>
      <c r="C3568" s="2">
        <v>0.703695043346386</v>
      </c>
      <c r="D3568" s="2">
        <v>0.32904593235060198</v>
      </c>
      <c r="E3568" s="2">
        <v>2.1385921361173099</v>
      </c>
      <c r="F3568" s="2">
        <v>3.2468714945241901E-2</v>
      </c>
      <c r="G3568" s="2">
        <v>4.5897753551422303E-2</v>
      </c>
    </row>
    <row r="3569" spans="1:7">
      <c r="A3569" s="2" t="s">
        <v>3588</v>
      </c>
      <c r="B3569" s="2">
        <v>10.3425805621685</v>
      </c>
      <c r="C3569" s="2">
        <v>-1.7465483170610201</v>
      </c>
      <c r="D3569" s="2">
        <v>0.81712764265854398</v>
      </c>
      <c r="E3569" s="2">
        <v>-2.1374241010603701</v>
      </c>
      <c r="F3569" s="2">
        <v>3.2563512884403498E-2</v>
      </c>
      <c r="G3569" s="2">
        <v>4.6018829584672502E-2</v>
      </c>
    </row>
    <row r="3570" spans="1:7">
      <c r="A3570" s="2" t="s">
        <v>3589</v>
      </c>
      <c r="B3570" s="2">
        <v>54.034149275592497</v>
      </c>
      <c r="C3570" s="2">
        <v>0.80348520756090602</v>
      </c>
      <c r="D3570" s="2">
        <v>0.37595908025220898</v>
      </c>
      <c r="E3570" s="2">
        <v>2.1371613288922102</v>
      </c>
      <c r="F3570" s="2">
        <v>3.2584872156995397E-2</v>
      </c>
      <c r="G3570" s="2">
        <v>4.60360830726885E-2</v>
      </c>
    </row>
    <row r="3571" spans="1:7">
      <c r="A3571" s="2" t="s">
        <v>3590</v>
      </c>
      <c r="B3571" s="2">
        <v>30.683666171688301</v>
      </c>
      <c r="C3571" s="2">
        <v>0.99047373906730696</v>
      </c>
      <c r="D3571" s="2">
        <v>0.46395368260963699</v>
      </c>
      <c r="E3571" s="2">
        <v>2.1348547844175099</v>
      </c>
      <c r="F3571" s="2">
        <v>3.2772873670465302E-2</v>
      </c>
      <c r="G3571" s="2">
        <v>4.6288693833832398E-2</v>
      </c>
    </row>
    <row r="3572" spans="1:7">
      <c r="A3572" s="2" t="s">
        <v>3591</v>
      </c>
      <c r="B3572" s="2">
        <v>342.47608442041098</v>
      </c>
      <c r="C3572" s="2">
        <v>0.49333976420826797</v>
      </c>
      <c r="D3572" s="2">
        <v>0.23119685254203101</v>
      </c>
      <c r="E3572" s="2">
        <v>2.1338515588943001</v>
      </c>
      <c r="F3572" s="2">
        <v>3.2854933833774198E-2</v>
      </c>
      <c r="G3572" s="2">
        <v>4.6391572303597597E-2</v>
      </c>
    </row>
    <row r="3573" spans="1:7">
      <c r="A3573" s="2" t="s">
        <v>3592</v>
      </c>
      <c r="B3573" s="2">
        <v>124.438317013107</v>
      </c>
      <c r="C3573" s="2">
        <v>-0.77757246043777895</v>
      </c>
      <c r="D3573" s="2">
        <v>0.364486366943236</v>
      </c>
      <c r="E3573" s="2">
        <v>-2.1333375702331101</v>
      </c>
      <c r="F3573" s="2">
        <v>3.2897044329268099E-2</v>
      </c>
      <c r="G3573" s="2">
        <v>4.6437999444598199E-2</v>
      </c>
    </row>
    <row r="3574" spans="1:7">
      <c r="A3574" s="2" t="s">
        <v>3593</v>
      </c>
      <c r="B3574" s="2">
        <v>27.464532023995002</v>
      </c>
      <c r="C3574" s="2">
        <v>-1.1091683223804101</v>
      </c>
      <c r="D3574" s="2">
        <v>0.519964501032252</v>
      </c>
      <c r="E3574" s="2">
        <v>-2.1331616296467302</v>
      </c>
      <c r="F3574" s="2">
        <v>3.2911469549574301E-2</v>
      </c>
      <c r="G3574" s="2">
        <v>4.6445330520030401E-2</v>
      </c>
    </row>
    <row r="3575" spans="1:7">
      <c r="A3575" s="2" t="s">
        <v>3594</v>
      </c>
      <c r="B3575" s="2">
        <v>139.69992384920101</v>
      </c>
      <c r="C3575" s="2">
        <v>-0.61591490041887698</v>
      </c>
      <c r="D3575" s="2">
        <v>0.28905301212767498</v>
      </c>
      <c r="E3575" s="2">
        <v>-2.13080256761631</v>
      </c>
      <c r="F3575" s="2">
        <v>3.3105410747432701E-2</v>
      </c>
      <c r="G3575" s="2">
        <v>4.6705923014675799E-2</v>
      </c>
    </row>
    <row r="3576" spans="1:7">
      <c r="A3576" s="2" t="s">
        <v>3595</v>
      </c>
      <c r="B3576" s="2">
        <v>88.732711747234006</v>
      </c>
      <c r="C3576" s="2">
        <v>0.63197799528446497</v>
      </c>
      <c r="D3576" s="2">
        <v>0.296692035088156</v>
      </c>
      <c r="E3576" s="2">
        <v>2.1300807589819</v>
      </c>
      <c r="F3576" s="2">
        <v>3.3164946554933503E-2</v>
      </c>
      <c r="G3576" s="2">
        <v>4.6776800145183803E-2</v>
      </c>
    </row>
    <row r="3577" spans="1:7">
      <c r="A3577" s="2" t="s">
        <v>3596</v>
      </c>
      <c r="B3577" s="2">
        <v>33.217426417825898</v>
      </c>
      <c r="C3577" s="2">
        <v>-1.02782381627108</v>
      </c>
      <c r="D3577" s="2">
        <v>0.48448521432216402</v>
      </c>
      <c r="E3577" s="2">
        <v>-2.1214761274171998</v>
      </c>
      <c r="F3577" s="2">
        <v>3.3881754825428698E-2</v>
      </c>
      <c r="G3577" s="2">
        <v>4.7774413824756702E-2</v>
      </c>
    </row>
    <row r="3578" spans="1:7">
      <c r="A3578" s="2" t="s">
        <v>3597</v>
      </c>
      <c r="B3578" s="2">
        <v>144.774428316534</v>
      </c>
      <c r="C3578" s="2">
        <v>-0.61045471900485304</v>
      </c>
      <c r="D3578" s="2">
        <v>0.28777568731944903</v>
      </c>
      <c r="E3578" s="2">
        <v>-2.1212866336662102</v>
      </c>
      <c r="F3578" s="2">
        <v>3.3897688507205599E-2</v>
      </c>
      <c r="G3578" s="2">
        <v>4.7783488618591101E-2</v>
      </c>
    </row>
    <row r="3579" spans="1:7">
      <c r="A3579" s="2" t="s">
        <v>3598</v>
      </c>
      <c r="B3579" s="2">
        <v>145.09709175084899</v>
      </c>
      <c r="C3579" s="2">
        <v>0.70768384501145198</v>
      </c>
      <c r="D3579" s="2">
        <v>0.33484419287523998</v>
      </c>
      <c r="E3579" s="2">
        <v>2.1134720567638099</v>
      </c>
      <c r="F3579" s="2">
        <v>3.4560384244635402E-2</v>
      </c>
      <c r="G3579" s="2">
        <v>4.8704003679204702E-2</v>
      </c>
    </row>
    <row r="3580" spans="1:7">
      <c r="A3580" s="2" t="s">
        <v>3599</v>
      </c>
      <c r="B3580" s="2">
        <v>12.5170229706822</v>
      </c>
      <c r="C3580" s="2">
        <v>1.3528933883830201</v>
      </c>
      <c r="D3580" s="2">
        <v>0.64022010424419495</v>
      </c>
      <c r="E3580" s="2">
        <v>2.11316917324889</v>
      </c>
      <c r="F3580" s="2">
        <v>3.45862907715681E-2</v>
      </c>
      <c r="G3580" s="2">
        <v>4.8726863307689397E-2</v>
      </c>
    </row>
    <row r="3581" spans="1:7">
      <c r="A3581" s="2" t="s">
        <v>3600</v>
      </c>
      <c r="B3581" s="2">
        <v>99.275581142997794</v>
      </c>
      <c r="C3581" s="2">
        <v>0.60452538290353297</v>
      </c>
      <c r="D3581" s="2">
        <v>0.286191856132884</v>
      </c>
      <c r="E3581" s="2">
        <v>2.1123081245989099</v>
      </c>
      <c r="F3581" s="2">
        <v>3.4660029449355499E-2</v>
      </c>
      <c r="G3581" s="2">
        <v>4.8815930315920401E-2</v>
      </c>
    </row>
    <row r="3582" spans="1:7">
      <c r="A3582" s="2" t="s">
        <v>3601</v>
      </c>
      <c r="B3582" s="2">
        <v>15.605109690628099</v>
      </c>
      <c r="C3582" s="2">
        <v>1.3153863363106899</v>
      </c>
      <c r="D3582" s="2">
        <v>0.62275521328930905</v>
      </c>
      <c r="E3582" s="2">
        <v>2.11220445568491</v>
      </c>
      <c r="F3582" s="2">
        <v>3.4668916521324498E-2</v>
      </c>
      <c r="G3582" s="2">
        <v>4.8815930315920401E-2</v>
      </c>
    </row>
    <row r="3583" spans="1:7">
      <c r="A3583" s="2" t="s">
        <v>3602</v>
      </c>
      <c r="B3583" s="2">
        <v>20.067037776944399</v>
      </c>
      <c r="C3583" s="2">
        <v>1.20548533845654</v>
      </c>
      <c r="D3583" s="2">
        <v>0.57102877681874298</v>
      </c>
      <c r="E3583" s="2">
        <v>2.1110763369447301</v>
      </c>
      <c r="F3583" s="2">
        <v>3.4765750983171001E-2</v>
      </c>
      <c r="G3583" s="2">
        <v>4.89385823157059E-2</v>
      </c>
    </row>
    <row r="3584" spans="1:7">
      <c r="A3584" s="2" t="s">
        <v>3603</v>
      </c>
      <c r="B3584" s="2">
        <v>9.1837394760129207</v>
      </c>
      <c r="C3584" s="2">
        <v>1.65548825295487</v>
      </c>
      <c r="D3584" s="2">
        <v>0.78434787337165901</v>
      </c>
      <c r="E3584" s="2">
        <v>2.1106556276342801</v>
      </c>
      <c r="F3584" s="2">
        <v>3.4801922543957697E-2</v>
      </c>
      <c r="G3584" s="2">
        <v>4.8975796452769602E-2</v>
      </c>
    </row>
    <row r="3585" spans="1:7">
      <c r="A3585" s="2" t="s">
        <v>3604</v>
      </c>
      <c r="B3585" s="2">
        <v>64.400377636788505</v>
      </c>
      <c r="C3585" s="2">
        <v>-0.83749724837009099</v>
      </c>
      <c r="D3585" s="2">
        <v>0.39710813658842897</v>
      </c>
      <c r="E3585" s="2">
        <v>-2.1089904013679002</v>
      </c>
      <c r="F3585" s="2">
        <v>3.4945410163824603E-2</v>
      </c>
      <c r="G3585" s="2">
        <v>4.9163970507327098E-2</v>
      </c>
    </row>
    <row r="3586" spans="1:7">
      <c r="A3586" s="2" t="s">
        <v>3605</v>
      </c>
      <c r="B3586" s="2">
        <v>204.894551963059</v>
      </c>
      <c r="C3586" s="2">
        <v>-0.60274521359344002</v>
      </c>
      <c r="D3586" s="2">
        <v>0.285822247308818</v>
      </c>
      <c r="E3586" s="2">
        <v>-2.10881140033232</v>
      </c>
      <c r="F3586" s="2">
        <v>3.4960864177251701E-2</v>
      </c>
      <c r="G3586" s="2">
        <v>4.9171961888664503E-2</v>
      </c>
    </row>
    <row r="3587" spans="1:7">
      <c r="A3587" s="2" t="s">
        <v>3606</v>
      </c>
      <c r="B3587" s="2">
        <v>327.82042442220899</v>
      </c>
      <c r="C3587" s="2">
        <v>0.52970868700030405</v>
      </c>
      <c r="D3587" s="2">
        <v>0.25121289265048602</v>
      </c>
      <c r="E3587" s="2">
        <v>2.10860470341103</v>
      </c>
      <c r="F3587" s="2">
        <v>3.4978716567406601E-2</v>
      </c>
      <c r="G3587" s="2">
        <v>4.9183321143270703E-2</v>
      </c>
    </row>
    <row r="3588" spans="1:7">
      <c r="A3588" s="2" t="s">
        <v>3607</v>
      </c>
      <c r="B3588" s="2">
        <v>76.733770190487604</v>
      </c>
      <c r="C3588" s="2">
        <v>0.82601078420152896</v>
      </c>
      <c r="D3588" s="2">
        <v>0.39183708072756701</v>
      </c>
      <c r="E3588" s="2">
        <v>2.1080464938841001</v>
      </c>
      <c r="F3588" s="2">
        <v>3.50269679588373E-2</v>
      </c>
      <c r="G3588" s="2">
        <v>4.92374059236967E-2</v>
      </c>
    </row>
    <row r="3589" spans="1:7">
      <c r="A3589" s="2" t="s">
        <v>3608</v>
      </c>
      <c r="B3589" s="2">
        <v>22.922737996931801</v>
      </c>
      <c r="C3589" s="2">
        <v>1.0660200343175901</v>
      </c>
      <c r="D3589" s="2">
        <v>0.50655141480557897</v>
      </c>
      <c r="E3589" s="2">
        <v>2.1044656142688698</v>
      </c>
      <c r="F3589" s="2">
        <v>3.5337851057331997E-2</v>
      </c>
      <c r="G3589" s="2">
        <v>4.9660538734479703E-2</v>
      </c>
    </row>
    <row r="3590" spans="1:7">
      <c r="A3590" s="2" t="s">
        <v>3609</v>
      </c>
      <c r="B3590" s="2">
        <v>10.4240259065862</v>
      </c>
      <c r="C3590" s="2">
        <v>1.57815381905222</v>
      </c>
      <c r="D3590" s="2">
        <v>0.75011952807681403</v>
      </c>
      <c r="E3590" s="2">
        <v>2.1038697967220701</v>
      </c>
      <c r="F3590" s="2">
        <v>3.5389806284011997E-2</v>
      </c>
      <c r="G3590" s="2">
        <v>4.97068549216238E-2</v>
      </c>
    </row>
    <row r="3591" spans="1:7">
      <c r="A3591" s="2" t="s">
        <v>3610</v>
      </c>
      <c r="B3591" s="2">
        <v>42.057054599569803</v>
      </c>
      <c r="C3591" s="2">
        <v>0.83684469715153798</v>
      </c>
      <c r="D3591" s="2">
        <v>0.397766143578625</v>
      </c>
      <c r="E3591" s="2">
        <v>2.1038610516787801</v>
      </c>
      <c r="F3591" s="2">
        <v>3.5390569335968299E-2</v>
      </c>
      <c r="G3591" s="2">
        <v>4.97068549216238E-2</v>
      </c>
    </row>
    <row r="3592" spans="1:7">
      <c r="A3592" s="2" t="s">
        <v>3611</v>
      </c>
      <c r="B3592" s="2">
        <v>230.39333065889599</v>
      </c>
      <c r="C3592" s="2">
        <v>-0.54853122657644904</v>
      </c>
      <c r="D3592" s="2">
        <v>0.26076173041866801</v>
      </c>
      <c r="E3592" s="2">
        <v>-2.1035725821260298</v>
      </c>
      <c r="F3592" s="2">
        <v>3.5415747723284402E-2</v>
      </c>
      <c r="G3592" s="2">
        <v>4.9728335695183902E-2</v>
      </c>
    </row>
    <row r="3593" spans="1:7">
      <c r="A3593" s="2" t="s">
        <v>3612</v>
      </c>
      <c r="B3593" s="2">
        <v>1301.33364632812</v>
      </c>
      <c r="C3593" s="2">
        <v>0.45482959109702698</v>
      </c>
      <c r="D3593" s="2">
        <v>0.216315047821137</v>
      </c>
      <c r="E3593" s="2">
        <v>2.1026257566376501</v>
      </c>
      <c r="F3593" s="2">
        <v>3.5498496606221903E-2</v>
      </c>
      <c r="G3593" s="2">
        <v>4.9830618422405798E-2</v>
      </c>
    </row>
    <row r="3594" spans="1:7">
      <c r="A3594" s="2" t="s">
        <v>3613</v>
      </c>
      <c r="B3594" s="2">
        <v>121.75868525192899</v>
      </c>
      <c r="C3594" s="2">
        <v>-0.67378289937396596</v>
      </c>
      <c r="D3594" s="2">
        <v>0.32052661472739402</v>
      </c>
      <c r="E3594" s="2">
        <v>-2.1021121754491898</v>
      </c>
      <c r="F3594" s="2">
        <v>3.5543450580616302E-2</v>
      </c>
      <c r="G3594" s="2">
        <v>4.9879804706019701E-2</v>
      </c>
    </row>
    <row r="3595" spans="1:7">
      <c r="A3595" s="2" t="s">
        <v>3614</v>
      </c>
      <c r="B3595" s="2">
        <v>25.064581117067501</v>
      </c>
      <c r="C3595" s="2">
        <v>-1.25796833469185</v>
      </c>
      <c r="D3595" s="2">
        <v>0.59946798926861899</v>
      </c>
      <c r="E3595" s="2">
        <v>-2.09847457614315</v>
      </c>
      <c r="F3595" s="2">
        <v>3.5863243483446702E-2</v>
      </c>
      <c r="G3595" s="2">
        <v>5.0314550464367003E-2</v>
      </c>
    </row>
    <row r="3596" spans="1:7">
      <c r="A3596" s="2" t="s">
        <v>3615</v>
      </c>
      <c r="B3596" s="2">
        <v>66.482134977199394</v>
      </c>
      <c r="C3596" s="2">
        <v>0.75034785086262901</v>
      </c>
      <c r="D3596" s="2">
        <v>0.35784928788897302</v>
      </c>
      <c r="E3596" s="2">
        <v>2.09682644693549</v>
      </c>
      <c r="F3596" s="2">
        <v>3.6008941530322698E-2</v>
      </c>
      <c r="G3596" s="2">
        <v>5.0504874502105897E-2</v>
      </c>
    </row>
    <row r="3597" spans="1:7">
      <c r="A3597" s="2" t="s">
        <v>3616</v>
      </c>
      <c r="B3597" s="2">
        <v>832.99656717561402</v>
      </c>
      <c r="C3597" s="2">
        <v>-0.44031188760991502</v>
      </c>
      <c r="D3597" s="2">
        <v>0.21022324199676601</v>
      </c>
      <c r="E3597" s="2">
        <v>-2.0944967046825802</v>
      </c>
      <c r="F3597" s="2">
        <v>3.6215756311053303E-2</v>
      </c>
      <c r="G3597" s="2">
        <v>5.0780788740498697E-2</v>
      </c>
    </row>
    <row r="3598" spans="1:7">
      <c r="A3598" s="2" t="s">
        <v>3617</v>
      </c>
      <c r="B3598" s="2">
        <v>281.21867018093099</v>
      </c>
      <c r="C3598" s="2">
        <v>-0.49352325938833602</v>
      </c>
      <c r="D3598" s="2">
        <v>0.23565090867600599</v>
      </c>
      <c r="E3598" s="2">
        <v>-2.09429813855238</v>
      </c>
      <c r="F3598" s="2">
        <v>3.6233430062457002E-2</v>
      </c>
      <c r="G3598" s="2">
        <v>5.0791414501036802E-2</v>
      </c>
    </row>
    <row r="3599" spans="1:7">
      <c r="A3599" s="2" t="s">
        <v>3618</v>
      </c>
      <c r="B3599" s="2">
        <v>294.45049618904198</v>
      </c>
      <c r="C3599" s="2">
        <v>-0.52986301013830805</v>
      </c>
      <c r="D3599" s="2">
        <v>0.25305062100930797</v>
      </c>
      <c r="E3599" s="2">
        <v>-2.0939012440472</v>
      </c>
      <c r="F3599" s="2">
        <v>3.62687784375973E-2</v>
      </c>
      <c r="G3599" s="2">
        <v>5.0826803431630103E-2</v>
      </c>
    </row>
    <row r="3600" spans="1:7">
      <c r="A3600" s="2" t="s">
        <v>3619</v>
      </c>
      <c r="B3600" s="2">
        <v>93.697411190784607</v>
      </c>
      <c r="C3600" s="2">
        <v>0.68364932297407199</v>
      </c>
      <c r="D3600" s="2">
        <v>0.326529552215722</v>
      </c>
      <c r="E3600" s="2">
        <v>2.09368284841312</v>
      </c>
      <c r="F3600" s="2">
        <v>3.6288241809609101E-2</v>
      </c>
      <c r="G3600" s="2">
        <v>5.0839917723236802E-2</v>
      </c>
    </row>
    <row r="3601" spans="1:7">
      <c r="A3601" s="2" t="s">
        <v>3620</v>
      </c>
      <c r="B3601" s="2">
        <v>22.370171579937299</v>
      </c>
      <c r="C3601" s="2">
        <v>1.1109364076285699</v>
      </c>
      <c r="D3601" s="2">
        <v>0.53093567098593697</v>
      </c>
      <c r="E3601" s="2">
        <v>2.0924124490742702</v>
      </c>
      <c r="F3601" s="2">
        <v>3.6401636119739303E-2</v>
      </c>
      <c r="G3601" s="2">
        <v>5.0984585556349798E-2</v>
      </c>
    </row>
    <row r="3602" spans="1:7">
      <c r="A3602" s="2" t="s">
        <v>3621</v>
      </c>
      <c r="B3602" s="2">
        <v>63.074117816213899</v>
      </c>
      <c r="C3602" s="2">
        <v>0.71505817070724698</v>
      </c>
      <c r="D3602" s="2">
        <v>0.34212114233236202</v>
      </c>
      <c r="E3602" s="2">
        <v>2.0900730245212</v>
      </c>
      <c r="F3602" s="2">
        <v>3.6611240444389001E-2</v>
      </c>
      <c r="G3602" s="2">
        <v>5.1263888303846698E-2</v>
      </c>
    </row>
    <row r="3603" spans="1:7">
      <c r="A3603" s="2" t="s">
        <v>3622</v>
      </c>
      <c r="B3603" s="2">
        <v>30.2702006777136</v>
      </c>
      <c r="C3603" s="2">
        <v>0.99608862237625495</v>
      </c>
      <c r="D3603" s="2">
        <v>0.47759185989736402</v>
      </c>
      <c r="E3603" s="2">
        <v>2.0856482407181698</v>
      </c>
      <c r="F3603" s="2">
        <v>3.7010498145255803E-2</v>
      </c>
      <c r="G3603" s="2">
        <v>5.1808518689143497E-2</v>
      </c>
    </row>
    <row r="3604" spans="1:7">
      <c r="A3604" s="2" t="s">
        <v>3623</v>
      </c>
      <c r="B3604" s="2">
        <v>262.43183200114402</v>
      </c>
      <c r="C3604" s="2">
        <v>0.53675403095117302</v>
      </c>
      <c r="D3604" s="2">
        <v>0.25757451411162902</v>
      </c>
      <c r="E3604" s="2">
        <v>2.0838786508146199</v>
      </c>
      <c r="F3604" s="2">
        <v>3.7171206759750802E-2</v>
      </c>
      <c r="G3604" s="2">
        <v>5.2019010071851599E-2</v>
      </c>
    </row>
    <row r="3605" spans="1:7">
      <c r="A3605" s="2" t="s">
        <v>3624</v>
      </c>
      <c r="B3605" s="2">
        <v>91.971401075429796</v>
      </c>
      <c r="C3605" s="2">
        <v>0.68385470459490005</v>
      </c>
      <c r="D3605" s="2">
        <v>0.32828410321984602</v>
      </c>
      <c r="E3605" s="2">
        <v>2.0831185484998498</v>
      </c>
      <c r="F3605" s="2">
        <v>3.7240419058146498E-2</v>
      </c>
      <c r="G3605" s="2">
        <v>5.21013760515949E-2</v>
      </c>
    </row>
    <row r="3606" spans="1:7">
      <c r="A3606" s="2" t="s">
        <v>3625</v>
      </c>
      <c r="B3606" s="2">
        <v>13.6351432068597</v>
      </c>
      <c r="C3606" s="2">
        <v>1.3436641686714501</v>
      </c>
      <c r="D3606" s="2">
        <v>0.64559979369090204</v>
      </c>
      <c r="E3606" s="2">
        <v>2.0812648668762801</v>
      </c>
      <c r="F3606" s="2">
        <v>3.7409669069425097E-2</v>
      </c>
      <c r="G3606" s="2">
        <v>5.2323615537469399E-2</v>
      </c>
    </row>
    <row r="3607" spans="1:7">
      <c r="A3607" s="2" t="s">
        <v>3626</v>
      </c>
      <c r="B3607" s="2">
        <v>37.898994332781903</v>
      </c>
      <c r="C3607" s="2">
        <v>-0.92505191524576502</v>
      </c>
      <c r="D3607" s="2">
        <v>0.44505019074000901</v>
      </c>
      <c r="E3607" s="2">
        <v>-2.0785339148099902</v>
      </c>
      <c r="F3607" s="2">
        <v>3.7660210553653498E-2</v>
      </c>
      <c r="G3607" s="2">
        <v>5.2659399470659E-2</v>
      </c>
    </row>
    <row r="3608" spans="1:7">
      <c r="A3608" s="2" t="s">
        <v>3627</v>
      </c>
      <c r="B3608" s="2">
        <v>133.19895665960701</v>
      </c>
      <c r="C3608" s="2">
        <v>-1.46298747907268</v>
      </c>
      <c r="D3608" s="2">
        <v>0.70633848311626202</v>
      </c>
      <c r="E3608" s="2">
        <v>-2.0712272006166201</v>
      </c>
      <c r="F3608" s="2">
        <v>3.8337568794423398E-2</v>
      </c>
      <c r="G3608" s="2">
        <v>5.3586770756706703E-2</v>
      </c>
    </row>
    <row r="3609" spans="1:7">
      <c r="A3609" s="2" t="s">
        <v>3628</v>
      </c>
      <c r="B3609" s="2">
        <v>11.1548645674509</v>
      </c>
      <c r="C3609" s="2">
        <v>-1.98307255441893</v>
      </c>
      <c r="D3609" s="2">
        <v>0.95747392245444995</v>
      </c>
      <c r="E3609" s="2">
        <v>-2.0711504594667201</v>
      </c>
      <c r="F3609" s="2">
        <v>3.83447375718831E-2</v>
      </c>
      <c r="G3609" s="2">
        <v>5.3586770756706703E-2</v>
      </c>
    </row>
    <row r="3610" spans="1:7">
      <c r="A3610" s="2" t="s">
        <v>3629</v>
      </c>
      <c r="B3610" s="2">
        <v>32.856974309510697</v>
      </c>
      <c r="C3610" s="2">
        <v>0.93412387138848796</v>
      </c>
      <c r="D3610" s="2">
        <v>0.45122647718070003</v>
      </c>
      <c r="E3610" s="2">
        <v>2.0701885164739702</v>
      </c>
      <c r="F3610" s="2">
        <v>3.84346942229713E-2</v>
      </c>
      <c r="G3610" s="2">
        <v>5.3697569185162101E-2</v>
      </c>
    </row>
    <row r="3611" spans="1:7">
      <c r="A3611" s="2" t="s">
        <v>3630</v>
      </c>
      <c r="B3611" s="2">
        <v>77.826560677655195</v>
      </c>
      <c r="C3611" s="2">
        <v>-0.67651647724391495</v>
      </c>
      <c r="D3611" s="2">
        <v>0.32727252926406603</v>
      </c>
      <c r="E3611" s="2">
        <v>-2.06713493113886</v>
      </c>
      <c r="F3611" s="2">
        <v>3.87214414130026E-2</v>
      </c>
      <c r="G3611" s="2">
        <v>5.4083168170132201E-2</v>
      </c>
    </row>
    <row r="3612" spans="1:7">
      <c r="A3612" s="2" t="s">
        <v>3631</v>
      </c>
      <c r="B3612" s="2">
        <v>1000.1680451227001</v>
      </c>
      <c r="C3612" s="2">
        <v>0.76601336930383002</v>
      </c>
      <c r="D3612" s="2">
        <v>0.37083773707811601</v>
      </c>
      <c r="E3612" s="2">
        <v>2.0656294996818798</v>
      </c>
      <c r="F3612" s="2">
        <v>3.8863476773548698E-2</v>
      </c>
      <c r="G3612" s="2">
        <v>5.4251429425006499E-2</v>
      </c>
    </row>
    <row r="3613" spans="1:7">
      <c r="A3613" s="2" t="s">
        <v>3632</v>
      </c>
      <c r="B3613" s="2">
        <v>1000.1680451227001</v>
      </c>
      <c r="C3613" s="2">
        <v>0.76601336930383002</v>
      </c>
      <c r="D3613" s="2">
        <v>0.37083773707811601</v>
      </c>
      <c r="E3613" s="2">
        <v>2.0656294996818798</v>
      </c>
      <c r="F3613" s="2">
        <v>3.8863476773548698E-2</v>
      </c>
      <c r="G3613" s="2">
        <v>5.4251429425006499E-2</v>
      </c>
    </row>
    <row r="3614" spans="1:7">
      <c r="A3614" s="2" t="s">
        <v>3633</v>
      </c>
      <c r="B3614" s="2">
        <v>161.70704084846901</v>
      </c>
      <c r="C3614" s="2">
        <v>0.59475171707225305</v>
      </c>
      <c r="D3614" s="2">
        <v>0.28844885978632001</v>
      </c>
      <c r="E3614" s="2">
        <v>2.06189657852293</v>
      </c>
      <c r="F3614" s="2">
        <v>3.9217583359305301E-2</v>
      </c>
      <c r="G3614" s="2">
        <v>5.4730558080628197E-2</v>
      </c>
    </row>
    <row r="3615" spans="1:7">
      <c r="A3615" s="2" t="s">
        <v>3634</v>
      </c>
      <c r="B3615" s="2">
        <v>57.847094157333999</v>
      </c>
      <c r="C3615" s="2">
        <v>0.742239973141821</v>
      </c>
      <c r="D3615" s="2">
        <v>0.36019899095366298</v>
      </c>
      <c r="E3615" s="2">
        <v>2.06063867968277</v>
      </c>
      <c r="F3615" s="2">
        <v>3.9337523736542701E-2</v>
      </c>
      <c r="G3615" s="2">
        <v>5.4882718224777201E-2</v>
      </c>
    </row>
    <row r="3616" spans="1:7">
      <c r="A3616" s="2" t="s">
        <v>3635</v>
      </c>
      <c r="B3616" s="2">
        <v>175.038307583831</v>
      </c>
      <c r="C3616" s="2">
        <v>-0.68158120956034596</v>
      </c>
      <c r="D3616" s="2">
        <v>0.33085896330745501</v>
      </c>
      <c r="E3616" s="2">
        <v>-2.06003549895361</v>
      </c>
      <c r="F3616" s="2">
        <v>3.9395147273054702E-2</v>
      </c>
      <c r="G3616" s="2">
        <v>5.4947875223381903E-2</v>
      </c>
    </row>
    <row r="3617" spans="1:7">
      <c r="A3617" s="2" t="s">
        <v>3636</v>
      </c>
      <c r="B3617" s="2">
        <v>8.8028375370809595</v>
      </c>
      <c r="C3617" s="2">
        <v>1.92330091590236</v>
      </c>
      <c r="D3617" s="2">
        <v>0.93432138671161802</v>
      </c>
      <c r="E3617" s="2">
        <v>2.0585003653523199</v>
      </c>
      <c r="F3617" s="2">
        <v>3.9542126233492798E-2</v>
      </c>
      <c r="G3617" s="2">
        <v>5.5137593425915302E-2</v>
      </c>
    </row>
    <row r="3618" spans="1:7">
      <c r="A3618" s="2" t="s">
        <v>3637</v>
      </c>
      <c r="B3618" s="2">
        <v>37.624501548516399</v>
      </c>
      <c r="C3618" s="2">
        <v>-1.18042120845927</v>
      </c>
      <c r="D3618" s="2">
        <v>0.57403356932475902</v>
      </c>
      <c r="E3618" s="2">
        <v>-2.0563626790116301</v>
      </c>
      <c r="F3618" s="2">
        <v>3.9747570831732401E-2</v>
      </c>
      <c r="G3618" s="2">
        <v>5.5408708466180602E-2</v>
      </c>
    </row>
    <row r="3619" spans="1:7">
      <c r="A3619" s="2" t="s">
        <v>3638</v>
      </c>
      <c r="B3619" s="2">
        <v>425.43549965901502</v>
      </c>
      <c r="C3619" s="2">
        <v>0.46774165686628399</v>
      </c>
      <c r="D3619" s="2">
        <v>0.22805165897273699</v>
      </c>
      <c r="E3619" s="2">
        <v>2.0510337831929601</v>
      </c>
      <c r="F3619" s="2">
        <v>4.0263656912390901E-2</v>
      </c>
      <c r="G3619" s="2">
        <v>5.6112592223334798E-2</v>
      </c>
    </row>
    <row r="3620" spans="1:7">
      <c r="A3620" s="2" t="s">
        <v>3639</v>
      </c>
      <c r="B3620" s="2">
        <v>47.5997358524749</v>
      </c>
      <c r="C3620" s="2">
        <v>1.2260985794987</v>
      </c>
      <c r="D3620" s="2">
        <v>0.59804913564194695</v>
      </c>
      <c r="E3620" s="2">
        <v>2.05016361771446</v>
      </c>
      <c r="F3620" s="2">
        <v>4.0348467011761598E-2</v>
      </c>
      <c r="G3620" s="2">
        <v>5.6215213939676802E-2</v>
      </c>
    </row>
    <row r="3621" spans="1:7">
      <c r="A3621" s="2" t="s">
        <v>3640</v>
      </c>
      <c r="B3621" s="2">
        <v>91.738251784053006</v>
      </c>
      <c r="C3621" s="2">
        <v>-0.68798219007245398</v>
      </c>
      <c r="D3621" s="2">
        <v>0.33590270687123203</v>
      </c>
      <c r="E3621" s="2">
        <v>-2.0481591127403198</v>
      </c>
      <c r="F3621" s="2">
        <v>4.0544411313910102E-2</v>
      </c>
      <c r="G3621" s="2">
        <v>5.6472572901517699E-2</v>
      </c>
    </row>
    <row r="3622" spans="1:7">
      <c r="A3622" s="2" t="s">
        <v>3641</v>
      </c>
      <c r="B3622" s="2">
        <v>12.8945655572736</v>
      </c>
      <c r="C3622" s="2">
        <v>1.4879323918717</v>
      </c>
      <c r="D3622" s="2">
        <v>0.72792960160314901</v>
      </c>
      <c r="E3622" s="2">
        <v>2.0440608385684098</v>
      </c>
      <c r="F3622" s="2">
        <v>4.0947537283025297E-2</v>
      </c>
      <c r="G3622" s="2">
        <v>5.701828399416E-2</v>
      </c>
    </row>
    <row r="3623" spans="1:7">
      <c r="A3623" s="2" t="s">
        <v>3642</v>
      </c>
      <c r="B3623" s="2">
        <v>230.89060178862999</v>
      </c>
      <c r="C3623" s="2">
        <v>-0.495122741410296</v>
      </c>
      <c r="D3623" s="2">
        <v>0.24230379219259601</v>
      </c>
      <c r="E3623" s="2">
        <v>-2.0433965846343298</v>
      </c>
      <c r="F3623" s="2">
        <v>4.10131952986523E-2</v>
      </c>
      <c r="G3623" s="2">
        <v>5.70939085632318E-2</v>
      </c>
    </row>
    <row r="3624" spans="1:7">
      <c r="A3624" s="2" t="s">
        <v>3643</v>
      </c>
      <c r="B3624" s="2">
        <v>1942.3326112186301</v>
      </c>
      <c r="C3624" s="2">
        <v>-0.70359323795264495</v>
      </c>
      <c r="D3624" s="2">
        <v>0.34505848090317998</v>
      </c>
      <c r="E3624" s="2">
        <v>-2.0390550497730402</v>
      </c>
      <c r="F3624" s="2">
        <v>4.1444533699646E-2</v>
      </c>
      <c r="G3624" s="2">
        <v>5.7678409140503102E-2</v>
      </c>
    </row>
    <row r="3625" spans="1:7">
      <c r="A3625" s="2" t="s">
        <v>3644</v>
      </c>
      <c r="B3625" s="2">
        <v>65.189166355456507</v>
      </c>
      <c r="C3625" s="2">
        <v>-0.95848681678278402</v>
      </c>
      <c r="D3625" s="2">
        <v>0.47058914969145199</v>
      </c>
      <c r="E3625" s="2">
        <v>-2.0367805280067102</v>
      </c>
      <c r="F3625" s="2">
        <v>4.1672040462912001E-2</v>
      </c>
      <c r="G3625" s="2">
        <v>5.7978992137419902E-2</v>
      </c>
    </row>
    <row r="3626" spans="1:7">
      <c r="A3626" s="2" t="s">
        <v>3645</v>
      </c>
      <c r="B3626" s="2">
        <v>142.460142385989</v>
      </c>
      <c r="C3626" s="2">
        <v>-0.56161531948665699</v>
      </c>
      <c r="D3626" s="2">
        <v>0.27577405805260102</v>
      </c>
      <c r="E3626" s="2">
        <v>-2.0365052588794801</v>
      </c>
      <c r="F3626" s="2">
        <v>4.1699645569672199E-2</v>
      </c>
      <c r="G3626" s="2">
        <v>5.7989375610283098E-2</v>
      </c>
    </row>
    <row r="3627" spans="1:7">
      <c r="A3627" s="2" t="s">
        <v>3646</v>
      </c>
      <c r="B3627" s="2">
        <v>23.016149209570699</v>
      </c>
      <c r="C3627" s="2">
        <v>1.1843687902240101</v>
      </c>
      <c r="D3627" s="2">
        <v>0.58157751386999001</v>
      </c>
      <c r="E3627" s="2">
        <v>2.0364762425955298</v>
      </c>
      <c r="F3627" s="2">
        <v>4.17025563422787E-2</v>
      </c>
      <c r="G3627" s="2">
        <v>5.7989375610283098E-2</v>
      </c>
    </row>
    <row r="3628" spans="1:7">
      <c r="A3628" s="2" t="s">
        <v>3647</v>
      </c>
      <c r="B3628" s="2">
        <v>347.86176301300299</v>
      </c>
      <c r="C3628" s="2">
        <v>0.49675103872840698</v>
      </c>
      <c r="D3628" s="2">
        <v>0.244022383191489</v>
      </c>
      <c r="E3628" s="2">
        <v>2.03567817112333</v>
      </c>
      <c r="F3628" s="2">
        <v>4.1782682446171997E-2</v>
      </c>
      <c r="G3628" s="2">
        <v>5.8084740366590601E-2</v>
      </c>
    </row>
    <row r="3629" spans="1:7">
      <c r="A3629" s="2" t="s">
        <v>3648</v>
      </c>
      <c r="B3629" s="2">
        <v>475.66369909034103</v>
      </c>
      <c r="C3629" s="2">
        <v>-0.64841499483625997</v>
      </c>
      <c r="D3629" s="2">
        <v>0.31885817411955197</v>
      </c>
      <c r="E3629" s="2">
        <v>-2.0335529946086499</v>
      </c>
      <c r="F3629" s="2">
        <v>4.1996685245692202E-2</v>
      </c>
      <c r="G3629" s="2">
        <v>5.8366111456098803E-2</v>
      </c>
    </row>
    <row r="3630" spans="1:7">
      <c r="A3630" s="2" t="s">
        <v>3649</v>
      </c>
      <c r="B3630" s="2">
        <v>284.36146351939402</v>
      </c>
      <c r="C3630" s="2">
        <v>0.49713802919489403</v>
      </c>
      <c r="D3630" s="2">
        <v>0.244658171146902</v>
      </c>
      <c r="E3630" s="2">
        <v>2.03196985763616</v>
      </c>
      <c r="F3630" s="2">
        <v>4.2156707524800802E-2</v>
      </c>
      <c r="G3630" s="2">
        <v>5.8572326859230299E-2</v>
      </c>
    </row>
    <row r="3631" spans="1:7">
      <c r="A3631" s="2" t="s">
        <v>3650</v>
      </c>
      <c r="B3631" s="2">
        <v>70.915644770297803</v>
      </c>
      <c r="C3631" s="2">
        <v>0.67353423094260101</v>
      </c>
      <c r="D3631" s="2">
        <v>0.33150758313060302</v>
      </c>
      <c r="E3631" s="2">
        <v>2.0317309926429399</v>
      </c>
      <c r="F3631" s="2">
        <v>4.2180896551548601E-2</v>
      </c>
      <c r="G3631" s="2">
        <v>5.8575394298798697E-2</v>
      </c>
    </row>
    <row r="3632" spans="1:7">
      <c r="A3632" s="2" t="s">
        <v>3651</v>
      </c>
      <c r="B3632" s="2">
        <v>308.641918754703</v>
      </c>
      <c r="C3632" s="2">
        <v>0.44495454518028799</v>
      </c>
      <c r="D3632" s="2">
        <v>0.21900407449154599</v>
      </c>
      <c r="E3632" s="2">
        <v>2.0317181139817801</v>
      </c>
      <c r="F3632" s="2">
        <v>4.2182201062323101E-2</v>
      </c>
      <c r="G3632" s="2">
        <v>5.8575394298798697E-2</v>
      </c>
    </row>
    <row r="3633" spans="1:7">
      <c r="A3633" s="2" t="s">
        <v>3652</v>
      </c>
      <c r="B3633" s="2">
        <v>874.85339464323999</v>
      </c>
      <c r="C3633" s="2">
        <v>0.76328155146882803</v>
      </c>
      <c r="D3633" s="2">
        <v>0.376057773755544</v>
      </c>
      <c r="E3633" s="2">
        <v>2.0296922567142599</v>
      </c>
      <c r="F3633" s="2">
        <v>4.2387830486815103E-2</v>
      </c>
      <c r="G3633" s="2">
        <v>5.8844695137739197E-2</v>
      </c>
    </row>
    <row r="3634" spans="1:7">
      <c r="A3634" s="2" t="s">
        <v>3653</v>
      </c>
      <c r="B3634" s="2">
        <v>234.67909084120799</v>
      </c>
      <c r="C3634" s="2">
        <v>0.72012861218308899</v>
      </c>
      <c r="D3634" s="2">
        <v>0.35520839033248203</v>
      </c>
      <c r="E3634" s="2">
        <v>2.0273412221739302</v>
      </c>
      <c r="F3634" s="2">
        <v>4.2627528541029802E-2</v>
      </c>
      <c r="G3634" s="2">
        <v>5.9161129955840303E-2</v>
      </c>
    </row>
    <row r="3635" spans="1:7">
      <c r="A3635" s="2" t="s">
        <v>3654</v>
      </c>
      <c r="B3635" s="2">
        <v>28.374691516006799</v>
      </c>
      <c r="C3635" s="2">
        <v>1.1793027882546101</v>
      </c>
      <c r="D3635" s="2">
        <v>0.58191571752615001</v>
      </c>
      <c r="E3635" s="2">
        <v>2.0265869312966598</v>
      </c>
      <c r="F3635" s="2">
        <v>4.27046741845339E-2</v>
      </c>
      <c r="G3635" s="2">
        <v>5.9251852129726897E-2</v>
      </c>
    </row>
    <row r="3636" spans="1:7">
      <c r="A3636" s="2" t="s">
        <v>3655</v>
      </c>
      <c r="B3636" s="2">
        <v>22.667638623343301</v>
      </c>
      <c r="C3636" s="2">
        <v>1.1831131806041</v>
      </c>
      <c r="D3636" s="2">
        <v>0.58428132734582205</v>
      </c>
      <c r="E3636" s="2">
        <v>2.0249032875627702</v>
      </c>
      <c r="F3636" s="2">
        <v>4.28772959721819E-2</v>
      </c>
      <c r="G3636" s="2">
        <v>5.9474958929155601E-2</v>
      </c>
    </row>
    <row r="3637" spans="1:7">
      <c r="A3637" s="2" t="s">
        <v>3656</v>
      </c>
      <c r="B3637" s="2">
        <v>29.1464404368283</v>
      </c>
      <c r="C3637" s="2">
        <v>-1.03201503311466</v>
      </c>
      <c r="D3637" s="2">
        <v>0.51000257905897195</v>
      </c>
      <c r="E3637" s="2">
        <v>-2.02354865541832</v>
      </c>
      <c r="F3637" s="2">
        <v>4.3016612525895399E-2</v>
      </c>
      <c r="G3637" s="2">
        <v>5.9651757888031801E-2</v>
      </c>
    </row>
    <row r="3638" spans="1:7">
      <c r="A3638" s="2" t="s">
        <v>3657</v>
      </c>
      <c r="B3638" s="2">
        <v>211.179054722171</v>
      </c>
      <c r="C3638" s="2">
        <v>-0.59390285767779805</v>
      </c>
      <c r="D3638" s="2">
        <v>0.29367966970409798</v>
      </c>
      <c r="E3638" s="2">
        <v>-2.0222811414770301</v>
      </c>
      <c r="F3638" s="2">
        <v>4.31473157444211E-2</v>
      </c>
      <c r="G3638" s="2">
        <v>5.9816518465192203E-2</v>
      </c>
    </row>
    <row r="3639" spans="1:7">
      <c r="A3639" s="2" t="s">
        <v>3658</v>
      </c>
      <c r="B3639" s="2">
        <v>105.90507630330301</v>
      </c>
      <c r="C3639" s="2">
        <v>-0.72959927283785797</v>
      </c>
      <c r="D3639" s="2">
        <v>0.360929242790334</v>
      </c>
      <c r="E3639" s="2">
        <v>-2.0214468276312099</v>
      </c>
      <c r="F3639" s="2">
        <v>4.3233531366890197E-2</v>
      </c>
      <c r="G3639" s="2">
        <v>5.9919530663036999E-2</v>
      </c>
    </row>
    <row r="3640" spans="1:7">
      <c r="A3640" s="2" t="s">
        <v>3659</v>
      </c>
      <c r="B3640" s="2">
        <v>25.813699381230801</v>
      </c>
      <c r="C3640" s="2">
        <v>-1.1236658407406801</v>
      </c>
      <c r="D3640" s="2">
        <v>0.556334275505042</v>
      </c>
      <c r="E3640" s="2">
        <v>-2.0197674136122701</v>
      </c>
      <c r="F3640" s="2">
        <v>4.3407518727255498E-2</v>
      </c>
      <c r="G3640" s="2">
        <v>6.0144099894470497E-2</v>
      </c>
    </row>
    <row r="3641" spans="1:7">
      <c r="A3641" s="2" t="s">
        <v>3660</v>
      </c>
      <c r="B3641" s="2">
        <v>32.8063790746506</v>
      </c>
      <c r="C3641" s="2">
        <v>-0.87584685213300295</v>
      </c>
      <c r="D3641" s="2">
        <v>0.43400521389556901</v>
      </c>
      <c r="E3641" s="2">
        <v>-2.0180560603674</v>
      </c>
      <c r="F3641" s="2">
        <v>4.3585423145451302E-2</v>
      </c>
      <c r="G3641" s="2">
        <v>6.0373971322897999E-2</v>
      </c>
    </row>
    <row r="3642" spans="1:7">
      <c r="A3642" s="2" t="s">
        <v>3661</v>
      </c>
      <c r="B3642" s="2">
        <v>198.642945823357</v>
      </c>
      <c r="C3642" s="2">
        <v>0.53175162224107397</v>
      </c>
      <c r="D3642" s="2">
        <v>0.264266636255583</v>
      </c>
      <c r="E3642" s="2">
        <v>2.0121784186437899</v>
      </c>
      <c r="F3642" s="2">
        <v>4.4201132608638102E-2</v>
      </c>
      <c r="G3642" s="2">
        <v>6.1209991234257702E-2</v>
      </c>
    </row>
    <row r="3643" spans="1:7">
      <c r="A3643" s="2" t="s">
        <v>3662</v>
      </c>
      <c r="B3643" s="2">
        <v>113.38105449123699</v>
      </c>
      <c r="C3643" s="2">
        <v>-0.68942546461389398</v>
      </c>
      <c r="D3643" s="2">
        <v>0.34270977747409398</v>
      </c>
      <c r="E3643" s="2">
        <v>-2.01168892727611</v>
      </c>
      <c r="F3643" s="2">
        <v>4.4252738557426403E-2</v>
      </c>
      <c r="G3643" s="2">
        <v>6.1264592097526799E-2</v>
      </c>
    </row>
    <row r="3644" spans="1:7">
      <c r="A3644" s="2" t="s">
        <v>3663</v>
      </c>
      <c r="B3644" s="2">
        <v>11.838443865160301</v>
      </c>
      <c r="C3644" s="2">
        <v>1.5186564248548899</v>
      </c>
      <c r="D3644" s="2">
        <v>0.755017640174525</v>
      </c>
      <c r="E3644" s="2">
        <v>2.0114184676583702</v>
      </c>
      <c r="F3644" s="2">
        <v>4.42812742968752E-2</v>
      </c>
      <c r="G3644" s="2">
        <v>6.1287232733859498E-2</v>
      </c>
    </row>
    <row r="3645" spans="1:7">
      <c r="A3645" s="2" t="s">
        <v>3664</v>
      </c>
      <c r="B3645" s="2">
        <v>108.07373526991999</v>
      </c>
      <c r="C3645" s="2">
        <v>-0.70625625935279501</v>
      </c>
      <c r="D3645" s="2">
        <v>0.35188821894852601</v>
      </c>
      <c r="E3645" s="2">
        <v>-2.0070471852202201</v>
      </c>
      <c r="F3645" s="2">
        <v>4.4744639027482998E-2</v>
      </c>
      <c r="G3645" s="2">
        <v>6.1911517862284701E-2</v>
      </c>
    </row>
    <row r="3646" spans="1:7">
      <c r="A3646" s="2" t="s">
        <v>3665</v>
      </c>
      <c r="B3646" s="2">
        <v>140.27008547112001</v>
      </c>
      <c r="C3646" s="2">
        <v>-0.56933861919172002</v>
      </c>
      <c r="D3646" s="2">
        <v>0.28372147915115897</v>
      </c>
      <c r="E3646" s="2">
        <v>-2.0066814147983201</v>
      </c>
      <c r="F3646" s="2">
        <v>4.47835961796169E-2</v>
      </c>
      <c r="G3646" s="2">
        <v>6.1948383937215398E-2</v>
      </c>
    </row>
    <row r="3647" spans="1:7">
      <c r="A3647" s="2" t="s">
        <v>3666</v>
      </c>
      <c r="B3647" s="2">
        <v>67.442273859745399</v>
      </c>
      <c r="C3647" s="2">
        <v>-0.74686745491634299</v>
      </c>
      <c r="D3647" s="2">
        <v>0.37261213731929299</v>
      </c>
      <c r="E3647" s="2">
        <v>-2.0044098946684299</v>
      </c>
      <c r="F3647" s="2">
        <v>4.5026170261880501E-2</v>
      </c>
      <c r="G3647" s="2">
        <v>6.2266812146102399E-2</v>
      </c>
    </row>
    <row r="3648" spans="1:7">
      <c r="A3648" s="2" t="s">
        <v>3667</v>
      </c>
      <c r="B3648" s="2">
        <v>7.9439812648888504</v>
      </c>
      <c r="C3648" s="2">
        <v>2.2597978672463999</v>
      </c>
      <c r="D3648" s="2">
        <v>1.12749674126428</v>
      </c>
      <c r="E3648" s="2">
        <v>2.0042611074090102</v>
      </c>
      <c r="F3648" s="2">
        <v>4.5042097739125597E-2</v>
      </c>
      <c r="G3648" s="2">
        <v>6.2271721276598198E-2</v>
      </c>
    </row>
    <row r="3649" spans="1:7">
      <c r="A3649" s="2" t="s">
        <v>3668</v>
      </c>
      <c r="B3649" s="2">
        <v>680.02896442676797</v>
      </c>
      <c r="C3649" s="2">
        <v>-0.391483020974354</v>
      </c>
      <c r="D3649" s="2">
        <v>0.19539541831088</v>
      </c>
      <c r="E3649" s="2">
        <v>-2.00354247995464</v>
      </c>
      <c r="F3649" s="2">
        <v>4.5119092747403201E-2</v>
      </c>
      <c r="G3649" s="2">
        <v>6.23610317615894E-2</v>
      </c>
    </row>
    <row r="3650" spans="1:7">
      <c r="A3650" s="2" t="s">
        <v>3669</v>
      </c>
      <c r="B3650" s="2">
        <v>153.82566604126899</v>
      </c>
      <c r="C3650" s="2">
        <v>0.99374182872294903</v>
      </c>
      <c r="D3650" s="2">
        <v>0.49609900644569399</v>
      </c>
      <c r="E3650" s="2">
        <v>2.0031119107506798</v>
      </c>
      <c r="F3650" s="2">
        <v>4.5165277827683398E-2</v>
      </c>
      <c r="G3650" s="2">
        <v>6.2407721162064098E-2</v>
      </c>
    </row>
    <row r="3651" spans="1:7">
      <c r="A3651" s="2" t="s">
        <v>3670</v>
      </c>
      <c r="B3651" s="2">
        <v>83.352949582363905</v>
      </c>
      <c r="C3651" s="2">
        <v>-0.80182089457231498</v>
      </c>
      <c r="D3651" s="2">
        <v>0.40044165236846602</v>
      </c>
      <c r="E3651" s="2">
        <v>-2.00234138938804</v>
      </c>
      <c r="F3651" s="2">
        <v>4.5248027419743098E-2</v>
      </c>
      <c r="G3651" s="2">
        <v>6.25048945493486E-2</v>
      </c>
    </row>
    <row r="3652" spans="1:7">
      <c r="A3652" s="2" t="s">
        <v>3671</v>
      </c>
      <c r="B3652" s="2">
        <v>140.95909429528501</v>
      </c>
      <c r="C3652" s="2">
        <v>0.52418676565600797</v>
      </c>
      <c r="D3652" s="2">
        <v>0.26191232329573899</v>
      </c>
      <c r="E3652" s="2">
        <v>2.0013825965115801</v>
      </c>
      <c r="F3652" s="2">
        <v>4.5351174725140497E-2</v>
      </c>
      <c r="G3652" s="2">
        <v>6.2630183925935098E-2</v>
      </c>
    </row>
    <row r="3653" spans="1:7">
      <c r="A3653" s="2" t="s">
        <v>3672</v>
      </c>
      <c r="B3653" s="2">
        <v>97.422393105786895</v>
      </c>
      <c r="C3653" s="2">
        <v>-0.78565349296312104</v>
      </c>
      <c r="D3653" s="2">
        <v>0.39281022351311601</v>
      </c>
      <c r="E3653" s="2">
        <v>-2.0000841269776402</v>
      </c>
      <c r="F3653" s="2">
        <v>4.5491180466887098E-2</v>
      </c>
      <c r="G3653" s="2">
        <v>6.2799341223837804E-2</v>
      </c>
    </row>
    <row r="3654" spans="1:7">
      <c r="A3654" s="2" t="s">
        <v>3673</v>
      </c>
      <c r="B3654" s="2">
        <v>87.868021315679698</v>
      </c>
      <c r="C3654" s="2">
        <v>0.61053612127818002</v>
      </c>
      <c r="D3654" s="2">
        <v>0.305269995814135</v>
      </c>
      <c r="E3654" s="2">
        <v>1.9999873215509401</v>
      </c>
      <c r="F3654" s="2">
        <v>4.5501632957152802E-2</v>
      </c>
      <c r="G3654" s="2">
        <v>6.2799341223837804E-2</v>
      </c>
    </row>
    <row r="3655" spans="1:7">
      <c r="A3655" s="2" t="s">
        <v>3674</v>
      </c>
      <c r="B3655" s="2">
        <v>31.719599138533699</v>
      </c>
      <c r="C3655" s="2">
        <v>-0.99800223653002496</v>
      </c>
      <c r="D3655" s="2">
        <v>0.499026179458538</v>
      </c>
      <c r="E3655" s="2">
        <v>-1.9998995596040501</v>
      </c>
      <c r="F3655" s="2">
        <v>4.5511110733872498E-2</v>
      </c>
      <c r="G3655" s="2">
        <v>6.2799341223837804E-2</v>
      </c>
    </row>
    <row r="3656" spans="1:7">
      <c r="A3656" s="2" t="s">
        <v>3675</v>
      </c>
      <c r="B3656" s="2">
        <v>51.925642658451601</v>
      </c>
      <c r="C3656" s="2">
        <v>0.87961052989836697</v>
      </c>
      <c r="D3656" s="2">
        <v>0.43995188740409802</v>
      </c>
      <c r="E3656" s="2">
        <v>1.99933346141198</v>
      </c>
      <c r="F3656" s="2">
        <v>4.5572286011051601E-2</v>
      </c>
      <c r="G3656" s="2">
        <v>6.2866512454510706E-2</v>
      </c>
    </row>
    <row r="3657" spans="1:7">
      <c r="A3657" s="2" t="s">
        <v>3676</v>
      </c>
      <c r="B3657" s="2">
        <v>389.51201748977502</v>
      </c>
      <c r="C3657" s="2">
        <v>-0.59461744736228594</v>
      </c>
      <c r="D3657" s="2">
        <v>0.29758911100368701</v>
      </c>
      <c r="E3657" s="2">
        <v>-1.9981156076470801</v>
      </c>
      <c r="F3657" s="2">
        <v>4.5704128023368699E-2</v>
      </c>
      <c r="G3657" s="2">
        <v>6.3026577831505004E-2</v>
      </c>
    </row>
    <row r="3658" spans="1:7">
      <c r="A3658" s="2" t="s">
        <v>3677</v>
      </c>
      <c r="B3658" s="2">
        <v>41.645841634179803</v>
      </c>
      <c r="C3658" s="2">
        <v>-0.85745757210724804</v>
      </c>
      <c r="D3658" s="2">
        <v>0.42915143252294802</v>
      </c>
      <c r="E3658" s="2">
        <v>-1.9980303154677099</v>
      </c>
      <c r="F3658" s="2">
        <v>4.5713373585204102E-2</v>
      </c>
      <c r="G3658" s="2">
        <v>6.3026577831505004E-2</v>
      </c>
    </row>
    <row r="3659" spans="1:7">
      <c r="A3659" s="2" t="s">
        <v>3678</v>
      </c>
      <c r="B3659" s="2">
        <v>50.786634260238898</v>
      </c>
      <c r="C3659" s="2">
        <v>-0.80366332162001997</v>
      </c>
      <c r="D3659" s="2">
        <v>0.40235152717192502</v>
      </c>
      <c r="E3659" s="2">
        <v>-1.9974158598796901</v>
      </c>
      <c r="F3659" s="2">
        <v>4.57800263534563E-2</v>
      </c>
      <c r="G3659" s="2">
        <v>6.3101181529928399E-2</v>
      </c>
    </row>
    <row r="3660" spans="1:7">
      <c r="A3660" s="2" t="s">
        <v>3679</v>
      </c>
      <c r="B3660" s="2">
        <v>6.5669732586636496</v>
      </c>
      <c r="C3660" s="2">
        <v>-2.14170246665525</v>
      </c>
      <c r="D3660" s="2">
        <v>1.07242194121304</v>
      </c>
      <c r="E3660" s="2">
        <v>-1.99707072780768</v>
      </c>
      <c r="F3660" s="2">
        <v>4.5817500281387098E-2</v>
      </c>
      <c r="G3660" s="2">
        <v>6.3135536542223605E-2</v>
      </c>
    </row>
    <row r="3661" spans="1:7">
      <c r="A3661" s="2" t="s">
        <v>3680</v>
      </c>
      <c r="B3661" s="2">
        <v>27.348419626777901</v>
      </c>
      <c r="C3661" s="2">
        <v>0.94868161858579902</v>
      </c>
      <c r="D3661" s="2">
        <v>0.475075637625337</v>
      </c>
      <c r="E3661" s="2">
        <v>1.99690647857208</v>
      </c>
      <c r="F3661" s="2">
        <v>4.5835343292790397E-2</v>
      </c>
      <c r="G3661" s="2">
        <v>6.3142829163753703E-2</v>
      </c>
    </row>
    <row r="3662" spans="1:7">
      <c r="A3662" s="2" t="s">
        <v>3681</v>
      </c>
      <c r="B3662" s="2">
        <v>12.9816391584803</v>
      </c>
      <c r="C3662" s="2">
        <v>-1.5600285828848801</v>
      </c>
      <c r="D3662" s="2">
        <v>0.78268581877325605</v>
      </c>
      <c r="E3662" s="2">
        <v>-1.9931734362199101</v>
      </c>
      <c r="F3662" s="2">
        <v>4.6242458816086303E-2</v>
      </c>
      <c r="G3662" s="2">
        <v>6.3686233316104596E-2</v>
      </c>
    </row>
    <row r="3663" spans="1:7">
      <c r="A3663" s="2" t="s">
        <v>3682</v>
      </c>
      <c r="B3663" s="2">
        <v>106.416639395817</v>
      </c>
      <c r="C3663" s="2">
        <v>-0.61357057286065297</v>
      </c>
      <c r="D3663" s="2">
        <v>0.30800713478702701</v>
      </c>
      <c r="E3663" s="2">
        <v>-1.9920661035495399</v>
      </c>
      <c r="F3663" s="2">
        <v>4.6363805478531903E-2</v>
      </c>
      <c r="G3663" s="2">
        <v>6.3831595741500199E-2</v>
      </c>
    </row>
    <row r="3664" spans="1:7">
      <c r="A3664" s="2" t="s">
        <v>3683</v>
      </c>
      <c r="B3664" s="2">
        <v>71.8806770704293</v>
      </c>
      <c r="C3664" s="2">
        <v>-0.71463172918609996</v>
      </c>
      <c r="D3664" s="2">
        <v>0.358754682072422</v>
      </c>
      <c r="E3664" s="2">
        <v>-1.9919788225700099</v>
      </c>
      <c r="F3664" s="2">
        <v>4.6373381521602697E-2</v>
      </c>
      <c r="G3664" s="2">
        <v>6.3831595741500199E-2</v>
      </c>
    </row>
    <row r="3665" spans="1:7">
      <c r="A3665" s="2" t="s">
        <v>3684</v>
      </c>
      <c r="B3665" s="2">
        <v>189.89478558702399</v>
      </c>
      <c r="C3665" s="2">
        <v>0.51018842784738105</v>
      </c>
      <c r="D3665" s="2">
        <v>0.25617484633250298</v>
      </c>
      <c r="E3665" s="2">
        <v>1.9915633215026101</v>
      </c>
      <c r="F3665" s="2">
        <v>4.6418991104706403E-2</v>
      </c>
      <c r="G3665" s="2">
        <v>6.38768994113178E-2</v>
      </c>
    </row>
    <row r="3666" spans="1:7">
      <c r="A3666" s="2" t="s">
        <v>3685</v>
      </c>
      <c r="B3666" s="2">
        <v>20.267551992016099</v>
      </c>
      <c r="C3666" s="2">
        <v>1.06563104061976</v>
      </c>
      <c r="D3666" s="2">
        <v>0.53557083472988898</v>
      </c>
      <c r="E3666" s="2">
        <v>1.9897107376229699</v>
      </c>
      <c r="F3666" s="2">
        <v>4.6622809181304702E-2</v>
      </c>
      <c r="G3666" s="2">
        <v>6.4139828545568503E-2</v>
      </c>
    </row>
    <row r="3667" spans="1:7">
      <c r="A3667" s="2" t="s">
        <v>3686</v>
      </c>
      <c r="B3667" s="2">
        <v>8.2610926717283508</v>
      </c>
      <c r="C3667" s="2">
        <v>1.7159607823836101</v>
      </c>
      <c r="D3667" s="2">
        <v>0.862574863370143</v>
      </c>
      <c r="E3667" s="2">
        <v>1.98934707612418</v>
      </c>
      <c r="F3667" s="2">
        <v>4.6662906902899703E-2</v>
      </c>
      <c r="G3667" s="2">
        <v>6.4177442490018693E-2</v>
      </c>
    </row>
    <row r="3668" spans="1:7">
      <c r="A3668" s="2" t="s">
        <v>3687</v>
      </c>
      <c r="B3668" s="2">
        <v>112.20381349885101</v>
      </c>
      <c r="C3668" s="2">
        <v>-0.60734060738532103</v>
      </c>
      <c r="D3668" s="2">
        <v>0.305346222704865</v>
      </c>
      <c r="E3668" s="2">
        <v>-1.9890228279402999</v>
      </c>
      <c r="F3668" s="2">
        <v>4.6698683340022799E-2</v>
      </c>
      <c r="G3668" s="2">
        <v>6.4209094256259897E-2</v>
      </c>
    </row>
    <row r="3669" spans="1:7">
      <c r="A3669" s="2" t="s">
        <v>3688</v>
      </c>
      <c r="B3669" s="2">
        <v>26.245665053628802</v>
      </c>
      <c r="C3669" s="2">
        <v>-0.99025412426394599</v>
      </c>
      <c r="D3669" s="2">
        <v>0.498202877078321</v>
      </c>
      <c r="E3669" s="2">
        <v>-1.98765235976</v>
      </c>
      <c r="F3669" s="2">
        <v>4.6850151188752201E-2</v>
      </c>
      <c r="G3669" s="2">
        <v>6.4399757002899599E-2</v>
      </c>
    </row>
    <row r="3670" spans="1:7">
      <c r="A3670" s="2" t="s">
        <v>3689</v>
      </c>
      <c r="B3670" s="2">
        <v>349.55600984125101</v>
      </c>
      <c r="C3670" s="2">
        <v>0.45566388253145901</v>
      </c>
      <c r="D3670" s="2">
        <v>0.22951886321395401</v>
      </c>
      <c r="E3670" s="2">
        <v>1.98530036333744</v>
      </c>
      <c r="F3670" s="2">
        <v>4.7111063648270099E-2</v>
      </c>
      <c r="G3670" s="2">
        <v>6.4740715983186703E-2</v>
      </c>
    </row>
    <row r="3671" spans="1:7">
      <c r="A3671" s="2" t="s">
        <v>3690</v>
      </c>
      <c r="B3671" s="2">
        <v>5.5150089877691899</v>
      </c>
      <c r="C3671" s="2">
        <v>-3.2415318904563502</v>
      </c>
      <c r="D3671" s="2">
        <v>1.6349493702820099</v>
      </c>
      <c r="E3671" s="2">
        <v>-1.98264970731004</v>
      </c>
      <c r="F3671" s="2">
        <v>4.74065709311123E-2</v>
      </c>
      <c r="G3671" s="2">
        <v>6.5129016481274102E-2</v>
      </c>
    </row>
    <row r="3672" spans="1:7">
      <c r="A3672" s="2" t="s">
        <v>3691</v>
      </c>
      <c r="B3672" s="2">
        <v>35.818009972832101</v>
      </c>
      <c r="C3672" s="2">
        <v>-0.85759668758643604</v>
      </c>
      <c r="D3672" s="2">
        <v>0.43281667767674797</v>
      </c>
      <c r="E3672" s="2">
        <v>-1.9814317049652601</v>
      </c>
      <c r="F3672" s="2">
        <v>4.7542881178893701E-2</v>
      </c>
      <c r="G3672" s="2">
        <v>6.5298453511060395E-2</v>
      </c>
    </row>
    <row r="3673" spans="1:7">
      <c r="A3673" s="2" t="s">
        <v>3692</v>
      </c>
      <c r="B3673" s="2">
        <v>55.174421690513498</v>
      </c>
      <c r="C3673" s="2">
        <v>0.79548673268790804</v>
      </c>
      <c r="D3673" s="2">
        <v>0.40154219181852002</v>
      </c>
      <c r="E3673" s="2">
        <v>1.98107882283871</v>
      </c>
      <c r="F3673" s="2">
        <v>4.7582434771778599E-2</v>
      </c>
      <c r="G3673" s="2">
        <v>6.5334942504590002E-2</v>
      </c>
    </row>
    <row r="3674" spans="1:7">
      <c r="A3674" s="2" t="s">
        <v>3693</v>
      </c>
      <c r="B3674" s="2">
        <v>90.565761136610703</v>
      </c>
      <c r="C3674" s="2">
        <v>-0.61792283812843696</v>
      </c>
      <c r="D3674" s="2">
        <v>0.31199865740611799</v>
      </c>
      <c r="E3674" s="2">
        <v>-1.9805304396682299</v>
      </c>
      <c r="F3674" s="2">
        <v>4.7643956440469801E-2</v>
      </c>
      <c r="G3674" s="2">
        <v>6.5401567490314796E-2</v>
      </c>
    </row>
    <row r="3675" spans="1:7">
      <c r="A3675" s="2" t="s">
        <v>3694</v>
      </c>
      <c r="B3675" s="2">
        <v>57.567843663754402</v>
      </c>
      <c r="C3675" s="2">
        <v>-0.89077735644880796</v>
      </c>
      <c r="D3675" s="2">
        <v>0.45060962022515799</v>
      </c>
      <c r="E3675" s="2">
        <v>-1.97682720578338</v>
      </c>
      <c r="F3675" s="2">
        <v>4.8061165363669903E-2</v>
      </c>
      <c r="G3675" s="2">
        <v>6.5956280126738501E-2</v>
      </c>
    </row>
    <row r="3676" spans="1:7">
      <c r="A3676" s="2" t="s">
        <v>3695</v>
      </c>
      <c r="B3676" s="2">
        <v>97.254691250959098</v>
      </c>
      <c r="C3676" s="2">
        <v>0.59066389208034797</v>
      </c>
      <c r="D3676" s="2">
        <v>0.29938342254974298</v>
      </c>
      <c r="E3676" s="2">
        <v>1.9729345300747501</v>
      </c>
      <c r="F3676" s="2">
        <v>4.8503021921744598E-2</v>
      </c>
      <c r="G3676" s="2">
        <v>6.6544505941722704E-2</v>
      </c>
    </row>
    <row r="3677" spans="1:7">
      <c r="A3677" s="2" t="s">
        <v>3696</v>
      </c>
      <c r="B3677" s="2">
        <v>1767.22368604953</v>
      </c>
      <c r="C3677" s="2">
        <v>-0.824798906136611</v>
      </c>
      <c r="D3677" s="2">
        <v>0.418430506779148</v>
      </c>
      <c r="E3677" s="2">
        <v>-1.97117297322671</v>
      </c>
      <c r="F3677" s="2">
        <v>4.8704094170691402E-2</v>
      </c>
      <c r="G3677" s="2">
        <v>6.6801510514265597E-2</v>
      </c>
    </row>
    <row r="3678" spans="1:7">
      <c r="A3678" s="2" t="s">
        <v>3697</v>
      </c>
      <c r="B3678" s="2">
        <v>4.5975140404875603</v>
      </c>
      <c r="C3678" s="2">
        <v>2.3971737374967601</v>
      </c>
      <c r="D3678" s="2">
        <v>1.2161844748772599</v>
      </c>
      <c r="E3678" s="2">
        <v>1.9710609591021899</v>
      </c>
      <c r="F3678" s="2">
        <v>4.8716903612967703E-2</v>
      </c>
      <c r="G3678" s="2">
        <v>6.6801510514265597E-2</v>
      </c>
    </row>
    <row r="3679" spans="1:7">
      <c r="A3679" s="2" t="s">
        <v>3698</v>
      </c>
      <c r="B3679" s="2">
        <v>18.2899464347026</v>
      </c>
      <c r="C3679" s="2">
        <v>1.5612942620044801</v>
      </c>
      <c r="D3679" s="2">
        <v>0.79293938124614705</v>
      </c>
      <c r="E3679" s="2">
        <v>1.9689957377962699</v>
      </c>
      <c r="F3679" s="2">
        <v>4.8953580527695099E-2</v>
      </c>
      <c r="G3679" s="2">
        <v>6.7107755758810395E-2</v>
      </c>
    </row>
    <row r="3680" spans="1:7">
      <c r="A3680" s="2" t="s">
        <v>3699</v>
      </c>
      <c r="B3680" s="2">
        <v>29.9580711499462</v>
      </c>
      <c r="C3680" s="2">
        <v>-1.0041065806261</v>
      </c>
      <c r="D3680" s="2">
        <v>0.51053405383797701</v>
      </c>
      <c r="E3680" s="2">
        <v>-1.9667768938774</v>
      </c>
      <c r="F3680" s="2">
        <v>4.9208937521689498E-2</v>
      </c>
      <c r="G3680" s="2">
        <v>6.7439434669468806E-2</v>
      </c>
    </row>
    <row r="3681" spans="1:7">
      <c r="A3681" s="2" t="s">
        <v>3700</v>
      </c>
      <c r="B3681" s="2">
        <v>184.72546251518099</v>
      </c>
      <c r="C3681" s="2">
        <v>-0.55819794322278304</v>
      </c>
      <c r="D3681" s="2">
        <v>0.28406440994570697</v>
      </c>
      <c r="E3681" s="2">
        <v>-1.9650400531677701</v>
      </c>
      <c r="F3681" s="2">
        <v>4.94096019500119E-2</v>
      </c>
      <c r="G3681" s="2">
        <v>6.7695998750138903E-2</v>
      </c>
    </row>
    <row r="3682" spans="1:7">
      <c r="A3682" s="2" t="s">
        <v>3701</v>
      </c>
      <c r="B3682" s="2">
        <v>51.597406390412097</v>
      </c>
      <c r="C3682" s="2">
        <v>0.76596543443323095</v>
      </c>
      <c r="D3682" s="2">
        <v>0.38984217807455401</v>
      </c>
      <c r="E3682" s="2">
        <v>1.9648090368681099</v>
      </c>
      <c r="F3682" s="2">
        <v>4.9436343878505699E-2</v>
      </c>
      <c r="G3682" s="2">
        <v>6.7714197128440498E-2</v>
      </c>
    </row>
    <row r="3683" spans="1:7">
      <c r="A3683" s="2" t="s">
        <v>3702</v>
      </c>
      <c r="B3683" s="2">
        <v>292.260304316602</v>
      </c>
      <c r="C3683" s="2">
        <v>-0.42689737317816301</v>
      </c>
      <c r="D3683" s="2">
        <v>0.217336512341336</v>
      </c>
      <c r="E3683" s="2">
        <v>-1.96422298572503</v>
      </c>
      <c r="F3683" s="2">
        <v>4.95042383201027E-2</v>
      </c>
      <c r="G3683" s="2">
        <v>6.7788737884713304E-2</v>
      </c>
    </row>
    <row r="3684" spans="1:7">
      <c r="A3684" s="2" t="s">
        <v>3703</v>
      </c>
      <c r="B3684" s="2">
        <v>12.420501955404401</v>
      </c>
      <c r="C3684" s="2">
        <v>-1.8015667681797201</v>
      </c>
      <c r="D3684" s="2">
        <v>0.91787126860816004</v>
      </c>
      <c r="E3684" s="2">
        <v>-1.9627662721283099</v>
      </c>
      <c r="F3684" s="2">
        <v>4.9673338536774803E-2</v>
      </c>
      <c r="G3684" s="2">
        <v>6.8001786715241805E-2</v>
      </c>
    </row>
    <row r="3685" spans="1:7">
      <c r="A3685" s="2" t="s">
        <v>3704</v>
      </c>
      <c r="B3685" s="2">
        <v>1071.9155092660001</v>
      </c>
      <c r="C3685" s="2">
        <v>0.55974860602625598</v>
      </c>
      <c r="D3685" s="2">
        <v>0.28537270926616498</v>
      </c>
      <c r="E3685" s="2">
        <v>1.9614650870633299</v>
      </c>
      <c r="F3685" s="2">
        <v>4.9824793846329797E-2</v>
      </c>
      <c r="G3685" s="2">
        <v>6.8190570685768503E-2</v>
      </c>
    </row>
    <row r="3686" spans="1:7">
      <c r="A3686" s="2" t="s">
        <v>3705</v>
      </c>
      <c r="B3686" s="2">
        <v>6.66196755941957</v>
      </c>
      <c r="C3686" s="2">
        <v>1.9068173296928499</v>
      </c>
      <c r="D3686" s="2">
        <v>0.97252821764650299</v>
      </c>
      <c r="E3686" s="2">
        <v>1.96068072380183</v>
      </c>
      <c r="F3686" s="2">
        <v>4.9916279073438298E-2</v>
      </c>
      <c r="G3686" s="2">
        <v>6.8297198808394993E-2</v>
      </c>
    </row>
    <row r="3687" spans="1:7">
      <c r="A3687" s="2" t="s">
        <v>3706</v>
      </c>
      <c r="B3687" s="2">
        <v>24.034743866853301</v>
      </c>
      <c r="C3687" s="2">
        <v>-1.0055793224241201</v>
      </c>
      <c r="D3687" s="2">
        <v>0.51293689300251799</v>
      </c>
      <c r="E3687" s="2">
        <v>-1.96043477500299</v>
      </c>
      <c r="F3687" s="2">
        <v>4.9944994620617397E-2</v>
      </c>
      <c r="G3687" s="2">
        <v>6.8317908628691096E-2</v>
      </c>
    </row>
    <row r="3688" spans="1:7">
      <c r="A3688" s="2" t="s">
        <v>3707</v>
      </c>
      <c r="B3688" s="2">
        <v>491.32725170374601</v>
      </c>
      <c r="C3688" s="2">
        <v>0.49093797327910499</v>
      </c>
      <c r="D3688" s="2">
        <v>0.25063835578175497</v>
      </c>
      <c r="E3688" s="2">
        <v>1.95875037460984</v>
      </c>
      <c r="F3688" s="2">
        <v>5.0142027848342097E-2</v>
      </c>
      <c r="G3688" s="2">
        <v>6.8568780131831805E-2</v>
      </c>
    </row>
    <row r="3689" spans="1:7">
      <c r="A3689" s="2" t="s">
        <v>3708</v>
      </c>
      <c r="B3689" s="2">
        <v>33.6304347819543</v>
      </c>
      <c r="C3689" s="2">
        <v>0.85735178952063995</v>
      </c>
      <c r="D3689" s="2">
        <v>0.43790558710104799</v>
      </c>
      <c r="E3689" s="2">
        <v>1.9578461996713501</v>
      </c>
      <c r="F3689" s="2">
        <v>5.0248062454169802E-2</v>
      </c>
      <c r="G3689" s="2">
        <v>6.8695109295361004E-2</v>
      </c>
    </row>
    <row r="3690" spans="1:7">
      <c r="A3690" s="2" t="s">
        <v>3709</v>
      </c>
      <c r="B3690" s="2">
        <v>50.318631011525497</v>
      </c>
      <c r="C3690" s="2">
        <v>0.72952827861690595</v>
      </c>
      <c r="D3690" s="2">
        <v>0.37284113191979501</v>
      </c>
      <c r="E3690" s="2">
        <v>1.95667327491604</v>
      </c>
      <c r="F3690" s="2">
        <v>5.0385893918992099E-2</v>
      </c>
      <c r="G3690" s="2">
        <v>6.8864828119111501E-2</v>
      </c>
    </row>
    <row r="3691" spans="1:7">
      <c r="A3691" s="2" t="s">
        <v>3710</v>
      </c>
      <c r="B3691" s="2">
        <v>79.1541625811779</v>
      </c>
      <c r="C3691" s="2">
        <v>0.62841281111584801</v>
      </c>
      <c r="D3691" s="2">
        <v>0.32120479970003901</v>
      </c>
      <c r="E3691" s="2">
        <v>1.9564240998350599</v>
      </c>
      <c r="F3691" s="2">
        <v>5.0415215478284599E-2</v>
      </c>
      <c r="G3691" s="2">
        <v>6.8886189318644694E-2</v>
      </c>
    </row>
    <row r="3692" spans="1:7">
      <c r="A3692" s="2" t="s">
        <v>3711</v>
      </c>
      <c r="B3692" s="2">
        <v>41.1771125112937</v>
      </c>
      <c r="C3692" s="2">
        <v>0.77734325884934397</v>
      </c>
      <c r="D3692" s="2">
        <v>0.39788046424294399</v>
      </c>
      <c r="E3692" s="2">
        <v>1.9537105455238</v>
      </c>
      <c r="F3692" s="2">
        <v>5.0735458452999101E-2</v>
      </c>
      <c r="G3692" s="2">
        <v>6.9304939309540695E-2</v>
      </c>
    </row>
    <row r="3693" spans="1:7">
      <c r="A3693" s="2" t="s">
        <v>3712</v>
      </c>
      <c r="B3693" s="2">
        <v>25.9213913501188</v>
      </c>
      <c r="C3693" s="2">
        <v>1.02980479304395</v>
      </c>
      <c r="D3693" s="2">
        <v>0.52766985458617999</v>
      </c>
      <c r="E3693" s="2">
        <v>1.95160815819498</v>
      </c>
      <c r="F3693" s="2">
        <v>5.0984743920212003E-2</v>
      </c>
      <c r="G3693" s="2">
        <v>6.96265598975533E-2</v>
      </c>
    </row>
    <row r="3694" spans="1:7">
      <c r="A3694" s="2" t="s">
        <v>3713</v>
      </c>
      <c r="B3694" s="2">
        <v>67.416069538511294</v>
      </c>
      <c r="C3694" s="2">
        <v>-0.687444883227597</v>
      </c>
      <c r="D3694" s="2">
        <v>0.35251179565195001</v>
      </c>
      <c r="E3694" s="2">
        <v>-1.95013299329802</v>
      </c>
      <c r="F3694" s="2">
        <v>5.11602697055627E-2</v>
      </c>
      <c r="G3694" s="2">
        <v>6.9847304447404696E-2</v>
      </c>
    </row>
    <row r="3695" spans="1:7">
      <c r="A3695" s="2" t="s">
        <v>3714</v>
      </c>
      <c r="B3695" s="2">
        <v>42.111053285018201</v>
      </c>
      <c r="C3695" s="2">
        <v>-0.83943332107590096</v>
      </c>
      <c r="D3695" s="2">
        <v>0.430524175856349</v>
      </c>
      <c r="E3695" s="2">
        <v>-1.9497936890679799</v>
      </c>
      <c r="F3695" s="2">
        <v>5.1200714068843203E-2</v>
      </c>
      <c r="G3695" s="2">
        <v>6.9883557373942001E-2</v>
      </c>
    </row>
    <row r="3696" spans="1:7">
      <c r="A3696" s="2" t="s">
        <v>3715</v>
      </c>
      <c r="B3696" s="2">
        <v>72.944169910160198</v>
      </c>
      <c r="C3696" s="2">
        <v>0.60148744494264195</v>
      </c>
      <c r="D3696" s="2">
        <v>0.309092560567088</v>
      </c>
      <c r="E3696" s="2">
        <v>1.9459783950772001</v>
      </c>
      <c r="F3696" s="2">
        <v>5.16573348875995E-2</v>
      </c>
      <c r="G3696" s="2">
        <v>7.0487673398294801E-2</v>
      </c>
    </row>
    <row r="3697" spans="1:7">
      <c r="A3697" s="2" t="s">
        <v>3716</v>
      </c>
      <c r="B3697" s="2">
        <v>125.103633723415</v>
      </c>
      <c r="C3697" s="2">
        <v>0.55064357391028396</v>
      </c>
      <c r="D3697" s="2">
        <v>0.28304577605874498</v>
      </c>
      <c r="E3697" s="2">
        <v>1.9454223326618401</v>
      </c>
      <c r="F3697" s="2">
        <v>5.1724169044189201E-2</v>
      </c>
      <c r="G3697" s="2">
        <v>7.0559732771506498E-2</v>
      </c>
    </row>
    <row r="3698" spans="1:7">
      <c r="A3698" s="2" t="s">
        <v>3717</v>
      </c>
      <c r="B3698" s="2">
        <v>204.401765529469</v>
      </c>
      <c r="C3698" s="2">
        <v>0.51308329404495701</v>
      </c>
      <c r="D3698" s="2">
        <v>0.263987539426073</v>
      </c>
      <c r="E3698" s="2">
        <v>1.94358906166721</v>
      </c>
      <c r="F3698" s="2">
        <v>5.1945025929220401E-2</v>
      </c>
      <c r="G3698" s="2">
        <v>7.0841806844648303E-2</v>
      </c>
    </row>
    <row r="3699" spans="1:7">
      <c r="A3699" s="2" t="s">
        <v>3718</v>
      </c>
      <c r="B3699" s="2">
        <v>44.459697524950201</v>
      </c>
      <c r="C3699" s="2">
        <v>-0.809104985672777</v>
      </c>
      <c r="D3699" s="2">
        <v>0.41670341404530897</v>
      </c>
      <c r="E3699" s="2">
        <v>-1.94168072159064</v>
      </c>
      <c r="F3699" s="2">
        <v>5.21757639552465E-2</v>
      </c>
      <c r="G3699" s="2">
        <v>7.1137200124348293E-2</v>
      </c>
    </row>
    <row r="3700" spans="1:7">
      <c r="A3700" s="2" t="s">
        <v>3719</v>
      </c>
      <c r="B3700" s="2">
        <v>84.376779623918495</v>
      </c>
      <c r="C3700" s="2">
        <v>0.77195939424064897</v>
      </c>
      <c r="D3700" s="2">
        <v>0.39816149190060202</v>
      </c>
      <c r="E3700" s="2">
        <v>1.9388097793077499</v>
      </c>
      <c r="F3700" s="2">
        <v>5.2524504896281098E-2</v>
      </c>
      <c r="G3700" s="2">
        <v>7.1593276654887697E-2</v>
      </c>
    </row>
    <row r="3701" spans="1:7">
      <c r="A3701" s="2" t="s">
        <v>3720</v>
      </c>
      <c r="B3701" s="2">
        <v>1739.4997609045599</v>
      </c>
      <c r="C3701" s="2">
        <v>0.48460392800010799</v>
      </c>
      <c r="D3701" s="2">
        <v>0.25023740412364898</v>
      </c>
      <c r="E3701" s="2">
        <v>1.93657670681659</v>
      </c>
      <c r="F3701" s="2">
        <v>5.27971075850098E-2</v>
      </c>
      <c r="G3701" s="2">
        <v>7.1940974730842405E-2</v>
      </c>
    </row>
    <row r="3702" spans="1:7">
      <c r="A3702" s="2" t="s">
        <v>3721</v>
      </c>
      <c r="B3702" s="2">
        <v>56.605774764662797</v>
      </c>
      <c r="C3702" s="2">
        <v>-0.74744477239168605</v>
      </c>
      <c r="D3702" s="2">
        <v>0.38597993125255398</v>
      </c>
      <c r="E3702" s="2">
        <v>-1.93648610166371</v>
      </c>
      <c r="F3702" s="2">
        <v>5.2808193138740002E-2</v>
      </c>
      <c r="G3702" s="2">
        <v>7.1940974730842405E-2</v>
      </c>
    </row>
    <row r="3703" spans="1:7">
      <c r="A3703" s="2" t="s">
        <v>3722</v>
      </c>
      <c r="B3703" s="2">
        <v>8.0291689402698498</v>
      </c>
      <c r="C3703" s="2">
        <v>-2.07157347195841</v>
      </c>
      <c r="D3703" s="2">
        <v>1.0716900296679499</v>
      </c>
      <c r="E3703" s="2">
        <v>-1.9329968690669399</v>
      </c>
      <c r="F3703" s="2">
        <v>5.3236583498766102E-2</v>
      </c>
      <c r="G3703" s="2">
        <v>7.2504940872304399E-2</v>
      </c>
    </row>
    <row r="3704" spans="1:7">
      <c r="A3704" s="2" t="s">
        <v>3723</v>
      </c>
      <c r="B3704" s="2">
        <v>15.2808453350705</v>
      </c>
      <c r="C3704" s="2">
        <v>1.6073043853214199</v>
      </c>
      <c r="D3704" s="2">
        <v>0.83251012699008098</v>
      </c>
      <c r="E3704" s="2">
        <v>1.9306724725771101</v>
      </c>
      <c r="F3704" s="2">
        <v>5.3523569194750098E-2</v>
      </c>
      <c r="G3704" s="2">
        <v>7.2876069450280898E-2</v>
      </c>
    </row>
    <row r="3705" spans="1:7">
      <c r="A3705" s="2" t="s">
        <v>3724</v>
      </c>
      <c r="B3705" s="2">
        <v>233.34165798528099</v>
      </c>
      <c r="C3705" s="2">
        <v>-0.46292470180316098</v>
      </c>
      <c r="D3705" s="2">
        <v>0.24042414616425201</v>
      </c>
      <c r="E3705" s="2">
        <v>-1.92545012299597</v>
      </c>
      <c r="F3705" s="2">
        <v>5.4173070108053598E-2</v>
      </c>
      <c r="G3705" s="2">
        <v>7.3740453385719107E-2</v>
      </c>
    </row>
    <row r="3706" spans="1:7">
      <c r="A3706" s="2" t="s">
        <v>3725</v>
      </c>
      <c r="B3706" s="2">
        <v>642.71364375288204</v>
      </c>
      <c r="C3706" s="2">
        <v>0.50716741029016699</v>
      </c>
      <c r="D3706" s="2">
        <v>0.263426875178566</v>
      </c>
      <c r="E3706" s="2">
        <v>1.9252682929423199</v>
      </c>
      <c r="F3706" s="2">
        <v>5.4195802186877501E-2</v>
      </c>
      <c r="G3706" s="2">
        <v>7.37514419264758E-2</v>
      </c>
    </row>
    <row r="3707" spans="1:7">
      <c r="A3707" s="2" t="s">
        <v>3726</v>
      </c>
      <c r="B3707" s="2">
        <v>201.84118663720199</v>
      </c>
      <c r="C3707" s="2">
        <v>-0.52370154943726699</v>
      </c>
      <c r="D3707" s="2">
        <v>0.27294604893480701</v>
      </c>
      <c r="E3707" s="2">
        <v>-1.9186998730373801</v>
      </c>
      <c r="F3707" s="2">
        <v>5.5022327599198201E-2</v>
      </c>
      <c r="G3707" s="2">
        <v>7.4855957315188196E-2</v>
      </c>
    </row>
    <row r="3708" spans="1:7">
      <c r="A3708" s="2" t="s">
        <v>3727</v>
      </c>
      <c r="B3708" s="2">
        <v>22.352832787255899</v>
      </c>
      <c r="C3708" s="2">
        <v>1.0057950353488301</v>
      </c>
      <c r="D3708" s="2">
        <v>0.52589911817095503</v>
      </c>
      <c r="E3708" s="2">
        <v>1.91252466603658</v>
      </c>
      <c r="F3708" s="2">
        <v>5.5808931948092798E-2</v>
      </c>
      <c r="G3708" s="2">
        <v>7.5905578975629898E-2</v>
      </c>
    </row>
    <row r="3709" spans="1:7">
      <c r="A3709" s="2" t="s">
        <v>3728</v>
      </c>
      <c r="B3709" s="2">
        <v>249.801498370498</v>
      </c>
      <c r="C3709" s="2">
        <v>0.445678641087908</v>
      </c>
      <c r="D3709" s="2">
        <v>0.23311849784686001</v>
      </c>
      <c r="E3709" s="2">
        <v>1.9118115688128801</v>
      </c>
      <c r="F3709" s="2">
        <v>5.5900367376137301E-2</v>
      </c>
      <c r="G3709" s="2">
        <v>7.6009391424147699E-2</v>
      </c>
    </row>
    <row r="3710" spans="1:7">
      <c r="A3710" s="2" t="s">
        <v>3729</v>
      </c>
      <c r="B3710" s="2">
        <v>37.3527576810555</v>
      </c>
      <c r="C3710" s="2">
        <v>-3.0380830047535201</v>
      </c>
      <c r="D3710" s="2">
        <v>1.5894539501573901</v>
      </c>
      <c r="E3710" s="2">
        <v>-1.91140045576827</v>
      </c>
      <c r="F3710" s="2">
        <v>5.5953138181936903E-2</v>
      </c>
      <c r="G3710" s="2">
        <v>7.6060588541833105E-2</v>
      </c>
    </row>
    <row r="3711" spans="1:7">
      <c r="A3711" s="2" t="s">
        <v>3730</v>
      </c>
      <c r="B3711" s="2">
        <v>22.269259071716</v>
      </c>
      <c r="C3711" s="2">
        <v>1.06489151933383</v>
      </c>
      <c r="D3711" s="2">
        <v>0.55784242761681202</v>
      </c>
      <c r="E3711" s="2">
        <v>1.9089468039984201</v>
      </c>
      <c r="F3711" s="2">
        <v>5.62689543746656E-2</v>
      </c>
      <c r="G3711" s="2">
        <v>7.6469235402199506E-2</v>
      </c>
    </row>
    <row r="3712" spans="1:7">
      <c r="A3712" s="2" t="s">
        <v>3731</v>
      </c>
      <c r="B3712" s="2">
        <v>5.19396781162569</v>
      </c>
      <c r="C3712" s="2">
        <v>-2.4477367462432</v>
      </c>
      <c r="D3712" s="2">
        <v>1.2842013816854101</v>
      </c>
      <c r="E3712" s="2">
        <v>-1.90603808806898</v>
      </c>
      <c r="F3712" s="2">
        <v>5.6645264220867901E-2</v>
      </c>
      <c r="G3712" s="2">
        <v>7.6959849931187194E-2</v>
      </c>
    </row>
    <row r="3713" spans="1:7">
      <c r="A3713" s="2" t="s">
        <v>3732</v>
      </c>
      <c r="B3713" s="2">
        <v>5.2966118916187899</v>
      </c>
      <c r="C3713" s="2">
        <v>3.5358776320645702</v>
      </c>
      <c r="D3713" s="2">
        <v>1.8578304415278399</v>
      </c>
      <c r="E3713" s="2">
        <v>1.9032294621874799</v>
      </c>
      <c r="F3713" s="2">
        <v>5.7010610361576598E-2</v>
      </c>
      <c r="G3713" s="2">
        <v>7.7435307972216996E-2</v>
      </c>
    </row>
    <row r="3714" spans="1:7">
      <c r="A3714" s="2" t="s">
        <v>3733</v>
      </c>
      <c r="B3714" s="2">
        <v>23.3717096440581</v>
      </c>
      <c r="C3714" s="2">
        <v>-1.0817058033554099</v>
      </c>
      <c r="D3714" s="2">
        <v>0.56882971045836495</v>
      </c>
      <c r="E3714" s="2">
        <v>-1.90163379912728</v>
      </c>
      <c r="F3714" s="2">
        <v>5.72190460429714E-2</v>
      </c>
      <c r="G3714" s="2">
        <v>7.7697441468876902E-2</v>
      </c>
    </row>
    <row r="3715" spans="1:7">
      <c r="A3715" s="2" t="s">
        <v>3734</v>
      </c>
      <c r="B3715" s="2">
        <v>63.5845686111509</v>
      </c>
      <c r="C3715" s="2">
        <v>0.75612069397304704</v>
      </c>
      <c r="D3715" s="2">
        <v>0.39812246308796201</v>
      </c>
      <c r="E3715" s="2">
        <v>1.8992163569680001</v>
      </c>
      <c r="F3715" s="2">
        <v>5.7536034970979498E-2</v>
      </c>
      <c r="G3715" s="2">
        <v>7.8106797609011805E-2</v>
      </c>
    </row>
    <row r="3716" spans="1:7">
      <c r="A3716" s="2" t="s">
        <v>3735</v>
      </c>
      <c r="B3716" s="2">
        <v>98.045465433016304</v>
      </c>
      <c r="C3716" s="2">
        <v>0.59369292940814</v>
      </c>
      <c r="D3716" s="2">
        <v>0.312765862673549</v>
      </c>
      <c r="E3716" s="2">
        <v>1.8982024583284201</v>
      </c>
      <c r="F3716" s="2">
        <v>5.7669417114757697E-2</v>
      </c>
      <c r="G3716" s="2">
        <v>7.8266748719812804E-2</v>
      </c>
    </row>
    <row r="3717" spans="1:7">
      <c r="A3717" s="2" t="s">
        <v>3736</v>
      </c>
      <c r="B3717" s="2">
        <v>61.5138541819707</v>
      </c>
      <c r="C3717" s="2">
        <v>-0.71063989824416496</v>
      </c>
      <c r="D3717" s="2">
        <v>0.37461646390257902</v>
      </c>
      <c r="E3717" s="2">
        <v>-1.8969798893541701</v>
      </c>
      <c r="F3717" s="2">
        <v>5.7830592370546198E-2</v>
      </c>
      <c r="G3717" s="2">
        <v>7.8464323143532397E-2</v>
      </c>
    </row>
    <row r="3718" spans="1:7">
      <c r="A3718" s="2" t="s">
        <v>3737</v>
      </c>
      <c r="B3718" s="2">
        <v>481.09764608127398</v>
      </c>
      <c r="C3718" s="2">
        <v>0.66575132809506399</v>
      </c>
      <c r="D3718" s="2">
        <v>0.35115464503654797</v>
      </c>
      <c r="E3718" s="2">
        <v>1.8958921304480401</v>
      </c>
      <c r="F3718" s="2">
        <v>5.7974309762415403E-2</v>
      </c>
      <c r="G3718" s="2">
        <v>7.8616914397496504E-2</v>
      </c>
    </row>
    <row r="3719" spans="1:7">
      <c r="A3719" s="2" t="s">
        <v>3738</v>
      </c>
      <c r="B3719" s="2">
        <v>481.09764608127398</v>
      </c>
      <c r="C3719" s="2">
        <v>0.66575132809506399</v>
      </c>
      <c r="D3719" s="2">
        <v>0.35115464503654797</v>
      </c>
      <c r="E3719" s="2">
        <v>1.8958921304480401</v>
      </c>
      <c r="F3719" s="2">
        <v>5.7974309762415403E-2</v>
      </c>
      <c r="G3719" s="2">
        <v>7.8616914397496504E-2</v>
      </c>
    </row>
    <row r="3720" spans="1:7">
      <c r="A3720" s="2" t="s">
        <v>3739</v>
      </c>
      <c r="B3720" s="2">
        <v>17.656276122355099</v>
      </c>
      <c r="C3720" s="2">
        <v>1.0920594642919601</v>
      </c>
      <c r="D3720" s="2">
        <v>0.57635903459552296</v>
      </c>
      <c r="E3720" s="2">
        <v>1.8947555234530999</v>
      </c>
      <c r="F3720" s="2">
        <v>5.8124798066206698E-2</v>
      </c>
      <c r="G3720" s="2">
        <v>7.8799746448689298E-2</v>
      </c>
    </row>
    <row r="3721" spans="1:7">
      <c r="A3721" s="2" t="s">
        <v>3740</v>
      </c>
      <c r="B3721" s="2">
        <v>192.43818338784399</v>
      </c>
      <c r="C3721" s="2">
        <v>0.63514392628995797</v>
      </c>
      <c r="D3721" s="2">
        <v>0.33555942352397999</v>
      </c>
      <c r="E3721" s="2">
        <v>1.89279120705299</v>
      </c>
      <c r="F3721" s="2">
        <v>5.8385641370280197E-2</v>
      </c>
      <c r="G3721" s="2">
        <v>7.9132047880894299E-2</v>
      </c>
    </row>
    <row r="3722" spans="1:7">
      <c r="A3722" s="2" t="s">
        <v>3741</v>
      </c>
      <c r="B3722" s="2">
        <v>16.120138896833701</v>
      </c>
      <c r="C3722" s="2">
        <v>1.0905385969830399</v>
      </c>
      <c r="D3722" s="2">
        <v>0.57694657467951704</v>
      </c>
      <c r="E3722" s="2">
        <v>1.89018991505204</v>
      </c>
      <c r="F3722" s="2">
        <v>5.8732564985577301E-2</v>
      </c>
      <c r="G3722" s="2">
        <v>7.9580806475205795E-2</v>
      </c>
    </row>
    <row r="3723" spans="1:7">
      <c r="A3723" s="2" t="s">
        <v>3742</v>
      </c>
      <c r="B3723" s="2">
        <v>68.398108670748101</v>
      </c>
      <c r="C3723" s="2">
        <v>-0.65878571661785601</v>
      </c>
      <c r="D3723" s="2">
        <v>0.34931133035745898</v>
      </c>
      <c r="E3723" s="2">
        <v>-1.8859557631402999</v>
      </c>
      <c r="F3723" s="2">
        <v>5.9300916090644799E-2</v>
      </c>
      <c r="G3723" s="2">
        <v>8.0317525897198705E-2</v>
      </c>
    </row>
    <row r="3724" spans="1:7">
      <c r="A3724" s="2" t="s">
        <v>3743</v>
      </c>
      <c r="B3724" s="2">
        <v>34.358803201980997</v>
      </c>
      <c r="C3724" s="2">
        <v>-0.84136587914027205</v>
      </c>
      <c r="D3724" s="2">
        <v>0.44613455040955102</v>
      </c>
      <c r="E3724" s="2">
        <v>-1.8859016374497299</v>
      </c>
      <c r="F3724" s="2">
        <v>5.9308210834445103E-2</v>
      </c>
      <c r="G3724" s="2">
        <v>8.0317525897198705E-2</v>
      </c>
    </row>
    <row r="3725" spans="1:7">
      <c r="A3725" s="2" t="s">
        <v>3744</v>
      </c>
      <c r="B3725" s="2">
        <v>86.789272255049596</v>
      </c>
      <c r="C3725" s="2">
        <v>-0.94966159314855003</v>
      </c>
      <c r="D3725" s="2">
        <v>0.50365862694645003</v>
      </c>
      <c r="E3725" s="2">
        <v>-1.88552631155372</v>
      </c>
      <c r="F3725" s="2">
        <v>5.9358815550272899E-2</v>
      </c>
      <c r="G3725" s="2">
        <v>8.0359356422067596E-2</v>
      </c>
    </row>
    <row r="3726" spans="1:7">
      <c r="A3726" s="2" t="s">
        <v>3745</v>
      </c>
      <c r="B3726" s="2">
        <v>158.73915121552301</v>
      </c>
      <c r="C3726" s="2">
        <v>-0.64111714637379502</v>
      </c>
      <c r="D3726" s="2">
        <v>0.34003661028302001</v>
      </c>
      <c r="E3726" s="2">
        <v>-1.8854356471798099</v>
      </c>
      <c r="F3726" s="2">
        <v>5.9371045084640299E-2</v>
      </c>
      <c r="G3726" s="2">
        <v>8.0359356422067596E-2</v>
      </c>
    </row>
    <row r="3727" spans="1:7">
      <c r="A3727" s="2" t="s">
        <v>3746</v>
      </c>
      <c r="B3727" s="2">
        <v>155.98103918147001</v>
      </c>
      <c r="C3727" s="2">
        <v>-0.50431346368491803</v>
      </c>
      <c r="D3727" s="2">
        <v>0.267662052853819</v>
      </c>
      <c r="E3727" s="2">
        <v>-1.88414255329777</v>
      </c>
      <c r="F3727" s="2">
        <v>5.9545695584453703E-2</v>
      </c>
      <c r="G3727" s="2">
        <v>8.0572003825494301E-2</v>
      </c>
    </row>
    <row r="3728" spans="1:7">
      <c r="A3728" s="2" t="s">
        <v>3747</v>
      </c>
      <c r="B3728" s="2">
        <v>458.688415903269</v>
      </c>
      <c r="C3728" s="2">
        <v>-0.45125799060004201</v>
      </c>
      <c r="D3728" s="2">
        <v>0.23951672225779799</v>
      </c>
      <c r="E3728" s="2">
        <v>-1.8840354291185599</v>
      </c>
      <c r="F3728" s="2">
        <v>5.9560183308887599E-2</v>
      </c>
      <c r="G3728" s="2">
        <v>8.0572003825494301E-2</v>
      </c>
    </row>
    <row r="3729" spans="1:7">
      <c r="A3729" s="2" t="s">
        <v>3748</v>
      </c>
      <c r="B3729" s="2">
        <v>18.476452169579499</v>
      </c>
      <c r="C3729" s="2">
        <v>1.1577930837717501</v>
      </c>
      <c r="D3729" s="2">
        <v>0.61463889684788098</v>
      </c>
      <c r="E3729" s="2">
        <v>1.8836964105418501</v>
      </c>
      <c r="F3729" s="2">
        <v>5.9606052247167703E-2</v>
      </c>
      <c r="G3729" s="2">
        <v>8.0612378724597006E-2</v>
      </c>
    </row>
    <row r="3730" spans="1:7">
      <c r="A3730" s="2" t="s">
        <v>3749</v>
      </c>
      <c r="B3730" s="2">
        <v>102.432354716246</v>
      </c>
      <c r="C3730" s="2">
        <v>-0.55381531540675399</v>
      </c>
      <c r="D3730" s="2">
        <v>0.29411688029531102</v>
      </c>
      <c r="E3730" s="2">
        <v>-1.88297698129631</v>
      </c>
      <c r="F3730" s="2">
        <v>5.9703487524008399E-2</v>
      </c>
      <c r="G3730" s="2">
        <v>8.0722452494836394E-2</v>
      </c>
    </row>
    <row r="3731" spans="1:7">
      <c r="A3731" s="2" t="s">
        <v>3750</v>
      </c>
      <c r="B3731" s="2">
        <v>2.9836721905696</v>
      </c>
      <c r="C3731" s="2">
        <v>-3.3667981061034502</v>
      </c>
      <c r="D3731" s="2">
        <v>1.7897136139573699</v>
      </c>
      <c r="E3731" s="2">
        <v>-1.8811937730410799</v>
      </c>
      <c r="F3731" s="2">
        <v>5.99455644888712E-2</v>
      </c>
      <c r="G3731" s="2">
        <v>8.1027978222329697E-2</v>
      </c>
    </row>
    <row r="3732" spans="1:7">
      <c r="A3732" s="2" t="s">
        <v>3751</v>
      </c>
      <c r="B3732" s="2">
        <v>58.670013055018501</v>
      </c>
      <c r="C3732" s="2">
        <v>-0.73280006888484694</v>
      </c>
      <c r="D3732" s="2">
        <v>0.39002896491705902</v>
      </c>
      <c r="E3732" s="2">
        <v>-1.8788349963718201</v>
      </c>
      <c r="F3732" s="2">
        <v>6.0267026891972497E-2</v>
      </c>
      <c r="G3732" s="2">
        <v>8.14406157113923E-2</v>
      </c>
    </row>
    <row r="3733" spans="1:7">
      <c r="A3733" s="2" t="s">
        <v>3752</v>
      </c>
      <c r="B3733" s="2">
        <v>172.31168689379001</v>
      </c>
      <c r="C3733" s="2">
        <v>-0.48907082540340502</v>
      </c>
      <c r="D3733" s="2">
        <v>0.26105193806163002</v>
      </c>
      <c r="E3733" s="2">
        <v>-1.87346176793349</v>
      </c>
      <c r="F3733" s="2">
        <v>6.1004647424396999E-2</v>
      </c>
      <c r="G3733" s="2">
        <v>8.2415247366310798E-2</v>
      </c>
    </row>
    <row r="3734" spans="1:7">
      <c r="A3734" s="2" t="s">
        <v>3753</v>
      </c>
      <c r="B3734" s="2">
        <v>772.71628588586805</v>
      </c>
      <c r="C3734" s="2">
        <v>0.387351725138881</v>
      </c>
      <c r="D3734" s="2">
        <v>0.20700496360237899</v>
      </c>
      <c r="E3734" s="2">
        <v>1.87121950313673</v>
      </c>
      <c r="F3734" s="2">
        <v>6.1314662568605301E-2</v>
      </c>
      <c r="G3734" s="2">
        <v>8.2811830169839798E-2</v>
      </c>
    </row>
    <row r="3735" spans="1:7">
      <c r="A3735" s="2" t="s">
        <v>3754</v>
      </c>
      <c r="B3735" s="2">
        <v>656.33372133929902</v>
      </c>
      <c r="C3735" s="2">
        <v>0.36465668664492101</v>
      </c>
      <c r="D3735" s="2">
        <v>0.19492583622911899</v>
      </c>
      <c r="E3735" s="2">
        <v>1.87074578567562</v>
      </c>
      <c r="F3735" s="2">
        <v>6.1380325313328397E-2</v>
      </c>
      <c r="G3735" s="2">
        <v>8.2878265338528004E-2</v>
      </c>
    </row>
    <row r="3736" spans="1:7">
      <c r="A3736" s="2" t="s">
        <v>3755</v>
      </c>
      <c r="B3736" s="2">
        <v>20.577340812747799</v>
      </c>
      <c r="C3736" s="2">
        <v>-1.0374347725940201</v>
      </c>
      <c r="D3736" s="2">
        <v>0.55482247451656697</v>
      </c>
      <c r="E3736" s="2">
        <v>-1.86984994343995</v>
      </c>
      <c r="F3736" s="2">
        <v>6.1504658630503001E-2</v>
      </c>
      <c r="G3736" s="2">
        <v>8.3023863045360996E-2</v>
      </c>
    </row>
    <row r="3737" spans="1:7">
      <c r="A3737" s="2" t="s">
        <v>3756</v>
      </c>
      <c r="B3737" s="2">
        <v>66.030164373421499</v>
      </c>
      <c r="C3737" s="2">
        <v>0.69570415172734301</v>
      </c>
      <c r="D3737" s="2">
        <v>0.37219004994883498</v>
      </c>
      <c r="E3737" s="2">
        <v>1.8692174920393001</v>
      </c>
      <c r="F3737" s="2">
        <v>6.1592561628304801E-2</v>
      </c>
      <c r="G3737" s="2">
        <v>8.3120219300429593E-2</v>
      </c>
    </row>
    <row r="3738" spans="1:7">
      <c r="A3738" s="2" t="s">
        <v>3757</v>
      </c>
      <c r="B3738" s="2">
        <v>35.191059504962702</v>
      </c>
      <c r="C3738" s="2">
        <v>-0.89401959254744301</v>
      </c>
      <c r="D3738" s="2">
        <v>0.47973939477969701</v>
      </c>
      <c r="E3738" s="2">
        <v>-1.8635525918358</v>
      </c>
      <c r="F3738" s="2">
        <v>6.2384560496334403E-2</v>
      </c>
      <c r="G3738" s="2">
        <v>8.4166458529648297E-2</v>
      </c>
    </row>
    <row r="3739" spans="1:7">
      <c r="A3739" s="2" t="s">
        <v>3758</v>
      </c>
      <c r="B3739" s="2">
        <v>101.189272774664</v>
      </c>
      <c r="C3739" s="2">
        <v>0.63448644403576804</v>
      </c>
      <c r="D3739" s="2">
        <v>0.34065468576700197</v>
      </c>
      <c r="E3739" s="2">
        <v>1.8625501733733301</v>
      </c>
      <c r="F3739" s="2">
        <v>6.2525580160860197E-2</v>
      </c>
      <c r="G3739" s="2">
        <v>8.4334100211605201E-2</v>
      </c>
    </row>
    <row r="3740" spans="1:7">
      <c r="A3740" s="2" t="s">
        <v>3759</v>
      </c>
      <c r="B3740" s="2">
        <v>73.712775430175597</v>
      </c>
      <c r="C3740" s="2">
        <v>0.67019769494282699</v>
      </c>
      <c r="D3740" s="2">
        <v>0.35986412556325997</v>
      </c>
      <c r="E3740" s="2">
        <v>1.86236317358345</v>
      </c>
      <c r="F3740" s="2">
        <v>6.2551916342300201E-2</v>
      </c>
      <c r="G3740" s="2">
        <v>8.4347009144495402E-2</v>
      </c>
    </row>
    <row r="3741" spans="1:7">
      <c r="A3741" s="2" t="s">
        <v>3760</v>
      </c>
      <c r="B3741" s="2">
        <v>78.720404647147703</v>
      </c>
      <c r="C3741" s="2">
        <v>-0.63299043069752803</v>
      </c>
      <c r="D3741" s="2">
        <v>0.34003470831170202</v>
      </c>
      <c r="E3741" s="2">
        <v>-1.86154652811877</v>
      </c>
      <c r="F3741" s="2">
        <v>6.2667036431280299E-2</v>
      </c>
      <c r="G3741" s="2">
        <v>8.4479598147312804E-2</v>
      </c>
    </row>
    <row r="3742" spans="1:7">
      <c r="A3742" s="2" t="s">
        <v>3761</v>
      </c>
      <c r="B3742" s="2">
        <v>44.740622751795897</v>
      </c>
      <c r="C3742" s="2">
        <v>0.70257187889985595</v>
      </c>
      <c r="D3742" s="2">
        <v>0.37793303837722902</v>
      </c>
      <c r="E3742" s="2">
        <v>1.8589850781941799</v>
      </c>
      <c r="F3742" s="2">
        <v>6.3029253491053205E-2</v>
      </c>
      <c r="G3742" s="2">
        <v>8.4945131077816399E-2</v>
      </c>
    </row>
    <row r="3743" spans="1:7">
      <c r="A3743" s="2" t="s">
        <v>3762</v>
      </c>
      <c r="B3743" s="2">
        <v>140.432352439185</v>
      </c>
      <c r="C3743" s="2">
        <v>-0.56180910795509698</v>
      </c>
      <c r="D3743" s="2">
        <v>0.30244579749756101</v>
      </c>
      <c r="E3743" s="2">
        <v>-1.8575530313316</v>
      </c>
      <c r="F3743" s="2">
        <v>6.3232513702762699E-2</v>
      </c>
      <c r="G3743" s="2">
        <v>8.5196244359560497E-2</v>
      </c>
    </row>
    <row r="3744" spans="1:7">
      <c r="A3744" s="2" t="s">
        <v>3763</v>
      </c>
      <c r="B3744" s="2">
        <v>14.207990350078401</v>
      </c>
      <c r="C3744" s="2">
        <v>1.2653011423109</v>
      </c>
      <c r="D3744" s="2">
        <v>0.68308213640613502</v>
      </c>
      <c r="E3744" s="2">
        <v>1.8523411386044399</v>
      </c>
      <c r="F3744" s="2">
        <v>6.39768518436796E-2</v>
      </c>
      <c r="G3744" s="2">
        <v>8.6176048627992496E-2</v>
      </c>
    </row>
    <row r="3745" spans="1:7">
      <c r="A3745" s="2" t="s">
        <v>3764</v>
      </c>
      <c r="B3745" s="2">
        <v>537.20773045613703</v>
      </c>
      <c r="C3745" s="2">
        <v>0.72238858718010102</v>
      </c>
      <c r="D3745" s="2">
        <v>0.390048038925977</v>
      </c>
      <c r="E3745" s="2">
        <v>1.85205029916121</v>
      </c>
      <c r="F3745" s="2">
        <v>6.4018600427857994E-2</v>
      </c>
      <c r="G3745" s="2">
        <v>8.6209202021561404E-2</v>
      </c>
    </row>
    <row r="3746" spans="1:7">
      <c r="A3746" s="2" t="s">
        <v>3765</v>
      </c>
      <c r="B3746" s="2">
        <v>202.433909612045</v>
      </c>
      <c r="C3746" s="2">
        <v>0.48980203971555702</v>
      </c>
      <c r="D3746" s="2">
        <v>0.26484709985721999</v>
      </c>
      <c r="E3746" s="2">
        <v>1.8493766402562499</v>
      </c>
      <c r="F3746" s="2">
        <v>6.4403446093664801E-2</v>
      </c>
      <c r="G3746" s="2">
        <v>8.6704237970893203E-2</v>
      </c>
    </row>
    <row r="3747" spans="1:7">
      <c r="A3747" s="2" t="s">
        <v>3766</v>
      </c>
      <c r="B3747" s="2">
        <v>148.346653893531</v>
      </c>
      <c r="C3747" s="2">
        <v>0.58512225748257196</v>
      </c>
      <c r="D3747" s="2">
        <v>0.31733001107116798</v>
      </c>
      <c r="E3747" s="2">
        <v>1.84389196441728</v>
      </c>
      <c r="F3747" s="2">
        <v>6.5198886408325496E-2</v>
      </c>
      <c r="G3747" s="2">
        <v>8.7751631225330501E-2</v>
      </c>
    </row>
    <row r="3748" spans="1:7">
      <c r="A3748" s="2" t="s">
        <v>3767</v>
      </c>
      <c r="B3748" s="2">
        <v>381.607738267625</v>
      </c>
      <c r="C3748" s="2">
        <v>-0.63243238688987902</v>
      </c>
      <c r="D3748" s="2">
        <v>0.34312002091213001</v>
      </c>
      <c r="E3748" s="2">
        <v>-1.8431812437195001</v>
      </c>
      <c r="F3748" s="2">
        <v>6.5302552452118703E-2</v>
      </c>
      <c r="G3748" s="2">
        <v>8.7867649474888801E-2</v>
      </c>
    </row>
    <row r="3749" spans="1:7">
      <c r="A3749" s="2" t="s">
        <v>3768</v>
      </c>
      <c r="B3749" s="2">
        <v>45.195555966017601</v>
      </c>
      <c r="C3749" s="2">
        <v>0.76000957908673905</v>
      </c>
      <c r="D3749" s="2">
        <v>0.41327522553104501</v>
      </c>
      <c r="E3749" s="2">
        <v>1.83899138427703</v>
      </c>
      <c r="F3749" s="2">
        <v>6.5916453314900397E-2</v>
      </c>
      <c r="G3749" s="2">
        <v>8.8669967012637393E-2</v>
      </c>
    </row>
    <row r="3750" spans="1:7">
      <c r="A3750" s="2" t="s">
        <v>3769</v>
      </c>
      <c r="B3750" s="2">
        <v>41.2904110826451</v>
      </c>
      <c r="C3750" s="2">
        <v>0.88765406487377396</v>
      </c>
      <c r="D3750" s="2">
        <v>0.483053237713504</v>
      </c>
      <c r="E3750" s="2">
        <v>1.8375905502164001</v>
      </c>
      <c r="F3750" s="2">
        <v>6.6122762325763695E-2</v>
      </c>
      <c r="G3750" s="2">
        <v>8.8923714851889102E-2</v>
      </c>
    </row>
    <row r="3751" spans="1:7">
      <c r="A3751" s="2" t="s">
        <v>3770</v>
      </c>
      <c r="B3751" s="2">
        <v>4.3392042273033598</v>
      </c>
      <c r="C3751" s="2">
        <v>-3.04616971517058</v>
      </c>
      <c r="D3751" s="2">
        <v>1.6587845725072701</v>
      </c>
      <c r="E3751" s="2">
        <v>-1.8363865722275501</v>
      </c>
      <c r="F3751" s="2">
        <v>6.6300504074635697E-2</v>
      </c>
      <c r="G3751" s="2">
        <v>8.9138919294359201E-2</v>
      </c>
    </row>
    <row r="3752" spans="1:7">
      <c r="A3752" s="2" t="s">
        <v>3771</v>
      </c>
      <c r="B3752" s="2">
        <v>31.3799534138467</v>
      </c>
      <c r="C3752" s="2">
        <v>0.859013624475923</v>
      </c>
      <c r="D3752" s="2">
        <v>0.46801248878618201</v>
      </c>
      <c r="E3752" s="2">
        <v>1.8354502178004399</v>
      </c>
      <c r="F3752" s="2">
        <v>6.6439008824991194E-2</v>
      </c>
      <c r="G3752" s="2">
        <v>8.9301269943502695E-2</v>
      </c>
    </row>
    <row r="3753" spans="1:7">
      <c r="A3753" s="2" t="s">
        <v>3772</v>
      </c>
      <c r="B3753" s="2">
        <v>46.983897292800897</v>
      </c>
      <c r="C3753" s="2">
        <v>0.82293037291972104</v>
      </c>
      <c r="D3753" s="2">
        <v>0.44969140605466301</v>
      </c>
      <c r="E3753" s="2">
        <v>1.8299891032822799</v>
      </c>
      <c r="F3753" s="2">
        <v>6.7251568269215301E-2</v>
      </c>
      <c r="G3753" s="2">
        <v>9.0369294861758001E-2</v>
      </c>
    </row>
    <row r="3754" spans="1:7">
      <c r="A3754" s="2" t="s">
        <v>3773</v>
      </c>
      <c r="B3754" s="2">
        <v>14.480496281257</v>
      </c>
      <c r="C3754" s="2">
        <v>1.20943110855953</v>
      </c>
      <c r="D3754" s="2">
        <v>0.66124566823432995</v>
      </c>
      <c r="E3754" s="2">
        <v>1.8290193292138599</v>
      </c>
      <c r="F3754" s="2">
        <v>6.7396712657161795E-2</v>
      </c>
      <c r="G3754" s="2">
        <v>9.0540149900715794E-2</v>
      </c>
    </row>
    <row r="3755" spans="1:7">
      <c r="A3755" s="2" t="s">
        <v>3774</v>
      </c>
      <c r="B3755" s="2">
        <v>727.23998772592904</v>
      </c>
      <c r="C3755" s="2">
        <v>-0.42126626825656499</v>
      </c>
      <c r="D3755" s="2">
        <v>0.23041206611949999</v>
      </c>
      <c r="E3755" s="2">
        <v>-1.82831687311931</v>
      </c>
      <c r="F3755" s="2">
        <v>6.7502008936419597E-2</v>
      </c>
      <c r="G3755" s="2">
        <v>9.06573964119399E-2</v>
      </c>
    </row>
    <row r="3756" spans="1:7">
      <c r="A3756" s="2" t="s">
        <v>3775</v>
      </c>
      <c r="B3756" s="2">
        <v>78.210447197698898</v>
      </c>
      <c r="C3756" s="2">
        <v>0.59351448641157101</v>
      </c>
      <c r="D3756" s="2">
        <v>0.32492985786637502</v>
      </c>
      <c r="E3756" s="2">
        <v>1.8265926385123099</v>
      </c>
      <c r="F3756" s="2">
        <v>6.7761041043559803E-2</v>
      </c>
      <c r="G3756" s="2">
        <v>9.0980997462009494E-2</v>
      </c>
    </row>
    <row r="3757" spans="1:7">
      <c r="A3757" s="2" t="s">
        <v>3776</v>
      </c>
      <c r="B3757" s="2">
        <v>133.55748639722</v>
      </c>
      <c r="C3757" s="2">
        <v>0.52261871007140603</v>
      </c>
      <c r="D3757" s="2">
        <v>0.28621730450039001</v>
      </c>
      <c r="E3757" s="2">
        <v>1.82595077884501</v>
      </c>
      <c r="F3757" s="2">
        <v>6.7857676353669794E-2</v>
      </c>
      <c r="G3757" s="2">
        <v>9.1086438029699193E-2</v>
      </c>
    </row>
    <row r="3758" spans="1:7">
      <c r="A3758" s="2" t="s">
        <v>3777</v>
      </c>
      <c r="B3758" s="2">
        <v>68.760255026997498</v>
      </c>
      <c r="C3758" s="2">
        <v>-0.80089500092641297</v>
      </c>
      <c r="D3758" s="2">
        <v>0.43888392709238899</v>
      </c>
      <c r="E3758" s="2">
        <v>-1.8248446832681999</v>
      </c>
      <c r="F3758" s="2">
        <v>6.8024470754793898E-2</v>
      </c>
      <c r="G3758" s="2">
        <v>9.12859728907357E-2</v>
      </c>
    </row>
    <row r="3759" spans="1:7">
      <c r="A3759" s="2" t="s">
        <v>3778</v>
      </c>
      <c r="B3759" s="2">
        <v>2.4464991064956401</v>
      </c>
      <c r="C3759" s="2">
        <v>-3.3667992441857799</v>
      </c>
      <c r="D3759" s="2">
        <v>1.8456489460713701</v>
      </c>
      <c r="E3759" s="2">
        <v>-1.8241818149395701</v>
      </c>
      <c r="F3759" s="2">
        <v>6.81245898833992E-2</v>
      </c>
      <c r="G3759" s="2">
        <v>9.1395949787568306E-2</v>
      </c>
    </row>
    <row r="3760" spans="1:7">
      <c r="A3760" s="2" t="s">
        <v>3779</v>
      </c>
      <c r="B3760" s="2">
        <v>18.1994587778733</v>
      </c>
      <c r="C3760" s="2">
        <v>1.0974103490164999</v>
      </c>
      <c r="D3760" s="2">
        <v>0.60227144270907096</v>
      </c>
      <c r="E3760" s="2">
        <v>1.8221191828061001</v>
      </c>
      <c r="F3760" s="2">
        <v>6.8436903657731099E-2</v>
      </c>
      <c r="G3760" s="2">
        <v>9.1790472487881997E-2</v>
      </c>
    </row>
    <row r="3761" spans="1:7">
      <c r="A3761" s="2" t="s">
        <v>3780</v>
      </c>
      <c r="B3761" s="2">
        <v>193.47080519264799</v>
      </c>
      <c r="C3761" s="2">
        <v>-0.54360434282637304</v>
      </c>
      <c r="D3761" s="2">
        <v>0.298373308805433</v>
      </c>
      <c r="E3761" s="2">
        <v>-1.8218933355759801</v>
      </c>
      <c r="F3761" s="2">
        <v>6.8471171728723607E-2</v>
      </c>
      <c r="G3761" s="2">
        <v>9.18119576138616E-2</v>
      </c>
    </row>
    <row r="3762" spans="1:7">
      <c r="A3762" s="2" t="s">
        <v>3781</v>
      </c>
      <c r="B3762" s="2">
        <v>102.78990154341901</v>
      </c>
      <c r="C3762" s="2">
        <v>-0.59715472080137799</v>
      </c>
      <c r="D3762" s="2">
        <v>0.32786143583539201</v>
      </c>
      <c r="E3762" s="2">
        <v>-1.8213630989562</v>
      </c>
      <c r="F3762" s="2">
        <v>6.8551680597773001E-2</v>
      </c>
      <c r="G3762" s="2">
        <v>9.1895418355288097E-2</v>
      </c>
    </row>
    <row r="3763" spans="1:7">
      <c r="A3763" s="2" t="s">
        <v>3782</v>
      </c>
      <c r="B3763" s="2">
        <v>151.48559825301299</v>
      </c>
      <c r="C3763" s="2">
        <v>0.476665293665609</v>
      </c>
      <c r="D3763" s="2">
        <v>0.26183990600381502</v>
      </c>
      <c r="E3763" s="2">
        <v>1.82044555751813</v>
      </c>
      <c r="F3763" s="2">
        <v>6.8691179981748507E-2</v>
      </c>
      <c r="G3763" s="2">
        <v>9.2057891978736497E-2</v>
      </c>
    </row>
    <row r="3764" spans="1:7">
      <c r="A3764" s="2" t="s">
        <v>3783</v>
      </c>
      <c r="B3764" s="2">
        <v>171775.43157243801</v>
      </c>
      <c r="C3764" s="2">
        <v>1.2113483309873201</v>
      </c>
      <c r="D3764" s="2">
        <v>0.66615120938238104</v>
      </c>
      <c r="E3764" s="2">
        <v>1.8184284797897601</v>
      </c>
      <c r="F3764" s="2">
        <v>6.8998668756106094E-2</v>
      </c>
      <c r="G3764" s="2">
        <v>9.2445353531816196E-2</v>
      </c>
    </row>
    <row r="3765" spans="1:7">
      <c r="A3765" s="2" t="s">
        <v>3784</v>
      </c>
      <c r="B3765" s="2">
        <v>30.337448742592802</v>
      </c>
      <c r="C3765" s="2">
        <v>0.94803419085330098</v>
      </c>
      <c r="D3765" s="2">
        <v>0.52179131401329604</v>
      </c>
      <c r="E3765" s="2">
        <v>1.8168838104291301</v>
      </c>
      <c r="F3765" s="2">
        <v>6.9234906126391896E-2</v>
      </c>
      <c r="G3765" s="2">
        <v>9.2737170586229406E-2</v>
      </c>
    </row>
    <row r="3766" spans="1:7">
      <c r="A3766" s="2" t="s">
        <v>3785</v>
      </c>
      <c r="B3766" s="2">
        <v>297.17155971589102</v>
      </c>
      <c r="C3766" s="2">
        <v>-0.49965004623315501</v>
      </c>
      <c r="D3766" s="2">
        <v>0.27504990389831002</v>
      </c>
      <c r="E3766" s="2">
        <v>-1.81657960665161</v>
      </c>
      <c r="F3766" s="2">
        <v>6.9281508403432099E-2</v>
      </c>
      <c r="G3766" s="2">
        <v>9.2774891875876203E-2</v>
      </c>
    </row>
    <row r="3767" spans="1:7">
      <c r="A3767" s="2" t="s">
        <v>3786</v>
      </c>
      <c r="B3767" s="2">
        <v>272.30923762226001</v>
      </c>
      <c r="C3767" s="2">
        <v>0.468714754362482</v>
      </c>
      <c r="D3767" s="2">
        <v>0.25826433446042502</v>
      </c>
      <c r="E3767" s="2">
        <v>1.8148644308233199</v>
      </c>
      <c r="F3767" s="2">
        <v>6.95447458812814E-2</v>
      </c>
      <c r="G3767" s="2">
        <v>9.3102612168368001E-2</v>
      </c>
    </row>
    <row r="3768" spans="1:7">
      <c r="A3768" s="2" t="s">
        <v>3787</v>
      </c>
      <c r="B3768" s="2">
        <v>32.741719680499102</v>
      </c>
      <c r="C3768" s="2">
        <v>0.95517482962123601</v>
      </c>
      <c r="D3768" s="2">
        <v>0.52645833907083806</v>
      </c>
      <c r="E3768" s="2">
        <v>1.81434077254252</v>
      </c>
      <c r="F3768" s="2">
        <v>6.9625278049374698E-2</v>
      </c>
      <c r="G3768" s="2">
        <v>9.3185627524981093E-2</v>
      </c>
    </row>
    <row r="3769" spans="1:7">
      <c r="A3769" s="2" t="s">
        <v>3788</v>
      </c>
      <c r="B3769" s="2">
        <v>13.904516042278701</v>
      </c>
      <c r="C3769" s="2">
        <v>-1.2058838801246301</v>
      </c>
      <c r="D3769" s="2">
        <v>0.664797505053211</v>
      </c>
      <c r="E3769" s="2">
        <v>-1.8139115609769201</v>
      </c>
      <c r="F3769" s="2">
        <v>6.9691342563261996E-2</v>
      </c>
      <c r="G3769" s="2">
        <v>9.3249240541428496E-2</v>
      </c>
    </row>
    <row r="3770" spans="1:7">
      <c r="A3770" s="2" t="s">
        <v>3789</v>
      </c>
      <c r="B3770" s="2">
        <v>789.18679843654797</v>
      </c>
      <c r="C3770" s="2">
        <v>0.40895254288953198</v>
      </c>
      <c r="D3770" s="2">
        <v>0.225492876382447</v>
      </c>
      <c r="E3770" s="2">
        <v>1.8135940675834401</v>
      </c>
      <c r="F3770" s="2">
        <v>6.9740244452551198E-2</v>
      </c>
      <c r="G3770" s="2">
        <v>9.3289861696566098E-2</v>
      </c>
    </row>
    <row r="3771" spans="1:7">
      <c r="A3771" s="2" t="s">
        <v>3790</v>
      </c>
      <c r="B3771" s="2">
        <v>369.44285053317401</v>
      </c>
      <c r="C3771" s="2">
        <v>-0.56007513910511797</v>
      </c>
      <c r="D3771" s="2">
        <v>0.30909999346661998</v>
      </c>
      <c r="E3771" s="2">
        <v>-1.81195454850633</v>
      </c>
      <c r="F3771" s="2">
        <v>6.9993219735880199E-2</v>
      </c>
      <c r="G3771" s="2">
        <v>9.3603372804681895E-2</v>
      </c>
    </row>
    <row r="3772" spans="1:7">
      <c r="A3772" s="2" t="s">
        <v>3791</v>
      </c>
      <c r="B3772" s="2">
        <v>7.0865381860510199</v>
      </c>
      <c r="C3772" s="2">
        <v>1.6525200431364699</v>
      </c>
      <c r="D3772" s="2">
        <v>0.91293089942983097</v>
      </c>
      <c r="E3772" s="2">
        <v>1.8101260940653301</v>
      </c>
      <c r="F3772" s="2">
        <v>7.0276235263346101E-2</v>
      </c>
      <c r="G3772" s="2">
        <v>9.3956880045148697E-2</v>
      </c>
    </row>
    <row r="3773" spans="1:7">
      <c r="A3773" s="2" t="s">
        <v>3792</v>
      </c>
      <c r="B3773" s="2">
        <v>61.8180721177538</v>
      </c>
      <c r="C3773" s="2">
        <v>-0.77360595792893105</v>
      </c>
      <c r="D3773" s="2">
        <v>0.42756200235428199</v>
      </c>
      <c r="E3773" s="2">
        <v>-1.8093421624682</v>
      </c>
      <c r="F3773" s="2">
        <v>7.0397862589517302E-2</v>
      </c>
      <c r="G3773" s="2">
        <v>9.4094486367657201E-2</v>
      </c>
    </row>
    <row r="3774" spans="1:7">
      <c r="A3774" s="2" t="s">
        <v>3793</v>
      </c>
      <c r="B3774" s="2">
        <v>111.479533646946</v>
      </c>
      <c r="C3774" s="2">
        <v>0.50819245566284499</v>
      </c>
      <c r="D3774" s="2">
        <v>0.28122651409229099</v>
      </c>
      <c r="E3774" s="2">
        <v>1.8070574081648301</v>
      </c>
      <c r="F3774" s="2">
        <v>7.0753328616581304E-2</v>
      </c>
      <c r="G3774" s="2">
        <v>9.4534355880215706E-2</v>
      </c>
    </row>
    <row r="3775" spans="1:7">
      <c r="A3775" s="2" t="s">
        <v>3794</v>
      </c>
      <c r="B3775" s="2">
        <v>4.63452175529447</v>
      </c>
      <c r="C3775" s="2">
        <v>2.1145022753105902</v>
      </c>
      <c r="D3775" s="2">
        <v>1.17018219030362</v>
      </c>
      <c r="E3775" s="2">
        <v>1.8069855214271899</v>
      </c>
      <c r="F3775" s="2">
        <v>7.0764536721306295E-2</v>
      </c>
      <c r="G3775" s="2">
        <v>9.4534355880215706E-2</v>
      </c>
    </row>
    <row r="3776" spans="1:7">
      <c r="A3776" s="2" t="s">
        <v>3795</v>
      </c>
      <c r="B3776" s="2">
        <v>21.798614606800498</v>
      </c>
      <c r="C3776" s="2">
        <v>-1.0949919954787299</v>
      </c>
      <c r="D3776" s="2">
        <v>0.60695330378140999</v>
      </c>
      <c r="E3776" s="2">
        <v>-1.8040794714466</v>
      </c>
      <c r="F3776" s="2">
        <v>7.1218849403294704E-2</v>
      </c>
      <c r="G3776" s="2">
        <v>9.5116015754705505E-2</v>
      </c>
    </row>
    <row r="3777" spans="1:7">
      <c r="A3777" s="2" t="s">
        <v>3796</v>
      </c>
      <c r="B3777" s="2">
        <v>153.397410718298</v>
      </c>
      <c r="C3777" s="2">
        <v>-0.46233750293763798</v>
      </c>
      <c r="D3777" s="2">
        <v>0.25659993131395797</v>
      </c>
      <c r="E3777" s="2">
        <v>-1.8017834243765001</v>
      </c>
      <c r="F3777" s="2">
        <v>7.1579486614141999E-2</v>
      </c>
      <c r="G3777" s="2">
        <v>9.5572292238786702E-2</v>
      </c>
    </row>
    <row r="3778" spans="1:7">
      <c r="A3778" s="2" t="s">
        <v>3797</v>
      </c>
      <c r="B3778" s="2">
        <v>235.17889596612201</v>
      </c>
      <c r="C3778" s="2">
        <v>-0.55117134490680797</v>
      </c>
      <c r="D3778" s="2">
        <v>0.30641365140434601</v>
      </c>
      <c r="E3778" s="2">
        <v>-1.7987819484565899</v>
      </c>
      <c r="F3778" s="2">
        <v>7.2053179898592806E-2</v>
      </c>
      <c r="G3778" s="2">
        <v>9.6179238012687795E-2</v>
      </c>
    </row>
    <row r="3779" spans="1:7">
      <c r="A3779" s="2" t="s">
        <v>3798</v>
      </c>
      <c r="B3779" s="2">
        <v>645.35370742557097</v>
      </c>
      <c r="C3779" s="2">
        <v>-0.37235685272880198</v>
      </c>
      <c r="D3779" s="2">
        <v>0.20723245013262301</v>
      </c>
      <c r="E3779" s="2">
        <v>-1.79680765483641</v>
      </c>
      <c r="F3779" s="2">
        <v>7.236616071153E-2</v>
      </c>
      <c r="G3779" s="2">
        <v>9.6571393777110701E-2</v>
      </c>
    </row>
    <row r="3780" spans="1:7">
      <c r="A3780" s="2" t="s">
        <v>3799</v>
      </c>
      <c r="B3780" s="2">
        <v>14.8005037504648</v>
      </c>
      <c r="C3780" s="2">
        <v>-1.24921433109651</v>
      </c>
      <c r="D3780" s="2">
        <v>0.69615700306431305</v>
      </c>
      <c r="E3780" s="2">
        <v>-1.79444338791074</v>
      </c>
      <c r="F3780" s="2">
        <v>7.2742426938680702E-2</v>
      </c>
      <c r="G3780" s="2">
        <v>9.7047772455185005E-2</v>
      </c>
    </row>
    <row r="3781" spans="1:7">
      <c r="A3781" s="2" t="s">
        <v>3800</v>
      </c>
      <c r="B3781" s="2">
        <v>25.356643291531999</v>
      </c>
      <c r="C3781" s="2">
        <v>-0.88793810056519695</v>
      </c>
      <c r="D3781" s="2">
        <v>0.49557118904699399</v>
      </c>
      <c r="E3781" s="2">
        <v>-1.79174681698656</v>
      </c>
      <c r="F3781" s="2">
        <v>7.3173531435199904E-2</v>
      </c>
      <c r="G3781" s="2">
        <v>9.75970404693772E-2</v>
      </c>
    </row>
    <row r="3782" spans="1:7">
      <c r="A3782" s="2" t="s">
        <v>3801</v>
      </c>
      <c r="B3782" s="2">
        <v>319.88885985997399</v>
      </c>
      <c r="C3782" s="2">
        <v>-0.43710119816267601</v>
      </c>
      <c r="D3782" s="2">
        <v>0.244045200037321</v>
      </c>
      <c r="E3782" s="2">
        <v>-1.79106656511102</v>
      </c>
      <c r="F3782" s="2">
        <v>7.3282613758672496E-2</v>
      </c>
      <c r="G3782" s="2">
        <v>9.7716625979295299E-2</v>
      </c>
    </row>
    <row r="3783" spans="1:7">
      <c r="A3783" s="2" t="s">
        <v>3802</v>
      </c>
      <c r="B3783" s="2">
        <v>505.05257887811803</v>
      </c>
      <c r="C3783" s="2">
        <v>0.48568641301576598</v>
      </c>
      <c r="D3783" s="2">
        <v>0.27129383308557198</v>
      </c>
      <c r="E3783" s="2">
        <v>1.7902596881462101</v>
      </c>
      <c r="F3783" s="2">
        <v>7.3412173576389697E-2</v>
      </c>
      <c r="G3783" s="2">
        <v>9.7863446015584707E-2</v>
      </c>
    </row>
    <row r="3784" spans="1:7">
      <c r="A3784" s="2" t="s">
        <v>3803</v>
      </c>
      <c r="B3784" s="2">
        <v>35.696146130481097</v>
      </c>
      <c r="C3784" s="2">
        <v>-0.96573943001669305</v>
      </c>
      <c r="D3784" s="2">
        <v>0.54033976970921505</v>
      </c>
      <c r="E3784" s="2">
        <v>-1.7872817885243</v>
      </c>
      <c r="F3784" s="2">
        <v>7.3891955938640702E-2</v>
      </c>
      <c r="G3784" s="2">
        <v>9.8473951902057197E-2</v>
      </c>
    </row>
    <row r="3785" spans="1:7">
      <c r="A3785" s="2" t="s">
        <v>3804</v>
      </c>
      <c r="B3785" s="2">
        <v>47.220854166994897</v>
      </c>
      <c r="C3785" s="2">
        <v>-0.67711385389735901</v>
      </c>
      <c r="D3785" s="2">
        <v>0.37887394732836499</v>
      </c>
      <c r="E3785" s="2">
        <v>-1.7871744908089799</v>
      </c>
      <c r="F3785" s="2">
        <v>7.3909290873020894E-2</v>
      </c>
      <c r="G3785" s="2">
        <v>9.8473951902057197E-2</v>
      </c>
    </row>
    <row r="3786" spans="1:7">
      <c r="A3786" s="2" t="s">
        <v>3805</v>
      </c>
      <c r="B3786" s="2">
        <v>36.099025312970703</v>
      </c>
      <c r="C3786" s="2">
        <v>-0.87648426766410303</v>
      </c>
      <c r="D3786" s="2">
        <v>0.49051185598528602</v>
      </c>
      <c r="E3786" s="2">
        <v>-1.7868768246254101</v>
      </c>
      <c r="F3786" s="2">
        <v>7.3957398992838597E-2</v>
      </c>
      <c r="G3786" s="2">
        <v>9.8511960374098803E-2</v>
      </c>
    </row>
    <row r="3787" spans="1:7">
      <c r="A3787" s="2" t="s">
        <v>3806</v>
      </c>
      <c r="B3787" s="2">
        <v>115.820884164611</v>
      </c>
      <c r="C3787" s="2">
        <v>-0.74133321028590904</v>
      </c>
      <c r="D3787" s="2">
        <v>0.41550985591371098</v>
      </c>
      <c r="E3787" s="2">
        <v>-1.7841531307499501</v>
      </c>
      <c r="F3787" s="2">
        <v>7.4398785858087194E-2</v>
      </c>
      <c r="G3787" s="2">
        <v>9.90736611042978E-2</v>
      </c>
    </row>
    <row r="3788" spans="1:7">
      <c r="A3788" s="2" t="s">
        <v>3807</v>
      </c>
      <c r="B3788" s="2">
        <v>3.5596480771454999</v>
      </c>
      <c r="C3788" s="2">
        <v>2.47552368995848</v>
      </c>
      <c r="D3788" s="2">
        <v>1.38785882389194</v>
      </c>
      <c r="E3788" s="2">
        <v>1.783699932113</v>
      </c>
      <c r="F3788" s="2">
        <v>7.4472437191893101E-2</v>
      </c>
      <c r="G3788" s="2">
        <v>9.9145496563221497E-2</v>
      </c>
    </row>
    <row r="3789" spans="1:7">
      <c r="A3789" s="2" t="s">
        <v>3808</v>
      </c>
      <c r="B3789" s="2">
        <v>77.857946397340001</v>
      </c>
      <c r="C3789" s="2">
        <v>-0.64314813781770597</v>
      </c>
      <c r="D3789" s="2">
        <v>0.36089076656573799</v>
      </c>
      <c r="E3789" s="2">
        <v>-1.7821130308706701</v>
      </c>
      <c r="F3789" s="2">
        <v>7.4730801233544503E-2</v>
      </c>
      <c r="G3789" s="2">
        <v>9.9463137832265194E-2</v>
      </c>
    </row>
    <row r="3790" spans="1:7">
      <c r="A3790" s="2" t="s">
        <v>3809</v>
      </c>
      <c r="B3790" s="2">
        <v>109.053656304068</v>
      </c>
      <c r="C3790" s="2">
        <v>0.518081129230336</v>
      </c>
      <c r="D3790" s="2">
        <v>0.291007321053319</v>
      </c>
      <c r="E3790" s="2">
        <v>1.78030273381133</v>
      </c>
      <c r="F3790" s="2">
        <v>7.5026429975206393E-2</v>
      </c>
      <c r="G3790" s="2">
        <v>9.9830195505227107E-2</v>
      </c>
    </row>
    <row r="3791" spans="1:7">
      <c r="A3791" s="2" t="s">
        <v>3810</v>
      </c>
      <c r="B3791" s="2">
        <v>117.266728793445</v>
      </c>
      <c r="C3791" s="2">
        <v>-0.55853367261153997</v>
      </c>
      <c r="D3791" s="2">
        <v>0.31414963749691599</v>
      </c>
      <c r="E3791" s="2">
        <v>-1.7779223845738901</v>
      </c>
      <c r="F3791" s="2">
        <v>7.5416603237875093E-2</v>
      </c>
      <c r="G3791" s="2">
        <v>0.10032282678206</v>
      </c>
    </row>
    <row r="3792" spans="1:7">
      <c r="A3792" s="2" t="s">
        <v>3811</v>
      </c>
      <c r="B3792" s="2">
        <v>43.418037742303198</v>
      </c>
      <c r="C3792" s="2">
        <v>0.70501288435537901</v>
      </c>
      <c r="D3792" s="2">
        <v>0.397084944564494</v>
      </c>
      <c r="E3792" s="2">
        <v>1.7754712033431701</v>
      </c>
      <c r="F3792" s="2">
        <v>7.58201162602644E-2</v>
      </c>
      <c r="G3792" s="2">
        <v>0.10083293811932099</v>
      </c>
    </row>
    <row r="3793" spans="1:7">
      <c r="A3793" s="2" t="s">
        <v>3812</v>
      </c>
      <c r="B3793" s="2">
        <v>40.457237988960401</v>
      </c>
      <c r="C3793" s="2">
        <v>0.767356654594048</v>
      </c>
      <c r="D3793" s="2">
        <v>0.432436485616913</v>
      </c>
      <c r="E3793" s="2">
        <v>1.7744956314205</v>
      </c>
      <c r="F3793" s="2">
        <v>7.5981204059469495E-2</v>
      </c>
      <c r="G3793" s="2">
        <v>0.101020464488158</v>
      </c>
    </row>
    <row r="3794" spans="1:7">
      <c r="A3794" s="2" t="s">
        <v>3813</v>
      </c>
      <c r="B3794" s="2">
        <v>4.9236235155704096</v>
      </c>
      <c r="C3794" s="2">
        <v>-2.2486283931325701</v>
      </c>
      <c r="D3794" s="2">
        <v>1.26872009101279</v>
      </c>
      <c r="E3794" s="2">
        <v>-1.7723597262005599</v>
      </c>
      <c r="F3794" s="2">
        <v>7.6334862650455207E-2</v>
      </c>
      <c r="G3794" s="2">
        <v>0.101463855744898</v>
      </c>
    </row>
    <row r="3795" spans="1:7">
      <c r="A3795" s="2" t="s">
        <v>3814</v>
      </c>
      <c r="B3795" s="2">
        <v>67.705049349779301</v>
      </c>
      <c r="C3795" s="2">
        <v>-0.69878221147088504</v>
      </c>
      <c r="D3795" s="2">
        <v>0.394715766875329</v>
      </c>
      <c r="E3795" s="2">
        <v>-1.77034278869229</v>
      </c>
      <c r="F3795" s="2">
        <v>7.6670054122211506E-2</v>
      </c>
      <c r="G3795" s="2">
        <v>0.101882472870799</v>
      </c>
    </row>
    <row r="3796" spans="1:7">
      <c r="A3796" s="2" t="s">
        <v>3815</v>
      </c>
      <c r="B3796" s="2">
        <v>91.229734234803999</v>
      </c>
      <c r="C3796" s="2">
        <v>-0.59756526789553999</v>
      </c>
      <c r="D3796" s="2">
        <v>0.33763276919603802</v>
      </c>
      <c r="E3796" s="2">
        <v>-1.7698675081759601</v>
      </c>
      <c r="F3796" s="2">
        <v>7.6749214646161898E-2</v>
      </c>
      <c r="G3796" s="2">
        <v>0.101960733795838</v>
      </c>
    </row>
    <row r="3797" spans="1:7">
      <c r="A3797" s="2" t="s">
        <v>3816</v>
      </c>
      <c r="B3797" s="2">
        <v>127.832621419527</v>
      </c>
      <c r="C3797" s="2">
        <v>-0.54758133073997695</v>
      </c>
      <c r="D3797" s="2">
        <v>0.30989609204426799</v>
      </c>
      <c r="E3797" s="2">
        <v>-1.7669836593543</v>
      </c>
      <c r="F3797" s="2">
        <v>7.7230964950594699E-2</v>
      </c>
      <c r="G3797" s="2">
        <v>0.102573649595154</v>
      </c>
    </row>
    <row r="3798" spans="1:7">
      <c r="A3798" s="2" t="s">
        <v>3817</v>
      </c>
      <c r="B3798" s="2">
        <v>38.387166770726402</v>
      </c>
      <c r="C3798" s="2">
        <v>-0.82778359878780305</v>
      </c>
      <c r="D3798" s="2">
        <v>0.46907503578878801</v>
      </c>
      <c r="E3798" s="2">
        <v>-1.76471467383852</v>
      </c>
      <c r="F3798" s="2">
        <v>7.7611731160081299E-2</v>
      </c>
      <c r="G3798" s="2">
        <v>0.103023928941711</v>
      </c>
    </row>
    <row r="3799" spans="1:7">
      <c r="A3799" s="2" t="s">
        <v>3818</v>
      </c>
      <c r="B3799" s="2">
        <v>4.4485875720543504</v>
      </c>
      <c r="C3799" s="2">
        <v>2.4722798885550401</v>
      </c>
      <c r="D3799" s="2">
        <v>1.40104461380656</v>
      </c>
      <c r="E3799" s="2">
        <v>1.76459754685327</v>
      </c>
      <c r="F3799" s="2">
        <v>7.7631428069574002E-2</v>
      </c>
      <c r="G3799" s="2">
        <v>0.103023928941711</v>
      </c>
    </row>
    <row r="3800" spans="1:7">
      <c r="A3800" s="2" t="s">
        <v>3819</v>
      </c>
      <c r="B3800" s="2">
        <v>4.4485875720543504</v>
      </c>
      <c r="C3800" s="2">
        <v>2.4722798885550401</v>
      </c>
      <c r="D3800" s="2">
        <v>1.40104461380656</v>
      </c>
      <c r="E3800" s="2">
        <v>1.76459754685327</v>
      </c>
      <c r="F3800" s="2">
        <v>7.7631428069574002E-2</v>
      </c>
      <c r="G3800" s="2">
        <v>0.103023928941711</v>
      </c>
    </row>
    <row r="3801" spans="1:7">
      <c r="A3801" s="2" t="s">
        <v>3820</v>
      </c>
      <c r="B3801" s="2">
        <v>117.973912962811</v>
      </c>
      <c r="C3801" s="2">
        <v>-2.4701566281396801</v>
      </c>
      <c r="D3801" s="2">
        <v>1.40020991202306</v>
      </c>
      <c r="E3801" s="2">
        <v>-1.7641330824252901</v>
      </c>
      <c r="F3801" s="2">
        <v>7.7709575811208104E-2</v>
      </c>
      <c r="G3801" s="2">
        <v>0.103100441958383</v>
      </c>
    </row>
    <row r="3802" spans="1:7">
      <c r="A3802" s="2" t="s">
        <v>3821</v>
      </c>
      <c r="B3802" s="2">
        <v>211.78561758004301</v>
      </c>
      <c r="C3802" s="2">
        <v>0.45518031848044699</v>
      </c>
      <c r="D3802" s="2">
        <v>0.25810516061892502</v>
      </c>
      <c r="E3802" s="2">
        <v>1.76354598020801</v>
      </c>
      <c r="F3802" s="2">
        <v>7.7808449451211903E-2</v>
      </c>
      <c r="G3802" s="2">
        <v>0.10320440526998299</v>
      </c>
    </row>
    <row r="3803" spans="1:7">
      <c r="A3803" s="2" t="s">
        <v>3822</v>
      </c>
      <c r="B3803" s="2">
        <v>213.18013930497099</v>
      </c>
      <c r="C3803" s="2">
        <v>-0.41746563324332903</v>
      </c>
      <c r="D3803" s="2">
        <v>0.236850533677677</v>
      </c>
      <c r="E3803" s="2">
        <v>-1.7625699497534</v>
      </c>
      <c r="F3803" s="2">
        <v>7.7973049046012904E-2</v>
      </c>
      <c r="G3803" s="2">
        <v>0.10339546909607</v>
      </c>
    </row>
    <row r="3804" spans="1:7">
      <c r="A3804" s="2" t="s">
        <v>3823</v>
      </c>
      <c r="B3804" s="2">
        <v>570.89593455874206</v>
      </c>
      <c r="C3804" s="2">
        <v>0.43804686059138298</v>
      </c>
      <c r="D3804" s="2">
        <v>0.24860767123800601</v>
      </c>
      <c r="E3804" s="2">
        <v>1.7620005787030499</v>
      </c>
      <c r="F3804" s="2">
        <v>7.8069199705477002E-2</v>
      </c>
      <c r="G3804" s="2">
        <v>0.10349569004433599</v>
      </c>
    </row>
    <row r="3805" spans="1:7">
      <c r="A3805" s="2" t="s">
        <v>3824</v>
      </c>
      <c r="B3805" s="2">
        <v>11.5584257184743</v>
      </c>
      <c r="C3805" s="2">
        <v>-1.34128630964005</v>
      </c>
      <c r="D3805" s="2">
        <v>0.76135986932160105</v>
      </c>
      <c r="E3805" s="2">
        <v>-1.76169819777234</v>
      </c>
      <c r="F3805" s="2">
        <v>7.8120302521535206E-2</v>
      </c>
      <c r="G3805" s="2">
        <v>0.103536154369295</v>
      </c>
    </row>
    <row r="3806" spans="1:7">
      <c r="A3806" s="2" t="s">
        <v>3825</v>
      </c>
      <c r="B3806" s="2">
        <v>136.409048308454</v>
      </c>
      <c r="C3806" s="2">
        <v>0.68325022945027902</v>
      </c>
      <c r="D3806" s="2">
        <v>0.38788459914354301</v>
      </c>
      <c r="E3806" s="2">
        <v>1.7614781070424199</v>
      </c>
      <c r="F3806" s="2">
        <v>7.8157515296384997E-2</v>
      </c>
      <c r="G3806" s="2">
        <v>0.103558193167267</v>
      </c>
    </row>
    <row r="3807" spans="1:7">
      <c r="A3807" s="2" t="s">
        <v>3826</v>
      </c>
      <c r="B3807" s="2">
        <v>53.798854052648203</v>
      </c>
      <c r="C3807" s="2">
        <v>-0.68275179420939203</v>
      </c>
      <c r="D3807" s="2">
        <v>0.38806281008381199</v>
      </c>
      <c r="E3807" s="2">
        <v>-1.75938476058021</v>
      </c>
      <c r="F3807" s="2">
        <v>7.8512178584992098E-2</v>
      </c>
      <c r="G3807" s="2">
        <v>0.104000729452632</v>
      </c>
    </row>
    <row r="3808" spans="1:7">
      <c r="A3808" s="2" t="s">
        <v>3827</v>
      </c>
      <c r="B3808" s="2">
        <v>225.24437846516901</v>
      </c>
      <c r="C3808" s="2">
        <v>0.53676004108827902</v>
      </c>
      <c r="D3808" s="2">
        <v>0.30513532674606902</v>
      </c>
      <c r="E3808" s="2">
        <v>1.7590884897276</v>
      </c>
      <c r="F3808" s="2">
        <v>7.8562479636515206E-2</v>
      </c>
      <c r="G3808" s="2">
        <v>0.104029968790754</v>
      </c>
    </row>
    <row r="3809" spans="1:7">
      <c r="A3809" s="2" t="s">
        <v>3828</v>
      </c>
      <c r="B3809" s="2">
        <v>481.57223372080801</v>
      </c>
      <c r="C3809" s="2">
        <v>-0.39084012747994501</v>
      </c>
      <c r="D3809" s="2">
        <v>0.22219308730811399</v>
      </c>
      <c r="E3809" s="2">
        <v>-1.7590111925398</v>
      </c>
      <c r="F3809" s="2">
        <v>7.8575607514383999E-2</v>
      </c>
      <c r="G3809" s="2">
        <v>0.104029968790754</v>
      </c>
    </row>
    <row r="3810" spans="1:7">
      <c r="A3810" s="2" t="s">
        <v>3829</v>
      </c>
      <c r="B3810" s="2">
        <v>285.66879665249297</v>
      </c>
      <c r="C3810" s="2">
        <v>0.50888202735221899</v>
      </c>
      <c r="D3810" s="2">
        <v>0.28941439869833302</v>
      </c>
      <c r="E3810" s="2">
        <v>1.7583162055549499</v>
      </c>
      <c r="F3810" s="2">
        <v>7.8693721814994094E-2</v>
      </c>
      <c r="G3810" s="2">
        <v>0.104158935661993</v>
      </c>
    </row>
    <row r="3811" spans="1:7">
      <c r="A3811" s="2" t="s">
        <v>3830</v>
      </c>
      <c r="B3811" s="2">
        <v>2.3819464465806699</v>
      </c>
      <c r="C3811" s="2">
        <v>3.24683486791483</v>
      </c>
      <c r="D3811" s="2">
        <v>1.8491701871852799</v>
      </c>
      <c r="E3811" s="2">
        <v>1.75583344919539</v>
      </c>
      <c r="F3811" s="2">
        <v>7.9116851140438801E-2</v>
      </c>
      <c r="G3811" s="2">
        <v>0.10469144610403699</v>
      </c>
    </row>
    <row r="3812" spans="1:7">
      <c r="A3812" s="2" t="s">
        <v>3831</v>
      </c>
      <c r="B3812" s="2">
        <v>40.829304797745401</v>
      </c>
      <c r="C3812" s="2">
        <v>0.70511531019918094</v>
      </c>
      <c r="D3812" s="2">
        <v>0.402163308858832</v>
      </c>
      <c r="E3812" s="2">
        <v>1.75330591992591</v>
      </c>
      <c r="F3812" s="2">
        <v>7.95495099042067E-2</v>
      </c>
      <c r="G3812" s="2">
        <v>0.10523628302078999</v>
      </c>
    </row>
    <row r="3813" spans="1:7">
      <c r="A3813" s="2" t="s">
        <v>3832</v>
      </c>
      <c r="B3813" s="2">
        <v>47.496971746339</v>
      </c>
      <c r="C3813" s="2">
        <v>-0.76760946730135204</v>
      </c>
      <c r="D3813" s="2">
        <v>0.43806352447192998</v>
      </c>
      <c r="E3813" s="2">
        <v>-1.7522788920321</v>
      </c>
      <c r="F3813" s="2">
        <v>7.97258637561825E-2</v>
      </c>
      <c r="G3813" s="2">
        <v>0.105441856087632</v>
      </c>
    </row>
    <row r="3814" spans="1:7">
      <c r="A3814" s="2" t="s">
        <v>3833</v>
      </c>
      <c r="B3814" s="2">
        <v>435.97922300627698</v>
      </c>
      <c r="C3814" s="2">
        <v>-0.38108183077959901</v>
      </c>
      <c r="D3814" s="2">
        <v>0.21766801882262701</v>
      </c>
      <c r="E3814" s="2">
        <v>-1.7507479180491601</v>
      </c>
      <c r="F3814" s="2">
        <v>7.9989341433225905E-2</v>
      </c>
      <c r="G3814" s="2">
        <v>0.105762516885824</v>
      </c>
    </row>
    <row r="3815" spans="1:7">
      <c r="A3815" s="2" t="s">
        <v>3834</v>
      </c>
      <c r="B3815" s="2">
        <v>90.573319119098301</v>
      </c>
      <c r="C3815" s="2">
        <v>0.63760625137984905</v>
      </c>
      <c r="D3815" s="2">
        <v>0.36516815978427603</v>
      </c>
      <c r="E3815" s="2">
        <v>1.74606201087334</v>
      </c>
      <c r="F3815" s="2">
        <v>8.0800177080690094E-2</v>
      </c>
      <c r="G3815" s="2">
        <v>0.106806539908816</v>
      </c>
    </row>
    <row r="3816" spans="1:7">
      <c r="A3816" s="2" t="s">
        <v>3835</v>
      </c>
      <c r="B3816" s="2">
        <v>20.555322709629699</v>
      </c>
      <c r="C3816" s="2">
        <v>-0.95179718420477799</v>
      </c>
      <c r="D3816" s="2">
        <v>0.54535693600639401</v>
      </c>
      <c r="E3816" s="2">
        <v>-1.7452738222689801</v>
      </c>
      <c r="F3816" s="2">
        <v>8.0937216397645395E-2</v>
      </c>
      <c r="G3816" s="2">
        <v>0.10695958384464301</v>
      </c>
    </row>
    <row r="3817" spans="1:7">
      <c r="A3817" s="2" t="s">
        <v>3836</v>
      </c>
      <c r="B3817" s="2">
        <v>89.461083937071095</v>
      </c>
      <c r="C3817" s="2">
        <v>-1.04706508949501</v>
      </c>
      <c r="D3817" s="2">
        <v>0.60011518728518798</v>
      </c>
      <c r="E3817" s="2">
        <v>-1.7447735229493899</v>
      </c>
      <c r="F3817" s="2">
        <v>8.1024299374250097E-2</v>
      </c>
      <c r="G3817" s="2">
        <v>0.107046546783575</v>
      </c>
    </row>
    <row r="3818" spans="1:7">
      <c r="A3818" s="2" t="s">
        <v>3837</v>
      </c>
      <c r="B3818" s="2">
        <v>36.260947856204702</v>
      </c>
      <c r="C3818" s="2">
        <v>-0.87239131411882298</v>
      </c>
      <c r="D3818" s="2">
        <v>0.50038249565940096</v>
      </c>
      <c r="E3818" s="2">
        <v>-1.7434489049605799</v>
      </c>
      <c r="F3818" s="2">
        <v>8.1255232049714105E-2</v>
      </c>
      <c r="G3818" s="2">
        <v>0.107323463492285</v>
      </c>
    </row>
    <row r="3819" spans="1:7">
      <c r="A3819" s="2" t="s">
        <v>3838</v>
      </c>
      <c r="B3819" s="2">
        <v>1881.29204261976</v>
      </c>
      <c r="C3819" s="2">
        <v>0.35274957935872397</v>
      </c>
      <c r="D3819" s="2">
        <v>0.20271373020199501</v>
      </c>
      <c r="E3819" s="2">
        <v>1.74013659068493</v>
      </c>
      <c r="F3819" s="2">
        <v>8.1835036556767396E-2</v>
      </c>
      <c r="G3819" s="2">
        <v>0.10806091047692799</v>
      </c>
    </row>
    <row r="3820" spans="1:7">
      <c r="A3820" s="2" t="s">
        <v>3839</v>
      </c>
      <c r="B3820" s="2">
        <v>17.670273104766501</v>
      </c>
      <c r="C3820" s="2">
        <v>-1.0747257644489601</v>
      </c>
      <c r="D3820" s="2">
        <v>0.61839631769537295</v>
      </c>
      <c r="E3820" s="2">
        <v>-1.7379239392210899</v>
      </c>
      <c r="F3820" s="2">
        <v>8.2224216868233793E-2</v>
      </c>
      <c r="G3820" s="2">
        <v>0.10854632250435201</v>
      </c>
    </row>
    <row r="3821" spans="1:7">
      <c r="A3821" s="2" t="s">
        <v>3840</v>
      </c>
      <c r="B3821" s="2">
        <v>231.96981932794299</v>
      </c>
      <c r="C3821" s="2">
        <v>-0.46665282353068499</v>
      </c>
      <c r="D3821" s="2">
        <v>0.269196437088844</v>
      </c>
      <c r="E3821" s="2">
        <v>-1.7335029712026699</v>
      </c>
      <c r="F3821" s="2">
        <v>8.3006309858551605E-2</v>
      </c>
      <c r="G3821" s="2">
        <v>0.109550038011116</v>
      </c>
    </row>
    <row r="3822" spans="1:7">
      <c r="A3822" s="2" t="s">
        <v>3841</v>
      </c>
      <c r="B3822" s="2">
        <v>10.290314872218</v>
      </c>
      <c r="C3822" s="2">
        <v>-1.41583235756814</v>
      </c>
      <c r="D3822" s="2">
        <v>0.81780862735034598</v>
      </c>
      <c r="E3822" s="2">
        <v>-1.73125143244742</v>
      </c>
      <c r="F3822" s="2">
        <v>8.3406929654605E-2</v>
      </c>
      <c r="G3822" s="2">
        <v>0.11004989852932499</v>
      </c>
    </row>
    <row r="3823" spans="1:7">
      <c r="A3823" s="2" t="s">
        <v>3842</v>
      </c>
      <c r="B3823" s="2">
        <v>207.30768749116601</v>
      </c>
      <c r="C3823" s="2">
        <v>0.46477739409879898</v>
      </c>
      <c r="D3823" s="2">
        <v>0.26875043057348103</v>
      </c>
      <c r="E3823" s="2">
        <v>1.7294014863790901</v>
      </c>
      <c r="F3823" s="2">
        <v>8.3737264184854499E-2</v>
      </c>
      <c r="G3823" s="2">
        <v>0.110456784508129</v>
      </c>
    </row>
    <row r="3824" spans="1:7">
      <c r="A3824" s="2" t="s">
        <v>3843</v>
      </c>
      <c r="B3824" s="2">
        <v>55.309905712269398</v>
      </c>
      <c r="C3824" s="2">
        <v>0.60725084878874602</v>
      </c>
      <c r="D3824" s="2">
        <v>0.35162251248722398</v>
      </c>
      <c r="E3824" s="2">
        <v>1.72699650114357</v>
      </c>
      <c r="F3824" s="2">
        <v>8.4168291855280103E-2</v>
      </c>
      <c r="G3824" s="2">
        <v>0.110996245432219</v>
      </c>
    </row>
    <row r="3825" spans="1:7">
      <c r="A3825" s="2" t="s">
        <v>3844</v>
      </c>
      <c r="B3825" s="2">
        <v>448.77469759899901</v>
      </c>
      <c r="C3825" s="2">
        <v>0.37450707426472701</v>
      </c>
      <c r="D3825" s="2">
        <v>0.21746209350649001</v>
      </c>
      <c r="E3825" s="2">
        <v>1.72217175060696</v>
      </c>
      <c r="F3825" s="2">
        <v>8.5038410581047802E-2</v>
      </c>
      <c r="G3825" s="2">
        <v>0.11211431961039101</v>
      </c>
    </row>
    <row r="3826" spans="1:7">
      <c r="A3826" s="2" t="s">
        <v>3845</v>
      </c>
      <c r="B3826" s="2">
        <v>27.9773924640185</v>
      </c>
      <c r="C3826" s="2">
        <v>-0.95810683153927001</v>
      </c>
      <c r="D3826" s="2">
        <v>0.55642378252853897</v>
      </c>
      <c r="E3826" s="2">
        <v>-1.7219012947027099</v>
      </c>
      <c r="F3826" s="2">
        <v>8.50874004161635E-2</v>
      </c>
      <c r="G3826" s="2">
        <v>0.112149518337364</v>
      </c>
    </row>
    <row r="3827" spans="1:7">
      <c r="A3827" s="2" t="s">
        <v>3846</v>
      </c>
      <c r="B3827" s="2">
        <v>92.8314505457774</v>
      </c>
      <c r="C3827" s="2">
        <v>-0.529489963206078</v>
      </c>
      <c r="D3827" s="2">
        <v>0.307638135853947</v>
      </c>
      <c r="E3827" s="2">
        <v>-1.72114540265403</v>
      </c>
      <c r="F3827" s="2">
        <v>8.5224442210479603E-2</v>
      </c>
      <c r="G3827" s="2">
        <v>0.112300725186203</v>
      </c>
    </row>
    <row r="3828" spans="1:7">
      <c r="A3828" s="2" t="s">
        <v>3847</v>
      </c>
      <c r="B3828" s="2">
        <v>42.602042714364799</v>
      </c>
      <c r="C3828" s="2">
        <v>-0.73016337632741402</v>
      </c>
      <c r="D3828" s="2">
        <v>0.42432541897456499</v>
      </c>
      <c r="E3828" s="2">
        <v>-1.7207627534828001</v>
      </c>
      <c r="F3828" s="2">
        <v>8.5293883785880098E-2</v>
      </c>
      <c r="G3828" s="2">
        <v>0.112362798985798</v>
      </c>
    </row>
    <row r="3829" spans="1:7">
      <c r="A3829" s="2" t="s">
        <v>3848</v>
      </c>
      <c r="B3829" s="2">
        <v>5.4873384785954498</v>
      </c>
      <c r="C3829" s="2">
        <v>1.78348736395834</v>
      </c>
      <c r="D3829" s="2">
        <v>1.0373150812881999</v>
      </c>
      <c r="E3829" s="2">
        <v>1.7193304099497799</v>
      </c>
      <c r="F3829" s="2">
        <v>8.5554225722872301E-2</v>
      </c>
      <c r="G3829" s="2">
        <v>0.112676259060673</v>
      </c>
    </row>
    <row r="3830" spans="1:7">
      <c r="A3830" s="2" t="s">
        <v>3849</v>
      </c>
      <c r="B3830" s="2">
        <v>18.2420582551675</v>
      </c>
      <c r="C3830" s="2">
        <v>-1.0742432710085399</v>
      </c>
      <c r="D3830" s="2">
        <v>0.62534041698554299</v>
      </c>
      <c r="E3830" s="2">
        <v>-1.71785357515661</v>
      </c>
      <c r="F3830" s="2">
        <v>8.5823326522647E-2</v>
      </c>
      <c r="G3830" s="2">
        <v>0.113001087604145</v>
      </c>
    </row>
    <row r="3831" spans="1:7">
      <c r="A3831" s="2" t="s">
        <v>3850</v>
      </c>
      <c r="B3831" s="2">
        <v>182.55262732513901</v>
      </c>
      <c r="C3831" s="2">
        <v>-0.434653727109374</v>
      </c>
      <c r="D3831" s="2">
        <v>0.25329541371072201</v>
      </c>
      <c r="E3831" s="2">
        <v>-1.7159952513225301</v>
      </c>
      <c r="F3831" s="2">
        <v>8.6162911563170894E-2</v>
      </c>
      <c r="G3831" s="2">
        <v>0.113418526445399</v>
      </c>
    </row>
    <row r="3832" spans="1:7">
      <c r="A3832" s="2" t="s">
        <v>3851</v>
      </c>
      <c r="B3832" s="2">
        <v>10.8970229281817</v>
      </c>
      <c r="C3832" s="2">
        <v>-1.4926702519888699</v>
      </c>
      <c r="D3832" s="2">
        <v>0.87164378757262595</v>
      </c>
      <c r="E3832" s="2">
        <v>-1.7124773597545999</v>
      </c>
      <c r="F3832" s="2">
        <v>8.6808733414699399E-2</v>
      </c>
      <c r="G3832" s="2">
        <v>0.114238749100014</v>
      </c>
    </row>
    <row r="3833" spans="1:7">
      <c r="A3833" s="2" t="s">
        <v>3852</v>
      </c>
      <c r="B3833" s="2">
        <v>61.9031925131249</v>
      </c>
      <c r="C3833" s="2">
        <v>-0.82528287117488097</v>
      </c>
      <c r="D3833" s="2">
        <v>0.48201883749160701</v>
      </c>
      <c r="E3833" s="2">
        <v>-1.7121382132482501</v>
      </c>
      <c r="F3833" s="2">
        <v>8.6871200630060805E-2</v>
      </c>
      <c r="G3833" s="2">
        <v>0.114291059197133</v>
      </c>
    </row>
    <row r="3834" spans="1:7">
      <c r="A3834" s="2" t="s">
        <v>3853</v>
      </c>
      <c r="B3834" s="2">
        <v>2.62542017642921</v>
      </c>
      <c r="C3834" s="2">
        <v>3.2249023595259199</v>
      </c>
      <c r="D3834" s="2">
        <v>1.884747637067</v>
      </c>
      <c r="E3834" s="2">
        <v>1.7110526078411401</v>
      </c>
      <c r="F3834" s="2">
        <v>8.7071401739131193E-2</v>
      </c>
      <c r="G3834" s="2">
        <v>0.114524502522763</v>
      </c>
    </row>
    <row r="3835" spans="1:7">
      <c r="A3835" s="2" t="s">
        <v>3854</v>
      </c>
      <c r="B3835" s="2">
        <v>28.756484578862</v>
      </c>
      <c r="C3835" s="2">
        <v>-0.95959428191707496</v>
      </c>
      <c r="D3835" s="2">
        <v>0.56132918164756795</v>
      </c>
      <c r="E3835" s="2">
        <v>-1.7095036447251</v>
      </c>
      <c r="F3835" s="2">
        <v>8.7357697164593698E-2</v>
      </c>
      <c r="G3835" s="2">
        <v>0.114858131029195</v>
      </c>
    </row>
    <row r="3836" spans="1:7">
      <c r="A3836" s="2" t="s">
        <v>3855</v>
      </c>
      <c r="B3836" s="2">
        <v>68.282391676017198</v>
      </c>
      <c r="C3836" s="2">
        <v>-0.61902075828712</v>
      </c>
      <c r="D3836" s="2">
        <v>0.36212044918835601</v>
      </c>
      <c r="E3836" s="2">
        <v>-1.7094333105865001</v>
      </c>
      <c r="F3836" s="2">
        <v>8.7370715056396403E-2</v>
      </c>
      <c r="G3836" s="2">
        <v>0.114858131029195</v>
      </c>
    </row>
    <row r="3837" spans="1:7">
      <c r="A3837" s="2" t="s">
        <v>3856</v>
      </c>
      <c r="B3837" s="2">
        <v>48.940596053082402</v>
      </c>
      <c r="C3837" s="2">
        <v>-0.67246355944773895</v>
      </c>
      <c r="D3837" s="2">
        <v>0.39364357010945</v>
      </c>
      <c r="E3837" s="2">
        <v>-1.70830571234979</v>
      </c>
      <c r="F3837" s="2">
        <v>8.7579631930430807E-2</v>
      </c>
      <c r="G3837" s="2">
        <v>0.115102698077847</v>
      </c>
    </row>
    <row r="3838" spans="1:7">
      <c r="A3838" s="2" t="s">
        <v>3857</v>
      </c>
      <c r="B3838" s="2">
        <v>20.206775486502401</v>
      </c>
      <c r="C3838" s="2">
        <v>-1.1613560243610299</v>
      </c>
      <c r="D3838" s="2">
        <v>0.67992242366764999</v>
      </c>
      <c r="E3838" s="2">
        <v>-1.70807136804876</v>
      </c>
      <c r="F3838" s="2">
        <v>8.7623100842311397E-2</v>
      </c>
      <c r="G3838" s="2">
        <v>0.115129751981632</v>
      </c>
    </row>
    <row r="3839" spans="1:7">
      <c r="A3839" s="2" t="s">
        <v>3858</v>
      </c>
      <c r="B3839" s="2">
        <v>88.378962995221897</v>
      </c>
      <c r="C3839" s="2">
        <v>-0.56819486278758602</v>
      </c>
      <c r="D3839" s="2">
        <v>0.33278008579930302</v>
      </c>
      <c r="E3839" s="2">
        <v>-1.7074184635262699</v>
      </c>
      <c r="F3839" s="2">
        <v>8.7744300983387993E-2</v>
      </c>
      <c r="G3839" s="2">
        <v>0.11525889771473199</v>
      </c>
    </row>
    <row r="3840" spans="1:7">
      <c r="A3840" s="2" t="s">
        <v>3859</v>
      </c>
      <c r="B3840" s="2">
        <v>254.28124037551399</v>
      </c>
      <c r="C3840" s="2">
        <v>0.41113166445258198</v>
      </c>
      <c r="D3840" s="2">
        <v>0.241177639026217</v>
      </c>
      <c r="E3840" s="2">
        <v>1.7046840084867501</v>
      </c>
      <c r="F3840" s="2">
        <v>8.8253373906339999E-2</v>
      </c>
      <c r="G3840" s="2">
        <v>0.115897343806525</v>
      </c>
    </row>
    <row r="3841" spans="1:7">
      <c r="A3841" s="2" t="s">
        <v>3860</v>
      </c>
      <c r="B3841" s="2">
        <v>231.242502208801</v>
      </c>
      <c r="C3841" s="2">
        <v>-0.48508507364759101</v>
      </c>
      <c r="D3841" s="2">
        <v>0.284727460959314</v>
      </c>
      <c r="E3841" s="2">
        <v>-1.7036820825543999</v>
      </c>
      <c r="F3841" s="2">
        <v>8.8440497281548902E-2</v>
      </c>
      <c r="G3841" s="2">
        <v>0.11611277187460101</v>
      </c>
    </row>
    <row r="3842" spans="1:7">
      <c r="A3842" s="2" t="s">
        <v>3861</v>
      </c>
      <c r="B3842" s="2">
        <v>18.224454315194201</v>
      </c>
      <c r="C3842" s="2">
        <v>1.0058375892579401</v>
      </c>
      <c r="D3842" s="2">
        <v>0.59060814811520002</v>
      </c>
      <c r="E3842" s="2">
        <v>1.7030540341643601</v>
      </c>
      <c r="F3842" s="2">
        <v>8.8557956891005304E-2</v>
      </c>
      <c r="G3842" s="2">
        <v>0.116230892058938</v>
      </c>
    </row>
    <row r="3843" spans="1:7">
      <c r="A3843" s="2" t="s">
        <v>3862</v>
      </c>
      <c r="B3843" s="2">
        <v>124.24795729260801</v>
      </c>
      <c r="C3843" s="2">
        <v>0.48710767398997201</v>
      </c>
      <c r="D3843" s="2">
        <v>0.28603689063172699</v>
      </c>
      <c r="E3843" s="2">
        <v>1.70295402426648</v>
      </c>
      <c r="F3843" s="2">
        <v>8.8576672660299893E-2</v>
      </c>
      <c r="G3843" s="2">
        <v>0.116230892058938</v>
      </c>
    </row>
    <row r="3844" spans="1:7">
      <c r="A3844" s="2" t="s">
        <v>3863</v>
      </c>
      <c r="B3844" s="2">
        <v>16.2007403163189</v>
      </c>
      <c r="C3844" s="2">
        <v>-1.0510489681266599</v>
      </c>
      <c r="D3844" s="2">
        <v>0.61824908933220002</v>
      </c>
      <c r="E3844" s="2">
        <v>-1.7000412718148199</v>
      </c>
      <c r="F3844" s="2">
        <v>8.9123162637211303E-2</v>
      </c>
      <c r="G3844" s="2">
        <v>0.116917504883393</v>
      </c>
    </row>
    <row r="3845" spans="1:7">
      <c r="A3845" s="2" t="s">
        <v>3864</v>
      </c>
      <c r="B3845" s="2">
        <v>143.011938813423</v>
      </c>
      <c r="C3845" s="2">
        <v>-0.47776368465180002</v>
      </c>
      <c r="D3845" s="2">
        <v>0.28105429704753698</v>
      </c>
      <c r="E3845" s="2">
        <v>-1.6998981679721199</v>
      </c>
      <c r="F3845" s="2">
        <v>8.9150081591640798E-2</v>
      </c>
      <c r="G3845" s="2">
        <v>0.11692233067975601</v>
      </c>
    </row>
    <row r="3846" spans="1:7">
      <c r="A3846" s="2" t="s">
        <v>3865</v>
      </c>
      <c r="B3846" s="2">
        <v>1173.97905708693</v>
      </c>
      <c r="C3846" s="2">
        <v>-0.40679278752176801</v>
      </c>
      <c r="D3846" s="2">
        <v>0.23937949812961501</v>
      </c>
      <c r="E3846" s="2">
        <v>-1.6993635240287199</v>
      </c>
      <c r="F3846" s="2">
        <v>8.9250710257149701E-2</v>
      </c>
      <c r="G3846" s="2">
        <v>0.11702380070464399</v>
      </c>
    </row>
    <row r="3847" spans="1:7">
      <c r="A3847" s="2" t="s">
        <v>3866</v>
      </c>
      <c r="B3847" s="2">
        <v>7.8016959113066102</v>
      </c>
      <c r="C3847" s="2">
        <v>1.4755852193371</v>
      </c>
      <c r="D3847" s="2">
        <v>0.86921352878249702</v>
      </c>
      <c r="E3847" s="2">
        <v>1.69760958668458</v>
      </c>
      <c r="F3847" s="2">
        <v>8.9581472246124699E-2</v>
      </c>
      <c r="G3847" s="2">
        <v>0.11739629769998799</v>
      </c>
    </row>
    <row r="3848" spans="1:7">
      <c r="A3848" s="2" t="s">
        <v>3867</v>
      </c>
      <c r="B3848" s="2">
        <v>7.8016959113066102</v>
      </c>
      <c r="C3848" s="2">
        <v>1.4755852193371</v>
      </c>
      <c r="D3848" s="2">
        <v>0.86921352878249702</v>
      </c>
      <c r="E3848" s="2">
        <v>1.69760958668458</v>
      </c>
      <c r="F3848" s="2">
        <v>8.9581472246124699E-2</v>
      </c>
      <c r="G3848" s="2">
        <v>0.11739629769998799</v>
      </c>
    </row>
    <row r="3849" spans="1:7">
      <c r="A3849" s="2" t="s">
        <v>3868</v>
      </c>
      <c r="B3849" s="2">
        <v>33.783231533594098</v>
      </c>
      <c r="C3849" s="2">
        <v>0.79975129197467698</v>
      </c>
      <c r="D3849" s="2">
        <v>0.47134796066333201</v>
      </c>
      <c r="E3849" s="2">
        <v>1.6967322630380699</v>
      </c>
      <c r="F3849" s="2">
        <v>8.9747290129176996E-2</v>
      </c>
      <c r="G3849" s="2">
        <v>0.117582973083305</v>
      </c>
    </row>
    <row r="3850" spans="1:7">
      <c r="A3850" s="2" t="s">
        <v>3869</v>
      </c>
      <c r="B3850" s="2">
        <v>9.1881724298644691</v>
      </c>
      <c r="C3850" s="2">
        <v>1.6323533889411299</v>
      </c>
      <c r="D3850" s="2">
        <v>0.96280885858397802</v>
      </c>
      <c r="E3850" s="2">
        <v>1.69540753015283</v>
      </c>
      <c r="F3850" s="2">
        <v>8.9998138425568905E-2</v>
      </c>
      <c r="G3850" s="2">
        <v>0.11788092538897101</v>
      </c>
    </row>
    <row r="3851" spans="1:7">
      <c r="A3851" s="2" t="s">
        <v>3870</v>
      </c>
      <c r="B3851" s="2">
        <v>591.07234365297995</v>
      </c>
      <c r="C3851" s="2">
        <v>-0.40839598202620297</v>
      </c>
      <c r="D3851" s="2">
        <v>0.24120316129691299</v>
      </c>
      <c r="E3851" s="2">
        <v>-1.6931618135944799</v>
      </c>
      <c r="F3851" s="2">
        <v>9.0424670980594299E-2</v>
      </c>
      <c r="G3851" s="2">
        <v>0.11840877660160599</v>
      </c>
    </row>
    <row r="3852" spans="1:7">
      <c r="A3852" s="2" t="s">
        <v>3871</v>
      </c>
      <c r="B3852" s="2">
        <v>2.9701006909832501</v>
      </c>
      <c r="C3852" s="2">
        <v>2.4440707192807598</v>
      </c>
      <c r="D3852" s="2">
        <v>1.4437190435329701</v>
      </c>
      <c r="E3852" s="2">
        <v>1.6928991345156701</v>
      </c>
      <c r="F3852" s="2">
        <v>9.0474668111110698E-2</v>
      </c>
      <c r="G3852" s="2">
        <v>0.118443417972157</v>
      </c>
    </row>
    <row r="3853" spans="1:7">
      <c r="A3853" s="2" t="s">
        <v>3872</v>
      </c>
      <c r="B3853" s="2">
        <v>109.82899314773201</v>
      </c>
      <c r="C3853" s="2">
        <v>0.55501899652739894</v>
      </c>
      <c r="D3853" s="2">
        <v>0.32838090317986801</v>
      </c>
      <c r="E3853" s="2">
        <v>1.6901683111072701</v>
      </c>
      <c r="F3853" s="2">
        <v>9.0995759019861996E-2</v>
      </c>
      <c r="G3853" s="2">
        <v>0.119094605522613</v>
      </c>
    </row>
    <row r="3854" spans="1:7">
      <c r="A3854" s="2" t="s">
        <v>3873</v>
      </c>
      <c r="B3854" s="2">
        <v>94.507450416851299</v>
      </c>
      <c r="C3854" s="2">
        <v>0.73502196405834097</v>
      </c>
      <c r="D3854" s="2">
        <v>0.43519071924198799</v>
      </c>
      <c r="E3854" s="2">
        <v>1.68896516299473</v>
      </c>
      <c r="F3854" s="2">
        <v>9.12261062133123E-2</v>
      </c>
      <c r="G3854" s="2">
        <v>0.11936503000238601</v>
      </c>
    </row>
    <row r="3855" spans="1:7">
      <c r="A3855" s="2" t="s">
        <v>3874</v>
      </c>
      <c r="B3855" s="2">
        <v>1.4759436916231501</v>
      </c>
      <c r="C3855" s="2">
        <v>-3.36680292295615</v>
      </c>
      <c r="D3855" s="2">
        <v>1.99391920102024</v>
      </c>
      <c r="E3855" s="2">
        <v>-1.6885352832920399</v>
      </c>
      <c r="F3855" s="2">
        <v>9.1308521868738404E-2</v>
      </c>
      <c r="G3855" s="2">
        <v>0.119441802787733</v>
      </c>
    </row>
    <row r="3856" spans="1:7">
      <c r="A3856" s="2" t="s">
        <v>3875</v>
      </c>
      <c r="B3856" s="2">
        <v>282.932611193252</v>
      </c>
      <c r="C3856" s="2">
        <v>-0.38479625831520903</v>
      </c>
      <c r="D3856" s="2">
        <v>0.22794015805752901</v>
      </c>
      <c r="E3856" s="2">
        <v>-1.6881459660043401</v>
      </c>
      <c r="F3856" s="2">
        <v>9.1383212621095805E-2</v>
      </c>
      <c r="G3856" s="2">
        <v>0.119508433245837</v>
      </c>
    </row>
    <row r="3857" spans="1:7">
      <c r="A3857" s="2" t="s">
        <v>3876</v>
      </c>
      <c r="B3857" s="2">
        <v>215.42978979032901</v>
      </c>
      <c r="C3857" s="2">
        <v>-0.58353325404190304</v>
      </c>
      <c r="D3857" s="2">
        <v>0.346383850833069</v>
      </c>
      <c r="E3857" s="2">
        <v>-1.68464335920534</v>
      </c>
      <c r="F3857" s="2">
        <v>9.2057400538234496E-2</v>
      </c>
      <c r="G3857" s="2">
        <v>0.120333136959149</v>
      </c>
    </row>
    <row r="3858" spans="1:7">
      <c r="A3858" s="2" t="s">
        <v>3877</v>
      </c>
      <c r="B3858" s="2">
        <v>215.95404944587</v>
      </c>
      <c r="C3858" s="2">
        <v>-0.71713912323692697</v>
      </c>
      <c r="D3858" s="2">
        <v>0.42569753773097602</v>
      </c>
      <c r="E3858" s="2">
        <v>-1.6846212619865599</v>
      </c>
      <c r="F3858" s="2">
        <v>9.2061666498859607E-2</v>
      </c>
      <c r="G3858" s="2">
        <v>0.120333136959149</v>
      </c>
    </row>
    <row r="3859" spans="1:7">
      <c r="A3859" s="2" t="s">
        <v>3878</v>
      </c>
      <c r="B3859" s="2">
        <v>73.319109301959102</v>
      </c>
      <c r="C3859" s="2">
        <v>0.56342818206641998</v>
      </c>
      <c r="D3859" s="2">
        <v>0.33448407010125297</v>
      </c>
      <c r="E3859" s="2">
        <v>1.68446940356789</v>
      </c>
      <c r="F3859" s="2">
        <v>9.2090987698471793E-2</v>
      </c>
      <c r="G3859" s="2">
        <v>0.120340197171691</v>
      </c>
    </row>
    <row r="3860" spans="1:7">
      <c r="A3860" s="2" t="s">
        <v>3879</v>
      </c>
      <c r="B3860" s="2">
        <v>28.733418211219199</v>
      </c>
      <c r="C3860" s="2">
        <v>0.94500125447904704</v>
      </c>
      <c r="D3860" s="2">
        <v>0.56181497325016805</v>
      </c>
      <c r="E3860" s="2">
        <v>1.68205067410735</v>
      </c>
      <c r="F3860" s="2">
        <v>9.2559014040191998E-2</v>
      </c>
      <c r="G3860" s="2">
        <v>0.120920384221295</v>
      </c>
    </row>
    <row r="3861" spans="1:7">
      <c r="A3861" s="2" t="s">
        <v>3880</v>
      </c>
      <c r="B3861" s="2">
        <v>9.9167614457632993</v>
      </c>
      <c r="C3861" s="2">
        <v>-1.5730946717419401</v>
      </c>
      <c r="D3861" s="2">
        <v>0.93581359122429697</v>
      </c>
      <c r="E3861" s="2">
        <v>-1.6809914778902799</v>
      </c>
      <c r="F3861" s="2">
        <v>9.2764569891996898E-2</v>
      </c>
      <c r="G3861" s="2">
        <v>0.121157463947725</v>
      </c>
    </row>
    <row r="3862" spans="1:7">
      <c r="A3862" s="2" t="s">
        <v>3881</v>
      </c>
      <c r="B3862" s="2">
        <v>81.209400024214901</v>
      </c>
      <c r="C3862" s="2">
        <v>-0.54033383464995399</v>
      </c>
      <c r="D3862" s="2">
        <v>0.32157722024423901</v>
      </c>
      <c r="E3862" s="2">
        <v>-1.6802615379272501</v>
      </c>
      <c r="F3862" s="2">
        <v>9.2906440899465995E-2</v>
      </c>
      <c r="G3862" s="2">
        <v>0.1213112650312</v>
      </c>
    </row>
    <row r="3863" spans="1:7">
      <c r="A3863" s="2" t="s">
        <v>3882</v>
      </c>
      <c r="B3863" s="2">
        <v>4.5040269896845304</v>
      </c>
      <c r="C3863" s="2">
        <v>2.0494312808715098</v>
      </c>
      <c r="D3863" s="2">
        <v>1.2217284201458101</v>
      </c>
      <c r="E3863" s="2">
        <v>1.67748514897191</v>
      </c>
      <c r="F3863" s="2">
        <v>9.3447651133057794E-2</v>
      </c>
      <c r="G3863" s="2">
        <v>0.121986282524757</v>
      </c>
    </row>
    <row r="3864" spans="1:7">
      <c r="A3864" s="2" t="s">
        <v>3883</v>
      </c>
      <c r="B3864" s="2">
        <v>76.956887279753104</v>
      </c>
      <c r="C3864" s="2">
        <v>-0.56729664055972695</v>
      </c>
      <c r="D3864" s="2">
        <v>0.33828728613372699</v>
      </c>
      <c r="E3864" s="2">
        <v>-1.6769670744748899</v>
      </c>
      <c r="F3864" s="2">
        <v>9.3548920503556801E-2</v>
      </c>
      <c r="G3864" s="2">
        <v>0.122068796770331</v>
      </c>
    </row>
    <row r="3865" spans="1:7">
      <c r="A3865" s="2" t="s">
        <v>3884</v>
      </c>
      <c r="B3865" s="2">
        <v>24.879474355418001</v>
      </c>
      <c r="C3865" s="2">
        <v>-1.08286780750361</v>
      </c>
      <c r="D3865" s="2">
        <v>0.64575052587917203</v>
      </c>
      <c r="E3865" s="2">
        <v>-1.67691355114162</v>
      </c>
      <c r="F3865" s="2">
        <v>9.3559387864519297E-2</v>
      </c>
      <c r="G3865" s="2">
        <v>0.122068796770331</v>
      </c>
    </row>
    <row r="3866" spans="1:7">
      <c r="A3866" s="2" t="s">
        <v>3885</v>
      </c>
      <c r="B3866" s="2">
        <v>9.0059382049629093</v>
      </c>
      <c r="C3866" s="2">
        <v>1.44542927667286</v>
      </c>
      <c r="D3866" s="2">
        <v>0.86263626412384897</v>
      </c>
      <c r="E3866" s="2">
        <v>1.6755953079957</v>
      </c>
      <c r="F3866" s="2">
        <v>9.3817488482505207E-2</v>
      </c>
      <c r="G3866" s="2">
        <v>0.122373809840675</v>
      </c>
    </row>
    <row r="3867" spans="1:7">
      <c r="A3867" s="2" t="s">
        <v>3886</v>
      </c>
      <c r="B3867" s="2">
        <v>70.213338874912907</v>
      </c>
      <c r="C3867" s="2">
        <v>0.65349244332619005</v>
      </c>
      <c r="D3867" s="2">
        <v>0.390153487603695</v>
      </c>
      <c r="E3867" s="2">
        <v>1.6749624547505899</v>
      </c>
      <c r="F3867" s="2">
        <v>9.3941598395401699E-2</v>
      </c>
      <c r="G3867" s="2">
        <v>0.122503935077052</v>
      </c>
    </row>
    <row r="3868" spans="1:7">
      <c r="A3868" s="2" t="s">
        <v>3887</v>
      </c>
      <c r="B3868" s="2">
        <v>10.992896646114</v>
      </c>
      <c r="C3868" s="2">
        <v>1.1493804220913599</v>
      </c>
      <c r="D3868" s="2">
        <v>0.68746563560423901</v>
      </c>
      <c r="E3868" s="2">
        <v>1.67190963819032</v>
      </c>
      <c r="F3868" s="2">
        <v>9.4542141939237698E-2</v>
      </c>
      <c r="G3868" s="2">
        <v>0.12325512207730099</v>
      </c>
    </row>
    <row r="3869" spans="1:7">
      <c r="A3869" s="2" t="s">
        <v>3888</v>
      </c>
      <c r="B3869" s="2">
        <v>46.262374183563601</v>
      </c>
      <c r="C3869" s="2">
        <v>-0.68982199658431698</v>
      </c>
      <c r="D3869" s="2">
        <v>0.41308164017356902</v>
      </c>
      <c r="E3869" s="2">
        <v>-1.66994107095747</v>
      </c>
      <c r="F3869" s="2">
        <v>9.4931023346149807E-2</v>
      </c>
      <c r="G3869" s="2">
        <v>0.12373004623173001</v>
      </c>
    </row>
    <row r="3870" spans="1:7">
      <c r="A3870" s="2" t="s">
        <v>3889</v>
      </c>
      <c r="B3870" s="2">
        <v>743.50947060255203</v>
      </c>
      <c r="C3870" s="2">
        <v>0.388670801801141</v>
      </c>
      <c r="D3870" s="2">
        <v>0.232824933458503</v>
      </c>
      <c r="E3870" s="2">
        <v>1.66936932409954</v>
      </c>
      <c r="F3870" s="2">
        <v>9.5044209152209902E-2</v>
      </c>
      <c r="G3870" s="2">
        <v>0.12384548465288001</v>
      </c>
    </row>
    <row r="3871" spans="1:7">
      <c r="A3871" s="2" t="s">
        <v>3890</v>
      </c>
      <c r="B3871" s="2">
        <v>34.808902997706603</v>
      </c>
      <c r="C3871" s="2">
        <v>0.826771842502387</v>
      </c>
      <c r="D3871" s="2">
        <v>0.49579565987638702</v>
      </c>
      <c r="E3871" s="2">
        <v>1.6675657118670999</v>
      </c>
      <c r="F3871" s="2">
        <v>9.5401969623766805E-2</v>
      </c>
      <c r="G3871" s="2">
        <v>0.124279468973892</v>
      </c>
    </row>
    <row r="3872" spans="1:7">
      <c r="A3872" s="2" t="s">
        <v>3891</v>
      </c>
      <c r="B3872" s="2">
        <v>9.3149659577936497</v>
      </c>
      <c r="C3872" s="2">
        <v>1.36432328524118</v>
      </c>
      <c r="D3872" s="2">
        <v>0.81875849664177702</v>
      </c>
      <c r="E3872" s="2">
        <v>1.6663317581888799</v>
      </c>
      <c r="F3872" s="2">
        <v>9.5647354618303398E-2</v>
      </c>
      <c r="G3872" s="2">
        <v>0.124566875766162</v>
      </c>
    </row>
    <row r="3873" spans="1:7">
      <c r="A3873" s="2" t="s">
        <v>3892</v>
      </c>
      <c r="B3873" s="2">
        <v>60.776669687893701</v>
      </c>
      <c r="C3873" s="2">
        <v>-0.59841426105295803</v>
      </c>
      <c r="D3873" s="2">
        <v>0.35992361382511701</v>
      </c>
      <c r="E3873" s="2">
        <v>-1.6626146161772</v>
      </c>
      <c r="F3873" s="2">
        <v>9.6389603455296596E-2</v>
      </c>
      <c r="G3873" s="2">
        <v>0.12550105977836401</v>
      </c>
    </row>
    <row r="3874" spans="1:7">
      <c r="A3874" s="2" t="s">
        <v>3893</v>
      </c>
      <c r="B3874" s="2">
        <v>42.985595253345103</v>
      </c>
      <c r="C3874" s="2">
        <v>-0.70362330307808196</v>
      </c>
      <c r="D3874" s="2">
        <v>0.42387113406687799</v>
      </c>
      <c r="E3874" s="2">
        <v>-1.6599934426463301</v>
      </c>
      <c r="F3874" s="2">
        <v>9.6915771701409303E-2</v>
      </c>
      <c r="G3874" s="2">
        <v>0.12615349221986799</v>
      </c>
    </row>
    <row r="3875" spans="1:7">
      <c r="A3875" s="2" t="s">
        <v>3894</v>
      </c>
      <c r="B3875" s="2">
        <v>94.498515729902806</v>
      </c>
      <c r="C3875" s="2">
        <v>0.57841463429303697</v>
      </c>
      <c r="D3875" s="2">
        <v>0.34891227607465602</v>
      </c>
      <c r="E3875" s="2">
        <v>1.65776521479936</v>
      </c>
      <c r="F3875" s="2">
        <v>9.7364864954681996E-2</v>
      </c>
      <c r="G3875" s="2">
        <v>0.12670528597698</v>
      </c>
    </row>
    <row r="3876" spans="1:7">
      <c r="A3876" s="2" t="s">
        <v>3895</v>
      </c>
      <c r="B3876" s="2">
        <v>60.340825845451903</v>
      </c>
      <c r="C3876" s="2">
        <v>0.55909497154622301</v>
      </c>
      <c r="D3876" s="2">
        <v>0.33799039820399501</v>
      </c>
      <c r="E3876" s="2">
        <v>1.6541741260021801</v>
      </c>
      <c r="F3876" s="2">
        <v>9.8092138396592393E-2</v>
      </c>
      <c r="G3876" s="2">
        <v>0.12761870914746701</v>
      </c>
    </row>
    <row r="3877" spans="1:7">
      <c r="A3877" s="2" t="s">
        <v>3896</v>
      </c>
      <c r="B3877" s="2">
        <v>150.24129299011801</v>
      </c>
      <c r="C3877" s="2">
        <v>0.78481227557063904</v>
      </c>
      <c r="D3877" s="2">
        <v>0.47464660711087298</v>
      </c>
      <c r="E3877" s="2">
        <v>1.6534665239634101</v>
      </c>
      <c r="F3877" s="2">
        <v>9.8235953675886403E-2</v>
      </c>
      <c r="G3877" s="2">
        <v>0.12777277221907599</v>
      </c>
    </row>
    <row r="3878" spans="1:7">
      <c r="A3878" s="2" t="s">
        <v>3897</v>
      </c>
      <c r="B3878" s="2">
        <v>344.98679009574698</v>
      </c>
      <c r="C3878" s="2">
        <v>-0.36860018832707198</v>
      </c>
      <c r="D3878" s="2">
        <v>0.22297452342089399</v>
      </c>
      <c r="E3878" s="2">
        <v>-1.6531045012317001</v>
      </c>
      <c r="F3878" s="2">
        <v>9.8309597417777395E-2</v>
      </c>
      <c r="G3878" s="2">
        <v>0.127835509074396</v>
      </c>
    </row>
    <row r="3879" spans="1:7">
      <c r="A3879" s="2" t="s">
        <v>3898</v>
      </c>
      <c r="B3879" s="2">
        <v>444.32131387032001</v>
      </c>
      <c r="C3879" s="2">
        <v>-0.456967101091938</v>
      </c>
      <c r="D3879" s="2">
        <v>0.27673318097613298</v>
      </c>
      <c r="E3879" s="2">
        <v>-1.65129132502311</v>
      </c>
      <c r="F3879" s="2">
        <v>9.8679102801282406E-2</v>
      </c>
      <c r="G3879" s="2">
        <v>0.12828283364166701</v>
      </c>
    </row>
    <row r="3880" spans="1:7">
      <c r="A3880" s="2" t="s">
        <v>3899</v>
      </c>
      <c r="B3880" s="2">
        <v>46.531152959428198</v>
      </c>
      <c r="C3880" s="2">
        <v>-0.64799889967937296</v>
      </c>
      <c r="D3880" s="2">
        <v>0.39268206166823</v>
      </c>
      <c r="E3880" s="2">
        <v>-1.6501871690458201</v>
      </c>
      <c r="F3880" s="2">
        <v>9.8904660321449497E-2</v>
      </c>
      <c r="G3880" s="2">
        <v>0.12854284321292</v>
      </c>
    </row>
    <row r="3881" spans="1:7">
      <c r="A3881" s="2" t="s">
        <v>3900</v>
      </c>
      <c r="B3881" s="2">
        <v>37.076400562625899</v>
      </c>
      <c r="C3881" s="2">
        <v>-0.71487383056435705</v>
      </c>
      <c r="D3881" s="2">
        <v>0.43392591285448201</v>
      </c>
      <c r="E3881" s="2">
        <v>-1.6474559582342601</v>
      </c>
      <c r="F3881" s="2">
        <v>9.9464361604189505E-2</v>
      </c>
      <c r="G3881" s="2">
        <v>0.12923688099965799</v>
      </c>
    </row>
    <row r="3882" spans="1:7">
      <c r="A3882" s="2" t="s">
        <v>3901</v>
      </c>
      <c r="B3882" s="2">
        <v>33.842484274220404</v>
      </c>
      <c r="C3882" s="2">
        <v>0.76389014638333597</v>
      </c>
      <c r="D3882" s="2">
        <v>0.463726212051842</v>
      </c>
      <c r="E3882" s="2">
        <v>1.64728696918676</v>
      </c>
      <c r="F3882" s="2">
        <v>9.9499075018257901E-2</v>
      </c>
      <c r="G3882" s="2">
        <v>0.12924860480683101</v>
      </c>
    </row>
    <row r="3883" spans="1:7">
      <c r="A3883" s="2" t="s">
        <v>3902</v>
      </c>
      <c r="B3883" s="2">
        <v>7.7481763711955001</v>
      </c>
      <c r="C3883" s="2">
        <v>-1.60079255069146</v>
      </c>
      <c r="D3883" s="2">
        <v>0.97289858577093902</v>
      </c>
      <c r="E3883" s="2">
        <v>-1.6453848058818601</v>
      </c>
      <c r="F3883" s="2">
        <v>9.9890480897893305E-2</v>
      </c>
      <c r="G3883" s="2">
        <v>0.12972354398484801</v>
      </c>
    </row>
    <row r="3884" spans="1:7">
      <c r="A3884" s="2" t="s">
        <v>3903</v>
      </c>
      <c r="B3884" s="2">
        <v>468.08391132852</v>
      </c>
      <c r="C3884" s="2">
        <v>0.41605001817106002</v>
      </c>
      <c r="D3884" s="2">
        <v>0.252932470784271</v>
      </c>
      <c r="E3884" s="2">
        <v>1.64490552312642</v>
      </c>
      <c r="F3884" s="2">
        <v>9.9989295766403294E-2</v>
      </c>
      <c r="G3884" s="2">
        <v>0.129818360516329</v>
      </c>
    </row>
    <row r="3885" spans="1:7">
      <c r="A3885" s="2" t="s">
        <v>3904</v>
      </c>
      <c r="B3885" s="2">
        <v>30.755697963087901</v>
      </c>
      <c r="C3885" s="2">
        <v>0.81816615027719097</v>
      </c>
      <c r="D3885" s="2">
        <v>0.49748039423559098</v>
      </c>
      <c r="E3885" s="2">
        <v>1.64461988805479</v>
      </c>
      <c r="F3885" s="2">
        <v>0.100048222890584</v>
      </c>
      <c r="G3885" s="2">
        <v>0.129861354324698</v>
      </c>
    </row>
    <row r="3886" spans="1:7">
      <c r="A3886" s="2" t="s">
        <v>3905</v>
      </c>
      <c r="B3886" s="2">
        <v>478.55970927547298</v>
      </c>
      <c r="C3886" s="2">
        <v>0.351676618674862</v>
      </c>
      <c r="D3886" s="2">
        <v>0.21402673217156101</v>
      </c>
      <c r="E3886" s="2">
        <v>1.64314342935892</v>
      </c>
      <c r="F3886" s="2">
        <v>0.10035326110883699</v>
      </c>
      <c r="G3886" s="2">
        <v>0.130223692710488</v>
      </c>
    </row>
    <row r="3887" spans="1:7">
      <c r="A3887" s="2" t="s">
        <v>3906</v>
      </c>
      <c r="B3887" s="2">
        <v>55.971906146643803</v>
      </c>
      <c r="C3887" s="2">
        <v>-0.86816526284697104</v>
      </c>
      <c r="D3887" s="2">
        <v>0.52903961543507405</v>
      </c>
      <c r="E3887" s="2">
        <v>-1.64102127235407</v>
      </c>
      <c r="F3887" s="2">
        <v>0.100792999527779</v>
      </c>
      <c r="G3887" s="2">
        <v>0.13074770053635801</v>
      </c>
    </row>
    <row r="3888" spans="1:7">
      <c r="A3888" s="2" t="s">
        <v>3907</v>
      </c>
      <c r="B3888" s="2">
        <v>968.44569068901603</v>
      </c>
      <c r="C3888" s="2">
        <v>-0.47818800400332001</v>
      </c>
      <c r="D3888" s="2">
        <v>0.291414432622425</v>
      </c>
      <c r="E3888" s="2">
        <v>-1.6409208003190801</v>
      </c>
      <c r="F3888" s="2">
        <v>0.10081385664215101</v>
      </c>
      <c r="G3888" s="2">
        <v>0.13074770053635801</v>
      </c>
    </row>
    <row r="3889" spans="1:7">
      <c r="A3889" s="2" t="s">
        <v>3908</v>
      </c>
      <c r="B3889" s="2">
        <v>49.835481770963</v>
      </c>
      <c r="C3889" s="2">
        <v>-0.62118686564853898</v>
      </c>
      <c r="D3889" s="2">
        <v>0.37858346860721598</v>
      </c>
      <c r="E3889" s="2">
        <v>-1.64081878147993</v>
      </c>
      <c r="F3889" s="2">
        <v>0.100835038378269</v>
      </c>
      <c r="G3889" s="2">
        <v>0.13074770053635801</v>
      </c>
    </row>
    <row r="3890" spans="1:7">
      <c r="A3890" s="2" t="s">
        <v>3909</v>
      </c>
      <c r="B3890" s="2">
        <v>637.026563213288</v>
      </c>
      <c r="C3890" s="2">
        <v>0.48637971835083399</v>
      </c>
      <c r="D3890" s="2">
        <v>0.29647883329126001</v>
      </c>
      <c r="E3890" s="2">
        <v>1.6405208862685201</v>
      </c>
      <c r="F3890" s="2">
        <v>0.10089690938535301</v>
      </c>
      <c r="G3890" s="2">
        <v>0.13079421569639599</v>
      </c>
    </row>
    <row r="3891" spans="1:7">
      <c r="A3891" s="2" t="s">
        <v>3910</v>
      </c>
      <c r="B3891" s="2">
        <v>407.14254474462501</v>
      </c>
      <c r="C3891" s="2">
        <v>-0.36862897225528901</v>
      </c>
      <c r="D3891" s="2">
        <v>0.22499910210967899</v>
      </c>
      <c r="E3891" s="2">
        <v>-1.63835752586957</v>
      </c>
      <c r="F3891" s="2">
        <v>0.101347133978124</v>
      </c>
      <c r="G3891" s="2">
        <v>0.13134400593609999</v>
      </c>
    </row>
    <row r="3892" spans="1:7">
      <c r="A3892" s="2" t="s">
        <v>3911</v>
      </c>
      <c r="B3892" s="2">
        <v>61.187217505120699</v>
      </c>
      <c r="C3892" s="2">
        <v>-0.58334815039794896</v>
      </c>
      <c r="D3892" s="2">
        <v>0.35614662930366298</v>
      </c>
      <c r="E3892" s="2">
        <v>-1.6379437636080101</v>
      </c>
      <c r="F3892" s="2">
        <v>0.10143342550864901</v>
      </c>
      <c r="G3892" s="2">
        <v>0.131421983964464</v>
      </c>
    </row>
    <row r="3893" spans="1:7">
      <c r="A3893" s="2" t="s">
        <v>3912</v>
      </c>
      <c r="B3893" s="2">
        <v>109.260411428457</v>
      </c>
      <c r="C3893" s="2">
        <v>-0.71067912012358303</v>
      </c>
      <c r="D3893" s="2">
        <v>0.43394055586413</v>
      </c>
      <c r="E3893" s="2">
        <v>-1.6377338105869499</v>
      </c>
      <c r="F3893" s="2">
        <v>0.101477234299458</v>
      </c>
      <c r="G3893" s="2">
        <v>0.13144489334721199</v>
      </c>
    </row>
    <row r="3894" spans="1:7">
      <c r="A3894" s="2" t="s">
        <v>3913</v>
      </c>
      <c r="B3894" s="2">
        <v>10.9478881143803</v>
      </c>
      <c r="C3894" s="2">
        <v>1.1764205885096199</v>
      </c>
      <c r="D3894" s="2">
        <v>0.71843503434010803</v>
      </c>
      <c r="E3894" s="2">
        <v>1.6374766433685599</v>
      </c>
      <c r="F3894" s="2">
        <v>0.101530915332708</v>
      </c>
      <c r="G3894" s="2">
        <v>0.13148057529957699</v>
      </c>
    </row>
    <row r="3895" spans="1:7">
      <c r="A3895" s="2" t="s">
        <v>3914</v>
      </c>
      <c r="B3895" s="2">
        <v>145.98168017611101</v>
      </c>
      <c r="C3895" s="2">
        <v>-0.53686190404760303</v>
      </c>
      <c r="D3895" s="2">
        <v>0.32794582520441001</v>
      </c>
      <c r="E3895" s="2">
        <v>-1.6370444835300899</v>
      </c>
      <c r="F3895" s="2">
        <v>0.10162117521591101</v>
      </c>
      <c r="G3895" s="2">
        <v>0.13156359560248301</v>
      </c>
    </row>
    <row r="3896" spans="1:7">
      <c r="A3896" s="2" t="s">
        <v>3915</v>
      </c>
      <c r="B3896" s="2">
        <v>71.193146629676306</v>
      </c>
      <c r="C3896" s="2">
        <v>-0.55073902071011105</v>
      </c>
      <c r="D3896" s="2">
        <v>0.336504665455306</v>
      </c>
      <c r="E3896" s="2">
        <v>-1.63664601786408</v>
      </c>
      <c r="F3896" s="2">
        <v>0.10170445441503299</v>
      </c>
      <c r="G3896" s="2">
        <v>0.13160999355723399</v>
      </c>
    </row>
    <row r="3897" spans="1:7">
      <c r="A3897" s="2" t="s">
        <v>3916</v>
      </c>
      <c r="B3897" s="2">
        <v>41.407967529295497</v>
      </c>
      <c r="C3897" s="2">
        <v>-0.70876632189445499</v>
      </c>
      <c r="D3897" s="2">
        <v>0.43306641741761798</v>
      </c>
      <c r="E3897" s="2">
        <v>-1.63662268277656</v>
      </c>
      <c r="F3897" s="2">
        <v>0.101709333124732</v>
      </c>
      <c r="G3897" s="2">
        <v>0.13160999355723399</v>
      </c>
    </row>
    <row r="3898" spans="1:7">
      <c r="A3898" s="2" t="s">
        <v>3917</v>
      </c>
      <c r="B3898" s="2">
        <v>260.32781531811003</v>
      </c>
      <c r="C3898" s="2">
        <v>-0.426890945163374</v>
      </c>
      <c r="D3898" s="2">
        <v>0.26097963558473097</v>
      </c>
      <c r="E3898" s="2">
        <v>-1.63572511781203</v>
      </c>
      <c r="F3898" s="2">
        <v>0.10189713014295899</v>
      </c>
      <c r="G3898" s="2">
        <v>0.13181909533279201</v>
      </c>
    </row>
    <row r="3899" spans="1:7">
      <c r="A3899" s="2" t="s">
        <v>3918</v>
      </c>
      <c r="B3899" s="2">
        <v>53.114052261670601</v>
      </c>
      <c r="C3899" s="2">
        <v>-0.60594884801071502</v>
      </c>
      <c r="D3899" s="2">
        <v>0.37054868943464198</v>
      </c>
      <c r="E3899" s="2">
        <v>-1.63527456792583</v>
      </c>
      <c r="F3899" s="2">
        <v>0.10199150244312299</v>
      </c>
      <c r="G3899" s="2">
        <v>0.13190726190009</v>
      </c>
    </row>
    <row r="3900" spans="1:7">
      <c r="A3900" s="2" t="s">
        <v>3919</v>
      </c>
      <c r="B3900" s="2">
        <v>35.644141391756499</v>
      </c>
      <c r="C3900" s="2">
        <v>0.73262211330785598</v>
      </c>
      <c r="D3900" s="2">
        <v>0.44810387498517201</v>
      </c>
      <c r="E3900" s="2">
        <v>1.63493813422636</v>
      </c>
      <c r="F3900" s="2">
        <v>0.102062017295909</v>
      </c>
      <c r="G3900" s="2">
        <v>0.13196453585600601</v>
      </c>
    </row>
    <row r="3901" spans="1:7">
      <c r="A3901" s="2" t="s">
        <v>3920</v>
      </c>
      <c r="B3901" s="2">
        <v>261.70869216552597</v>
      </c>
      <c r="C3901" s="2">
        <v>-0.659781620216915</v>
      </c>
      <c r="D3901" s="2">
        <v>0.40389675642421502</v>
      </c>
      <c r="E3901" s="2">
        <v>-1.63354027910029</v>
      </c>
      <c r="F3901" s="2">
        <v>0.10235541650765401</v>
      </c>
      <c r="G3901" s="2">
        <v>0.13230989220195499</v>
      </c>
    </row>
    <row r="3902" spans="1:7">
      <c r="A3902" s="2" t="s">
        <v>3921</v>
      </c>
      <c r="B3902" s="2">
        <v>49.590391116988002</v>
      </c>
      <c r="C3902" s="2">
        <v>0.68562197180464202</v>
      </c>
      <c r="D3902" s="2">
        <v>0.42097856529790201</v>
      </c>
      <c r="E3902" s="2">
        <v>1.6286386726589399</v>
      </c>
      <c r="F3902" s="2">
        <v>0.10338953241613801</v>
      </c>
      <c r="G3902" s="2">
        <v>0.13361231379028801</v>
      </c>
    </row>
    <row r="3903" spans="1:7">
      <c r="A3903" s="2" t="s">
        <v>3922</v>
      </c>
      <c r="B3903" s="2">
        <v>95.354265526742395</v>
      </c>
      <c r="C3903" s="2">
        <v>0.48871367234354901</v>
      </c>
      <c r="D3903" s="2">
        <v>0.300246174485854</v>
      </c>
      <c r="E3903" s="2">
        <v>1.62770990564802</v>
      </c>
      <c r="F3903" s="2">
        <v>0.103586411718097</v>
      </c>
      <c r="G3903" s="2">
        <v>0.133832367065676</v>
      </c>
    </row>
    <row r="3904" spans="1:7">
      <c r="A3904" s="2" t="s">
        <v>3923</v>
      </c>
      <c r="B3904" s="2">
        <v>168.64761901278101</v>
      </c>
      <c r="C3904" s="2">
        <v>-0.87568574838506896</v>
      </c>
      <c r="D3904" s="2">
        <v>0.53815428481412297</v>
      </c>
      <c r="E3904" s="2">
        <v>-1.62720203684252</v>
      </c>
      <c r="F3904" s="2">
        <v>0.10369419530084301</v>
      </c>
      <c r="G3904" s="2">
        <v>0.133937226330819</v>
      </c>
    </row>
    <row r="3905" spans="1:7">
      <c r="A3905" s="2" t="s">
        <v>3924</v>
      </c>
      <c r="B3905" s="2">
        <v>32.596623287099902</v>
      </c>
      <c r="C3905" s="2">
        <v>0.72814167052691203</v>
      </c>
      <c r="D3905" s="2">
        <v>0.44839730734307298</v>
      </c>
      <c r="E3905" s="2">
        <v>1.6238760996167301</v>
      </c>
      <c r="F3905" s="2">
        <v>0.10440225439672</v>
      </c>
      <c r="G3905" s="2">
        <v>0.13481718220479999</v>
      </c>
    </row>
    <row r="3906" spans="1:7">
      <c r="A3906" s="2" t="s">
        <v>3925</v>
      </c>
      <c r="B3906" s="2">
        <v>8.2538535484192508</v>
      </c>
      <c r="C3906" s="2">
        <v>1.5128116355018799</v>
      </c>
      <c r="D3906" s="2">
        <v>0.93188174056425299</v>
      </c>
      <c r="E3906" s="2">
        <v>1.6233944390689301</v>
      </c>
      <c r="F3906" s="2">
        <v>0.10450511271879501</v>
      </c>
      <c r="G3906" s="2">
        <v>0.13491537646606599</v>
      </c>
    </row>
    <row r="3907" spans="1:7">
      <c r="A3907" s="2" t="s">
        <v>3926</v>
      </c>
      <c r="B3907" s="2">
        <v>13.3554475290903</v>
      </c>
      <c r="C3907" s="2">
        <v>-1.25711400035405</v>
      </c>
      <c r="D3907" s="2">
        <v>0.77479317965269801</v>
      </c>
      <c r="E3907" s="2">
        <v>-1.62251557366258</v>
      </c>
      <c r="F3907" s="2">
        <v>0.10469300127261599</v>
      </c>
      <c r="G3907" s="2">
        <v>0.135123265624046</v>
      </c>
    </row>
    <row r="3908" spans="1:7">
      <c r="A3908" s="2" t="s">
        <v>3927</v>
      </c>
      <c r="B3908" s="2">
        <v>362.796152189206</v>
      </c>
      <c r="C3908" s="2">
        <v>-0.454543591240888</v>
      </c>
      <c r="D3908" s="2">
        <v>0.28065108800170102</v>
      </c>
      <c r="E3908" s="2">
        <v>-1.6196038806666999</v>
      </c>
      <c r="F3908" s="2">
        <v>0.10531739545994399</v>
      </c>
      <c r="G3908" s="2">
        <v>0.13589428483174601</v>
      </c>
    </row>
    <row r="3909" spans="1:7">
      <c r="A3909" s="2" t="s">
        <v>3928</v>
      </c>
      <c r="B3909" s="2">
        <v>7.4042469564593096</v>
      </c>
      <c r="C3909" s="2">
        <v>1.4021589344915499</v>
      </c>
      <c r="D3909" s="2">
        <v>0.866419451002713</v>
      </c>
      <c r="E3909" s="2">
        <v>1.61833732249296</v>
      </c>
      <c r="F3909" s="2">
        <v>0.105589921522623</v>
      </c>
      <c r="G3909" s="2">
        <v>0.13620270205985799</v>
      </c>
    </row>
    <row r="3910" spans="1:7">
      <c r="A3910" s="2" t="s">
        <v>3929</v>
      </c>
      <c r="B3910" s="2">
        <v>38.4547211234337</v>
      </c>
      <c r="C3910" s="2">
        <v>-0.74788331363502003</v>
      </c>
      <c r="D3910" s="2">
        <v>0.46215803641563002</v>
      </c>
      <c r="E3910" s="2">
        <v>-1.6182414990235701</v>
      </c>
      <c r="F3910" s="2">
        <v>0.105610562658618</v>
      </c>
      <c r="G3910" s="2">
        <v>0.13620270205985799</v>
      </c>
    </row>
    <row r="3911" spans="1:7">
      <c r="A3911" s="2" t="s">
        <v>3930</v>
      </c>
      <c r="B3911" s="2">
        <v>66.229873248518601</v>
      </c>
      <c r="C3911" s="2">
        <v>-0.60595017317955702</v>
      </c>
      <c r="D3911" s="2">
        <v>0.37450809360152199</v>
      </c>
      <c r="E3911" s="2">
        <v>-1.61798952688134</v>
      </c>
      <c r="F3911" s="2">
        <v>0.105664854734263</v>
      </c>
      <c r="G3911" s="2">
        <v>0.13620781294544099</v>
      </c>
    </row>
    <row r="3912" spans="1:7">
      <c r="A3912" s="2" t="s">
        <v>3931</v>
      </c>
      <c r="B3912" s="2">
        <v>43.222707811834297</v>
      </c>
      <c r="C3912" s="2">
        <v>0.72055910195179995</v>
      </c>
      <c r="D3912" s="2">
        <v>0.44534712998576498</v>
      </c>
      <c r="E3912" s="2">
        <v>1.61797180993359</v>
      </c>
      <c r="F3912" s="2">
        <v>0.10566867301253401</v>
      </c>
      <c r="G3912" s="2">
        <v>0.13620781294544099</v>
      </c>
    </row>
    <row r="3913" spans="1:7">
      <c r="A3913" s="2" t="s">
        <v>3932</v>
      </c>
      <c r="B3913" s="2">
        <v>131.12033522348401</v>
      </c>
      <c r="C3913" s="2">
        <v>-0.67662159914764397</v>
      </c>
      <c r="D3913" s="2">
        <v>0.418441368374945</v>
      </c>
      <c r="E3913" s="2">
        <v>-1.6170045561588799</v>
      </c>
      <c r="F3913" s="2">
        <v>0.105877297431164</v>
      </c>
      <c r="G3913" s="2">
        <v>0.136441773405786</v>
      </c>
    </row>
    <row r="3914" spans="1:7">
      <c r="A3914" s="2" t="s">
        <v>3933</v>
      </c>
      <c r="B3914" s="2">
        <v>1.86456859626533</v>
      </c>
      <c r="C3914" s="2">
        <v>-3.10326855035991</v>
      </c>
      <c r="D3914" s="2">
        <v>1.92128650467315</v>
      </c>
      <c r="E3914" s="2">
        <v>-1.6152034289585699</v>
      </c>
      <c r="F3914" s="2">
        <v>0.10626664824728101</v>
      </c>
      <c r="G3914" s="2">
        <v>0.13690845258183601</v>
      </c>
    </row>
    <row r="3915" spans="1:7">
      <c r="A3915" s="2" t="s">
        <v>3934</v>
      </c>
      <c r="B3915" s="2">
        <v>12.226019900053201</v>
      </c>
      <c r="C3915" s="2">
        <v>1.1608324187035699</v>
      </c>
      <c r="D3915" s="2">
        <v>0.71894685812937098</v>
      </c>
      <c r="E3915" s="2">
        <v>1.6146289612057501</v>
      </c>
      <c r="F3915" s="2">
        <v>0.106391069807102</v>
      </c>
      <c r="G3915" s="2">
        <v>0.137033659037258</v>
      </c>
    </row>
    <row r="3916" spans="1:7">
      <c r="A3916" s="2" t="s">
        <v>3935</v>
      </c>
      <c r="B3916" s="2">
        <v>32.3761980735134</v>
      </c>
      <c r="C3916" s="2">
        <v>0.90201261202218797</v>
      </c>
      <c r="D3916" s="2">
        <v>0.55929467061566596</v>
      </c>
      <c r="E3916" s="2">
        <v>1.6127681156504901</v>
      </c>
      <c r="F3916" s="2">
        <v>0.10679489563071901</v>
      </c>
      <c r="G3916" s="2">
        <v>0.13751858713031601</v>
      </c>
    </row>
    <row r="3917" spans="1:7">
      <c r="A3917" s="2" t="s">
        <v>3936</v>
      </c>
      <c r="B3917" s="2">
        <v>180.719839867404</v>
      </c>
      <c r="C3917" s="2">
        <v>0.47063433362218898</v>
      </c>
      <c r="D3917" s="2">
        <v>0.29210443566429001</v>
      </c>
      <c r="E3917" s="2">
        <v>1.61118516585308</v>
      </c>
      <c r="F3917" s="2">
        <v>0.107139370043735</v>
      </c>
      <c r="G3917" s="2">
        <v>0.13789954782640701</v>
      </c>
    </row>
    <row r="3918" spans="1:7">
      <c r="A3918" s="2" t="s">
        <v>3937</v>
      </c>
      <c r="B3918" s="2">
        <v>48.822181414449503</v>
      </c>
      <c r="C3918" s="2">
        <v>-0.69661320577846197</v>
      </c>
      <c r="D3918" s="2">
        <v>0.43236836522433197</v>
      </c>
      <c r="E3918" s="2">
        <v>-1.61115673996415</v>
      </c>
      <c r="F3918" s="2">
        <v>0.107145563993923</v>
      </c>
      <c r="G3918" s="2">
        <v>0.13789954782640701</v>
      </c>
    </row>
    <row r="3919" spans="1:7">
      <c r="A3919" s="2" t="s">
        <v>3938</v>
      </c>
      <c r="B3919" s="2">
        <v>23.6645728867089</v>
      </c>
      <c r="C3919" s="2">
        <v>0.80414976473911204</v>
      </c>
      <c r="D3919" s="2">
        <v>0.49915521078848502</v>
      </c>
      <c r="E3919" s="2">
        <v>1.61102147660413</v>
      </c>
      <c r="F3919" s="2">
        <v>0.107175041524099</v>
      </c>
      <c r="G3919" s="2">
        <v>0.13790220816054699</v>
      </c>
    </row>
    <row r="3920" spans="1:7">
      <c r="A3920" s="2" t="s">
        <v>3939</v>
      </c>
      <c r="B3920" s="2">
        <v>144.45237758250801</v>
      </c>
      <c r="C3920" s="2">
        <v>0.44660609547306601</v>
      </c>
      <c r="D3920" s="2">
        <v>0.27729683616954298</v>
      </c>
      <c r="E3920" s="2">
        <v>1.6105704689685201</v>
      </c>
      <c r="F3920" s="2">
        <v>0.107273374663716</v>
      </c>
      <c r="G3920" s="2">
        <v>0.13799344104657399</v>
      </c>
    </row>
    <row r="3921" spans="1:7">
      <c r="A3921" s="2" t="s">
        <v>3940</v>
      </c>
      <c r="B3921" s="2">
        <v>109.187636988449</v>
      </c>
      <c r="C3921" s="2">
        <v>-1.2479394778497599</v>
      </c>
      <c r="D3921" s="2">
        <v>0.77555989412068704</v>
      </c>
      <c r="E3921" s="2">
        <v>-1.6090820158572701</v>
      </c>
      <c r="F3921" s="2">
        <v>0.107598409123943</v>
      </c>
      <c r="G3921" s="2">
        <v>0.138376174923967</v>
      </c>
    </row>
    <row r="3922" spans="1:7">
      <c r="A3922" s="2" t="s">
        <v>3941</v>
      </c>
      <c r="B3922" s="2">
        <v>29.812979091510101</v>
      </c>
      <c r="C3922" s="2">
        <v>0.934474615538744</v>
      </c>
      <c r="D3922" s="2">
        <v>0.58089516979235201</v>
      </c>
      <c r="E3922" s="2">
        <v>1.60868029918855</v>
      </c>
      <c r="F3922" s="2">
        <v>0.10768626576476099</v>
      </c>
      <c r="G3922" s="2">
        <v>0.13845377026897901</v>
      </c>
    </row>
    <row r="3923" spans="1:7">
      <c r="A3923" s="2" t="s">
        <v>3942</v>
      </c>
      <c r="B3923" s="2">
        <v>115.084257166638</v>
      </c>
      <c r="C3923" s="2">
        <v>-0.490192006059048</v>
      </c>
      <c r="D3923" s="2">
        <v>0.30474844453337502</v>
      </c>
      <c r="E3923" s="2">
        <v>-1.6085135620942099</v>
      </c>
      <c r="F3923" s="2">
        <v>0.107722748345006</v>
      </c>
      <c r="G3923" s="2">
        <v>0.13846529047616901</v>
      </c>
    </row>
    <row r="3924" spans="1:7">
      <c r="A3924" s="2" t="s">
        <v>3943</v>
      </c>
      <c r="B3924" s="2">
        <v>49.511411117193298</v>
      </c>
      <c r="C3924" s="2">
        <v>-0.90713905684134899</v>
      </c>
      <c r="D3924" s="2">
        <v>0.56434866726414301</v>
      </c>
      <c r="E3924" s="2">
        <v>-1.6074088758621301</v>
      </c>
      <c r="F3924" s="2">
        <v>0.10796470430058799</v>
      </c>
      <c r="G3924" s="2">
        <v>0.13874084989431901</v>
      </c>
    </row>
    <row r="3925" spans="1:7">
      <c r="A3925" s="2" t="s">
        <v>3944</v>
      </c>
      <c r="B3925" s="2">
        <v>596.98562289082304</v>
      </c>
      <c r="C3925" s="2">
        <v>-0.368977911075061</v>
      </c>
      <c r="D3925" s="2">
        <v>0.22965758150084001</v>
      </c>
      <c r="E3925" s="2">
        <v>-1.60664372002764</v>
      </c>
      <c r="F3925" s="2">
        <v>0.108132546029092</v>
      </c>
      <c r="G3925" s="2">
        <v>0.138921051857089</v>
      </c>
    </row>
    <row r="3926" spans="1:7">
      <c r="A3926" s="2" t="s">
        <v>3945</v>
      </c>
      <c r="B3926" s="2">
        <v>190.61387263691299</v>
      </c>
      <c r="C3926" s="2">
        <v>0.40561824864965301</v>
      </c>
      <c r="D3926" s="2">
        <v>0.25275115297517903</v>
      </c>
      <c r="E3926" s="2">
        <v>1.60481265416616</v>
      </c>
      <c r="F3926" s="2">
        <v>0.108535040305514</v>
      </c>
      <c r="G3926" s="2">
        <v>0.13940254985372499</v>
      </c>
    </row>
    <row r="3927" spans="1:7">
      <c r="A3927" s="2" t="s">
        <v>3946</v>
      </c>
      <c r="B3927" s="2">
        <v>8.0346485515600996</v>
      </c>
      <c r="C3927" s="2">
        <v>1.37342222649778</v>
      </c>
      <c r="D3927" s="2">
        <v>0.85590931716955798</v>
      </c>
      <c r="E3927" s="2">
        <v>1.6046352095331899</v>
      </c>
      <c r="F3927" s="2">
        <v>0.108574108075655</v>
      </c>
      <c r="G3927" s="2">
        <v>0.13940604960273301</v>
      </c>
    </row>
    <row r="3928" spans="1:7">
      <c r="A3928" s="2" t="s">
        <v>3947</v>
      </c>
      <c r="B3928" s="2">
        <v>135.15809539450399</v>
      </c>
      <c r="C3928" s="2">
        <v>0.497865118559154</v>
      </c>
      <c r="D3928" s="2">
        <v>0.31028360433297397</v>
      </c>
      <c r="E3928" s="2">
        <v>1.6045485858958899</v>
      </c>
      <c r="F3928" s="2">
        <v>0.108593183938205</v>
      </c>
      <c r="G3928" s="2">
        <v>0.13940604960273301</v>
      </c>
    </row>
    <row r="3929" spans="1:7">
      <c r="A3929" s="2" t="s">
        <v>3948</v>
      </c>
      <c r="B3929" s="2">
        <v>9.7671094188253207</v>
      </c>
      <c r="C3929" s="2">
        <v>-1.4267211068035499</v>
      </c>
      <c r="D3929" s="2">
        <v>0.89004811890615698</v>
      </c>
      <c r="E3929" s="2">
        <v>-1.60297075685857</v>
      </c>
      <c r="F3929" s="2">
        <v>0.108941110498139</v>
      </c>
      <c r="G3929" s="2">
        <v>0.13981702217248401</v>
      </c>
    </row>
    <row r="3930" spans="1:7">
      <c r="A3930" s="2" t="s">
        <v>3949</v>
      </c>
      <c r="B3930" s="2">
        <v>124.53426072561101</v>
      </c>
      <c r="C3930" s="2">
        <v>0.555728147095365</v>
      </c>
      <c r="D3930" s="2">
        <v>0.34692482718399997</v>
      </c>
      <c r="E3930" s="2">
        <v>1.60186906081709</v>
      </c>
      <c r="F3930" s="2">
        <v>0.109184567433915</v>
      </c>
      <c r="G3930" s="2">
        <v>0.14009374107626299</v>
      </c>
    </row>
    <row r="3931" spans="1:7">
      <c r="A3931" s="2" t="s">
        <v>3950</v>
      </c>
      <c r="B3931" s="2">
        <v>36.4809571965787</v>
      </c>
      <c r="C3931" s="2">
        <v>-0.67427638540962698</v>
      </c>
      <c r="D3931" s="2">
        <v>0.42119655626026098</v>
      </c>
      <c r="E3931" s="2">
        <v>-1.60085920786348</v>
      </c>
      <c r="F3931" s="2">
        <v>0.109408106273354</v>
      </c>
      <c r="G3931" s="2">
        <v>0.14034476865406501</v>
      </c>
    </row>
    <row r="3932" spans="1:7">
      <c r="A3932" s="2" t="s">
        <v>3951</v>
      </c>
      <c r="B3932" s="2">
        <v>111.255232085462</v>
      </c>
      <c r="C3932" s="2">
        <v>0.50511618457516605</v>
      </c>
      <c r="D3932" s="2">
        <v>0.315700793723451</v>
      </c>
      <c r="E3932" s="2">
        <v>1.5999838917657001</v>
      </c>
      <c r="F3932" s="2">
        <v>0.109602156922754</v>
      </c>
      <c r="G3932" s="2">
        <v>0.14055785151118499</v>
      </c>
    </row>
    <row r="3933" spans="1:7">
      <c r="A3933" s="2" t="s">
        <v>3952</v>
      </c>
      <c r="B3933" s="2">
        <v>370.81578503094698</v>
      </c>
      <c r="C3933" s="2">
        <v>-0.35776711629493602</v>
      </c>
      <c r="D3933" s="2">
        <v>0.223694678615735</v>
      </c>
      <c r="E3933" s="2">
        <v>-1.5993546136585199</v>
      </c>
      <c r="F3933" s="2">
        <v>0.109741830919815</v>
      </c>
      <c r="G3933" s="2">
        <v>0.140701108908662</v>
      </c>
    </row>
    <row r="3934" spans="1:7">
      <c r="A3934" s="2" t="s">
        <v>3953</v>
      </c>
      <c r="B3934" s="2">
        <v>27.577429506800001</v>
      </c>
      <c r="C3934" s="2">
        <v>0.73101971147279099</v>
      </c>
      <c r="D3934" s="2">
        <v>0.45733010192734602</v>
      </c>
      <c r="E3934" s="2">
        <v>1.5984508966106199</v>
      </c>
      <c r="F3934" s="2">
        <v>0.10994266518195001</v>
      </c>
      <c r="G3934" s="2">
        <v>0.14092268752366599</v>
      </c>
    </row>
    <row r="3935" spans="1:7">
      <c r="A3935" s="2" t="s">
        <v>3954</v>
      </c>
      <c r="B3935" s="2">
        <v>20.798133412973399</v>
      </c>
      <c r="C3935" s="2">
        <v>0.83494787546360705</v>
      </c>
      <c r="D3935" s="2">
        <v>0.52392344874771801</v>
      </c>
      <c r="E3935" s="2">
        <v>1.5936447919239001</v>
      </c>
      <c r="F3935" s="2">
        <v>0.11101561607395199</v>
      </c>
      <c r="G3935" s="2">
        <v>0.142261733180859</v>
      </c>
    </row>
    <row r="3936" spans="1:7">
      <c r="A3936" s="2" t="s">
        <v>3955</v>
      </c>
      <c r="B3936" s="2">
        <v>104.390552339249</v>
      </c>
      <c r="C3936" s="2">
        <v>0.51077023443740099</v>
      </c>
      <c r="D3936" s="2">
        <v>0.32053960745066501</v>
      </c>
      <c r="E3936" s="2">
        <v>1.5934699568009401</v>
      </c>
      <c r="F3936" s="2">
        <v>0.111054802855006</v>
      </c>
      <c r="G3936" s="2">
        <v>0.14227570999835401</v>
      </c>
    </row>
    <row r="3937" spans="1:7">
      <c r="A3937" s="2" t="s">
        <v>3956</v>
      </c>
      <c r="B3937" s="2">
        <v>98.66709432143</v>
      </c>
      <c r="C3937" s="2">
        <v>-0.47392220586747302</v>
      </c>
      <c r="D3937" s="2">
        <v>0.297599797608603</v>
      </c>
      <c r="E3937" s="2">
        <v>-1.59248161348136</v>
      </c>
      <c r="F3937" s="2">
        <v>0.11127653118877601</v>
      </c>
      <c r="G3937" s="2">
        <v>0.142523479737966</v>
      </c>
    </row>
    <row r="3938" spans="1:7">
      <c r="A3938" s="2" t="s">
        <v>3957</v>
      </c>
      <c r="B3938" s="2">
        <v>5.9252700474244602</v>
      </c>
      <c r="C3938" s="2">
        <v>1.8890137873057</v>
      </c>
      <c r="D3938" s="2">
        <v>1.1867510939993899</v>
      </c>
      <c r="E3938" s="2">
        <v>1.5917523032902099</v>
      </c>
      <c r="F3938" s="2">
        <v>0.111440371070599</v>
      </c>
      <c r="G3938" s="2">
        <v>0.14269699843629</v>
      </c>
    </row>
    <row r="3939" spans="1:7">
      <c r="A3939" s="2" t="s">
        <v>3958</v>
      </c>
      <c r="B3939" s="2">
        <v>34.108722339226802</v>
      </c>
      <c r="C3939" s="2">
        <v>1.2504178622717199</v>
      </c>
      <c r="D3939" s="2">
        <v>0.78647842238684296</v>
      </c>
      <c r="E3939" s="2">
        <v>1.58989468328565</v>
      </c>
      <c r="F3939" s="2">
        <v>0.11185854630008001</v>
      </c>
      <c r="G3939" s="2">
        <v>0.143196016904759</v>
      </c>
    </row>
    <row r="3940" spans="1:7">
      <c r="A3940" s="2" t="s">
        <v>3959</v>
      </c>
      <c r="B3940" s="2">
        <v>72.191152821430293</v>
      </c>
      <c r="C3940" s="2">
        <v>-0.62101487736497896</v>
      </c>
      <c r="D3940" s="2">
        <v>0.39073394494894098</v>
      </c>
      <c r="E3940" s="2">
        <v>-1.58935481647526</v>
      </c>
      <c r="F3940" s="2">
        <v>0.11198030944284</v>
      </c>
      <c r="G3940" s="2">
        <v>0.14331542528794899</v>
      </c>
    </row>
    <row r="3941" spans="1:7">
      <c r="A3941" s="2" t="s">
        <v>3960</v>
      </c>
      <c r="B3941" s="2">
        <v>12.835840500435999</v>
      </c>
      <c r="C3941" s="2">
        <v>0.98084227446155503</v>
      </c>
      <c r="D3941" s="2">
        <v>0.61817605481196403</v>
      </c>
      <c r="E3941" s="2">
        <v>1.58667141314606</v>
      </c>
      <c r="F3941" s="2">
        <v>0.112587084077233</v>
      </c>
      <c r="G3941" s="2">
        <v>0.14405534587806701</v>
      </c>
    </row>
    <row r="3942" spans="1:7">
      <c r="A3942" s="2" t="s">
        <v>3961</v>
      </c>
      <c r="B3942" s="2">
        <v>56.4139241486698</v>
      </c>
      <c r="C3942" s="2">
        <v>0.62741142220111201</v>
      </c>
      <c r="D3942" s="2">
        <v>0.39567872854055403</v>
      </c>
      <c r="E3942" s="2">
        <v>1.5856587098207</v>
      </c>
      <c r="F3942" s="2">
        <v>0.112816750404599</v>
      </c>
      <c r="G3942" s="2">
        <v>0.14431250223379999</v>
      </c>
    </row>
    <row r="3943" spans="1:7">
      <c r="A3943" s="2" t="s">
        <v>3962</v>
      </c>
      <c r="B3943" s="2">
        <v>222.01297108435901</v>
      </c>
      <c r="C3943" s="2">
        <v>-0.43389456770954699</v>
      </c>
      <c r="D3943" s="2">
        <v>0.27395318302727401</v>
      </c>
      <c r="E3943" s="2">
        <v>-1.5838274369177501</v>
      </c>
      <c r="F3943" s="2">
        <v>0.113232993783103</v>
      </c>
      <c r="G3943" s="2">
        <v>0.14480813211052099</v>
      </c>
    </row>
    <row r="3944" spans="1:7">
      <c r="A3944" s="2" t="s">
        <v>3963</v>
      </c>
      <c r="B3944" s="2">
        <v>200.853425564871</v>
      </c>
      <c r="C3944" s="2">
        <v>-0.41465697307710703</v>
      </c>
      <c r="D3944" s="2">
        <v>0.26184462077360698</v>
      </c>
      <c r="E3944" s="2">
        <v>-1.58359935694697</v>
      </c>
      <c r="F3944" s="2">
        <v>0.113284920368686</v>
      </c>
      <c r="G3944" s="2">
        <v>0.14483772156921401</v>
      </c>
    </row>
    <row r="3945" spans="1:7">
      <c r="A3945" s="2" t="s">
        <v>3964</v>
      </c>
      <c r="B3945" s="2">
        <v>49.858989236079502</v>
      </c>
      <c r="C3945" s="2">
        <v>-0.78224428180093097</v>
      </c>
      <c r="D3945" s="2">
        <v>0.49433756657207001</v>
      </c>
      <c r="E3945" s="2">
        <v>-1.58240913638289</v>
      </c>
      <c r="F3945" s="2">
        <v>0.113556200350466</v>
      </c>
      <c r="G3945" s="2">
        <v>0.14514767377113699</v>
      </c>
    </row>
    <row r="3946" spans="1:7">
      <c r="A3946" s="2" t="s">
        <v>3965</v>
      </c>
      <c r="B3946" s="2">
        <v>77.588977481904493</v>
      </c>
      <c r="C3946" s="2">
        <v>-1.09120415265727</v>
      </c>
      <c r="D3946" s="2">
        <v>0.689661812328622</v>
      </c>
      <c r="E3946" s="2">
        <v>-1.58223078783041</v>
      </c>
      <c r="F3946" s="2">
        <v>0.113596894332246</v>
      </c>
      <c r="G3946" s="2">
        <v>0.14516280807354101</v>
      </c>
    </row>
    <row r="3947" spans="1:7">
      <c r="A3947" s="2" t="s">
        <v>3966</v>
      </c>
      <c r="B3947" s="2">
        <v>119.97666104443</v>
      </c>
      <c r="C3947" s="2">
        <v>0.59648553986163499</v>
      </c>
      <c r="D3947" s="2">
        <v>0.377097447815187</v>
      </c>
      <c r="E3947" s="2">
        <v>1.5817808985914099</v>
      </c>
      <c r="F3947" s="2">
        <v>0.11369959707602</v>
      </c>
      <c r="G3947" s="2">
        <v>0.145257154111086</v>
      </c>
    </row>
    <row r="3948" spans="1:7">
      <c r="A3948" s="2" t="s">
        <v>3967</v>
      </c>
      <c r="B3948" s="2">
        <v>26.386172551546402</v>
      </c>
      <c r="C3948" s="2">
        <v>0.75077362712409101</v>
      </c>
      <c r="D3948" s="2">
        <v>0.47505003340390201</v>
      </c>
      <c r="E3948" s="2">
        <v>1.58040958705872</v>
      </c>
      <c r="F3948" s="2">
        <v>0.114013097453905</v>
      </c>
      <c r="G3948" s="2">
        <v>0.145620688827265</v>
      </c>
    </row>
    <row r="3949" spans="1:7">
      <c r="A3949" s="2" t="s">
        <v>3968</v>
      </c>
      <c r="B3949" s="2">
        <v>39.517310991239903</v>
      </c>
      <c r="C3949" s="2">
        <v>-0.69589430260412899</v>
      </c>
      <c r="D3949" s="2">
        <v>0.44042794487967202</v>
      </c>
      <c r="E3949" s="2">
        <v>-1.5800412092249301</v>
      </c>
      <c r="F3949" s="2">
        <v>0.114097429474599</v>
      </c>
      <c r="G3949" s="2">
        <v>0.14569141311845399</v>
      </c>
    </row>
    <row r="3950" spans="1:7">
      <c r="A3950" s="2" t="s">
        <v>3969</v>
      </c>
      <c r="B3950" s="2">
        <v>43.1786769925709</v>
      </c>
      <c r="C3950" s="2">
        <v>0.64839748619163795</v>
      </c>
      <c r="D3950" s="2">
        <v>0.41076730372942699</v>
      </c>
      <c r="E3950" s="2">
        <v>1.5785031581255999</v>
      </c>
      <c r="F3950" s="2">
        <v>0.114450063179002</v>
      </c>
      <c r="G3950" s="2">
        <v>0.146104609960304</v>
      </c>
    </row>
    <row r="3951" spans="1:7">
      <c r="A3951" s="2" t="s">
        <v>3970</v>
      </c>
      <c r="B3951" s="2">
        <v>2165.91615831849</v>
      </c>
      <c r="C3951" s="2">
        <v>-0.41575175030905898</v>
      </c>
      <c r="D3951" s="2">
        <v>0.26399183230379503</v>
      </c>
      <c r="E3951" s="2">
        <v>-1.5748659596052299</v>
      </c>
      <c r="F3951" s="2">
        <v>0.11528738743189899</v>
      </c>
      <c r="G3951" s="2">
        <v>0.14713618624299399</v>
      </c>
    </row>
    <row r="3952" spans="1:7">
      <c r="A3952" s="2" t="s">
        <v>3971</v>
      </c>
      <c r="B3952" s="2">
        <v>125.218496796536</v>
      </c>
      <c r="C3952" s="2">
        <v>0.45064332947233798</v>
      </c>
      <c r="D3952" s="2">
        <v>0.28619374906795197</v>
      </c>
      <c r="E3952" s="2">
        <v>1.57460926711345</v>
      </c>
      <c r="F3952" s="2">
        <v>0.115346662466424</v>
      </c>
      <c r="G3952" s="2">
        <v>0.147174501361547</v>
      </c>
    </row>
    <row r="3953" spans="1:7">
      <c r="A3953" s="2" t="s">
        <v>3972</v>
      </c>
      <c r="B3953" s="2">
        <v>114.237915527594</v>
      </c>
      <c r="C3953" s="2">
        <v>-0.45041943673843099</v>
      </c>
      <c r="D3953" s="2">
        <v>0.28643570755811298</v>
      </c>
      <c r="E3953" s="2">
        <v>-1.57249750940025</v>
      </c>
      <c r="F3953" s="2">
        <v>0.115835216319881</v>
      </c>
      <c r="G3953" s="2">
        <v>0.147760388769098</v>
      </c>
    </row>
    <row r="3954" spans="1:7">
      <c r="A3954" s="2" t="s">
        <v>3973</v>
      </c>
      <c r="B3954" s="2">
        <v>31.260889157797902</v>
      </c>
      <c r="C3954" s="2">
        <v>-0.72188308224443498</v>
      </c>
      <c r="D3954" s="2">
        <v>0.460041911833454</v>
      </c>
      <c r="E3954" s="2">
        <v>-1.5691680772463501</v>
      </c>
      <c r="F3954" s="2">
        <v>0.116608780420121</v>
      </c>
      <c r="G3954" s="2">
        <v>0.14870072440052801</v>
      </c>
    </row>
    <row r="3955" spans="1:7">
      <c r="A3955" s="2" t="s">
        <v>3974</v>
      </c>
      <c r="B3955" s="2">
        <v>4.22858763470781</v>
      </c>
      <c r="C3955" s="2">
        <v>-2.14668789864306</v>
      </c>
      <c r="D3955" s="2">
        <v>1.36812705555425</v>
      </c>
      <c r="E3955" s="2">
        <v>-1.5690705698188301</v>
      </c>
      <c r="F3955" s="2">
        <v>0.11663149641909799</v>
      </c>
      <c r="G3955" s="2">
        <v>0.14870072440052801</v>
      </c>
    </row>
    <row r="3956" spans="1:7">
      <c r="A3956" s="2" t="s">
        <v>3975</v>
      </c>
      <c r="B3956" s="2">
        <v>7.0275972864538199</v>
      </c>
      <c r="C3956" s="2">
        <v>1.3851287605334699</v>
      </c>
      <c r="D3956" s="2">
        <v>0.88303037734927403</v>
      </c>
      <c r="E3956" s="2">
        <v>1.5686082790168701</v>
      </c>
      <c r="F3956" s="2">
        <v>0.11673924216263799</v>
      </c>
      <c r="G3956" s="2">
        <v>0.14880038695724099</v>
      </c>
    </row>
    <row r="3957" spans="1:7">
      <c r="A3957" s="2" t="s">
        <v>3976</v>
      </c>
      <c r="B3957" s="2">
        <v>4.6521453945619804</v>
      </c>
      <c r="C3957" s="2">
        <v>-2.0416541768915999</v>
      </c>
      <c r="D3957" s="2">
        <v>1.3025632189280401</v>
      </c>
      <c r="E3957" s="2">
        <v>-1.56741273454029</v>
      </c>
      <c r="F3957" s="2">
        <v>0.117018249268094</v>
      </c>
      <c r="G3957" s="2">
        <v>0.14908544990196099</v>
      </c>
    </row>
    <row r="3958" spans="1:7">
      <c r="A3958" s="2" t="s">
        <v>3977</v>
      </c>
      <c r="B3958" s="2">
        <v>13.022726387133799</v>
      </c>
      <c r="C3958" s="2">
        <v>1.2970234226814099</v>
      </c>
      <c r="D3958" s="2">
        <v>0.82750204580957099</v>
      </c>
      <c r="E3958" s="2">
        <v>1.56739603152581</v>
      </c>
      <c r="F3958" s="2">
        <v>0.117022150996391</v>
      </c>
      <c r="G3958" s="2">
        <v>0.14908544990196099</v>
      </c>
    </row>
    <row r="3959" spans="1:7">
      <c r="A3959" s="2" t="s">
        <v>3978</v>
      </c>
      <c r="B3959" s="2">
        <v>58.597538126851802</v>
      </c>
      <c r="C3959" s="2">
        <v>0.556190322740581</v>
      </c>
      <c r="D3959" s="2">
        <v>0.35494485969701201</v>
      </c>
      <c r="E3959" s="2">
        <v>1.5669766938317</v>
      </c>
      <c r="F3959" s="2">
        <v>0.117120139352675</v>
      </c>
      <c r="G3959" s="2">
        <v>0.14917251166666101</v>
      </c>
    </row>
    <row r="3960" spans="1:7">
      <c r="A3960" s="2" t="s">
        <v>3979</v>
      </c>
      <c r="B3960" s="2">
        <v>183.38787310567</v>
      </c>
      <c r="C3960" s="2">
        <v>0.47649185834638802</v>
      </c>
      <c r="D3960" s="2">
        <v>0.30421339021168398</v>
      </c>
      <c r="E3960" s="2">
        <v>1.56630797222576</v>
      </c>
      <c r="F3960" s="2">
        <v>0.11727653553428199</v>
      </c>
      <c r="G3960" s="2">
        <v>0.14931535216782499</v>
      </c>
    </row>
    <row r="3961" spans="1:7">
      <c r="A3961" s="2" t="s">
        <v>3980</v>
      </c>
      <c r="B3961" s="2">
        <v>51.042849927167197</v>
      </c>
      <c r="C3961" s="2">
        <v>0.61280237532570203</v>
      </c>
      <c r="D3961" s="2">
        <v>0.39125615832224397</v>
      </c>
      <c r="E3961" s="2">
        <v>1.5662433990904501</v>
      </c>
      <c r="F3961" s="2">
        <v>0.117291646147336</v>
      </c>
      <c r="G3961" s="2">
        <v>0.14931535216782499</v>
      </c>
    </row>
    <row r="3962" spans="1:7">
      <c r="A3962" s="2" t="s">
        <v>3981</v>
      </c>
      <c r="B3962" s="2">
        <v>34.897899113493601</v>
      </c>
      <c r="C3962" s="2">
        <v>-0.80174626730572096</v>
      </c>
      <c r="D3962" s="2">
        <v>0.51240270855321102</v>
      </c>
      <c r="E3962" s="2">
        <v>-1.5646799947047201</v>
      </c>
      <c r="F3962" s="2">
        <v>0.11765796152644099</v>
      </c>
      <c r="G3962" s="2">
        <v>0.149743790650019</v>
      </c>
    </row>
    <row r="3963" spans="1:7">
      <c r="A3963" s="2" t="s">
        <v>3982</v>
      </c>
      <c r="B3963" s="2">
        <v>146.16486395191899</v>
      </c>
      <c r="C3963" s="2">
        <v>-0.60707415240520202</v>
      </c>
      <c r="D3963" s="2">
        <v>0.38805366885763598</v>
      </c>
      <c r="E3963" s="2">
        <v>-1.56440771244948</v>
      </c>
      <c r="F3963" s="2">
        <v>0.11772185065075</v>
      </c>
      <c r="G3963" s="2">
        <v>0.14978721057762301</v>
      </c>
    </row>
    <row r="3964" spans="1:7">
      <c r="A3964" s="2" t="s">
        <v>3983</v>
      </c>
      <c r="B3964" s="2">
        <v>102.47011689036999</v>
      </c>
      <c r="C3964" s="2">
        <v>0.49425137005137698</v>
      </c>
      <c r="D3964" s="2">
        <v>0.31617987751673199</v>
      </c>
      <c r="E3964" s="2">
        <v>1.5631967914378799</v>
      </c>
      <c r="F3964" s="2">
        <v>0.118006314594415</v>
      </c>
      <c r="G3964" s="2">
        <v>0.15011119310354001</v>
      </c>
    </row>
    <row r="3965" spans="1:7">
      <c r="A3965" s="2" t="s">
        <v>3984</v>
      </c>
      <c r="B3965" s="2">
        <v>2.9401084489954399</v>
      </c>
      <c r="C3965" s="2">
        <v>2.2457917238320202</v>
      </c>
      <c r="D3965" s="2">
        <v>1.43987567938229</v>
      </c>
      <c r="E3965" s="2">
        <v>1.5597122418203999</v>
      </c>
      <c r="F3965" s="2">
        <v>0.118827897910218</v>
      </c>
      <c r="G3965" s="2">
        <v>0.15111808755973299</v>
      </c>
    </row>
    <row r="3966" spans="1:7">
      <c r="A3966" s="2" t="s">
        <v>3985</v>
      </c>
      <c r="B3966" s="2">
        <v>327.44141688353699</v>
      </c>
      <c r="C3966" s="2">
        <v>0.399686189495016</v>
      </c>
      <c r="D3966" s="2">
        <v>0.25669591780832501</v>
      </c>
      <c r="E3966" s="2">
        <v>1.5570414711209399</v>
      </c>
      <c r="F3966" s="2">
        <v>0.11946063957084101</v>
      </c>
      <c r="G3966" s="2">
        <v>0.15188437646724801</v>
      </c>
    </row>
    <row r="3967" spans="1:7">
      <c r="A3967" s="2" t="s">
        <v>3986</v>
      </c>
      <c r="B3967" s="2">
        <v>91.744913080548301</v>
      </c>
      <c r="C3967" s="2">
        <v>-0.48540453661555699</v>
      </c>
      <c r="D3967" s="2">
        <v>0.31225565131454502</v>
      </c>
      <c r="E3967" s="2">
        <v>-1.5545100131001099</v>
      </c>
      <c r="F3967" s="2">
        <v>0.12006281008740401</v>
      </c>
      <c r="G3967" s="2">
        <v>0.15261141928997701</v>
      </c>
    </row>
    <row r="3968" spans="1:7">
      <c r="A3968" s="2" t="s">
        <v>3987</v>
      </c>
      <c r="B3968" s="2">
        <v>11.936261951721599</v>
      </c>
      <c r="C3968" s="2">
        <v>1.18629625314766</v>
      </c>
      <c r="D3968" s="2">
        <v>0.76339699997390797</v>
      </c>
      <c r="E3968" s="2">
        <v>1.5539702843844101</v>
      </c>
      <c r="F3968" s="2">
        <v>0.120191504934997</v>
      </c>
      <c r="G3968" s="2">
        <v>0.15273641357109599</v>
      </c>
    </row>
    <row r="3969" spans="1:7">
      <c r="A3969" s="2" t="s">
        <v>3988</v>
      </c>
      <c r="B3969" s="2">
        <v>12.6084074239117</v>
      </c>
      <c r="C3969" s="2">
        <v>-1.07960424710581</v>
      </c>
      <c r="D3969" s="2">
        <v>0.69604961648401498</v>
      </c>
      <c r="E3969" s="2">
        <v>-1.55104495647777</v>
      </c>
      <c r="F3969" s="2">
        <v>0.12089091068971899</v>
      </c>
      <c r="G3969" s="2">
        <v>0.15358640698989301</v>
      </c>
    </row>
    <row r="3970" spans="1:7">
      <c r="A3970" s="2" t="s">
        <v>3989</v>
      </c>
      <c r="B3970" s="2">
        <v>1.7211821581881901</v>
      </c>
      <c r="C3970" s="2">
        <v>-3.1043115701403199</v>
      </c>
      <c r="D3970" s="2">
        <v>2.0042101851387799</v>
      </c>
      <c r="E3970" s="2">
        <v>-1.5488952172575401</v>
      </c>
      <c r="F3970" s="2">
        <v>0.121406910863957</v>
      </c>
      <c r="G3970" s="2">
        <v>0.15420302159974</v>
      </c>
    </row>
    <row r="3971" spans="1:7">
      <c r="A3971" s="2" t="s">
        <v>3990</v>
      </c>
      <c r="B3971" s="2">
        <v>145.05217930069699</v>
      </c>
      <c r="C3971" s="2">
        <v>-0.54576020541883796</v>
      </c>
      <c r="D3971" s="2">
        <v>0.35243347593942598</v>
      </c>
      <c r="E3971" s="2">
        <v>-1.54854814504806</v>
      </c>
      <c r="F3971" s="2">
        <v>0.121490379595262</v>
      </c>
      <c r="G3971" s="2">
        <v>0.15427009079852699</v>
      </c>
    </row>
    <row r="3972" spans="1:7">
      <c r="A3972" s="2" t="s">
        <v>3991</v>
      </c>
      <c r="B3972" s="2">
        <v>25.721875665685101</v>
      </c>
      <c r="C3972" s="2">
        <v>-0.802149813243624</v>
      </c>
      <c r="D3972" s="2">
        <v>0.5203157567051</v>
      </c>
      <c r="E3972" s="2">
        <v>-1.54165966128575</v>
      </c>
      <c r="F3972" s="2">
        <v>0.123156319300581</v>
      </c>
      <c r="G3972" s="2">
        <v>0.15634606167076101</v>
      </c>
    </row>
    <row r="3973" spans="1:7">
      <c r="A3973" s="2" t="s">
        <v>3992</v>
      </c>
      <c r="B3973" s="2">
        <v>21.8672184468425</v>
      </c>
      <c r="C3973" s="2">
        <v>0.88364692316278404</v>
      </c>
      <c r="D3973" s="2">
        <v>0.57355322175468604</v>
      </c>
      <c r="E3973" s="2">
        <v>1.54065375216518</v>
      </c>
      <c r="F3973" s="2">
        <v>0.12340107821839499</v>
      </c>
      <c r="G3973" s="2">
        <v>0.15661726148253</v>
      </c>
    </row>
    <row r="3974" spans="1:7">
      <c r="A3974" s="2" t="s">
        <v>3993</v>
      </c>
      <c r="B3974" s="2">
        <v>126.73666787615301</v>
      </c>
      <c r="C3974" s="2">
        <v>-0.470650888001172</v>
      </c>
      <c r="D3974" s="2">
        <v>0.30567931542115601</v>
      </c>
      <c r="E3974" s="2">
        <v>-1.53968837359088</v>
      </c>
      <c r="F3974" s="2">
        <v>0.12363633217065099</v>
      </c>
      <c r="G3974" s="2">
        <v>0.156876264098498</v>
      </c>
    </row>
    <row r="3975" spans="1:7">
      <c r="A3975" s="2" t="s">
        <v>3994</v>
      </c>
      <c r="B3975" s="2">
        <v>29.125323529632301</v>
      </c>
      <c r="C3975" s="2">
        <v>-0.87118991946841495</v>
      </c>
      <c r="D3975" s="2">
        <v>0.56618007822810201</v>
      </c>
      <c r="E3975" s="2">
        <v>-1.53871524797351</v>
      </c>
      <c r="F3975" s="2">
        <v>0.123873828168275</v>
      </c>
      <c r="G3975" s="2">
        <v>0.15713798021043601</v>
      </c>
    </row>
    <row r="3976" spans="1:7">
      <c r="A3976" s="2" t="s">
        <v>3995</v>
      </c>
      <c r="B3976" s="2">
        <v>23.718651000036399</v>
      </c>
      <c r="C3976" s="2">
        <v>0.83189795183548798</v>
      </c>
      <c r="D3976" s="2">
        <v>0.54145054918105795</v>
      </c>
      <c r="E3976" s="2">
        <v>1.5364246154957799</v>
      </c>
      <c r="F3976" s="2">
        <v>0.12443427341298501</v>
      </c>
      <c r="G3976" s="2">
        <v>0.157809132730206</v>
      </c>
    </row>
    <row r="3977" spans="1:7">
      <c r="A3977" s="2" t="s">
        <v>3996</v>
      </c>
      <c r="B3977" s="2">
        <v>5.9315052853067796</v>
      </c>
      <c r="C3977" s="2">
        <v>-2.5145011526963801</v>
      </c>
      <c r="D3977" s="2">
        <v>1.63902390911256</v>
      </c>
      <c r="E3977" s="2">
        <v>-1.53414549886453</v>
      </c>
      <c r="F3977" s="2">
        <v>0.12499386210879999</v>
      </c>
      <c r="G3977" s="2">
        <v>0.15847886095498301</v>
      </c>
    </row>
    <row r="3978" spans="1:7">
      <c r="A3978" s="2" t="s">
        <v>3997</v>
      </c>
      <c r="B3978" s="2">
        <v>64.047754005088194</v>
      </c>
      <c r="C3978" s="2">
        <v>0.571636877982583</v>
      </c>
      <c r="D3978" s="2">
        <v>0.37267916527635597</v>
      </c>
      <c r="E3978" s="2">
        <v>1.53385788969097</v>
      </c>
      <c r="F3978" s="2">
        <v>0.125064617630259</v>
      </c>
      <c r="G3978" s="2">
        <v>0.158528619626564</v>
      </c>
    </row>
    <row r="3979" spans="1:7">
      <c r="A3979" s="2" t="s">
        <v>3998</v>
      </c>
      <c r="B3979" s="2">
        <v>109.66311960339399</v>
      </c>
      <c r="C3979" s="2">
        <v>0.46719054809335597</v>
      </c>
      <c r="D3979" s="2">
        <v>0.30506239683977099</v>
      </c>
      <c r="E3979" s="2">
        <v>1.5314589832543</v>
      </c>
      <c r="F3979" s="2">
        <v>0.125655996152817</v>
      </c>
      <c r="G3979" s="2">
        <v>0.15923811502388499</v>
      </c>
    </row>
    <row r="3980" spans="1:7">
      <c r="A3980" s="2" t="s">
        <v>3999</v>
      </c>
      <c r="B3980" s="2">
        <v>436.004277532017</v>
      </c>
      <c r="C3980" s="2">
        <v>0.39077385121363301</v>
      </c>
      <c r="D3980" s="2">
        <v>0.25543842180568399</v>
      </c>
      <c r="E3980" s="2">
        <v>1.5298162604171599</v>
      </c>
      <c r="F3980" s="2">
        <v>0.126062215567674</v>
      </c>
      <c r="G3980" s="2">
        <v>0.15971266847669799</v>
      </c>
    </row>
    <row r="3981" spans="1:7">
      <c r="A3981" s="2" t="s">
        <v>4000</v>
      </c>
      <c r="B3981" s="2">
        <v>44.174752498201002</v>
      </c>
      <c r="C3981" s="2">
        <v>0.61057117009566098</v>
      </c>
      <c r="D3981" s="2">
        <v>0.39949223847537002</v>
      </c>
      <c r="E3981" s="2">
        <v>1.52836804145647</v>
      </c>
      <c r="F3981" s="2">
        <v>0.12642118496431401</v>
      </c>
      <c r="G3981" s="2">
        <v>0.16012713533622</v>
      </c>
    </row>
    <row r="3982" spans="1:7">
      <c r="A3982" s="2" t="s">
        <v>4001</v>
      </c>
      <c r="B3982" s="2">
        <v>6.42258745040919</v>
      </c>
      <c r="C3982" s="2">
        <v>-1.65627102029462</v>
      </c>
      <c r="D3982" s="2">
        <v>1.0840100634962999</v>
      </c>
      <c r="E3982" s="2">
        <v>-1.5279111108549901</v>
      </c>
      <c r="F3982" s="2">
        <v>0.12653460917873099</v>
      </c>
      <c r="G3982" s="2">
        <v>0.160230460301584</v>
      </c>
    </row>
    <row r="3983" spans="1:7">
      <c r="A3983" s="2" t="s">
        <v>4002</v>
      </c>
      <c r="B3983" s="2">
        <v>7.0740865759885798</v>
      </c>
      <c r="C3983" s="2">
        <v>-1.9270118037163599</v>
      </c>
      <c r="D3983" s="2">
        <v>1.26396145308174</v>
      </c>
      <c r="E3983" s="2">
        <v>-1.5245811484345499</v>
      </c>
      <c r="F3983" s="2">
        <v>0.12736360236444599</v>
      </c>
      <c r="G3983" s="2">
        <v>0.161239628458865</v>
      </c>
    </row>
    <row r="3984" spans="1:7">
      <c r="A3984" s="2" t="s">
        <v>4003</v>
      </c>
      <c r="B3984" s="2">
        <v>73.091508767054094</v>
      </c>
      <c r="C3984" s="2">
        <v>-0.60976252238005901</v>
      </c>
      <c r="D3984" s="2">
        <v>0.40003107810584698</v>
      </c>
      <c r="E3984" s="2">
        <v>-1.52428787600027</v>
      </c>
      <c r="F3984" s="2">
        <v>0.12743681443809399</v>
      </c>
      <c r="G3984" s="2">
        <v>0.16128949950435101</v>
      </c>
    </row>
    <row r="3985" spans="1:7">
      <c r="A3985" s="2" t="s">
        <v>4004</v>
      </c>
      <c r="B3985" s="2">
        <v>169.68867703418599</v>
      </c>
      <c r="C3985" s="2">
        <v>-0.44543544776407201</v>
      </c>
      <c r="D3985" s="2">
        <v>0.29224854095101899</v>
      </c>
      <c r="E3985" s="2">
        <v>-1.5241665409673599</v>
      </c>
      <c r="F3985" s="2">
        <v>0.12746711389968199</v>
      </c>
      <c r="G3985" s="2">
        <v>0.16128949950435101</v>
      </c>
    </row>
    <row r="3986" spans="1:7">
      <c r="A3986" s="2" t="s">
        <v>4005</v>
      </c>
      <c r="B3986" s="2">
        <v>432.96852504824801</v>
      </c>
      <c r="C3986" s="2">
        <v>-0.31834762375349202</v>
      </c>
      <c r="D3986" s="2">
        <v>0.20891367138210601</v>
      </c>
      <c r="E3986" s="2">
        <v>-1.52382379596034</v>
      </c>
      <c r="F3986" s="2">
        <v>0.12755273354584001</v>
      </c>
      <c r="G3986" s="2">
        <v>0.16135725483256799</v>
      </c>
    </row>
    <row r="3987" spans="1:7">
      <c r="A3987" s="2" t="s">
        <v>4006</v>
      </c>
      <c r="B3987" s="2">
        <v>13.9974970530674</v>
      </c>
      <c r="C3987" s="2">
        <v>-1.0738262150366999</v>
      </c>
      <c r="D3987" s="2">
        <v>0.70570343383453005</v>
      </c>
      <c r="E3987" s="2">
        <v>-1.52163949267177</v>
      </c>
      <c r="F3987" s="2">
        <v>0.128099436317031</v>
      </c>
      <c r="G3987" s="2">
        <v>0.16200811063624501</v>
      </c>
    </row>
    <row r="3988" spans="1:7">
      <c r="A3988" s="2" t="s">
        <v>4007</v>
      </c>
      <c r="B3988" s="2">
        <v>193.734555103914</v>
      </c>
      <c r="C3988" s="2">
        <v>-0.40813375358061299</v>
      </c>
      <c r="D3988" s="2">
        <v>0.26828159967652399</v>
      </c>
      <c r="E3988" s="2">
        <v>-1.52128865368596</v>
      </c>
      <c r="F3988" s="2">
        <v>0.12818741632262001</v>
      </c>
      <c r="G3988" s="2">
        <v>0.162078635717291</v>
      </c>
    </row>
    <row r="3989" spans="1:7">
      <c r="A3989" s="2" t="s">
        <v>4008</v>
      </c>
      <c r="B3989" s="2">
        <v>14.213824117730701</v>
      </c>
      <c r="C3989" s="2">
        <v>0.95048059207812996</v>
      </c>
      <c r="D3989" s="2">
        <v>0.62543310774124306</v>
      </c>
      <c r="E3989" s="2">
        <v>1.51971582622289</v>
      </c>
      <c r="F3989" s="2">
        <v>0.128582412253085</v>
      </c>
      <c r="G3989" s="2">
        <v>0.16253721508675201</v>
      </c>
    </row>
    <row r="3990" spans="1:7">
      <c r="A3990" s="2" t="s">
        <v>4009</v>
      </c>
      <c r="B3990" s="2">
        <v>127.04773338661499</v>
      </c>
      <c r="C3990" s="2">
        <v>0.47596996263026298</v>
      </c>
      <c r="D3990" s="2">
        <v>0.31327395684161402</v>
      </c>
      <c r="E3990" s="2">
        <v>1.51934098649287</v>
      </c>
      <c r="F3990" s="2">
        <v>0.12867668799512599</v>
      </c>
      <c r="G3990" s="2">
        <v>0.16261552808426999</v>
      </c>
    </row>
    <row r="3991" spans="1:7">
      <c r="A3991" s="2" t="s">
        <v>4010</v>
      </c>
      <c r="B3991" s="2">
        <v>170.151136595276</v>
      </c>
      <c r="C3991" s="2">
        <v>-0.42890332491085098</v>
      </c>
      <c r="D3991" s="2">
        <v>0.28233546456083303</v>
      </c>
      <c r="E3991" s="2">
        <v>-1.5191266374488299</v>
      </c>
      <c r="F3991" s="2">
        <v>0.12873062294537399</v>
      </c>
      <c r="G3991" s="2">
        <v>0.16264283376147101</v>
      </c>
    </row>
    <row r="3992" spans="1:7">
      <c r="A3992" s="2" t="s">
        <v>4011</v>
      </c>
      <c r="B3992" s="2">
        <v>113.55725479910301</v>
      </c>
      <c r="C3992" s="2">
        <v>-0.47047601357104202</v>
      </c>
      <c r="D3992" s="2">
        <v>0.30986766761636297</v>
      </c>
      <c r="E3992" s="2">
        <v>-1.51831269519066</v>
      </c>
      <c r="F3992" s="2">
        <v>0.128935588799202</v>
      </c>
      <c r="G3992" s="2">
        <v>0.162860895618575</v>
      </c>
    </row>
    <row r="3993" spans="1:7">
      <c r="A3993" s="2" t="s">
        <v>4012</v>
      </c>
      <c r="B3993" s="2">
        <v>14.481346969622701</v>
      </c>
      <c r="C3993" s="2">
        <v>0.93009710035545601</v>
      </c>
      <c r="D3993" s="2">
        <v>0.61391687667930495</v>
      </c>
      <c r="E3993" s="2">
        <v>1.51502122793297</v>
      </c>
      <c r="F3993" s="2">
        <v>0.129767028367023</v>
      </c>
      <c r="G3993" s="2">
        <v>0.163869959767694</v>
      </c>
    </row>
    <row r="3994" spans="1:7">
      <c r="A3994" s="2" t="s">
        <v>4013</v>
      </c>
      <c r="B3994" s="2">
        <v>313.57165015420702</v>
      </c>
      <c r="C3994" s="2">
        <v>0.46237285890684199</v>
      </c>
      <c r="D3994" s="2">
        <v>0.30601121135598602</v>
      </c>
      <c r="E3994" s="2">
        <v>1.5109670552853001</v>
      </c>
      <c r="F3994" s="2">
        <v>0.13079684476099199</v>
      </c>
      <c r="G3994" s="2">
        <v>0.165128965117328</v>
      </c>
    </row>
    <row r="3995" spans="1:7">
      <c r="A3995" s="2" t="s">
        <v>4014</v>
      </c>
      <c r="B3995" s="2">
        <v>66.833305578854706</v>
      </c>
      <c r="C3995" s="2">
        <v>0.54503440897678701</v>
      </c>
      <c r="D3995" s="2">
        <v>0.36171661706337099</v>
      </c>
      <c r="E3995" s="2">
        <v>1.5067994757932299</v>
      </c>
      <c r="F3995" s="2">
        <v>0.131862063989722</v>
      </c>
      <c r="G3995" s="2">
        <v>0.16643202306379601</v>
      </c>
    </row>
    <row r="3996" spans="1:7">
      <c r="A3996" s="2" t="s">
        <v>4015</v>
      </c>
      <c r="B3996" s="2">
        <v>105.830114702297</v>
      </c>
      <c r="C3996" s="2">
        <v>-0.58777306882656299</v>
      </c>
      <c r="D3996" s="2">
        <v>0.39068575890014101</v>
      </c>
      <c r="E3996" s="2">
        <v>-1.5044650475135399</v>
      </c>
      <c r="F3996" s="2">
        <v>0.13246166651234001</v>
      </c>
      <c r="G3996" s="2">
        <v>0.167146888443337</v>
      </c>
    </row>
    <row r="3997" spans="1:7">
      <c r="A3997" s="2" t="s">
        <v>4016</v>
      </c>
      <c r="B3997" s="2">
        <v>138.47956068786499</v>
      </c>
      <c r="C3997" s="2">
        <v>0.499770953693977</v>
      </c>
      <c r="D3997" s="2">
        <v>0.332833495824783</v>
      </c>
      <c r="E3997" s="2">
        <v>1.5015644758215001</v>
      </c>
      <c r="F3997" s="2">
        <v>0.13320962354515201</v>
      </c>
      <c r="G3997" s="2">
        <v>0.16801491637862501</v>
      </c>
    </row>
    <row r="3998" spans="1:7">
      <c r="A3998" s="2" t="s">
        <v>4017</v>
      </c>
      <c r="B3998" s="2">
        <v>17.231435241552902</v>
      </c>
      <c r="C3998" s="2">
        <v>0.92396621700503601</v>
      </c>
      <c r="D3998" s="2">
        <v>0.61534637315986995</v>
      </c>
      <c r="E3998" s="2">
        <v>1.5015384136585901</v>
      </c>
      <c r="F3998" s="2">
        <v>0.13321635886192301</v>
      </c>
      <c r="G3998" s="2">
        <v>0.16801491637862501</v>
      </c>
    </row>
    <row r="3999" spans="1:7">
      <c r="A3999" s="2" t="s">
        <v>4018</v>
      </c>
      <c r="B3999" s="2">
        <v>17.019470348808699</v>
      </c>
      <c r="C3999" s="2">
        <v>0.94208483360702799</v>
      </c>
      <c r="D3999" s="2">
        <v>0.62754531560572102</v>
      </c>
      <c r="E3999" s="2">
        <v>1.50122199971759</v>
      </c>
      <c r="F3999" s="2">
        <v>0.13329815161825501</v>
      </c>
      <c r="G3999" s="2">
        <v>0.16807594004797999</v>
      </c>
    </row>
    <row r="4000" spans="1:7">
      <c r="A4000" s="2" t="s">
        <v>4019</v>
      </c>
      <c r="B4000" s="2">
        <v>579.68978530164998</v>
      </c>
      <c r="C4000" s="2">
        <v>-0.80953216278463602</v>
      </c>
      <c r="D4000" s="2">
        <v>0.53961205658462497</v>
      </c>
      <c r="E4000" s="2">
        <v>-1.5002114072625099</v>
      </c>
      <c r="F4000" s="2">
        <v>0.13355964929931399</v>
      </c>
      <c r="G4000" s="2">
        <v>0.16836346670630201</v>
      </c>
    </row>
    <row r="4001" spans="1:7">
      <c r="A4001" s="2" t="s">
        <v>4020</v>
      </c>
      <c r="B4001" s="2">
        <v>256.47826837932399</v>
      </c>
      <c r="C4001" s="2">
        <v>0.45895789717333202</v>
      </c>
      <c r="D4001" s="2">
        <v>0.30612104513251198</v>
      </c>
      <c r="E4001" s="2">
        <v>1.4992693395995</v>
      </c>
      <c r="F4001" s="2">
        <v>0.133803773032697</v>
      </c>
      <c r="G4001" s="2">
        <v>0.168628953438753</v>
      </c>
    </row>
    <row r="4002" spans="1:7">
      <c r="A4002" s="2" t="s">
        <v>4021</v>
      </c>
      <c r="B4002" s="2">
        <v>405.370789281128</v>
      </c>
      <c r="C4002" s="2">
        <v>0.35887676390627898</v>
      </c>
      <c r="D4002" s="2">
        <v>0.23957471331543501</v>
      </c>
      <c r="E4002" s="2">
        <v>1.4979743017943901</v>
      </c>
      <c r="F4002" s="2">
        <v>0.134139927312457</v>
      </c>
      <c r="G4002" s="2">
        <v>0.16901026153492901</v>
      </c>
    </row>
    <row r="4003" spans="1:7">
      <c r="A4003" s="2" t="s">
        <v>4022</v>
      </c>
      <c r="B4003" s="2">
        <v>144.665920345161</v>
      </c>
      <c r="C4003" s="2">
        <v>-0.54060162034521697</v>
      </c>
      <c r="D4003" s="2">
        <v>0.36098839748795303</v>
      </c>
      <c r="E4003" s="2">
        <v>-1.49755954514648</v>
      </c>
      <c r="F4003" s="2">
        <v>0.134247724086796</v>
      </c>
      <c r="G4003" s="2">
        <v>0.16906967790994701</v>
      </c>
    </row>
    <row r="4004" spans="1:7">
      <c r="A4004" s="2" t="s">
        <v>4023</v>
      </c>
      <c r="B4004" s="2">
        <v>16.715649963016901</v>
      </c>
      <c r="C4004" s="2">
        <v>1.0171395102043299</v>
      </c>
      <c r="D4004" s="2">
        <v>0.67920950612233899</v>
      </c>
      <c r="E4004" s="2">
        <v>1.49753426746228</v>
      </c>
      <c r="F4004" s="2">
        <v>0.134254296014756</v>
      </c>
      <c r="G4004" s="2">
        <v>0.16906967790994701</v>
      </c>
    </row>
    <row r="4005" spans="1:7">
      <c r="A4005" s="2" t="s">
        <v>4024</v>
      </c>
      <c r="B4005" s="2">
        <v>52.104984265591298</v>
      </c>
      <c r="C4005" s="2">
        <v>-0.56537619763806002</v>
      </c>
      <c r="D4005" s="2">
        <v>0.37761122840576999</v>
      </c>
      <c r="E4005" s="2">
        <v>-1.49724413658199</v>
      </c>
      <c r="F4005" s="2">
        <v>0.13432974476137999</v>
      </c>
      <c r="G4005" s="2">
        <v>0.16912235883245899</v>
      </c>
    </row>
    <row r="4006" spans="1:7">
      <c r="A4006" s="2" t="s">
        <v>4025</v>
      </c>
      <c r="B4006" s="2">
        <v>41.339837635778203</v>
      </c>
      <c r="C4006" s="2">
        <v>0.62116655867822701</v>
      </c>
      <c r="D4006" s="2">
        <v>0.415529973465733</v>
      </c>
      <c r="E4006" s="2">
        <v>1.4948778628347299</v>
      </c>
      <c r="F4006" s="2">
        <v>0.13494632065380499</v>
      </c>
      <c r="G4006" s="2">
        <v>0.16985612689749599</v>
      </c>
    </row>
    <row r="4007" spans="1:7">
      <c r="A4007" s="2" t="s">
        <v>4026</v>
      </c>
      <c r="B4007" s="2">
        <v>2050.8000376637701</v>
      </c>
      <c r="C4007" s="2">
        <v>0.48530203411760398</v>
      </c>
      <c r="D4007" s="2">
        <v>0.32553275822486699</v>
      </c>
      <c r="E4007" s="2">
        <v>1.4907932361829299</v>
      </c>
      <c r="F4007" s="2">
        <v>0.13601578813312001</v>
      </c>
      <c r="G4007" s="2">
        <v>0.17115943724305299</v>
      </c>
    </row>
    <row r="4008" spans="1:7">
      <c r="A4008" s="2" t="s">
        <v>4027</v>
      </c>
      <c r="B4008" s="2">
        <v>66.097703421732007</v>
      </c>
      <c r="C4008" s="2">
        <v>0.50472660913641598</v>
      </c>
      <c r="D4008" s="2">
        <v>0.33889386466295301</v>
      </c>
      <c r="E4008" s="2">
        <v>1.4893353399548599</v>
      </c>
      <c r="F4008" s="2">
        <v>0.13639908611222201</v>
      </c>
      <c r="G4008" s="2">
        <v>0.17159885027021399</v>
      </c>
    </row>
    <row r="4009" spans="1:7">
      <c r="A4009" s="2" t="s">
        <v>4028</v>
      </c>
      <c r="B4009" s="2">
        <v>3212.82379535053</v>
      </c>
      <c r="C4009" s="2">
        <v>-0.34736527982912802</v>
      </c>
      <c r="D4009" s="2">
        <v>0.23334332169045</v>
      </c>
      <c r="E4009" s="2">
        <v>-1.4886446173503001</v>
      </c>
      <c r="F4009" s="2">
        <v>0.136580975982558</v>
      </c>
      <c r="G4009" s="2">
        <v>0.17178472254206201</v>
      </c>
    </row>
    <row r="4010" spans="1:7">
      <c r="A4010" s="2" t="s">
        <v>4029</v>
      </c>
      <c r="B4010" s="2">
        <v>155.74512879093899</v>
      </c>
      <c r="C4010" s="2">
        <v>0.44577529761870699</v>
      </c>
      <c r="D4010" s="2">
        <v>0.29973717862420002</v>
      </c>
      <c r="E4010" s="2">
        <v>1.4872205699167</v>
      </c>
      <c r="F4010" s="2">
        <v>0.13695656497858599</v>
      </c>
      <c r="G4010" s="2">
        <v>0.17221406608529599</v>
      </c>
    </row>
    <row r="4011" spans="1:7">
      <c r="A4011" s="2" t="s">
        <v>4030</v>
      </c>
      <c r="B4011" s="2">
        <v>206.98184938162899</v>
      </c>
      <c r="C4011" s="2">
        <v>0.57221986249805201</v>
      </c>
      <c r="D4011" s="2">
        <v>0.38674334035663399</v>
      </c>
      <c r="E4011" s="2">
        <v>1.4795855617588201</v>
      </c>
      <c r="F4011" s="2">
        <v>0.13898388197550199</v>
      </c>
      <c r="G4011" s="2">
        <v>0.17471961774581499</v>
      </c>
    </row>
    <row r="4012" spans="1:7">
      <c r="A4012" s="2" t="s">
        <v>4031</v>
      </c>
      <c r="B4012" s="2">
        <v>1188.5772666431801</v>
      </c>
      <c r="C4012" s="2">
        <v>-0.31218667104860198</v>
      </c>
      <c r="D4012" s="2">
        <v>0.21115649688648899</v>
      </c>
      <c r="E4012" s="2">
        <v>-1.47846112078864</v>
      </c>
      <c r="F4012" s="2">
        <v>0.13928439616234001</v>
      </c>
      <c r="G4012" s="2">
        <v>0.17505365902891101</v>
      </c>
    </row>
    <row r="4013" spans="1:7">
      <c r="A4013" s="2" t="s">
        <v>4032</v>
      </c>
      <c r="B4013" s="2">
        <v>476.27082577628403</v>
      </c>
      <c r="C4013" s="2">
        <v>-0.31921397889957798</v>
      </c>
      <c r="D4013" s="2">
        <v>0.21601803628256999</v>
      </c>
      <c r="E4013" s="2">
        <v>-1.4777191034271799</v>
      </c>
      <c r="F4013" s="2">
        <v>0.13948297895921399</v>
      </c>
      <c r="G4013" s="2">
        <v>0.175259457328623</v>
      </c>
    </row>
    <row r="4014" spans="1:7">
      <c r="A4014" s="2" t="s">
        <v>4033</v>
      </c>
      <c r="B4014" s="2">
        <v>22.7810125952726</v>
      </c>
      <c r="C4014" s="2">
        <v>0.80086873306753104</v>
      </c>
      <c r="D4014" s="2">
        <v>0.54412481475887597</v>
      </c>
      <c r="E4014" s="2">
        <v>1.4718474720224399</v>
      </c>
      <c r="F4014" s="2">
        <v>0.14106207093033599</v>
      </c>
      <c r="G4014" s="2">
        <v>0.177199320561927</v>
      </c>
    </row>
    <row r="4015" spans="1:7">
      <c r="A4015" s="2" t="s">
        <v>4034</v>
      </c>
      <c r="B4015" s="2">
        <v>20.1176956260285</v>
      </c>
      <c r="C4015" s="2">
        <v>0.81764681842540199</v>
      </c>
      <c r="D4015" s="2">
        <v>0.55560225157896004</v>
      </c>
      <c r="E4015" s="2">
        <v>1.47164057759258</v>
      </c>
      <c r="F4015" s="2">
        <v>0.141117961858193</v>
      </c>
      <c r="G4015" s="2">
        <v>0.17722527860922899</v>
      </c>
    </row>
    <row r="4016" spans="1:7">
      <c r="A4016" s="2" t="s">
        <v>4035</v>
      </c>
      <c r="B4016" s="2">
        <v>0.97328295244857299</v>
      </c>
      <c r="C4016" s="2">
        <v>3.6655227474091401</v>
      </c>
      <c r="D4016" s="2">
        <v>2.4920478203101601</v>
      </c>
      <c r="E4016" s="2">
        <v>1.4708878046140099</v>
      </c>
      <c r="F4016" s="2">
        <v>0.14132146128900899</v>
      </c>
      <c r="G4016" s="2">
        <v>0.17743655396680999</v>
      </c>
    </row>
    <row r="4017" spans="1:7">
      <c r="A4017" s="2" t="s">
        <v>4036</v>
      </c>
      <c r="B4017" s="2">
        <v>62.742356246681901</v>
      </c>
      <c r="C4017" s="2">
        <v>-0.56305525801387002</v>
      </c>
      <c r="D4017" s="2">
        <v>0.38384716137347302</v>
      </c>
      <c r="E4017" s="2">
        <v>-1.4668735754073601</v>
      </c>
      <c r="F4017" s="2">
        <v>0.14241045006197001</v>
      </c>
      <c r="G4017" s="2">
        <v>0.178759225115212</v>
      </c>
    </row>
    <row r="4018" spans="1:7">
      <c r="A4018" s="2" t="s">
        <v>4037</v>
      </c>
      <c r="B4018" s="2">
        <v>23.043323194153999</v>
      </c>
      <c r="C4018" s="2">
        <v>-0.86382514949064704</v>
      </c>
      <c r="D4018" s="2">
        <v>0.58930517928252901</v>
      </c>
      <c r="E4018" s="2">
        <v>-1.46583668336725</v>
      </c>
      <c r="F4018" s="2">
        <v>0.142692784723702</v>
      </c>
      <c r="G4018" s="2">
        <v>0.179068944860301</v>
      </c>
    </row>
    <row r="4019" spans="1:7">
      <c r="A4019" s="2" t="s">
        <v>4038</v>
      </c>
      <c r="B4019" s="2">
        <v>281.19310814126601</v>
      </c>
      <c r="C4019" s="2">
        <v>-0.34557228977841797</v>
      </c>
      <c r="D4019" s="2">
        <v>0.236159724707483</v>
      </c>
      <c r="E4019" s="2">
        <v>-1.4632990032761</v>
      </c>
      <c r="F4019" s="2">
        <v>0.14338558036337001</v>
      </c>
      <c r="G4019" s="2">
        <v>0.17989348000202399</v>
      </c>
    </row>
    <row r="4020" spans="1:7">
      <c r="A4020" s="2" t="s">
        <v>4039</v>
      </c>
      <c r="B4020" s="2">
        <v>103.93422842608</v>
      </c>
      <c r="C4020" s="2">
        <v>-0.448958040631665</v>
      </c>
      <c r="D4020" s="2">
        <v>0.30689405465534197</v>
      </c>
      <c r="E4020" s="2">
        <v>-1.46290888930992</v>
      </c>
      <c r="F4020" s="2">
        <v>0.14349231129323101</v>
      </c>
      <c r="G4020" s="2">
        <v>0.17998250264678201</v>
      </c>
    </row>
    <row r="4021" spans="1:7">
      <c r="A4021" s="2" t="s">
        <v>4040</v>
      </c>
      <c r="B4021" s="2">
        <v>412.844449299627</v>
      </c>
      <c r="C4021" s="2">
        <v>-0.36906704957477299</v>
      </c>
      <c r="D4021" s="2">
        <v>0.25230661846674801</v>
      </c>
      <c r="E4021" s="2">
        <v>-1.46277197093588</v>
      </c>
      <c r="F4021" s="2">
        <v>0.14352978511205899</v>
      </c>
      <c r="G4021" s="2">
        <v>0.17998463332471801</v>
      </c>
    </row>
    <row r="4022" spans="1:7">
      <c r="A4022" s="2" t="s">
        <v>4041</v>
      </c>
      <c r="B4022" s="2">
        <v>157.96885676007901</v>
      </c>
      <c r="C4022" s="2">
        <v>-0.39469205582254502</v>
      </c>
      <c r="D4022" s="2">
        <v>0.270155432746781</v>
      </c>
      <c r="E4022" s="2">
        <v>-1.4609813758307499</v>
      </c>
      <c r="F4022" s="2">
        <v>0.14402055256665999</v>
      </c>
      <c r="G4022" s="2">
        <v>0.18055504609092099</v>
      </c>
    </row>
    <row r="4023" spans="1:7">
      <c r="A4023" s="2" t="s">
        <v>4042</v>
      </c>
      <c r="B4023" s="2">
        <v>26.227684369016998</v>
      </c>
      <c r="C4023" s="2">
        <v>0.69528326183419398</v>
      </c>
      <c r="D4023" s="2">
        <v>0.47597554521482299</v>
      </c>
      <c r="E4023" s="2">
        <v>1.46075416862098</v>
      </c>
      <c r="F4023" s="2">
        <v>0.14408291753702299</v>
      </c>
      <c r="G4023" s="2">
        <v>0.18058823072465399</v>
      </c>
    </row>
    <row r="4024" spans="1:7">
      <c r="A4024" s="2" t="s">
        <v>4043</v>
      </c>
      <c r="B4024" s="2">
        <v>16.954068941480902</v>
      </c>
      <c r="C4024" s="2">
        <v>0.82041891653480503</v>
      </c>
      <c r="D4024" s="2">
        <v>0.56285360110535598</v>
      </c>
      <c r="E4024" s="2">
        <v>1.4576062317512599</v>
      </c>
      <c r="F4024" s="2">
        <v>0.14494911096411001</v>
      </c>
      <c r="G4024" s="2">
        <v>0.181628636926634</v>
      </c>
    </row>
    <row r="4025" spans="1:7">
      <c r="A4025" s="2" t="s">
        <v>4044</v>
      </c>
      <c r="B4025" s="2">
        <v>425.979973794062</v>
      </c>
      <c r="C4025" s="2">
        <v>0.34046483891795898</v>
      </c>
      <c r="D4025" s="2">
        <v>0.23366773973426</v>
      </c>
      <c r="E4025" s="2">
        <v>1.45704682770995</v>
      </c>
      <c r="F4025" s="2">
        <v>0.14510345442120301</v>
      </c>
      <c r="G4025" s="2">
        <v>0.181776762747279</v>
      </c>
    </row>
    <row r="4026" spans="1:7">
      <c r="A4026" s="2" t="s">
        <v>4045</v>
      </c>
      <c r="B4026" s="2">
        <v>212.320697470261</v>
      </c>
      <c r="C4026" s="2">
        <v>0.56448342553447695</v>
      </c>
      <c r="D4026" s="2">
        <v>0.38755097864254701</v>
      </c>
      <c r="E4026" s="2">
        <v>1.45653980158084</v>
      </c>
      <c r="F4026" s="2">
        <v>0.14524345517649601</v>
      </c>
      <c r="G4026" s="2">
        <v>0.18190685162881501</v>
      </c>
    </row>
    <row r="4027" spans="1:7">
      <c r="A4027" s="2" t="s">
        <v>4046</v>
      </c>
      <c r="B4027" s="2">
        <v>16.9852473519271</v>
      </c>
      <c r="C4027" s="2">
        <v>-0.84998464509832905</v>
      </c>
      <c r="D4027" s="2">
        <v>0.58400125304775197</v>
      </c>
      <c r="E4027" s="2">
        <v>-1.4554500365581</v>
      </c>
      <c r="F4027" s="2">
        <v>0.14554471270552199</v>
      </c>
      <c r="G4027" s="2">
        <v>0.182238787860001</v>
      </c>
    </row>
    <row r="4028" spans="1:7">
      <c r="A4028" s="2" t="s">
        <v>4047</v>
      </c>
      <c r="B4028" s="2">
        <v>326.35975081161098</v>
      </c>
      <c r="C4028" s="2">
        <v>-0.33843886060769002</v>
      </c>
      <c r="D4028" s="2">
        <v>0.23256154008415</v>
      </c>
      <c r="E4028" s="2">
        <v>-1.4552658211896501</v>
      </c>
      <c r="F4028" s="2">
        <v>0.14559568492928401</v>
      </c>
      <c r="G4028" s="2">
        <v>0.18225725077860899</v>
      </c>
    </row>
    <row r="4029" spans="1:7">
      <c r="A4029" s="2" t="s">
        <v>4048</v>
      </c>
      <c r="B4029" s="2">
        <v>13.1967908448269</v>
      </c>
      <c r="C4029" s="2">
        <v>-1.04017308037478</v>
      </c>
      <c r="D4029" s="2">
        <v>0.71508307530691995</v>
      </c>
      <c r="E4029" s="2">
        <v>-1.4546185139794101</v>
      </c>
      <c r="F4029" s="2">
        <v>0.14577490263785001</v>
      </c>
      <c r="G4029" s="2">
        <v>0.18243620277886199</v>
      </c>
    </row>
    <row r="4030" spans="1:7">
      <c r="A4030" s="2" t="s">
        <v>4049</v>
      </c>
      <c r="B4030" s="2">
        <v>2.3760344477361999</v>
      </c>
      <c r="C4030" s="2">
        <v>-2.78290050420875</v>
      </c>
      <c r="D4030" s="2">
        <v>1.9134780651860499</v>
      </c>
      <c r="E4030" s="2">
        <v>-1.45436760151111</v>
      </c>
      <c r="F4030" s="2">
        <v>0.14584441730505299</v>
      </c>
      <c r="G4030" s="2">
        <v>0.18247780737670299</v>
      </c>
    </row>
    <row r="4031" spans="1:7">
      <c r="A4031" s="2" t="s">
        <v>4050</v>
      </c>
      <c r="B4031" s="2">
        <v>3.2739790484974001</v>
      </c>
      <c r="C4031" s="2">
        <v>1.8751969381917899</v>
      </c>
      <c r="D4031" s="2">
        <v>1.28975026446756</v>
      </c>
      <c r="E4031" s="2">
        <v>1.45392250721183</v>
      </c>
      <c r="F4031" s="2">
        <v>0.14596779198519899</v>
      </c>
      <c r="G4031" s="2">
        <v>0.18252087585625201</v>
      </c>
    </row>
    <row r="4032" spans="1:7">
      <c r="A4032" s="2" t="s">
        <v>4051</v>
      </c>
      <c r="B4032" s="2">
        <v>343.45443839265602</v>
      </c>
      <c r="C4032" s="2">
        <v>-0.48424129414296102</v>
      </c>
      <c r="D4032" s="2">
        <v>0.33307495921577801</v>
      </c>
      <c r="E4032" s="2">
        <v>-1.4538507946772801</v>
      </c>
      <c r="F4032" s="2">
        <v>0.14598767728991399</v>
      </c>
      <c r="G4032" s="2">
        <v>0.18252087585625201</v>
      </c>
    </row>
    <row r="4033" spans="1:7">
      <c r="A4033" s="2" t="s">
        <v>4052</v>
      </c>
      <c r="B4033" s="2">
        <v>343.45443839265602</v>
      </c>
      <c r="C4033" s="2">
        <v>-0.48424129414296102</v>
      </c>
      <c r="D4033" s="2">
        <v>0.33307495921577801</v>
      </c>
      <c r="E4033" s="2">
        <v>-1.4538507946772801</v>
      </c>
      <c r="F4033" s="2">
        <v>0.14598767728991399</v>
      </c>
      <c r="G4033" s="2">
        <v>0.18252087585625201</v>
      </c>
    </row>
    <row r="4034" spans="1:7">
      <c r="A4034" s="2" t="s">
        <v>4053</v>
      </c>
      <c r="B4034" s="2">
        <v>12.1146053054434</v>
      </c>
      <c r="C4034" s="2">
        <v>1.1450899360629501</v>
      </c>
      <c r="D4034" s="2">
        <v>0.78964136485339698</v>
      </c>
      <c r="E4034" s="2">
        <v>1.45013924932307</v>
      </c>
      <c r="F4034" s="2">
        <v>0.14701969191540901</v>
      </c>
      <c r="G4034" s="2">
        <v>0.18376548323637901</v>
      </c>
    </row>
    <row r="4035" spans="1:7">
      <c r="A4035" s="2" t="s">
        <v>4054</v>
      </c>
      <c r="B4035" s="2">
        <v>216.01896224363099</v>
      </c>
      <c r="C4035" s="2">
        <v>0.36770600882118298</v>
      </c>
      <c r="D4035" s="2">
        <v>0.25363885308515199</v>
      </c>
      <c r="E4035" s="2">
        <v>1.4497227232680201</v>
      </c>
      <c r="F4035" s="2">
        <v>0.14713585646763699</v>
      </c>
      <c r="G4035" s="2">
        <v>0.18386500096589301</v>
      </c>
    </row>
    <row r="4036" spans="1:7">
      <c r="A4036" s="2" t="s">
        <v>4055</v>
      </c>
      <c r="B4036" s="2">
        <v>7.5923538778434798</v>
      </c>
      <c r="C4036" s="2">
        <v>1.2534326090335199</v>
      </c>
      <c r="D4036" s="2">
        <v>0.86507922808204496</v>
      </c>
      <c r="E4036" s="2">
        <v>1.4489223279727701</v>
      </c>
      <c r="F4036" s="2">
        <v>0.14735927492641401</v>
      </c>
      <c r="G4036" s="2">
        <v>0.18409846341067501</v>
      </c>
    </row>
    <row r="4037" spans="1:7">
      <c r="A4037" s="2" t="s">
        <v>4056</v>
      </c>
      <c r="B4037" s="2">
        <v>16.8213802488163</v>
      </c>
      <c r="C4037" s="2">
        <v>1.06581340114699</v>
      </c>
      <c r="D4037" s="2">
        <v>0.73586166772304695</v>
      </c>
      <c r="E4037" s="2">
        <v>1.44838826086009</v>
      </c>
      <c r="F4037" s="2">
        <v>0.147508496025063</v>
      </c>
      <c r="G4037" s="2">
        <v>0.184239136917103</v>
      </c>
    </row>
    <row r="4038" spans="1:7">
      <c r="A4038" s="2" t="s">
        <v>4057</v>
      </c>
      <c r="B4038" s="2">
        <v>13.150432883243401</v>
      </c>
      <c r="C4038" s="2">
        <v>1.0795220504655101</v>
      </c>
      <c r="D4038" s="2">
        <v>0.745446536798407</v>
      </c>
      <c r="E4038" s="2">
        <v>1.4481548939806199</v>
      </c>
      <c r="F4038" s="2">
        <v>0.14757373618139899</v>
      </c>
      <c r="G4038" s="2">
        <v>0.184274873846765</v>
      </c>
    </row>
    <row r="4039" spans="1:7">
      <c r="A4039" s="2" t="s">
        <v>4058</v>
      </c>
      <c r="B4039" s="2">
        <v>144.326745766264</v>
      </c>
      <c r="C4039" s="2">
        <v>-0.55379692268265401</v>
      </c>
      <c r="D4039" s="2">
        <v>0.38302655189386398</v>
      </c>
      <c r="E4039" s="2">
        <v>-1.44584473307248</v>
      </c>
      <c r="F4039" s="2">
        <v>0.14822075612496599</v>
      </c>
      <c r="G4039" s="2">
        <v>0.18503687942052199</v>
      </c>
    </row>
    <row r="4040" spans="1:7">
      <c r="A4040" s="2" t="s">
        <v>4059</v>
      </c>
      <c r="B4040" s="2">
        <v>195.32885714291899</v>
      </c>
      <c r="C4040" s="2">
        <v>-0.35475768950758901</v>
      </c>
      <c r="D4040" s="2">
        <v>0.245598757923806</v>
      </c>
      <c r="E4040" s="2">
        <v>-1.44446043826349</v>
      </c>
      <c r="F4040" s="2">
        <v>0.14860950044871499</v>
      </c>
      <c r="G4040" s="2">
        <v>0.18547615895745201</v>
      </c>
    </row>
    <row r="4041" spans="1:7">
      <c r="A4041" s="2" t="s">
        <v>4060</v>
      </c>
      <c r="B4041" s="2">
        <v>231.33074853760999</v>
      </c>
      <c r="C4041" s="2">
        <v>-0.44880476839765099</v>
      </c>
      <c r="D4041" s="2">
        <v>0.312024086594058</v>
      </c>
      <c r="E4041" s="2">
        <v>-1.4383657790545701</v>
      </c>
      <c r="F4041" s="2">
        <v>0.15033029698911499</v>
      </c>
      <c r="G4041" s="2">
        <v>0.187577312537757</v>
      </c>
    </row>
    <row r="4042" spans="1:7">
      <c r="A4042" s="2" t="s">
        <v>4061</v>
      </c>
      <c r="B4042" s="2">
        <v>147.59607064062601</v>
      </c>
      <c r="C4042" s="2">
        <v>0.44715065841245399</v>
      </c>
      <c r="D4042" s="2">
        <v>0.31138908506130297</v>
      </c>
      <c r="E4042" s="2">
        <v>1.43598693680745</v>
      </c>
      <c r="F4042" s="2">
        <v>0.15100605845604501</v>
      </c>
      <c r="G4042" s="2">
        <v>0.188373786286229</v>
      </c>
    </row>
    <row r="4043" spans="1:7">
      <c r="A4043" s="2" t="s">
        <v>4062</v>
      </c>
      <c r="B4043" s="2">
        <v>83.507725141065904</v>
      </c>
      <c r="C4043" s="2">
        <v>0.53398334837485095</v>
      </c>
      <c r="D4043" s="2">
        <v>0.373036138069676</v>
      </c>
      <c r="E4043" s="2">
        <v>1.4314520602159799</v>
      </c>
      <c r="F4043" s="2">
        <v>0.15230069710720101</v>
      </c>
      <c r="G4043" s="2">
        <v>0.18994169735903099</v>
      </c>
    </row>
    <row r="4044" spans="1:7">
      <c r="A4044" s="2" t="s">
        <v>4063</v>
      </c>
      <c r="B4044" s="2">
        <v>77.613160169201095</v>
      </c>
      <c r="C4044" s="2">
        <v>-0.75807654349988696</v>
      </c>
      <c r="D4044" s="2">
        <v>0.53089675333437003</v>
      </c>
      <c r="E4044" s="2">
        <v>-1.42791708319684</v>
      </c>
      <c r="F4044" s="2">
        <v>0.15331572592298101</v>
      </c>
      <c r="G4044" s="2">
        <v>0.191160202507687</v>
      </c>
    </row>
    <row r="4045" spans="1:7">
      <c r="A4045" s="2" t="s">
        <v>4064</v>
      </c>
      <c r="B4045" s="2">
        <v>17.352413776891499</v>
      </c>
      <c r="C4045" s="2">
        <v>0.81697015692115804</v>
      </c>
      <c r="D4045" s="2">
        <v>0.57225039094802999</v>
      </c>
      <c r="E4045" s="2">
        <v>1.42764455882277</v>
      </c>
      <c r="F4045" s="2">
        <v>0.15339419131569099</v>
      </c>
      <c r="G4045" s="2">
        <v>0.19121064829267601</v>
      </c>
    </row>
    <row r="4046" spans="1:7">
      <c r="A4046" s="2" t="s">
        <v>4065</v>
      </c>
      <c r="B4046" s="2">
        <v>52.621088699771597</v>
      </c>
      <c r="C4046" s="2">
        <v>-0.74823076766419305</v>
      </c>
      <c r="D4046" s="2">
        <v>0.524191076033651</v>
      </c>
      <c r="E4046" s="2">
        <v>-1.4274008121728501</v>
      </c>
      <c r="F4046" s="2">
        <v>0.15346439687546701</v>
      </c>
      <c r="G4046" s="2">
        <v>0.19125077549677399</v>
      </c>
    </row>
    <row r="4047" spans="1:7">
      <c r="A4047" s="2" t="s">
        <v>4066</v>
      </c>
      <c r="B4047" s="2">
        <v>96.0656827666932</v>
      </c>
      <c r="C4047" s="2">
        <v>-0.506804812084101</v>
      </c>
      <c r="D4047" s="2">
        <v>0.35535949446698401</v>
      </c>
      <c r="E4047" s="2">
        <v>-1.4261749579655301</v>
      </c>
      <c r="F4047" s="2">
        <v>0.15381784618170499</v>
      </c>
      <c r="G4047" s="2">
        <v>0.19164378012386199</v>
      </c>
    </row>
    <row r="4048" spans="1:7">
      <c r="A4048" s="2" t="s">
        <v>4067</v>
      </c>
      <c r="B4048" s="2">
        <v>193.937305303058</v>
      </c>
      <c r="C4048" s="2">
        <v>0.41822172082573</v>
      </c>
      <c r="D4048" s="2">
        <v>0.293308308594252</v>
      </c>
      <c r="E4048" s="2">
        <v>1.42587751035814</v>
      </c>
      <c r="F4048" s="2">
        <v>0.15390370217024299</v>
      </c>
      <c r="G4048" s="2">
        <v>0.191703274478458</v>
      </c>
    </row>
    <row r="4049" spans="1:7">
      <c r="A4049" s="2" t="s">
        <v>4068</v>
      </c>
      <c r="B4049" s="2">
        <v>7.8121161242875701</v>
      </c>
      <c r="C4049" s="2">
        <v>-1.37402422327695</v>
      </c>
      <c r="D4049" s="2">
        <v>0.96431594649224694</v>
      </c>
      <c r="E4049" s="2">
        <v>-1.4248693369377901</v>
      </c>
      <c r="F4049" s="2">
        <v>0.154194974732968</v>
      </c>
      <c r="G4049" s="2">
        <v>0.192018544030089</v>
      </c>
    </row>
    <row r="4050" spans="1:7">
      <c r="A4050" s="2" t="s">
        <v>4069</v>
      </c>
      <c r="B4050" s="2">
        <v>46.276611385099301</v>
      </c>
      <c r="C4050" s="2">
        <v>-0.93881860004732898</v>
      </c>
      <c r="D4050" s="2">
        <v>0.65928238877377099</v>
      </c>
      <c r="E4050" s="2">
        <v>-1.4240007256882401</v>
      </c>
      <c r="F4050" s="2">
        <v>0.154446261999243</v>
      </c>
      <c r="G4050" s="2">
        <v>0.19228387629749899</v>
      </c>
    </row>
    <row r="4051" spans="1:7">
      <c r="A4051" s="2" t="s">
        <v>4070</v>
      </c>
      <c r="B4051" s="2">
        <v>443.19189601762002</v>
      </c>
      <c r="C4051" s="2">
        <v>-0.36656200941227701</v>
      </c>
      <c r="D4051" s="2">
        <v>0.257613916600822</v>
      </c>
      <c r="E4051" s="2">
        <v>-1.42291229545752</v>
      </c>
      <c r="F4051" s="2">
        <v>0.15476158145215699</v>
      </c>
      <c r="G4051" s="2">
        <v>0.19262877691385599</v>
      </c>
    </row>
    <row r="4052" spans="1:7">
      <c r="A4052" s="2" t="s">
        <v>4071</v>
      </c>
      <c r="B4052" s="2">
        <v>1082.4682502615201</v>
      </c>
      <c r="C4052" s="2">
        <v>-0.38207008408277399</v>
      </c>
      <c r="D4052" s="2">
        <v>0.26921465313544901</v>
      </c>
      <c r="E4052" s="2">
        <v>-1.4192024083122401</v>
      </c>
      <c r="F4052" s="2">
        <v>0.155840014051815</v>
      </c>
      <c r="G4052" s="2">
        <v>0.19392310430241999</v>
      </c>
    </row>
    <row r="4053" spans="1:7">
      <c r="A4053" s="2" t="s">
        <v>4072</v>
      </c>
      <c r="B4053" s="2">
        <v>23.301504747843399</v>
      </c>
      <c r="C4053" s="2">
        <v>0.69210266934306497</v>
      </c>
      <c r="D4053" s="2">
        <v>0.48771667615870401</v>
      </c>
      <c r="E4053" s="2">
        <v>1.4190670591666501</v>
      </c>
      <c r="F4053" s="2">
        <v>0.15587946644287501</v>
      </c>
      <c r="G4053" s="2">
        <v>0.193924232362538</v>
      </c>
    </row>
    <row r="4054" spans="1:7">
      <c r="A4054" s="2" t="s">
        <v>4073</v>
      </c>
      <c r="B4054" s="2">
        <v>31.042864953385902</v>
      </c>
      <c r="C4054" s="2">
        <v>-0.67558149166210402</v>
      </c>
      <c r="D4054" s="2">
        <v>0.47634269918063898</v>
      </c>
      <c r="E4054" s="2">
        <v>-1.4182677572768101</v>
      </c>
      <c r="F4054" s="2">
        <v>0.15611260635993501</v>
      </c>
      <c r="G4054" s="2">
        <v>0.19416626022171399</v>
      </c>
    </row>
    <row r="4055" spans="1:7">
      <c r="A4055" s="2" t="s">
        <v>4074</v>
      </c>
      <c r="B4055" s="2">
        <v>150.99547029653201</v>
      </c>
      <c r="C4055" s="2">
        <v>-0.45894741488552498</v>
      </c>
      <c r="D4055" s="2">
        <v>0.32365313553158398</v>
      </c>
      <c r="E4055" s="2">
        <v>-1.4180224583078</v>
      </c>
      <c r="F4055" s="2">
        <v>0.15618420804619201</v>
      </c>
      <c r="G4055" s="2">
        <v>0.19420730367780401</v>
      </c>
    </row>
    <row r="4056" spans="1:7">
      <c r="A4056" s="2" t="s">
        <v>4075</v>
      </c>
      <c r="B4056" s="2">
        <v>89.4804876161039</v>
      </c>
      <c r="C4056" s="2">
        <v>-0.48764275513833899</v>
      </c>
      <c r="D4056" s="2">
        <v>0.344200286886574</v>
      </c>
      <c r="E4056" s="2">
        <v>-1.4167412803436601</v>
      </c>
      <c r="F4056" s="2">
        <v>0.15655858315249299</v>
      </c>
      <c r="G4056" s="2">
        <v>0.194624717529082</v>
      </c>
    </row>
    <row r="4057" spans="1:7">
      <c r="A4057" s="2" t="s">
        <v>4076</v>
      </c>
      <c r="B4057" s="2">
        <v>39.266453245444602</v>
      </c>
      <c r="C4057" s="2">
        <v>-0.62141583730993699</v>
      </c>
      <c r="D4057" s="2">
        <v>0.43872095484257401</v>
      </c>
      <c r="E4057" s="2">
        <v>-1.4164261598421199</v>
      </c>
      <c r="F4057" s="2">
        <v>0.15665076922334001</v>
      </c>
      <c r="G4057" s="2">
        <v>0.19469121046507501</v>
      </c>
    </row>
    <row r="4058" spans="1:7">
      <c r="A4058" s="2" t="s">
        <v>4077</v>
      </c>
      <c r="B4058" s="2">
        <v>24.731780637880899</v>
      </c>
      <c r="C4058" s="2">
        <v>0.69257416407317396</v>
      </c>
      <c r="D4058" s="2">
        <v>0.48980320778037101</v>
      </c>
      <c r="E4058" s="2">
        <v>1.41398454128485</v>
      </c>
      <c r="F4058" s="2">
        <v>0.15736644142687201</v>
      </c>
      <c r="G4058" s="2">
        <v>0.195532370170065</v>
      </c>
    </row>
    <row r="4059" spans="1:7">
      <c r="A4059" s="2" t="s">
        <v>4078</v>
      </c>
      <c r="B4059" s="2">
        <v>163.666258505565</v>
      </c>
      <c r="C4059" s="2">
        <v>-0.42760987526146099</v>
      </c>
      <c r="D4059" s="2">
        <v>0.30277316101085699</v>
      </c>
      <c r="E4059" s="2">
        <v>-1.4123110312480001</v>
      </c>
      <c r="F4059" s="2">
        <v>0.157858399723001</v>
      </c>
      <c r="G4059" s="2">
        <v>0.19609521210035</v>
      </c>
    </row>
    <row r="4060" spans="1:7">
      <c r="A4060" s="2" t="s">
        <v>4079</v>
      </c>
      <c r="B4060" s="2">
        <v>498.82083442861699</v>
      </c>
      <c r="C4060" s="2">
        <v>-0.395102416269626</v>
      </c>
      <c r="D4060" s="2">
        <v>0.27998415708997898</v>
      </c>
      <c r="E4060" s="2">
        <v>-1.41115990410362</v>
      </c>
      <c r="F4060" s="2">
        <v>0.15819746988507399</v>
      </c>
      <c r="G4060" s="2">
        <v>0.19646790199748401</v>
      </c>
    </row>
    <row r="4061" spans="1:7">
      <c r="A4061" s="2" t="s">
        <v>4080</v>
      </c>
      <c r="B4061" s="2">
        <v>11.982468275667999</v>
      </c>
      <c r="C4061" s="2">
        <v>1.0389532193631901</v>
      </c>
      <c r="D4061" s="2">
        <v>0.73672604033686295</v>
      </c>
      <c r="E4061" s="2">
        <v>1.41023007533185</v>
      </c>
      <c r="F4061" s="2">
        <v>0.158471757969984</v>
      </c>
      <c r="G4061" s="2">
        <v>0.19675997392571301</v>
      </c>
    </row>
    <row r="4062" spans="1:7">
      <c r="A4062" s="2" t="s">
        <v>4081</v>
      </c>
      <c r="B4062" s="2">
        <v>10.3444718552901</v>
      </c>
      <c r="C4062" s="2">
        <v>1.1692459831219999</v>
      </c>
      <c r="D4062" s="2">
        <v>0.83194925499737404</v>
      </c>
      <c r="E4062" s="2">
        <v>1.4054294490902499</v>
      </c>
      <c r="F4062" s="2">
        <v>0.15989361480403699</v>
      </c>
      <c r="G4062" s="2">
        <v>0.198476381958823</v>
      </c>
    </row>
    <row r="4063" spans="1:7">
      <c r="A4063" s="2" t="s">
        <v>4082</v>
      </c>
      <c r="B4063" s="2">
        <v>399.16386738939599</v>
      </c>
      <c r="C4063" s="2">
        <v>-0.29991906218723402</v>
      </c>
      <c r="D4063" s="2">
        <v>0.213532126675088</v>
      </c>
      <c r="E4063" s="2">
        <v>-1.4045617718386401</v>
      </c>
      <c r="F4063" s="2">
        <v>0.160151630949112</v>
      </c>
      <c r="G4063" s="2">
        <v>0.19874762094350801</v>
      </c>
    </row>
    <row r="4064" spans="1:7">
      <c r="A4064" s="2" t="s">
        <v>4083</v>
      </c>
      <c r="B4064" s="2">
        <v>367.10346386502903</v>
      </c>
      <c r="C4064" s="2">
        <v>-0.32693753751515497</v>
      </c>
      <c r="D4064" s="2">
        <v>0.233113845379261</v>
      </c>
      <c r="E4064" s="2">
        <v>-1.4024801357604799</v>
      </c>
      <c r="F4064" s="2">
        <v>0.160771918230704</v>
      </c>
      <c r="G4064" s="2">
        <v>0.19946819250768799</v>
      </c>
    </row>
    <row r="4065" spans="1:7">
      <c r="A4065" s="2" t="s">
        <v>4084</v>
      </c>
      <c r="B4065" s="2">
        <v>42.3757080058596</v>
      </c>
      <c r="C4065" s="2">
        <v>0.67588479959225201</v>
      </c>
      <c r="D4065" s="2">
        <v>0.48212267511016799</v>
      </c>
      <c r="E4065" s="2">
        <v>1.4018938218116499</v>
      </c>
      <c r="F4065" s="2">
        <v>0.160946955670797</v>
      </c>
      <c r="G4065" s="2">
        <v>0.19960330354065201</v>
      </c>
    </row>
    <row r="4066" spans="1:7">
      <c r="A4066" s="2" t="s">
        <v>4085</v>
      </c>
      <c r="B4066" s="2">
        <v>97.276181990026302</v>
      </c>
      <c r="C4066" s="2">
        <v>-0.43104512157473002</v>
      </c>
      <c r="D4066" s="2">
        <v>0.30748314634873902</v>
      </c>
      <c r="E4066" s="2">
        <v>-1.4018495865326299</v>
      </c>
      <c r="F4066" s="2">
        <v>0.16096016745466599</v>
      </c>
      <c r="G4066" s="2">
        <v>0.19960330354065201</v>
      </c>
    </row>
    <row r="4067" spans="1:7">
      <c r="A4067" s="2" t="s">
        <v>4086</v>
      </c>
      <c r="B4067" s="2">
        <v>128.86025784713399</v>
      </c>
      <c r="C4067" s="2">
        <v>0.43389087429531797</v>
      </c>
      <c r="D4067" s="2">
        <v>0.30966170982079999</v>
      </c>
      <c r="E4067" s="2">
        <v>1.4011770281395399</v>
      </c>
      <c r="F4067" s="2">
        <v>0.16116114191315201</v>
      </c>
      <c r="G4067" s="2">
        <v>0.19980327870011499</v>
      </c>
    </row>
    <row r="4068" spans="1:7">
      <c r="A4068" s="2" t="s">
        <v>4087</v>
      </c>
      <c r="B4068" s="2">
        <v>3.38312716403229</v>
      </c>
      <c r="C4068" s="2">
        <v>1.66119346226746</v>
      </c>
      <c r="D4068" s="2">
        <v>1.1864406358228601</v>
      </c>
      <c r="E4068" s="2">
        <v>1.4001488250740299</v>
      </c>
      <c r="F4068" s="2">
        <v>0.16146875670788699</v>
      </c>
      <c r="G4068" s="2">
        <v>0.20013533259359001</v>
      </c>
    </row>
    <row r="4069" spans="1:7">
      <c r="A4069" s="2" t="s">
        <v>4088</v>
      </c>
      <c r="B4069" s="2">
        <v>243.00995500651999</v>
      </c>
      <c r="C4069" s="2">
        <v>0.39461163375303299</v>
      </c>
      <c r="D4069" s="2">
        <v>0.28236563973427597</v>
      </c>
      <c r="E4069" s="2">
        <v>1.39752001739442</v>
      </c>
      <c r="F4069" s="2">
        <v>0.162257251437601</v>
      </c>
      <c r="G4069" s="2">
        <v>0.20106311132575599</v>
      </c>
    </row>
    <row r="4070" spans="1:7">
      <c r="A4070" s="2" t="s">
        <v>4089</v>
      </c>
      <c r="B4070" s="2">
        <v>215.48920754541399</v>
      </c>
      <c r="C4070" s="2">
        <v>0.46461554970725899</v>
      </c>
      <c r="D4070" s="2">
        <v>0.33273515712736701</v>
      </c>
      <c r="E4070" s="2">
        <v>1.39635244354239</v>
      </c>
      <c r="F4070" s="2">
        <v>0.16260838846175901</v>
      </c>
      <c r="G4070" s="2">
        <v>0.20144860929601299</v>
      </c>
    </row>
    <row r="4071" spans="1:7">
      <c r="A4071" s="2" t="s">
        <v>4090</v>
      </c>
      <c r="B4071" s="2">
        <v>164.88907373896001</v>
      </c>
      <c r="C4071" s="2">
        <v>-0.37475569736919101</v>
      </c>
      <c r="D4071" s="2">
        <v>0.26860377148633302</v>
      </c>
      <c r="E4071" s="2">
        <v>-1.3951989404149501</v>
      </c>
      <c r="F4071" s="2">
        <v>0.162955856469821</v>
      </c>
      <c r="G4071" s="2">
        <v>0.201812891832341</v>
      </c>
    </row>
    <row r="4072" spans="1:7">
      <c r="A4072" s="2" t="s">
        <v>4091</v>
      </c>
      <c r="B4072" s="2">
        <v>10.773514439598699</v>
      </c>
      <c r="C4072" s="2">
        <v>1.3459784288159</v>
      </c>
      <c r="D4072" s="2">
        <v>0.96478299501405296</v>
      </c>
      <c r="E4072" s="2">
        <v>1.39511002554134</v>
      </c>
      <c r="F4072" s="2">
        <v>0.16298266338994299</v>
      </c>
      <c r="G4072" s="2">
        <v>0.201812891832341</v>
      </c>
    </row>
    <row r="4073" spans="1:7">
      <c r="A4073" s="2" t="s">
        <v>4092</v>
      </c>
      <c r="B4073" s="2">
        <v>217813.62759324</v>
      </c>
      <c r="C4073" s="2">
        <v>0.495405559194183</v>
      </c>
      <c r="D4073" s="2">
        <v>0.35541362161957601</v>
      </c>
      <c r="E4073" s="2">
        <v>1.39388455888854</v>
      </c>
      <c r="F4073" s="2">
        <v>0.163352467838667</v>
      </c>
      <c r="G4073" s="2">
        <v>0.20220505434336999</v>
      </c>
    </row>
    <row r="4074" spans="1:7">
      <c r="A4074" s="2" t="s">
        <v>4093</v>
      </c>
      <c r="B4074" s="2">
        <v>16.924833945443499</v>
      </c>
      <c r="C4074" s="2">
        <v>-0.91884805990525498</v>
      </c>
      <c r="D4074" s="2">
        <v>0.65926228997042302</v>
      </c>
      <c r="E4074" s="2">
        <v>-1.3937518858336</v>
      </c>
      <c r="F4074" s="2">
        <v>0.16339254200509001</v>
      </c>
      <c r="G4074" s="2">
        <v>0.20220505434336999</v>
      </c>
    </row>
    <row r="4075" spans="1:7">
      <c r="A4075" s="2" t="s">
        <v>4094</v>
      </c>
      <c r="B4075" s="2">
        <v>62.269281059930897</v>
      </c>
      <c r="C4075" s="2">
        <v>0.47034802449162599</v>
      </c>
      <c r="D4075" s="2">
        <v>0.33749094391845502</v>
      </c>
      <c r="E4075" s="2">
        <v>1.39366117215066</v>
      </c>
      <c r="F4075" s="2">
        <v>0.16341994652358199</v>
      </c>
      <c r="G4075" s="2">
        <v>0.20220505434336999</v>
      </c>
    </row>
    <row r="4076" spans="1:7">
      <c r="A4076" s="2" t="s">
        <v>4095</v>
      </c>
      <c r="B4076" s="2">
        <v>60.062901387186997</v>
      </c>
      <c r="C4076" s="2">
        <v>-0.52648148617573598</v>
      </c>
      <c r="D4076" s="2">
        <v>0.37782514430951197</v>
      </c>
      <c r="E4076" s="2">
        <v>-1.3934527495196201</v>
      </c>
      <c r="F4076" s="2">
        <v>0.163482923930753</v>
      </c>
      <c r="G4076" s="2">
        <v>0.20223324079066099</v>
      </c>
    </row>
    <row r="4077" spans="1:7">
      <c r="A4077" s="2" t="s">
        <v>4096</v>
      </c>
      <c r="B4077" s="2">
        <v>11.5525575672084</v>
      </c>
      <c r="C4077" s="2">
        <v>-1.0867768277322301</v>
      </c>
      <c r="D4077" s="2">
        <v>0.78091508712340996</v>
      </c>
      <c r="E4077" s="2">
        <v>-1.3916709327969301</v>
      </c>
      <c r="F4077" s="2">
        <v>0.16402206824764101</v>
      </c>
      <c r="G4077" s="2">
        <v>0.20285030121776801</v>
      </c>
    </row>
    <row r="4078" spans="1:7">
      <c r="A4078" s="2" t="s">
        <v>4097</v>
      </c>
      <c r="B4078" s="2">
        <v>10.652816945783799</v>
      </c>
      <c r="C4078" s="2">
        <v>-1.166720928768</v>
      </c>
      <c r="D4078" s="2">
        <v>0.83981544584123602</v>
      </c>
      <c r="E4078" s="2">
        <v>-1.3892587169545401</v>
      </c>
      <c r="F4078" s="2">
        <v>0.16475409254006601</v>
      </c>
      <c r="G4078" s="2">
        <v>0.20370553933867599</v>
      </c>
    </row>
    <row r="4079" spans="1:7">
      <c r="A4079" s="2" t="s">
        <v>4098</v>
      </c>
      <c r="B4079" s="2">
        <v>18.370846307720399</v>
      </c>
      <c r="C4079" s="2">
        <v>0.81241247418322105</v>
      </c>
      <c r="D4079" s="2">
        <v>0.585533697141841</v>
      </c>
      <c r="E4079" s="2">
        <v>1.38747347616173</v>
      </c>
      <c r="F4079" s="2">
        <v>0.16529743355586701</v>
      </c>
      <c r="G4079" s="2">
        <v>0.20430759255495001</v>
      </c>
    </row>
    <row r="4080" spans="1:7">
      <c r="A4080" s="2" t="s">
        <v>4099</v>
      </c>
      <c r="B4080" s="2">
        <v>41.7113522424861</v>
      </c>
      <c r="C4080" s="2">
        <v>0.59966700344009305</v>
      </c>
      <c r="D4080" s="2">
        <v>0.432244323924801</v>
      </c>
      <c r="E4080" s="2">
        <v>1.3873334367819701</v>
      </c>
      <c r="F4080" s="2">
        <v>0.16534011175110699</v>
      </c>
      <c r="G4080" s="2">
        <v>0.20430759255495001</v>
      </c>
    </row>
    <row r="4081" spans="1:7">
      <c r="A4081" s="2" t="s">
        <v>4100</v>
      </c>
      <c r="B4081" s="2">
        <v>15.1309441706657</v>
      </c>
      <c r="C4081" s="2">
        <v>-0.95945306011245501</v>
      </c>
      <c r="D4081" s="2">
        <v>0.69161791783473503</v>
      </c>
      <c r="E4081" s="2">
        <v>-1.3872588250984501</v>
      </c>
      <c r="F4081" s="2">
        <v>0.16536285368391099</v>
      </c>
      <c r="G4081" s="2">
        <v>0.20430759255495001</v>
      </c>
    </row>
    <row r="4082" spans="1:7">
      <c r="A4082" s="2" t="s">
        <v>4101</v>
      </c>
      <c r="B4082" s="2">
        <v>7.6779308545855498</v>
      </c>
      <c r="C4082" s="2">
        <v>-1.34585953501862</v>
      </c>
      <c r="D4082" s="2">
        <v>0.97080397619750103</v>
      </c>
      <c r="E4082" s="2">
        <v>-1.38633500481751</v>
      </c>
      <c r="F4082" s="2">
        <v>0.165644632772489</v>
      </c>
      <c r="G4082" s="2">
        <v>0.20460548673665399</v>
      </c>
    </row>
    <row r="4083" spans="1:7">
      <c r="A4083" s="2" t="s">
        <v>4102</v>
      </c>
      <c r="B4083" s="2">
        <v>66.172177433099705</v>
      </c>
      <c r="C4083" s="2">
        <v>-0.52076647341535298</v>
      </c>
      <c r="D4083" s="2">
        <v>0.37572928471558098</v>
      </c>
      <c r="E4083" s="2">
        <v>-1.3860151300412</v>
      </c>
      <c r="F4083" s="2">
        <v>0.16574228354689</v>
      </c>
      <c r="G4083" s="2">
        <v>0.20467585383515099</v>
      </c>
    </row>
    <row r="4084" spans="1:7">
      <c r="A4084" s="2" t="s">
        <v>4103</v>
      </c>
      <c r="B4084" s="2">
        <v>60.025450569679599</v>
      </c>
      <c r="C4084" s="2">
        <v>0.49656951639421798</v>
      </c>
      <c r="D4084" s="2">
        <v>0.35886805696643898</v>
      </c>
      <c r="E4084" s="2">
        <v>1.3837105497541</v>
      </c>
      <c r="F4084" s="2">
        <v>0.16644710193113799</v>
      </c>
      <c r="G4084" s="2">
        <v>0.205495796273756</v>
      </c>
    </row>
    <row r="4085" spans="1:7">
      <c r="A4085" s="2" t="s">
        <v>4104</v>
      </c>
      <c r="B4085" s="2">
        <v>103.78833892607</v>
      </c>
      <c r="C4085" s="2">
        <v>0.42711232539462402</v>
      </c>
      <c r="D4085" s="2">
        <v>0.30886773088576902</v>
      </c>
      <c r="E4085" s="2">
        <v>1.3828324641417</v>
      </c>
      <c r="F4085" s="2">
        <v>0.16671624221447101</v>
      </c>
      <c r="G4085" s="2">
        <v>0.205777579632238</v>
      </c>
    </row>
    <row r="4086" spans="1:7">
      <c r="A4086" s="2" t="s">
        <v>4105</v>
      </c>
      <c r="B4086" s="2">
        <v>60.7660189534731</v>
      </c>
      <c r="C4086" s="2">
        <v>0.57714604093604005</v>
      </c>
      <c r="D4086" s="2">
        <v>0.417464543853801</v>
      </c>
      <c r="E4086" s="2">
        <v>1.38250313573495</v>
      </c>
      <c r="F4086" s="2">
        <v>0.166817268322492</v>
      </c>
      <c r="G4086" s="2">
        <v>0.205851772609874</v>
      </c>
    </row>
    <row r="4087" spans="1:7">
      <c r="A4087" s="2" t="s">
        <v>4106</v>
      </c>
      <c r="B4087" s="2">
        <v>29.7989280430583</v>
      </c>
      <c r="C4087" s="2">
        <v>-0.74103796644381104</v>
      </c>
      <c r="D4087" s="2">
        <v>0.53966209125044495</v>
      </c>
      <c r="E4087" s="2">
        <v>-1.3731517897185599</v>
      </c>
      <c r="F4087" s="2">
        <v>0.16970516358581</v>
      </c>
      <c r="G4087" s="2">
        <v>0.20936407013246899</v>
      </c>
    </row>
    <row r="4088" spans="1:7">
      <c r="A4088" s="2" t="s">
        <v>4107</v>
      </c>
      <c r="B4088" s="2">
        <v>6.9153999414566902</v>
      </c>
      <c r="C4088" s="2">
        <v>1.6602950769035101</v>
      </c>
      <c r="D4088" s="2">
        <v>1.2105301685242</v>
      </c>
      <c r="E4088" s="2">
        <v>1.37154374180335</v>
      </c>
      <c r="F4088" s="2">
        <v>0.17020551755921001</v>
      </c>
      <c r="G4088" s="2">
        <v>0.20992987468506599</v>
      </c>
    </row>
    <row r="4089" spans="1:7">
      <c r="A4089" s="2" t="s">
        <v>4108</v>
      </c>
      <c r="B4089" s="2">
        <v>201.12898457201399</v>
      </c>
      <c r="C4089" s="2">
        <v>-0.370578966572428</v>
      </c>
      <c r="D4089" s="2">
        <v>0.27087917802463601</v>
      </c>
      <c r="E4089" s="2">
        <v>-1.36805999366524</v>
      </c>
      <c r="F4089" s="2">
        <v>0.17129329794575601</v>
      </c>
      <c r="G4089" s="2">
        <v>0.21121975048164199</v>
      </c>
    </row>
    <row r="4090" spans="1:7">
      <c r="A4090" s="2" t="s">
        <v>4109</v>
      </c>
      <c r="B4090" s="2">
        <v>12.3516413393578</v>
      </c>
      <c r="C4090" s="2">
        <v>0.91849375978441405</v>
      </c>
      <c r="D4090" s="2">
        <v>0.67184157814566103</v>
      </c>
      <c r="E4090" s="2">
        <v>1.3671284863308599</v>
      </c>
      <c r="F4090" s="2">
        <v>0.17158503582926701</v>
      </c>
      <c r="G4090" s="2">
        <v>0.211527644022799</v>
      </c>
    </row>
    <row r="4091" spans="1:7">
      <c r="A4091" s="2" t="s">
        <v>4110</v>
      </c>
      <c r="B4091" s="2">
        <v>843.49746974086804</v>
      </c>
      <c r="C4091" s="2">
        <v>-0.29974342741031601</v>
      </c>
      <c r="D4091" s="2">
        <v>0.21936205928085201</v>
      </c>
      <c r="E4091" s="2">
        <v>-1.3664324103857499</v>
      </c>
      <c r="F4091" s="2">
        <v>0.17180328186677299</v>
      </c>
      <c r="G4091" s="2">
        <v>0.211744809179748</v>
      </c>
    </row>
    <row r="4092" spans="1:7">
      <c r="A4092" s="2" t="s">
        <v>4111</v>
      </c>
      <c r="B4092" s="2">
        <v>16.015770658279902</v>
      </c>
      <c r="C4092" s="2">
        <v>-0.85183601390263597</v>
      </c>
      <c r="D4092" s="2">
        <v>0.62411112577628103</v>
      </c>
      <c r="E4092" s="2">
        <v>-1.3648787511088001</v>
      </c>
      <c r="F4092" s="2">
        <v>0.172291161832208</v>
      </c>
      <c r="G4092" s="2">
        <v>0.21229410609303001</v>
      </c>
    </row>
    <row r="4093" spans="1:7">
      <c r="A4093" s="2" t="s">
        <v>4112</v>
      </c>
      <c r="B4093" s="2">
        <v>89.621199693414994</v>
      </c>
      <c r="C4093" s="2">
        <v>0.42153626179890802</v>
      </c>
      <c r="D4093" s="2">
        <v>0.30908346003840897</v>
      </c>
      <c r="E4093" s="2">
        <v>1.3638266562258801</v>
      </c>
      <c r="F4093" s="2">
        <v>0.172622128649078</v>
      </c>
      <c r="G4093" s="2">
        <v>0.21264983575747101</v>
      </c>
    </row>
    <row r="4094" spans="1:7">
      <c r="A4094" s="2" t="s">
        <v>4113</v>
      </c>
      <c r="B4094" s="2">
        <v>23.267500438657599</v>
      </c>
      <c r="C4094" s="2">
        <v>0.68421201172620205</v>
      </c>
      <c r="D4094" s="2">
        <v>0.50195588350825904</v>
      </c>
      <c r="E4094" s="2">
        <v>1.36309192541807</v>
      </c>
      <c r="F4094" s="2">
        <v>0.172853541241584</v>
      </c>
      <c r="G4094" s="2">
        <v>0.21286951404149301</v>
      </c>
    </row>
    <row r="4095" spans="1:7">
      <c r="A4095" s="2" t="s">
        <v>4114</v>
      </c>
      <c r="B4095" s="2">
        <v>244.39005809989601</v>
      </c>
      <c r="C4095" s="2">
        <v>0.33119045227501298</v>
      </c>
      <c r="D4095" s="2">
        <v>0.24298784503596699</v>
      </c>
      <c r="E4095" s="2">
        <v>1.3629918493494599</v>
      </c>
      <c r="F4095" s="2">
        <v>0.172885079382537</v>
      </c>
      <c r="G4095" s="2">
        <v>0.21286951404149301</v>
      </c>
    </row>
    <row r="4096" spans="1:7">
      <c r="A4096" s="2" t="s">
        <v>4115</v>
      </c>
      <c r="B4096" s="2">
        <v>28.802224466809399</v>
      </c>
      <c r="C4096" s="2">
        <v>-0.69798335930866495</v>
      </c>
      <c r="D4096" s="2">
        <v>0.51221763923186803</v>
      </c>
      <c r="E4096" s="2">
        <v>-1.3626695096939201</v>
      </c>
      <c r="F4096" s="2">
        <v>0.172986691291352</v>
      </c>
      <c r="G4096" s="2">
        <v>0.21294251134983799</v>
      </c>
    </row>
    <row r="4097" spans="1:7">
      <c r="A4097" s="2" t="s">
        <v>4116</v>
      </c>
      <c r="B4097" s="2">
        <v>699.05342110730101</v>
      </c>
      <c r="C4097" s="2">
        <v>0.35544056108264299</v>
      </c>
      <c r="D4097" s="2">
        <v>0.26098447173209499</v>
      </c>
      <c r="E4097" s="2">
        <v>1.36192225814687</v>
      </c>
      <c r="F4097" s="2">
        <v>0.17322242091861401</v>
      </c>
      <c r="G4097" s="2">
        <v>0.21318052828805001</v>
      </c>
    </row>
    <row r="4098" spans="1:7">
      <c r="A4098" s="2" t="s">
        <v>4117</v>
      </c>
      <c r="B4098" s="2">
        <v>24.801976359192</v>
      </c>
      <c r="C4098" s="2">
        <v>-0.80791264213446901</v>
      </c>
      <c r="D4098" s="2">
        <v>0.59362181090213995</v>
      </c>
      <c r="E4098" s="2">
        <v>-1.3609888102101</v>
      </c>
      <c r="F4098" s="2">
        <v>0.17351722567130301</v>
      </c>
      <c r="G4098" s="2">
        <v>0.213491113316783</v>
      </c>
    </row>
    <row r="4099" spans="1:7">
      <c r="A4099" s="2" t="s">
        <v>4118</v>
      </c>
      <c r="B4099" s="2">
        <v>598.33067335932105</v>
      </c>
      <c r="C4099" s="2">
        <v>0.32502542748861202</v>
      </c>
      <c r="D4099" s="2">
        <v>0.23918128338609601</v>
      </c>
      <c r="E4099" s="2">
        <v>1.3589082844912299</v>
      </c>
      <c r="F4099" s="2">
        <v>0.174175653335017</v>
      </c>
      <c r="G4099" s="2">
        <v>0.214248829322364</v>
      </c>
    </row>
    <row r="4100" spans="1:7">
      <c r="A4100" s="2" t="s">
        <v>4119</v>
      </c>
      <c r="B4100" s="2">
        <v>77.1792491102279</v>
      </c>
      <c r="C4100" s="2">
        <v>-0.45731664319627502</v>
      </c>
      <c r="D4100" s="2">
        <v>0.336904144285056</v>
      </c>
      <c r="E4100" s="2">
        <v>-1.35740877918479</v>
      </c>
      <c r="F4100" s="2">
        <v>0.17465136026184599</v>
      </c>
      <c r="G4100" s="2">
        <v>0.214781469928464</v>
      </c>
    </row>
    <row r="4101" spans="1:7">
      <c r="A4101" s="2" t="s">
        <v>4120</v>
      </c>
      <c r="B4101" s="2">
        <v>172.74811931838099</v>
      </c>
      <c r="C4101" s="2">
        <v>-0.43401335902422999</v>
      </c>
      <c r="D4101" s="2">
        <v>0.32005448675765402</v>
      </c>
      <c r="E4101" s="2">
        <v>-1.35606084895434</v>
      </c>
      <c r="F4101" s="2">
        <v>0.17507980834254</v>
      </c>
      <c r="G4101" s="2">
        <v>0.21525574676718501</v>
      </c>
    </row>
    <row r="4102" spans="1:7">
      <c r="A4102" s="2" t="s">
        <v>4121</v>
      </c>
      <c r="B4102" s="2">
        <v>54.720291008482299</v>
      </c>
      <c r="C4102" s="2">
        <v>0.53551848308862304</v>
      </c>
      <c r="D4102" s="2">
        <v>0.39542544521517897</v>
      </c>
      <c r="E4102" s="2">
        <v>1.3542843273457199</v>
      </c>
      <c r="F4102" s="2">
        <v>0.17564568433776701</v>
      </c>
      <c r="G4102" s="2">
        <v>0.215898714366798</v>
      </c>
    </row>
    <row r="4103" spans="1:7">
      <c r="A4103" s="2" t="s">
        <v>4122</v>
      </c>
      <c r="B4103" s="2">
        <v>36.558462369659999</v>
      </c>
      <c r="C4103" s="2">
        <v>0.83027641501759297</v>
      </c>
      <c r="D4103" s="2">
        <v>0.61318110328462605</v>
      </c>
      <c r="E4103" s="2">
        <v>1.35404762242354</v>
      </c>
      <c r="F4103" s="2">
        <v>0.17572118490859501</v>
      </c>
      <c r="G4103" s="2">
        <v>0.21593875947121199</v>
      </c>
    </row>
    <row r="4104" spans="1:7">
      <c r="A4104" s="2" t="s">
        <v>4123</v>
      </c>
      <c r="B4104" s="2">
        <v>95.547267868510204</v>
      </c>
      <c r="C4104" s="2">
        <v>0.67066470420155799</v>
      </c>
      <c r="D4104" s="2">
        <v>0.49643063257991099</v>
      </c>
      <c r="E4104" s="2">
        <v>1.3509736510742001</v>
      </c>
      <c r="F4104" s="2">
        <v>0.176703873294103</v>
      </c>
      <c r="G4104" s="2">
        <v>0.21709333004704101</v>
      </c>
    </row>
    <row r="4105" spans="1:7">
      <c r="A4105" s="2" t="s">
        <v>4124</v>
      </c>
      <c r="B4105" s="2">
        <v>10.1235515490797</v>
      </c>
      <c r="C4105" s="2">
        <v>-1.19339302443972</v>
      </c>
      <c r="D4105" s="2">
        <v>0.88505569460432698</v>
      </c>
      <c r="E4105" s="2">
        <v>-1.34838183824492</v>
      </c>
      <c r="F4105" s="2">
        <v>0.177535602333562</v>
      </c>
      <c r="G4105" s="2">
        <v>0.21806191780765399</v>
      </c>
    </row>
    <row r="4106" spans="1:7">
      <c r="A4106" s="2" t="s">
        <v>4125</v>
      </c>
      <c r="B4106" s="2">
        <v>36.999365454439904</v>
      </c>
      <c r="C4106" s="2">
        <v>0.53700349783232404</v>
      </c>
      <c r="D4106" s="2">
        <v>0.39923504249659703</v>
      </c>
      <c r="E4106" s="2">
        <v>1.3450810692222801</v>
      </c>
      <c r="F4106" s="2">
        <v>0.17859905589719899</v>
      </c>
      <c r="G4106" s="2">
        <v>0.219314583895242</v>
      </c>
    </row>
    <row r="4107" spans="1:7">
      <c r="A4107" s="2" t="s">
        <v>4126</v>
      </c>
      <c r="B4107" s="2">
        <v>6.6999390080544403</v>
      </c>
      <c r="C4107" s="2">
        <v>-1.2864799470211901</v>
      </c>
      <c r="D4107" s="2">
        <v>0.95810020151491404</v>
      </c>
      <c r="E4107" s="2">
        <v>-1.34274050353716</v>
      </c>
      <c r="F4107" s="2">
        <v>0.179356014567606</v>
      </c>
      <c r="G4107" s="2">
        <v>0.22019036341865</v>
      </c>
    </row>
    <row r="4108" spans="1:7">
      <c r="A4108" s="2" t="s">
        <v>4127</v>
      </c>
      <c r="B4108" s="2">
        <v>92.451166923203601</v>
      </c>
      <c r="C4108" s="2">
        <v>0.40730210978783798</v>
      </c>
      <c r="D4108" s="2">
        <v>0.30387737312636998</v>
      </c>
      <c r="E4108" s="2">
        <v>1.3403502393001701</v>
      </c>
      <c r="F4108" s="2">
        <v>0.180131505309401</v>
      </c>
      <c r="G4108" s="2">
        <v>0.22108846138365401</v>
      </c>
    </row>
    <row r="4109" spans="1:7">
      <c r="A4109" s="2" t="s">
        <v>4128</v>
      </c>
      <c r="B4109" s="2">
        <v>50.358518358808503</v>
      </c>
      <c r="C4109" s="2">
        <v>-0.50001905165890403</v>
      </c>
      <c r="D4109" s="2">
        <v>0.37408764250965698</v>
      </c>
      <c r="E4109" s="2">
        <v>-1.3366361110043801</v>
      </c>
      <c r="F4109" s="2">
        <v>0.181341445729166</v>
      </c>
      <c r="G4109" s="2">
        <v>0.22251922279596001</v>
      </c>
    </row>
    <row r="4110" spans="1:7">
      <c r="A4110" s="2" t="s">
        <v>4129</v>
      </c>
      <c r="B4110" s="2">
        <v>168.22642620103599</v>
      </c>
      <c r="C4110" s="2">
        <v>-0.36894143114959699</v>
      </c>
      <c r="D4110" s="2">
        <v>0.27616940600662498</v>
      </c>
      <c r="E4110" s="2">
        <v>-1.3359243389209701</v>
      </c>
      <c r="F4110" s="2">
        <v>0.18157400473857399</v>
      </c>
      <c r="G4110" s="2">
        <v>0.22275026038521401</v>
      </c>
    </row>
    <row r="4111" spans="1:7">
      <c r="A4111" s="2" t="s">
        <v>4130</v>
      </c>
      <c r="B4111" s="2">
        <v>114.263705197338</v>
      </c>
      <c r="C4111" s="2">
        <v>-0.43089580675945299</v>
      </c>
      <c r="D4111" s="2">
        <v>0.32360662588357803</v>
      </c>
      <c r="E4111" s="2">
        <v>-1.3315419781128801</v>
      </c>
      <c r="F4111" s="2">
        <v>0.183010742037167</v>
      </c>
      <c r="G4111" s="2">
        <v>0.224441168385759</v>
      </c>
    </row>
    <row r="4112" spans="1:7">
      <c r="A4112" s="2" t="s">
        <v>4131</v>
      </c>
      <c r="B4112" s="2">
        <v>30.389849891922101</v>
      </c>
      <c r="C4112" s="2">
        <v>0.61755575193091194</v>
      </c>
      <c r="D4112" s="2">
        <v>0.46382257520519898</v>
      </c>
      <c r="E4112" s="2">
        <v>1.33144824108163</v>
      </c>
      <c r="F4112" s="2">
        <v>0.18304156507389599</v>
      </c>
      <c r="G4112" s="2">
        <v>0.224441168385759</v>
      </c>
    </row>
    <row r="4113" spans="1:7">
      <c r="A4113" s="2" t="s">
        <v>4132</v>
      </c>
      <c r="B4113" s="2">
        <v>8.8527519555996701</v>
      </c>
      <c r="C4113" s="2">
        <v>1.0660913459111501</v>
      </c>
      <c r="D4113" s="2">
        <v>0.80081650787422598</v>
      </c>
      <c r="E4113" s="2">
        <v>1.3312554566852</v>
      </c>
      <c r="F4113" s="2">
        <v>0.18310496940818599</v>
      </c>
      <c r="G4113" s="2">
        <v>0.22446420591924601</v>
      </c>
    </row>
    <row r="4114" spans="1:7">
      <c r="A4114" s="2" t="s">
        <v>4133</v>
      </c>
      <c r="B4114" s="2">
        <v>264.95571876762602</v>
      </c>
      <c r="C4114" s="2">
        <v>-0.34055392699902698</v>
      </c>
      <c r="D4114" s="2">
        <v>0.25594789663965001</v>
      </c>
      <c r="E4114" s="2">
        <v>-1.33055958447079</v>
      </c>
      <c r="F4114" s="2">
        <v>0.18333396832929599</v>
      </c>
      <c r="G4114" s="2">
        <v>0.22469018140430899</v>
      </c>
    </row>
    <row r="4115" spans="1:7">
      <c r="A4115" s="2" t="s">
        <v>4134</v>
      </c>
      <c r="B4115" s="2">
        <v>148.26289638894201</v>
      </c>
      <c r="C4115" s="2">
        <v>0.40844931525802403</v>
      </c>
      <c r="D4115" s="2">
        <v>0.30740574829318401</v>
      </c>
      <c r="E4115" s="2">
        <v>1.32869771474953</v>
      </c>
      <c r="F4115" s="2">
        <v>0.18394771918518399</v>
      </c>
      <c r="G4115" s="2">
        <v>0.225387475699138</v>
      </c>
    </row>
    <row r="4116" spans="1:7">
      <c r="A4116" s="2" t="s">
        <v>4135</v>
      </c>
      <c r="B4116" s="2">
        <v>38.423157325703897</v>
      </c>
      <c r="C4116" s="2">
        <v>-0.66818763923107405</v>
      </c>
      <c r="D4116" s="2">
        <v>0.50342158551143501</v>
      </c>
      <c r="E4116" s="2">
        <v>-1.32729238964247</v>
      </c>
      <c r="F4116" s="2">
        <v>0.18441198034057499</v>
      </c>
      <c r="G4116" s="2">
        <v>0.22590130827695001</v>
      </c>
    </row>
    <row r="4117" spans="1:7">
      <c r="A4117" s="2" t="s">
        <v>4136</v>
      </c>
      <c r="B4117" s="2">
        <v>351.44068639616501</v>
      </c>
      <c r="C4117" s="2">
        <v>0.32256868801636301</v>
      </c>
      <c r="D4117" s="2">
        <v>0.24366664435648699</v>
      </c>
      <c r="E4117" s="2">
        <v>1.3238114263372101</v>
      </c>
      <c r="F4117" s="2">
        <v>0.185565680337796</v>
      </c>
      <c r="G4117" s="2">
        <v>0.227259235097238</v>
      </c>
    </row>
    <row r="4118" spans="1:7">
      <c r="A4118" s="2" t="s">
        <v>4137</v>
      </c>
      <c r="B4118" s="2">
        <v>165.10984355430301</v>
      </c>
      <c r="C4118" s="2">
        <v>-0.35108494590370298</v>
      </c>
      <c r="D4118" s="2">
        <v>0.26652668967319798</v>
      </c>
      <c r="E4118" s="2">
        <v>-1.3172599949903201</v>
      </c>
      <c r="F4118" s="2">
        <v>0.18775148985427501</v>
      </c>
      <c r="G4118" s="2">
        <v>0.229880200889963</v>
      </c>
    </row>
    <row r="4119" spans="1:7">
      <c r="A4119" s="2" t="s">
        <v>4138</v>
      </c>
      <c r="B4119" s="2">
        <v>21.411423554953601</v>
      </c>
      <c r="C4119" s="2">
        <v>-0.70955406348675598</v>
      </c>
      <c r="D4119" s="2">
        <v>0.53881757559844501</v>
      </c>
      <c r="E4119" s="2">
        <v>-1.31687252907198</v>
      </c>
      <c r="F4119" s="2">
        <v>0.187881356065347</v>
      </c>
      <c r="G4119" s="2">
        <v>0.2299832365851</v>
      </c>
    </row>
    <row r="4120" spans="1:7">
      <c r="A4120" s="2" t="s">
        <v>4139</v>
      </c>
      <c r="B4120" s="2">
        <v>7.74835466664085</v>
      </c>
      <c r="C4120" s="2">
        <v>-1.4804811291117801</v>
      </c>
      <c r="D4120" s="2">
        <v>1.12435980665778</v>
      </c>
      <c r="E4120" s="2">
        <v>-1.31673252667453</v>
      </c>
      <c r="F4120" s="2">
        <v>0.187928296701666</v>
      </c>
      <c r="G4120" s="2">
        <v>0.22998473867820099</v>
      </c>
    </row>
    <row r="4121" spans="1:7">
      <c r="A4121" s="2" t="s">
        <v>4140</v>
      </c>
      <c r="B4121" s="2">
        <v>91.846666200233599</v>
      </c>
      <c r="C4121" s="2">
        <v>0.41399670200001198</v>
      </c>
      <c r="D4121" s="2">
        <v>0.31493925653681798</v>
      </c>
      <c r="E4121" s="2">
        <v>1.31452873342137</v>
      </c>
      <c r="F4121" s="2">
        <v>0.18866833517696199</v>
      </c>
      <c r="G4121" s="2">
        <v>0.23083423985294099</v>
      </c>
    </row>
    <row r="4122" spans="1:7">
      <c r="A4122" s="2" t="s">
        <v>4141</v>
      </c>
      <c r="B4122" s="2">
        <v>61.730651339161803</v>
      </c>
      <c r="C4122" s="2">
        <v>0.50009188679189198</v>
      </c>
      <c r="D4122" s="2">
        <v>0.38119172674034202</v>
      </c>
      <c r="E4122" s="2">
        <v>1.3119169481150399</v>
      </c>
      <c r="F4122" s="2">
        <v>0.189548158422915</v>
      </c>
      <c r="G4122" s="2">
        <v>0.23185431194400399</v>
      </c>
    </row>
    <row r="4123" spans="1:7">
      <c r="A4123" s="2" t="s">
        <v>4142</v>
      </c>
      <c r="B4123" s="2">
        <v>922.16520027379602</v>
      </c>
      <c r="C4123" s="2">
        <v>-0.29011520062500201</v>
      </c>
      <c r="D4123" s="2">
        <v>0.22125959904195699</v>
      </c>
      <c r="E4123" s="2">
        <v>-1.31119825707534</v>
      </c>
      <c r="F4123" s="2">
        <v>0.18979079106716301</v>
      </c>
      <c r="G4123" s="2">
        <v>0.23209466938718901</v>
      </c>
    </row>
    <row r="4124" spans="1:7">
      <c r="A4124" s="2" t="s">
        <v>4143</v>
      </c>
      <c r="B4124" s="2">
        <v>316.43045804977402</v>
      </c>
      <c r="C4124" s="2">
        <v>-0.322096043769173</v>
      </c>
      <c r="D4124" s="2">
        <v>0.24584402179565901</v>
      </c>
      <c r="E4124" s="2">
        <v>-1.3101642310297601</v>
      </c>
      <c r="F4124" s="2">
        <v>0.19014028327333199</v>
      </c>
      <c r="G4124" s="2">
        <v>0.232465556536605</v>
      </c>
    </row>
    <row r="4125" spans="1:7">
      <c r="A4125" s="2" t="s">
        <v>4144</v>
      </c>
      <c r="B4125" s="2">
        <v>11.824896245289199</v>
      </c>
      <c r="C4125" s="2">
        <v>-1.0698965068316599</v>
      </c>
      <c r="D4125" s="2">
        <v>0.81899093526625</v>
      </c>
      <c r="E4125" s="2">
        <v>-1.3063594000388301</v>
      </c>
      <c r="F4125" s="2">
        <v>0.191430365761011</v>
      </c>
      <c r="G4125" s="2">
        <v>0.23398594998630901</v>
      </c>
    </row>
    <row r="4126" spans="1:7">
      <c r="A4126" s="2" t="s">
        <v>4145</v>
      </c>
      <c r="B4126" s="2">
        <v>134.302818407057</v>
      </c>
      <c r="C4126" s="2">
        <v>0.38006419217520798</v>
      </c>
      <c r="D4126" s="2">
        <v>0.29137509809378997</v>
      </c>
      <c r="E4126" s="2">
        <v>1.30438117279628</v>
      </c>
      <c r="F4126" s="2">
        <v>0.19210365119422901</v>
      </c>
      <c r="G4126" s="2">
        <v>0.23475187494733199</v>
      </c>
    </row>
    <row r="4127" spans="1:7">
      <c r="A4127" s="2" t="s">
        <v>4146</v>
      </c>
      <c r="B4127" s="2">
        <v>8.0901194638217504</v>
      </c>
      <c r="C4127" s="2">
        <v>1.18457046189073</v>
      </c>
      <c r="D4127" s="2">
        <v>0.90861426761944797</v>
      </c>
      <c r="E4127" s="2">
        <v>1.30371105110894</v>
      </c>
      <c r="F4127" s="2">
        <v>0.192332120037604</v>
      </c>
      <c r="G4127" s="2">
        <v>0.23497399123583901</v>
      </c>
    </row>
    <row r="4128" spans="1:7">
      <c r="A4128" s="2" t="s">
        <v>4147</v>
      </c>
      <c r="B4128" s="2">
        <v>509358.66751455597</v>
      </c>
      <c r="C4128" s="2">
        <v>0.46293256056091803</v>
      </c>
      <c r="D4128" s="2">
        <v>0.35548999921791302</v>
      </c>
      <c r="E4128" s="2">
        <v>1.30223792956027</v>
      </c>
      <c r="F4128" s="2">
        <v>0.19283506280446</v>
      </c>
      <c r="G4128" s="2">
        <v>0.235531245683233</v>
      </c>
    </row>
    <row r="4129" spans="1:7">
      <c r="A4129" s="2" t="s">
        <v>4148</v>
      </c>
      <c r="B4129" s="2">
        <v>45.607973574576597</v>
      </c>
      <c r="C4129" s="2">
        <v>0.49192603235138899</v>
      </c>
      <c r="D4129" s="2">
        <v>0.378070639666575</v>
      </c>
      <c r="E4129" s="2">
        <v>1.3011484647028499</v>
      </c>
      <c r="F4129" s="2">
        <v>0.193207641392487</v>
      </c>
      <c r="G4129" s="2">
        <v>0.235929039768351</v>
      </c>
    </row>
    <row r="4130" spans="1:7">
      <c r="A4130" s="2" t="s">
        <v>4149</v>
      </c>
      <c r="B4130" s="2">
        <v>137.61683045382</v>
      </c>
      <c r="C4130" s="2">
        <v>-0.54369329399104704</v>
      </c>
      <c r="D4130" s="2">
        <v>0.41853991137285801</v>
      </c>
      <c r="E4130" s="2">
        <v>-1.2990237710130701</v>
      </c>
      <c r="F4130" s="2">
        <v>0.19393577149556199</v>
      </c>
      <c r="G4130" s="2">
        <v>0.23676070526429799</v>
      </c>
    </row>
    <row r="4131" spans="1:7">
      <c r="A4131" s="2" t="s">
        <v>4150</v>
      </c>
      <c r="B4131" s="2">
        <v>349.88984680616397</v>
      </c>
      <c r="C4131" s="2">
        <v>0.43579536738001501</v>
      </c>
      <c r="D4131" s="2">
        <v>0.33575378958493901</v>
      </c>
      <c r="E4131" s="2">
        <v>1.2979611277619501</v>
      </c>
      <c r="F4131" s="2">
        <v>0.19430069292747401</v>
      </c>
      <c r="G4131" s="2">
        <v>0.23714866232851101</v>
      </c>
    </row>
    <row r="4132" spans="1:7">
      <c r="A4132" s="2" t="s">
        <v>4151</v>
      </c>
      <c r="B4132" s="2">
        <v>38.019162436336899</v>
      </c>
      <c r="C4132" s="2">
        <v>0.56035498351788704</v>
      </c>
      <c r="D4132" s="2">
        <v>0.43412323081571602</v>
      </c>
      <c r="E4132" s="2">
        <v>1.2907740101007299</v>
      </c>
      <c r="F4132" s="2">
        <v>0.19678205246098299</v>
      </c>
      <c r="G4132" s="2">
        <v>0.24011896821033299</v>
      </c>
    </row>
    <row r="4133" spans="1:7">
      <c r="A4133" s="2" t="s">
        <v>4152</v>
      </c>
      <c r="B4133" s="2">
        <v>46.167510804450899</v>
      </c>
      <c r="C4133" s="2">
        <v>-0.50912756516058599</v>
      </c>
      <c r="D4133" s="2">
        <v>0.39514911433509098</v>
      </c>
      <c r="E4133" s="2">
        <v>-1.28844415105747</v>
      </c>
      <c r="F4133" s="2">
        <v>0.197591398089591</v>
      </c>
      <c r="G4133" s="2">
        <v>0.24104809015245701</v>
      </c>
    </row>
    <row r="4134" spans="1:7">
      <c r="A4134" s="2" t="s">
        <v>4153</v>
      </c>
      <c r="B4134" s="2">
        <v>5.4479192661051403</v>
      </c>
      <c r="C4134" s="2">
        <v>1.3542516031329099</v>
      </c>
      <c r="D4134" s="2">
        <v>1.05204604007612</v>
      </c>
      <c r="E4134" s="2">
        <v>1.2872550739651301</v>
      </c>
      <c r="F4134" s="2">
        <v>0.19800539690251101</v>
      </c>
      <c r="G4134" s="2">
        <v>0.241494582258554</v>
      </c>
    </row>
    <row r="4135" spans="1:7">
      <c r="A4135" s="2" t="s">
        <v>4154</v>
      </c>
      <c r="B4135" s="2">
        <v>11.593252165122999</v>
      </c>
      <c r="C4135" s="2">
        <v>0.88920004202391401</v>
      </c>
      <c r="D4135" s="2">
        <v>0.69099777562164</v>
      </c>
      <c r="E4135" s="2">
        <v>1.28683488340316</v>
      </c>
      <c r="F4135" s="2">
        <v>0.198151845513835</v>
      </c>
      <c r="G4135" s="2">
        <v>0.241614623068372</v>
      </c>
    </row>
    <row r="4136" spans="1:7">
      <c r="A4136" s="2" t="s">
        <v>4155</v>
      </c>
      <c r="B4136" s="2">
        <v>107.72437637224201</v>
      </c>
      <c r="C4136" s="2">
        <v>0.50405456896914802</v>
      </c>
      <c r="D4136" s="2">
        <v>0.39187614183566599</v>
      </c>
      <c r="E4136" s="2">
        <v>1.28625990499959</v>
      </c>
      <c r="F4136" s="2">
        <v>0.19835237053618399</v>
      </c>
      <c r="G4136" s="2">
        <v>0.24180052730010701</v>
      </c>
    </row>
    <row r="4137" spans="1:7">
      <c r="A4137" s="2" t="s">
        <v>4156</v>
      </c>
      <c r="B4137" s="2">
        <v>101.04610753640399</v>
      </c>
      <c r="C4137" s="2">
        <v>0.87757439764021306</v>
      </c>
      <c r="D4137" s="2">
        <v>0.68466644525997999</v>
      </c>
      <c r="E4137" s="2">
        <v>1.28175464668344</v>
      </c>
      <c r="F4137" s="2">
        <v>0.19992872847319201</v>
      </c>
      <c r="G4137" s="2">
        <v>0.24366313782670301</v>
      </c>
    </row>
    <row r="4138" spans="1:7">
      <c r="A4138" s="2" t="s">
        <v>4157</v>
      </c>
      <c r="B4138" s="2">
        <v>24.8246440879578</v>
      </c>
      <c r="C4138" s="2">
        <v>0.72210586689081702</v>
      </c>
      <c r="D4138" s="2">
        <v>0.56368790431388405</v>
      </c>
      <c r="E4138" s="2">
        <v>1.28103842811699</v>
      </c>
      <c r="F4138" s="2">
        <v>0.20018016875137101</v>
      </c>
      <c r="G4138" s="2">
        <v>0.24391049382130001</v>
      </c>
    </row>
    <row r="4139" spans="1:7">
      <c r="A4139" s="2" t="s">
        <v>4158</v>
      </c>
      <c r="B4139" s="2">
        <v>101.750101129976</v>
      </c>
      <c r="C4139" s="2">
        <v>0.51323285310121702</v>
      </c>
      <c r="D4139" s="2">
        <v>0.40115314624104298</v>
      </c>
      <c r="E4139" s="2">
        <v>1.2793938123392601</v>
      </c>
      <c r="F4139" s="2">
        <v>0.200758411712466</v>
      </c>
      <c r="G4139" s="2">
        <v>0.24455582792382999</v>
      </c>
    </row>
    <row r="4140" spans="1:7">
      <c r="A4140" s="2" t="s">
        <v>4159</v>
      </c>
      <c r="B4140" s="2">
        <v>66.066315188423701</v>
      </c>
      <c r="C4140" s="2">
        <v>-0.462650802712953</v>
      </c>
      <c r="D4140" s="2">
        <v>0.36182633978703299</v>
      </c>
      <c r="E4140" s="2">
        <v>-1.2786542930657401</v>
      </c>
      <c r="F4140" s="2">
        <v>0.201018821824653</v>
      </c>
      <c r="G4140" s="2">
        <v>0.24481377211324901</v>
      </c>
    </row>
    <row r="4141" spans="1:7">
      <c r="A4141" s="2" t="s">
        <v>4160</v>
      </c>
      <c r="B4141" s="2">
        <v>133.77637591753901</v>
      </c>
      <c r="C4141" s="2">
        <v>-0.36744309677637599</v>
      </c>
      <c r="D4141" s="2">
        <v>0.28759248446945601</v>
      </c>
      <c r="E4141" s="2">
        <v>-1.2776519437016101</v>
      </c>
      <c r="F4141" s="2">
        <v>0.20137217669999799</v>
      </c>
      <c r="G4141" s="2">
        <v>0.24518475822306099</v>
      </c>
    </row>
    <row r="4142" spans="1:7">
      <c r="A4142" s="2" t="s">
        <v>4161</v>
      </c>
      <c r="B4142" s="2">
        <v>51.058205415979302</v>
      </c>
      <c r="C4142" s="2">
        <v>-0.81378883632843102</v>
      </c>
      <c r="D4142" s="2">
        <v>0.63814701466310897</v>
      </c>
      <c r="E4142" s="2">
        <v>-1.2752372378613199</v>
      </c>
      <c r="F4142" s="2">
        <v>0.202225284704732</v>
      </c>
      <c r="G4142" s="2">
        <v>0.24616390209279199</v>
      </c>
    </row>
    <row r="4143" spans="1:7">
      <c r="A4143" s="2" t="s">
        <v>4162</v>
      </c>
      <c r="B4143" s="2">
        <v>191.029167481662</v>
      </c>
      <c r="C4143" s="2">
        <v>0.384884017257972</v>
      </c>
      <c r="D4143" s="2">
        <v>0.30215318975929101</v>
      </c>
      <c r="E4143" s="2">
        <v>1.2738042499719699</v>
      </c>
      <c r="F4143" s="2">
        <v>0.20273279861197799</v>
      </c>
      <c r="G4143" s="2">
        <v>0.24672199076363299</v>
      </c>
    </row>
    <row r="4144" spans="1:7">
      <c r="A4144" s="2" t="s">
        <v>4163</v>
      </c>
      <c r="B4144" s="2">
        <v>38.198154152513503</v>
      </c>
      <c r="C4144" s="2">
        <v>-0.59854357997282504</v>
      </c>
      <c r="D4144" s="2">
        <v>0.47050244188956097</v>
      </c>
      <c r="E4144" s="2">
        <v>-1.2721370319972101</v>
      </c>
      <c r="F4144" s="2">
        <v>0.20332443558510599</v>
      </c>
      <c r="G4144" s="2">
        <v>0.247381348880994</v>
      </c>
    </row>
    <row r="4145" spans="1:7">
      <c r="A4145" s="2" t="s">
        <v>4164</v>
      </c>
      <c r="B4145" s="2">
        <v>22.045602409426099</v>
      </c>
      <c r="C4145" s="2">
        <v>0.69591136521588304</v>
      </c>
      <c r="D4145" s="2">
        <v>0.54709991235167199</v>
      </c>
      <c r="E4145" s="2">
        <v>1.27200050576604</v>
      </c>
      <c r="F4145" s="2">
        <v>0.20337293956902999</v>
      </c>
      <c r="G4145" s="2">
        <v>0.247381348880994</v>
      </c>
    </row>
    <row r="4146" spans="1:7">
      <c r="A4146" s="2" t="s">
        <v>4165</v>
      </c>
      <c r="B4146" s="2">
        <v>12.640748011473001</v>
      </c>
      <c r="C4146" s="2">
        <v>-0.94141434706579996</v>
      </c>
      <c r="D4146" s="2">
        <v>0.74018860389652896</v>
      </c>
      <c r="E4146" s="2">
        <v>-1.2718573916296101</v>
      </c>
      <c r="F4146" s="2">
        <v>0.20342379309656</v>
      </c>
      <c r="G4146" s="2">
        <v>0.24738339450538899</v>
      </c>
    </row>
    <row r="4147" spans="1:7">
      <c r="A4147" s="2" t="s">
        <v>4166</v>
      </c>
      <c r="B4147" s="2">
        <v>8.5562847262941197</v>
      </c>
      <c r="C4147" s="2">
        <v>1.0808476029076399</v>
      </c>
      <c r="D4147" s="2">
        <v>0.85177342475809303</v>
      </c>
      <c r="E4147" s="2">
        <v>1.26893792585113</v>
      </c>
      <c r="F4147" s="2">
        <v>0.20446320430456</v>
      </c>
      <c r="G4147" s="2">
        <v>0.24858733225138799</v>
      </c>
    </row>
    <row r="4148" spans="1:7">
      <c r="A4148" s="2" t="s">
        <v>4167</v>
      </c>
      <c r="B4148" s="2">
        <v>54.032623521935598</v>
      </c>
      <c r="C4148" s="2">
        <v>0.47961541838270999</v>
      </c>
      <c r="D4148" s="2">
        <v>0.378108007593426</v>
      </c>
      <c r="E4148" s="2">
        <v>1.2684614151267399</v>
      </c>
      <c r="F4148" s="2">
        <v>0.20463322147858001</v>
      </c>
      <c r="G4148" s="2">
        <v>0.24873393023888199</v>
      </c>
    </row>
    <row r="4149" spans="1:7">
      <c r="A4149" s="2" t="s">
        <v>4168</v>
      </c>
      <c r="B4149" s="2">
        <v>83.883135994700595</v>
      </c>
      <c r="C4149" s="2">
        <v>-0.40154040175042799</v>
      </c>
      <c r="D4149" s="2">
        <v>0.31674690273739903</v>
      </c>
      <c r="E4149" s="2">
        <v>-1.26770111492875</v>
      </c>
      <c r="F4149" s="2">
        <v>0.20490470649977299</v>
      </c>
      <c r="G4149" s="2">
        <v>0.24900376289863699</v>
      </c>
    </row>
    <row r="4150" spans="1:7">
      <c r="A4150" s="2" t="s">
        <v>4169</v>
      </c>
      <c r="B4150" s="2">
        <v>292.31622564717901</v>
      </c>
      <c r="C4150" s="2">
        <v>0.281799251736569</v>
      </c>
      <c r="D4150" s="2">
        <v>0.222491220806211</v>
      </c>
      <c r="E4150" s="2">
        <v>1.2665634658097999</v>
      </c>
      <c r="F4150" s="2">
        <v>0.20531142276088499</v>
      </c>
      <c r="G4150" s="2">
        <v>0.24943776090558101</v>
      </c>
    </row>
    <row r="4151" spans="1:7">
      <c r="A4151" s="2" t="s">
        <v>4170</v>
      </c>
      <c r="B4151" s="2">
        <v>66.921756315368697</v>
      </c>
      <c r="C4151" s="2">
        <v>-0.42815529778407102</v>
      </c>
      <c r="D4151" s="2">
        <v>0.33815810392663498</v>
      </c>
      <c r="E4151" s="2">
        <v>-1.26613939696374</v>
      </c>
      <c r="F4151" s="2">
        <v>0.20546317990284799</v>
      </c>
      <c r="G4151" s="2">
        <v>0.249561868201649</v>
      </c>
    </row>
    <row r="4152" spans="1:7">
      <c r="A4152" s="2" t="s">
        <v>4171</v>
      </c>
      <c r="B4152" s="2">
        <v>153.86878980754801</v>
      </c>
      <c r="C4152" s="2">
        <v>0.32100660747250598</v>
      </c>
      <c r="D4152" s="2">
        <v>0.25377589139665402</v>
      </c>
      <c r="E4152" s="2">
        <v>1.2649216034897901</v>
      </c>
      <c r="F4152" s="2">
        <v>0.205899432241059</v>
      </c>
      <c r="G4152" s="2">
        <v>0.25003138875326297</v>
      </c>
    </row>
    <row r="4153" spans="1:7">
      <c r="A4153" s="2" t="s">
        <v>4172</v>
      </c>
      <c r="B4153" s="2">
        <v>18.8926225557083</v>
      </c>
      <c r="C4153" s="2">
        <v>0.73013219771303794</v>
      </c>
      <c r="D4153" s="2">
        <v>0.57732318897733903</v>
      </c>
      <c r="E4153" s="2">
        <v>1.26468538186797</v>
      </c>
      <c r="F4153" s="2">
        <v>0.20598413220289599</v>
      </c>
      <c r="G4153" s="2">
        <v>0.25007388250790702</v>
      </c>
    </row>
    <row r="4154" spans="1:7">
      <c r="A4154" s="2" t="s">
        <v>4173</v>
      </c>
      <c r="B4154" s="2">
        <v>220795.70977210801</v>
      </c>
      <c r="C4154" s="2">
        <v>0.499480075202069</v>
      </c>
      <c r="D4154" s="2">
        <v>0.395398144769807</v>
      </c>
      <c r="E4154" s="2">
        <v>1.26323322911102</v>
      </c>
      <c r="F4154" s="2">
        <v>0.20650537425814</v>
      </c>
      <c r="G4154" s="2">
        <v>0.25064620938304</v>
      </c>
    </row>
    <row r="4155" spans="1:7">
      <c r="A4155" s="2" t="s">
        <v>4174</v>
      </c>
      <c r="B4155" s="2">
        <v>78.094942440103495</v>
      </c>
      <c r="C4155" s="2">
        <v>-0.49831924625375801</v>
      </c>
      <c r="D4155" s="2">
        <v>0.39456840366397899</v>
      </c>
      <c r="E4155" s="2">
        <v>-1.26294767048335</v>
      </c>
      <c r="F4155" s="2">
        <v>0.20660798650246701</v>
      </c>
      <c r="G4155" s="2">
        <v>0.25071027016254499</v>
      </c>
    </row>
    <row r="4156" spans="1:7">
      <c r="A4156" s="2" t="s">
        <v>4175</v>
      </c>
      <c r="B4156" s="2">
        <v>220652.34794041701</v>
      </c>
      <c r="C4156" s="2">
        <v>0.49625699055458899</v>
      </c>
      <c r="D4156" s="2">
        <v>0.39353136878084</v>
      </c>
      <c r="E4156" s="2">
        <v>1.26103540892304</v>
      </c>
      <c r="F4156" s="2">
        <v>0.20729609002684399</v>
      </c>
      <c r="G4156" s="2">
        <v>0.25148459824573299</v>
      </c>
    </row>
    <row r="4157" spans="1:7">
      <c r="A4157" s="2" t="s">
        <v>4176</v>
      </c>
      <c r="B4157" s="2">
        <v>210.58217977790099</v>
      </c>
      <c r="C4157" s="2">
        <v>-0.31620445464825703</v>
      </c>
      <c r="D4157" s="2">
        <v>0.25109398676845801</v>
      </c>
      <c r="E4157" s="2">
        <v>-1.25930715712376</v>
      </c>
      <c r="F4157" s="2">
        <v>0.20791940910097001</v>
      </c>
      <c r="G4157" s="2">
        <v>0.25217997762463301</v>
      </c>
    </row>
    <row r="4158" spans="1:7">
      <c r="A4158" s="2" t="s">
        <v>4177</v>
      </c>
      <c r="B4158" s="2">
        <v>18.1100167513377</v>
      </c>
      <c r="C4158" s="2">
        <v>-0.70261725658041796</v>
      </c>
      <c r="D4158" s="2">
        <v>0.55955532085636195</v>
      </c>
      <c r="E4158" s="2">
        <v>-1.25567076282129</v>
      </c>
      <c r="F4158" s="2">
        <v>0.209235363708903</v>
      </c>
      <c r="G4158" s="2">
        <v>0.25371489872728198</v>
      </c>
    </row>
    <row r="4159" spans="1:7">
      <c r="A4159" s="2" t="s">
        <v>4178</v>
      </c>
      <c r="B4159" s="2">
        <v>49.650116823632203</v>
      </c>
      <c r="C4159" s="2">
        <v>-0.55733394456983298</v>
      </c>
      <c r="D4159" s="2">
        <v>0.444276332531855</v>
      </c>
      <c r="E4159" s="2">
        <v>-1.2544758830471101</v>
      </c>
      <c r="F4159" s="2">
        <v>0.209669086244402</v>
      </c>
      <c r="G4159" s="2">
        <v>0.25414663403508098</v>
      </c>
    </row>
    <row r="4160" spans="1:7">
      <c r="A4160" s="2" t="s">
        <v>4179</v>
      </c>
      <c r="B4160" s="2">
        <v>24.416945832330999</v>
      </c>
      <c r="C4160" s="2">
        <v>0.619200528959721</v>
      </c>
      <c r="D4160" s="2">
        <v>0.49361831030243902</v>
      </c>
      <c r="E4160" s="2">
        <v>1.2544115889468099</v>
      </c>
      <c r="F4160" s="2">
        <v>0.20969244243283999</v>
      </c>
      <c r="G4160" s="2">
        <v>0.25414663403508098</v>
      </c>
    </row>
    <row r="4161" spans="1:7">
      <c r="A4161" s="2" t="s">
        <v>4180</v>
      </c>
      <c r="B4161" s="2">
        <v>7.1342176951216896</v>
      </c>
      <c r="C4161" s="2">
        <v>1.08516225666509</v>
      </c>
      <c r="D4161" s="2">
        <v>0.86887415388256894</v>
      </c>
      <c r="E4161" s="2">
        <v>1.2489291479278499</v>
      </c>
      <c r="F4161" s="2">
        <v>0.211690989489009</v>
      </c>
      <c r="G4161" s="2">
        <v>0.25650707324643601</v>
      </c>
    </row>
    <row r="4162" spans="1:7">
      <c r="A4162" s="2" t="s">
        <v>4181</v>
      </c>
      <c r="B4162" s="2">
        <v>384.01564187564497</v>
      </c>
      <c r="C4162" s="2">
        <v>0.35043486639537702</v>
      </c>
      <c r="D4162" s="2">
        <v>0.28072053641456202</v>
      </c>
      <c r="E4162" s="2">
        <v>1.2483406838389</v>
      </c>
      <c r="F4162" s="2">
        <v>0.21190632126489301</v>
      </c>
      <c r="G4162" s="2">
        <v>0.25670616476852298</v>
      </c>
    </row>
    <row r="4163" spans="1:7">
      <c r="A4163" s="2" t="s">
        <v>4182</v>
      </c>
      <c r="B4163" s="2">
        <v>120.10811811716199</v>
      </c>
      <c r="C4163" s="2">
        <v>0.35842954994862197</v>
      </c>
      <c r="D4163" s="2">
        <v>0.28716272410816901</v>
      </c>
      <c r="E4163" s="2">
        <v>1.24817575492009</v>
      </c>
      <c r="F4163" s="2">
        <v>0.21196670072259799</v>
      </c>
      <c r="G4163" s="2">
        <v>0.25671749430317498</v>
      </c>
    </row>
    <row r="4164" spans="1:7">
      <c r="A4164" s="2" t="s">
        <v>4183</v>
      </c>
      <c r="B4164" s="2">
        <v>9.79692091521488</v>
      </c>
      <c r="C4164" s="2">
        <v>0.92476414149299602</v>
      </c>
      <c r="D4164" s="2">
        <v>0.74118291264805303</v>
      </c>
      <c r="E4164" s="2">
        <v>1.2476868067412099</v>
      </c>
      <c r="F4164" s="2">
        <v>0.21214577468571499</v>
      </c>
      <c r="G4164" s="2">
        <v>0.25687253729093401</v>
      </c>
    </row>
    <row r="4165" spans="1:7">
      <c r="A4165" s="2" t="s">
        <v>4184</v>
      </c>
      <c r="B4165" s="2">
        <v>2.7685158030683601</v>
      </c>
      <c r="C4165" s="2">
        <v>1.8725298385642699</v>
      </c>
      <c r="D4165" s="2">
        <v>1.50193412770726</v>
      </c>
      <c r="E4165" s="2">
        <v>1.2467456488406301</v>
      </c>
      <c r="F4165" s="2">
        <v>0.212490775036832</v>
      </c>
      <c r="G4165" s="2">
        <v>0.25718431120691398</v>
      </c>
    </row>
    <row r="4166" spans="1:7">
      <c r="A4166" s="2" t="s">
        <v>4185</v>
      </c>
      <c r="B4166" s="2">
        <v>9.6021720638301904</v>
      </c>
      <c r="C4166" s="2">
        <v>0.98598245524144401</v>
      </c>
      <c r="D4166" s="2">
        <v>0.79087038358202999</v>
      </c>
      <c r="E4166" s="2">
        <v>1.24670549777791</v>
      </c>
      <c r="F4166" s="2">
        <v>0.21250550222364101</v>
      </c>
      <c r="G4166" s="2">
        <v>0.25718431120691398</v>
      </c>
    </row>
    <row r="4167" spans="1:7">
      <c r="A4167" s="2" t="s">
        <v>4186</v>
      </c>
      <c r="B4167" s="2">
        <v>44.614416011022598</v>
      </c>
      <c r="C4167" s="2">
        <v>-0.70042476221077699</v>
      </c>
      <c r="D4167" s="2">
        <v>0.56305112009268898</v>
      </c>
      <c r="E4167" s="2">
        <v>-1.24398076340826</v>
      </c>
      <c r="F4167" s="2">
        <v>0.21350664287933999</v>
      </c>
      <c r="G4167" s="2">
        <v>0.25833379517218902</v>
      </c>
    </row>
    <row r="4168" spans="1:7">
      <c r="A4168" s="2" t="s">
        <v>4187</v>
      </c>
      <c r="B4168" s="2">
        <v>298.98747619930901</v>
      </c>
      <c r="C4168" s="2">
        <v>-0.27432653555694297</v>
      </c>
      <c r="D4168" s="2">
        <v>0.22100536972653101</v>
      </c>
      <c r="E4168" s="2">
        <v>-1.24126638142951</v>
      </c>
      <c r="F4168" s="2">
        <v>0.214507359574408</v>
      </c>
      <c r="G4168" s="2">
        <v>0.25948221351739498</v>
      </c>
    </row>
    <row r="4169" spans="1:7">
      <c r="A4169" s="2" t="s">
        <v>4188</v>
      </c>
      <c r="B4169" s="2">
        <v>98.087060639344102</v>
      </c>
      <c r="C4169" s="2">
        <v>-0.40259761352274198</v>
      </c>
      <c r="D4169" s="2">
        <v>0.325032594671331</v>
      </c>
      <c r="E4169" s="2">
        <v>-1.23863766318527</v>
      </c>
      <c r="F4169" s="2">
        <v>0.21547971357866599</v>
      </c>
      <c r="G4169" s="2">
        <v>0.26059577860919902</v>
      </c>
    </row>
    <row r="4170" spans="1:7">
      <c r="A4170" s="2" t="s">
        <v>4189</v>
      </c>
      <c r="B4170" s="2">
        <v>17.259664293975899</v>
      </c>
      <c r="C4170" s="2">
        <v>-0.86744846618328397</v>
      </c>
      <c r="D4170" s="2">
        <v>0.70407159971859901</v>
      </c>
      <c r="E4170" s="2">
        <v>-1.2320458125707401</v>
      </c>
      <c r="F4170" s="2">
        <v>0.217931971316496</v>
      </c>
      <c r="G4170" s="2">
        <v>0.263498136912592</v>
      </c>
    </row>
    <row r="4171" spans="1:7">
      <c r="A4171" s="2" t="s">
        <v>4190</v>
      </c>
      <c r="B4171" s="2">
        <v>62.479027142800597</v>
      </c>
      <c r="C4171" s="2">
        <v>0.48913426564158802</v>
      </c>
      <c r="D4171" s="2">
        <v>0.39719513520247401</v>
      </c>
      <c r="E4171" s="2">
        <v>1.2314709378105699</v>
      </c>
      <c r="F4171" s="2">
        <v>0.21814677972674501</v>
      </c>
      <c r="G4171" s="2">
        <v>0.26369448553706298</v>
      </c>
    </row>
    <row r="4172" spans="1:7">
      <c r="A4172" s="2" t="s">
        <v>4191</v>
      </c>
      <c r="B4172" s="2">
        <v>18.4963350022479</v>
      </c>
      <c r="C4172" s="2">
        <v>-0.771531226963448</v>
      </c>
      <c r="D4172" s="2">
        <v>0.62660423076914695</v>
      </c>
      <c r="E4172" s="2">
        <v>-1.23128952706943</v>
      </c>
      <c r="F4172" s="2">
        <v>0.218214597463041</v>
      </c>
      <c r="G4172" s="2">
        <v>0.263713101089734</v>
      </c>
    </row>
    <row r="4173" spans="1:7">
      <c r="A4173" s="2" t="s">
        <v>4192</v>
      </c>
      <c r="B4173" s="2">
        <v>261.16867844581998</v>
      </c>
      <c r="C4173" s="2">
        <v>-0.29381719732791001</v>
      </c>
      <c r="D4173" s="2">
        <v>0.238833124314034</v>
      </c>
      <c r="E4173" s="2">
        <v>-1.23021962791719</v>
      </c>
      <c r="F4173" s="2">
        <v>0.21861487171003799</v>
      </c>
      <c r="G4173" s="2">
        <v>0.26413338606464998</v>
      </c>
    </row>
    <row r="4174" spans="1:7">
      <c r="A4174" s="2" t="s">
        <v>4193</v>
      </c>
      <c r="B4174" s="2">
        <v>25.129443683249601</v>
      </c>
      <c r="C4174" s="2">
        <v>-0.65659959330765505</v>
      </c>
      <c r="D4174" s="2">
        <v>0.53407547695774704</v>
      </c>
      <c r="E4174" s="2">
        <v>-1.2294134848651801</v>
      </c>
      <c r="F4174" s="2">
        <v>0.21891681689395401</v>
      </c>
      <c r="G4174" s="2">
        <v>0.26443469526854402</v>
      </c>
    </row>
    <row r="4175" spans="1:7">
      <c r="A4175" s="2" t="s">
        <v>4194</v>
      </c>
      <c r="B4175" s="2">
        <v>42.964593766184898</v>
      </c>
      <c r="C4175" s="2">
        <v>0.55246018337456104</v>
      </c>
      <c r="D4175" s="2">
        <v>0.44951251352709498</v>
      </c>
      <c r="E4175" s="2">
        <v>1.22902069853337</v>
      </c>
      <c r="F4175" s="2">
        <v>0.21906404558516701</v>
      </c>
      <c r="G4175" s="2">
        <v>0.26454901904440098</v>
      </c>
    </row>
    <row r="4176" spans="1:7">
      <c r="A4176" s="2" t="s">
        <v>4195</v>
      </c>
      <c r="B4176" s="2">
        <v>32.256281714826997</v>
      </c>
      <c r="C4176" s="2">
        <v>0.592244846164109</v>
      </c>
      <c r="D4176" s="2">
        <v>0.482151251048897</v>
      </c>
      <c r="E4176" s="2">
        <v>1.22833829607558</v>
      </c>
      <c r="F4176" s="2">
        <v>0.219320000573336</v>
      </c>
      <c r="G4176" s="2">
        <v>0.26479455792763501</v>
      </c>
    </row>
    <row r="4177" spans="1:7">
      <c r="A4177" s="2" t="s">
        <v>4196</v>
      </c>
      <c r="B4177" s="2">
        <v>81.631701323961394</v>
      </c>
      <c r="C4177" s="2">
        <v>-0.51593507293146501</v>
      </c>
      <c r="D4177" s="2">
        <v>0.42041442346825803</v>
      </c>
      <c r="E4177" s="2">
        <v>-1.2272059285578201</v>
      </c>
      <c r="F4177" s="2">
        <v>0.21974520172839501</v>
      </c>
      <c r="G4177" s="2">
        <v>0.26524426820910602</v>
      </c>
    </row>
    <row r="4178" spans="1:7">
      <c r="A4178" s="2" t="s">
        <v>4197</v>
      </c>
      <c r="B4178" s="2">
        <v>161.83991352520499</v>
      </c>
      <c r="C4178" s="2">
        <v>0.34454909740222101</v>
      </c>
      <c r="D4178" s="2">
        <v>0.28096921257568302</v>
      </c>
      <c r="E4178" s="2">
        <v>1.22628772826635</v>
      </c>
      <c r="F4178" s="2">
        <v>0.220090417733834</v>
      </c>
      <c r="G4178" s="2">
        <v>0.26559723953440101</v>
      </c>
    </row>
    <row r="4179" spans="1:7">
      <c r="A4179" s="2" t="s">
        <v>4198</v>
      </c>
      <c r="B4179" s="2">
        <v>11.981555533817099</v>
      </c>
      <c r="C4179" s="2">
        <v>-0.93407118045800697</v>
      </c>
      <c r="D4179" s="2">
        <v>0.76203780570424096</v>
      </c>
      <c r="E4179" s="2">
        <v>-1.22575438313691</v>
      </c>
      <c r="F4179" s="2">
        <v>0.22029111819946401</v>
      </c>
      <c r="G4179" s="2">
        <v>0.26577568720899297</v>
      </c>
    </row>
    <row r="4180" spans="1:7">
      <c r="A4180" s="2" t="s">
        <v>4199</v>
      </c>
      <c r="B4180" s="2">
        <v>20.899874069121601</v>
      </c>
      <c r="C4180" s="2">
        <v>0.65346442527999005</v>
      </c>
      <c r="D4180" s="2">
        <v>0.53372647913529403</v>
      </c>
      <c r="E4180" s="2">
        <v>1.22434327474006</v>
      </c>
      <c r="F4180" s="2">
        <v>0.22082275850532701</v>
      </c>
      <c r="G4180" s="2">
        <v>0.26635322417652801</v>
      </c>
    </row>
    <row r="4181" spans="1:7">
      <c r="A4181" s="2" t="s">
        <v>4200</v>
      </c>
      <c r="B4181" s="2">
        <v>29.014626589537801</v>
      </c>
      <c r="C4181" s="2">
        <v>0.566036828110007</v>
      </c>
      <c r="D4181" s="2">
        <v>0.46273830471607003</v>
      </c>
      <c r="E4181" s="2">
        <v>1.22323313704777</v>
      </c>
      <c r="F4181" s="2">
        <v>0.22124165305641</v>
      </c>
      <c r="G4181" s="2">
        <v>0.26677841739019897</v>
      </c>
    </row>
    <row r="4182" spans="1:7">
      <c r="A4182" s="2" t="s">
        <v>4201</v>
      </c>
      <c r="B4182" s="2">
        <v>16.094646067610501</v>
      </c>
      <c r="C4182" s="2">
        <v>0.84439820161057499</v>
      </c>
      <c r="D4182" s="2">
        <v>0.69035958943277698</v>
      </c>
      <c r="E4182" s="2">
        <v>1.2231280835895399</v>
      </c>
      <c r="F4182" s="2">
        <v>0.22128132295156</v>
      </c>
      <c r="G4182" s="2">
        <v>0.26677841739019897</v>
      </c>
    </row>
    <row r="4183" spans="1:7">
      <c r="A4183" s="2" t="s">
        <v>4202</v>
      </c>
      <c r="B4183" s="2">
        <v>32.731285850853197</v>
      </c>
      <c r="C4183" s="2">
        <v>-0.54813435615767603</v>
      </c>
      <c r="D4183" s="2">
        <v>0.44823975200100102</v>
      </c>
      <c r="E4183" s="2">
        <v>-1.22285976134587</v>
      </c>
      <c r="F4183" s="2">
        <v>0.22138266893500999</v>
      </c>
      <c r="G4183" s="2">
        <v>0.26683665726210698</v>
      </c>
    </row>
    <row r="4184" spans="1:7">
      <c r="A4184" s="2" t="s">
        <v>4203</v>
      </c>
      <c r="B4184" s="2">
        <v>18.902587993825001</v>
      </c>
      <c r="C4184" s="2">
        <v>-0.73797058856119002</v>
      </c>
      <c r="D4184" s="2">
        <v>0.60454027463353899</v>
      </c>
      <c r="E4184" s="2">
        <v>-1.2207136886099701</v>
      </c>
      <c r="F4184" s="2">
        <v>0.22219444308216699</v>
      </c>
      <c r="G4184" s="2">
        <v>0.267750956442247</v>
      </c>
    </row>
    <row r="4185" spans="1:7">
      <c r="A4185" s="2" t="s">
        <v>4204</v>
      </c>
      <c r="B4185" s="2">
        <v>15.383408108001801</v>
      </c>
      <c r="C4185" s="2">
        <v>0.71822749145538201</v>
      </c>
      <c r="D4185" s="2">
        <v>0.589475652734051</v>
      </c>
      <c r="E4185" s="2">
        <v>1.21841756843419</v>
      </c>
      <c r="F4185" s="2">
        <v>0.22306533222299099</v>
      </c>
      <c r="G4185" s="2">
        <v>0.26873603601864599</v>
      </c>
    </row>
    <row r="4186" spans="1:7">
      <c r="A4186" s="2" t="s">
        <v>4205</v>
      </c>
      <c r="B4186" s="2">
        <v>73.583902201708</v>
      </c>
      <c r="C4186" s="2">
        <v>0.43417494406242602</v>
      </c>
      <c r="D4186" s="2">
        <v>0.35758546688737303</v>
      </c>
      <c r="E4186" s="2">
        <v>1.2141850949417301</v>
      </c>
      <c r="F4186" s="2">
        <v>0.22467705090277701</v>
      </c>
      <c r="G4186" s="2">
        <v>0.27061293825517702</v>
      </c>
    </row>
    <row r="4187" spans="1:7">
      <c r="A4187" s="2" t="s">
        <v>4206</v>
      </c>
      <c r="B4187" s="2">
        <v>15.726386453733101</v>
      </c>
      <c r="C4187" s="2">
        <v>-0.77564479535226705</v>
      </c>
      <c r="D4187" s="2">
        <v>0.63914969876292804</v>
      </c>
      <c r="E4187" s="2">
        <v>-1.21355731975392</v>
      </c>
      <c r="F4187" s="2">
        <v>0.22491681346805001</v>
      </c>
      <c r="G4187" s="2">
        <v>0.27083688093771202</v>
      </c>
    </row>
    <row r="4188" spans="1:7">
      <c r="A4188" s="2" t="s">
        <v>4207</v>
      </c>
      <c r="B4188" s="2">
        <v>127.088652966371</v>
      </c>
      <c r="C4188" s="2">
        <v>0.65790738364360801</v>
      </c>
      <c r="D4188" s="2">
        <v>0.54256082690952201</v>
      </c>
      <c r="E4188" s="2">
        <v>1.21259654404302</v>
      </c>
      <c r="F4188" s="2">
        <v>0.225284110853503</v>
      </c>
      <c r="G4188" s="2">
        <v>0.27121425262119497</v>
      </c>
    </row>
    <row r="4189" spans="1:7">
      <c r="A4189" s="2" t="s">
        <v>4208</v>
      </c>
      <c r="B4189" s="2">
        <v>24.270750567486299</v>
      </c>
      <c r="C4189" s="2">
        <v>0.63543957442050103</v>
      </c>
      <c r="D4189" s="2">
        <v>0.52524241946151695</v>
      </c>
      <c r="E4189" s="2">
        <v>1.2098024662059099</v>
      </c>
      <c r="F4189" s="2">
        <v>0.226354699675205</v>
      </c>
      <c r="G4189" s="2">
        <v>0.27243791724066002</v>
      </c>
    </row>
    <row r="4190" spans="1:7">
      <c r="A4190" s="2" t="s">
        <v>4209</v>
      </c>
      <c r="B4190" s="2">
        <v>224.18793278223399</v>
      </c>
      <c r="C4190" s="2">
        <v>-0.35037102559636502</v>
      </c>
      <c r="D4190" s="2">
        <v>0.29088572136903701</v>
      </c>
      <c r="E4190" s="2">
        <v>-1.2044971611097399</v>
      </c>
      <c r="F4190" s="2">
        <v>0.22839747866087501</v>
      </c>
      <c r="G4190" s="2">
        <v>0.27483083356681798</v>
      </c>
    </row>
    <row r="4191" spans="1:7">
      <c r="A4191" s="2" t="s">
        <v>4210</v>
      </c>
      <c r="B4191" s="2">
        <v>114.816731866399</v>
      </c>
      <c r="C4191" s="2">
        <v>0.34423323746259399</v>
      </c>
      <c r="D4191" s="2">
        <v>0.28602067079481902</v>
      </c>
      <c r="E4191" s="2">
        <v>1.20352573296891</v>
      </c>
      <c r="F4191" s="2">
        <v>0.22877293950216501</v>
      </c>
      <c r="G4191" s="2">
        <v>0.27521680024758299</v>
      </c>
    </row>
    <row r="4192" spans="1:7">
      <c r="A4192" s="2" t="s">
        <v>4211</v>
      </c>
      <c r="B4192" s="2">
        <v>55.225746577749902</v>
      </c>
      <c r="C4192" s="2">
        <v>-0.46323726130068399</v>
      </c>
      <c r="D4192" s="2">
        <v>0.38510349372063601</v>
      </c>
      <c r="E4192" s="2">
        <v>-1.2028903109269899</v>
      </c>
      <c r="F4192" s="2">
        <v>0.22901877025287901</v>
      </c>
      <c r="G4192" s="2">
        <v>0.27544667299599201</v>
      </c>
    </row>
    <row r="4193" spans="1:7">
      <c r="A4193" s="2" t="s">
        <v>4212</v>
      </c>
      <c r="B4193" s="2">
        <v>12.1898650831131</v>
      </c>
      <c r="C4193" s="2">
        <v>-0.87521398890304702</v>
      </c>
      <c r="D4193" s="2">
        <v>0.72770912139347599</v>
      </c>
      <c r="E4193" s="2">
        <v>-1.2026975657899099</v>
      </c>
      <c r="F4193" s="2">
        <v>0.229093376243106</v>
      </c>
      <c r="G4193" s="2">
        <v>0.27547054872826598</v>
      </c>
    </row>
    <row r="4194" spans="1:7">
      <c r="A4194" s="2" t="s">
        <v>4213</v>
      </c>
      <c r="B4194" s="2">
        <v>504.86485953923801</v>
      </c>
      <c r="C4194" s="2">
        <v>0.32281480014588398</v>
      </c>
      <c r="D4194" s="2">
        <v>0.26873663309208801</v>
      </c>
      <c r="E4194" s="2">
        <v>1.20123109540955</v>
      </c>
      <c r="F4194" s="2">
        <v>0.22966157043753699</v>
      </c>
      <c r="G4194" s="2">
        <v>0.27608778037544801</v>
      </c>
    </row>
    <row r="4195" spans="1:7">
      <c r="A4195" s="2" t="s">
        <v>4214</v>
      </c>
      <c r="B4195" s="2">
        <v>152.01269147068101</v>
      </c>
      <c r="C4195" s="2">
        <v>0.33324642074551902</v>
      </c>
      <c r="D4195" s="2">
        <v>0.27773828089341002</v>
      </c>
      <c r="E4195" s="2">
        <v>1.1998577209938599</v>
      </c>
      <c r="F4195" s="2">
        <v>0.23019460235848099</v>
      </c>
      <c r="G4195" s="2">
        <v>0.27666245687183899</v>
      </c>
    </row>
    <row r="4196" spans="1:7">
      <c r="A4196" s="2" t="s">
        <v>4215</v>
      </c>
      <c r="B4196" s="2">
        <v>79.200339390716294</v>
      </c>
      <c r="C4196" s="2">
        <v>0.94676367147200102</v>
      </c>
      <c r="D4196" s="2">
        <v>0.789402099741081</v>
      </c>
      <c r="E4196" s="2">
        <v>1.19934273266126</v>
      </c>
      <c r="F4196" s="2">
        <v>0.23039470542079099</v>
      </c>
      <c r="G4196" s="2">
        <v>0.27683681943444</v>
      </c>
    </row>
    <row r="4197" spans="1:7">
      <c r="A4197" s="2" t="s">
        <v>4216</v>
      </c>
      <c r="B4197" s="2">
        <v>10.614714497701</v>
      </c>
      <c r="C4197" s="2">
        <v>-0.88245737055890305</v>
      </c>
      <c r="D4197" s="2">
        <v>0.73618638293461702</v>
      </c>
      <c r="E4197" s="2">
        <v>-1.1986874397774301</v>
      </c>
      <c r="F4197" s="2">
        <v>0.23064950374665</v>
      </c>
      <c r="G4197" s="2">
        <v>0.27707680356957898</v>
      </c>
    </row>
    <row r="4198" spans="1:7">
      <c r="A4198" s="2" t="s">
        <v>4217</v>
      </c>
      <c r="B4198" s="2">
        <v>19.9670216037401</v>
      </c>
      <c r="C4198" s="2">
        <v>-0.69331089812275104</v>
      </c>
      <c r="D4198" s="2">
        <v>0.57931199828143198</v>
      </c>
      <c r="E4198" s="2">
        <v>-1.1967832535481799</v>
      </c>
      <c r="F4198" s="2">
        <v>0.231391047193266</v>
      </c>
      <c r="G4198" s="2">
        <v>0.27790125529465798</v>
      </c>
    </row>
    <row r="4199" spans="1:7">
      <c r="A4199" s="2" t="s">
        <v>4218</v>
      </c>
      <c r="B4199" s="2">
        <v>160.44918491061401</v>
      </c>
      <c r="C4199" s="2">
        <v>0.32119332155121699</v>
      </c>
      <c r="D4199" s="2">
        <v>0.26860347541471402</v>
      </c>
      <c r="E4199" s="2">
        <v>1.1957898945845999</v>
      </c>
      <c r="F4199" s="2">
        <v>0.231778560417088</v>
      </c>
      <c r="G4199" s="2">
        <v>0.27825419360173098</v>
      </c>
    </row>
    <row r="4200" spans="1:7">
      <c r="A4200" s="2" t="s">
        <v>4219</v>
      </c>
      <c r="B4200" s="2">
        <v>17.411957877451901</v>
      </c>
      <c r="C4200" s="2">
        <v>-0.96440710265455398</v>
      </c>
      <c r="D4200" s="2">
        <v>0.80653146113269103</v>
      </c>
      <c r="E4200" s="2">
        <v>-1.1957464142814</v>
      </c>
      <c r="F4200" s="2">
        <v>0.23179553277377299</v>
      </c>
      <c r="G4200" s="2">
        <v>0.27825419360173098</v>
      </c>
    </row>
    <row r="4201" spans="1:7">
      <c r="A4201" s="2" t="s">
        <v>4220</v>
      </c>
      <c r="B4201" s="2">
        <v>68.589246191222202</v>
      </c>
      <c r="C4201" s="2">
        <v>-0.45794762629976599</v>
      </c>
      <c r="D4201" s="2">
        <v>0.38316892397526298</v>
      </c>
      <c r="E4201" s="2">
        <v>-1.1951585779678999</v>
      </c>
      <c r="F4201" s="2">
        <v>0.23202507886648299</v>
      </c>
      <c r="G4201" s="2">
        <v>0.27846330433618199</v>
      </c>
    </row>
    <row r="4202" spans="1:7">
      <c r="A4202" s="2" t="s">
        <v>4221</v>
      </c>
      <c r="B4202" s="2">
        <v>102.295314994398</v>
      </c>
      <c r="C4202" s="2">
        <v>0.46896048561430798</v>
      </c>
      <c r="D4202" s="2">
        <v>0.39257965332111</v>
      </c>
      <c r="E4202" s="2">
        <v>1.1945613626356799</v>
      </c>
      <c r="F4202" s="2">
        <v>0.23225845261008499</v>
      </c>
      <c r="G4202" s="2">
        <v>0.27861181518060502</v>
      </c>
    </row>
    <row r="4203" spans="1:7">
      <c r="A4203" s="2" t="s">
        <v>4222</v>
      </c>
      <c r="B4203" s="2">
        <v>12.3721679833378</v>
      </c>
      <c r="C4203" s="2">
        <v>-0.90028674196717495</v>
      </c>
      <c r="D4203" s="2">
        <v>0.75365648508258998</v>
      </c>
      <c r="E4203" s="2">
        <v>-1.1945584756276799</v>
      </c>
      <c r="F4203" s="2">
        <v>0.23225958117023601</v>
      </c>
      <c r="G4203" s="2">
        <v>0.27861181518060502</v>
      </c>
    </row>
    <row r="4204" spans="1:7">
      <c r="A4204" s="2" t="s">
        <v>4223</v>
      </c>
      <c r="B4204" s="2">
        <v>261.13008664024898</v>
      </c>
      <c r="C4204" s="2">
        <v>-0.50110267982688295</v>
      </c>
      <c r="D4204" s="2">
        <v>0.41993968294769601</v>
      </c>
      <c r="E4204" s="2">
        <v>-1.1932729869906</v>
      </c>
      <c r="F4204" s="2">
        <v>0.23276247822028701</v>
      </c>
      <c r="G4204" s="2">
        <v>0.27914851678814401</v>
      </c>
    </row>
    <row r="4205" spans="1:7">
      <c r="A4205" s="2" t="s">
        <v>4224</v>
      </c>
      <c r="B4205" s="2">
        <v>343.49445332197899</v>
      </c>
      <c r="C4205" s="2">
        <v>0.30495521330990399</v>
      </c>
      <c r="D4205" s="2">
        <v>0.25582610568581698</v>
      </c>
      <c r="E4205" s="2">
        <v>1.1920410252596501</v>
      </c>
      <c r="F4205" s="2">
        <v>0.233245159417242</v>
      </c>
      <c r="G4205" s="2">
        <v>0.279660723791264</v>
      </c>
    </row>
    <row r="4206" spans="1:7">
      <c r="A4206" s="2" t="s">
        <v>4225</v>
      </c>
      <c r="B4206" s="2">
        <v>915.15981844338603</v>
      </c>
      <c r="C4206" s="2">
        <v>-0.42231976666030502</v>
      </c>
      <c r="D4206" s="2">
        <v>0.35441956147744602</v>
      </c>
      <c r="E4206" s="2">
        <v>-1.1915814265437501</v>
      </c>
      <c r="F4206" s="2">
        <v>0.233425411332915</v>
      </c>
      <c r="G4206" s="2">
        <v>0.27981016068999198</v>
      </c>
    </row>
    <row r="4207" spans="1:7">
      <c r="A4207" s="2" t="s">
        <v>4226</v>
      </c>
      <c r="B4207" s="2">
        <v>329.51235059042398</v>
      </c>
      <c r="C4207" s="2">
        <v>-0.38103265000372299</v>
      </c>
      <c r="D4207" s="2">
        <v>0.32033262630096698</v>
      </c>
      <c r="E4207" s="2">
        <v>-1.18949060669744</v>
      </c>
      <c r="F4207" s="2">
        <v>0.23424666518388401</v>
      </c>
      <c r="G4207" s="2">
        <v>0.280727720948099</v>
      </c>
    </row>
    <row r="4208" spans="1:7">
      <c r="A4208" s="2" t="s">
        <v>4227</v>
      </c>
      <c r="B4208" s="2">
        <v>13.0620382333131</v>
      </c>
      <c r="C4208" s="2">
        <v>1.08178363874243</v>
      </c>
      <c r="D4208" s="2">
        <v>0.90971117699026305</v>
      </c>
      <c r="E4208" s="2">
        <v>1.1891506514424299</v>
      </c>
      <c r="F4208" s="2">
        <v>0.23438038957190899</v>
      </c>
      <c r="G4208" s="2">
        <v>0.28082108595767402</v>
      </c>
    </row>
    <row r="4209" spans="1:7">
      <c r="A4209" s="2" t="s">
        <v>4228</v>
      </c>
      <c r="B4209" s="2">
        <v>509635.90974475601</v>
      </c>
      <c r="C4209" s="2">
        <v>0.41892032213317298</v>
      </c>
      <c r="D4209" s="2">
        <v>0.35237355881686899</v>
      </c>
      <c r="E4209" s="2">
        <v>1.1888528853860101</v>
      </c>
      <c r="F4209" s="2">
        <v>0.23449756288870699</v>
      </c>
      <c r="G4209" s="2">
        <v>0.280894580688829</v>
      </c>
    </row>
    <row r="4210" spans="1:7">
      <c r="A4210" s="2" t="s">
        <v>4229</v>
      </c>
      <c r="B4210" s="2">
        <v>112.87114485335201</v>
      </c>
      <c r="C4210" s="2">
        <v>-0.44556200729146</v>
      </c>
      <c r="D4210" s="2">
        <v>0.37596318078244101</v>
      </c>
      <c r="E4210" s="2">
        <v>-1.1851213897174</v>
      </c>
      <c r="F4210" s="2">
        <v>0.235969455096286</v>
      </c>
      <c r="G4210" s="2">
        <v>0.282590413851324</v>
      </c>
    </row>
    <row r="4211" spans="1:7">
      <c r="A4211" s="2" t="s">
        <v>4230</v>
      </c>
      <c r="B4211" s="2">
        <v>144.292457575925</v>
      </c>
      <c r="C4211" s="2">
        <v>-0.33938525334316</v>
      </c>
      <c r="D4211" s="2">
        <v>0.28712168960846901</v>
      </c>
      <c r="E4211" s="2">
        <v>-1.1820258295566599</v>
      </c>
      <c r="F4211" s="2">
        <v>0.237195452158625</v>
      </c>
      <c r="G4211" s="2">
        <v>0.283991032796297</v>
      </c>
    </row>
    <row r="4212" spans="1:7">
      <c r="A4212" s="2" t="s">
        <v>4231</v>
      </c>
      <c r="B4212" s="2">
        <v>10.426048340750899</v>
      </c>
      <c r="C4212" s="2">
        <v>0.83851785896967101</v>
      </c>
      <c r="D4212" s="2">
        <v>0.70979008862536996</v>
      </c>
      <c r="E4212" s="2">
        <v>1.1813603379466799</v>
      </c>
      <c r="F4212" s="2">
        <v>0.23745960698987401</v>
      </c>
      <c r="G4212" s="2">
        <v>0.28423965804569501</v>
      </c>
    </row>
    <row r="4213" spans="1:7">
      <c r="A4213" s="2" t="s">
        <v>4232</v>
      </c>
      <c r="B4213" s="2">
        <v>397.92430532763098</v>
      </c>
      <c r="C4213" s="2">
        <v>0.35783319144542902</v>
      </c>
      <c r="D4213" s="2">
        <v>0.303231626166171</v>
      </c>
      <c r="E4213" s="2">
        <v>1.18006553593898</v>
      </c>
      <c r="F4213" s="2">
        <v>0.23797415055572901</v>
      </c>
      <c r="G4213" s="2">
        <v>0.28478780957323302</v>
      </c>
    </row>
    <row r="4214" spans="1:7">
      <c r="A4214" s="2" t="s">
        <v>4233</v>
      </c>
      <c r="B4214" s="2">
        <v>37.566956312416202</v>
      </c>
      <c r="C4214" s="2">
        <v>-1.0897341732349</v>
      </c>
      <c r="D4214" s="2">
        <v>0.92491916034953803</v>
      </c>
      <c r="E4214" s="2">
        <v>-1.17819396543053</v>
      </c>
      <c r="F4214" s="2">
        <v>0.23871928779955801</v>
      </c>
      <c r="G4214" s="2">
        <v>0.28561159023057697</v>
      </c>
    </row>
    <row r="4215" spans="1:7">
      <c r="A4215" s="2" t="s">
        <v>4234</v>
      </c>
      <c r="B4215" s="2">
        <v>1295.2529602796999</v>
      </c>
      <c r="C4215" s="2">
        <v>-0.214996310479217</v>
      </c>
      <c r="D4215" s="2">
        <v>0.18292045507701801</v>
      </c>
      <c r="E4215" s="2">
        <v>-1.1753541198478501</v>
      </c>
      <c r="F4215" s="2">
        <v>0.23985307085893701</v>
      </c>
      <c r="G4215" s="2">
        <v>0.28689985722570399</v>
      </c>
    </row>
    <row r="4216" spans="1:7">
      <c r="A4216" s="2" t="s">
        <v>4235</v>
      </c>
      <c r="B4216" s="2">
        <v>12.0404772548537</v>
      </c>
      <c r="C4216" s="2">
        <v>0.79684611934793004</v>
      </c>
      <c r="D4216" s="2">
        <v>0.67839690721139501</v>
      </c>
      <c r="E4216" s="2">
        <v>1.1746016393609899</v>
      </c>
      <c r="F4216" s="2">
        <v>0.24015412713554901</v>
      </c>
      <c r="G4216" s="2">
        <v>0.28719168376965598</v>
      </c>
    </row>
    <row r="4217" spans="1:7">
      <c r="A4217" s="2" t="s">
        <v>4236</v>
      </c>
      <c r="B4217" s="2">
        <v>5.7405896393289302</v>
      </c>
      <c r="C4217" s="2">
        <v>1.15474520024477</v>
      </c>
      <c r="D4217" s="2">
        <v>0.98407178442589405</v>
      </c>
      <c r="E4217" s="2">
        <v>1.1734359408734101</v>
      </c>
      <c r="F4217" s="2">
        <v>0.240621031456034</v>
      </c>
      <c r="G4217" s="2">
        <v>0.28768165619185099</v>
      </c>
    </row>
    <row r="4218" spans="1:7">
      <c r="A4218" s="2" t="s">
        <v>4237</v>
      </c>
      <c r="B4218" s="2">
        <v>240.69803491819499</v>
      </c>
      <c r="C4218" s="2">
        <v>0.336425418065251</v>
      </c>
      <c r="D4218" s="2">
        <v>0.28682978466572401</v>
      </c>
      <c r="E4218" s="2">
        <v>1.17290963509012</v>
      </c>
      <c r="F4218" s="2">
        <v>0.24083204532000799</v>
      </c>
      <c r="G4218" s="2">
        <v>0.28786553100616802</v>
      </c>
    </row>
    <row r="4219" spans="1:7">
      <c r="A4219" s="2" t="s">
        <v>4238</v>
      </c>
      <c r="B4219" s="2">
        <v>287.35589722255298</v>
      </c>
      <c r="C4219" s="2">
        <v>-0.29172618750130402</v>
      </c>
      <c r="D4219" s="2">
        <v>0.24946647103311501</v>
      </c>
      <c r="E4219" s="2">
        <v>-1.1694003859243201</v>
      </c>
      <c r="F4219" s="2">
        <v>0.24224235443440201</v>
      </c>
      <c r="G4219" s="2">
        <v>0.289482490536693</v>
      </c>
    </row>
    <row r="4220" spans="1:7">
      <c r="A4220" s="2" t="s">
        <v>4239</v>
      </c>
      <c r="B4220" s="2">
        <v>25.895046117167801</v>
      </c>
      <c r="C4220" s="2">
        <v>-0.70536833986602399</v>
      </c>
      <c r="D4220" s="2">
        <v>0.60408754995660896</v>
      </c>
      <c r="E4220" s="2">
        <v>-1.16765912476874</v>
      </c>
      <c r="F4220" s="2">
        <v>0.242944290784605</v>
      </c>
      <c r="G4220" s="2">
        <v>0.290252369256079</v>
      </c>
    </row>
    <row r="4221" spans="1:7">
      <c r="A4221" s="2" t="s">
        <v>4240</v>
      </c>
      <c r="B4221" s="2">
        <v>15.2202501230671</v>
      </c>
      <c r="C4221" s="2">
        <v>0.71923294489718104</v>
      </c>
      <c r="D4221" s="2">
        <v>0.61811828009249603</v>
      </c>
      <c r="E4221" s="2">
        <v>1.1635846537163601</v>
      </c>
      <c r="F4221" s="2">
        <v>0.24459237352419</v>
      </c>
      <c r="G4221" s="2">
        <v>0.29215200170944899</v>
      </c>
    </row>
    <row r="4222" spans="1:7">
      <c r="A4222" s="2" t="s">
        <v>4241</v>
      </c>
      <c r="B4222" s="2">
        <v>7.5475837927907001</v>
      </c>
      <c r="C4222" s="2">
        <v>-1.02008602282377</v>
      </c>
      <c r="D4222" s="2">
        <v>0.87730687100829197</v>
      </c>
      <c r="E4222" s="2">
        <v>-1.1627471031332299</v>
      </c>
      <c r="F4222" s="2">
        <v>0.24493212448701601</v>
      </c>
      <c r="G4222" s="2">
        <v>0.29248837367533298</v>
      </c>
    </row>
    <row r="4223" spans="1:7">
      <c r="A4223" s="2" t="s">
        <v>4242</v>
      </c>
      <c r="B4223" s="2">
        <v>30.3936267027462</v>
      </c>
      <c r="C4223" s="2">
        <v>0.55586600925217899</v>
      </c>
      <c r="D4223" s="2">
        <v>0.47942148767527298</v>
      </c>
      <c r="E4223" s="2">
        <v>1.1594515964388401</v>
      </c>
      <c r="F4223" s="2">
        <v>0.24627215567424501</v>
      </c>
      <c r="G4223" s="2">
        <v>0.29401879810088499</v>
      </c>
    </row>
    <row r="4224" spans="1:7">
      <c r="A4224" s="2" t="s">
        <v>4243</v>
      </c>
      <c r="B4224" s="2">
        <v>125.62556838036799</v>
      </c>
      <c r="C4224" s="2">
        <v>0.40459868869299498</v>
      </c>
      <c r="D4224" s="2">
        <v>0.34959737400793101</v>
      </c>
      <c r="E4224" s="2">
        <v>1.15732759675654</v>
      </c>
      <c r="F4224" s="2">
        <v>0.24713854269564001</v>
      </c>
      <c r="G4224" s="2">
        <v>0.29498315736696601</v>
      </c>
    </row>
    <row r="4225" spans="1:7">
      <c r="A4225" s="2" t="s">
        <v>4244</v>
      </c>
      <c r="B4225" s="2">
        <v>30.325321172395601</v>
      </c>
      <c r="C4225" s="2">
        <v>-0.52224804054224605</v>
      </c>
      <c r="D4225" s="2">
        <v>0.45134055084881702</v>
      </c>
      <c r="E4225" s="2">
        <v>-1.15710418565333</v>
      </c>
      <c r="F4225" s="2">
        <v>0.24722979679582999</v>
      </c>
      <c r="G4225" s="2">
        <v>0.29502208436428401</v>
      </c>
    </row>
    <row r="4226" spans="1:7">
      <c r="A4226" s="2" t="s">
        <v>4245</v>
      </c>
      <c r="B4226" s="2">
        <v>29.212961028856402</v>
      </c>
      <c r="C4226" s="2">
        <v>-0.58014080058935502</v>
      </c>
      <c r="D4226" s="2">
        <v>0.50190787300712503</v>
      </c>
      <c r="E4226" s="2">
        <v>-1.15587109067149</v>
      </c>
      <c r="F4226" s="2">
        <v>0.24773388908938601</v>
      </c>
      <c r="G4226" s="2">
        <v>0.29555352051427602</v>
      </c>
    </row>
    <row r="4227" spans="1:7">
      <c r="A4227" s="2" t="s">
        <v>4246</v>
      </c>
      <c r="B4227" s="2">
        <v>78.529864576308498</v>
      </c>
      <c r="C4227" s="2">
        <v>0.39058523823845798</v>
      </c>
      <c r="D4227" s="2">
        <v>0.338184344743237</v>
      </c>
      <c r="E4227" s="2">
        <v>1.15494772099816</v>
      </c>
      <c r="F4227" s="2">
        <v>0.248111835675421</v>
      </c>
      <c r="G4227" s="2">
        <v>0.295882666761007</v>
      </c>
    </row>
    <row r="4228" spans="1:7">
      <c r="A4228" s="2" t="s">
        <v>4247</v>
      </c>
      <c r="B4228" s="2">
        <v>178.85480862910501</v>
      </c>
      <c r="C4228" s="2">
        <v>1.29855493323157</v>
      </c>
      <c r="D4228" s="2">
        <v>1.1243778855037301</v>
      </c>
      <c r="E4228" s="2">
        <v>1.15490970604585</v>
      </c>
      <c r="F4228" s="2">
        <v>0.248127404306239</v>
      </c>
      <c r="G4228" s="2">
        <v>0.295882666761007</v>
      </c>
    </row>
    <row r="4229" spans="1:7">
      <c r="A4229" s="2" t="s">
        <v>4248</v>
      </c>
      <c r="B4229" s="2">
        <v>24.225907102407501</v>
      </c>
      <c r="C4229" s="2">
        <v>-0.64272754598354298</v>
      </c>
      <c r="D4229" s="2">
        <v>0.55666784684002002</v>
      </c>
      <c r="E4229" s="2">
        <v>-1.15459793417574</v>
      </c>
      <c r="F4229" s="2">
        <v>0.24825511304479</v>
      </c>
      <c r="G4229" s="2">
        <v>0.295964804201028</v>
      </c>
    </row>
    <row r="4230" spans="1:7">
      <c r="A4230" s="2" t="s">
        <v>4249</v>
      </c>
      <c r="B4230" s="2">
        <v>573.87675321223401</v>
      </c>
      <c r="C4230" s="2">
        <v>0.30134183126556602</v>
      </c>
      <c r="D4230" s="2">
        <v>0.26120375821901598</v>
      </c>
      <c r="E4230" s="2">
        <v>1.1536657562671599</v>
      </c>
      <c r="F4230" s="2">
        <v>0.24863722826503301</v>
      </c>
      <c r="G4230" s="2">
        <v>0.29635012921141501</v>
      </c>
    </row>
    <row r="4231" spans="1:7">
      <c r="A4231" s="2" t="s">
        <v>4250</v>
      </c>
      <c r="B4231" s="2">
        <v>136.278378180289</v>
      </c>
      <c r="C4231" s="2">
        <v>-0.37020067821844399</v>
      </c>
      <c r="D4231" s="2">
        <v>0.32219757112085901</v>
      </c>
      <c r="E4231" s="2">
        <v>-1.14898655793895</v>
      </c>
      <c r="F4231" s="2">
        <v>0.25056152348692201</v>
      </c>
      <c r="G4231" s="2">
        <v>0.29857295704943299</v>
      </c>
    </row>
    <row r="4232" spans="1:7">
      <c r="A4232" s="2" t="s">
        <v>4251</v>
      </c>
      <c r="B4232" s="2">
        <v>224376.79522330401</v>
      </c>
      <c r="C4232" s="2">
        <v>0.44835513628666102</v>
      </c>
      <c r="D4232" s="2">
        <v>0.39058451126312999</v>
      </c>
      <c r="E4232" s="2">
        <v>1.1479081309105299</v>
      </c>
      <c r="F4232" s="2">
        <v>0.25100649124004198</v>
      </c>
      <c r="G4232" s="2">
        <v>0.29903236027199898</v>
      </c>
    </row>
    <row r="4233" spans="1:7">
      <c r="A4233" s="2" t="s">
        <v>4252</v>
      </c>
      <c r="B4233" s="2">
        <v>505329.74978014699</v>
      </c>
      <c r="C4233" s="2">
        <v>0.40636592688071999</v>
      </c>
      <c r="D4233" s="2">
        <v>0.35423254750578698</v>
      </c>
      <c r="E4233" s="2">
        <v>1.1471727534412399</v>
      </c>
      <c r="F4233" s="2">
        <v>0.25131023001901398</v>
      </c>
      <c r="G4233" s="2">
        <v>0.29932333504395298</v>
      </c>
    </row>
    <row r="4234" spans="1:7">
      <c r="A4234" s="2" t="s">
        <v>4253</v>
      </c>
      <c r="B4234" s="2">
        <v>69.106152959878102</v>
      </c>
      <c r="C4234" s="2">
        <v>0.40659444214289903</v>
      </c>
      <c r="D4234" s="2">
        <v>0.35458497472609202</v>
      </c>
      <c r="E4234" s="2">
        <v>1.14667701996392</v>
      </c>
      <c r="F4234" s="2">
        <v>0.25151513138891002</v>
      </c>
      <c r="G4234" s="2">
        <v>0.299496479530795</v>
      </c>
    </row>
    <row r="4235" spans="1:7">
      <c r="A4235" s="2" t="s">
        <v>4254</v>
      </c>
      <c r="B4235" s="2">
        <v>12.928507860811701</v>
      </c>
      <c r="C4235" s="2">
        <v>1.0585496101394001</v>
      </c>
      <c r="D4235" s="2">
        <v>0.92360189918192304</v>
      </c>
      <c r="E4235" s="2">
        <v>1.14611025711078</v>
      </c>
      <c r="F4235" s="2">
        <v>0.25174953405509398</v>
      </c>
      <c r="G4235" s="2">
        <v>0.299704662998386</v>
      </c>
    </row>
    <row r="4236" spans="1:7">
      <c r="A4236" s="2" t="s">
        <v>4255</v>
      </c>
      <c r="B4236" s="2">
        <v>60.822654354240001</v>
      </c>
      <c r="C4236" s="2">
        <v>-0.424478001930371</v>
      </c>
      <c r="D4236" s="2">
        <v>0.37124718119239902</v>
      </c>
      <c r="E4236" s="2">
        <v>-1.14338377079929</v>
      </c>
      <c r="F4236" s="2">
        <v>0.252879287699732</v>
      </c>
      <c r="G4236" s="2">
        <v>0.300909790234551</v>
      </c>
    </row>
    <row r="4237" spans="1:7">
      <c r="A4237" s="2" t="s">
        <v>4256</v>
      </c>
      <c r="B4237" s="2">
        <v>159.04763919504299</v>
      </c>
      <c r="C4237" s="2">
        <v>-0.307906820420289</v>
      </c>
      <c r="D4237" s="2">
        <v>0.26929560635604499</v>
      </c>
      <c r="E4237" s="2">
        <v>-1.14337855186985</v>
      </c>
      <c r="F4237" s="2">
        <v>0.25288145360995401</v>
      </c>
      <c r="G4237" s="2">
        <v>0.300909790234551</v>
      </c>
    </row>
    <row r="4238" spans="1:7">
      <c r="A4238" s="2" t="s">
        <v>4257</v>
      </c>
      <c r="B4238" s="2">
        <v>147.80853467420101</v>
      </c>
      <c r="C4238" s="2">
        <v>-0.34506045180001899</v>
      </c>
      <c r="D4238" s="2">
        <v>0.302106364072531</v>
      </c>
      <c r="E4238" s="2">
        <v>-1.14218200222083</v>
      </c>
      <c r="F4238" s="2">
        <v>0.25337837541832797</v>
      </c>
      <c r="G4238" s="2">
        <v>0.301429795868908</v>
      </c>
    </row>
    <row r="4239" spans="1:7">
      <c r="A4239" s="2" t="s">
        <v>4258</v>
      </c>
      <c r="B4239" s="2">
        <v>42.656218560021799</v>
      </c>
      <c r="C4239" s="2">
        <v>-0.53971615391849603</v>
      </c>
      <c r="D4239" s="2">
        <v>0.47264224044527398</v>
      </c>
      <c r="E4239" s="2">
        <v>-1.1419126513322899</v>
      </c>
      <c r="F4239" s="2">
        <v>0.25349032935958499</v>
      </c>
      <c r="G4239" s="2">
        <v>0.30149168960001699</v>
      </c>
    </row>
    <row r="4240" spans="1:7">
      <c r="A4240" s="2" t="s">
        <v>4259</v>
      </c>
      <c r="B4240" s="2">
        <v>59.245518291855298</v>
      </c>
      <c r="C4240" s="2">
        <v>0.41436159673017797</v>
      </c>
      <c r="D4240" s="2">
        <v>0.363044479333194</v>
      </c>
      <c r="E4240" s="2">
        <v>1.14135214916706</v>
      </c>
      <c r="F4240" s="2">
        <v>0.25372340883420902</v>
      </c>
      <c r="G4240" s="2">
        <v>0.30169758209522701</v>
      </c>
    </row>
    <row r="4241" spans="1:7">
      <c r="A4241" s="2" t="s">
        <v>4260</v>
      </c>
      <c r="B4241" s="2">
        <v>504396.31120566599</v>
      </c>
      <c r="C4241" s="2">
        <v>0.404541533113566</v>
      </c>
      <c r="D4241" s="2">
        <v>0.35463807193179198</v>
      </c>
      <c r="E4241" s="2">
        <v>1.14071659286308</v>
      </c>
      <c r="F4241" s="2">
        <v>0.25398787930915201</v>
      </c>
      <c r="G4241" s="2">
        <v>0.30194069489705599</v>
      </c>
    </row>
    <row r="4242" spans="1:7">
      <c r="A4242" s="2" t="s">
        <v>4261</v>
      </c>
      <c r="B4242" s="2">
        <v>233.96447465108</v>
      </c>
      <c r="C4242" s="2">
        <v>0.28020430732752499</v>
      </c>
      <c r="D4242" s="2">
        <v>0.24589415193223699</v>
      </c>
      <c r="E4242" s="2">
        <v>1.1395322138638899</v>
      </c>
      <c r="F4242" s="2">
        <v>0.25448124008447798</v>
      </c>
      <c r="G4242" s="2">
        <v>0.302455733254196</v>
      </c>
    </row>
    <row r="4243" spans="1:7">
      <c r="A4243" s="2" t="s">
        <v>4262</v>
      </c>
      <c r="B4243" s="2">
        <v>163.47523079493999</v>
      </c>
      <c r="C4243" s="2">
        <v>0.32145510746973799</v>
      </c>
      <c r="D4243" s="2">
        <v>0.28229283726619703</v>
      </c>
      <c r="E4243" s="2">
        <v>1.1387292379884699</v>
      </c>
      <c r="F4243" s="2">
        <v>0.25481610389734299</v>
      </c>
      <c r="G4243" s="2">
        <v>0.30278219619922803</v>
      </c>
    </row>
    <row r="4244" spans="1:7">
      <c r="A4244" s="2" t="s">
        <v>4263</v>
      </c>
      <c r="B4244" s="2">
        <v>172.25496566493999</v>
      </c>
      <c r="C4244" s="2">
        <v>0.29617585293879301</v>
      </c>
      <c r="D4244" s="2">
        <v>0.26024354864830901</v>
      </c>
      <c r="E4244" s="2">
        <v>1.1380718349296799</v>
      </c>
      <c r="F4244" s="2">
        <v>0.25509048775766502</v>
      </c>
      <c r="G4244" s="2">
        <v>0.303036657357452</v>
      </c>
    </row>
    <row r="4245" spans="1:7">
      <c r="A4245" s="2" t="s">
        <v>4264</v>
      </c>
      <c r="B4245" s="2">
        <v>13.287287212387801</v>
      </c>
      <c r="C4245" s="2">
        <v>-0.889718678258694</v>
      </c>
      <c r="D4245" s="2">
        <v>0.78201420443063097</v>
      </c>
      <c r="E4245" s="2">
        <v>-1.1377270044685199</v>
      </c>
      <c r="F4245" s="2">
        <v>0.25523449361626399</v>
      </c>
      <c r="G4245" s="2">
        <v>0.30307729615835299</v>
      </c>
    </row>
    <row r="4246" spans="1:7">
      <c r="A4246" s="2" t="s">
        <v>4265</v>
      </c>
      <c r="B4246" s="2">
        <v>224420.15546198</v>
      </c>
      <c r="C4246" s="2">
        <v>0.44219317731225</v>
      </c>
      <c r="D4246" s="2">
        <v>0.38867243186209899</v>
      </c>
      <c r="E4246" s="2">
        <v>1.1377014191455199</v>
      </c>
      <c r="F4246" s="2">
        <v>0.25524518064459201</v>
      </c>
      <c r="G4246" s="2">
        <v>0.30307729615835299</v>
      </c>
    </row>
    <row r="4247" spans="1:7">
      <c r="A4247" s="2" t="s">
        <v>4266</v>
      </c>
      <c r="B4247" s="2">
        <v>71.295380994583496</v>
      </c>
      <c r="C4247" s="2">
        <v>0.51597139279195403</v>
      </c>
      <c r="D4247" s="2">
        <v>0.45366942542947097</v>
      </c>
      <c r="E4247" s="2">
        <v>1.1373289974379499</v>
      </c>
      <c r="F4247" s="2">
        <v>0.25540077697985902</v>
      </c>
      <c r="G4247" s="2">
        <v>0.30319049291780797</v>
      </c>
    </row>
    <row r="4248" spans="1:7">
      <c r="A4248" s="2" t="s">
        <v>4267</v>
      </c>
      <c r="B4248" s="2">
        <v>29.306855859872002</v>
      </c>
      <c r="C4248" s="2">
        <v>0.63991385890524399</v>
      </c>
      <c r="D4248" s="2">
        <v>0.562986467757978</v>
      </c>
      <c r="E4248" s="2">
        <v>1.1366416344847901</v>
      </c>
      <c r="F4248" s="2">
        <v>0.25568812765014198</v>
      </c>
      <c r="G4248" s="2">
        <v>0.30346000712617699</v>
      </c>
    </row>
    <row r="4249" spans="1:7">
      <c r="A4249" s="2" t="s">
        <v>4268</v>
      </c>
      <c r="B4249" s="2">
        <v>505162.98295186</v>
      </c>
      <c r="C4249" s="2">
        <v>0.40366156529344199</v>
      </c>
      <c r="D4249" s="2">
        <v>0.355458316391558</v>
      </c>
      <c r="E4249" s="2">
        <v>1.1356087245087401</v>
      </c>
      <c r="F4249" s="2">
        <v>0.25612035588311</v>
      </c>
      <c r="G4249" s="2">
        <v>0.30390129963394502</v>
      </c>
    </row>
    <row r="4250" spans="1:7">
      <c r="A4250" s="2" t="s">
        <v>4269</v>
      </c>
      <c r="B4250" s="2">
        <v>39.800975309259101</v>
      </c>
      <c r="C4250" s="2">
        <v>-0.621676823194103</v>
      </c>
      <c r="D4250" s="2">
        <v>0.54758629456197805</v>
      </c>
      <c r="E4250" s="2">
        <v>-1.1353038404501901</v>
      </c>
      <c r="F4250" s="2">
        <v>0.256248033661307</v>
      </c>
      <c r="G4250" s="2">
        <v>0.30398110288847802</v>
      </c>
    </row>
    <row r="4251" spans="1:7">
      <c r="A4251" s="2" t="s">
        <v>4270</v>
      </c>
      <c r="B4251" s="2">
        <v>28.500800982233201</v>
      </c>
      <c r="C4251" s="2">
        <v>-0.59564839205820597</v>
      </c>
      <c r="D4251" s="2">
        <v>0.52598036992862296</v>
      </c>
      <c r="E4251" s="2">
        <v>-1.13245365438075</v>
      </c>
      <c r="F4251" s="2">
        <v>0.25744375844706602</v>
      </c>
      <c r="G4251" s="2">
        <v>0.30532756924733301</v>
      </c>
    </row>
    <row r="4252" spans="1:7">
      <c r="A4252" s="2" t="s">
        <v>4271</v>
      </c>
      <c r="B4252" s="2">
        <v>71.697277625832498</v>
      </c>
      <c r="C4252" s="2">
        <v>-0.47344828304384301</v>
      </c>
      <c r="D4252" s="2">
        <v>0.41819077202489602</v>
      </c>
      <c r="E4252" s="2">
        <v>-1.1321346971655699</v>
      </c>
      <c r="F4252" s="2">
        <v>0.25757780948001802</v>
      </c>
      <c r="G4252" s="2">
        <v>0.30541455561960201</v>
      </c>
    </row>
    <row r="4253" spans="1:7">
      <c r="A4253" s="2" t="s">
        <v>4272</v>
      </c>
      <c r="B4253" s="2">
        <v>97.860004123104005</v>
      </c>
      <c r="C4253" s="2">
        <v>-0.380793682901366</v>
      </c>
      <c r="D4253" s="2">
        <v>0.33704099464521597</v>
      </c>
      <c r="E4253" s="2">
        <v>-1.12981414412869</v>
      </c>
      <c r="F4253" s="2">
        <v>0.25855454699741398</v>
      </c>
      <c r="G4253" s="2">
        <v>0.30650045380395702</v>
      </c>
    </row>
    <row r="4254" spans="1:7">
      <c r="A4254" s="2" t="s">
        <v>4273</v>
      </c>
      <c r="B4254" s="2">
        <v>6.9360986528244597</v>
      </c>
      <c r="C4254" s="2">
        <v>-1.13514419162396</v>
      </c>
      <c r="D4254" s="2">
        <v>1.0051103817273801</v>
      </c>
      <c r="E4254" s="2">
        <v>-1.1293726661872701</v>
      </c>
      <c r="F4254" s="2">
        <v>0.25874065851949002</v>
      </c>
      <c r="G4254" s="2">
        <v>0.306648822853134</v>
      </c>
    </row>
    <row r="4255" spans="1:7">
      <c r="A4255" s="2" t="s">
        <v>4274</v>
      </c>
      <c r="B4255" s="2">
        <v>138.682012375244</v>
      </c>
      <c r="C4255" s="2">
        <v>-0.34964427856876101</v>
      </c>
      <c r="D4255" s="2">
        <v>0.309679464585562</v>
      </c>
      <c r="E4255" s="2">
        <v>-1.12905219284295</v>
      </c>
      <c r="F4255" s="2">
        <v>0.258875816915831</v>
      </c>
      <c r="G4255" s="2">
        <v>0.306736748681947</v>
      </c>
    </row>
    <row r="4256" spans="1:7">
      <c r="A4256" s="2" t="s">
        <v>4275</v>
      </c>
      <c r="B4256" s="2">
        <v>22.3078848852725</v>
      </c>
      <c r="C4256" s="2">
        <v>0.61023302838472404</v>
      </c>
      <c r="D4256" s="2">
        <v>0.54061529833599598</v>
      </c>
      <c r="E4256" s="2">
        <v>1.1287749907614699</v>
      </c>
      <c r="F4256" s="2">
        <v>0.258992765276505</v>
      </c>
      <c r="G4256" s="2">
        <v>0.30680306148012598</v>
      </c>
    </row>
    <row r="4257" spans="1:7">
      <c r="A4257" s="2" t="s">
        <v>4276</v>
      </c>
      <c r="B4257" s="2">
        <v>16.332036332903002</v>
      </c>
      <c r="C4257" s="2">
        <v>0.74244769807512501</v>
      </c>
      <c r="D4257" s="2">
        <v>0.65785377190896299</v>
      </c>
      <c r="E4257" s="2">
        <v>1.1285907746955499</v>
      </c>
      <c r="F4257" s="2">
        <v>0.25907050415219401</v>
      </c>
      <c r="G4257" s="2">
        <v>0.30682290640058502</v>
      </c>
    </row>
    <row r="4258" spans="1:7">
      <c r="A4258" s="2" t="s">
        <v>4277</v>
      </c>
      <c r="B4258" s="2">
        <v>20.630059329700799</v>
      </c>
      <c r="C4258" s="2">
        <v>-0.66450625498543503</v>
      </c>
      <c r="D4258" s="2">
        <v>0.58973280416140395</v>
      </c>
      <c r="E4258" s="2">
        <v>-1.1267920832899201</v>
      </c>
      <c r="F4258" s="2">
        <v>0.25983039848443501</v>
      </c>
      <c r="G4258" s="2">
        <v>0.307650443580887</v>
      </c>
    </row>
    <row r="4259" spans="1:7">
      <c r="A4259" s="2" t="s">
        <v>4278</v>
      </c>
      <c r="B4259" s="2">
        <v>50.796975629023201</v>
      </c>
      <c r="C4259" s="2">
        <v>-0.5760150966591</v>
      </c>
      <c r="D4259" s="2">
        <v>0.51355268922684705</v>
      </c>
      <c r="E4259" s="2">
        <v>-1.1216280407883501</v>
      </c>
      <c r="F4259" s="2">
        <v>0.26202062399642601</v>
      </c>
      <c r="G4259" s="2">
        <v>0.31017076690023998</v>
      </c>
    </row>
    <row r="4260" spans="1:7">
      <c r="A4260" s="2" t="s">
        <v>4279</v>
      </c>
      <c r="B4260" s="2">
        <v>54.082142249616297</v>
      </c>
      <c r="C4260" s="2">
        <v>-1.21097231539478</v>
      </c>
      <c r="D4260" s="2">
        <v>1.0801882416221</v>
      </c>
      <c r="E4260" s="2">
        <v>-1.1210752614528301</v>
      </c>
      <c r="F4260" s="2">
        <v>0.26225582789187701</v>
      </c>
      <c r="G4260" s="2">
        <v>0.31037616328488199</v>
      </c>
    </row>
    <row r="4261" spans="1:7">
      <c r="A4261" s="2" t="s">
        <v>4280</v>
      </c>
      <c r="B4261" s="2">
        <v>21.545668147905999</v>
      </c>
      <c r="C4261" s="2">
        <v>-0.62731610672947602</v>
      </c>
      <c r="D4261" s="2">
        <v>0.55976338102849998</v>
      </c>
      <c r="E4261" s="2">
        <v>-1.1206808590745201</v>
      </c>
      <c r="F4261" s="2">
        <v>0.26242373258052798</v>
      </c>
      <c r="G4261" s="2">
        <v>0.310501834104571</v>
      </c>
    </row>
    <row r="4262" spans="1:7">
      <c r="A4262" s="2" t="s">
        <v>4281</v>
      </c>
      <c r="B4262" s="2">
        <v>270.80052939037199</v>
      </c>
      <c r="C4262" s="2">
        <v>-0.27940348571497498</v>
      </c>
      <c r="D4262" s="2">
        <v>0.249999592458099</v>
      </c>
      <c r="E4262" s="2">
        <v>-1.1176157647609199</v>
      </c>
      <c r="F4262" s="2">
        <v>0.26373113281852201</v>
      </c>
      <c r="G4262" s="2">
        <v>0.31197538895132498</v>
      </c>
    </row>
    <row r="4263" spans="1:7">
      <c r="A4263" s="2" t="s">
        <v>4282</v>
      </c>
      <c r="B4263" s="2">
        <v>39.855310845120002</v>
      </c>
      <c r="C4263" s="2">
        <v>-0.47106975148623098</v>
      </c>
      <c r="D4263" s="2">
        <v>0.42306381543438798</v>
      </c>
      <c r="E4263" s="2">
        <v>-1.1134720916809</v>
      </c>
      <c r="F4263" s="2">
        <v>0.26550572795755001</v>
      </c>
      <c r="G4263" s="2">
        <v>0.31400077982003599</v>
      </c>
    </row>
    <row r="4264" spans="1:7">
      <c r="A4264" s="2" t="s">
        <v>4283</v>
      </c>
      <c r="B4264" s="2">
        <v>3.5010094926963302</v>
      </c>
      <c r="C4264" s="2">
        <v>-1.5109089290067801</v>
      </c>
      <c r="D4264" s="2">
        <v>1.35762199307797</v>
      </c>
      <c r="E4264" s="2">
        <v>-1.1129084065449499</v>
      </c>
      <c r="F4264" s="2">
        <v>0.26574776921844201</v>
      </c>
      <c r="G4264" s="2">
        <v>0.314213167317974</v>
      </c>
    </row>
    <row r="4265" spans="1:7">
      <c r="A4265" s="2" t="s">
        <v>4284</v>
      </c>
      <c r="B4265" s="2">
        <v>10.8729115570295</v>
      </c>
      <c r="C4265" s="2">
        <v>-0.82646078790504396</v>
      </c>
      <c r="D4265" s="2">
        <v>0.74570631328427595</v>
      </c>
      <c r="E4265" s="2">
        <v>-1.1082925988182999</v>
      </c>
      <c r="F4265" s="2">
        <v>0.26773547080771898</v>
      </c>
      <c r="G4265" s="2">
        <v>0.316488992865046</v>
      </c>
    </row>
    <row r="4266" spans="1:7">
      <c r="A4266" s="2" t="s">
        <v>4285</v>
      </c>
      <c r="B4266" s="2">
        <v>347.71340203188498</v>
      </c>
      <c r="C4266" s="2">
        <v>0.500649126811754</v>
      </c>
      <c r="D4266" s="2">
        <v>0.45199584020317601</v>
      </c>
      <c r="E4266" s="2">
        <v>1.10764100525064</v>
      </c>
      <c r="F4266" s="2">
        <v>0.268016886930872</v>
      </c>
      <c r="G4266" s="2">
        <v>0.31674723000921201</v>
      </c>
    </row>
    <row r="4267" spans="1:7">
      <c r="A4267" s="2" t="s">
        <v>4286</v>
      </c>
      <c r="B4267" s="2">
        <v>246.10929384591</v>
      </c>
      <c r="C4267" s="2">
        <v>-0.26491186920721499</v>
      </c>
      <c r="D4267" s="2">
        <v>0.23941901171787699</v>
      </c>
      <c r="E4267" s="2">
        <v>-1.10647799983143</v>
      </c>
      <c r="F4267" s="2">
        <v>0.268519681211282</v>
      </c>
      <c r="G4267" s="2">
        <v>0.31726691314559902</v>
      </c>
    </row>
    <row r="4268" spans="1:7">
      <c r="A4268" s="2" t="s">
        <v>4287</v>
      </c>
      <c r="B4268" s="2">
        <v>289.82240842650299</v>
      </c>
      <c r="C4268" s="2">
        <v>0.283687748813579</v>
      </c>
      <c r="D4268" s="2">
        <v>0.25658653901712603</v>
      </c>
      <c r="E4268" s="2">
        <v>1.10562210278164</v>
      </c>
      <c r="F4268" s="2">
        <v>0.26889011895451198</v>
      </c>
      <c r="G4268" s="2">
        <v>0.31763000433438598</v>
      </c>
    </row>
    <row r="4269" spans="1:7">
      <c r="A4269" s="2" t="s">
        <v>4288</v>
      </c>
      <c r="B4269" s="2">
        <v>40.666143465254798</v>
      </c>
      <c r="C4269" s="2">
        <v>0.49773428762238597</v>
      </c>
      <c r="D4269" s="2">
        <v>0.450473693527286</v>
      </c>
      <c r="E4269" s="2">
        <v>1.1049131054136401</v>
      </c>
      <c r="F4269" s="2">
        <v>0.26919724315509003</v>
      </c>
      <c r="G4269" s="2">
        <v>0.31791815265569401</v>
      </c>
    </row>
    <row r="4270" spans="1:7">
      <c r="A4270" s="2" t="s">
        <v>4289</v>
      </c>
      <c r="B4270" s="2">
        <v>1004.2722383108101</v>
      </c>
      <c r="C4270" s="2">
        <v>0.31941404438395099</v>
      </c>
      <c r="D4270" s="2">
        <v>0.289260939882094</v>
      </c>
      <c r="E4270" s="2">
        <v>1.10424188109929</v>
      </c>
      <c r="F4270" s="2">
        <v>0.26948822658157301</v>
      </c>
      <c r="G4270" s="2">
        <v>0.31818710817458101</v>
      </c>
    </row>
    <row r="4271" spans="1:7">
      <c r="A4271" s="2" t="s">
        <v>4290</v>
      </c>
      <c r="B4271" s="2">
        <v>5.7630257373090199</v>
      </c>
      <c r="C4271" s="2">
        <v>1.24425116520486</v>
      </c>
      <c r="D4271" s="2">
        <v>1.1271402179285399</v>
      </c>
      <c r="E4271" s="2">
        <v>1.1039009569648299</v>
      </c>
      <c r="F4271" s="2">
        <v>0.26963610371836499</v>
      </c>
      <c r="G4271" s="2">
        <v>0.31828701027853001</v>
      </c>
    </row>
    <row r="4272" spans="1:7">
      <c r="A4272" s="2" t="s">
        <v>4291</v>
      </c>
      <c r="B4272" s="2">
        <v>315.97443352302201</v>
      </c>
      <c r="C4272" s="2">
        <v>0.27121431558832099</v>
      </c>
      <c r="D4272" s="2">
        <v>0.245723156875088</v>
      </c>
      <c r="E4272" s="2">
        <v>1.1037393424266899</v>
      </c>
      <c r="F4272" s="2">
        <v>0.26970622408522299</v>
      </c>
      <c r="G4272" s="2">
        <v>0.31829510048622101</v>
      </c>
    </row>
    <row r="4273" spans="1:7">
      <c r="A4273" s="2" t="s">
        <v>4292</v>
      </c>
      <c r="B4273" s="2">
        <v>10.9265436131332</v>
      </c>
      <c r="C4273" s="2">
        <v>0.74170915832107698</v>
      </c>
      <c r="D4273" s="2">
        <v>0.67387693451943698</v>
      </c>
      <c r="E4273" s="2">
        <v>1.1006596610255199</v>
      </c>
      <c r="F4273" s="2">
        <v>0.27104480898620897</v>
      </c>
      <c r="G4273" s="2">
        <v>0.319799820358728</v>
      </c>
    </row>
    <row r="4274" spans="1:7">
      <c r="A4274" s="2" t="s">
        <v>4293</v>
      </c>
      <c r="B4274" s="2">
        <v>44.260708082421701</v>
      </c>
      <c r="C4274" s="2">
        <v>0.52204366198924401</v>
      </c>
      <c r="D4274" s="2">
        <v>0.47476959680257902</v>
      </c>
      <c r="E4274" s="2">
        <v>1.09957264640584</v>
      </c>
      <c r="F4274" s="2">
        <v>0.27151836548089597</v>
      </c>
      <c r="G4274" s="2">
        <v>0.32028344589317398</v>
      </c>
    </row>
    <row r="4275" spans="1:7">
      <c r="A4275" s="2" t="s">
        <v>4294</v>
      </c>
      <c r="B4275" s="2">
        <v>95.654441786069498</v>
      </c>
      <c r="C4275" s="2">
        <v>0.32188014605010601</v>
      </c>
      <c r="D4275" s="2">
        <v>0.293184269196059</v>
      </c>
      <c r="E4275" s="2">
        <v>1.0978765911716</v>
      </c>
      <c r="F4275" s="2">
        <v>0.27225838100270899</v>
      </c>
      <c r="G4275" s="2">
        <v>0.32108108645678202</v>
      </c>
    </row>
    <row r="4276" spans="1:7">
      <c r="A4276" s="2" t="s">
        <v>4295</v>
      </c>
      <c r="B4276" s="2">
        <v>31.970001428681499</v>
      </c>
      <c r="C4276" s="2">
        <v>0.496486833545562</v>
      </c>
      <c r="D4276" s="2">
        <v>0.45341129824430798</v>
      </c>
      <c r="E4276" s="2">
        <v>1.0950032243749801</v>
      </c>
      <c r="F4276" s="2">
        <v>0.27351522387963201</v>
      </c>
      <c r="G4276" s="2">
        <v>0.32248771767950002</v>
      </c>
    </row>
    <row r="4277" spans="1:7">
      <c r="A4277" s="2" t="s">
        <v>4296</v>
      </c>
      <c r="B4277" s="2">
        <v>32.618330618564599</v>
      </c>
      <c r="C4277" s="2">
        <v>0.49256354436660499</v>
      </c>
      <c r="D4277" s="2">
        <v>0.45010853741319001</v>
      </c>
      <c r="E4277" s="2">
        <v>1.09432171004222</v>
      </c>
      <c r="F4277" s="2">
        <v>0.27381390692874402</v>
      </c>
      <c r="G4277" s="2">
        <v>0.32276423752542399</v>
      </c>
    </row>
    <row r="4278" spans="1:7">
      <c r="A4278" s="2" t="s">
        <v>4297</v>
      </c>
      <c r="B4278" s="2">
        <v>133.11423498199201</v>
      </c>
      <c r="C4278" s="2">
        <v>0.32585305280078802</v>
      </c>
      <c r="D4278" s="2">
        <v>0.297843110828382</v>
      </c>
      <c r="E4278" s="2">
        <v>1.0940426048281</v>
      </c>
      <c r="F4278" s="2">
        <v>0.27393629295187399</v>
      </c>
      <c r="G4278" s="2">
        <v>0.32283286245979798</v>
      </c>
    </row>
    <row r="4279" spans="1:7">
      <c r="A4279" s="2" t="s">
        <v>4298</v>
      </c>
      <c r="B4279" s="2">
        <v>146.531756476971</v>
      </c>
      <c r="C4279" s="2">
        <v>0.30032458606644302</v>
      </c>
      <c r="D4279" s="2">
        <v>0.27546990044931102</v>
      </c>
      <c r="E4279" s="2">
        <v>1.0902265023387001</v>
      </c>
      <c r="F4279" s="2">
        <v>0.27561338175295902</v>
      </c>
      <c r="G4279" s="2">
        <v>0.32473323737684701</v>
      </c>
    </row>
    <row r="4280" spans="1:7">
      <c r="A4280" s="2" t="s">
        <v>4299</v>
      </c>
      <c r="B4280" s="2">
        <v>1292.66030373645</v>
      </c>
      <c r="C4280" s="2">
        <v>0.29268586226446403</v>
      </c>
      <c r="D4280" s="2">
        <v>0.26903763921128498</v>
      </c>
      <c r="E4280" s="2">
        <v>1.0878993107526</v>
      </c>
      <c r="F4280" s="2">
        <v>0.27663956044448501</v>
      </c>
      <c r="G4280" s="2">
        <v>0.32573814915950999</v>
      </c>
    </row>
    <row r="4281" spans="1:7">
      <c r="A4281" s="2" t="s">
        <v>4300</v>
      </c>
      <c r="B4281" s="2">
        <v>1292.66030373645</v>
      </c>
      <c r="C4281" s="2">
        <v>0.29268586226446403</v>
      </c>
      <c r="D4281" s="2">
        <v>0.26903763921128498</v>
      </c>
      <c r="E4281" s="2">
        <v>1.0878993107526</v>
      </c>
      <c r="F4281" s="2">
        <v>0.27663956044448501</v>
      </c>
      <c r="G4281" s="2">
        <v>0.32573814915950999</v>
      </c>
    </row>
    <row r="4282" spans="1:7">
      <c r="A4282" s="2" t="s">
        <v>4301</v>
      </c>
      <c r="B4282" s="2">
        <v>164.973163729796</v>
      </c>
      <c r="C4282" s="2">
        <v>-0.38347478864291001</v>
      </c>
      <c r="D4282" s="2">
        <v>0.352506453804456</v>
      </c>
      <c r="E4282" s="2">
        <v>-1.08785182371621</v>
      </c>
      <c r="F4282" s="2">
        <v>0.27666052700429</v>
      </c>
      <c r="G4282" s="2">
        <v>0.32573814915950999</v>
      </c>
    </row>
    <row r="4283" spans="1:7">
      <c r="A4283" s="2" t="s">
        <v>4302</v>
      </c>
      <c r="B4283" s="2">
        <v>66.926889000719996</v>
      </c>
      <c r="C4283" s="2">
        <v>0.37009339295293497</v>
      </c>
      <c r="D4283" s="2">
        <v>0.34149843788930401</v>
      </c>
      <c r="E4283" s="2">
        <v>1.08373377998555</v>
      </c>
      <c r="F4283" s="2">
        <v>0.27848285353344299</v>
      </c>
      <c r="G4283" s="2">
        <v>0.32780702763845299</v>
      </c>
    </row>
    <row r="4284" spans="1:7">
      <c r="A4284" s="2" t="s">
        <v>4303</v>
      </c>
      <c r="B4284" s="2">
        <v>6.0625874886331701</v>
      </c>
      <c r="C4284" s="2">
        <v>-1.18061437569178</v>
      </c>
      <c r="D4284" s="2">
        <v>1.08980725917598</v>
      </c>
      <c r="E4284" s="2">
        <v>-1.08332401509645</v>
      </c>
      <c r="F4284" s="2">
        <v>0.27866462946197301</v>
      </c>
      <c r="G4284" s="2">
        <v>0.32792609341603601</v>
      </c>
    </row>
    <row r="4285" spans="1:7">
      <c r="A4285" s="2" t="s">
        <v>4304</v>
      </c>
      <c r="B4285" s="2">
        <v>28.330366368893898</v>
      </c>
      <c r="C4285" s="2">
        <v>0.51164620973826003</v>
      </c>
      <c r="D4285" s="2">
        <v>0.47234174217421698</v>
      </c>
      <c r="E4285" s="2">
        <v>1.08321192910693</v>
      </c>
      <c r="F4285" s="2">
        <v>0.27871436602006999</v>
      </c>
      <c r="G4285" s="2">
        <v>0.32792609341603601</v>
      </c>
    </row>
    <row r="4286" spans="1:7">
      <c r="A4286" s="2" t="s">
        <v>4305</v>
      </c>
      <c r="B4286" s="2">
        <v>2.9749076264619299</v>
      </c>
      <c r="C4286" s="2">
        <v>-1.91576870459225</v>
      </c>
      <c r="D4286" s="2">
        <v>1.7714977433827599</v>
      </c>
      <c r="E4286" s="2">
        <v>-1.08144010442486</v>
      </c>
      <c r="F4286" s="2">
        <v>0.27950139026512999</v>
      </c>
      <c r="G4286" s="2">
        <v>0.32877519158846602</v>
      </c>
    </row>
    <row r="4287" spans="1:7">
      <c r="A4287" s="2" t="s">
        <v>4306</v>
      </c>
      <c r="B4287" s="2">
        <v>11.5903048809118</v>
      </c>
      <c r="C4287" s="2">
        <v>-0.91858945224547195</v>
      </c>
      <c r="D4287" s="2">
        <v>0.84959423371341303</v>
      </c>
      <c r="E4287" s="2">
        <v>-1.0812096125352599</v>
      </c>
      <c r="F4287" s="2">
        <v>0.27960388306988798</v>
      </c>
      <c r="G4287" s="2">
        <v>0.32881887230589202</v>
      </c>
    </row>
    <row r="4288" spans="1:7">
      <c r="A4288" s="2" t="s">
        <v>4307</v>
      </c>
      <c r="B4288" s="2">
        <v>190.131327730973</v>
      </c>
      <c r="C4288" s="2">
        <v>0.61678229284346597</v>
      </c>
      <c r="D4288" s="2">
        <v>0.57073441573511896</v>
      </c>
      <c r="E4288" s="2">
        <v>1.0806817949624401</v>
      </c>
      <c r="F4288" s="2">
        <v>0.27983868388514399</v>
      </c>
      <c r="G4288" s="2">
        <v>0.32898840506930899</v>
      </c>
    </row>
    <row r="4289" spans="1:7">
      <c r="A4289" s="2" t="s">
        <v>4308</v>
      </c>
      <c r="B4289" s="2">
        <v>18.230493490553702</v>
      </c>
      <c r="C4289" s="2">
        <v>0.60605533394289601</v>
      </c>
      <c r="D4289" s="2">
        <v>0.56085512845458096</v>
      </c>
      <c r="E4289" s="2">
        <v>1.08059158808597</v>
      </c>
      <c r="F4289" s="2">
        <v>0.279878826018017</v>
      </c>
      <c r="G4289" s="2">
        <v>0.32898840506930899</v>
      </c>
    </row>
    <row r="4290" spans="1:7">
      <c r="A4290" s="2" t="s">
        <v>4309</v>
      </c>
      <c r="B4290" s="2">
        <v>53.042441720673402</v>
      </c>
      <c r="C4290" s="2">
        <v>0.43212935638247202</v>
      </c>
      <c r="D4290" s="2">
        <v>0.40060701765752799</v>
      </c>
      <c r="E4290" s="2">
        <v>1.0786864366711899</v>
      </c>
      <c r="F4290" s="2">
        <v>0.28072753405874601</v>
      </c>
      <c r="G4290" s="2">
        <v>0.32990895207884902</v>
      </c>
    </row>
    <row r="4291" spans="1:7">
      <c r="A4291" s="2" t="s">
        <v>4310</v>
      </c>
      <c r="B4291" s="2">
        <v>1019.42783900925</v>
      </c>
      <c r="C4291" s="2">
        <v>-0.31591595905522601</v>
      </c>
      <c r="D4291" s="2">
        <v>0.29311287773561501</v>
      </c>
      <c r="E4291" s="2">
        <v>-1.0777962452409799</v>
      </c>
      <c r="F4291" s="2">
        <v>0.28112469555429698</v>
      </c>
      <c r="G4291" s="2">
        <v>0.33029853884485499</v>
      </c>
    </row>
    <row r="4292" spans="1:7">
      <c r="A4292" s="2" t="s">
        <v>4311</v>
      </c>
      <c r="B4292" s="2">
        <v>34.073419034261903</v>
      </c>
      <c r="C4292" s="2">
        <v>-0.47727925834929003</v>
      </c>
      <c r="D4292" s="2">
        <v>0.442958848325544</v>
      </c>
      <c r="E4292" s="2">
        <v>-1.07747990621134</v>
      </c>
      <c r="F4292" s="2">
        <v>0.28126592293971697</v>
      </c>
      <c r="G4292" s="2">
        <v>0.33038731223668399</v>
      </c>
    </row>
    <row r="4293" spans="1:7">
      <c r="A4293" s="2" t="s">
        <v>4312</v>
      </c>
      <c r="B4293" s="2">
        <v>22.402597033364199</v>
      </c>
      <c r="C4293" s="2">
        <v>-0.54349459135777201</v>
      </c>
      <c r="D4293" s="2">
        <v>0.50560360116241598</v>
      </c>
      <c r="E4293" s="2">
        <v>-1.07494208923402</v>
      </c>
      <c r="F4293" s="2">
        <v>0.28240065651477197</v>
      </c>
      <c r="G4293" s="2">
        <v>0.33164278779781098</v>
      </c>
    </row>
    <row r="4294" spans="1:7">
      <c r="A4294" s="2" t="s">
        <v>4313</v>
      </c>
      <c r="B4294" s="2">
        <v>96.782198349398797</v>
      </c>
      <c r="C4294" s="2">
        <v>-0.412296876591359</v>
      </c>
      <c r="D4294" s="2">
        <v>0.38382196932839102</v>
      </c>
      <c r="E4294" s="2">
        <v>-1.0741877993925</v>
      </c>
      <c r="F4294" s="2">
        <v>0.28273851949880002</v>
      </c>
      <c r="G4294" s="2">
        <v>0.33196207505214997</v>
      </c>
    </row>
    <row r="4295" spans="1:7">
      <c r="A4295" s="2" t="s">
        <v>4314</v>
      </c>
      <c r="B4295" s="2">
        <v>49.064247633643198</v>
      </c>
      <c r="C4295" s="2">
        <v>-0.43451323576321099</v>
      </c>
      <c r="D4295" s="2">
        <v>0.40619150833624001</v>
      </c>
      <c r="E4295" s="2">
        <v>-1.06972506033663</v>
      </c>
      <c r="F4295" s="2">
        <v>0.284743082721372</v>
      </c>
      <c r="G4295" s="2">
        <v>0.33423762229846599</v>
      </c>
    </row>
    <row r="4296" spans="1:7">
      <c r="A4296" s="2" t="s">
        <v>4315</v>
      </c>
      <c r="B4296" s="2">
        <v>6.09366510901478</v>
      </c>
      <c r="C4296" s="2">
        <v>1.21056528747512</v>
      </c>
      <c r="D4296" s="2">
        <v>1.13327060968194</v>
      </c>
      <c r="E4296" s="2">
        <v>1.0682049610506299</v>
      </c>
      <c r="F4296" s="2">
        <v>0.28542806741674598</v>
      </c>
      <c r="G4296" s="2">
        <v>0.334963519284733</v>
      </c>
    </row>
    <row r="4297" spans="1:7">
      <c r="A4297" s="2" t="s">
        <v>4316</v>
      </c>
      <c r="B4297" s="2">
        <v>28.0192058256746</v>
      </c>
      <c r="C4297" s="2">
        <v>0.69453363237952803</v>
      </c>
      <c r="D4297" s="2">
        <v>0.65058879570505901</v>
      </c>
      <c r="E4297" s="2">
        <v>1.06754625496869</v>
      </c>
      <c r="F4297" s="2">
        <v>0.285725238176323</v>
      </c>
      <c r="G4297" s="2">
        <v>0.33523406559353502</v>
      </c>
    </row>
    <row r="4298" spans="1:7">
      <c r="A4298" s="2" t="s">
        <v>4317</v>
      </c>
      <c r="B4298" s="2">
        <v>76.619683847220102</v>
      </c>
      <c r="C4298" s="2">
        <v>-0.36546761326740002</v>
      </c>
      <c r="D4298" s="2">
        <v>0.34247563566004902</v>
      </c>
      <c r="E4298" s="2">
        <v>-1.0671346373678201</v>
      </c>
      <c r="F4298" s="2">
        <v>0.28591104277921597</v>
      </c>
      <c r="G4298" s="2">
        <v>0.33537385316443002</v>
      </c>
    </row>
    <row r="4299" spans="1:7">
      <c r="A4299" s="2" t="s">
        <v>4318</v>
      </c>
      <c r="B4299" s="2">
        <v>7.9356933025365102</v>
      </c>
      <c r="C4299" s="2">
        <v>0.92787448283874197</v>
      </c>
      <c r="D4299" s="2">
        <v>0.87211963696142503</v>
      </c>
      <c r="E4299" s="2">
        <v>1.0639302723094</v>
      </c>
      <c r="F4299" s="2">
        <v>0.287360288111075</v>
      </c>
      <c r="G4299" s="2">
        <v>0.33693591607423401</v>
      </c>
    </row>
    <row r="4300" spans="1:7">
      <c r="A4300" s="2" t="s">
        <v>4319</v>
      </c>
      <c r="B4300" s="2">
        <v>446.11932261257903</v>
      </c>
      <c r="C4300" s="2">
        <v>0.23372643484540401</v>
      </c>
      <c r="D4300" s="2">
        <v>0.219689563879581</v>
      </c>
      <c r="E4300" s="2">
        <v>1.06389411821818</v>
      </c>
      <c r="F4300" s="2">
        <v>0.28737666783433502</v>
      </c>
      <c r="G4300" s="2">
        <v>0.33693591607423401</v>
      </c>
    </row>
    <row r="4301" spans="1:7">
      <c r="A4301" s="2" t="s">
        <v>4320</v>
      </c>
      <c r="B4301" s="2">
        <v>62.766849390585001</v>
      </c>
      <c r="C4301" s="2">
        <v>-0.37554219170007103</v>
      </c>
      <c r="D4301" s="2">
        <v>0.35316554567102298</v>
      </c>
      <c r="E4301" s="2">
        <v>-1.0633602181847399</v>
      </c>
      <c r="F4301" s="2">
        <v>0.28761862625370099</v>
      </c>
      <c r="G4301" s="2">
        <v>0.33714103184584598</v>
      </c>
    </row>
    <row r="4302" spans="1:7">
      <c r="A4302" s="2" t="s">
        <v>4321</v>
      </c>
      <c r="B4302" s="2">
        <v>17.518790425990801</v>
      </c>
      <c r="C4302" s="2">
        <v>-0.63720889277523096</v>
      </c>
      <c r="D4302" s="2">
        <v>0.600287970670905</v>
      </c>
      <c r="E4302" s="2">
        <v>-1.06150535061208</v>
      </c>
      <c r="F4302" s="2">
        <v>0.28846030258711902</v>
      </c>
      <c r="G4302" s="2">
        <v>0.33804886613459101</v>
      </c>
    </row>
    <row r="4303" spans="1:7">
      <c r="A4303" s="2" t="s">
        <v>4322</v>
      </c>
      <c r="B4303" s="2">
        <v>54.921438068718302</v>
      </c>
      <c r="C4303" s="2">
        <v>-0.86007387784164602</v>
      </c>
      <c r="D4303" s="2">
        <v>0.81072193858224595</v>
      </c>
      <c r="E4303" s="2">
        <v>-1.0608740641035399</v>
      </c>
      <c r="F4303" s="2">
        <v>0.28874713745191399</v>
      </c>
      <c r="G4303" s="2">
        <v>0.33830620598988898</v>
      </c>
    </row>
    <row r="4304" spans="1:7">
      <c r="A4304" s="2" t="s">
        <v>4323</v>
      </c>
      <c r="B4304" s="2">
        <v>55.959903337942897</v>
      </c>
      <c r="C4304" s="2">
        <v>-0.41894602287588401</v>
      </c>
      <c r="D4304" s="2">
        <v>0.39568229711847402</v>
      </c>
      <c r="E4304" s="2">
        <v>-1.05879395142726</v>
      </c>
      <c r="F4304" s="2">
        <v>0.28969362891398698</v>
      </c>
      <c r="G4304" s="2">
        <v>0.33933612271624403</v>
      </c>
    </row>
    <row r="4305" spans="1:7">
      <c r="A4305" s="2" t="s">
        <v>4324</v>
      </c>
      <c r="B4305" s="2">
        <v>11.3856736225496</v>
      </c>
      <c r="C4305" s="2">
        <v>0.82939775247439096</v>
      </c>
      <c r="D4305" s="2">
        <v>0.783574151279681</v>
      </c>
      <c r="E4305" s="2">
        <v>1.0584802358779599</v>
      </c>
      <c r="F4305" s="2">
        <v>0.28983655663874203</v>
      </c>
      <c r="G4305" s="2">
        <v>0.33942451500221399</v>
      </c>
    </row>
    <row r="4306" spans="1:7">
      <c r="A4306" s="2" t="s">
        <v>4325</v>
      </c>
      <c r="B4306" s="2">
        <v>69.485133612925097</v>
      </c>
      <c r="C4306" s="2">
        <v>0.35384059579161797</v>
      </c>
      <c r="D4306" s="2">
        <v>0.33440487050590201</v>
      </c>
      <c r="E4306" s="2">
        <v>1.05812034153783</v>
      </c>
      <c r="F4306" s="2">
        <v>0.29000058172583598</v>
      </c>
      <c r="G4306" s="2">
        <v>0.33953756729408402</v>
      </c>
    </row>
    <row r="4307" spans="1:7">
      <c r="A4307" s="2" t="s">
        <v>4326</v>
      </c>
      <c r="B4307" s="2">
        <v>446.23616095336598</v>
      </c>
      <c r="C4307" s="2">
        <v>0.231898874836896</v>
      </c>
      <c r="D4307" s="2">
        <v>0.21939213628992599</v>
      </c>
      <c r="E4307" s="2">
        <v>1.05700632100342</v>
      </c>
      <c r="F4307" s="2">
        <v>0.290508702623612</v>
      </c>
      <c r="G4307" s="2">
        <v>0.34005334641679602</v>
      </c>
    </row>
    <row r="4308" spans="1:7">
      <c r="A4308" s="2" t="s">
        <v>4327</v>
      </c>
      <c r="B4308" s="2">
        <v>62.583195086209301</v>
      </c>
      <c r="C4308" s="2">
        <v>0.48514699179240001</v>
      </c>
      <c r="D4308" s="2">
        <v>0.45964939924055498</v>
      </c>
      <c r="E4308" s="2">
        <v>1.05547182829777</v>
      </c>
      <c r="F4308" s="2">
        <v>0.29120958724902601</v>
      </c>
      <c r="G4308" s="2">
        <v>0.34079447160964199</v>
      </c>
    </row>
    <row r="4309" spans="1:7">
      <c r="A4309" s="2" t="s">
        <v>4328</v>
      </c>
      <c r="B4309" s="2">
        <v>181.68391054574101</v>
      </c>
      <c r="C4309" s="2">
        <v>0.28932238772805002</v>
      </c>
      <c r="D4309" s="2">
        <v>0.27434591689820098</v>
      </c>
      <c r="E4309" s="2">
        <v>1.05458973473772</v>
      </c>
      <c r="F4309" s="2">
        <v>0.291613000633278</v>
      </c>
      <c r="G4309" s="2">
        <v>0.341187210740935</v>
      </c>
    </row>
    <row r="4310" spans="1:7">
      <c r="A4310" s="2" t="s">
        <v>4329</v>
      </c>
      <c r="B4310" s="2">
        <v>4.8713230385075503</v>
      </c>
      <c r="C4310" s="2">
        <v>1.08775829636768</v>
      </c>
      <c r="D4310" s="2">
        <v>1.0318984531181901</v>
      </c>
      <c r="E4310" s="2">
        <v>1.0541330816813299</v>
      </c>
      <c r="F4310" s="2">
        <v>0.29182199213404197</v>
      </c>
      <c r="G4310" s="2">
        <v>0.34135234653019503</v>
      </c>
    </row>
    <row r="4311" spans="1:7">
      <c r="A4311" s="2" t="s">
        <v>4330</v>
      </c>
      <c r="B4311" s="2">
        <v>52.703298226621598</v>
      </c>
      <c r="C4311" s="2">
        <v>0.40871692066408999</v>
      </c>
      <c r="D4311" s="2">
        <v>0.388083439163391</v>
      </c>
      <c r="E4311" s="2">
        <v>1.05316764236366</v>
      </c>
      <c r="F4311" s="2">
        <v>0.29226416564251601</v>
      </c>
      <c r="G4311" s="2">
        <v>0.34179010166143597</v>
      </c>
    </row>
    <row r="4312" spans="1:7">
      <c r="A4312" s="2" t="s">
        <v>4331</v>
      </c>
      <c r="B4312" s="2">
        <v>353.02606409749399</v>
      </c>
      <c r="C4312" s="2">
        <v>-0.28753581502452102</v>
      </c>
      <c r="D4312" s="2">
        <v>0.27342846303695201</v>
      </c>
      <c r="E4312" s="2">
        <v>-1.0515943067187701</v>
      </c>
      <c r="F4312" s="2">
        <v>0.292985720970387</v>
      </c>
      <c r="G4312" s="2">
        <v>0.34255430216175198</v>
      </c>
    </row>
    <row r="4313" spans="1:7">
      <c r="A4313" s="2" t="s">
        <v>4332</v>
      </c>
      <c r="B4313" s="2">
        <v>984.59259176522005</v>
      </c>
      <c r="C4313" s="2">
        <v>0.291946908460051</v>
      </c>
      <c r="D4313" s="2">
        <v>0.27797441374390702</v>
      </c>
      <c r="E4313" s="2">
        <v>1.05026539863131</v>
      </c>
      <c r="F4313" s="2">
        <v>0.29359610894232402</v>
      </c>
      <c r="G4313" s="2">
        <v>0.34318820262286998</v>
      </c>
    </row>
    <row r="4314" spans="1:7">
      <c r="A4314" s="2" t="s">
        <v>4333</v>
      </c>
      <c r="B4314" s="2">
        <v>149.656094027622</v>
      </c>
      <c r="C4314" s="2">
        <v>-0.31256664859440603</v>
      </c>
      <c r="D4314" s="2">
        <v>0.29866288314869899</v>
      </c>
      <c r="E4314" s="2">
        <v>-1.04655337583005</v>
      </c>
      <c r="F4314" s="2">
        <v>0.29530561511373599</v>
      </c>
      <c r="G4314" s="2">
        <v>0.345106283307132</v>
      </c>
    </row>
    <row r="4315" spans="1:7">
      <c r="A4315" s="2" t="s">
        <v>4334</v>
      </c>
      <c r="B4315" s="2">
        <v>5.9891031743596903</v>
      </c>
      <c r="C4315" s="2">
        <v>1.1260092155663599</v>
      </c>
      <c r="D4315" s="2">
        <v>1.07729454833867</v>
      </c>
      <c r="E4315" s="2">
        <v>1.0452194502448899</v>
      </c>
      <c r="F4315" s="2">
        <v>0.29592155594236702</v>
      </c>
      <c r="G4315" s="2">
        <v>0.34574578447423299</v>
      </c>
    </row>
    <row r="4316" spans="1:7">
      <c r="A4316" s="2" t="s">
        <v>4335</v>
      </c>
      <c r="B4316" s="2">
        <v>16.0270924379051</v>
      </c>
      <c r="C4316" s="2">
        <v>-0.64746572970773697</v>
      </c>
      <c r="D4316" s="2">
        <v>0.62056177240562405</v>
      </c>
      <c r="E4316" s="2">
        <v>-1.0433541969525799</v>
      </c>
      <c r="F4316" s="2">
        <v>0.29678427863672802</v>
      </c>
      <c r="G4316" s="2">
        <v>0.34667325419581502</v>
      </c>
    </row>
    <row r="4317" spans="1:7">
      <c r="A4317" s="2" t="s">
        <v>4336</v>
      </c>
      <c r="B4317" s="2">
        <v>19.882914994774801</v>
      </c>
      <c r="C4317" s="2">
        <v>0.55384458108714796</v>
      </c>
      <c r="D4317" s="2">
        <v>0.531028431484321</v>
      </c>
      <c r="E4317" s="2">
        <v>1.04296596613302</v>
      </c>
      <c r="F4317" s="2">
        <v>0.29696405564294898</v>
      </c>
      <c r="G4317" s="2">
        <v>0.34680273071951701</v>
      </c>
    </row>
    <row r="4318" spans="1:7">
      <c r="A4318" s="2" t="s">
        <v>4337</v>
      </c>
      <c r="B4318" s="2">
        <v>139.927261052842</v>
      </c>
      <c r="C4318" s="2">
        <v>0.274734458203228</v>
      </c>
      <c r="D4318" s="2">
        <v>0.263591965115334</v>
      </c>
      <c r="E4318" s="2">
        <v>1.04227174786234</v>
      </c>
      <c r="F4318" s="2">
        <v>0.29728570694013201</v>
      </c>
      <c r="G4318" s="2">
        <v>0.34709779336639601</v>
      </c>
    </row>
    <row r="4319" spans="1:7">
      <c r="A4319" s="2" t="s">
        <v>4338</v>
      </c>
      <c r="B4319" s="2">
        <v>19.069514109558199</v>
      </c>
      <c r="C4319" s="2">
        <v>-0.665706769153253</v>
      </c>
      <c r="D4319" s="2">
        <v>0.641142769276421</v>
      </c>
      <c r="E4319" s="2">
        <v>-1.03831283928314</v>
      </c>
      <c r="F4319" s="2">
        <v>0.29912443313957798</v>
      </c>
      <c r="G4319" s="2">
        <v>0.34913069462746299</v>
      </c>
    </row>
    <row r="4320" spans="1:7">
      <c r="A4320" s="2" t="s">
        <v>4339</v>
      </c>
      <c r="B4320" s="2">
        <v>563.81201893650803</v>
      </c>
      <c r="C4320" s="2">
        <v>-0.258619197551618</v>
      </c>
      <c r="D4320" s="2">
        <v>0.24909762370590399</v>
      </c>
      <c r="E4320" s="2">
        <v>-1.0382242660690999</v>
      </c>
      <c r="F4320" s="2">
        <v>0.29916565782925703</v>
      </c>
      <c r="G4320" s="2">
        <v>0.34913069462746299</v>
      </c>
    </row>
    <row r="4321" spans="1:7">
      <c r="A4321" s="2" t="s">
        <v>4340</v>
      </c>
      <c r="B4321" s="2">
        <v>16.1851865600343</v>
      </c>
      <c r="C4321" s="2">
        <v>-0.71864805038196899</v>
      </c>
      <c r="D4321" s="2">
        <v>0.69297433027146504</v>
      </c>
      <c r="E4321" s="2">
        <v>-1.03704858750027</v>
      </c>
      <c r="F4321" s="2">
        <v>0.29971321382946597</v>
      </c>
      <c r="G4321" s="2">
        <v>0.34968858505938</v>
      </c>
    </row>
    <row r="4322" spans="1:7">
      <c r="A4322" s="2" t="s">
        <v>4341</v>
      </c>
      <c r="B4322" s="2">
        <v>58.660206789037403</v>
      </c>
      <c r="C4322" s="2">
        <v>0.37658331180429899</v>
      </c>
      <c r="D4322" s="2">
        <v>0.363233723583329</v>
      </c>
      <c r="E4322" s="2">
        <v>1.0367520617008701</v>
      </c>
      <c r="F4322" s="2">
        <v>0.29985142209718801</v>
      </c>
      <c r="G4322" s="2">
        <v>0.34976872352676802</v>
      </c>
    </row>
    <row r="4323" spans="1:7">
      <c r="A4323" s="2" t="s">
        <v>4342</v>
      </c>
      <c r="B4323" s="2">
        <v>89.689710895930503</v>
      </c>
      <c r="C4323" s="2">
        <v>0.42318090822415599</v>
      </c>
      <c r="D4323" s="2">
        <v>0.40842650748724801</v>
      </c>
      <c r="E4323" s="2">
        <v>1.03612498323794</v>
      </c>
      <c r="F4323" s="2">
        <v>0.30014383823469298</v>
      </c>
      <c r="G4323" s="2">
        <v>0.35002866253100101</v>
      </c>
    </row>
    <row r="4324" spans="1:7">
      <c r="A4324" s="2" t="s">
        <v>4343</v>
      </c>
      <c r="B4324" s="2">
        <v>979.37411434178</v>
      </c>
      <c r="C4324" s="2">
        <v>-0.536547195040872</v>
      </c>
      <c r="D4324" s="2">
        <v>0.51914026232368904</v>
      </c>
      <c r="E4324" s="2">
        <v>-1.0335303076653499</v>
      </c>
      <c r="F4324" s="2">
        <v>0.30135579477351498</v>
      </c>
      <c r="G4324" s="2">
        <v>0.35136060336165797</v>
      </c>
    </row>
    <row r="4325" spans="1:7">
      <c r="A4325" s="2" t="s">
        <v>4344</v>
      </c>
      <c r="B4325" s="2">
        <v>96.320428281960503</v>
      </c>
      <c r="C4325" s="2">
        <v>-0.40766857000207102</v>
      </c>
      <c r="D4325" s="2">
        <v>0.39527643298781201</v>
      </c>
      <c r="E4325" s="2">
        <v>-1.03135055869784</v>
      </c>
      <c r="F4325" s="2">
        <v>0.30237645709771899</v>
      </c>
      <c r="G4325" s="2">
        <v>0.35246894246029298</v>
      </c>
    </row>
    <row r="4326" spans="1:7">
      <c r="A4326" s="2" t="s">
        <v>4345</v>
      </c>
      <c r="B4326" s="2">
        <v>20.747666193839301</v>
      </c>
      <c r="C4326" s="2">
        <v>-0.53851179275588901</v>
      </c>
      <c r="D4326" s="2">
        <v>0.52337796990061702</v>
      </c>
      <c r="E4326" s="2">
        <v>-1.0289156665462</v>
      </c>
      <c r="F4326" s="2">
        <v>0.30351930580590097</v>
      </c>
      <c r="G4326" s="2">
        <v>0.35371916319422902</v>
      </c>
    </row>
    <row r="4327" spans="1:7">
      <c r="A4327" s="2" t="s">
        <v>4346</v>
      </c>
      <c r="B4327" s="2">
        <v>1708.0955141280699</v>
      </c>
      <c r="C4327" s="2">
        <v>0.24717686940078601</v>
      </c>
      <c r="D4327" s="2">
        <v>0.24054209874992299</v>
      </c>
      <c r="E4327" s="2">
        <v>1.0275825757127099</v>
      </c>
      <c r="F4327" s="2">
        <v>0.30414622395227098</v>
      </c>
      <c r="G4327" s="2">
        <v>0.35436768242331501</v>
      </c>
    </row>
    <row r="4328" spans="1:7">
      <c r="A4328" s="2" t="s">
        <v>4347</v>
      </c>
      <c r="B4328" s="2">
        <v>286.24896531112302</v>
      </c>
      <c r="C4328" s="2">
        <v>0.25472786829306199</v>
      </c>
      <c r="D4328" s="2">
        <v>0.24824313837524001</v>
      </c>
      <c r="E4328" s="2">
        <v>1.0261224941010001</v>
      </c>
      <c r="F4328" s="2">
        <v>0.30483384865544899</v>
      </c>
      <c r="G4328" s="2">
        <v>0.355086615555815</v>
      </c>
    </row>
    <row r="4329" spans="1:7">
      <c r="A4329" s="2" t="s">
        <v>4348</v>
      </c>
      <c r="B4329" s="2">
        <v>4.4202638006832702</v>
      </c>
      <c r="C4329" s="2">
        <v>1.0881765043807301</v>
      </c>
      <c r="D4329" s="2">
        <v>1.0607351523622</v>
      </c>
      <c r="E4329" s="2">
        <v>1.0258701259757601</v>
      </c>
      <c r="F4329" s="2">
        <v>0.30495280579654699</v>
      </c>
      <c r="G4329" s="2">
        <v>0.35514295508389498</v>
      </c>
    </row>
    <row r="4330" spans="1:7">
      <c r="A4330" s="2" t="s">
        <v>4349</v>
      </c>
      <c r="B4330" s="2">
        <v>9.9932639733823301</v>
      </c>
      <c r="C4330" s="2">
        <v>-0.87093822312831304</v>
      </c>
      <c r="D4330" s="2">
        <v>0.84929028100155202</v>
      </c>
      <c r="E4330" s="2">
        <v>-1.0254894499690199</v>
      </c>
      <c r="F4330" s="2">
        <v>0.30513230087173998</v>
      </c>
      <c r="G4330" s="2">
        <v>0.35526975368797198</v>
      </c>
    </row>
    <row r="4331" spans="1:7">
      <c r="A4331" s="2" t="s">
        <v>4350</v>
      </c>
      <c r="B4331" s="2">
        <v>147.87582579507301</v>
      </c>
      <c r="C4331" s="2">
        <v>-0.30788748518097803</v>
      </c>
      <c r="D4331" s="2">
        <v>0.30075698728302802</v>
      </c>
      <c r="E4331" s="2">
        <v>-1.0237085028759101</v>
      </c>
      <c r="F4331" s="2">
        <v>0.30597297802276302</v>
      </c>
      <c r="G4331" s="2">
        <v>0.35616613892469201</v>
      </c>
    </row>
    <row r="4332" spans="1:7">
      <c r="A4332" s="2" t="s">
        <v>4351</v>
      </c>
      <c r="B4332" s="2">
        <v>7.5696309772634596</v>
      </c>
      <c r="C4332" s="2">
        <v>1.20171046223158</v>
      </c>
      <c r="D4332" s="2">
        <v>1.1746562197054999</v>
      </c>
      <c r="E4332" s="2">
        <v>1.02303162582569</v>
      </c>
      <c r="F4332" s="2">
        <v>0.306292892963623</v>
      </c>
      <c r="G4332" s="2">
        <v>0.35645605933379398</v>
      </c>
    </row>
    <row r="4333" spans="1:7">
      <c r="A4333" s="2" t="s">
        <v>4352</v>
      </c>
      <c r="B4333" s="2">
        <v>76.044761412602895</v>
      </c>
      <c r="C4333" s="2">
        <v>0.47469127715978399</v>
      </c>
      <c r="D4333" s="2">
        <v>0.46596236794191298</v>
      </c>
      <c r="E4333" s="2">
        <v>1.01873307764407</v>
      </c>
      <c r="F4333" s="2">
        <v>0.30832970452553199</v>
      </c>
      <c r="G4333" s="2">
        <v>0.35874346518685302</v>
      </c>
    </row>
    <row r="4334" spans="1:7">
      <c r="A4334" s="2" t="s">
        <v>4353</v>
      </c>
      <c r="B4334" s="2">
        <v>37.602210654486797</v>
      </c>
      <c r="C4334" s="2">
        <v>0.42904190670878001</v>
      </c>
      <c r="D4334" s="2">
        <v>0.42138666031742</v>
      </c>
      <c r="E4334" s="2">
        <v>1.01816679812691</v>
      </c>
      <c r="F4334" s="2">
        <v>0.30859869509271098</v>
      </c>
      <c r="G4334" s="2">
        <v>0.35897341849975201</v>
      </c>
    </row>
    <row r="4335" spans="1:7">
      <c r="A4335" s="2" t="s">
        <v>4354</v>
      </c>
      <c r="B4335" s="2">
        <v>447.57347038551001</v>
      </c>
      <c r="C4335" s="2">
        <v>0.36637083526978098</v>
      </c>
      <c r="D4335" s="2">
        <v>0.36015272161684703</v>
      </c>
      <c r="E4335" s="2">
        <v>1.01726521356001</v>
      </c>
      <c r="F4335" s="2">
        <v>0.30902728029613902</v>
      </c>
      <c r="G4335" s="2">
        <v>0.35938886897130801</v>
      </c>
    </row>
    <row r="4336" spans="1:7">
      <c r="A4336" s="2" t="s">
        <v>4355</v>
      </c>
      <c r="B4336" s="2">
        <v>15.720780352317799</v>
      </c>
      <c r="C4336" s="2">
        <v>0.60724804891080797</v>
      </c>
      <c r="D4336" s="2">
        <v>0.59743859227773299</v>
      </c>
      <c r="E4336" s="2">
        <v>1.01641918811384</v>
      </c>
      <c r="F4336" s="2">
        <v>0.30942981207806203</v>
      </c>
      <c r="G4336" s="2">
        <v>0.35977383512011302</v>
      </c>
    </row>
    <row r="4337" spans="1:7">
      <c r="A4337" s="2" t="s">
        <v>4356</v>
      </c>
      <c r="B4337" s="2">
        <v>448.972386905093</v>
      </c>
      <c r="C4337" s="2">
        <v>-0.28009006196709002</v>
      </c>
      <c r="D4337" s="2">
        <v>0.27561214611686202</v>
      </c>
      <c r="E4337" s="2">
        <v>-1.0162471644059199</v>
      </c>
      <c r="F4337" s="2">
        <v>0.30951170187379501</v>
      </c>
      <c r="G4337" s="2">
        <v>0.359785899289987</v>
      </c>
    </row>
    <row r="4338" spans="1:7">
      <c r="A4338" s="2" t="s">
        <v>4357</v>
      </c>
      <c r="B4338" s="2">
        <v>1.7571155341394</v>
      </c>
      <c r="C4338" s="2">
        <v>-1.93482147808515</v>
      </c>
      <c r="D4338" s="2">
        <v>1.90553684035295</v>
      </c>
      <c r="E4338" s="2">
        <v>-1.0153681823998599</v>
      </c>
      <c r="F4338" s="2">
        <v>0.30993035405564101</v>
      </c>
      <c r="G4338" s="2">
        <v>0.36018933038898798</v>
      </c>
    </row>
    <row r="4339" spans="1:7">
      <c r="A4339" s="2" t="s">
        <v>4358</v>
      </c>
      <c r="B4339" s="2">
        <v>115.04430720930699</v>
      </c>
      <c r="C4339" s="2">
        <v>-0.29632793388560102</v>
      </c>
      <c r="D4339" s="2">
        <v>0.29200243839650403</v>
      </c>
      <c r="E4339" s="2">
        <v>-1.01481321701575</v>
      </c>
      <c r="F4339" s="2">
        <v>0.31019487219380898</v>
      </c>
      <c r="G4339" s="2">
        <v>0.360413487761444</v>
      </c>
    </row>
    <row r="4340" spans="1:7">
      <c r="A4340" s="2" t="s">
        <v>4359</v>
      </c>
      <c r="B4340" s="2">
        <v>40.828800885307302</v>
      </c>
      <c r="C4340" s="2">
        <v>-0.409946891561976</v>
      </c>
      <c r="D4340" s="2">
        <v>0.40527999337693499</v>
      </c>
      <c r="E4340" s="2">
        <v>-1.0115152444268301</v>
      </c>
      <c r="F4340" s="2">
        <v>0.31176988860627403</v>
      </c>
      <c r="G4340" s="2">
        <v>0.362159849821789</v>
      </c>
    </row>
    <row r="4341" spans="1:7">
      <c r="A4341" s="2" t="s">
        <v>4360</v>
      </c>
      <c r="B4341" s="2">
        <v>12.8358154348283</v>
      </c>
      <c r="C4341" s="2">
        <v>0.65381893492480803</v>
      </c>
      <c r="D4341" s="2">
        <v>0.64731676986345499</v>
      </c>
      <c r="E4341" s="2">
        <v>1.0100447962482499</v>
      </c>
      <c r="F4341" s="2">
        <v>0.31247382854713901</v>
      </c>
      <c r="G4341" s="2">
        <v>0.362893774566172</v>
      </c>
    </row>
    <row r="4342" spans="1:7">
      <c r="A4342" s="2" t="s">
        <v>4361</v>
      </c>
      <c r="B4342" s="2">
        <v>15.1618759301107</v>
      </c>
      <c r="C4342" s="2">
        <v>-0.72363604794469405</v>
      </c>
      <c r="D4342" s="2">
        <v>0.71786240053667305</v>
      </c>
      <c r="E4342" s="2">
        <v>-1.00804283300491</v>
      </c>
      <c r="F4342" s="2">
        <v>0.31343389983530201</v>
      </c>
      <c r="G4342" s="2">
        <v>0.36392475192047202</v>
      </c>
    </row>
    <row r="4343" spans="1:7">
      <c r="A4343" s="2" t="s">
        <v>4362</v>
      </c>
      <c r="B4343" s="2">
        <v>156.25194297571301</v>
      </c>
      <c r="C4343" s="2">
        <v>-0.28620755188911901</v>
      </c>
      <c r="D4343" s="2">
        <v>0.28491603885545302</v>
      </c>
      <c r="E4343" s="2">
        <v>-1.00453296009187</v>
      </c>
      <c r="F4343" s="2">
        <v>0.31512179251904598</v>
      </c>
      <c r="G4343" s="2">
        <v>0.36574100993307901</v>
      </c>
    </row>
    <row r="4344" spans="1:7">
      <c r="A4344" s="2" t="s">
        <v>4363</v>
      </c>
      <c r="B4344" s="2">
        <v>2483.9301946816499</v>
      </c>
      <c r="C4344" s="2">
        <v>0.26680731088554499</v>
      </c>
      <c r="D4344" s="2">
        <v>0.26561529179700399</v>
      </c>
      <c r="E4344" s="2">
        <v>1.00448776529573</v>
      </c>
      <c r="F4344" s="2">
        <v>0.31514356550584299</v>
      </c>
      <c r="G4344" s="2">
        <v>0.36574100993307901</v>
      </c>
    </row>
    <row r="4345" spans="1:7">
      <c r="A4345" s="2" t="s">
        <v>4364</v>
      </c>
      <c r="B4345" s="2">
        <v>239.684933842183</v>
      </c>
      <c r="C4345" s="2">
        <v>0.25917534119111102</v>
      </c>
      <c r="D4345" s="2">
        <v>0.25814158122247</v>
      </c>
      <c r="E4345" s="2">
        <v>1.0040046239886899</v>
      </c>
      <c r="F4345" s="2">
        <v>0.315376384804337</v>
      </c>
      <c r="G4345" s="2">
        <v>0.36592679703658199</v>
      </c>
    </row>
    <row r="4346" spans="1:7">
      <c r="A4346" s="2" t="s">
        <v>4365</v>
      </c>
      <c r="B4346" s="2">
        <v>12.9806976393971</v>
      </c>
      <c r="C4346" s="2">
        <v>0.81769311209341</v>
      </c>
      <c r="D4346" s="2">
        <v>0.81531607927401695</v>
      </c>
      <c r="E4346" s="2">
        <v>1.0029154739858801</v>
      </c>
      <c r="F4346" s="2">
        <v>0.31590164590303299</v>
      </c>
      <c r="G4346" s="2">
        <v>0.36645173634728101</v>
      </c>
    </row>
    <row r="4347" spans="1:7">
      <c r="A4347" s="2" t="s">
        <v>4366</v>
      </c>
      <c r="B4347" s="2">
        <v>540.60766884458099</v>
      </c>
      <c r="C4347" s="2">
        <v>-0.30068310291636602</v>
      </c>
      <c r="D4347" s="2">
        <v>0.30093766122205001</v>
      </c>
      <c r="E4347" s="2">
        <v>-0.99915411615598104</v>
      </c>
      <c r="F4347" s="2">
        <v>0.31772003925085202</v>
      </c>
      <c r="G4347" s="2">
        <v>0.36836719525403699</v>
      </c>
    </row>
    <row r="4348" spans="1:7">
      <c r="A4348" s="2" t="s">
        <v>4367</v>
      </c>
      <c r="B4348" s="2">
        <v>220.32211040137199</v>
      </c>
      <c r="C4348" s="2">
        <v>0.26385729723340401</v>
      </c>
      <c r="D4348" s="2">
        <v>0.26410637062266801</v>
      </c>
      <c r="E4348" s="2">
        <v>0.999056920176982</v>
      </c>
      <c r="F4348" s="2">
        <v>0.31776711848764599</v>
      </c>
      <c r="G4348" s="2">
        <v>0.36836719525403699</v>
      </c>
    </row>
    <row r="4349" spans="1:7">
      <c r="A4349" s="2" t="s">
        <v>4368</v>
      </c>
      <c r="B4349" s="2">
        <v>45.236032527295798</v>
      </c>
      <c r="C4349" s="2">
        <v>0.38751004639159498</v>
      </c>
      <c r="D4349" s="2">
        <v>0.38788018620908099</v>
      </c>
      <c r="E4349" s="2">
        <v>0.99904573672322905</v>
      </c>
      <c r="F4349" s="2">
        <v>0.31777253575879999</v>
      </c>
      <c r="G4349" s="2">
        <v>0.36836719525403699</v>
      </c>
    </row>
    <row r="4350" spans="1:7">
      <c r="A4350" s="2" t="s">
        <v>4369</v>
      </c>
      <c r="B4350" s="2">
        <v>45.665884138834599</v>
      </c>
      <c r="C4350" s="2">
        <v>0.37681745568770803</v>
      </c>
      <c r="D4350" s="2">
        <v>0.37744764653829499</v>
      </c>
      <c r="E4350" s="2">
        <v>0.99833038871386004</v>
      </c>
      <c r="F4350" s="2">
        <v>0.31811917648578403</v>
      </c>
      <c r="G4350" s="2">
        <v>0.368684076687395</v>
      </c>
    </row>
    <row r="4351" spans="1:7">
      <c r="A4351" s="2" t="s">
        <v>4370</v>
      </c>
      <c r="B4351" s="2">
        <v>68.191775086323105</v>
      </c>
      <c r="C4351" s="2">
        <v>0.382979334022301</v>
      </c>
      <c r="D4351" s="2">
        <v>0.38391468760446401</v>
      </c>
      <c r="E4351" s="2">
        <v>0.99756364209976101</v>
      </c>
      <c r="F4351" s="2">
        <v>0.31849099873357101</v>
      </c>
      <c r="G4351" s="2">
        <v>0.36902998955057498</v>
      </c>
    </row>
    <row r="4352" spans="1:7">
      <c r="A4352" s="2" t="s">
        <v>4371</v>
      </c>
      <c r="B4352" s="2">
        <v>266.14237686961798</v>
      </c>
      <c r="C4352" s="2">
        <v>-0.22834296888290501</v>
      </c>
      <c r="D4352" s="2">
        <v>0.229455216228309</v>
      </c>
      <c r="E4352" s="2">
        <v>-0.99515266044640005</v>
      </c>
      <c r="F4352" s="2">
        <v>0.31966202188188098</v>
      </c>
      <c r="G4352" s="2">
        <v>0.37030155010079302</v>
      </c>
    </row>
    <row r="4353" spans="1:7">
      <c r="A4353" s="2" t="s">
        <v>4372</v>
      </c>
      <c r="B4353" s="2">
        <v>317.433501247945</v>
      </c>
      <c r="C4353" s="2">
        <v>0.223344309983461</v>
      </c>
      <c r="D4353" s="2">
        <v>0.224629384126589</v>
      </c>
      <c r="E4353" s="2">
        <v>0.99427913606171803</v>
      </c>
      <c r="F4353" s="2">
        <v>0.32008699029034998</v>
      </c>
      <c r="G4353" s="2">
        <v>0.37070848253930799</v>
      </c>
    </row>
    <row r="4354" spans="1:7">
      <c r="A4354" s="2" t="s">
        <v>4373</v>
      </c>
      <c r="B4354" s="2">
        <v>34.848406394297101</v>
      </c>
      <c r="C4354" s="2">
        <v>-0.42067228892550801</v>
      </c>
      <c r="D4354" s="2">
        <v>0.42428283837292602</v>
      </c>
      <c r="E4354" s="2">
        <v>-0.99149022981635504</v>
      </c>
      <c r="F4354" s="2">
        <v>0.32144626076234201</v>
      </c>
      <c r="G4354" s="2">
        <v>0.37219703979179403</v>
      </c>
    </row>
    <row r="4355" spans="1:7">
      <c r="A4355" s="2" t="s">
        <v>4374</v>
      </c>
      <c r="B4355" s="2">
        <v>3.3510300850026198</v>
      </c>
      <c r="C4355" s="2">
        <v>1.24501473674518</v>
      </c>
      <c r="D4355" s="2">
        <v>1.2589689510206701</v>
      </c>
      <c r="E4355" s="2">
        <v>0.98891615693606005</v>
      </c>
      <c r="F4355" s="2">
        <v>0.32270416481130199</v>
      </c>
      <c r="G4355" s="2">
        <v>0.37356756860691698</v>
      </c>
    </row>
    <row r="4356" spans="1:7">
      <c r="A4356" s="2" t="s">
        <v>4375</v>
      </c>
      <c r="B4356" s="2">
        <v>678.62104321659206</v>
      </c>
      <c r="C4356" s="2">
        <v>0.19856941002822101</v>
      </c>
      <c r="D4356" s="2">
        <v>0.20123004926517701</v>
      </c>
      <c r="E4356" s="2">
        <v>0.98677812162412404</v>
      </c>
      <c r="F4356" s="2">
        <v>0.323751422461935</v>
      </c>
      <c r="G4356" s="2">
        <v>0.37468070533072401</v>
      </c>
    </row>
    <row r="4357" spans="1:7">
      <c r="A4357" s="2" t="s">
        <v>4376</v>
      </c>
      <c r="B4357" s="2">
        <v>1.9849929707243601</v>
      </c>
      <c r="C4357" s="2">
        <v>1.6596151775693699</v>
      </c>
      <c r="D4357" s="2">
        <v>1.68207235519317</v>
      </c>
      <c r="E4357" s="2">
        <v>0.98664910129789096</v>
      </c>
      <c r="F4357" s="2">
        <v>0.323814690275887</v>
      </c>
      <c r="G4357" s="2">
        <v>0.37468070533072401</v>
      </c>
    </row>
    <row r="4358" spans="1:7">
      <c r="A4358" s="2" t="s">
        <v>4377</v>
      </c>
      <c r="B4358" s="2">
        <v>9.6184538431153204</v>
      </c>
      <c r="C4358" s="2">
        <v>0.74772960491208296</v>
      </c>
      <c r="D4358" s="2">
        <v>0.75911483827116499</v>
      </c>
      <c r="E4358" s="2">
        <v>0.98500196177825805</v>
      </c>
      <c r="F4358" s="2">
        <v>0.32462310733920102</v>
      </c>
      <c r="G4358" s="2">
        <v>0.37552974316475501</v>
      </c>
    </row>
    <row r="4359" spans="1:7">
      <c r="A4359" s="2" t="s">
        <v>4378</v>
      </c>
      <c r="B4359" s="2">
        <v>207.810905959742</v>
      </c>
      <c r="C4359" s="2">
        <v>-0.37680966013170197</v>
      </c>
      <c r="D4359" s="2">
        <v>0.38264958505612401</v>
      </c>
      <c r="E4359" s="2">
        <v>-0.98473819088667003</v>
      </c>
      <c r="F4359" s="2">
        <v>0.32475268818848302</v>
      </c>
      <c r="G4359" s="2">
        <v>0.37559328144281801</v>
      </c>
    </row>
    <row r="4360" spans="1:7">
      <c r="A4360" s="2" t="s">
        <v>4379</v>
      </c>
      <c r="B4360" s="2">
        <v>36.268392988876499</v>
      </c>
      <c r="C4360" s="2">
        <v>-0.41660250108478197</v>
      </c>
      <c r="D4360" s="2">
        <v>0.42333049746748802</v>
      </c>
      <c r="E4360" s="2">
        <v>-0.98410698869333502</v>
      </c>
      <c r="F4360" s="2">
        <v>0.32506291105815199</v>
      </c>
      <c r="G4360" s="2">
        <v>0.37586566433775298</v>
      </c>
    </row>
    <row r="4361" spans="1:7">
      <c r="A4361" s="2" t="s">
        <v>4380</v>
      </c>
      <c r="B4361" s="2">
        <v>25.602122136994701</v>
      </c>
      <c r="C4361" s="2">
        <v>-0.47895952189556601</v>
      </c>
      <c r="D4361" s="2">
        <v>0.48697627287851503</v>
      </c>
      <c r="E4361" s="2">
        <v>-0.98353769694863902</v>
      </c>
      <c r="F4361" s="2">
        <v>0.325342871546694</v>
      </c>
      <c r="G4361" s="2">
        <v>0.37610293813221901</v>
      </c>
    </row>
    <row r="4362" spans="1:7">
      <c r="A4362" s="2" t="s">
        <v>4381</v>
      </c>
      <c r="B4362" s="2">
        <v>117.707366203314</v>
      </c>
      <c r="C4362" s="2">
        <v>0.28301281689533198</v>
      </c>
      <c r="D4362" s="2">
        <v>0.289383926781834</v>
      </c>
      <c r="E4362" s="2">
        <v>0.97798388473971498</v>
      </c>
      <c r="F4362" s="2">
        <v>0.32808229453606103</v>
      </c>
      <c r="G4362" s="2">
        <v>0.37918263813712899</v>
      </c>
    </row>
    <row r="4363" spans="1:7">
      <c r="A4363" s="2" t="s">
        <v>4382</v>
      </c>
      <c r="B4363" s="2">
        <v>8.9183636824739896</v>
      </c>
      <c r="C4363" s="2">
        <v>0.739633982354715</v>
      </c>
      <c r="D4363" s="2">
        <v>0.756892261065225</v>
      </c>
      <c r="E4363" s="2">
        <v>0.977198500238037</v>
      </c>
      <c r="F4363" s="2">
        <v>0.32847089035800198</v>
      </c>
      <c r="G4363" s="2">
        <v>0.37954456807329101</v>
      </c>
    </row>
    <row r="4364" spans="1:7">
      <c r="A4364" s="2" t="s">
        <v>4383</v>
      </c>
      <c r="B4364" s="2">
        <v>2.8800857763437402</v>
      </c>
      <c r="C4364" s="2">
        <v>1.2284379761198001</v>
      </c>
      <c r="D4364" s="2">
        <v>1.2589659900824799</v>
      </c>
      <c r="E4364" s="2">
        <v>0.97575151814809102</v>
      </c>
      <c r="F4364" s="2">
        <v>0.32918761539111802</v>
      </c>
      <c r="G4364" s="2">
        <v>0.38028539449660498</v>
      </c>
    </row>
    <row r="4365" spans="1:7">
      <c r="A4365" s="2" t="s">
        <v>4384</v>
      </c>
      <c r="B4365" s="2">
        <v>171.13788756124899</v>
      </c>
      <c r="C4365" s="2">
        <v>0.26521053691875202</v>
      </c>
      <c r="D4365" s="2">
        <v>0.27209629352864001</v>
      </c>
      <c r="E4365" s="2">
        <v>0.97469367729860901</v>
      </c>
      <c r="F4365" s="2">
        <v>0.32971223018261597</v>
      </c>
      <c r="G4365" s="2">
        <v>0.38080400138859999</v>
      </c>
    </row>
    <row r="4366" spans="1:7">
      <c r="A4366" s="2" t="s">
        <v>4385</v>
      </c>
      <c r="B4366" s="2">
        <v>34.967825818967697</v>
      </c>
      <c r="C4366" s="2">
        <v>0.58406135330702602</v>
      </c>
      <c r="D4366" s="2">
        <v>0.60082917785735901</v>
      </c>
      <c r="E4366" s="2">
        <v>0.97209219330837204</v>
      </c>
      <c r="F4366" s="2">
        <v>0.33100468552696699</v>
      </c>
      <c r="G4366" s="2">
        <v>0.382208990793246</v>
      </c>
    </row>
    <row r="4367" spans="1:7">
      <c r="A4367" s="2" t="s">
        <v>4386</v>
      </c>
      <c r="B4367" s="2">
        <v>7.13818430510117</v>
      </c>
      <c r="C4367" s="2">
        <v>-1.0847228131272799</v>
      </c>
      <c r="D4367" s="2">
        <v>1.11628259605451</v>
      </c>
      <c r="E4367" s="2">
        <v>-0.97172778377197799</v>
      </c>
      <c r="F4367" s="2">
        <v>0.33118599084848099</v>
      </c>
      <c r="G4367" s="2">
        <v>0.38233059200521002</v>
      </c>
    </row>
    <row r="4368" spans="1:7">
      <c r="A4368" s="2" t="s">
        <v>4387</v>
      </c>
      <c r="B4368" s="2">
        <v>169.13185725063499</v>
      </c>
      <c r="C4368" s="2">
        <v>0.349795411208697</v>
      </c>
      <c r="D4368" s="2">
        <v>0.36086211881487001</v>
      </c>
      <c r="E4368" s="2">
        <v>0.96933258707642</v>
      </c>
      <c r="F4368" s="2">
        <v>0.33237927532344202</v>
      </c>
      <c r="G4368" s="2">
        <v>0.38362012712829402</v>
      </c>
    </row>
    <row r="4369" spans="1:7">
      <c r="A4369" s="2" t="s">
        <v>4388</v>
      </c>
      <c r="B4369" s="2">
        <v>191.009287376613</v>
      </c>
      <c r="C4369" s="2">
        <v>0.25714693612079398</v>
      </c>
      <c r="D4369" s="2">
        <v>0.26540538673111602</v>
      </c>
      <c r="E4369" s="2">
        <v>0.96888363604055905</v>
      </c>
      <c r="F4369" s="2">
        <v>0.33260325094445298</v>
      </c>
      <c r="G4369" s="2">
        <v>0.38373168411848302</v>
      </c>
    </row>
    <row r="4370" spans="1:7">
      <c r="A4370" s="2" t="s">
        <v>4389</v>
      </c>
      <c r="B4370" s="2">
        <v>365.11466648555501</v>
      </c>
      <c r="C4370" s="2">
        <v>-0.21386179861261301</v>
      </c>
      <c r="D4370" s="2">
        <v>0.220741635299956</v>
      </c>
      <c r="E4370" s="2">
        <v>-0.96883308090930098</v>
      </c>
      <c r="F4370" s="2">
        <v>0.332628478322541</v>
      </c>
      <c r="G4370" s="2">
        <v>0.38373168411848302</v>
      </c>
    </row>
    <row r="4371" spans="1:7">
      <c r="A4371" s="2" t="s">
        <v>4390</v>
      </c>
      <c r="B4371" s="2">
        <v>40.782300158905798</v>
      </c>
      <c r="C4371" s="2">
        <v>-0.47200865980951801</v>
      </c>
      <c r="D4371" s="2">
        <v>0.48872742124588697</v>
      </c>
      <c r="E4371" s="2">
        <v>-0.96579123513522502</v>
      </c>
      <c r="F4371" s="2">
        <v>0.33414865522415699</v>
      </c>
      <c r="G4371" s="2">
        <v>0.385397039072153</v>
      </c>
    </row>
    <row r="4372" spans="1:7">
      <c r="A4372" s="2" t="s">
        <v>4391</v>
      </c>
      <c r="B4372" s="2">
        <v>104.503213876437</v>
      </c>
      <c r="C4372" s="2">
        <v>-0.41678933198704499</v>
      </c>
      <c r="D4372" s="2">
        <v>0.43202314621334598</v>
      </c>
      <c r="E4372" s="2">
        <v>-0.96473843042942298</v>
      </c>
      <c r="F4372" s="2">
        <v>0.33467584130239603</v>
      </c>
      <c r="G4372" s="2">
        <v>0.38591660728680999</v>
      </c>
    </row>
    <row r="4373" spans="1:7">
      <c r="A4373" s="2" t="s">
        <v>4392</v>
      </c>
      <c r="B4373" s="2">
        <v>116.864677842558</v>
      </c>
      <c r="C4373" s="2">
        <v>0.284131974013622</v>
      </c>
      <c r="D4373" s="2">
        <v>0.29553616102368502</v>
      </c>
      <c r="E4373" s="2">
        <v>0.96141187267723305</v>
      </c>
      <c r="F4373" s="2">
        <v>0.33634511697182601</v>
      </c>
      <c r="G4373" s="2">
        <v>0.387752585583239</v>
      </c>
    </row>
    <row r="4374" spans="1:7">
      <c r="A4374" s="2" t="s">
        <v>4393</v>
      </c>
      <c r="B4374" s="2">
        <v>12.6995087046599</v>
      </c>
      <c r="C4374" s="2">
        <v>0.64926886835839703</v>
      </c>
      <c r="D4374" s="2">
        <v>0.67600838331510904</v>
      </c>
      <c r="E4374" s="2">
        <v>0.96044499503751402</v>
      </c>
      <c r="F4374" s="2">
        <v>0.33683130180576798</v>
      </c>
      <c r="G4374" s="2">
        <v>0.38822411898850401</v>
      </c>
    </row>
    <row r="4375" spans="1:7">
      <c r="A4375" s="2" t="s">
        <v>4394</v>
      </c>
      <c r="B4375" s="2">
        <v>44.284332770840201</v>
      </c>
      <c r="C4375" s="2">
        <v>-0.45600450473656201</v>
      </c>
      <c r="D4375" s="2">
        <v>0.47572745855960202</v>
      </c>
      <c r="E4375" s="2">
        <v>-0.95854148532280203</v>
      </c>
      <c r="F4375" s="2">
        <v>0.33778978274457999</v>
      </c>
      <c r="G4375" s="2">
        <v>0.38923966948877198</v>
      </c>
    </row>
    <row r="4376" spans="1:7">
      <c r="A4376" s="2" t="s">
        <v>4395</v>
      </c>
      <c r="B4376" s="2">
        <v>57.845361722246501</v>
      </c>
      <c r="C4376" s="2">
        <v>0.342593667569913</v>
      </c>
      <c r="D4376" s="2">
        <v>0.35897396920011099</v>
      </c>
      <c r="E4376" s="2">
        <v>0.95436911019844095</v>
      </c>
      <c r="F4376" s="2">
        <v>0.33989683653757002</v>
      </c>
      <c r="G4376" s="2">
        <v>0.39157796762549002</v>
      </c>
    </row>
    <row r="4377" spans="1:7">
      <c r="A4377" s="2" t="s">
        <v>4396</v>
      </c>
      <c r="B4377" s="2">
        <v>133.352018305542</v>
      </c>
      <c r="C4377" s="2">
        <v>0.27269236026639698</v>
      </c>
      <c r="D4377" s="2">
        <v>0.28611465856038998</v>
      </c>
      <c r="E4377" s="2">
        <v>0.95308769441758601</v>
      </c>
      <c r="F4377" s="2">
        <v>0.34054564044993502</v>
      </c>
      <c r="G4377" s="2">
        <v>0.39223560373251398</v>
      </c>
    </row>
    <row r="4378" spans="1:7">
      <c r="A4378" s="2" t="s">
        <v>4397</v>
      </c>
      <c r="B4378" s="2">
        <v>215.85510436547801</v>
      </c>
      <c r="C4378" s="2">
        <v>0.32349513292099402</v>
      </c>
      <c r="D4378" s="2">
        <v>0.34040869424846698</v>
      </c>
      <c r="E4378" s="2">
        <v>0.95031395609676395</v>
      </c>
      <c r="F4378" s="2">
        <v>0.34195274962787803</v>
      </c>
      <c r="G4378" s="2">
        <v>0.39376614405535598</v>
      </c>
    </row>
    <row r="4379" spans="1:7">
      <c r="A4379" s="2" t="s">
        <v>4398</v>
      </c>
      <c r="B4379" s="2">
        <v>32.960154263290498</v>
      </c>
      <c r="C4379" s="2">
        <v>0.49708562527397698</v>
      </c>
      <c r="D4379" s="2">
        <v>0.52321613378651999</v>
      </c>
      <c r="E4379" s="2">
        <v>0.95005790757361397</v>
      </c>
      <c r="F4379" s="2">
        <v>0.34208282953927199</v>
      </c>
      <c r="G4379" s="2">
        <v>0.39382579300047499</v>
      </c>
    </row>
    <row r="4380" spans="1:7">
      <c r="A4380" s="2" t="s">
        <v>4399</v>
      </c>
      <c r="B4380" s="2">
        <v>43.719320593135699</v>
      </c>
      <c r="C4380" s="2">
        <v>0.80185211010782398</v>
      </c>
      <c r="D4380" s="2">
        <v>0.84521851667358605</v>
      </c>
      <c r="E4380" s="2">
        <v>0.94869207700698099</v>
      </c>
      <c r="F4380" s="2">
        <v>0.34277724484029598</v>
      </c>
      <c r="G4380" s="2">
        <v>0.394493514643873</v>
      </c>
    </row>
    <row r="4381" spans="1:7">
      <c r="A4381" s="2" t="s">
        <v>4400</v>
      </c>
      <c r="B4381" s="2">
        <v>16.126084406257799</v>
      </c>
      <c r="C4381" s="2">
        <v>0.59033210026635496</v>
      </c>
      <c r="D4381" s="2">
        <v>0.62231358336988696</v>
      </c>
      <c r="E4381" s="2">
        <v>0.94860873367033305</v>
      </c>
      <c r="F4381" s="2">
        <v>0.34281964739077903</v>
      </c>
      <c r="G4381" s="2">
        <v>0.394493514643873</v>
      </c>
    </row>
    <row r="4382" spans="1:7">
      <c r="A4382" s="2" t="s">
        <v>4401</v>
      </c>
      <c r="B4382" s="2">
        <v>10.1413031841321</v>
      </c>
      <c r="C4382" s="2">
        <v>0.65817429725374799</v>
      </c>
      <c r="D4382" s="2">
        <v>0.69471666128620402</v>
      </c>
      <c r="E4382" s="2">
        <v>0.94739961473674605</v>
      </c>
      <c r="F4382" s="2">
        <v>0.343435187373545</v>
      </c>
      <c r="G4382" s="2">
        <v>0.39511146299480998</v>
      </c>
    </row>
    <row r="4383" spans="1:7">
      <c r="A4383" s="2" t="s">
        <v>4402</v>
      </c>
      <c r="B4383" s="2">
        <v>15.0073337975049</v>
      </c>
      <c r="C4383" s="2">
        <v>0.65111116395322699</v>
      </c>
      <c r="D4383" s="2">
        <v>0.68803554535182299</v>
      </c>
      <c r="E4383" s="2">
        <v>0.94633361365114599</v>
      </c>
      <c r="F4383" s="2">
        <v>0.34397845391787502</v>
      </c>
      <c r="G4383" s="2">
        <v>0.39564599946521001</v>
      </c>
    </row>
    <row r="4384" spans="1:7">
      <c r="A4384" s="2" t="s">
        <v>4403</v>
      </c>
      <c r="B4384" s="2">
        <v>51.3554810718854</v>
      </c>
      <c r="C4384" s="2">
        <v>-0.35747866690739399</v>
      </c>
      <c r="D4384" s="2">
        <v>0.379403290344968</v>
      </c>
      <c r="E4384" s="2">
        <v>-0.94221288007903303</v>
      </c>
      <c r="F4384" s="2">
        <v>0.34608366089204101</v>
      </c>
      <c r="G4384" s="2">
        <v>0.39797643381665299</v>
      </c>
    </row>
    <row r="4385" spans="1:7">
      <c r="A4385" s="2" t="s">
        <v>4404</v>
      </c>
      <c r="B4385" s="2">
        <v>34.805452288296003</v>
      </c>
      <c r="C4385" s="2">
        <v>0.57149945522249301</v>
      </c>
      <c r="D4385" s="2">
        <v>0.60697923030283896</v>
      </c>
      <c r="E4385" s="2">
        <v>0.94154697012837796</v>
      </c>
      <c r="F4385" s="2">
        <v>0.34642463079108399</v>
      </c>
      <c r="G4385" s="2">
        <v>0.39827749486059</v>
      </c>
    </row>
    <row r="4386" spans="1:7">
      <c r="A4386" s="2" t="s">
        <v>4405</v>
      </c>
      <c r="B4386" s="2">
        <v>44.9338041185161</v>
      </c>
      <c r="C4386" s="2">
        <v>0.42426560104441402</v>
      </c>
      <c r="D4386" s="2">
        <v>0.45115972360593798</v>
      </c>
      <c r="E4386" s="2">
        <v>0.94038891072418895</v>
      </c>
      <c r="F4386" s="2">
        <v>0.34701810826831597</v>
      </c>
      <c r="G4386" s="2">
        <v>0.39886865494583001</v>
      </c>
    </row>
    <row r="4387" spans="1:7">
      <c r="A4387" s="2" t="s">
        <v>4406</v>
      </c>
      <c r="B4387" s="2">
        <v>46.292620844861602</v>
      </c>
      <c r="C4387" s="2">
        <v>0.37917192707776798</v>
      </c>
      <c r="D4387" s="2">
        <v>0.40389308740259799</v>
      </c>
      <c r="E4387" s="2">
        <v>0.93879281152393701</v>
      </c>
      <c r="F4387" s="2">
        <v>0.34783713037304398</v>
      </c>
      <c r="G4387" s="2">
        <v>0.39965122081552501</v>
      </c>
    </row>
    <row r="4388" spans="1:7">
      <c r="A4388" s="2" t="s">
        <v>4407</v>
      </c>
      <c r="B4388" s="2">
        <v>58.028121552090099</v>
      </c>
      <c r="C4388" s="2">
        <v>-0.33526264419419999</v>
      </c>
      <c r="D4388" s="2">
        <v>0.357136344807371</v>
      </c>
      <c r="E4388" s="2">
        <v>-0.93875252146356303</v>
      </c>
      <c r="F4388" s="2">
        <v>0.34785782070188498</v>
      </c>
      <c r="G4388" s="2">
        <v>0.39965122081552501</v>
      </c>
    </row>
    <row r="4389" spans="1:7">
      <c r="A4389" s="2" t="s">
        <v>4408</v>
      </c>
      <c r="B4389" s="2">
        <v>80.2153594953934</v>
      </c>
      <c r="C4389" s="2">
        <v>-0.30543851612613099</v>
      </c>
      <c r="D4389" s="2">
        <v>0.32602408874167299</v>
      </c>
      <c r="E4389" s="2">
        <v>-0.93685873735589897</v>
      </c>
      <c r="F4389" s="2">
        <v>0.348831226651726</v>
      </c>
      <c r="G4389" s="2">
        <v>0.40067805965407199</v>
      </c>
    </row>
    <row r="4390" spans="1:7">
      <c r="A4390" s="2" t="s">
        <v>4409</v>
      </c>
      <c r="B4390" s="2">
        <v>10.7679123229809</v>
      </c>
      <c r="C4390" s="2">
        <v>0.65726076696341695</v>
      </c>
      <c r="D4390" s="2">
        <v>0.70190547103590994</v>
      </c>
      <c r="E4390" s="2">
        <v>0.93639499061518305</v>
      </c>
      <c r="F4390" s="2">
        <v>0.34906985618775199</v>
      </c>
      <c r="G4390" s="2">
        <v>0.40079526194137099</v>
      </c>
    </row>
    <row r="4391" spans="1:7">
      <c r="A4391" s="2" t="s">
        <v>4410</v>
      </c>
      <c r="B4391" s="2">
        <v>138.80780969424401</v>
      </c>
      <c r="C4391" s="2">
        <v>-0.38014028778516901</v>
      </c>
      <c r="D4391" s="2">
        <v>0.40598062402807999</v>
      </c>
      <c r="E4391" s="2">
        <v>-0.93635081402031695</v>
      </c>
      <c r="F4391" s="2">
        <v>0.34909259348580601</v>
      </c>
      <c r="G4391" s="2">
        <v>0.40079526194137099</v>
      </c>
    </row>
    <row r="4392" spans="1:7">
      <c r="A4392" s="2" t="s">
        <v>4411</v>
      </c>
      <c r="B4392" s="2">
        <v>33.852891516215003</v>
      </c>
      <c r="C4392" s="2">
        <v>-0.572383698884814</v>
      </c>
      <c r="D4392" s="2">
        <v>0.61198813422408704</v>
      </c>
      <c r="E4392" s="2">
        <v>-0.93528561564435397</v>
      </c>
      <c r="F4392" s="2">
        <v>0.34964112630105598</v>
      </c>
      <c r="G4392" s="2">
        <v>0.40133344887534</v>
      </c>
    </row>
    <row r="4393" spans="1:7">
      <c r="A4393" s="2" t="s">
        <v>4412</v>
      </c>
      <c r="B4393" s="2">
        <v>82.0567995990925</v>
      </c>
      <c r="C4393" s="2">
        <v>-0.34644102522422499</v>
      </c>
      <c r="D4393" s="2">
        <v>0.37114045320997502</v>
      </c>
      <c r="E4393" s="2">
        <v>-0.93344991694619905</v>
      </c>
      <c r="F4393" s="2">
        <v>0.350587717687666</v>
      </c>
      <c r="G4393" s="2">
        <v>0.40232819518399798</v>
      </c>
    </row>
    <row r="4394" spans="1:7">
      <c r="A4394" s="2" t="s">
        <v>4413</v>
      </c>
      <c r="B4394" s="2">
        <v>882.44777974482395</v>
      </c>
      <c r="C4394" s="2">
        <v>0.26339367850226098</v>
      </c>
      <c r="D4394" s="2">
        <v>0.28242576438227601</v>
      </c>
      <c r="E4394" s="2">
        <v>0.93261207623305098</v>
      </c>
      <c r="F4394" s="2">
        <v>0.35102029593379303</v>
      </c>
      <c r="G4394" s="2">
        <v>0.40273275002118902</v>
      </c>
    </row>
    <row r="4395" spans="1:7">
      <c r="A4395" s="2" t="s">
        <v>4414</v>
      </c>
      <c r="B4395" s="2">
        <v>118.993983431887</v>
      </c>
      <c r="C4395" s="2">
        <v>-0.35466846266676699</v>
      </c>
      <c r="D4395" s="2">
        <v>0.38142216757750602</v>
      </c>
      <c r="E4395" s="2">
        <v>-0.92985802298629405</v>
      </c>
      <c r="F4395" s="2">
        <v>0.35244459951743601</v>
      </c>
      <c r="G4395" s="2">
        <v>0.404274687681765</v>
      </c>
    </row>
    <row r="4396" spans="1:7">
      <c r="A4396" s="2" t="s">
        <v>4415</v>
      </c>
      <c r="B4396" s="2">
        <v>57.4522383856457</v>
      </c>
      <c r="C4396" s="2">
        <v>0.35360415465783801</v>
      </c>
      <c r="D4396" s="2">
        <v>0.38172682306178302</v>
      </c>
      <c r="E4396" s="2">
        <v>0.92632776450348298</v>
      </c>
      <c r="F4396" s="2">
        <v>0.35427567128088699</v>
      </c>
      <c r="G4396" s="2">
        <v>0.40628240305770202</v>
      </c>
    </row>
    <row r="4397" spans="1:7">
      <c r="A4397" s="2" t="s">
        <v>4416</v>
      </c>
      <c r="B4397" s="2">
        <v>52.6072654873335</v>
      </c>
      <c r="C4397" s="2">
        <v>0.42272759731015902</v>
      </c>
      <c r="D4397" s="2">
        <v>0.45725629666580903</v>
      </c>
      <c r="E4397" s="2">
        <v>0.92448720857990696</v>
      </c>
      <c r="F4397" s="2">
        <v>0.35523270828391601</v>
      </c>
      <c r="G4397" s="2">
        <v>0.40723386817304502</v>
      </c>
    </row>
    <row r="4398" spans="1:7">
      <c r="A4398" s="2" t="s">
        <v>4417</v>
      </c>
      <c r="B4398" s="2">
        <v>229.79640315418101</v>
      </c>
      <c r="C4398" s="2">
        <v>0.54182066137843798</v>
      </c>
      <c r="D4398" s="2">
        <v>0.58611902723835496</v>
      </c>
      <c r="E4398" s="2">
        <v>0.92442087050365995</v>
      </c>
      <c r="F4398" s="2">
        <v>0.35526723263993099</v>
      </c>
      <c r="G4398" s="2">
        <v>0.40723386817304502</v>
      </c>
    </row>
    <row r="4399" spans="1:7">
      <c r="A4399" s="2" t="s">
        <v>4418</v>
      </c>
      <c r="B4399" s="2">
        <v>58.4162421313412</v>
      </c>
      <c r="C4399" s="2">
        <v>-0.33532390527957801</v>
      </c>
      <c r="D4399" s="2">
        <v>0.36322935935292899</v>
      </c>
      <c r="E4399" s="2">
        <v>-0.92317401290726298</v>
      </c>
      <c r="F4399" s="2">
        <v>0.355916529175209</v>
      </c>
      <c r="G4399" s="2">
        <v>0.40788520689760299</v>
      </c>
    </row>
    <row r="4400" spans="1:7">
      <c r="A4400" s="2" t="s">
        <v>4419</v>
      </c>
      <c r="B4400" s="2">
        <v>36.333991078039197</v>
      </c>
      <c r="C4400" s="2">
        <v>-0.63959504215979401</v>
      </c>
      <c r="D4400" s="2">
        <v>0.69328155050169904</v>
      </c>
      <c r="E4400" s="2">
        <v>-0.92256175243224903</v>
      </c>
      <c r="F4400" s="2">
        <v>0.35623563535051</v>
      </c>
      <c r="G4400" s="2">
        <v>0.40815793246377102</v>
      </c>
    </row>
    <row r="4401" spans="1:7">
      <c r="A4401" s="2" t="s">
        <v>4420</v>
      </c>
      <c r="B4401" s="2">
        <v>16.409038466887999</v>
      </c>
      <c r="C4401" s="2">
        <v>-0.56050352650592805</v>
      </c>
      <c r="D4401" s="2">
        <v>0.608293141406407</v>
      </c>
      <c r="E4401" s="2">
        <v>-0.92143653832757799</v>
      </c>
      <c r="F4401" s="2">
        <v>0.35682255976114902</v>
      </c>
      <c r="G4401" s="2">
        <v>0.40873731743131603</v>
      </c>
    </row>
    <row r="4402" spans="1:7">
      <c r="A4402" s="2" t="s">
        <v>4421</v>
      </c>
      <c r="B4402" s="2">
        <v>175.621293481961</v>
      </c>
      <c r="C4402" s="2">
        <v>-0.25562977931698799</v>
      </c>
      <c r="D4402" s="2">
        <v>0.27796870743324398</v>
      </c>
      <c r="E4402" s="2">
        <v>-0.91963509733691395</v>
      </c>
      <c r="F4402" s="2">
        <v>0.35776347937039998</v>
      </c>
      <c r="G4402" s="2">
        <v>0.40972184491520203</v>
      </c>
    </row>
    <row r="4403" spans="1:7">
      <c r="A4403" s="2" t="s">
        <v>4422</v>
      </c>
      <c r="B4403" s="2">
        <v>135.00901106190099</v>
      </c>
      <c r="C4403" s="2">
        <v>0.25836782586332402</v>
      </c>
      <c r="D4403" s="2">
        <v>0.28145259468163097</v>
      </c>
      <c r="E4403" s="2">
        <v>0.91797990406015095</v>
      </c>
      <c r="F4403" s="2">
        <v>0.35862938686391599</v>
      </c>
      <c r="G4403" s="2">
        <v>0.41062003762229399</v>
      </c>
    </row>
    <row r="4404" spans="1:7">
      <c r="A4404" s="2" t="s">
        <v>4423</v>
      </c>
      <c r="B4404" s="2">
        <v>18.386482775641099</v>
      </c>
      <c r="C4404" s="2">
        <v>0.52943078359399998</v>
      </c>
      <c r="D4404" s="2">
        <v>0.57721578190134504</v>
      </c>
      <c r="E4404" s="2">
        <v>0.91721467117558397</v>
      </c>
      <c r="F4404" s="2">
        <v>0.35903016037767299</v>
      </c>
      <c r="G4404" s="2">
        <v>0.41098537812515901</v>
      </c>
    </row>
    <row r="4405" spans="1:7">
      <c r="A4405" s="2" t="s">
        <v>4424</v>
      </c>
      <c r="B4405" s="2">
        <v>7.2438927842790397</v>
      </c>
      <c r="C4405" s="2">
        <v>0.80276326167396195</v>
      </c>
      <c r="D4405" s="2">
        <v>0.876022649414959</v>
      </c>
      <c r="E4405" s="2">
        <v>0.91637272416424198</v>
      </c>
      <c r="F4405" s="2">
        <v>0.35947143631189699</v>
      </c>
      <c r="G4405" s="2">
        <v>0.41132233382230299</v>
      </c>
    </row>
    <row r="4406" spans="1:7">
      <c r="A4406" s="2" t="s">
        <v>4425</v>
      </c>
      <c r="B4406" s="2">
        <v>414.91751483154701</v>
      </c>
      <c r="C4406" s="2">
        <v>0.21403471181957701</v>
      </c>
      <c r="D4406" s="2">
        <v>0.23357537860899499</v>
      </c>
      <c r="E4406" s="2">
        <v>0.91634106768535395</v>
      </c>
      <c r="F4406" s="2">
        <v>0.35948803454912798</v>
      </c>
      <c r="G4406" s="2">
        <v>0.41132233382230299</v>
      </c>
    </row>
    <row r="4407" spans="1:7">
      <c r="A4407" s="2" t="s">
        <v>4426</v>
      </c>
      <c r="B4407" s="2">
        <v>40.012498094985297</v>
      </c>
      <c r="C4407" s="2">
        <v>-0.389555746932157</v>
      </c>
      <c r="D4407" s="2">
        <v>0.42553581125627699</v>
      </c>
      <c r="E4407" s="2">
        <v>-0.91544762303812099</v>
      </c>
      <c r="F4407" s="2">
        <v>0.35995668716282297</v>
      </c>
      <c r="G4407" s="2">
        <v>0.41176491430563</v>
      </c>
    </row>
    <row r="4408" spans="1:7">
      <c r="A4408" s="2" t="s">
        <v>4427</v>
      </c>
      <c r="B4408" s="2">
        <v>60.9600908158097</v>
      </c>
      <c r="C4408" s="2">
        <v>-0.30829951964992097</v>
      </c>
      <c r="D4408" s="2">
        <v>0.33745933438001302</v>
      </c>
      <c r="E4408" s="2">
        <v>-0.91359013736080297</v>
      </c>
      <c r="F4408" s="2">
        <v>0.36093225070747598</v>
      </c>
      <c r="G4408" s="2">
        <v>0.41278703189572902</v>
      </c>
    </row>
    <row r="4409" spans="1:7">
      <c r="A4409" s="2" t="s">
        <v>4428</v>
      </c>
      <c r="B4409" s="2">
        <v>18.625832703933099</v>
      </c>
      <c r="C4409" s="2">
        <v>0.67049405001473406</v>
      </c>
      <c r="D4409" s="2">
        <v>0.73555709586826001</v>
      </c>
      <c r="E4409" s="2">
        <v>0.91154589328415703</v>
      </c>
      <c r="F4409" s="2">
        <v>0.36200781613611599</v>
      </c>
      <c r="G4409" s="2">
        <v>0.41392302795018199</v>
      </c>
    </row>
    <row r="4410" spans="1:7">
      <c r="A4410" s="2" t="s">
        <v>4429</v>
      </c>
      <c r="B4410" s="2">
        <v>25.684628899732299</v>
      </c>
      <c r="C4410" s="2">
        <v>0.49868647860519399</v>
      </c>
      <c r="D4410" s="2">
        <v>0.54836255023258396</v>
      </c>
      <c r="E4410" s="2">
        <v>0.90941016740417402</v>
      </c>
      <c r="F4410" s="2">
        <v>0.36313365686655602</v>
      </c>
      <c r="G4410" s="2">
        <v>0.415098759096375</v>
      </c>
    </row>
    <row r="4411" spans="1:7">
      <c r="A4411" s="2" t="s">
        <v>4430</v>
      </c>
      <c r="B4411" s="2">
        <v>51.825490616683098</v>
      </c>
      <c r="C4411" s="2">
        <v>-0.43548615132412</v>
      </c>
      <c r="D4411" s="2">
        <v>0.47893390604370301</v>
      </c>
      <c r="E4411" s="2">
        <v>-0.90928235781323297</v>
      </c>
      <c r="F4411" s="2">
        <v>0.36320110068420702</v>
      </c>
      <c r="G4411" s="2">
        <v>0.415098759096375</v>
      </c>
    </row>
    <row r="4412" spans="1:7">
      <c r="A4412" s="2" t="s">
        <v>4431</v>
      </c>
      <c r="B4412" s="2">
        <v>165.95960646431601</v>
      </c>
      <c r="C4412" s="2">
        <v>-0.31943474807373701</v>
      </c>
      <c r="D4412" s="2">
        <v>0.35280284736426698</v>
      </c>
      <c r="E4412" s="2">
        <v>-0.90541998303069804</v>
      </c>
      <c r="F4412" s="2">
        <v>0.36524293318066098</v>
      </c>
      <c r="G4412" s="2">
        <v>0.41726619265364401</v>
      </c>
    </row>
    <row r="4413" spans="1:7">
      <c r="A4413" s="2" t="s">
        <v>4432</v>
      </c>
      <c r="B4413" s="2">
        <v>249.26795238903</v>
      </c>
      <c r="C4413" s="2">
        <v>-0.22616979688431799</v>
      </c>
      <c r="D4413" s="2">
        <v>0.24980613327602</v>
      </c>
      <c r="E4413" s="2">
        <v>-0.90538128074867696</v>
      </c>
      <c r="F4413" s="2">
        <v>0.365263429228116</v>
      </c>
      <c r="G4413" s="2">
        <v>0.41726619265364401</v>
      </c>
    </row>
    <row r="4414" spans="1:7">
      <c r="A4414" s="2" t="s">
        <v>4433</v>
      </c>
      <c r="B4414" s="2">
        <v>75.733157717848997</v>
      </c>
      <c r="C4414" s="2">
        <v>0.37282467405809899</v>
      </c>
      <c r="D4414" s="2">
        <v>0.41228188506458502</v>
      </c>
      <c r="E4414" s="2">
        <v>0.90429555011784002</v>
      </c>
      <c r="F4414" s="2">
        <v>0.36583870572608601</v>
      </c>
      <c r="G4414" s="2">
        <v>0.41782849682359602</v>
      </c>
    </row>
    <row r="4415" spans="1:7">
      <c r="A4415" s="2" t="s">
        <v>4434</v>
      </c>
      <c r="B4415" s="2">
        <v>14.666184637381599</v>
      </c>
      <c r="C4415" s="2">
        <v>0.53474115883843099</v>
      </c>
      <c r="D4415" s="2">
        <v>0.59309386478966497</v>
      </c>
      <c r="E4415" s="2">
        <v>0.90161303393025605</v>
      </c>
      <c r="F4415" s="2">
        <v>0.36726246478042701</v>
      </c>
      <c r="G4415" s="2">
        <v>0.419299717244773</v>
      </c>
    </row>
    <row r="4416" spans="1:7">
      <c r="A4416" s="2" t="s">
        <v>4435</v>
      </c>
      <c r="B4416" s="2">
        <v>293.04955080618799</v>
      </c>
      <c r="C4416" s="2">
        <v>0.225918626585215</v>
      </c>
      <c r="D4416" s="2">
        <v>0.25059583646383898</v>
      </c>
      <c r="E4416" s="2">
        <v>0.90152585842269495</v>
      </c>
      <c r="F4416" s="2">
        <v>0.36730879147395501</v>
      </c>
      <c r="G4416" s="2">
        <v>0.419299717244773</v>
      </c>
    </row>
    <row r="4417" spans="1:7">
      <c r="A4417" s="2" t="s">
        <v>4436</v>
      </c>
      <c r="B4417" s="2">
        <v>18.736175507410099</v>
      </c>
      <c r="C4417" s="2">
        <v>-0.61584415144514904</v>
      </c>
      <c r="D4417" s="2">
        <v>0.68321023976291795</v>
      </c>
      <c r="E4417" s="2">
        <v>-0.90139771859809203</v>
      </c>
      <c r="F4417" s="2">
        <v>0.36737689398031398</v>
      </c>
      <c r="G4417" s="2">
        <v>0.419299717244773</v>
      </c>
    </row>
    <row r="4418" spans="1:7">
      <c r="A4418" s="2" t="s">
        <v>4437</v>
      </c>
      <c r="B4418" s="2">
        <v>200.981169145314</v>
      </c>
      <c r="C4418" s="2">
        <v>0.29598570848343098</v>
      </c>
      <c r="D4418" s="2">
        <v>0.328490884633731</v>
      </c>
      <c r="E4418" s="2">
        <v>0.901046946290324</v>
      </c>
      <c r="F4418" s="2">
        <v>0.36756335927182998</v>
      </c>
      <c r="G4418" s="2">
        <v>0.41935041920980998</v>
      </c>
    </row>
    <row r="4419" spans="1:7">
      <c r="A4419" s="2" t="s">
        <v>4438</v>
      </c>
      <c r="B4419" s="2">
        <v>2.35260604024602</v>
      </c>
      <c r="C4419" s="2">
        <v>-1.6522536195172099</v>
      </c>
      <c r="D4419" s="2">
        <v>1.8337986677856299</v>
      </c>
      <c r="E4419" s="2">
        <v>-0.901000556136487</v>
      </c>
      <c r="F4419" s="2">
        <v>0.36758802399428803</v>
      </c>
      <c r="G4419" s="2">
        <v>0.41935041920980998</v>
      </c>
    </row>
    <row r="4420" spans="1:7">
      <c r="A4420" s="2" t="s">
        <v>4439</v>
      </c>
      <c r="B4420" s="2">
        <v>20.638517145335999</v>
      </c>
      <c r="C4420" s="2">
        <v>0.47040505730711302</v>
      </c>
      <c r="D4420" s="2">
        <v>0.52237351622192396</v>
      </c>
      <c r="E4420" s="2">
        <v>0.90051475179929896</v>
      </c>
      <c r="F4420" s="2">
        <v>0.36784637842751799</v>
      </c>
      <c r="G4420" s="2">
        <v>0.41955001810674297</v>
      </c>
    </row>
    <row r="4421" spans="1:7">
      <c r="A4421" s="2" t="s">
        <v>4440</v>
      </c>
      <c r="B4421" s="2">
        <v>72.911202502029695</v>
      </c>
      <c r="C4421" s="2">
        <v>-0.37170640007323003</v>
      </c>
      <c r="D4421" s="2">
        <v>0.41295464854772201</v>
      </c>
      <c r="E4421" s="2">
        <v>-0.90011433793140805</v>
      </c>
      <c r="F4421" s="2">
        <v>0.36805940655015901</v>
      </c>
      <c r="G4421" s="2">
        <v>0.41969784096868801</v>
      </c>
    </row>
    <row r="4422" spans="1:7">
      <c r="A4422" s="2" t="s">
        <v>4441</v>
      </c>
      <c r="B4422" s="2">
        <v>207.17385624353199</v>
      </c>
      <c r="C4422" s="2">
        <v>0.27747182416180399</v>
      </c>
      <c r="D4422" s="2">
        <v>0.30924314749331899</v>
      </c>
      <c r="E4422" s="2">
        <v>0.89726102715921596</v>
      </c>
      <c r="F4422" s="2">
        <v>0.36957964743813698</v>
      </c>
      <c r="G4422" s="2">
        <v>0.421335872708196</v>
      </c>
    </row>
    <row r="4423" spans="1:7">
      <c r="A4423" s="2" t="s">
        <v>4442</v>
      </c>
      <c r="B4423" s="2">
        <v>9.5371616378949096</v>
      </c>
      <c r="C4423" s="2">
        <v>0.65102960529840004</v>
      </c>
      <c r="D4423" s="2">
        <v>0.72648377309547096</v>
      </c>
      <c r="E4423" s="2">
        <v>0.89613784837124599</v>
      </c>
      <c r="F4423" s="2">
        <v>0.37017914496189802</v>
      </c>
      <c r="G4423" s="2">
        <v>0.42192371506644899</v>
      </c>
    </row>
    <row r="4424" spans="1:7">
      <c r="A4424" s="2" t="s">
        <v>4443</v>
      </c>
      <c r="B4424" s="2">
        <v>88.653622594105201</v>
      </c>
      <c r="C4424" s="2">
        <v>-0.35500619018717899</v>
      </c>
      <c r="D4424" s="2">
        <v>0.39707091407233702</v>
      </c>
      <c r="E4424" s="2">
        <v>-0.894062439744717</v>
      </c>
      <c r="F4424" s="2">
        <v>0.37128848418157201</v>
      </c>
      <c r="G4424" s="2">
        <v>0.42301731492352102</v>
      </c>
    </row>
    <row r="4425" spans="1:7">
      <c r="A4425" s="2" t="s">
        <v>4444</v>
      </c>
      <c r="B4425" s="2">
        <v>689.61367421542002</v>
      </c>
      <c r="C4425" s="2">
        <v>-0.18370848890536601</v>
      </c>
      <c r="D4425" s="2">
        <v>0.205490253900519</v>
      </c>
      <c r="E4425" s="2">
        <v>-0.89400098261741401</v>
      </c>
      <c r="F4425" s="2">
        <v>0.371321365415961</v>
      </c>
      <c r="G4425" s="2">
        <v>0.42301731492352102</v>
      </c>
    </row>
    <row r="4426" spans="1:7">
      <c r="A4426" s="2" t="s">
        <v>4445</v>
      </c>
      <c r="B4426" s="2">
        <v>78.736482702569603</v>
      </c>
      <c r="C4426" s="2">
        <v>0.32690497126836099</v>
      </c>
      <c r="D4426" s="2">
        <v>0.36571825450625101</v>
      </c>
      <c r="E4426" s="2">
        <v>0.89387108037499796</v>
      </c>
      <c r="F4426" s="2">
        <v>0.37139087259336001</v>
      </c>
      <c r="G4426" s="2">
        <v>0.42301731492352102</v>
      </c>
    </row>
    <row r="4427" spans="1:7">
      <c r="A4427" s="2" t="s">
        <v>4446</v>
      </c>
      <c r="B4427" s="2">
        <v>30.4283403776688</v>
      </c>
      <c r="C4427" s="2">
        <v>-0.42255457820556502</v>
      </c>
      <c r="D4427" s="2">
        <v>0.47493313284841299</v>
      </c>
      <c r="E4427" s="2">
        <v>-0.88971383333753395</v>
      </c>
      <c r="F4427" s="2">
        <v>0.37361956420546999</v>
      </c>
      <c r="G4427" s="2">
        <v>0.425271129836157</v>
      </c>
    </row>
    <row r="4428" spans="1:7">
      <c r="A4428" s="2" t="s">
        <v>4447</v>
      </c>
      <c r="B4428" s="2">
        <v>488.555495166789</v>
      </c>
      <c r="C4428" s="2">
        <v>-0.247354431557813</v>
      </c>
      <c r="D4428" s="2">
        <v>0.27806931733040102</v>
      </c>
      <c r="E4428" s="2">
        <v>-0.88954234121381903</v>
      </c>
      <c r="F4428" s="2">
        <v>0.37371167820358803</v>
      </c>
      <c r="G4428" s="2">
        <v>0.425271129836157</v>
      </c>
    </row>
    <row r="4429" spans="1:7">
      <c r="A4429" s="2" t="s">
        <v>4448</v>
      </c>
      <c r="B4429" s="2">
        <v>488.555495166789</v>
      </c>
      <c r="C4429" s="2">
        <v>-0.247354431557813</v>
      </c>
      <c r="D4429" s="2">
        <v>0.27806931733040102</v>
      </c>
      <c r="E4429" s="2">
        <v>-0.88954234121381903</v>
      </c>
      <c r="F4429" s="2">
        <v>0.37371167820358803</v>
      </c>
      <c r="G4429" s="2">
        <v>0.425271129836157</v>
      </c>
    </row>
    <row r="4430" spans="1:7">
      <c r="A4430" s="2" t="s">
        <v>4449</v>
      </c>
      <c r="B4430" s="2">
        <v>5256.4607551406398</v>
      </c>
      <c r="C4430" s="2">
        <v>-0.19889788337483399</v>
      </c>
      <c r="D4430" s="2">
        <v>0.223618694682305</v>
      </c>
      <c r="E4430" s="2">
        <v>-0.88945105263854496</v>
      </c>
      <c r="F4430" s="2">
        <v>0.37376071799833499</v>
      </c>
      <c r="G4430" s="2">
        <v>0.425271129836157</v>
      </c>
    </row>
    <row r="4431" spans="1:7">
      <c r="A4431" s="2" t="s">
        <v>4450</v>
      </c>
      <c r="B4431" s="2">
        <v>39.8521908124943</v>
      </c>
      <c r="C4431" s="2">
        <v>-0.34890250540561002</v>
      </c>
      <c r="D4431" s="2">
        <v>0.39229314282119698</v>
      </c>
      <c r="E4431" s="2">
        <v>-0.88939231233168903</v>
      </c>
      <c r="F4431" s="2">
        <v>0.373792275121344</v>
      </c>
      <c r="G4431" s="2">
        <v>0.425271129836157</v>
      </c>
    </row>
    <row r="4432" spans="1:7">
      <c r="A4432" s="2" t="s">
        <v>4451</v>
      </c>
      <c r="B4432" s="2">
        <v>6.0007525725829503</v>
      </c>
      <c r="C4432" s="2">
        <v>-1.0186817770027701</v>
      </c>
      <c r="D4432" s="2">
        <v>1.1495617235193301</v>
      </c>
      <c r="E4432" s="2">
        <v>-0.88614796070637902</v>
      </c>
      <c r="F4432" s="2">
        <v>0.37553780151720101</v>
      </c>
      <c r="G4432" s="2">
        <v>0.42716045205359199</v>
      </c>
    </row>
    <row r="4433" spans="1:7">
      <c r="A4433" s="2" t="s">
        <v>4452</v>
      </c>
      <c r="B4433" s="2">
        <v>18.3168383492856</v>
      </c>
      <c r="C4433" s="2">
        <v>-0.50569221079333404</v>
      </c>
      <c r="D4433" s="2">
        <v>0.57244486196671296</v>
      </c>
      <c r="E4433" s="2">
        <v>-0.88339025186803</v>
      </c>
      <c r="F4433" s="2">
        <v>0.37702545583596198</v>
      </c>
      <c r="G4433" s="2">
        <v>0.428701402016396</v>
      </c>
    </row>
    <row r="4434" spans="1:7">
      <c r="A4434" s="2" t="s">
        <v>4453</v>
      </c>
      <c r="B4434" s="2">
        <v>21.214874613394201</v>
      </c>
      <c r="C4434" s="2">
        <v>0.44799670203973602</v>
      </c>
      <c r="D4434" s="2">
        <v>0.50717325453608098</v>
      </c>
      <c r="E4434" s="2">
        <v>0.88332083372480996</v>
      </c>
      <c r="F4434" s="2">
        <v>0.37706295049146299</v>
      </c>
      <c r="G4434" s="2">
        <v>0.428701402016396</v>
      </c>
    </row>
    <row r="4435" spans="1:7">
      <c r="A4435" s="2" t="s">
        <v>4454</v>
      </c>
      <c r="B4435" s="2">
        <v>11.133373109451901</v>
      </c>
      <c r="C4435" s="2">
        <v>-0.63841617631694703</v>
      </c>
      <c r="D4435" s="2">
        <v>0.72371291068571497</v>
      </c>
      <c r="E4435" s="2">
        <v>-0.88214009573499297</v>
      </c>
      <c r="F4435" s="2">
        <v>0.377701051783006</v>
      </c>
      <c r="G4435" s="2">
        <v>0.42932986704028597</v>
      </c>
    </row>
    <row r="4436" spans="1:7">
      <c r="A4436" s="2" t="s">
        <v>4455</v>
      </c>
      <c r="B4436" s="2">
        <v>16.437135824757799</v>
      </c>
      <c r="C4436" s="2">
        <v>-0.54082069127352905</v>
      </c>
      <c r="D4436" s="2">
        <v>0.617779764584518</v>
      </c>
      <c r="E4436" s="2">
        <v>-0.87542636110338201</v>
      </c>
      <c r="F4436" s="2">
        <v>0.38134196164137901</v>
      </c>
      <c r="G4436" s="2">
        <v>0.43337054642371298</v>
      </c>
    </row>
    <row r="4437" spans="1:7">
      <c r="A4437" s="2" t="s">
        <v>4456</v>
      </c>
      <c r="B4437" s="2">
        <v>79.700001960842499</v>
      </c>
      <c r="C4437" s="2">
        <v>-0.406731028819175</v>
      </c>
      <c r="D4437" s="2">
        <v>0.46541575289840598</v>
      </c>
      <c r="E4437" s="2">
        <v>-0.87390902926304603</v>
      </c>
      <c r="F4437" s="2">
        <v>0.382167797090465</v>
      </c>
      <c r="G4437" s="2">
        <v>0.43421097271050801</v>
      </c>
    </row>
    <row r="4438" spans="1:7">
      <c r="A4438" s="2" t="s">
        <v>4457</v>
      </c>
      <c r="B4438" s="2">
        <v>507.67135610938402</v>
      </c>
      <c r="C4438" s="2">
        <v>0.21663342970546301</v>
      </c>
      <c r="D4438" s="2">
        <v>0.248112241496591</v>
      </c>
      <c r="E4438" s="2">
        <v>0.87312672844656403</v>
      </c>
      <c r="F4438" s="2">
        <v>0.38259400668931898</v>
      </c>
      <c r="G4438" s="2">
        <v>0.434597075559711</v>
      </c>
    </row>
    <row r="4439" spans="1:7">
      <c r="A4439" s="2" t="s">
        <v>4458</v>
      </c>
      <c r="B4439" s="2">
        <v>88.353894995168702</v>
      </c>
      <c r="C4439" s="2">
        <v>-0.27278538421494197</v>
      </c>
      <c r="D4439" s="2">
        <v>0.31301338228237502</v>
      </c>
      <c r="E4439" s="2">
        <v>-0.87148153930638705</v>
      </c>
      <c r="F4439" s="2">
        <v>0.38349128134141802</v>
      </c>
      <c r="G4439" s="2">
        <v>0.43551797662046898</v>
      </c>
    </row>
    <row r="4440" spans="1:7">
      <c r="A4440" s="2" t="s">
        <v>4459</v>
      </c>
      <c r="B4440" s="2">
        <v>12.2737625612338</v>
      </c>
      <c r="C4440" s="2">
        <v>0.57774301334874301</v>
      </c>
      <c r="D4440" s="2">
        <v>0.66413421393224603</v>
      </c>
      <c r="E4440" s="2">
        <v>0.86991906338932201</v>
      </c>
      <c r="F4440" s="2">
        <v>0.38434463672088198</v>
      </c>
      <c r="G4440" s="2">
        <v>0.43638859565397298</v>
      </c>
    </row>
    <row r="4441" spans="1:7">
      <c r="A4441" s="2" t="s">
        <v>4460</v>
      </c>
      <c r="B4441" s="2">
        <v>198.87974277424601</v>
      </c>
      <c r="C4441" s="2">
        <v>-0.27307559191154401</v>
      </c>
      <c r="D4441" s="2">
        <v>0.31399306113935499</v>
      </c>
      <c r="E4441" s="2">
        <v>-0.86968670874656195</v>
      </c>
      <c r="F4441" s="2">
        <v>0.38447163772001097</v>
      </c>
      <c r="G4441" s="2">
        <v>0.43643429814290902</v>
      </c>
    </row>
    <row r="4442" spans="1:7">
      <c r="A4442" s="2" t="s">
        <v>4461</v>
      </c>
      <c r="B4442" s="2">
        <v>65.797441873874504</v>
      </c>
      <c r="C4442" s="2">
        <v>0.39911229557162597</v>
      </c>
      <c r="D4442" s="2">
        <v>0.45902801534381299</v>
      </c>
      <c r="E4442" s="2">
        <v>0.86947262962303096</v>
      </c>
      <c r="F4442" s="2">
        <v>0.38458867235647798</v>
      </c>
      <c r="G4442" s="2">
        <v>0.43646866921395</v>
      </c>
    </row>
    <row r="4443" spans="1:7">
      <c r="A4443" s="2" t="s">
        <v>4462</v>
      </c>
      <c r="B4443" s="2">
        <v>155.91867420944999</v>
      </c>
      <c r="C4443" s="2">
        <v>-0.27115236337973198</v>
      </c>
      <c r="D4443" s="2">
        <v>0.31239674097446302</v>
      </c>
      <c r="E4443" s="2">
        <v>-0.86797436661446303</v>
      </c>
      <c r="F4443" s="2">
        <v>0.38540836552714902</v>
      </c>
      <c r="G4443" s="2">
        <v>0.43730029024968198</v>
      </c>
    </row>
    <row r="4444" spans="1:7">
      <c r="A4444" s="2" t="s">
        <v>4463</v>
      </c>
      <c r="B4444" s="2">
        <v>238.30203765523501</v>
      </c>
      <c r="C4444" s="2">
        <v>-0.21568137877201099</v>
      </c>
      <c r="D4444" s="2">
        <v>0.24900120467175099</v>
      </c>
      <c r="E4444" s="2">
        <v>-0.86618608555061305</v>
      </c>
      <c r="F4444" s="2">
        <v>0.38638812263614603</v>
      </c>
      <c r="G4444" s="2">
        <v>0.438313110480823</v>
      </c>
    </row>
    <row r="4445" spans="1:7">
      <c r="A4445" s="2" t="s">
        <v>4464</v>
      </c>
      <c r="B4445" s="2">
        <v>14.0021206934305</v>
      </c>
      <c r="C4445" s="2">
        <v>0.63141185833357105</v>
      </c>
      <c r="D4445" s="2">
        <v>0.72926287188410199</v>
      </c>
      <c r="E4445" s="2">
        <v>0.86582202752523696</v>
      </c>
      <c r="F4445" s="2">
        <v>0.386587767558073</v>
      </c>
      <c r="G4445" s="2">
        <v>0.43844072556011299</v>
      </c>
    </row>
    <row r="4446" spans="1:7">
      <c r="A4446" s="2" t="s">
        <v>4465</v>
      </c>
      <c r="B4446" s="2">
        <v>55.548778871334598</v>
      </c>
      <c r="C4446" s="2">
        <v>0.32663290177268001</v>
      </c>
      <c r="D4446" s="2">
        <v>0.37774734496565299</v>
      </c>
      <c r="E4446" s="2">
        <v>0.864686161599308</v>
      </c>
      <c r="F4446" s="2">
        <v>0.387211066894456</v>
      </c>
      <c r="G4446" s="2">
        <v>0.439047655335148</v>
      </c>
    </row>
    <row r="4447" spans="1:7">
      <c r="A4447" s="2" t="s">
        <v>4466</v>
      </c>
      <c r="B4447" s="2">
        <v>47.0126768399154</v>
      </c>
      <c r="C4447" s="2">
        <v>0.32900765898630702</v>
      </c>
      <c r="D4447" s="2">
        <v>0.38056297355062502</v>
      </c>
      <c r="E4447" s="2">
        <v>0.86452882138451204</v>
      </c>
      <c r="F4447" s="2">
        <v>0.38729745465660598</v>
      </c>
      <c r="G4447" s="2">
        <v>0.439047655335148</v>
      </c>
    </row>
    <row r="4448" spans="1:7">
      <c r="A4448" s="2" t="s">
        <v>4467</v>
      </c>
      <c r="B4448" s="2">
        <v>45.556093939118398</v>
      </c>
      <c r="C4448" s="2">
        <v>-0.34721103849257301</v>
      </c>
      <c r="D4448" s="2">
        <v>0.40201313583339798</v>
      </c>
      <c r="E4448" s="2">
        <v>-0.86368082916689703</v>
      </c>
      <c r="F4448" s="2">
        <v>0.387763247747069</v>
      </c>
      <c r="G4448" s="2">
        <v>0.439476661278555</v>
      </c>
    </row>
    <row r="4449" spans="1:7">
      <c r="A4449" s="2" t="s">
        <v>4468</v>
      </c>
      <c r="B4449" s="2">
        <v>7.0419452527906401</v>
      </c>
      <c r="C4449" s="2">
        <v>0.76720220949282003</v>
      </c>
      <c r="D4449" s="2">
        <v>0.88898385942160496</v>
      </c>
      <c r="E4449" s="2">
        <v>0.86301028006513003</v>
      </c>
      <c r="F4449" s="2">
        <v>0.38813181485305898</v>
      </c>
      <c r="G4449" s="2">
        <v>0.43979530642471598</v>
      </c>
    </row>
    <row r="4450" spans="1:7">
      <c r="A4450" s="2" t="s">
        <v>4469</v>
      </c>
      <c r="B4450" s="2">
        <v>111.29770678654999</v>
      </c>
      <c r="C4450" s="2">
        <v>-0.25871506302956199</v>
      </c>
      <c r="D4450" s="2">
        <v>0.30118122480526099</v>
      </c>
      <c r="E4450" s="2">
        <v>-0.85900129796219105</v>
      </c>
      <c r="F4450" s="2">
        <v>0.39033979990669598</v>
      </c>
      <c r="G4450" s="2">
        <v>0.44219759813793902</v>
      </c>
    </row>
    <row r="4451" spans="1:7">
      <c r="A4451" s="2" t="s">
        <v>4470</v>
      </c>
      <c r="B4451" s="2">
        <v>229.75294368170299</v>
      </c>
      <c r="C4451" s="2">
        <v>0.249754061188212</v>
      </c>
      <c r="D4451" s="2">
        <v>0.29130914198565</v>
      </c>
      <c r="E4451" s="2">
        <v>0.857350577760155</v>
      </c>
      <c r="F4451" s="2">
        <v>0.39125116411324601</v>
      </c>
      <c r="G4451" s="2">
        <v>0.44313025813906798</v>
      </c>
    </row>
    <row r="4452" spans="1:7">
      <c r="A4452" s="2" t="s">
        <v>4471</v>
      </c>
      <c r="B4452" s="2">
        <v>1.7243018479882899</v>
      </c>
      <c r="C4452" s="2">
        <v>-1.64763034372128</v>
      </c>
      <c r="D4452" s="2">
        <v>1.9291828556391899</v>
      </c>
      <c r="E4452" s="2">
        <v>-0.85405607814992801</v>
      </c>
      <c r="F4452" s="2">
        <v>0.39307391844570799</v>
      </c>
      <c r="G4452" s="2">
        <v>0.44509450454655802</v>
      </c>
    </row>
    <row r="4453" spans="1:7">
      <c r="A4453" s="2" t="s">
        <v>4472</v>
      </c>
      <c r="B4453" s="2">
        <v>207.63433219168499</v>
      </c>
      <c r="C4453" s="2">
        <v>0.32387561705103601</v>
      </c>
      <c r="D4453" s="2">
        <v>0.37940336703872501</v>
      </c>
      <c r="E4453" s="2">
        <v>0.85364455138843898</v>
      </c>
      <c r="F4453" s="2">
        <v>0.39330196562115899</v>
      </c>
      <c r="G4453" s="2">
        <v>0.44525251778579</v>
      </c>
    </row>
    <row r="4454" spans="1:7">
      <c r="A4454" s="2" t="s">
        <v>4473</v>
      </c>
      <c r="B4454" s="2">
        <v>7.07353375972811</v>
      </c>
      <c r="C4454" s="2">
        <v>-0.75559449728648798</v>
      </c>
      <c r="D4454" s="2">
        <v>0.88708820479059403</v>
      </c>
      <c r="E4454" s="2">
        <v>-0.85176929780602095</v>
      </c>
      <c r="F4454" s="2">
        <v>0.39434214996587102</v>
      </c>
      <c r="G4454" s="2">
        <v>0.44632966399961699</v>
      </c>
    </row>
    <row r="4455" spans="1:7">
      <c r="A4455" s="2" t="s">
        <v>4474</v>
      </c>
      <c r="B4455" s="2">
        <v>280.43371337087399</v>
      </c>
      <c r="C4455" s="2">
        <v>-0.235820020745069</v>
      </c>
      <c r="D4455" s="2">
        <v>0.27733419314932201</v>
      </c>
      <c r="E4455" s="2">
        <v>-0.85030993858770099</v>
      </c>
      <c r="F4455" s="2">
        <v>0.39515279245833002</v>
      </c>
      <c r="G4455" s="2">
        <v>0.44707587050474401</v>
      </c>
    </row>
    <row r="4456" spans="1:7">
      <c r="A4456" s="2" t="s">
        <v>4475</v>
      </c>
      <c r="B4456" s="2">
        <v>167.96997771710099</v>
      </c>
      <c r="C4456" s="2">
        <v>-0.23697918034807</v>
      </c>
      <c r="D4456" s="2">
        <v>0.27871296725382499</v>
      </c>
      <c r="E4456" s="2">
        <v>-0.85026248575026897</v>
      </c>
      <c r="F4456" s="2">
        <v>0.39517916838294498</v>
      </c>
      <c r="G4456" s="2">
        <v>0.44707587050474401</v>
      </c>
    </row>
    <row r="4457" spans="1:7">
      <c r="A4457" s="2" t="s">
        <v>4476</v>
      </c>
      <c r="B4457" s="2">
        <v>130.86208658345501</v>
      </c>
      <c r="C4457" s="2">
        <v>-0.24658803105330199</v>
      </c>
      <c r="D4457" s="2">
        <v>0.290698605821682</v>
      </c>
      <c r="E4457" s="2">
        <v>-0.84826010897541704</v>
      </c>
      <c r="F4457" s="2">
        <v>0.39629312821961699</v>
      </c>
      <c r="G4457" s="2">
        <v>0.44823532555595602</v>
      </c>
    </row>
    <row r="4458" spans="1:7">
      <c r="A4458" s="2" t="s">
        <v>4477</v>
      </c>
      <c r="B4458" s="2">
        <v>261.87195465009398</v>
      </c>
      <c r="C4458" s="2">
        <v>0.20709744320206799</v>
      </c>
      <c r="D4458" s="2">
        <v>0.24429178111256</v>
      </c>
      <c r="E4458" s="2">
        <v>0.847746257605966</v>
      </c>
      <c r="F4458" s="2">
        <v>0.39657929878169901</v>
      </c>
      <c r="G4458" s="2">
        <v>0.44845818210175897</v>
      </c>
    </row>
    <row r="4459" spans="1:7">
      <c r="A4459" s="2" t="s">
        <v>4478</v>
      </c>
      <c r="B4459" s="2">
        <v>8.6975471787359897</v>
      </c>
      <c r="C4459" s="2">
        <v>0.65644944577658804</v>
      </c>
      <c r="D4459" s="2">
        <v>0.77521729553501095</v>
      </c>
      <c r="E4459" s="2">
        <v>0.84679411767192903</v>
      </c>
      <c r="F4459" s="2">
        <v>0.39710988754534798</v>
      </c>
      <c r="G4459" s="2">
        <v>0.44895726836868399</v>
      </c>
    </row>
    <row r="4460" spans="1:7">
      <c r="A4460" s="2" t="s">
        <v>4479</v>
      </c>
      <c r="B4460" s="2">
        <v>48.390426623832198</v>
      </c>
      <c r="C4460" s="2">
        <v>0.38412107060883299</v>
      </c>
      <c r="D4460" s="2">
        <v>0.454689709609568</v>
      </c>
      <c r="E4460" s="2">
        <v>0.84479824920310997</v>
      </c>
      <c r="F4460" s="2">
        <v>0.398223492306988</v>
      </c>
      <c r="G4460" s="2">
        <v>0.45011511790529202</v>
      </c>
    </row>
    <row r="4461" spans="1:7">
      <c r="A4461" s="2" t="s">
        <v>4480</v>
      </c>
      <c r="B4461" s="2">
        <v>556.62039445369101</v>
      </c>
      <c r="C4461" s="2">
        <v>-0.21044745381824501</v>
      </c>
      <c r="D4461" s="2">
        <v>0.250455015231281</v>
      </c>
      <c r="E4461" s="2">
        <v>-0.840260489988226</v>
      </c>
      <c r="F4461" s="2">
        <v>0.40076234898851598</v>
      </c>
      <c r="G4461" s="2">
        <v>0.45288305879632201</v>
      </c>
    </row>
    <row r="4462" spans="1:7">
      <c r="A4462" s="2" t="s">
        <v>4481</v>
      </c>
      <c r="B4462" s="2">
        <v>58.891462786490798</v>
      </c>
      <c r="C4462" s="2">
        <v>-0.31368992491810699</v>
      </c>
      <c r="D4462" s="2">
        <v>0.37397641042992102</v>
      </c>
      <c r="E4462" s="2">
        <v>-0.83879602073695003</v>
      </c>
      <c r="F4462" s="2">
        <v>0.40158378409891599</v>
      </c>
      <c r="G4462" s="2">
        <v>0.45366489411305799</v>
      </c>
    </row>
    <row r="4463" spans="1:7">
      <c r="A4463" s="2" t="s">
        <v>4482</v>
      </c>
      <c r="B4463" s="2">
        <v>126.731202452148</v>
      </c>
      <c r="C4463" s="2">
        <v>-0.229633930935016</v>
      </c>
      <c r="D4463" s="2">
        <v>0.27379564402136197</v>
      </c>
      <c r="E4463" s="2">
        <v>-0.83870556727009105</v>
      </c>
      <c r="F4463" s="2">
        <v>0.40163455344455601</v>
      </c>
      <c r="G4463" s="2">
        <v>0.45366489411305799</v>
      </c>
    </row>
    <row r="4464" spans="1:7">
      <c r="A4464" s="2" t="s">
        <v>4483</v>
      </c>
      <c r="B4464" s="2">
        <v>56.667587852359503</v>
      </c>
      <c r="C4464" s="2">
        <v>1.14673560439073</v>
      </c>
      <c r="D4464" s="2">
        <v>1.3700763373784299</v>
      </c>
      <c r="E4464" s="2">
        <v>0.83698665038252595</v>
      </c>
      <c r="F4464" s="2">
        <v>0.40260007189802599</v>
      </c>
      <c r="G4464" s="2">
        <v>0.45465341452726599</v>
      </c>
    </row>
    <row r="4465" spans="1:7">
      <c r="A4465" s="2" t="s">
        <v>4484</v>
      </c>
      <c r="B4465" s="2">
        <v>6.1878982755897596</v>
      </c>
      <c r="C4465" s="2">
        <v>0.80264234704029902</v>
      </c>
      <c r="D4465" s="2">
        <v>0.96107848868059997</v>
      </c>
      <c r="E4465" s="2">
        <v>0.83514755193635903</v>
      </c>
      <c r="F4465" s="2">
        <v>0.40363463579542302</v>
      </c>
      <c r="G4465" s="2">
        <v>0.45564412023474898</v>
      </c>
    </row>
    <row r="4466" spans="1:7">
      <c r="A4466" s="2" t="s">
        <v>4485</v>
      </c>
      <c r="B4466" s="2">
        <v>220.11905883914201</v>
      </c>
      <c r="C4466" s="2">
        <v>-0.248541216769843</v>
      </c>
      <c r="D4466" s="2">
        <v>0.29761666013706101</v>
      </c>
      <c r="E4466" s="2">
        <v>-0.835105187509943</v>
      </c>
      <c r="F4466" s="2">
        <v>0.40365848616304401</v>
      </c>
      <c r="G4466" s="2">
        <v>0.45564412023474898</v>
      </c>
    </row>
    <row r="4467" spans="1:7">
      <c r="A4467" s="2" t="s">
        <v>4486</v>
      </c>
      <c r="B4467" s="2">
        <v>77.994779359316396</v>
      </c>
      <c r="C4467" s="2">
        <v>0.35409040575766598</v>
      </c>
      <c r="D4467" s="2">
        <v>0.42415261113423702</v>
      </c>
      <c r="E4467" s="2">
        <v>0.83481840371271998</v>
      </c>
      <c r="F4467" s="2">
        <v>0.40381996218460697</v>
      </c>
      <c r="G4467" s="2">
        <v>0.45572414305759501</v>
      </c>
    </row>
    <row r="4468" spans="1:7">
      <c r="A4468" s="2" t="s">
        <v>4487</v>
      </c>
      <c r="B4468" s="2">
        <v>2182.9505927835398</v>
      </c>
      <c r="C4468" s="2">
        <v>-0.27255403253631999</v>
      </c>
      <c r="D4468" s="2">
        <v>0.32698809899567299</v>
      </c>
      <c r="E4468" s="2">
        <v>-0.83352890632244903</v>
      </c>
      <c r="F4468" s="2">
        <v>0.40454650221687599</v>
      </c>
      <c r="G4468" s="2">
        <v>0.45644168034382299</v>
      </c>
    </row>
    <row r="4469" spans="1:7">
      <c r="A4469" s="2" t="s">
        <v>4488</v>
      </c>
      <c r="B4469" s="2">
        <v>23.544865119371298</v>
      </c>
      <c r="C4469" s="2">
        <v>0.41365959902520999</v>
      </c>
      <c r="D4469" s="2">
        <v>0.49695247546576399</v>
      </c>
      <c r="E4469" s="2">
        <v>0.83239267223191005</v>
      </c>
      <c r="F4469" s="2">
        <v>0.40518733684700398</v>
      </c>
      <c r="G4469" s="2">
        <v>0.45706221786486001</v>
      </c>
    </row>
    <row r="4470" spans="1:7">
      <c r="A4470" s="2" t="s">
        <v>4489</v>
      </c>
      <c r="B4470" s="2">
        <v>6.1219095662139704</v>
      </c>
      <c r="C4470" s="2">
        <v>-0.78051300469828599</v>
      </c>
      <c r="D4470" s="2">
        <v>0.94363350712509697</v>
      </c>
      <c r="E4470" s="2">
        <v>-0.827135745821724</v>
      </c>
      <c r="F4470" s="2">
        <v>0.408160125612963</v>
      </c>
      <c r="G4470" s="2">
        <v>0.46031239452114298</v>
      </c>
    </row>
    <row r="4471" spans="1:7">
      <c r="A4471" s="2" t="s">
        <v>4490</v>
      </c>
      <c r="B4471" s="2">
        <v>203.228818207209</v>
      </c>
      <c r="C4471" s="2">
        <v>-0.25691680556010699</v>
      </c>
      <c r="D4471" s="2">
        <v>0.31109225376213601</v>
      </c>
      <c r="E4471" s="2">
        <v>-0.82585407528837895</v>
      </c>
      <c r="F4471" s="2">
        <v>0.408886874724745</v>
      </c>
      <c r="G4471" s="2">
        <v>0.46093993343353601</v>
      </c>
    </row>
    <row r="4472" spans="1:7">
      <c r="A4472" s="2" t="s">
        <v>4491</v>
      </c>
      <c r="B4472" s="2">
        <v>39.753725404790401</v>
      </c>
      <c r="C4472" s="2">
        <v>-0.349312505332177</v>
      </c>
      <c r="D4472" s="2">
        <v>0.42298289325496702</v>
      </c>
      <c r="E4472" s="2">
        <v>-0.82583128278338502</v>
      </c>
      <c r="F4472" s="2">
        <v>0.408899805786896</v>
      </c>
      <c r="G4472" s="2">
        <v>0.46093993343353601</v>
      </c>
    </row>
    <row r="4473" spans="1:7">
      <c r="A4473" s="2" t="s">
        <v>4492</v>
      </c>
      <c r="B4473" s="2">
        <v>4.5999080696090697</v>
      </c>
      <c r="C4473" s="2">
        <v>0.81328903775274897</v>
      </c>
      <c r="D4473" s="2">
        <v>0.98882823536560405</v>
      </c>
      <c r="E4473" s="2">
        <v>0.82247756350934698</v>
      </c>
      <c r="F4473" s="2">
        <v>0.41080515099063802</v>
      </c>
      <c r="G4473" s="2">
        <v>0.46298403105598102</v>
      </c>
    </row>
    <row r="4474" spans="1:7">
      <c r="A4474" s="2" t="s">
        <v>4493</v>
      </c>
      <c r="B4474" s="2">
        <v>12.6043938192597</v>
      </c>
      <c r="C4474" s="2">
        <v>-0.60348668702793296</v>
      </c>
      <c r="D4474" s="2">
        <v>0.73672006207547802</v>
      </c>
      <c r="E4474" s="2">
        <v>-0.81915332307877997</v>
      </c>
      <c r="F4474" s="2">
        <v>0.41269894211757102</v>
      </c>
      <c r="G4474" s="2">
        <v>0.46501419435464703</v>
      </c>
    </row>
    <row r="4475" spans="1:7">
      <c r="A4475" s="2" t="s">
        <v>4494</v>
      </c>
      <c r="B4475" s="2">
        <v>47.373914859201399</v>
      </c>
      <c r="C4475" s="2">
        <v>-0.29980926516962098</v>
      </c>
      <c r="D4475" s="2">
        <v>0.36673940272523797</v>
      </c>
      <c r="E4475" s="2">
        <v>-0.81749946403833396</v>
      </c>
      <c r="F4475" s="2">
        <v>0.41364305545052099</v>
      </c>
      <c r="G4475" s="2">
        <v>0.46597362560939798</v>
      </c>
    </row>
    <row r="4476" spans="1:7">
      <c r="A4476" s="2" t="s">
        <v>4495</v>
      </c>
      <c r="B4476" s="2">
        <v>623.2416435156</v>
      </c>
      <c r="C4476" s="2">
        <v>-0.16650070476249401</v>
      </c>
      <c r="D4476" s="2">
        <v>0.203909077374718</v>
      </c>
      <c r="E4476" s="2">
        <v>-0.81654385820460795</v>
      </c>
      <c r="F4476" s="2">
        <v>0.41418914990675298</v>
      </c>
      <c r="G4476" s="2">
        <v>0.46648435486475798</v>
      </c>
    </row>
    <row r="4477" spans="1:7">
      <c r="A4477" s="2" t="s">
        <v>4496</v>
      </c>
      <c r="B4477" s="2">
        <v>36.981360444958597</v>
      </c>
      <c r="C4477" s="2">
        <v>-0.45169534761987601</v>
      </c>
      <c r="D4477" s="2">
        <v>0.55364456827278097</v>
      </c>
      <c r="E4477" s="2">
        <v>-0.81585799537244896</v>
      </c>
      <c r="F4477" s="2">
        <v>0.414581358694178</v>
      </c>
      <c r="G4477" s="2">
        <v>0.46682157913840799</v>
      </c>
    </row>
    <row r="4478" spans="1:7">
      <c r="A4478" s="2" t="s">
        <v>4497</v>
      </c>
      <c r="B4478" s="2">
        <v>56.466641723520098</v>
      </c>
      <c r="C4478" s="2">
        <v>-0.28015627366514601</v>
      </c>
      <c r="D4478" s="2">
        <v>0.34396810979384401</v>
      </c>
      <c r="E4478" s="2">
        <v>-0.81448327821162403</v>
      </c>
      <c r="F4478" s="2">
        <v>0.415368147866784</v>
      </c>
      <c r="G4478" s="2">
        <v>0.46760285341637697</v>
      </c>
    </row>
    <row r="4479" spans="1:7">
      <c r="A4479" s="2" t="s">
        <v>4498</v>
      </c>
      <c r="B4479" s="2">
        <v>74.107692061975698</v>
      </c>
      <c r="C4479" s="2">
        <v>0.31723790418165099</v>
      </c>
      <c r="D4479" s="2">
        <v>0.39037612398004101</v>
      </c>
      <c r="E4479" s="2">
        <v>0.81264679034999199</v>
      </c>
      <c r="F4479" s="2">
        <v>0.416420596566562</v>
      </c>
      <c r="G4479" s="2">
        <v>0.46868277882021703</v>
      </c>
    </row>
    <row r="4480" spans="1:7">
      <c r="A4480" s="2" t="s">
        <v>4499</v>
      </c>
      <c r="B4480" s="2">
        <v>55.538645782548102</v>
      </c>
      <c r="C4480" s="2">
        <v>0.28910904819251498</v>
      </c>
      <c r="D4480" s="2">
        <v>0.35672135488920398</v>
      </c>
      <c r="E4480" s="2">
        <v>0.81046184712521696</v>
      </c>
      <c r="F4480" s="2">
        <v>0.41767478439876998</v>
      </c>
      <c r="G4480" s="2">
        <v>0.46998922842992902</v>
      </c>
    </row>
    <row r="4481" spans="1:7">
      <c r="A4481" s="2" t="s">
        <v>4500</v>
      </c>
      <c r="B4481" s="2">
        <v>16.1521001695594</v>
      </c>
      <c r="C4481" s="2">
        <v>0.50009606986802002</v>
      </c>
      <c r="D4481" s="2">
        <v>0.61774966824480504</v>
      </c>
      <c r="E4481" s="2">
        <v>0.80954486190001496</v>
      </c>
      <c r="F4481" s="2">
        <v>0.41820180902586002</v>
      </c>
      <c r="G4481" s="2">
        <v>0.470477035154092</v>
      </c>
    </row>
    <row r="4482" spans="1:7">
      <c r="A4482" s="2" t="s">
        <v>4501</v>
      </c>
      <c r="B4482" s="2">
        <v>28.182178847054701</v>
      </c>
      <c r="C4482" s="2">
        <v>0.44608127834918299</v>
      </c>
      <c r="D4482" s="2">
        <v>0.55418166801340296</v>
      </c>
      <c r="E4482" s="2">
        <v>0.80493690805087204</v>
      </c>
      <c r="F4482" s="2">
        <v>0.42085608874040698</v>
      </c>
      <c r="G4482" s="2">
        <v>0.47335725071607199</v>
      </c>
    </row>
    <row r="4483" spans="1:7">
      <c r="A4483" s="2" t="s">
        <v>4502</v>
      </c>
      <c r="B4483" s="2">
        <v>1.88723854194551</v>
      </c>
      <c r="C4483" s="2">
        <v>1.6602161053291</v>
      </c>
      <c r="D4483" s="2">
        <v>2.0686928469570498</v>
      </c>
      <c r="E4483" s="2">
        <v>0.802543551968675</v>
      </c>
      <c r="F4483" s="2">
        <v>0.42223860606217001</v>
      </c>
      <c r="G4483" s="2">
        <v>0.47480608562780002</v>
      </c>
    </row>
    <row r="4484" spans="1:7">
      <c r="A4484" s="2" t="s">
        <v>4503</v>
      </c>
      <c r="B4484" s="2">
        <v>19.460961099725399</v>
      </c>
      <c r="C4484" s="2">
        <v>-0.46922188271818099</v>
      </c>
      <c r="D4484" s="2">
        <v>0.58545492262756205</v>
      </c>
      <c r="E4484" s="2">
        <v>-0.80146543240644497</v>
      </c>
      <c r="F4484" s="2">
        <v>0.42286224818566798</v>
      </c>
      <c r="G4484" s="2">
        <v>0.47540111075354102</v>
      </c>
    </row>
    <row r="4485" spans="1:7">
      <c r="A4485" s="2" t="s">
        <v>4504</v>
      </c>
      <c r="B4485" s="2">
        <v>39.0001145572678</v>
      </c>
      <c r="C4485" s="2">
        <v>0.366490416881468</v>
      </c>
      <c r="D4485" s="2">
        <v>0.458124177154904</v>
      </c>
      <c r="E4485" s="2">
        <v>0.799980518726363</v>
      </c>
      <c r="F4485" s="2">
        <v>0.42372208437556802</v>
      </c>
      <c r="G4485" s="2">
        <v>0.47626135086985699</v>
      </c>
    </row>
    <row r="4486" spans="1:7">
      <c r="A4486" s="2" t="s">
        <v>4505</v>
      </c>
      <c r="B4486" s="2">
        <v>349.190882448531</v>
      </c>
      <c r="C4486" s="2">
        <v>-0.18386608828583401</v>
      </c>
      <c r="D4486" s="2">
        <v>0.230235102869219</v>
      </c>
      <c r="E4486" s="2">
        <v>-0.79860145561850304</v>
      </c>
      <c r="F4486" s="2">
        <v>0.42452154335077202</v>
      </c>
      <c r="G4486" s="2">
        <v>0.47705335818577899</v>
      </c>
    </row>
    <row r="4487" spans="1:7">
      <c r="A4487" s="2" t="s">
        <v>4506</v>
      </c>
      <c r="B4487" s="2">
        <v>86.895194199802702</v>
      </c>
      <c r="C4487" s="2">
        <v>-0.26639115977428302</v>
      </c>
      <c r="D4487" s="2">
        <v>0.33401545116686598</v>
      </c>
      <c r="E4487" s="2">
        <v>-0.79754142763054503</v>
      </c>
      <c r="F4487" s="2">
        <v>0.42513665279365398</v>
      </c>
      <c r="G4487" s="2">
        <v>0.47763789642806398</v>
      </c>
    </row>
    <row r="4488" spans="1:7">
      <c r="A4488" s="2" t="s">
        <v>4507</v>
      </c>
      <c r="B4488" s="2">
        <v>26.8414338016151</v>
      </c>
      <c r="C4488" s="2">
        <v>-0.44369117219433801</v>
      </c>
      <c r="D4488" s="2">
        <v>0.55693456560703902</v>
      </c>
      <c r="E4488" s="2">
        <v>-0.79666660967744096</v>
      </c>
      <c r="F4488" s="2">
        <v>0.42564468103466102</v>
      </c>
      <c r="G4488" s="2">
        <v>0.478101895576106</v>
      </c>
    </row>
    <row r="4489" spans="1:7">
      <c r="A4489" s="2" t="s">
        <v>4508</v>
      </c>
      <c r="B4489" s="2">
        <v>3.7598969498856301</v>
      </c>
      <c r="C4489" s="2">
        <v>-1.12286344409808</v>
      </c>
      <c r="D4489" s="2">
        <v>1.4107448903524999</v>
      </c>
      <c r="E4489" s="2">
        <v>-0.79593656640323895</v>
      </c>
      <c r="F4489" s="2">
        <v>0.42606890619032001</v>
      </c>
      <c r="G4489" s="2">
        <v>0.47846541533984899</v>
      </c>
    </row>
    <row r="4490" spans="1:7">
      <c r="A4490" s="2" t="s">
        <v>4509</v>
      </c>
      <c r="B4490" s="2">
        <v>22.245989946746299</v>
      </c>
      <c r="C4490" s="2">
        <v>0.43466852347728002</v>
      </c>
      <c r="D4490" s="2">
        <v>0.54621530046778499</v>
      </c>
      <c r="E4490" s="2">
        <v>0.79578240138096601</v>
      </c>
      <c r="F4490" s="2">
        <v>0.42615852238876301</v>
      </c>
      <c r="G4490" s="2">
        <v>0.47846541533984899</v>
      </c>
    </row>
    <row r="4491" spans="1:7">
      <c r="A4491" s="2" t="s">
        <v>4510</v>
      </c>
      <c r="B4491" s="2">
        <v>44.364936472053898</v>
      </c>
      <c r="C4491" s="2">
        <v>-0.31451139436981601</v>
      </c>
      <c r="D4491" s="2">
        <v>0.39556807418152001</v>
      </c>
      <c r="E4491" s="2">
        <v>-0.79508791254344802</v>
      </c>
      <c r="F4491" s="2">
        <v>0.42656236538727499</v>
      </c>
      <c r="G4491" s="2">
        <v>0.47881197239254297</v>
      </c>
    </row>
    <row r="4492" spans="1:7">
      <c r="A4492" s="2" t="s">
        <v>4511</v>
      </c>
      <c r="B4492" s="2">
        <v>205.68786430647299</v>
      </c>
      <c r="C4492" s="2">
        <v>-0.25240748241143002</v>
      </c>
      <c r="D4492" s="2">
        <v>0.31896500759707203</v>
      </c>
      <c r="E4492" s="2">
        <v>-0.79133283087366202</v>
      </c>
      <c r="F4492" s="2">
        <v>0.42874979490264797</v>
      </c>
      <c r="G4492" s="2">
        <v>0.481111616440076</v>
      </c>
    </row>
    <row r="4493" spans="1:7">
      <c r="A4493" s="2" t="s">
        <v>4512</v>
      </c>
      <c r="B4493" s="2">
        <v>126.879321391026</v>
      </c>
      <c r="C4493" s="2">
        <v>0.24340979337152999</v>
      </c>
      <c r="D4493" s="2">
        <v>0.307629712414209</v>
      </c>
      <c r="E4493" s="2">
        <v>0.79124279466148995</v>
      </c>
      <c r="F4493" s="2">
        <v>0.42880232321949902</v>
      </c>
      <c r="G4493" s="2">
        <v>0.481111616440076</v>
      </c>
    </row>
    <row r="4494" spans="1:7">
      <c r="A4494" s="2" t="s">
        <v>4513</v>
      </c>
      <c r="B4494" s="2">
        <v>246.168743765919</v>
      </c>
      <c r="C4494" s="2">
        <v>-0.20722903574141499</v>
      </c>
      <c r="D4494" s="2">
        <v>0.26383207150684401</v>
      </c>
      <c r="E4494" s="2">
        <v>-0.78545809293711799</v>
      </c>
      <c r="F4494" s="2">
        <v>0.43218503167779798</v>
      </c>
      <c r="G4494" s="2">
        <v>0.48479886162118202</v>
      </c>
    </row>
    <row r="4495" spans="1:7">
      <c r="A4495" s="2" t="s">
        <v>4514</v>
      </c>
      <c r="B4495" s="2">
        <v>65.113969076335806</v>
      </c>
      <c r="C4495" s="2">
        <v>-0.32530534479572998</v>
      </c>
      <c r="D4495" s="2">
        <v>0.41436303392933299</v>
      </c>
      <c r="E4495" s="2">
        <v>-0.78507327671321203</v>
      </c>
      <c r="F4495" s="2">
        <v>0.43241060684225302</v>
      </c>
      <c r="G4495" s="2">
        <v>0.48494377240824199</v>
      </c>
    </row>
    <row r="4496" spans="1:7">
      <c r="A4496" s="2" t="s">
        <v>4515</v>
      </c>
      <c r="B4496" s="2">
        <v>320.21803917392202</v>
      </c>
      <c r="C4496" s="2">
        <v>-0.19719715869347201</v>
      </c>
      <c r="D4496" s="2">
        <v>0.25163114243731599</v>
      </c>
      <c r="E4496" s="2">
        <v>-0.78367548938262099</v>
      </c>
      <c r="F4496" s="2">
        <v>0.43323054819513401</v>
      </c>
      <c r="G4496" s="2">
        <v>0.48575504523506102</v>
      </c>
    </row>
    <row r="4497" spans="1:7">
      <c r="A4497" s="2" t="s">
        <v>4516</v>
      </c>
      <c r="B4497" s="2">
        <v>54.404540118640099</v>
      </c>
      <c r="C4497" s="2">
        <v>-0.40920612791036598</v>
      </c>
      <c r="D4497" s="2">
        <v>0.52327580258984396</v>
      </c>
      <c r="E4497" s="2">
        <v>-0.78200850466443494</v>
      </c>
      <c r="F4497" s="2">
        <v>0.43420957548934802</v>
      </c>
      <c r="G4497" s="2">
        <v>0.48674429017088</v>
      </c>
    </row>
    <row r="4498" spans="1:7">
      <c r="A4498" s="2" t="s">
        <v>4517</v>
      </c>
      <c r="B4498" s="2">
        <v>161.52098151897499</v>
      </c>
      <c r="C4498" s="2">
        <v>-0.28356924225789398</v>
      </c>
      <c r="D4498" s="2">
        <v>0.36339171566247003</v>
      </c>
      <c r="E4498" s="2">
        <v>-0.78034041513836305</v>
      </c>
      <c r="F4498" s="2">
        <v>0.43519052999984698</v>
      </c>
      <c r="G4498" s="2">
        <v>0.48773525427249498</v>
      </c>
    </row>
    <row r="4499" spans="1:7">
      <c r="A4499" s="2" t="s">
        <v>4518</v>
      </c>
      <c r="B4499" s="2">
        <v>36.289434302680398</v>
      </c>
      <c r="C4499" s="2">
        <v>0.32861332303226898</v>
      </c>
      <c r="D4499" s="2">
        <v>0.42175556540591203</v>
      </c>
      <c r="E4499" s="2">
        <v>0.77915586654084801</v>
      </c>
      <c r="F4499" s="2">
        <v>0.43588790416810902</v>
      </c>
      <c r="G4499" s="2">
        <v>0.48840802803335298</v>
      </c>
    </row>
    <row r="4500" spans="1:7">
      <c r="A4500" s="2" t="s">
        <v>4519</v>
      </c>
      <c r="B4500" s="2">
        <v>4.9745906498294401</v>
      </c>
      <c r="C4500" s="2">
        <v>-0.95623814169800103</v>
      </c>
      <c r="D4500" s="2">
        <v>1.2277721089393701</v>
      </c>
      <c r="E4500" s="2">
        <v>-0.77884009152485301</v>
      </c>
      <c r="F4500" s="2">
        <v>0.43607391775249299</v>
      </c>
      <c r="G4500" s="2">
        <v>0.488507655358003</v>
      </c>
    </row>
    <row r="4501" spans="1:7">
      <c r="A4501" s="2" t="s">
        <v>4520</v>
      </c>
      <c r="B4501" s="2">
        <v>231.48703461335299</v>
      </c>
      <c r="C4501" s="2">
        <v>0.18908686959913201</v>
      </c>
      <c r="D4501" s="2">
        <v>0.24428709685788</v>
      </c>
      <c r="E4501" s="2">
        <v>0.77403543630115901</v>
      </c>
      <c r="F4501" s="2">
        <v>0.43890983591313898</v>
      </c>
      <c r="G4501" s="2">
        <v>0.49157510785374098</v>
      </c>
    </row>
    <row r="4502" spans="1:7">
      <c r="A4502" s="2" t="s">
        <v>4521</v>
      </c>
      <c r="B4502" s="2">
        <v>20.695706737234499</v>
      </c>
      <c r="C4502" s="2">
        <v>0.45659843995768801</v>
      </c>
      <c r="D4502" s="2">
        <v>0.59138012745256296</v>
      </c>
      <c r="E4502" s="2">
        <v>0.77208958969341301</v>
      </c>
      <c r="F4502" s="2">
        <v>0.44006136755145903</v>
      </c>
      <c r="G4502" s="2">
        <v>0.49275511688212598</v>
      </c>
    </row>
    <row r="4503" spans="1:7">
      <c r="A4503" s="2" t="s">
        <v>4522</v>
      </c>
      <c r="B4503" s="2">
        <v>336.96497089058602</v>
      </c>
      <c r="C4503" s="2">
        <v>0.21809374662710199</v>
      </c>
      <c r="D4503" s="2">
        <v>0.28542437670114301</v>
      </c>
      <c r="E4503" s="2">
        <v>0.76410343484943299</v>
      </c>
      <c r="F4503" s="2">
        <v>0.44480560555363002</v>
      </c>
      <c r="G4503" s="2">
        <v>0.49792701294613501</v>
      </c>
    </row>
    <row r="4504" spans="1:7">
      <c r="A4504" s="2" t="s">
        <v>4523</v>
      </c>
      <c r="B4504" s="2">
        <v>5.1688672675062799</v>
      </c>
      <c r="C4504" s="2">
        <v>-0.81477855800679699</v>
      </c>
      <c r="D4504" s="2">
        <v>1.0664896080469199</v>
      </c>
      <c r="E4504" s="2">
        <v>-0.76398171333231701</v>
      </c>
      <c r="F4504" s="2">
        <v>0.44487814016952398</v>
      </c>
      <c r="G4504" s="2">
        <v>0.49792701294613501</v>
      </c>
    </row>
    <row r="4505" spans="1:7">
      <c r="A4505" s="2" t="s">
        <v>4524</v>
      </c>
      <c r="B4505" s="2">
        <v>262.41212275675798</v>
      </c>
      <c r="C4505" s="2">
        <v>0.20184254215292</v>
      </c>
      <c r="D4505" s="2">
        <v>0.26436975546481001</v>
      </c>
      <c r="E4505" s="2">
        <v>0.76348575425371101</v>
      </c>
      <c r="F4505" s="2">
        <v>0.44517375502866102</v>
      </c>
      <c r="G4505" s="2">
        <v>0.498147055504714</v>
      </c>
    </row>
    <row r="4506" spans="1:7">
      <c r="A4506" s="2" t="s">
        <v>4525</v>
      </c>
      <c r="B4506" s="2">
        <v>172.58328130765801</v>
      </c>
      <c r="C4506" s="2">
        <v>0.226439703034197</v>
      </c>
      <c r="D4506" s="2">
        <v>0.29826035234697801</v>
      </c>
      <c r="E4506" s="2">
        <v>0.759201487064464</v>
      </c>
      <c r="F4506" s="2">
        <v>0.44773203664952699</v>
      </c>
      <c r="G4506" s="2">
        <v>0.50089834920697596</v>
      </c>
    </row>
    <row r="4507" spans="1:7">
      <c r="A4507" s="2" t="s">
        <v>4526</v>
      </c>
      <c r="B4507" s="2">
        <v>15610.6452535225</v>
      </c>
      <c r="C4507" s="2">
        <v>-0.29381797444503199</v>
      </c>
      <c r="D4507" s="2">
        <v>0.38779121174244102</v>
      </c>
      <c r="E4507" s="2">
        <v>-0.75767053390621097</v>
      </c>
      <c r="F4507" s="2">
        <v>0.448648243184882</v>
      </c>
      <c r="G4507" s="2">
        <v>0.50159293924202397</v>
      </c>
    </row>
    <row r="4508" spans="1:7">
      <c r="A4508" s="2" t="s">
        <v>4527</v>
      </c>
      <c r="B4508" s="2">
        <v>15610.6452535225</v>
      </c>
      <c r="C4508" s="2">
        <v>-0.29381797444503199</v>
      </c>
      <c r="D4508" s="2">
        <v>0.38779121174244102</v>
      </c>
      <c r="E4508" s="2">
        <v>-0.75767053390621097</v>
      </c>
      <c r="F4508" s="2">
        <v>0.448648243184882</v>
      </c>
      <c r="G4508" s="2">
        <v>0.50159293924202397</v>
      </c>
    </row>
    <row r="4509" spans="1:7">
      <c r="A4509" s="2" t="s">
        <v>4528</v>
      </c>
      <c r="B4509" s="2">
        <v>52.279112480862402</v>
      </c>
      <c r="C4509" s="2">
        <v>0.27834082160732398</v>
      </c>
      <c r="D4509" s="2">
        <v>0.36736696986582501</v>
      </c>
      <c r="E4509" s="2">
        <v>0.75766425519687797</v>
      </c>
      <c r="F4509" s="2">
        <v>0.44865200289984303</v>
      </c>
      <c r="G4509" s="2">
        <v>0.50159293924202397</v>
      </c>
    </row>
    <row r="4510" spans="1:7">
      <c r="A4510" s="2" t="s">
        <v>4529</v>
      </c>
      <c r="B4510" s="2">
        <v>7.6524623815217998</v>
      </c>
      <c r="C4510" s="2">
        <v>-0.72038205988423099</v>
      </c>
      <c r="D4510" s="2">
        <v>0.95101507333123503</v>
      </c>
      <c r="E4510" s="2">
        <v>-0.75748753104497202</v>
      </c>
      <c r="F4510" s="2">
        <v>0.44875783332844199</v>
      </c>
      <c r="G4510" s="2">
        <v>0.50159979104096597</v>
      </c>
    </row>
    <row r="4511" spans="1:7">
      <c r="A4511" s="2" t="s">
        <v>4530</v>
      </c>
      <c r="B4511" s="2">
        <v>98.518692907818803</v>
      </c>
      <c r="C4511" s="2">
        <v>0.285768284026715</v>
      </c>
      <c r="D4511" s="2">
        <v>0.37877844661211801</v>
      </c>
      <c r="E4511" s="2">
        <v>0.75444705627443098</v>
      </c>
      <c r="F4511" s="2">
        <v>0.45058082492407298</v>
      </c>
      <c r="G4511" s="2">
        <v>0.50352557312150403</v>
      </c>
    </row>
    <row r="4512" spans="1:7">
      <c r="A4512" s="2" t="s">
        <v>4531</v>
      </c>
      <c r="B4512" s="2">
        <v>7.1217545813492196</v>
      </c>
      <c r="C4512" s="2">
        <v>0.67477696649767205</v>
      </c>
      <c r="D4512" s="2">
        <v>0.89670765766184202</v>
      </c>
      <c r="E4512" s="2">
        <v>0.75250496717865401</v>
      </c>
      <c r="F4512" s="2">
        <v>0.45174744387113802</v>
      </c>
      <c r="G4512" s="2">
        <v>0.50471716413850698</v>
      </c>
    </row>
    <row r="4513" spans="1:7">
      <c r="A4513" s="2" t="s">
        <v>4532</v>
      </c>
      <c r="B4513" s="2">
        <v>2.39620541816954</v>
      </c>
      <c r="C4513" s="2">
        <v>1.2311710462343299</v>
      </c>
      <c r="D4513" s="2">
        <v>1.6404706536140701</v>
      </c>
      <c r="E4513" s="2">
        <v>0.75049867153793803</v>
      </c>
      <c r="F4513" s="2">
        <v>0.45295442358996302</v>
      </c>
      <c r="G4513" s="2">
        <v>0.50595330929864601</v>
      </c>
    </row>
    <row r="4514" spans="1:7">
      <c r="A4514" s="2" t="s">
        <v>4533</v>
      </c>
      <c r="B4514" s="2">
        <v>152.08081494084601</v>
      </c>
      <c r="C4514" s="2">
        <v>0.20803107704096399</v>
      </c>
      <c r="D4514" s="2">
        <v>0.27743977598591202</v>
      </c>
      <c r="E4514" s="2">
        <v>0.74982426835410698</v>
      </c>
      <c r="F4514" s="2">
        <v>0.45336055048139001</v>
      </c>
      <c r="G4514" s="2">
        <v>0.50629454594270196</v>
      </c>
    </row>
    <row r="4515" spans="1:7">
      <c r="A4515" s="2" t="s">
        <v>4534</v>
      </c>
      <c r="B4515" s="2">
        <v>73.988296954526803</v>
      </c>
      <c r="C4515" s="2">
        <v>0.30084586476418701</v>
      </c>
      <c r="D4515" s="2">
        <v>0.40158955444333899</v>
      </c>
      <c r="E4515" s="2">
        <v>0.74913767411406595</v>
      </c>
      <c r="F4515" s="2">
        <v>0.45377422987717803</v>
      </c>
      <c r="G4515" s="2">
        <v>0.50664406358457204</v>
      </c>
    </row>
    <row r="4516" spans="1:7">
      <c r="A4516" s="2" t="s">
        <v>4535</v>
      </c>
      <c r="B4516" s="2">
        <v>221.46999152641499</v>
      </c>
      <c r="C4516" s="2">
        <v>-0.227370734268904</v>
      </c>
      <c r="D4516" s="2">
        <v>0.30367586542362401</v>
      </c>
      <c r="E4516" s="2">
        <v>-0.74872836519861397</v>
      </c>
      <c r="F4516" s="2">
        <v>0.45402094355762601</v>
      </c>
      <c r="G4516" s="2">
        <v>0.50680704837772805</v>
      </c>
    </row>
    <row r="4517" spans="1:7">
      <c r="A4517" s="2" t="s">
        <v>4536</v>
      </c>
      <c r="B4517" s="2">
        <v>2.5954697891299499</v>
      </c>
      <c r="C4517" s="2">
        <v>1.0998387401171199</v>
      </c>
      <c r="D4517" s="2">
        <v>1.4697890468592101</v>
      </c>
      <c r="E4517" s="2">
        <v>0.74829700389138498</v>
      </c>
      <c r="F4517" s="2">
        <v>0.45428103130481001</v>
      </c>
      <c r="G4517" s="2">
        <v>0.50698488653382801</v>
      </c>
    </row>
    <row r="4518" spans="1:7">
      <c r="A4518" s="2" t="s">
        <v>4537</v>
      </c>
      <c r="B4518" s="2">
        <v>103.160983949041</v>
      </c>
      <c r="C4518" s="2">
        <v>-0.21126636174765101</v>
      </c>
      <c r="D4518" s="2">
        <v>0.28492859520214903</v>
      </c>
      <c r="E4518" s="2">
        <v>-0.74147125035928096</v>
      </c>
      <c r="F4518" s="2">
        <v>0.45840775725475402</v>
      </c>
      <c r="G4518" s="2">
        <v>0.51147691877326795</v>
      </c>
    </row>
    <row r="4519" spans="1:7">
      <c r="A4519" s="2" t="s">
        <v>4538</v>
      </c>
      <c r="B4519" s="2">
        <v>2.61424525829108</v>
      </c>
      <c r="C4519" s="2">
        <v>-1.1150174306102301</v>
      </c>
      <c r="D4519" s="2">
        <v>1.50569582563687</v>
      </c>
      <c r="E4519" s="2">
        <v>-0.74053298921687105</v>
      </c>
      <c r="F4519" s="2">
        <v>0.45897665168068502</v>
      </c>
      <c r="G4519" s="2">
        <v>0.51199812297239999</v>
      </c>
    </row>
    <row r="4520" spans="1:7">
      <c r="A4520" s="2" t="s">
        <v>4539</v>
      </c>
      <c r="B4520" s="2">
        <v>47.445353222361497</v>
      </c>
      <c r="C4520" s="2">
        <v>0.31277398304399101</v>
      </c>
      <c r="D4520" s="2">
        <v>0.42338384277780999</v>
      </c>
      <c r="E4520" s="2">
        <v>0.73874803769527198</v>
      </c>
      <c r="F4520" s="2">
        <v>0.46006001002963898</v>
      </c>
      <c r="G4520" s="2">
        <v>0.51309286421172995</v>
      </c>
    </row>
    <row r="4521" spans="1:7">
      <c r="A4521" s="2" t="s">
        <v>4540</v>
      </c>
      <c r="B4521" s="2">
        <v>93.061574440812706</v>
      </c>
      <c r="C4521" s="2">
        <v>0.244265012743907</v>
      </c>
      <c r="D4521" s="2">
        <v>0.33078109335878397</v>
      </c>
      <c r="E4521" s="2">
        <v>0.73844913644735799</v>
      </c>
      <c r="F4521" s="2">
        <v>0.460241564905356</v>
      </c>
      <c r="G4521" s="2">
        <v>0.51318158533662295</v>
      </c>
    </row>
    <row r="4522" spans="1:7">
      <c r="A4522" s="2" t="s">
        <v>4541</v>
      </c>
      <c r="B4522" s="2">
        <v>12.8649187690683</v>
      </c>
      <c r="C4522" s="2">
        <v>0.57303681616731506</v>
      </c>
      <c r="D4522" s="2">
        <v>0.777188152980542</v>
      </c>
      <c r="E4522" s="2">
        <v>0.73732057542269602</v>
      </c>
      <c r="F4522" s="2">
        <v>0.46092742266829601</v>
      </c>
      <c r="G4522" s="2">
        <v>0.51383245367697705</v>
      </c>
    </row>
    <row r="4523" spans="1:7">
      <c r="A4523" s="2" t="s">
        <v>4542</v>
      </c>
      <c r="B4523" s="2">
        <v>1590.3828979710599</v>
      </c>
      <c r="C4523" s="2">
        <v>0.23191057991026201</v>
      </c>
      <c r="D4523" s="2">
        <v>0.31573680722783098</v>
      </c>
      <c r="E4523" s="2">
        <v>0.73450600183879999</v>
      </c>
      <c r="F4523" s="2">
        <v>0.46264040359013198</v>
      </c>
      <c r="G4523" s="2">
        <v>0.51562779584890495</v>
      </c>
    </row>
    <row r="4524" spans="1:7">
      <c r="A4524" s="2" t="s">
        <v>4543</v>
      </c>
      <c r="B4524" s="2">
        <v>2.6641873425817799</v>
      </c>
      <c r="C4524" s="2">
        <v>0.99262793422292805</v>
      </c>
      <c r="D4524" s="2">
        <v>1.3526560668146901</v>
      </c>
      <c r="E4524" s="2">
        <v>0.73383616025943998</v>
      </c>
      <c r="F4524" s="2">
        <v>0.46304859911462998</v>
      </c>
      <c r="G4524" s="2">
        <v>0.51596843901344502</v>
      </c>
    </row>
    <row r="4525" spans="1:7">
      <c r="A4525" s="2" t="s">
        <v>4544</v>
      </c>
      <c r="B4525" s="2">
        <v>1086.10896774867</v>
      </c>
      <c r="C4525" s="2">
        <v>-0.33753252680835999</v>
      </c>
      <c r="D4525" s="2">
        <v>0.46074818963666198</v>
      </c>
      <c r="E4525" s="2">
        <v>-0.73257483024411496</v>
      </c>
      <c r="F4525" s="2">
        <v>0.46381778716504601</v>
      </c>
      <c r="G4525" s="2">
        <v>0.51671109106008495</v>
      </c>
    </row>
    <row r="4526" spans="1:7">
      <c r="A4526" s="2" t="s">
        <v>4545</v>
      </c>
      <c r="B4526" s="2">
        <v>23.765593405391598</v>
      </c>
      <c r="C4526" s="2">
        <v>0.36273686274571998</v>
      </c>
      <c r="D4526" s="2">
        <v>0.495759113850052</v>
      </c>
      <c r="E4526" s="2">
        <v>0.73167966581333299</v>
      </c>
      <c r="F4526" s="2">
        <v>0.46436411045199</v>
      </c>
      <c r="G4526" s="2">
        <v>0.51720518921495795</v>
      </c>
    </row>
    <row r="4527" spans="1:7">
      <c r="A4527" s="2" t="s">
        <v>4546</v>
      </c>
      <c r="B4527" s="2">
        <v>54.8599281486865</v>
      </c>
      <c r="C4527" s="2">
        <v>0.32461109603106703</v>
      </c>
      <c r="D4527" s="2">
        <v>0.44486058888650798</v>
      </c>
      <c r="E4527" s="2">
        <v>0.72969173745773397</v>
      </c>
      <c r="F4527" s="2">
        <v>0.46557863276622002</v>
      </c>
      <c r="G4527" s="2">
        <v>0.51844313887712601</v>
      </c>
    </row>
    <row r="4528" spans="1:7">
      <c r="A4528" s="2" t="s">
        <v>4547</v>
      </c>
      <c r="B4528" s="2">
        <v>54.186877653541899</v>
      </c>
      <c r="C4528" s="2">
        <v>-0.34843108994724598</v>
      </c>
      <c r="D4528" s="2">
        <v>0.47908195081696497</v>
      </c>
      <c r="E4528" s="2">
        <v>-0.72728911901831494</v>
      </c>
      <c r="F4528" s="2">
        <v>0.46704886231100201</v>
      </c>
      <c r="G4528" s="2">
        <v>0.51996521935973705</v>
      </c>
    </row>
    <row r="4529" spans="1:7">
      <c r="A4529" s="2" t="s">
        <v>4548</v>
      </c>
      <c r="B4529" s="2">
        <v>2.3422009969875801</v>
      </c>
      <c r="C4529" s="2">
        <v>1.1020008524481399</v>
      </c>
      <c r="D4529" s="2">
        <v>1.5218632549025899</v>
      </c>
      <c r="E4529" s="2">
        <v>0.72411292466527899</v>
      </c>
      <c r="F4529" s="2">
        <v>0.46899641041263102</v>
      </c>
      <c r="G4529" s="2">
        <v>0.52201790725352704</v>
      </c>
    </row>
    <row r="4530" spans="1:7">
      <c r="A4530" s="2" t="s">
        <v>4549</v>
      </c>
      <c r="B4530" s="2">
        <v>65.855246916989799</v>
      </c>
      <c r="C4530" s="2">
        <v>0.23677143022049099</v>
      </c>
      <c r="D4530" s="2">
        <v>0.32797298196708502</v>
      </c>
      <c r="E4530" s="2">
        <v>0.72192358285248404</v>
      </c>
      <c r="F4530" s="2">
        <v>0.47034146125177601</v>
      </c>
      <c r="G4530" s="2">
        <v>0.52339922396763705</v>
      </c>
    </row>
    <row r="4531" spans="1:7">
      <c r="A4531" s="2" t="s">
        <v>4550</v>
      </c>
      <c r="B4531" s="2">
        <v>889.13464473086196</v>
      </c>
      <c r="C4531" s="2">
        <v>0.23242930085813801</v>
      </c>
      <c r="D4531" s="2">
        <v>0.32235700029224701</v>
      </c>
      <c r="E4531" s="2">
        <v>0.72103072260698298</v>
      </c>
      <c r="F4531" s="2">
        <v>0.47089061258668902</v>
      </c>
      <c r="G4531" s="2">
        <v>0.52378574667290201</v>
      </c>
    </row>
    <row r="4532" spans="1:7">
      <c r="A4532" s="2" t="s">
        <v>4551</v>
      </c>
      <c r="B4532" s="2">
        <v>76.208334025741905</v>
      </c>
      <c r="C4532" s="2">
        <v>0.25109586612696499</v>
      </c>
      <c r="D4532" s="2">
        <v>0.34832086961311998</v>
      </c>
      <c r="E4532" s="2">
        <v>0.72087517008629898</v>
      </c>
      <c r="F4532" s="2">
        <v>0.47098632093220599</v>
      </c>
      <c r="G4532" s="2">
        <v>0.52378574667290201</v>
      </c>
    </row>
    <row r="4533" spans="1:7">
      <c r="A4533" s="2" t="s">
        <v>4552</v>
      </c>
      <c r="B4533" s="2">
        <v>13.7665364053597</v>
      </c>
      <c r="C4533" s="2">
        <v>0.44653677677726</v>
      </c>
      <c r="D4533" s="2">
        <v>0.61945772382158304</v>
      </c>
      <c r="E4533" s="2">
        <v>0.72085109218183197</v>
      </c>
      <c r="F4533" s="2">
        <v>0.47100113654307402</v>
      </c>
      <c r="G4533" s="2">
        <v>0.52378574667290201</v>
      </c>
    </row>
    <row r="4534" spans="1:7">
      <c r="A4534" s="2" t="s">
        <v>4553</v>
      </c>
      <c r="B4534" s="2">
        <v>25.052834791881502</v>
      </c>
      <c r="C4534" s="2">
        <v>-0.92733207436452902</v>
      </c>
      <c r="D4534" s="2">
        <v>1.2874266596563699</v>
      </c>
      <c r="E4534" s="2">
        <v>-0.72029895249492804</v>
      </c>
      <c r="F4534" s="2">
        <v>0.47134094956474898</v>
      </c>
      <c r="G4534" s="2">
        <v>0.52404780491939296</v>
      </c>
    </row>
    <row r="4535" spans="1:7">
      <c r="A4535" s="2" t="s">
        <v>4554</v>
      </c>
      <c r="B4535" s="2">
        <v>53.135890318087398</v>
      </c>
      <c r="C4535" s="2">
        <v>-0.25696073617054299</v>
      </c>
      <c r="D4535" s="2">
        <v>0.35692569671047197</v>
      </c>
      <c r="E4535" s="2">
        <v>-0.71992781281584795</v>
      </c>
      <c r="F4535" s="2">
        <v>0.47156944254477701</v>
      </c>
      <c r="G4535" s="2">
        <v>0.52418600650525204</v>
      </c>
    </row>
    <row r="4536" spans="1:7">
      <c r="A4536" s="2" t="s">
        <v>4555</v>
      </c>
      <c r="B4536" s="2">
        <v>0.64432298872384297</v>
      </c>
      <c r="C4536" s="2">
        <v>2.08265752686279</v>
      </c>
      <c r="D4536" s="2">
        <v>2.9034164609269002</v>
      </c>
      <c r="E4536" s="2">
        <v>0.717312708972488</v>
      </c>
      <c r="F4536" s="2">
        <v>0.47318116713098102</v>
      </c>
      <c r="G4536" s="2">
        <v>0.52586137659287902</v>
      </c>
    </row>
    <row r="4537" spans="1:7">
      <c r="A4537" s="2" t="s">
        <v>4556</v>
      </c>
      <c r="B4537" s="2">
        <v>75.919093412734597</v>
      </c>
      <c r="C4537" s="2">
        <v>-0.32376633625173501</v>
      </c>
      <c r="D4537" s="2">
        <v>0.45333223763075797</v>
      </c>
      <c r="E4537" s="2">
        <v>-0.71419217381016098</v>
      </c>
      <c r="F4537" s="2">
        <v>0.47510835559090098</v>
      </c>
      <c r="G4537" s="2">
        <v>0.52778608535892102</v>
      </c>
    </row>
    <row r="4538" spans="1:7">
      <c r="A4538" s="2" t="s">
        <v>4557</v>
      </c>
      <c r="B4538" s="2">
        <v>642.726862785359</v>
      </c>
      <c r="C4538" s="2">
        <v>0.201706374081766</v>
      </c>
      <c r="D4538" s="2">
        <v>0.28243519569040898</v>
      </c>
      <c r="E4538" s="2">
        <v>0.714168691294644</v>
      </c>
      <c r="F4538" s="2">
        <v>0.47512287429746602</v>
      </c>
      <c r="G4538" s="2">
        <v>0.52778608535892102</v>
      </c>
    </row>
    <row r="4539" spans="1:7">
      <c r="A4539" s="2" t="s">
        <v>4558</v>
      </c>
      <c r="B4539" s="2">
        <v>17.0186329422589</v>
      </c>
      <c r="C4539" s="2">
        <v>-0.46333948480528803</v>
      </c>
      <c r="D4539" s="2">
        <v>0.64988408083252303</v>
      </c>
      <c r="E4539" s="2">
        <v>-0.71295712338688799</v>
      </c>
      <c r="F4539" s="2">
        <v>0.47587228951862398</v>
      </c>
      <c r="G4539" s="2">
        <v>0.52850187385611502</v>
      </c>
    </row>
    <row r="4540" spans="1:7">
      <c r="A4540" s="2" t="s">
        <v>4559</v>
      </c>
      <c r="B4540" s="2">
        <v>1384.2736112924799</v>
      </c>
      <c r="C4540" s="2">
        <v>-0.188238627143751</v>
      </c>
      <c r="D4540" s="2">
        <v>0.26427899139301902</v>
      </c>
      <c r="E4540" s="2">
        <v>-0.71227238363345402</v>
      </c>
      <c r="F4540" s="2">
        <v>0.47629612170428898</v>
      </c>
      <c r="G4540" s="2">
        <v>0.52885583497997801</v>
      </c>
    </row>
    <row r="4541" spans="1:7">
      <c r="A4541" s="2" t="s">
        <v>4560</v>
      </c>
      <c r="B4541" s="2">
        <v>27.4400775728949</v>
      </c>
      <c r="C4541" s="2">
        <v>0.34150170797032497</v>
      </c>
      <c r="D4541" s="2">
        <v>0.48174034544453898</v>
      </c>
      <c r="E4541" s="2">
        <v>0.70889164920408498</v>
      </c>
      <c r="F4541" s="2">
        <v>0.47839171766962602</v>
      </c>
      <c r="G4541" s="2">
        <v>0.531065474756375</v>
      </c>
    </row>
    <row r="4542" spans="1:7">
      <c r="A4542" s="2" t="s">
        <v>4561</v>
      </c>
      <c r="B4542" s="2">
        <v>6.1605946423477604</v>
      </c>
      <c r="C4542" s="2">
        <v>0.67184782047851699</v>
      </c>
      <c r="D4542" s="2">
        <v>0.953699236326216</v>
      </c>
      <c r="E4542" s="2">
        <v>0.70446509223030296</v>
      </c>
      <c r="F4542" s="2">
        <v>0.481143181725257</v>
      </c>
      <c r="G4542" s="2">
        <v>0.53400206204715805</v>
      </c>
    </row>
    <row r="4543" spans="1:7">
      <c r="A4543" s="2" t="s">
        <v>4562</v>
      </c>
      <c r="B4543" s="2">
        <v>11.038066985537199</v>
      </c>
      <c r="C4543" s="2">
        <v>0.53852527743832002</v>
      </c>
      <c r="D4543" s="2">
        <v>0.76550650687962096</v>
      </c>
      <c r="E4543" s="2">
        <v>0.70348883072656399</v>
      </c>
      <c r="F4543" s="2">
        <v>0.481751164974416</v>
      </c>
      <c r="G4543" s="2">
        <v>0.53455891287743396</v>
      </c>
    </row>
    <row r="4544" spans="1:7">
      <c r="A4544" s="2" t="s">
        <v>4563</v>
      </c>
      <c r="B4544" s="2">
        <v>40.352117975732199</v>
      </c>
      <c r="C4544" s="2">
        <v>-0.28671486060484003</v>
      </c>
      <c r="D4544" s="2">
        <v>0.40853033450140203</v>
      </c>
      <c r="E4544" s="2">
        <v>-0.70182024782753605</v>
      </c>
      <c r="F4544" s="2">
        <v>0.48279126989222998</v>
      </c>
      <c r="G4544" s="2">
        <v>0.53559490161583501</v>
      </c>
    </row>
    <row r="4545" spans="1:7">
      <c r="A4545" s="2" t="s">
        <v>4564</v>
      </c>
      <c r="B4545" s="2">
        <v>25.963617246475302</v>
      </c>
      <c r="C4545" s="2">
        <v>-0.390979305788</v>
      </c>
      <c r="D4545" s="2">
        <v>0.55751664546485202</v>
      </c>
      <c r="E4545" s="2">
        <v>-0.701287233248445</v>
      </c>
      <c r="F4545" s="2">
        <v>0.483123779445924</v>
      </c>
      <c r="G4545" s="2">
        <v>0.53584562045688799</v>
      </c>
    </row>
    <row r="4546" spans="1:7">
      <c r="A4546" s="2" t="s">
        <v>4565</v>
      </c>
      <c r="B4546" s="2">
        <v>130.998412926409</v>
      </c>
      <c r="C4546" s="2">
        <v>-0.19576818084407899</v>
      </c>
      <c r="D4546" s="2">
        <v>0.27983110357500701</v>
      </c>
      <c r="E4546" s="2">
        <v>-0.69959407064842005</v>
      </c>
      <c r="F4546" s="2">
        <v>0.48418084653293902</v>
      </c>
      <c r="G4546" s="2">
        <v>0.53689967796059401</v>
      </c>
    </row>
    <row r="4547" spans="1:7">
      <c r="A4547" s="2" t="s">
        <v>4566</v>
      </c>
      <c r="B4547" s="2">
        <v>179.601419607411</v>
      </c>
      <c r="C4547" s="2">
        <v>0.200286098126332</v>
      </c>
      <c r="D4547" s="2">
        <v>0.288184853395482</v>
      </c>
      <c r="E4547" s="2">
        <v>0.69499175881903597</v>
      </c>
      <c r="F4547" s="2">
        <v>0.487060466237205</v>
      </c>
      <c r="G4547" s="2">
        <v>0.53997382230925095</v>
      </c>
    </row>
    <row r="4548" spans="1:7">
      <c r="A4548" s="2" t="s">
        <v>4567</v>
      </c>
      <c r="B4548" s="2">
        <v>71.171946225602895</v>
      </c>
      <c r="C4548" s="2">
        <v>0.23021884043572699</v>
      </c>
      <c r="D4548" s="2">
        <v>0.33151121913521597</v>
      </c>
      <c r="E4548" s="2">
        <v>0.694452637338423</v>
      </c>
      <c r="F4548" s="2">
        <v>0.487398393306818</v>
      </c>
      <c r="G4548" s="2">
        <v>0.54022941544979097</v>
      </c>
    </row>
    <row r="4549" spans="1:7">
      <c r="A4549" s="2" t="s">
        <v>4568</v>
      </c>
      <c r="B4549" s="2">
        <v>229.63207086883099</v>
      </c>
      <c r="C4549" s="2">
        <v>-0.172947459011942</v>
      </c>
      <c r="D4549" s="2">
        <v>0.24968269121117501</v>
      </c>
      <c r="E4549" s="2">
        <v>-0.69266899588833397</v>
      </c>
      <c r="F4549" s="2">
        <v>0.48851730029842699</v>
      </c>
      <c r="G4549" s="2">
        <v>0.54135033872277205</v>
      </c>
    </row>
    <row r="4550" spans="1:7">
      <c r="A4550" s="2" t="s">
        <v>4569</v>
      </c>
      <c r="B4550" s="2">
        <v>34.528715927609703</v>
      </c>
      <c r="C4550" s="2">
        <v>0.35537105839431898</v>
      </c>
      <c r="D4550" s="2">
        <v>0.51379648877332196</v>
      </c>
      <c r="E4550" s="2">
        <v>0.69165723425389702</v>
      </c>
      <c r="F4550" s="2">
        <v>0.48915260963165103</v>
      </c>
      <c r="G4550" s="2">
        <v>0.54193498768043102</v>
      </c>
    </row>
    <row r="4551" spans="1:7">
      <c r="A4551" s="2" t="s">
        <v>4570</v>
      </c>
      <c r="B4551" s="2">
        <v>205.65515454851499</v>
      </c>
      <c r="C4551" s="2">
        <v>0.24236282662677899</v>
      </c>
      <c r="D4551" s="2">
        <v>0.350650995050106</v>
      </c>
      <c r="E4551" s="2">
        <v>0.69117963458836396</v>
      </c>
      <c r="F4551" s="2">
        <v>0.48945266042708502</v>
      </c>
      <c r="G4551" s="2">
        <v>0.54214802611375301</v>
      </c>
    </row>
    <row r="4552" spans="1:7">
      <c r="A4552" s="2" t="s">
        <v>4571</v>
      </c>
      <c r="B4552" s="2">
        <v>88.722782052256306</v>
      </c>
      <c r="C4552" s="2">
        <v>0.210359009046066</v>
      </c>
      <c r="D4552" s="2">
        <v>0.30476388287102102</v>
      </c>
      <c r="E4552" s="2">
        <v>0.690236018337818</v>
      </c>
      <c r="F4552" s="2">
        <v>0.49004577616080502</v>
      </c>
      <c r="G4552" s="2">
        <v>0.54268551614902305</v>
      </c>
    </row>
    <row r="4553" spans="1:7">
      <c r="A4553" s="2" t="s">
        <v>4572</v>
      </c>
      <c r="B4553" s="2">
        <v>300.65465540017601</v>
      </c>
      <c r="C4553" s="2">
        <v>-0.151780583767406</v>
      </c>
      <c r="D4553" s="2">
        <v>0.22088589244447501</v>
      </c>
      <c r="E4553" s="2">
        <v>-0.68714476097906296</v>
      </c>
      <c r="F4553" s="2">
        <v>0.49199150986548901</v>
      </c>
      <c r="G4553" s="2">
        <v>0.54472035346242897</v>
      </c>
    </row>
    <row r="4554" spans="1:7">
      <c r="A4554" s="2" t="s">
        <v>4573</v>
      </c>
      <c r="B4554" s="2">
        <v>40.016234797022101</v>
      </c>
      <c r="C4554" s="2">
        <v>0.39239691072433502</v>
      </c>
      <c r="D4554" s="2">
        <v>0.57147419920152998</v>
      </c>
      <c r="E4554" s="2">
        <v>0.68663976654168501</v>
      </c>
      <c r="F4554" s="2">
        <v>0.49230976251570202</v>
      </c>
      <c r="G4554" s="2">
        <v>0.54495278662629199</v>
      </c>
    </row>
    <row r="4555" spans="1:7">
      <c r="A4555" s="2" t="s">
        <v>4574</v>
      </c>
      <c r="B4555" s="2">
        <v>78.169177586957304</v>
      </c>
      <c r="C4555" s="2">
        <v>0.20896432746596</v>
      </c>
      <c r="D4555" s="2">
        <v>0.30492942841277199</v>
      </c>
      <c r="E4555" s="2">
        <v>0.68528750587855003</v>
      </c>
      <c r="F4555" s="2">
        <v>0.49316251436345199</v>
      </c>
      <c r="G4555" s="2">
        <v>0.545776640950842</v>
      </c>
    </row>
    <row r="4556" spans="1:7">
      <c r="A4556" s="2" t="s">
        <v>4575</v>
      </c>
      <c r="B4556" s="2">
        <v>14.579295468034401</v>
      </c>
      <c r="C4556" s="2">
        <v>-0.46145034400552398</v>
      </c>
      <c r="D4556" s="2">
        <v>0.67398935009426497</v>
      </c>
      <c r="E4556" s="2">
        <v>-0.68465524557767199</v>
      </c>
      <c r="F4556" s="2">
        <v>0.49356149661100901</v>
      </c>
      <c r="G4556" s="2">
        <v>0.546098062337802</v>
      </c>
    </row>
    <row r="4557" spans="1:7">
      <c r="A4557" s="2" t="s">
        <v>4576</v>
      </c>
      <c r="B4557" s="2">
        <v>68.713741037483402</v>
      </c>
      <c r="C4557" s="2">
        <v>0.23242957820224</v>
      </c>
      <c r="D4557" s="2">
        <v>0.33989475468663499</v>
      </c>
      <c r="E4557" s="2">
        <v>0.68382808206771895</v>
      </c>
      <c r="F4557" s="2">
        <v>0.49408373161980701</v>
      </c>
      <c r="G4557" s="2">
        <v>0.54655568464803195</v>
      </c>
    </row>
    <row r="4558" spans="1:7">
      <c r="A4558" s="2" t="s">
        <v>4577</v>
      </c>
      <c r="B4558" s="2">
        <v>23.955383034146699</v>
      </c>
      <c r="C4558" s="2">
        <v>0.35859925395964798</v>
      </c>
      <c r="D4558" s="2">
        <v>0.52590105629912998</v>
      </c>
      <c r="E4558" s="2">
        <v>0.68187589597781295</v>
      </c>
      <c r="F4558" s="2">
        <v>0.495317428135157</v>
      </c>
      <c r="G4558" s="2">
        <v>0.54779995184611496</v>
      </c>
    </row>
    <row r="4559" spans="1:7">
      <c r="A4559" s="2" t="s">
        <v>4578</v>
      </c>
      <c r="B4559" s="2">
        <v>13.942936525953501</v>
      </c>
      <c r="C4559" s="2">
        <v>-0.50333844229840297</v>
      </c>
      <c r="D4559" s="2">
        <v>0.741885339581425</v>
      </c>
      <c r="E4559" s="2">
        <v>-0.67845853724834204</v>
      </c>
      <c r="F4559" s="2">
        <v>0.49748100458439198</v>
      </c>
      <c r="G4559" s="2">
        <v>0.55007185364045597</v>
      </c>
    </row>
    <row r="4560" spans="1:7">
      <c r="A4560" s="2" t="s">
        <v>4579</v>
      </c>
      <c r="B4560" s="2">
        <v>5.3614320426932798</v>
      </c>
      <c r="C4560" s="2">
        <v>0.66002397371576904</v>
      </c>
      <c r="D4560" s="2">
        <v>0.97490398542206702</v>
      </c>
      <c r="E4560" s="2">
        <v>0.67701433534505795</v>
      </c>
      <c r="F4560" s="2">
        <v>0.498396858978575</v>
      </c>
      <c r="G4560" s="2">
        <v>0.55096343606266995</v>
      </c>
    </row>
    <row r="4561" spans="1:7">
      <c r="A4561" s="2" t="s">
        <v>4580</v>
      </c>
      <c r="B4561" s="2">
        <v>2.07772270337033</v>
      </c>
      <c r="C4561" s="2">
        <v>1.2260726785598799</v>
      </c>
      <c r="D4561" s="2">
        <v>1.81440262655298</v>
      </c>
      <c r="E4561" s="2">
        <v>0.67574454567958098</v>
      </c>
      <c r="F4561" s="2">
        <v>0.49920284837380502</v>
      </c>
      <c r="G4561" s="2">
        <v>0.551733200827902</v>
      </c>
    </row>
    <row r="4562" spans="1:7">
      <c r="A4562" s="2" t="s">
        <v>4581</v>
      </c>
      <c r="B4562" s="2">
        <v>38.580944883195201</v>
      </c>
      <c r="C4562" s="2">
        <v>0.30755557286190899</v>
      </c>
      <c r="D4562" s="2">
        <v>0.45850839216753497</v>
      </c>
      <c r="E4562" s="2">
        <v>0.67077414092244403</v>
      </c>
      <c r="F4562" s="2">
        <v>0.50236442327457198</v>
      </c>
      <c r="G4562" s="2">
        <v>0.555105515812513</v>
      </c>
    </row>
    <row r="4563" spans="1:7">
      <c r="A4563" s="2" t="s">
        <v>4582</v>
      </c>
      <c r="B4563" s="2">
        <v>204.80308600569299</v>
      </c>
      <c r="C4563" s="2">
        <v>0.87327392478128496</v>
      </c>
      <c r="D4563" s="2">
        <v>1.3049663848567301</v>
      </c>
      <c r="E4563" s="2">
        <v>0.669192658841678</v>
      </c>
      <c r="F4563" s="2">
        <v>0.50337258857530998</v>
      </c>
      <c r="G4563" s="2">
        <v>0.55609738540236797</v>
      </c>
    </row>
    <row r="4564" spans="1:7">
      <c r="A4564" s="2" t="s">
        <v>4583</v>
      </c>
      <c r="B4564" s="2">
        <v>10.771055699682099</v>
      </c>
      <c r="C4564" s="2">
        <v>-0.54627826207333596</v>
      </c>
      <c r="D4564" s="2">
        <v>0.81838764198312297</v>
      </c>
      <c r="E4564" s="2">
        <v>-0.66750551211842701</v>
      </c>
      <c r="F4564" s="2">
        <v>0.50444928997127803</v>
      </c>
      <c r="G4564" s="2">
        <v>0.55716451763896802</v>
      </c>
    </row>
    <row r="4565" spans="1:7">
      <c r="A4565" s="2" t="s">
        <v>4584</v>
      </c>
      <c r="B4565" s="2">
        <v>1.6618675148061901</v>
      </c>
      <c r="C4565" s="2">
        <v>-1.32505292049789</v>
      </c>
      <c r="D4565" s="2">
        <v>1.98636433619008</v>
      </c>
      <c r="E4565" s="2">
        <v>-0.66707446179757401</v>
      </c>
      <c r="F4565" s="2">
        <v>0.50472457183086505</v>
      </c>
      <c r="G4565" s="2">
        <v>0.55729363444735103</v>
      </c>
    </row>
    <row r="4566" spans="1:7">
      <c r="A4566" s="2" t="s">
        <v>4585</v>
      </c>
      <c r="B4566" s="2">
        <v>2.1137155654190001</v>
      </c>
      <c r="C4566" s="2">
        <v>1.0757085997578499</v>
      </c>
      <c r="D4566" s="2">
        <v>1.61281557897614</v>
      </c>
      <c r="E4566" s="2">
        <v>0.66697557599284496</v>
      </c>
      <c r="F4566" s="2">
        <v>0.50478773448153003</v>
      </c>
      <c r="G4566" s="2">
        <v>0.55729363444735103</v>
      </c>
    </row>
    <row r="4567" spans="1:7">
      <c r="A4567" s="2" t="s">
        <v>4586</v>
      </c>
      <c r="B4567" s="2">
        <v>40.119001752492899</v>
      </c>
      <c r="C4567" s="2">
        <v>0.264470087501253</v>
      </c>
      <c r="D4567" s="2">
        <v>0.397578646961328</v>
      </c>
      <c r="E4567" s="2">
        <v>0.665201940603661</v>
      </c>
      <c r="F4567" s="2">
        <v>0.50592133944727902</v>
      </c>
      <c r="G4567" s="2">
        <v>0.55842261052199704</v>
      </c>
    </row>
    <row r="4568" spans="1:7">
      <c r="A4568" s="2" t="s">
        <v>4587</v>
      </c>
      <c r="B4568" s="2">
        <v>1.03152325697488</v>
      </c>
      <c r="C4568" s="2">
        <v>1.6037371267110401</v>
      </c>
      <c r="D4568" s="2">
        <v>2.4193758192349302</v>
      </c>
      <c r="E4568" s="2">
        <v>0.66287226397847598</v>
      </c>
      <c r="F4568" s="2">
        <v>0.50741236676117196</v>
      </c>
      <c r="G4568" s="2">
        <v>0.55994551813455895</v>
      </c>
    </row>
    <row r="4569" spans="1:7">
      <c r="A4569" s="2" t="s">
        <v>4588</v>
      </c>
      <c r="B4569" s="2">
        <v>53.7585173433881</v>
      </c>
      <c r="C4569" s="2">
        <v>-0.27648354812752801</v>
      </c>
      <c r="D4569" s="2">
        <v>0.41853722594260501</v>
      </c>
      <c r="E4569" s="2">
        <v>-0.66059487899755598</v>
      </c>
      <c r="F4569" s="2">
        <v>0.50887215402091901</v>
      </c>
      <c r="G4569" s="2">
        <v>0.56143329098229</v>
      </c>
    </row>
    <row r="4570" spans="1:7">
      <c r="A4570" s="2" t="s">
        <v>4589</v>
      </c>
      <c r="B4570" s="2">
        <v>24.093608094682399</v>
      </c>
      <c r="C4570" s="2">
        <v>0.33358058202098001</v>
      </c>
      <c r="D4570" s="2">
        <v>0.50534952918582299</v>
      </c>
      <c r="E4570" s="2">
        <v>0.66009872920712398</v>
      </c>
      <c r="F4570" s="2">
        <v>0.50919047414906804</v>
      </c>
      <c r="G4570" s="2">
        <v>0.56166131888707804</v>
      </c>
    </row>
    <row r="4571" spans="1:7">
      <c r="A4571" s="2" t="s">
        <v>4590</v>
      </c>
      <c r="B4571" s="2">
        <v>84.335743953852003</v>
      </c>
      <c r="C4571" s="2">
        <v>0.22979625349625199</v>
      </c>
      <c r="D4571" s="2">
        <v>0.34830213384179298</v>
      </c>
      <c r="E4571" s="2">
        <v>0.65976125658946205</v>
      </c>
      <c r="F4571" s="2">
        <v>0.509407049650073</v>
      </c>
      <c r="G4571" s="2">
        <v>0.56177704225986702</v>
      </c>
    </row>
    <row r="4572" spans="1:7">
      <c r="A4572" s="2" t="s">
        <v>4591</v>
      </c>
      <c r="B4572" s="2">
        <v>64.277247995312095</v>
      </c>
      <c r="C4572" s="2">
        <v>0.28166982740538798</v>
      </c>
      <c r="D4572" s="2">
        <v>0.427586558642854</v>
      </c>
      <c r="E4572" s="2">
        <v>0.65874340928629505</v>
      </c>
      <c r="F4572" s="2">
        <v>0.51006055256443705</v>
      </c>
      <c r="G4572" s="2">
        <v>0.56237445539155895</v>
      </c>
    </row>
    <row r="4573" spans="1:7">
      <c r="A4573" s="2" t="s">
        <v>4592</v>
      </c>
      <c r="B4573" s="2">
        <v>185.55452532134501</v>
      </c>
      <c r="C4573" s="2">
        <v>-0.18237909955248099</v>
      </c>
      <c r="D4573" s="2">
        <v>0.277234691019976</v>
      </c>
      <c r="E4573" s="2">
        <v>-0.65785093085388702</v>
      </c>
      <c r="F4573" s="2">
        <v>0.51063392380400596</v>
      </c>
      <c r="G4573" s="2">
        <v>0.56288327577956898</v>
      </c>
    </row>
    <row r="4574" spans="1:7">
      <c r="A4574" s="2" t="s">
        <v>4593</v>
      </c>
      <c r="B4574" s="2">
        <v>33.639387091633502</v>
      </c>
      <c r="C4574" s="2">
        <v>-0.30888829005788898</v>
      </c>
      <c r="D4574" s="2">
        <v>0.47088556187066199</v>
      </c>
      <c r="E4574" s="2">
        <v>-0.65597316008328099</v>
      </c>
      <c r="F4574" s="2">
        <v>0.51184139368028503</v>
      </c>
      <c r="G4574" s="2">
        <v>0.56409070133746197</v>
      </c>
    </row>
    <row r="4575" spans="1:7">
      <c r="A4575" s="2" t="s">
        <v>4594</v>
      </c>
      <c r="B4575" s="2">
        <v>5.3991739960305303</v>
      </c>
      <c r="C4575" s="2">
        <v>0.64754286445886899</v>
      </c>
      <c r="D4575" s="2">
        <v>0.99110072672227001</v>
      </c>
      <c r="E4575" s="2">
        <v>0.65335726934677696</v>
      </c>
      <c r="F4575" s="2">
        <v>0.51352597975070002</v>
      </c>
      <c r="G4575" s="2">
        <v>0.56582330357550803</v>
      </c>
    </row>
    <row r="4576" spans="1:7">
      <c r="A4576" s="2" t="s">
        <v>4595</v>
      </c>
      <c r="B4576" s="2">
        <v>74.790628969882903</v>
      </c>
      <c r="C4576" s="2">
        <v>0.22422564677283599</v>
      </c>
      <c r="D4576" s="2">
        <v>0.34492057032939299</v>
      </c>
      <c r="E4576" s="2">
        <v>0.65007907924628505</v>
      </c>
      <c r="F4576" s="2">
        <v>0.51564114210302903</v>
      </c>
      <c r="G4576" s="2">
        <v>0.56802946921838005</v>
      </c>
    </row>
    <row r="4577" spans="1:7">
      <c r="A4577" s="2" t="s">
        <v>4596</v>
      </c>
      <c r="B4577" s="2">
        <v>62.821262434286801</v>
      </c>
      <c r="C4577" s="2">
        <v>-0.23623248397638899</v>
      </c>
      <c r="D4577" s="2">
        <v>0.36352676849405802</v>
      </c>
      <c r="E4577" s="2">
        <v>-0.64983518257817297</v>
      </c>
      <c r="F4577" s="2">
        <v>0.51579869025749203</v>
      </c>
      <c r="G4577" s="2">
        <v>0.56807863631467703</v>
      </c>
    </row>
    <row r="4578" spans="1:7">
      <c r="A4578" s="2" t="s">
        <v>4597</v>
      </c>
      <c r="B4578" s="2">
        <v>263.521404561542</v>
      </c>
      <c r="C4578" s="2">
        <v>-0.17774662356151699</v>
      </c>
      <c r="D4578" s="2">
        <v>0.27377416771160701</v>
      </c>
      <c r="E4578" s="2">
        <v>-0.64924541656813695</v>
      </c>
      <c r="F4578" s="2">
        <v>0.51617976030260504</v>
      </c>
      <c r="G4578" s="2">
        <v>0.56837390546780597</v>
      </c>
    </row>
    <row r="4579" spans="1:7">
      <c r="A4579" s="2" t="s">
        <v>4598</v>
      </c>
      <c r="B4579" s="2">
        <v>10.739849752223501</v>
      </c>
      <c r="C4579" s="2">
        <v>-0.493535043583749</v>
      </c>
      <c r="D4579" s="2">
        <v>0.76099461460042905</v>
      </c>
      <c r="E4579" s="2">
        <v>-0.64853946941909302</v>
      </c>
      <c r="F4579" s="2">
        <v>0.51663609125041998</v>
      </c>
      <c r="G4579" s="2">
        <v>0.568751898267147</v>
      </c>
    </row>
    <row r="4580" spans="1:7">
      <c r="A4580" s="2" t="s">
        <v>4599</v>
      </c>
      <c r="B4580" s="2">
        <v>65.089465571349606</v>
      </c>
      <c r="C4580" s="2">
        <v>-0.33246154602496603</v>
      </c>
      <c r="D4580" s="2">
        <v>0.51314384120350698</v>
      </c>
      <c r="E4580" s="2">
        <v>-0.64789152539612305</v>
      </c>
      <c r="F4580" s="2">
        <v>0.517055112351819</v>
      </c>
      <c r="G4580" s="2">
        <v>0.56908866117742296</v>
      </c>
    </row>
    <row r="4581" spans="1:7">
      <c r="A4581" s="2" t="s">
        <v>4600</v>
      </c>
      <c r="B4581" s="2">
        <v>9.2825075416904195</v>
      </c>
      <c r="C4581" s="2">
        <v>-0.51869471219493302</v>
      </c>
      <c r="D4581" s="2">
        <v>0.80094845968456496</v>
      </c>
      <c r="E4581" s="2">
        <v>-0.64760061140414604</v>
      </c>
      <c r="F4581" s="2">
        <v>0.51724330173704702</v>
      </c>
      <c r="G4581" s="2">
        <v>0.56917127100592402</v>
      </c>
    </row>
    <row r="4582" spans="1:7">
      <c r="A4582" s="2" t="s">
        <v>4601</v>
      </c>
      <c r="B4582" s="2">
        <v>82.553146671285802</v>
      </c>
      <c r="C4582" s="2">
        <v>0.38374658975735798</v>
      </c>
      <c r="D4582" s="2">
        <v>0.59718793713144702</v>
      </c>
      <c r="E4582" s="2">
        <v>0.64258931886779203</v>
      </c>
      <c r="F4582" s="2">
        <v>0.52049061560526799</v>
      </c>
      <c r="G4582" s="2">
        <v>0.57261934990380603</v>
      </c>
    </row>
    <row r="4583" spans="1:7">
      <c r="A4583" s="2" t="s">
        <v>4602</v>
      </c>
      <c r="B4583" s="2">
        <v>69.597383996993301</v>
      </c>
      <c r="C4583" s="2">
        <v>0.255608148071576</v>
      </c>
      <c r="D4583" s="2">
        <v>0.39950004810516099</v>
      </c>
      <c r="E4583" s="2">
        <v>0.63982006831771898</v>
      </c>
      <c r="F4583" s="2">
        <v>0.52228958412077098</v>
      </c>
      <c r="G4583" s="2">
        <v>0.57446303224532003</v>
      </c>
    </row>
    <row r="4584" spans="1:7">
      <c r="A4584" s="2" t="s">
        <v>4603</v>
      </c>
      <c r="B4584" s="2">
        <v>550.87983603886801</v>
      </c>
      <c r="C4584" s="2">
        <v>0.16759969885460599</v>
      </c>
      <c r="D4584" s="2">
        <v>0.26201445546614299</v>
      </c>
      <c r="E4584" s="2">
        <v>0.63965821487381003</v>
      </c>
      <c r="F4584" s="2">
        <v>0.52239482657967395</v>
      </c>
      <c r="G4584" s="2">
        <v>0.57446303224532003</v>
      </c>
    </row>
    <row r="4585" spans="1:7">
      <c r="A4585" s="2" t="s">
        <v>4604</v>
      </c>
      <c r="B4585" s="2">
        <v>22.802787701868599</v>
      </c>
      <c r="C4585" s="2">
        <v>0.31814335595170301</v>
      </c>
      <c r="D4585" s="2">
        <v>0.49876675505860901</v>
      </c>
      <c r="E4585" s="2">
        <v>0.63785998710824099</v>
      </c>
      <c r="F4585" s="2">
        <v>0.52356482638012103</v>
      </c>
      <c r="G4585" s="2">
        <v>0.57562382900314402</v>
      </c>
    </row>
    <row r="4586" spans="1:7">
      <c r="A4586" s="2" t="s">
        <v>4605</v>
      </c>
      <c r="B4586" s="2">
        <v>126.77998631976099</v>
      </c>
      <c r="C4586" s="2">
        <v>0.17234662863875699</v>
      </c>
      <c r="D4586" s="2">
        <v>0.27038391410409701</v>
      </c>
      <c r="E4586" s="2">
        <v>0.63741450451968895</v>
      </c>
      <c r="F4586" s="2">
        <v>0.52385488300932503</v>
      </c>
      <c r="G4586" s="2">
        <v>0.57581689237926903</v>
      </c>
    </row>
    <row r="4587" spans="1:7">
      <c r="A4587" s="2" t="s">
        <v>4606</v>
      </c>
      <c r="B4587" s="2">
        <v>88.080119912230103</v>
      </c>
      <c r="C4587" s="2">
        <v>0.22005826523983801</v>
      </c>
      <c r="D4587" s="2">
        <v>0.348253792442835</v>
      </c>
      <c r="E4587" s="2">
        <v>0.63189050633514798</v>
      </c>
      <c r="F4587" s="2">
        <v>0.52745842732624504</v>
      </c>
      <c r="G4587" s="2">
        <v>0.57965123369994298</v>
      </c>
    </row>
    <row r="4588" spans="1:7">
      <c r="A4588" s="2" t="s">
        <v>4607</v>
      </c>
      <c r="B4588" s="2">
        <v>84.036627156062494</v>
      </c>
      <c r="C4588" s="2">
        <v>-0.24741024651534399</v>
      </c>
      <c r="D4588" s="2">
        <v>0.39181370797373299</v>
      </c>
      <c r="E4588" s="2">
        <v>-0.63144867440914099</v>
      </c>
      <c r="F4588" s="2">
        <v>0.52774719860697705</v>
      </c>
      <c r="G4588" s="2">
        <v>0.57984192098530296</v>
      </c>
    </row>
    <row r="4589" spans="1:7">
      <c r="A4589" s="2" t="s">
        <v>4608</v>
      </c>
      <c r="B4589" s="2">
        <v>27.131423440687499</v>
      </c>
      <c r="C4589" s="2">
        <v>-0.40009463944297302</v>
      </c>
      <c r="D4589" s="2">
        <v>0.63453052103628105</v>
      </c>
      <c r="E4589" s="2">
        <v>-0.63053647725181095</v>
      </c>
      <c r="F4589" s="2">
        <v>0.52834364475593698</v>
      </c>
      <c r="G4589" s="2">
        <v>0.58037049711072497</v>
      </c>
    </row>
    <row r="4590" spans="1:7">
      <c r="A4590" s="2" t="s">
        <v>4609</v>
      </c>
      <c r="B4590" s="2">
        <v>876.48558637855297</v>
      </c>
      <c r="C4590" s="2">
        <v>0.153679554639578</v>
      </c>
      <c r="D4590" s="2">
        <v>0.243962860136893</v>
      </c>
      <c r="E4590" s="2">
        <v>0.62993012359891698</v>
      </c>
      <c r="F4590" s="2">
        <v>0.52874030298784802</v>
      </c>
      <c r="G4590" s="2">
        <v>0.580679429018089</v>
      </c>
    </row>
    <row r="4591" spans="1:7">
      <c r="A4591" s="2" t="s">
        <v>4610</v>
      </c>
      <c r="B4591" s="2">
        <v>104.0015900976</v>
      </c>
      <c r="C4591" s="2">
        <v>0.17391873246178499</v>
      </c>
      <c r="D4591" s="2">
        <v>0.27707171223022198</v>
      </c>
      <c r="E4591" s="2">
        <v>0.62770295481219796</v>
      </c>
      <c r="F4591" s="2">
        <v>0.53019854933090405</v>
      </c>
      <c r="G4591" s="2">
        <v>0.58215384148489302</v>
      </c>
    </row>
    <row r="4592" spans="1:7">
      <c r="A4592" s="2" t="s">
        <v>4611</v>
      </c>
      <c r="B4592" s="2">
        <v>40.629008207066697</v>
      </c>
      <c r="C4592" s="2">
        <v>0.30548023594840101</v>
      </c>
      <c r="D4592" s="2">
        <v>0.48694354303551002</v>
      </c>
      <c r="E4592" s="2">
        <v>0.62734220489729997</v>
      </c>
      <c r="F4592" s="2">
        <v>0.53043494366355903</v>
      </c>
      <c r="G4592" s="2">
        <v>0.58228631934788699</v>
      </c>
    </row>
    <row r="4593" spans="1:7">
      <c r="A4593" s="2" t="s">
        <v>4612</v>
      </c>
      <c r="B4593" s="2">
        <v>17.2732614608462</v>
      </c>
      <c r="C4593" s="2">
        <v>0.408421856785119</v>
      </c>
      <c r="D4593" s="2">
        <v>0.65242969149775398</v>
      </c>
      <c r="E4593" s="2">
        <v>0.62600133333527896</v>
      </c>
      <c r="F4593" s="2">
        <v>0.53131406677789295</v>
      </c>
      <c r="G4593" s="2">
        <v>0.58312414266133905</v>
      </c>
    </row>
    <row r="4594" spans="1:7">
      <c r="A4594" s="2" t="s">
        <v>4613</v>
      </c>
      <c r="B4594" s="2">
        <v>8.1411157331997099</v>
      </c>
      <c r="C4594" s="2">
        <v>0.66480337766671505</v>
      </c>
      <c r="D4594" s="2">
        <v>1.0633219994790899</v>
      </c>
      <c r="E4594" s="2">
        <v>0.62521360226948397</v>
      </c>
      <c r="F4594" s="2">
        <v>0.53183087560067999</v>
      </c>
      <c r="G4594" s="2">
        <v>0.58356404256205396</v>
      </c>
    </row>
    <row r="4595" spans="1:7">
      <c r="A4595" s="2" t="s">
        <v>4614</v>
      </c>
      <c r="B4595" s="2">
        <v>176.03960479301301</v>
      </c>
      <c r="C4595" s="2">
        <v>-0.17257256721984601</v>
      </c>
      <c r="D4595" s="2">
        <v>0.27645537754951999</v>
      </c>
      <c r="E4595" s="2">
        <v>-0.62423299105091001</v>
      </c>
      <c r="F4595" s="2">
        <v>0.53247458352779398</v>
      </c>
      <c r="G4595" s="2">
        <v>0.58414296330753002</v>
      </c>
    </row>
    <row r="4596" spans="1:7">
      <c r="A4596" s="2" t="s">
        <v>4615</v>
      </c>
      <c r="B4596" s="2">
        <v>799.93087887885804</v>
      </c>
      <c r="C4596" s="2">
        <v>-0.13203231644535501</v>
      </c>
      <c r="D4596" s="2">
        <v>0.211935225148561</v>
      </c>
      <c r="E4596" s="2">
        <v>-0.62298429320941595</v>
      </c>
      <c r="F4596" s="2">
        <v>0.53329484347507305</v>
      </c>
      <c r="G4596" s="2">
        <v>0.58491527305931801</v>
      </c>
    </row>
    <row r="4597" spans="1:7">
      <c r="A4597" s="2" t="s">
        <v>4616</v>
      </c>
      <c r="B4597" s="2">
        <v>12.369274571370401</v>
      </c>
      <c r="C4597" s="2">
        <v>0.455687462012071</v>
      </c>
      <c r="D4597" s="2">
        <v>0.73326859920218201</v>
      </c>
      <c r="E4597" s="2">
        <v>0.62144685113732201</v>
      </c>
      <c r="F4597" s="2">
        <v>0.53430565401235397</v>
      </c>
      <c r="G4597" s="2">
        <v>0.58589619558329398</v>
      </c>
    </row>
    <row r="4598" spans="1:7">
      <c r="A4598" s="2" t="s">
        <v>4617</v>
      </c>
      <c r="B4598" s="2">
        <v>209.755803935351</v>
      </c>
      <c r="C4598" s="2">
        <v>0.87552999400460296</v>
      </c>
      <c r="D4598" s="2">
        <v>1.41705516438284</v>
      </c>
      <c r="E4598" s="2">
        <v>0.61785173648191405</v>
      </c>
      <c r="F4598" s="2">
        <v>0.53667307595609104</v>
      </c>
      <c r="G4598" s="2">
        <v>0.58827839744667099</v>
      </c>
    </row>
    <row r="4599" spans="1:7">
      <c r="A4599" s="2" t="s">
        <v>4618</v>
      </c>
      <c r="B4599" s="2">
        <v>16.068229722757899</v>
      </c>
      <c r="C4599" s="2">
        <v>0.35656416356738901</v>
      </c>
      <c r="D4599" s="2">
        <v>0.57715820752025604</v>
      </c>
      <c r="E4599" s="2">
        <v>0.61779276274932904</v>
      </c>
      <c r="F4599" s="2">
        <v>0.53671195473667599</v>
      </c>
      <c r="G4599" s="2">
        <v>0.58827839744667099</v>
      </c>
    </row>
    <row r="4600" spans="1:7">
      <c r="A4600" s="2" t="s">
        <v>4619</v>
      </c>
      <c r="B4600" s="2">
        <v>114.31343720382201</v>
      </c>
      <c r="C4600" s="2">
        <v>0.181959571750373</v>
      </c>
      <c r="D4600" s="2">
        <v>0.29534386093343101</v>
      </c>
      <c r="E4600" s="2">
        <v>0.61609396984007603</v>
      </c>
      <c r="F4600" s="2">
        <v>0.53783250173757802</v>
      </c>
      <c r="G4600" s="2">
        <v>0.58927332992487302</v>
      </c>
    </row>
    <row r="4601" spans="1:7">
      <c r="A4601" s="2" t="s">
        <v>4620</v>
      </c>
      <c r="B4601" s="2">
        <v>23.0090308434505</v>
      </c>
      <c r="C4601" s="2">
        <v>-0.34226596807594301</v>
      </c>
      <c r="D4601" s="2">
        <v>0.55557110613954896</v>
      </c>
      <c r="E4601" s="2">
        <v>-0.61606149832776402</v>
      </c>
      <c r="F4601" s="2">
        <v>0.53785393182568397</v>
      </c>
      <c r="G4601" s="2">
        <v>0.58927332992487302</v>
      </c>
    </row>
    <row r="4602" spans="1:7">
      <c r="A4602" s="2" t="s">
        <v>4621</v>
      </c>
      <c r="B4602" s="2">
        <v>1060.3152154735801</v>
      </c>
      <c r="C4602" s="2">
        <v>-0.123040284066399</v>
      </c>
      <c r="D4602" s="2">
        <v>0.200508076542909</v>
      </c>
      <c r="E4602" s="2">
        <v>-0.61364253344711595</v>
      </c>
      <c r="F4602" s="2">
        <v>0.53945157049649395</v>
      </c>
      <c r="G4602" s="2">
        <v>0.59089502529237103</v>
      </c>
    </row>
    <row r="4603" spans="1:7">
      <c r="A4603" s="2" t="s">
        <v>4622</v>
      </c>
      <c r="B4603" s="2">
        <v>58.093392812541403</v>
      </c>
      <c r="C4603" s="2">
        <v>-0.27015737862011102</v>
      </c>
      <c r="D4603" s="2">
        <v>0.44125647463177098</v>
      </c>
      <c r="E4603" s="2">
        <v>-0.61224569870744106</v>
      </c>
      <c r="F4603" s="2">
        <v>0.54037521051702397</v>
      </c>
      <c r="G4603" s="2">
        <v>0.59177790250569096</v>
      </c>
    </row>
    <row r="4604" spans="1:7">
      <c r="A4604" s="2" t="s">
        <v>4623</v>
      </c>
      <c r="B4604" s="2">
        <v>472.59722099441097</v>
      </c>
      <c r="C4604" s="2">
        <v>1.0717934947205201</v>
      </c>
      <c r="D4604" s="2">
        <v>1.7572723140183999</v>
      </c>
      <c r="E4604" s="2">
        <v>0.60991884192929802</v>
      </c>
      <c r="F4604" s="2">
        <v>0.541915570385609</v>
      </c>
      <c r="G4604" s="2">
        <v>0.59333563321218696</v>
      </c>
    </row>
    <row r="4605" spans="1:7">
      <c r="A4605" s="2" t="s">
        <v>4624</v>
      </c>
      <c r="B4605" s="2">
        <v>47.841032390679302</v>
      </c>
      <c r="C4605" s="2">
        <v>0.34740217895408199</v>
      </c>
      <c r="D4605" s="2">
        <v>0.57360887445724695</v>
      </c>
      <c r="E4605" s="2">
        <v>0.60564296408907003</v>
      </c>
      <c r="F4605" s="2">
        <v>0.54475186582517499</v>
      </c>
      <c r="G4605" s="2">
        <v>0.59631127871332801</v>
      </c>
    </row>
    <row r="4606" spans="1:7">
      <c r="A4606" s="2" t="s">
        <v>4625</v>
      </c>
      <c r="B4606" s="2">
        <v>932.64477847698402</v>
      </c>
      <c r="C4606" s="2">
        <v>0.15590803872232201</v>
      </c>
      <c r="D4606" s="2">
        <v>0.25803908450434498</v>
      </c>
      <c r="E4606" s="2">
        <v>0.60420319279072798</v>
      </c>
      <c r="F4606" s="2">
        <v>0.54570855848143096</v>
      </c>
      <c r="G4606" s="2">
        <v>0.59709868588953496</v>
      </c>
    </row>
    <row r="4607" spans="1:7">
      <c r="A4607" s="2" t="s">
        <v>4626</v>
      </c>
      <c r="B4607" s="2">
        <v>932.64477847698402</v>
      </c>
      <c r="C4607" s="2">
        <v>0.15590803872232201</v>
      </c>
      <c r="D4607" s="2">
        <v>0.25803908450434498</v>
      </c>
      <c r="E4607" s="2">
        <v>0.60420319279072798</v>
      </c>
      <c r="F4607" s="2">
        <v>0.54570855848143096</v>
      </c>
      <c r="G4607" s="2">
        <v>0.59709868588953496</v>
      </c>
    </row>
    <row r="4608" spans="1:7">
      <c r="A4608" s="2" t="s">
        <v>4627</v>
      </c>
      <c r="B4608" s="2">
        <v>2.5372380624553901</v>
      </c>
      <c r="C4608" s="2">
        <v>-0.96326113671570701</v>
      </c>
      <c r="D4608" s="2">
        <v>1.5976207626916701</v>
      </c>
      <c r="E4608" s="2">
        <v>-0.60293478853692595</v>
      </c>
      <c r="F4608" s="2">
        <v>0.54655207183906995</v>
      </c>
      <c r="G4608" s="2">
        <v>0.59789160109205597</v>
      </c>
    </row>
    <row r="4609" spans="1:7">
      <c r="A4609" s="2" t="s">
        <v>4628</v>
      </c>
      <c r="B4609" s="2">
        <v>8.3924878562092999</v>
      </c>
      <c r="C4609" s="2">
        <v>0.52650174034903297</v>
      </c>
      <c r="D4609" s="2">
        <v>0.87666129761384004</v>
      </c>
      <c r="E4609" s="2">
        <v>0.60057600555893498</v>
      </c>
      <c r="F4609" s="2">
        <v>0.54812242340128403</v>
      </c>
      <c r="G4609" s="2">
        <v>0.59947911133301302</v>
      </c>
    </row>
    <row r="4610" spans="1:7">
      <c r="A4610" s="2" t="s">
        <v>4629</v>
      </c>
      <c r="B4610" s="2">
        <v>24.722703115676801</v>
      </c>
      <c r="C4610" s="2">
        <v>-0.29004478446033199</v>
      </c>
      <c r="D4610" s="2">
        <v>0.48314190399870999</v>
      </c>
      <c r="E4610" s="2">
        <v>-0.60033042478779897</v>
      </c>
      <c r="F4610" s="2">
        <v>0.54828604599429698</v>
      </c>
      <c r="G4610" s="2">
        <v>0.59952773253582003</v>
      </c>
    </row>
    <row r="4611" spans="1:7">
      <c r="A4611" s="2" t="s">
        <v>4630</v>
      </c>
      <c r="B4611" s="2">
        <v>7.5733666354339704</v>
      </c>
      <c r="C4611" s="2">
        <v>0.68201939356158803</v>
      </c>
      <c r="D4611" s="2">
        <v>1.1401518086028</v>
      </c>
      <c r="E4611" s="2">
        <v>0.59818296863237197</v>
      </c>
      <c r="F4611" s="2">
        <v>0.54971785429025</v>
      </c>
      <c r="G4611" s="2">
        <v>0.60096273901222297</v>
      </c>
    </row>
    <row r="4612" spans="1:7">
      <c r="A4612" s="2" t="s">
        <v>4631</v>
      </c>
      <c r="B4612" s="2">
        <v>56.646146150389598</v>
      </c>
      <c r="C4612" s="2">
        <v>0.220960917877848</v>
      </c>
      <c r="D4612" s="2">
        <v>0.36966229624829799</v>
      </c>
      <c r="E4612" s="2">
        <v>0.59773723238853504</v>
      </c>
      <c r="F4612" s="2">
        <v>0.55001527804235395</v>
      </c>
      <c r="G4612" s="2">
        <v>0.60115725914209905</v>
      </c>
    </row>
    <row r="4613" spans="1:7">
      <c r="A4613" s="2" t="s">
        <v>4632</v>
      </c>
      <c r="B4613" s="2">
        <v>524.72914433585402</v>
      </c>
      <c r="C4613" s="2">
        <v>0.123727612083202</v>
      </c>
      <c r="D4613" s="2">
        <v>0.20803535115465499</v>
      </c>
      <c r="E4613" s="2">
        <v>0.59474320780808998</v>
      </c>
      <c r="F4613" s="2">
        <v>0.55201513509127198</v>
      </c>
      <c r="G4613" s="2">
        <v>0.60321202099135296</v>
      </c>
    </row>
    <row r="4614" spans="1:7">
      <c r="A4614" s="2" t="s">
        <v>4633</v>
      </c>
      <c r="B4614" s="2">
        <v>15.6415015277049</v>
      </c>
      <c r="C4614" s="2">
        <v>-0.35146390764845697</v>
      </c>
      <c r="D4614" s="2">
        <v>0.591953681766752</v>
      </c>
      <c r="E4614" s="2">
        <v>-0.59373548720817804</v>
      </c>
      <c r="F4614" s="2">
        <v>0.55268904379444395</v>
      </c>
      <c r="G4614" s="2">
        <v>0.603817281070543</v>
      </c>
    </row>
    <row r="4615" spans="1:7">
      <c r="A4615" s="2" t="s">
        <v>4634</v>
      </c>
      <c r="B4615" s="2">
        <v>11.6662105137585</v>
      </c>
      <c r="C4615" s="2">
        <v>0.400574114195828</v>
      </c>
      <c r="D4615" s="2">
        <v>0.67537782292451298</v>
      </c>
      <c r="E4615" s="2">
        <v>0.593111145493743</v>
      </c>
      <c r="F4615" s="2">
        <v>0.55310677194290203</v>
      </c>
      <c r="G4615" s="2">
        <v>0.60414245975786796</v>
      </c>
    </row>
    <row r="4616" spans="1:7">
      <c r="A4616" s="2" t="s">
        <v>4635</v>
      </c>
      <c r="B4616" s="2">
        <v>88.023021695345093</v>
      </c>
      <c r="C4616" s="2">
        <v>-0.18999656164816001</v>
      </c>
      <c r="D4616" s="2">
        <v>0.32136173475589203</v>
      </c>
      <c r="E4616" s="2">
        <v>-0.59122335082141197</v>
      </c>
      <c r="F4616" s="2">
        <v>0.55437077894303199</v>
      </c>
      <c r="G4616" s="2">
        <v>0.60539166244028497</v>
      </c>
    </row>
    <row r="4617" spans="1:7">
      <c r="A4617" s="2" t="s">
        <v>4636</v>
      </c>
      <c r="B4617" s="2">
        <v>7.63698903241505</v>
      </c>
      <c r="C4617" s="2">
        <v>0.63339566547327997</v>
      </c>
      <c r="D4617" s="2">
        <v>1.0717180554225101</v>
      </c>
      <c r="E4617" s="2">
        <v>0.59100960580865902</v>
      </c>
      <c r="F4617" s="2">
        <v>0.55451398478879199</v>
      </c>
      <c r="G4617" s="2">
        <v>0.60541663573620097</v>
      </c>
    </row>
    <row r="4618" spans="1:7">
      <c r="A4618" s="2" t="s">
        <v>4637</v>
      </c>
      <c r="B4618" s="2">
        <v>14.1280535014403</v>
      </c>
      <c r="C4618" s="2">
        <v>0.39980141409776598</v>
      </c>
      <c r="D4618" s="2">
        <v>0.67787847150505398</v>
      </c>
      <c r="E4618" s="2">
        <v>0.58978331795979599</v>
      </c>
      <c r="F4618" s="2">
        <v>0.55533592815191701</v>
      </c>
      <c r="G4618" s="2">
        <v>0.60618248091392801</v>
      </c>
    </row>
    <row r="4619" spans="1:7">
      <c r="A4619" s="2" t="s">
        <v>4638</v>
      </c>
      <c r="B4619" s="2">
        <v>372.13896067571397</v>
      </c>
      <c r="C4619" s="2">
        <v>0.130455556853946</v>
      </c>
      <c r="D4619" s="2">
        <v>0.22309059775882001</v>
      </c>
      <c r="E4619" s="2">
        <v>0.58476492583959105</v>
      </c>
      <c r="F4619" s="2">
        <v>0.55870579118458197</v>
      </c>
      <c r="G4619" s="2">
        <v>0.60972859771141696</v>
      </c>
    </row>
    <row r="4620" spans="1:7">
      <c r="A4620" s="2" t="s">
        <v>4639</v>
      </c>
      <c r="B4620" s="2">
        <v>23.939953450693402</v>
      </c>
      <c r="C4620" s="2">
        <v>-0.297915915802349</v>
      </c>
      <c r="D4620" s="2">
        <v>0.51447519151005106</v>
      </c>
      <c r="E4620" s="2">
        <v>-0.57906760271166202</v>
      </c>
      <c r="F4620" s="2">
        <v>0.562543559084</v>
      </c>
      <c r="G4620" s="2">
        <v>0.61378370109555502</v>
      </c>
    </row>
    <row r="4621" spans="1:7">
      <c r="A4621" s="2" t="s">
        <v>4640</v>
      </c>
      <c r="B4621" s="2">
        <v>364.64265997460302</v>
      </c>
      <c r="C4621" s="2">
        <v>-0.13287339396563599</v>
      </c>
      <c r="D4621" s="2">
        <v>0.230617060016232</v>
      </c>
      <c r="E4621" s="2">
        <v>-0.57616463394461803</v>
      </c>
      <c r="F4621" s="2">
        <v>0.56450390736026101</v>
      </c>
      <c r="G4621" s="2">
        <v>0.61578906286415303</v>
      </c>
    </row>
    <row r="4622" spans="1:7">
      <c r="A4622" s="2" t="s">
        <v>4641</v>
      </c>
      <c r="B4622" s="2">
        <v>29.354455105175099</v>
      </c>
      <c r="C4622" s="2">
        <v>-0.26583327326387701</v>
      </c>
      <c r="D4622" s="2">
        <v>0.46225056260713199</v>
      </c>
      <c r="E4622" s="2">
        <v>-0.57508480198391798</v>
      </c>
      <c r="F4622" s="2">
        <v>0.56523394597012699</v>
      </c>
      <c r="G4622" s="2">
        <v>0.61645176288222603</v>
      </c>
    </row>
    <row r="4623" spans="1:7">
      <c r="A4623" s="2" t="s">
        <v>4642</v>
      </c>
      <c r="B4623" s="2">
        <v>292.91462088002601</v>
      </c>
      <c r="C4623" s="2">
        <v>-0.13355270295877</v>
      </c>
      <c r="D4623" s="2">
        <v>0.23310505516374599</v>
      </c>
      <c r="E4623" s="2">
        <v>-0.572929243704969</v>
      </c>
      <c r="F4623" s="2">
        <v>0.56669260310023095</v>
      </c>
      <c r="G4623" s="2">
        <v>0.61790864460278805</v>
      </c>
    </row>
    <row r="4624" spans="1:7">
      <c r="A4624" s="2" t="s">
        <v>4643</v>
      </c>
      <c r="B4624" s="2">
        <v>412.26743703577</v>
      </c>
      <c r="C4624" s="2">
        <v>0.12360662950274</v>
      </c>
      <c r="D4624" s="2">
        <v>0.21706170240990499</v>
      </c>
      <c r="E4624" s="2">
        <v>0.56945388398971297</v>
      </c>
      <c r="F4624" s="2">
        <v>0.56904815816462095</v>
      </c>
      <c r="G4624" s="2">
        <v>0.62034264002734696</v>
      </c>
    </row>
    <row r="4625" spans="1:7">
      <c r="A4625" s="2" t="s">
        <v>4644</v>
      </c>
      <c r="B4625" s="2">
        <v>17.2652456126747</v>
      </c>
      <c r="C4625" s="2">
        <v>0.348069546516313</v>
      </c>
      <c r="D4625" s="2">
        <v>0.61236355550556199</v>
      </c>
      <c r="E4625" s="2">
        <v>0.56840343189422804</v>
      </c>
      <c r="F4625" s="2">
        <v>0.56976106063613197</v>
      </c>
      <c r="G4625" s="2">
        <v>0.62098524611360095</v>
      </c>
    </row>
    <row r="4626" spans="1:7">
      <c r="A4626" s="2" t="s">
        <v>4645</v>
      </c>
      <c r="B4626" s="2">
        <v>12.1150615877739</v>
      </c>
      <c r="C4626" s="2">
        <v>0.39473021025396299</v>
      </c>
      <c r="D4626" s="2">
        <v>0.69555948247014998</v>
      </c>
      <c r="E4626" s="2">
        <v>0.56750029322029005</v>
      </c>
      <c r="F4626" s="2">
        <v>0.57037432743572103</v>
      </c>
      <c r="G4626" s="2">
        <v>0.62151900396991899</v>
      </c>
    </row>
    <row r="4627" spans="1:7">
      <c r="A4627" s="2" t="s">
        <v>4646</v>
      </c>
      <c r="B4627" s="2">
        <v>653.41696541452495</v>
      </c>
      <c r="C4627" s="2">
        <v>-0.24332257308930899</v>
      </c>
      <c r="D4627" s="2">
        <v>0.43001522773001899</v>
      </c>
      <c r="E4627" s="2">
        <v>-0.56584641054171503</v>
      </c>
      <c r="F4627" s="2">
        <v>0.57149819384141498</v>
      </c>
      <c r="G4627" s="2">
        <v>0.62260879454659201</v>
      </c>
    </row>
    <row r="4628" spans="1:7">
      <c r="A4628" s="2" t="s">
        <v>4647</v>
      </c>
      <c r="B4628" s="2">
        <v>3.3991750956173301</v>
      </c>
      <c r="C4628" s="2">
        <v>-0.74219921091603502</v>
      </c>
      <c r="D4628" s="2">
        <v>1.31481363001971</v>
      </c>
      <c r="E4628" s="2">
        <v>-0.56449004936532998</v>
      </c>
      <c r="F4628" s="2">
        <v>0.57242067026492005</v>
      </c>
      <c r="G4628" s="2">
        <v>0.62347875992699997</v>
      </c>
    </row>
    <row r="4629" spans="1:7">
      <c r="A4629" s="2" t="s">
        <v>4648</v>
      </c>
      <c r="B4629" s="2">
        <v>12.363612065653999</v>
      </c>
      <c r="C4629" s="2">
        <v>0.394127369918852</v>
      </c>
      <c r="D4629" s="2">
        <v>0.69859893692796704</v>
      </c>
      <c r="E4629" s="2">
        <v>0.56416829325849804</v>
      </c>
      <c r="F4629" s="2">
        <v>0.57263960392544899</v>
      </c>
      <c r="G4629" s="2">
        <v>0.62358221804089498</v>
      </c>
    </row>
    <row r="4630" spans="1:7">
      <c r="A4630" s="2" t="s">
        <v>4649</v>
      </c>
      <c r="B4630" s="2">
        <v>119.58528097143299</v>
      </c>
      <c r="C4630" s="2">
        <v>-0.162819511342044</v>
      </c>
      <c r="D4630" s="2">
        <v>0.29027265646449202</v>
      </c>
      <c r="E4630" s="2">
        <v>-0.56091921755627305</v>
      </c>
      <c r="F4630" s="2">
        <v>0.574852608581229</v>
      </c>
      <c r="G4630" s="2">
        <v>0.62585662708767897</v>
      </c>
    </row>
    <row r="4631" spans="1:7">
      <c r="A4631" s="2" t="s">
        <v>4650</v>
      </c>
      <c r="B4631" s="2">
        <v>202.311688771375</v>
      </c>
      <c r="C4631" s="2">
        <v>-0.21579464323806</v>
      </c>
      <c r="D4631" s="2">
        <v>0.38849063435787701</v>
      </c>
      <c r="E4631" s="2">
        <v>-0.55546935795438102</v>
      </c>
      <c r="F4631" s="2">
        <v>0.57857366351038797</v>
      </c>
      <c r="G4631" s="2">
        <v>0.62977154935542301</v>
      </c>
    </row>
    <row r="4632" spans="1:7">
      <c r="A4632" s="2" t="s">
        <v>4651</v>
      </c>
      <c r="B4632" s="2">
        <v>11.628066451638899</v>
      </c>
      <c r="C4632" s="2">
        <v>-0.44478810481130499</v>
      </c>
      <c r="D4632" s="2">
        <v>0.80254255770437799</v>
      </c>
      <c r="E4632" s="2">
        <v>-0.55422369884482203</v>
      </c>
      <c r="F4632" s="2">
        <v>0.57942576133823098</v>
      </c>
      <c r="G4632" s="2">
        <v>0.63056262281908704</v>
      </c>
    </row>
    <row r="4633" spans="1:7">
      <c r="A4633" s="2" t="s">
        <v>4652</v>
      </c>
      <c r="B4633" s="2">
        <v>712.05014341188905</v>
      </c>
      <c r="C4633" s="2">
        <v>-0.11269738290296499</v>
      </c>
      <c r="D4633" s="2">
        <v>0.20375558481625999</v>
      </c>
      <c r="E4633" s="2">
        <v>-0.553100829136008</v>
      </c>
      <c r="F4633" s="2">
        <v>0.58019436895422705</v>
      </c>
      <c r="G4633" s="2">
        <v>0.63122118256640702</v>
      </c>
    </row>
    <row r="4634" spans="1:7">
      <c r="A4634" s="2" t="s">
        <v>4653</v>
      </c>
      <c r="B4634" s="2">
        <v>46.501656798107597</v>
      </c>
      <c r="C4634" s="2">
        <v>-0.217059611126216</v>
      </c>
      <c r="D4634" s="2">
        <v>0.39260254317302001</v>
      </c>
      <c r="E4634" s="2">
        <v>-0.55287367568211998</v>
      </c>
      <c r="F4634" s="2">
        <v>0.58034991425190696</v>
      </c>
      <c r="G4634" s="2">
        <v>0.63122118256640702</v>
      </c>
    </row>
    <row r="4635" spans="1:7">
      <c r="A4635" s="2" t="s">
        <v>4654</v>
      </c>
      <c r="B4635" s="2">
        <v>2578.60905067879</v>
      </c>
      <c r="C4635" s="2">
        <v>-0.15736060927801199</v>
      </c>
      <c r="D4635" s="2">
        <v>0.28466623701635602</v>
      </c>
      <c r="E4635" s="2">
        <v>-0.55278985989817597</v>
      </c>
      <c r="F4635" s="2">
        <v>0.58040731277125801</v>
      </c>
      <c r="G4635" s="2">
        <v>0.63122118256640702</v>
      </c>
    </row>
    <row r="4636" spans="1:7">
      <c r="A4636" s="2" t="s">
        <v>4655</v>
      </c>
      <c r="B4636" s="2">
        <v>13.778595790991499</v>
      </c>
      <c r="C4636" s="2">
        <v>-0.43126010702648598</v>
      </c>
      <c r="D4636" s="2">
        <v>0.781394052262534</v>
      </c>
      <c r="E4636" s="2">
        <v>-0.55191117180604099</v>
      </c>
      <c r="F4636" s="2">
        <v>0.58100921382518</v>
      </c>
      <c r="G4636" s="2">
        <v>0.63173921650194098</v>
      </c>
    </row>
    <row r="4637" spans="1:7">
      <c r="A4637" s="2" t="s">
        <v>4656</v>
      </c>
      <c r="B4637" s="2">
        <v>111.250509513346</v>
      </c>
      <c r="C4637" s="2">
        <v>0.157232482076786</v>
      </c>
      <c r="D4637" s="2">
        <v>0.28603051241257399</v>
      </c>
      <c r="E4637" s="2">
        <v>0.54970527707195205</v>
      </c>
      <c r="F4637" s="2">
        <v>0.58252153679262497</v>
      </c>
      <c r="G4637" s="2">
        <v>0.63324672679423</v>
      </c>
    </row>
    <row r="4638" spans="1:7">
      <c r="A4638" s="2" t="s">
        <v>4657</v>
      </c>
      <c r="B4638" s="2">
        <v>162.725317661508</v>
      </c>
      <c r="C4638" s="2">
        <v>-0.140473009124434</v>
      </c>
      <c r="D4638" s="2">
        <v>0.25585232488120502</v>
      </c>
      <c r="E4638" s="2">
        <v>-0.54903940853247102</v>
      </c>
      <c r="F4638" s="2">
        <v>0.58297840543357504</v>
      </c>
      <c r="G4638" s="2">
        <v>0.63360647175120199</v>
      </c>
    </row>
    <row r="4639" spans="1:7">
      <c r="A4639" s="2" t="s">
        <v>4658</v>
      </c>
      <c r="B4639" s="2">
        <v>9.5357382473305297</v>
      </c>
      <c r="C4639" s="2">
        <v>0.44024227119708598</v>
      </c>
      <c r="D4639" s="2">
        <v>0.80752334405224302</v>
      </c>
      <c r="E4639" s="2">
        <v>0.54517590660339399</v>
      </c>
      <c r="F4639" s="2">
        <v>0.58563254049610103</v>
      </c>
      <c r="G4639" s="2">
        <v>0.63635363093647601</v>
      </c>
    </row>
    <row r="4640" spans="1:7">
      <c r="A4640" s="2" t="s">
        <v>4659</v>
      </c>
      <c r="B4640" s="2">
        <v>29.4454499451674</v>
      </c>
      <c r="C4640" s="2">
        <v>-0.30399804170172501</v>
      </c>
      <c r="D4640" s="2">
        <v>0.55853620389220504</v>
      </c>
      <c r="E4640" s="2">
        <v>-0.54427634159306104</v>
      </c>
      <c r="F4640" s="2">
        <v>0.58625132475058905</v>
      </c>
      <c r="G4640" s="2">
        <v>0.63688845061978305</v>
      </c>
    </row>
    <row r="4641" spans="1:7">
      <c r="A4641" s="2" t="s">
        <v>4660</v>
      </c>
      <c r="B4641" s="2">
        <v>31.391998497426599</v>
      </c>
      <c r="C4641" s="2">
        <v>-0.28149915030786299</v>
      </c>
      <c r="D4641" s="2">
        <v>0.51748642085422902</v>
      </c>
      <c r="E4641" s="2">
        <v>-0.54397398456018298</v>
      </c>
      <c r="F4641" s="2">
        <v>0.58645937530397496</v>
      </c>
      <c r="G4641" s="2">
        <v>0.63697692511966797</v>
      </c>
    </row>
    <row r="4642" spans="1:7">
      <c r="A4642" s="2" t="s">
        <v>4661</v>
      </c>
      <c r="B4642" s="2">
        <v>49.084663819818203</v>
      </c>
      <c r="C4642" s="2">
        <v>-0.20884833296584601</v>
      </c>
      <c r="D4642" s="2">
        <v>0.38427818615324899</v>
      </c>
      <c r="E4642" s="2">
        <v>-0.54348214520446003</v>
      </c>
      <c r="F4642" s="2">
        <v>0.58679788092110796</v>
      </c>
      <c r="G4642" s="2">
        <v>0.63720702329248702</v>
      </c>
    </row>
    <row r="4643" spans="1:7">
      <c r="A4643" s="2" t="s">
        <v>4662</v>
      </c>
      <c r="B4643" s="2">
        <v>141.336161166636</v>
      </c>
      <c r="C4643" s="2">
        <v>0.17788396576676299</v>
      </c>
      <c r="D4643" s="2">
        <v>0.327828845377237</v>
      </c>
      <c r="E4643" s="2">
        <v>0.54261230601007504</v>
      </c>
      <c r="F4643" s="2">
        <v>0.58739676427297405</v>
      </c>
      <c r="G4643" s="2">
        <v>0.63771135723601002</v>
      </c>
    </row>
    <row r="4644" spans="1:7">
      <c r="A4644" s="2" t="s">
        <v>4663</v>
      </c>
      <c r="B4644" s="2">
        <v>171.66114712779299</v>
      </c>
      <c r="C4644" s="2">
        <v>-0.15388988132567</v>
      </c>
      <c r="D4644" s="2">
        <v>0.28369966440487199</v>
      </c>
      <c r="E4644" s="2">
        <v>-0.54243941968874398</v>
      </c>
      <c r="F4644" s="2">
        <v>0.58751583001170904</v>
      </c>
      <c r="G4644" s="2">
        <v>0.63771135723601002</v>
      </c>
    </row>
    <row r="4645" spans="1:7">
      <c r="A4645" s="2" t="s">
        <v>4664</v>
      </c>
      <c r="B4645" s="2">
        <v>12.0936278908127</v>
      </c>
      <c r="C4645" s="2">
        <v>-0.43682412370826101</v>
      </c>
      <c r="D4645" s="2">
        <v>0.807748583909768</v>
      </c>
      <c r="E4645" s="2">
        <v>-0.54079218758130099</v>
      </c>
      <c r="F4645" s="2">
        <v>0.58865082824772896</v>
      </c>
      <c r="G4645" s="2">
        <v>0.63873894547397703</v>
      </c>
    </row>
    <row r="4646" spans="1:7">
      <c r="A4646" s="2" t="s">
        <v>4665</v>
      </c>
      <c r="B4646" s="2">
        <v>43.2285834028972</v>
      </c>
      <c r="C4646" s="2">
        <v>-0.237474930283575</v>
      </c>
      <c r="D4646" s="2">
        <v>0.43920150520677698</v>
      </c>
      <c r="E4646" s="2">
        <v>-0.54069698639072705</v>
      </c>
      <c r="F4646" s="2">
        <v>0.58871645600533296</v>
      </c>
      <c r="G4646" s="2">
        <v>0.63873894547397703</v>
      </c>
    </row>
    <row r="4647" spans="1:7">
      <c r="A4647" s="2" t="s">
        <v>4666</v>
      </c>
      <c r="B4647" s="2">
        <v>198.85158679652801</v>
      </c>
      <c r="C4647" s="2">
        <v>0.72844859980655396</v>
      </c>
      <c r="D4647" s="2">
        <v>1.36289629418174</v>
      </c>
      <c r="E4647" s="2">
        <v>0.53448571466246797</v>
      </c>
      <c r="F4647" s="2">
        <v>0.59300553033845005</v>
      </c>
      <c r="G4647" s="2">
        <v>0.64325373504371397</v>
      </c>
    </row>
    <row r="4648" spans="1:7">
      <c r="A4648" s="2" t="s">
        <v>4667</v>
      </c>
      <c r="B4648" s="2">
        <v>2.7810256833686502</v>
      </c>
      <c r="C4648" s="2">
        <v>0.670258397359485</v>
      </c>
      <c r="D4648" s="2">
        <v>1.26691942670011</v>
      </c>
      <c r="E4648" s="2">
        <v>0.52904579662597795</v>
      </c>
      <c r="F4648" s="2">
        <v>0.59677368102670902</v>
      </c>
      <c r="G4648" s="2">
        <v>0.64720163596580504</v>
      </c>
    </row>
    <row r="4649" spans="1:7">
      <c r="A4649" s="2" t="s">
        <v>4668</v>
      </c>
      <c r="B4649" s="2">
        <v>154.906084589659</v>
      </c>
      <c r="C4649" s="2">
        <v>-0.18070369536740599</v>
      </c>
      <c r="D4649" s="2">
        <v>0.34361999712719399</v>
      </c>
      <c r="E4649" s="2">
        <v>-0.525882360974809</v>
      </c>
      <c r="F4649" s="2">
        <v>0.59896994525194203</v>
      </c>
      <c r="G4649" s="2">
        <v>0.64944349020743897</v>
      </c>
    </row>
    <row r="4650" spans="1:7">
      <c r="A4650" s="2" t="s">
        <v>4669</v>
      </c>
      <c r="B4650" s="2">
        <v>158.329410300261</v>
      </c>
      <c r="C4650" s="2">
        <v>0.134609987572434</v>
      </c>
      <c r="D4650" s="2">
        <v>0.25739869827160899</v>
      </c>
      <c r="E4650" s="2">
        <v>0.52296296941794496</v>
      </c>
      <c r="F4650" s="2">
        <v>0.60100002291025001</v>
      </c>
      <c r="G4650" s="2">
        <v>0.65150422651615303</v>
      </c>
    </row>
    <row r="4651" spans="1:7">
      <c r="A4651" s="2" t="s">
        <v>4670</v>
      </c>
      <c r="B4651" s="2">
        <v>9.7706563608201993</v>
      </c>
      <c r="C4651" s="2">
        <v>-0.50796661038527002</v>
      </c>
      <c r="D4651" s="2">
        <v>0.97532503356447298</v>
      </c>
      <c r="E4651" s="2">
        <v>-0.52081777141393504</v>
      </c>
      <c r="F4651" s="2">
        <v>0.60249372189874195</v>
      </c>
      <c r="G4651" s="2">
        <v>0.65298274771059195</v>
      </c>
    </row>
    <row r="4652" spans="1:7">
      <c r="A4652" s="2" t="s">
        <v>4671</v>
      </c>
      <c r="B4652" s="2">
        <v>55.144843728965697</v>
      </c>
      <c r="C4652" s="2">
        <v>0.18751729298793199</v>
      </c>
      <c r="D4652" s="2">
        <v>0.36109503757637801</v>
      </c>
      <c r="E4652" s="2">
        <v>0.51930177231601804</v>
      </c>
      <c r="F4652" s="2">
        <v>0.60355031765203004</v>
      </c>
      <c r="G4652" s="2">
        <v>0.65398700153077005</v>
      </c>
    </row>
    <row r="4653" spans="1:7">
      <c r="A4653" s="2" t="s">
        <v>4672</v>
      </c>
      <c r="B4653" s="2">
        <v>7.3704437844825703</v>
      </c>
      <c r="C4653" s="2">
        <v>-0.44467014618753498</v>
      </c>
      <c r="D4653" s="2">
        <v>0.85678318382673802</v>
      </c>
      <c r="E4653" s="2">
        <v>-0.51899961925193105</v>
      </c>
      <c r="F4653" s="2">
        <v>0.60376100676438904</v>
      </c>
      <c r="G4653" s="2">
        <v>0.65407442399475502</v>
      </c>
    </row>
    <row r="4654" spans="1:7">
      <c r="A4654" s="2" t="s">
        <v>4673</v>
      </c>
      <c r="B4654" s="2">
        <v>46.8539779302412</v>
      </c>
      <c r="C4654" s="2">
        <v>0.20170849854021999</v>
      </c>
      <c r="D4654" s="2">
        <v>0.39069497820059801</v>
      </c>
      <c r="E4654" s="2">
        <v>0.51628126747166803</v>
      </c>
      <c r="F4654" s="2">
        <v>0.605657977646057</v>
      </c>
      <c r="G4654" s="2">
        <v>0.65598822078305896</v>
      </c>
    </row>
    <row r="4655" spans="1:7">
      <c r="A4655" s="2" t="s">
        <v>4674</v>
      </c>
      <c r="B4655" s="2">
        <v>15.1487578919798</v>
      </c>
      <c r="C4655" s="2">
        <v>0.33258003822136001</v>
      </c>
      <c r="D4655" s="2">
        <v>0.64503356564966496</v>
      </c>
      <c r="E4655" s="2">
        <v>0.515601134471804</v>
      </c>
      <c r="F4655" s="2">
        <v>0.60613301780179696</v>
      </c>
      <c r="G4655" s="2">
        <v>0.65636143188997798</v>
      </c>
    </row>
    <row r="4656" spans="1:7">
      <c r="A4656" s="2" t="s">
        <v>4675</v>
      </c>
      <c r="B4656" s="2">
        <v>21.361137857145799</v>
      </c>
      <c r="C4656" s="2">
        <v>-0.34633798687017298</v>
      </c>
      <c r="D4656" s="2">
        <v>0.67345102070060703</v>
      </c>
      <c r="E4656" s="2">
        <v>-0.51427346046616595</v>
      </c>
      <c r="F4656" s="2">
        <v>0.60706081410278001</v>
      </c>
      <c r="G4656" s="2">
        <v>0.65722465154962095</v>
      </c>
    </row>
    <row r="4657" spans="1:7">
      <c r="A4657" s="2" t="s">
        <v>4676</v>
      </c>
      <c r="B4657" s="2">
        <v>31.293452374310998</v>
      </c>
      <c r="C4657" s="2">
        <v>0.29773858919256302</v>
      </c>
      <c r="D4657" s="2">
        <v>0.57963148220654503</v>
      </c>
      <c r="E4657" s="2">
        <v>0.51366876771277103</v>
      </c>
      <c r="F4657" s="2">
        <v>0.60748359157342302</v>
      </c>
      <c r="G4657" s="2">
        <v>0.65754086686873703</v>
      </c>
    </row>
    <row r="4658" spans="1:7">
      <c r="A4658" s="2" t="s">
        <v>4677</v>
      </c>
      <c r="B4658" s="2">
        <v>40.113431536814701</v>
      </c>
      <c r="C4658" s="2">
        <v>-0.22570699496854499</v>
      </c>
      <c r="D4658" s="2">
        <v>0.44174913566100399</v>
      </c>
      <c r="E4658" s="2">
        <v>-0.51093930185242298</v>
      </c>
      <c r="F4658" s="2">
        <v>0.60939355986544697</v>
      </c>
      <c r="G4658" s="2">
        <v>0.65936158744427997</v>
      </c>
    </row>
    <row r="4659" spans="1:7">
      <c r="A4659" s="2" t="s">
        <v>4678</v>
      </c>
      <c r="B4659" s="2">
        <v>129.20619386484199</v>
      </c>
      <c r="C4659" s="2">
        <v>0.17981681608754499</v>
      </c>
      <c r="D4659" s="2">
        <v>0.351967518260629</v>
      </c>
      <c r="E4659" s="2">
        <v>0.51089037129384296</v>
      </c>
      <c r="F4659" s="2">
        <v>0.60942782381552396</v>
      </c>
      <c r="G4659" s="2">
        <v>0.65936158744427997</v>
      </c>
    </row>
    <row r="4660" spans="1:7">
      <c r="A4660" s="2" t="s">
        <v>4679</v>
      </c>
      <c r="B4660" s="2">
        <v>349.73682922303601</v>
      </c>
      <c r="C4660" s="2">
        <v>-0.13495657406845599</v>
      </c>
      <c r="D4660" s="2">
        <v>0.26430373127968199</v>
      </c>
      <c r="E4660" s="2">
        <v>-0.51061168684617397</v>
      </c>
      <c r="F4660" s="2">
        <v>0.60962299078929605</v>
      </c>
      <c r="G4660" s="2">
        <v>0.65943093241473805</v>
      </c>
    </row>
    <row r="4661" spans="1:7">
      <c r="A4661" s="2" t="s">
        <v>4680</v>
      </c>
      <c r="B4661" s="2">
        <v>89.236574529609598</v>
      </c>
      <c r="C4661" s="2">
        <v>-0.21230882536381299</v>
      </c>
      <c r="D4661" s="2">
        <v>0.41697626837726898</v>
      </c>
      <c r="E4661" s="2">
        <v>-0.50916285041843501</v>
      </c>
      <c r="F4661" s="2">
        <v>0.61063808034409595</v>
      </c>
      <c r="G4661" s="2">
        <v>0.66038696952088305</v>
      </c>
    </row>
    <row r="4662" spans="1:7">
      <c r="A4662" s="2" t="s">
        <v>4681</v>
      </c>
      <c r="B4662" s="2">
        <v>7.6106944977640199</v>
      </c>
      <c r="C4662" s="2">
        <v>-0.45554072817137797</v>
      </c>
      <c r="D4662" s="2">
        <v>0.89684709693099596</v>
      </c>
      <c r="E4662" s="2">
        <v>-0.50793577827283398</v>
      </c>
      <c r="F4662" s="2">
        <v>0.611498382472488</v>
      </c>
      <c r="G4662" s="2">
        <v>0.66117523365980801</v>
      </c>
    </row>
    <row r="4663" spans="1:7">
      <c r="A4663" s="2" t="s">
        <v>4682</v>
      </c>
      <c r="B4663" s="2">
        <v>25.011742575889201</v>
      </c>
      <c r="C4663" s="2">
        <v>-0.26605866035248599</v>
      </c>
      <c r="D4663" s="2">
        <v>0.52567720867858903</v>
      </c>
      <c r="E4663" s="2">
        <v>-0.50612553856250697</v>
      </c>
      <c r="F4663" s="2">
        <v>0.612768523290671</v>
      </c>
      <c r="G4663" s="2">
        <v>0.66240619696505498</v>
      </c>
    </row>
    <row r="4664" spans="1:7">
      <c r="A4664" s="2" t="s">
        <v>4683</v>
      </c>
      <c r="B4664" s="2">
        <v>86.422499985969495</v>
      </c>
      <c r="C4664" s="2">
        <v>0.182150955246067</v>
      </c>
      <c r="D4664" s="2">
        <v>0.360193185593981</v>
      </c>
      <c r="E4664" s="2">
        <v>0.50570350170752998</v>
      </c>
      <c r="F4664" s="2">
        <v>0.61306480968509502</v>
      </c>
      <c r="G4664" s="2">
        <v>0.66258411547276397</v>
      </c>
    </row>
    <row r="4665" spans="1:7">
      <c r="A4665" s="2" t="s">
        <v>4684</v>
      </c>
      <c r="B4665" s="2">
        <v>111.33290729882199</v>
      </c>
      <c r="C4665" s="2">
        <v>-0.14792531504020401</v>
      </c>
      <c r="D4665" s="2">
        <v>0.29405526837289497</v>
      </c>
      <c r="E4665" s="2">
        <v>-0.50305276235560803</v>
      </c>
      <c r="F4665" s="2">
        <v>0.61492717691140197</v>
      </c>
      <c r="G4665" s="2">
        <v>0.66445417247449801</v>
      </c>
    </row>
    <row r="4666" spans="1:7">
      <c r="A4666" s="2" t="s">
        <v>4685</v>
      </c>
      <c r="B4666" s="2">
        <v>4.8608355923719504</v>
      </c>
      <c r="C4666" s="2">
        <v>0.50405978800111495</v>
      </c>
      <c r="D4666" s="2">
        <v>1.0047076797867101</v>
      </c>
      <c r="E4666" s="2">
        <v>0.50169795468083001</v>
      </c>
      <c r="F4666" s="2">
        <v>0.61588000345441696</v>
      </c>
      <c r="G4666" s="2">
        <v>0.66534084118084003</v>
      </c>
    </row>
    <row r="4667" spans="1:7">
      <c r="A4667" s="2" t="s">
        <v>4686</v>
      </c>
      <c r="B4667" s="2">
        <v>78.134471515930599</v>
      </c>
      <c r="C4667" s="2">
        <v>-0.229264262357191</v>
      </c>
      <c r="D4667" s="2">
        <v>0.45825769278992001</v>
      </c>
      <c r="E4667" s="2">
        <v>-0.50029550177631799</v>
      </c>
      <c r="F4667" s="2">
        <v>0.61686702096676804</v>
      </c>
      <c r="G4667" s="2">
        <v>0.666128739923598</v>
      </c>
    </row>
    <row r="4668" spans="1:7">
      <c r="A4668" s="2" t="s">
        <v>4687</v>
      </c>
      <c r="B4668" s="2">
        <v>226.14674298923899</v>
      </c>
      <c r="C4668" s="2">
        <v>-0.12067627101888501</v>
      </c>
      <c r="D4668" s="2">
        <v>0.241214861588601</v>
      </c>
      <c r="E4668" s="2">
        <v>-0.50028538964859504</v>
      </c>
      <c r="F4668" s="2">
        <v>0.61687414019162101</v>
      </c>
      <c r="G4668" s="2">
        <v>0.666128739923598</v>
      </c>
    </row>
    <row r="4669" spans="1:7">
      <c r="A4669" s="2" t="s">
        <v>4688</v>
      </c>
      <c r="B4669" s="2">
        <v>3.9511206352116202</v>
      </c>
      <c r="C4669" s="2">
        <v>0.64035729409244102</v>
      </c>
      <c r="D4669" s="2">
        <v>1.28166053203338</v>
      </c>
      <c r="E4669" s="2">
        <v>0.49963096942409801</v>
      </c>
      <c r="F4669" s="2">
        <v>0.61733494716088699</v>
      </c>
      <c r="G4669" s="2">
        <v>0.66648328737476903</v>
      </c>
    </row>
    <row r="4670" spans="1:7">
      <c r="A4670" s="2" t="s">
        <v>4689</v>
      </c>
      <c r="B4670" s="2">
        <v>89.297187840903703</v>
      </c>
      <c r="C4670" s="2">
        <v>-0.15123982129049701</v>
      </c>
      <c r="D4670" s="2">
        <v>0.30282728650952601</v>
      </c>
      <c r="E4670" s="2">
        <v>-0.49942600296601503</v>
      </c>
      <c r="F4670" s="2">
        <v>0.61747930433992604</v>
      </c>
      <c r="G4670" s="2">
        <v>0.66649611245101203</v>
      </c>
    </row>
    <row r="4671" spans="1:7">
      <c r="A4671" s="2" t="s">
        <v>4690</v>
      </c>
      <c r="B4671" s="2">
        <v>42.231961170586303</v>
      </c>
      <c r="C4671" s="2">
        <v>0.197834089835175</v>
      </c>
      <c r="D4671" s="2">
        <v>0.39692884756267299</v>
      </c>
      <c r="E4671" s="2">
        <v>0.49841197244787799</v>
      </c>
      <c r="F4671" s="2">
        <v>0.61819369990204898</v>
      </c>
      <c r="G4671" s="2">
        <v>0.66712408927653499</v>
      </c>
    </row>
    <row r="4672" spans="1:7">
      <c r="A4672" s="2" t="s">
        <v>4691</v>
      </c>
      <c r="B4672" s="2">
        <v>392.746948987211</v>
      </c>
      <c r="C4672" s="2">
        <v>-0.17507407436726399</v>
      </c>
      <c r="D4672" s="2">
        <v>0.35251780592542498</v>
      </c>
      <c r="E4672" s="2">
        <v>-0.49663895390379398</v>
      </c>
      <c r="F4672" s="2">
        <v>0.61944367826526103</v>
      </c>
      <c r="G4672" s="2">
        <v>0.66832964729841904</v>
      </c>
    </row>
    <row r="4673" spans="1:7">
      <c r="A4673" s="2" t="s">
        <v>4692</v>
      </c>
      <c r="B4673" s="2">
        <v>88.741013655493603</v>
      </c>
      <c r="C4673" s="2">
        <v>0.15959886428978401</v>
      </c>
      <c r="D4673" s="2">
        <v>0.321810277725189</v>
      </c>
      <c r="E4673" s="2">
        <v>0.49594085502164897</v>
      </c>
      <c r="F4673" s="2">
        <v>0.61993614039075695</v>
      </c>
      <c r="G4673" s="2">
        <v>0.66871756481687294</v>
      </c>
    </row>
    <row r="4674" spans="1:7">
      <c r="A4674" s="2" t="s">
        <v>4693</v>
      </c>
      <c r="B4674" s="2">
        <v>48.112653716112298</v>
      </c>
      <c r="C4674" s="2">
        <v>-0.20156101893622899</v>
      </c>
      <c r="D4674" s="2">
        <v>0.40706812364742301</v>
      </c>
      <c r="E4674" s="2">
        <v>-0.49515304006168998</v>
      </c>
      <c r="F4674" s="2">
        <v>0.62049209601532096</v>
      </c>
      <c r="G4674" s="2">
        <v>0.66917379100816299</v>
      </c>
    </row>
    <row r="4675" spans="1:7">
      <c r="A4675" s="2" t="s">
        <v>4694</v>
      </c>
      <c r="B4675" s="2">
        <v>106.436387651061</v>
      </c>
      <c r="C4675" s="2">
        <v>-0.14213407638086201</v>
      </c>
      <c r="D4675" s="2">
        <v>0.288681187179187</v>
      </c>
      <c r="E4675" s="2">
        <v>-0.49235656043162201</v>
      </c>
      <c r="F4675" s="2">
        <v>0.62246730231955505</v>
      </c>
      <c r="G4675" s="2">
        <v>0.67116009386405495</v>
      </c>
    </row>
    <row r="4676" spans="1:7">
      <c r="A4676" s="2" t="s">
        <v>4695</v>
      </c>
      <c r="B4676" s="2">
        <v>102.24172796823299</v>
      </c>
      <c r="C4676" s="2">
        <v>-0.27337474806165801</v>
      </c>
      <c r="D4676" s="2">
        <v>0.55589627607692604</v>
      </c>
      <c r="E4676" s="2">
        <v>-0.49177294367021201</v>
      </c>
      <c r="F4676" s="2">
        <v>0.62287986548130503</v>
      </c>
      <c r="G4676" s="2">
        <v>0.67146102490603099</v>
      </c>
    </row>
    <row r="4677" spans="1:7">
      <c r="A4677" s="2" t="s">
        <v>4696</v>
      </c>
      <c r="B4677" s="2">
        <v>9.2372269129073405</v>
      </c>
      <c r="C4677" s="2">
        <v>-0.55835141039887104</v>
      </c>
      <c r="D4677" s="2">
        <v>1.13613660154403</v>
      </c>
      <c r="E4677" s="2">
        <v>-0.49144742774773598</v>
      </c>
      <c r="F4677" s="2">
        <v>0.62311002663552495</v>
      </c>
      <c r="G4677" s="2">
        <v>0.67156524078905799</v>
      </c>
    </row>
    <row r="4678" spans="1:7">
      <c r="A4678" s="2" t="s">
        <v>4697</v>
      </c>
      <c r="B4678" s="2">
        <v>51.406365198802298</v>
      </c>
      <c r="C4678" s="2">
        <v>-0.18879391483261701</v>
      </c>
      <c r="D4678" s="2">
        <v>0.384819574763341</v>
      </c>
      <c r="E4678" s="2">
        <v>-0.49060371980485401</v>
      </c>
      <c r="F4678" s="2">
        <v>0.62370675497272798</v>
      </c>
      <c r="G4678" s="2">
        <v>0.67206440014302704</v>
      </c>
    </row>
    <row r="4679" spans="1:7">
      <c r="A4679" s="2" t="s">
        <v>4698</v>
      </c>
      <c r="B4679" s="2">
        <v>741.03528358666404</v>
      </c>
      <c r="C4679" s="2">
        <v>-0.13668124130688</v>
      </c>
      <c r="D4679" s="2">
        <v>0.27919003186775099</v>
      </c>
      <c r="E4679" s="2">
        <v>-0.48956347184925603</v>
      </c>
      <c r="F4679" s="2">
        <v>0.62444282998339995</v>
      </c>
      <c r="G4679" s="2">
        <v>0.67271346416412903</v>
      </c>
    </row>
    <row r="4680" spans="1:7">
      <c r="A4680" s="2" t="s">
        <v>4699</v>
      </c>
      <c r="B4680" s="2">
        <v>102.97161137568099</v>
      </c>
      <c r="C4680" s="2">
        <v>0.18163996474268901</v>
      </c>
      <c r="D4680" s="2">
        <v>0.37167786150832899</v>
      </c>
      <c r="E4680" s="2">
        <v>0.48870267388422101</v>
      </c>
      <c r="F4680" s="2">
        <v>0.62505221048364101</v>
      </c>
      <c r="G4680" s="2">
        <v>0.67322579125309301</v>
      </c>
    </row>
    <row r="4681" spans="1:7">
      <c r="A4681" s="2" t="s">
        <v>4700</v>
      </c>
      <c r="B4681" s="2">
        <v>29.974801713901101</v>
      </c>
      <c r="C4681" s="2">
        <v>0.22605313825449899</v>
      </c>
      <c r="D4681" s="2">
        <v>0.46287664909911802</v>
      </c>
      <c r="E4681" s="2">
        <v>0.48836582855164301</v>
      </c>
      <c r="F4681" s="2">
        <v>0.62529074157350895</v>
      </c>
      <c r="G4681" s="2">
        <v>0.67333855326548098</v>
      </c>
    </row>
    <row r="4682" spans="1:7">
      <c r="A4682" s="2" t="s">
        <v>4701</v>
      </c>
      <c r="B4682" s="2">
        <v>2.28709915732321</v>
      </c>
      <c r="C4682" s="2">
        <v>-0.93453445630403598</v>
      </c>
      <c r="D4682" s="2">
        <v>1.91530937383386</v>
      </c>
      <c r="E4682" s="2">
        <v>-0.487928722675954</v>
      </c>
      <c r="F4682" s="2">
        <v>0.62560032889950201</v>
      </c>
      <c r="G4682" s="2">
        <v>0.67352776689351501</v>
      </c>
    </row>
    <row r="4683" spans="1:7">
      <c r="A4683" s="2" t="s">
        <v>4702</v>
      </c>
      <c r="B4683" s="2">
        <v>355.10008903378503</v>
      </c>
      <c r="C4683" s="2">
        <v>0.17446615516397401</v>
      </c>
      <c r="D4683" s="2">
        <v>0.35891927514229399</v>
      </c>
      <c r="E4683" s="2">
        <v>0.48608744987241598</v>
      </c>
      <c r="F4683" s="2">
        <v>0.62690516465510804</v>
      </c>
      <c r="G4683" s="2">
        <v>0.67478816503633898</v>
      </c>
    </row>
    <row r="4684" spans="1:7">
      <c r="A4684" s="2" t="s">
        <v>4703</v>
      </c>
      <c r="B4684" s="2">
        <v>45.955044923824801</v>
      </c>
      <c r="C4684" s="2">
        <v>-0.19911830114034201</v>
      </c>
      <c r="D4684" s="2">
        <v>0.411530679923517</v>
      </c>
      <c r="E4684" s="2">
        <v>-0.48384801147109702</v>
      </c>
      <c r="F4684" s="2">
        <v>0.62849373865496305</v>
      </c>
      <c r="G4684" s="2">
        <v>0.67635336880708397</v>
      </c>
    </row>
    <row r="4685" spans="1:7">
      <c r="A4685" s="2" t="s">
        <v>4704</v>
      </c>
      <c r="B4685" s="2">
        <v>133.44830070757999</v>
      </c>
      <c r="C4685" s="2">
        <v>-0.15386416205658299</v>
      </c>
      <c r="D4685" s="2">
        <v>0.31837283064452698</v>
      </c>
      <c r="E4685" s="2">
        <v>-0.48328295396656101</v>
      </c>
      <c r="F4685" s="2">
        <v>0.62889484169541499</v>
      </c>
      <c r="G4685" s="2">
        <v>0.67664027984808195</v>
      </c>
    </row>
    <row r="4686" spans="1:7">
      <c r="A4686" s="2" t="s">
        <v>4705</v>
      </c>
      <c r="B4686" s="2">
        <v>4.9930933124930403</v>
      </c>
      <c r="C4686" s="2">
        <v>0.477885999007998</v>
      </c>
      <c r="D4686" s="2">
        <v>0.98982016637634196</v>
      </c>
      <c r="E4686" s="2">
        <v>0.48280083114239197</v>
      </c>
      <c r="F4686" s="2">
        <v>0.62923716061243895</v>
      </c>
      <c r="G4686" s="2">
        <v>0.67686383473191802</v>
      </c>
    </row>
    <row r="4687" spans="1:7">
      <c r="A4687" s="2" t="s">
        <v>4706</v>
      </c>
      <c r="B4687" s="2">
        <v>78.410000719238397</v>
      </c>
      <c r="C4687" s="2">
        <v>0.19052534860877701</v>
      </c>
      <c r="D4687" s="2">
        <v>0.39503431496378799</v>
      </c>
      <c r="E4687" s="2">
        <v>0.48230075563496799</v>
      </c>
      <c r="F4687" s="2">
        <v>0.62959231056686704</v>
      </c>
      <c r="G4687" s="2">
        <v>0.67710109330096402</v>
      </c>
    </row>
    <row r="4688" spans="1:7">
      <c r="A4688" s="2" t="s">
        <v>4707</v>
      </c>
      <c r="B4688" s="2">
        <v>331.75266058678898</v>
      </c>
      <c r="C4688" s="2">
        <v>-0.15027798614358501</v>
      </c>
      <c r="D4688" s="2">
        <v>0.31415323687972102</v>
      </c>
      <c r="E4688" s="2">
        <v>-0.47835886599863903</v>
      </c>
      <c r="F4688" s="2">
        <v>0.63239480530157799</v>
      </c>
      <c r="G4688" s="2">
        <v>0.67996970837192505</v>
      </c>
    </row>
    <row r="4689" spans="1:7">
      <c r="A4689" s="2" t="s">
        <v>4708</v>
      </c>
      <c r="B4689" s="2">
        <v>198.424267846383</v>
      </c>
      <c r="C4689" s="2">
        <v>0.11897767909594301</v>
      </c>
      <c r="D4689" s="2">
        <v>0.249698189433289</v>
      </c>
      <c r="E4689" s="2">
        <v>0.47648595036260599</v>
      </c>
      <c r="F4689" s="2">
        <v>0.633728214322965</v>
      </c>
      <c r="G4689" s="2">
        <v>0.68125783039718701</v>
      </c>
    </row>
    <row r="4690" spans="1:7">
      <c r="A4690" s="2" t="s">
        <v>4709</v>
      </c>
      <c r="B4690" s="2">
        <v>11.667183674675099</v>
      </c>
      <c r="C4690" s="2">
        <v>0.30676389926769598</v>
      </c>
      <c r="D4690" s="2">
        <v>0.64739559425165105</v>
      </c>
      <c r="E4690" s="2">
        <v>0.47384304433257002</v>
      </c>
      <c r="F4690" s="2">
        <v>0.63561183695187895</v>
      </c>
      <c r="G4690" s="2">
        <v>0.68313675533110496</v>
      </c>
    </row>
    <row r="4691" spans="1:7">
      <c r="A4691" s="2" t="s">
        <v>4710</v>
      </c>
      <c r="B4691" s="2">
        <v>44.079373136594299</v>
      </c>
      <c r="C4691" s="2">
        <v>0.17959928646745399</v>
      </c>
      <c r="D4691" s="2">
        <v>0.38137919788785402</v>
      </c>
      <c r="E4691" s="2">
        <v>0.47092051024834802</v>
      </c>
      <c r="F4691" s="2">
        <v>0.63769750075653098</v>
      </c>
      <c r="G4691" s="2">
        <v>0.68523197913415301</v>
      </c>
    </row>
    <row r="4692" spans="1:7">
      <c r="A4692" s="2" t="s">
        <v>4711</v>
      </c>
      <c r="B4692" s="2">
        <v>4.1618101875595404</v>
      </c>
      <c r="C4692" s="2">
        <v>0.61930636897477698</v>
      </c>
      <c r="D4692" s="2">
        <v>1.31918787413317</v>
      </c>
      <c r="E4692" s="2">
        <v>0.46946032564293999</v>
      </c>
      <c r="F4692" s="2">
        <v>0.63874063714537499</v>
      </c>
      <c r="G4692" s="2">
        <v>0.686206309092116</v>
      </c>
    </row>
    <row r="4693" spans="1:7">
      <c r="A4693" s="2" t="s">
        <v>4712</v>
      </c>
      <c r="B4693" s="2">
        <v>4.9539418318140003</v>
      </c>
      <c r="C4693" s="2">
        <v>-0.52758459752771802</v>
      </c>
      <c r="D4693" s="2">
        <v>1.12799037678633</v>
      </c>
      <c r="E4693" s="2">
        <v>-0.46772083200817799</v>
      </c>
      <c r="F4693" s="2">
        <v>0.63998424167314005</v>
      </c>
      <c r="G4693" s="2">
        <v>0.68739554224115496</v>
      </c>
    </row>
    <row r="4694" spans="1:7">
      <c r="A4694" s="2" t="s">
        <v>4713</v>
      </c>
      <c r="B4694" s="2">
        <v>81.840131934674503</v>
      </c>
      <c r="C4694" s="2">
        <v>0.17865718282797599</v>
      </c>
      <c r="D4694" s="2">
        <v>0.38296921383584298</v>
      </c>
      <c r="E4694" s="2">
        <v>0.46650533874129102</v>
      </c>
      <c r="F4694" s="2">
        <v>0.64085382706443506</v>
      </c>
      <c r="G4694" s="2">
        <v>0.68818262624571502</v>
      </c>
    </row>
    <row r="4695" spans="1:7">
      <c r="A4695" s="2" t="s">
        <v>4714</v>
      </c>
      <c r="B4695" s="2">
        <v>218.357609741007</v>
      </c>
      <c r="C4695" s="2">
        <v>-0.12538119987965801</v>
      </c>
      <c r="D4695" s="2">
        <v>0.27002708640253498</v>
      </c>
      <c r="E4695" s="2">
        <v>-0.46432823295641301</v>
      </c>
      <c r="F4695" s="2">
        <v>0.64241259928530903</v>
      </c>
      <c r="G4695" s="2">
        <v>0.68970930153742904</v>
      </c>
    </row>
    <row r="4696" spans="1:7">
      <c r="A4696" s="2" t="s">
        <v>4715</v>
      </c>
      <c r="B4696" s="2">
        <v>3.9748296569297099</v>
      </c>
      <c r="C4696" s="2">
        <v>0.61818169272302004</v>
      </c>
      <c r="D4696" s="2">
        <v>1.33219331594492</v>
      </c>
      <c r="E4696" s="2">
        <v>0.464033023829236</v>
      </c>
      <c r="F4696" s="2">
        <v>0.64262408571357899</v>
      </c>
      <c r="G4696" s="2">
        <v>0.68972710423421302</v>
      </c>
    </row>
    <row r="4697" spans="1:7">
      <c r="A4697" s="2" t="s">
        <v>4716</v>
      </c>
      <c r="B4697" s="2">
        <v>1.65986930392117</v>
      </c>
      <c r="C4697" s="2">
        <v>-0.93695052881906105</v>
      </c>
      <c r="D4697" s="2">
        <v>2.0196278710225801</v>
      </c>
      <c r="E4697" s="2">
        <v>-0.46392236028346401</v>
      </c>
      <c r="F4697" s="2">
        <v>0.64270337202345296</v>
      </c>
      <c r="G4697" s="2">
        <v>0.68972710423421302</v>
      </c>
    </row>
    <row r="4698" spans="1:7">
      <c r="A4698" s="2" t="s">
        <v>4717</v>
      </c>
      <c r="B4698" s="2">
        <v>29.718295671246899</v>
      </c>
      <c r="C4698" s="2">
        <v>-0.24740983279255099</v>
      </c>
      <c r="D4698" s="2">
        <v>0.53423321894698805</v>
      </c>
      <c r="E4698" s="2">
        <v>-0.46311203425390501</v>
      </c>
      <c r="F4698" s="2">
        <v>0.64328406443359398</v>
      </c>
      <c r="G4698" s="2">
        <v>0.69020305569746498</v>
      </c>
    </row>
    <row r="4699" spans="1:7">
      <c r="A4699" s="2" t="s">
        <v>4718</v>
      </c>
      <c r="B4699" s="2">
        <v>6.1089371102279202</v>
      </c>
      <c r="C4699" s="2">
        <v>-0.42120913506885599</v>
      </c>
      <c r="D4699" s="2">
        <v>0.916661060289923</v>
      </c>
      <c r="E4699" s="2">
        <v>-0.459503684966869</v>
      </c>
      <c r="F4699" s="2">
        <v>0.645872506448808</v>
      </c>
      <c r="G4699" s="2">
        <v>0.69283253303709003</v>
      </c>
    </row>
    <row r="4700" spans="1:7">
      <c r="A4700" s="2" t="s">
        <v>4719</v>
      </c>
      <c r="B4700" s="2">
        <v>215.21633280399601</v>
      </c>
      <c r="C4700" s="2">
        <v>-0.163774927804368</v>
      </c>
      <c r="D4700" s="2">
        <v>0.35717288741173697</v>
      </c>
      <c r="E4700" s="2">
        <v>-0.45853124236603598</v>
      </c>
      <c r="F4700" s="2">
        <v>0.64657082205032901</v>
      </c>
      <c r="G4700" s="2">
        <v>0.69343376801006296</v>
      </c>
    </row>
    <row r="4701" spans="1:7">
      <c r="A4701" s="2" t="s">
        <v>4720</v>
      </c>
      <c r="B4701" s="2">
        <v>125.839716681391</v>
      </c>
      <c r="C4701" s="2">
        <v>-0.14310063043401999</v>
      </c>
      <c r="D4701" s="2">
        <v>0.31239152136633203</v>
      </c>
      <c r="E4701" s="2">
        <v>-0.45808103180307103</v>
      </c>
      <c r="F4701" s="2">
        <v>0.64689422587517897</v>
      </c>
      <c r="G4701" s="2">
        <v>0.69363274730989399</v>
      </c>
    </row>
    <row r="4702" spans="1:7">
      <c r="A4702" s="2" t="s">
        <v>4721</v>
      </c>
      <c r="B4702" s="2">
        <v>194.15478299104601</v>
      </c>
      <c r="C4702" s="2">
        <v>-0.12872942303167201</v>
      </c>
      <c r="D4702" s="2">
        <v>0.281176871557137</v>
      </c>
      <c r="E4702" s="2">
        <v>-0.45782365497837202</v>
      </c>
      <c r="F4702" s="2">
        <v>0.64707913966689401</v>
      </c>
      <c r="G4702" s="2">
        <v>0.69368317742683605</v>
      </c>
    </row>
    <row r="4703" spans="1:7">
      <c r="A4703" s="2" t="s">
        <v>4722</v>
      </c>
      <c r="B4703" s="2">
        <v>11.0487732002907</v>
      </c>
      <c r="C4703" s="2">
        <v>-0.34414357810997598</v>
      </c>
      <c r="D4703" s="2">
        <v>0.75280589939442</v>
      </c>
      <c r="E4703" s="2">
        <v>-0.45714782308004698</v>
      </c>
      <c r="F4703" s="2">
        <v>0.64756479850859805</v>
      </c>
      <c r="G4703" s="2">
        <v>0.69405592273045602</v>
      </c>
    </row>
    <row r="4704" spans="1:7">
      <c r="A4704" s="2" t="s">
        <v>4723</v>
      </c>
      <c r="B4704" s="2">
        <v>70.438497579149796</v>
      </c>
      <c r="C4704" s="2">
        <v>0.16286719105756201</v>
      </c>
      <c r="D4704" s="2">
        <v>0.356754465326999</v>
      </c>
      <c r="E4704" s="2">
        <v>0.45652460413713097</v>
      </c>
      <c r="F4704" s="2">
        <v>0.64801278221486702</v>
      </c>
      <c r="G4704" s="2">
        <v>0.694388137874973</v>
      </c>
    </row>
    <row r="4705" spans="1:7">
      <c r="A4705" s="2" t="s">
        <v>4724</v>
      </c>
      <c r="B4705" s="2">
        <v>300.57111556275601</v>
      </c>
      <c r="C4705" s="2">
        <v>0.10387224985837799</v>
      </c>
      <c r="D4705" s="2">
        <v>0.22930960339152701</v>
      </c>
      <c r="E4705" s="2">
        <v>0.45297819333377398</v>
      </c>
      <c r="F4705" s="2">
        <v>0.65056444409626701</v>
      </c>
      <c r="G4705" s="2">
        <v>0.69697396044470195</v>
      </c>
    </row>
    <row r="4706" spans="1:7">
      <c r="A4706" s="2" t="s">
        <v>4725</v>
      </c>
      <c r="B4706" s="2">
        <v>116.60387591537901</v>
      </c>
      <c r="C4706" s="2">
        <v>-0.12569448076150899</v>
      </c>
      <c r="D4706" s="2">
        <v>0.27789828541948602</v>
      </c>
      <c r="E4706" s="2">
        <v>-0.45230390886281902</v>
      </c>
      <c r="F4706" s="2">
        <v>0.65105006037267599</v>
      </c>
      <c r="G4706" s="2">
        <v>0.69734572146794405</v>
      </c>
    </row>
    <row r="4707" spans="1:7">
      <c r="A4707" s="2" t="s">
        <v>4726</v>
      </c>
      <c r="B4707" s="2">
        <v>46.494677816472901</v>
      </c>
      <c r="C4707" s="2">
        <v>-0.179304099213834</v>
      </c>
      <c r="D4707" s="2">
        <v>0.39855190338700902</v>
      </c>
      <c r="E4707" s="2">
        <v>-0.44988895471343998</v>
      </c>
      <c r="F4707" s="2">
        <v>0.65279051221598206</v>
      </c>
      <c r="G4707" s="2">
        <v>0.698960175492925</v>
      </c>
    </row>
    <row r="4708" spans="1:7">
      <c r="A4708" s="2" t="s">
        <v>4727</v>
      </c>
      <c r="B4708" s="2">
        <v>1205.61566388915</v>
      </c>
      <c r="C4708" s="2">
        <v>0.13258744353185301</v>
      </c>
      <c r="D4708" s="2">
        <v>0.29475208552878701</v>
      </c>
      <c r="E4708" s="2">
        <v>0.44982699034678503</v>
      </c>
      <c r="F4708" s="2">
        <v>0.65283519472098095</v>
      </c>
      <c r="G4708" s="2">
        <v>0.698960175492925</v>
      </c>
    </row>
    <row r="4709" spans="1:7">
      <c r="A4709" s="2" t="s">
        <v>4728</v>
      </c>
      <c r="B4709" s="2">
        <v>18.572993825855999</v>
      </c>
      <c r="C4709" s="2">
        <v>-0.25972512785290602</v>
      </c>
      <c r="D4709" s="2">
        <v>0.58442036429818101</v>
      </c>
      <c r="E4709" s="2">
        <v>-0.444414917274152</v>
      </c>
      <c r="F4709" s="2">
        <v>0.65674263034976199</v>
      </c>
      <c r="G4709" s="2">
        <v>0.70299407942333003</v>
      </c>
    </row>
    <row r="4710" spans="1:7">
      <c r="A4710" s="2" t="s">
        <v>4729</v>
      </c>
      <c r="B4710" s="2">
        <v>132.57460710465901</v>
      </c>
      <c r="C4710" s="2">
        <v>-0.11693960966542</v>
      </c>
      <c r="D4710" s="2">
        <v>0.26337981659770898</v>
      </c>
      <c r="E4710" s="2">
        <v>-0.44399609345934099</v>
      </c>
      <c r="F4710" s="2">
        <v>0.65704540830557601</v>
      </c>
      <c r="G4710" s="2">
        <v>0.70316857034361901</v>
      </c>
    </row>
    <row r="4711" spans="1:7">
      <c r="A4711" s="2" t="s">
        <v>4730</v>
      </c>
      <c r="B4711" s="2">
        <v>1280.64461562928</v>
      </c>
      <c r="C4711" s="2">
        <v>-0.13898341558754801</v>
      </c>
      <c r="D4711" s="2">
        <v>0.31339343043371298</v>
      </c>
      <c r="E4711" s="2">
        <v>-0.4434790333518</v>
      </c>
      <c r="F4711" s="2">
        <v>0.65741928133854499</v>
      </c>
      <c r="G4711" s="2">
        <v>0.70341905665976601</v>
      </c>
    </row>
    <row r="4712" spans="1:7">
      <c r="A4712" s="2" t="s">
        <v>4731</v>
      </c>
      <c r="B4712" s="2">
        <v>223.03723846678699</v>
      </c>
      <c r="C4712" s="2">
        <v>-0.112528113878922</v>
      </c>
      <c r="D4712" s="2">
        <v>0.25465078856996798</v>
      </c>
      <c r="E4712" s="2">
        <v>-0.44189187283040099</v>
      </c>
      <c r="F4712" s="2">
        <v>0.65856745199454603</v>
      </c>
      <c r="G4712" s="2">
        <v>0.70449773569733398</v>
      </c>
    </row>
    <row r="4713" spans="1:7">
      <c r="A4713" s="2" t="s">
        <v>4732</v>
      </c>
      <c r="B4713" s="2">
        <v>54.253758081514398</v>
      </c>
      <c r="C4713" s="2">
        <v>0.15831399134843499</v>
      </c>
      <c r="D4713" s="2">
        <v>0.35881258016662598</v>
      </c>
      <c r="E4713" s="2">
        <v>0.44121639011351499</v>
      </c>
      <c r="F4713" s="2">
        <v>0.65905634867412799</v>
      </c>
      <c r="G4713" s="2">
        <v>0.70487085250415404</v>
      </c>
    </row>
    <row r="4714" spans="1:7">
      <c r="A4714" s="2" t="s">
        <v>4733</v>
      </c>
      <c r="B4714" s="2">
        <v>21.438838502671501</v>
      </c>
      <c r="C4714" s="2">
        <v>-0.250802920830553</v>
      </c>
      <c r="D4714" s="2">
        <v>0.57018901676520495</v>
      </c>
      <c r="E4714" s="2">
        <v>-0.43985926325520502</v>
      </c>
      <c r="F4714" s="2">
        <v>0.66003904184597895</v>
      </c>
      <c r="G4714" s="2">
        <v>0.70577182136601901</v>
      </c>
    </row>
    <row r="4715" spans="1:7">
      <c r="A4715" s="2" t="s">
        <v>4734</v>
      </c>
      <c r="B4715" s="2">
        <v>11.218544145763399</v>
      </c>
      <c r="C4715" s="2">
        <v>0.30419135520558699</v>
      </c>
      <c r="D4715" s="2">
        <v>0.69400634941443595</v>
      </c>
      <c r="E4715" s="2">
        <v>0.438312063660868</v>
      </c>
      <c r="F4715" s="2">
        <v>0.66116008208651</v>
      </c>
      <c r="G4715" s="2">
        <v>0.70682030874994295</v>
      </c>
    </row>
    <row r="4716" spans="1:7">
      <c r="A4716" s="2" t="s">
        <v>4735</v>
      </c>
      <c r="B4716" s="2">
        <v>75.488288313248304</v>
      </c>
      <c r="C4716" s="2">
        <v>-0.15779492542704601</v>
      </c>
      <c r="D4716" s="2">
        <v>0.36142229072249998</v>
      </c>
      <c r="E4716" s="2">
        <v>-0.43659433708863499</v>
      </c>
      <c r="F4716" s="2">
        <v>0.66240557025078095</v>
      </c>
      <c r="G4716" s="2">
        <v>0.708001364761351</v>
      </c>
    </row>
    <row r="4717" spans="1:7">
      <c r="A4717" s="2" t="s">
        <v>4736</v>
      </c>
      <c r="B4717" s="2">
        <v>8.2879157243441206</v>
      </c>
      <c r="C4717" s="2">
        <v>0.33081202500427298</v>
      </c>
      <c r="D4717" s="2">
        <v>0.763195967345765</v>
      </c>
      <c r="E4717" s="2">
        <v>0.43345620149798197</v>
      </c>
      <c r="F4717" s="2">
        <v>0.66468337849642201</v>
      </c>
      <c r="G4717" s="2">
        <v>0.71021592497041897</v>
      </c>
    </row>
    <row r="4718" spans="1:7">
      <c r="A4718" s="2" t="s">
        <v>4737</v>
      </c>
      <c r="B4718" s="2">
        <v>60.525800313156303</v>
      </c>
      <c r="C4718" s="2">
        <v>0.158219396651747</v>
      </c>
      <c r="D4718" s="2">
        <v>0.36510686269329701</v>
      </c>
      <c r="E4718" s="2">
        <v>0.43335092494456001</v>
      </c>
      <c r="F4718" s="2">
        <v>0.66475984708521296</v>
      </c>
      <c r="G4718" s="2">
        <v>0.71021592497041897</v>
      </c>
    </row>
    <row r="4719" spans="1:7">
      <c r="A4719" s="2" t="s">
        <v>4738</v>
      </c>
      <c r="B4719" s="2">
        <v>1.0077966038479</v>
      </c>
      <c r="C4719" s="2">
        <v>-0.93816137267624</v>
      </c>
      <c r="D4719" s="2">
        <v>2.16887634359699</v>
      </c>
      <c r="E4719" s="2">
        <v>-0.43255641357604602</v>
      </c>
      <c r="F4719" s="2">
        <v>0.665337060161314</v>
      </c>
      <c r="G4719" s="2">
        <v>0.71068168782835905</v>
      </c>
    </row>
    <row r="4720" spans="1:7">
      <c r="A4720" s="2" t="s">
        <v>4739</v>
      </c>
      <c r="B4720" s="2">
        <v>16.7984379954022</v>
      </c>
      <c r="C4720" s="2">
        <v>0.25722176213505299</v>
      </c>
      <c r="D4720" s="2">
        <v>0.59497797789469498</v>
      </c>
      <c r="E4720" s="2">
        <v>0.43232148363746398</v>
      </c>
      <c r="F4720" s="2">
        <v>0.66550777494961899</v>
      </c>
      <c r="G4720" s="2">
        <v>0.71071314280864595</v>
      </c>
    </row>
    <row r="4721" spans="1:7">
      <c r="A4721" s="2" t="s">
        <v>4740</v>
      </c>
      <c r="B4721" s="2">
        <v>55.719877201146502</v>
      </c>
      <c r="C4721" s="2">
        <v>-0.22843662984771401</v>
      </c>
      <c r="D4721" s="2">
        <v>0.52874297771773804</v>
      </c>
      <c r="E4721" s="2">
        <v>-0.43203718909655497</v>
      </c>
      <c r="F4721" s="2">
        <v>0.6657143843326</v>
      </c>
      <c r="G4721" s="2">
        <v>0.71078290907837705</v>
      </c>
    </row>
    <row r="4722" spans="1:7">
      <c r="A4722" s="2" t="s">
        <v>4741</v>
      </c>
      <c r="B4722" s="2">
        <v>12.217884794006901</v>
      </c>
      <c r="C4722" s="2">
        <v>-0.384469311336605</v>
      </c>
      <c r="D4722" s="2">
        <v>0.89172183020519902</v>
      </c>
      <c r="E4722" s="2">
        <v>-0.43115386246418602</v>
      </c>
      <c r="F4722" s="2">
        <v>0.66635649862683599</v>
      </c>
      <c r="G4722" s="2">
        <v>0.71131753545334497</v>
      </c>
    </row>
    <row r="4723" spans="1:7">
      <c r="A4723" s="2" t="s">
        <v>4742</v>
      </c>
      <c r="B4723" s="2">
        <v>19.679888711355002</v>
      </c>
      <c r="C4723" s="2">
        <v>-0.24998349165144801</v>
      </c>
      <c r="D4723" s="2">
        <v>0.58336154351472302</v>
      </c>
      <c r="E4723" s="2">
        <v>-0.42852240506858003</v>
      </c>
      <c r="F4723" s="2">
        <v>0.66827082507591595</v>
      </c>
      <c r="G4723" s="2">
        <v>0.71320969897261999</v>
      </c>
    </row>
    <row r="4724" spans="1:7">
      <c r="A4724" s="2" t="s">
        <v>4743</v>
      </c>
      <c r="B4724" s="2">
        <v>1.11666410515488</v>
      </c>
      <c r="C4724" s="2">
        <v>-0.90739872494612805</v>
      </c>
      <c r="D4724" s="2">
        <v>2.1186643482326399</v>
      </c>
      <c r="E4724" s="2">
        <v>-0.428288098444224</v>
      </c>
      <c r="F4724" s="2">
        <v>0.66844138278918597</v>
      </c>
      <c r="G4724" s="2">
        <v>0.71324042350209904</v>
      </c>
    </row>
    <row r="4725" spans="1:7">
      <c r="A4725" s="2" t="s">
        <v>4744</v>
      </c>
      <c r="B4725" s="2">
        <v>98.423117384744103</v>
      </c>
      <c r="C4725" s="2">
        <v>0.15436637077809301</v>
      </c>
      <c r="D4725" s="2">
        <v>0.36286943506441799</v>
      </c>
      <c r="E4725" s="2">
        <v>0.42540472098645898</v>
      </c>
      <c r="F4725" s="2">
        <v>0.670541665102795</v>
      </c>
      <c r="G4725" s="2">
        <v>0.71532975342072902</v>
      </c>
    </row>
    <row r="4726" spans="1:7">
      <c r="A4726" s="2" t="s">
        <v>4745</v>
      </c>
      <c r="B4726" s="2">
        <v>61.224282279669197</v>
      </c>
      <c r="C4726" s="2">
        <v>-0.15778378519622299</v>
      </c>
      <c r="D4726" s="2">
        <v>0.371250392035326</v>
      </c>
      <c r="E4726" s="2">
        <v>-0.42500638000998803</v>
      </c>
      <c r="F4726" s="2">
        <v>0.67083202382310603</v>
      </c>
      <c r="G4726" s="2">
        <v>0.715487791361893</v>
      </c>
    </row>
    <row r="4727" spans="1:7">
      <c r="A4727" s="2" t="s">
        <v>4746</v>
      </c>
      <c r="B4727" s="2">
        <v>4.07631177049229</v>
      </c>
      <c r="C4727" s="2">
        <v>-0.531148204485409</v>
      </c>
      <c r="D4727" s="2">
        <v>1.2520185585961101</v>
      </c>
      <c r="E4727" s="2">
        <v>-0.42423349145957101</v>
      </c>
      <c r="F4727" s="2">
        <v>0.67139553797207496</v>
      </c>
      <c r="G4727" s="2">
        <v>0.71593703932545805</v>
      </c>
    </row>
    <row r="4728" spans="1:7">
      <c r="A4728" s="2" t="s">
        <v>4747</v>
      </c>
      <c r="B4728" s="2">
        <v>140.34426159979299</v>
      </c>
      <c r="C4728" s="2">
        <v>-0.120200405340965</v>
      </c>
      <c r="D4728" s="2">
        <v>0.28860226249524501</v>
      </c>
      <c r="E4728" s="2">
        <v>-0.41649155589327802</v>
      </c>
      <c r="F4728" s="2">
        <v>0.67705034505809003</v>
      </c>
      <c r="G4728" s="2">
        <v>0.72181400423548503</v>
      </c>
    </row>
    <row r="4729" spans="1:7">
      <c r="A4729" s="2" t="s">
        <v>4748</v>
      </c>
      <c r="B4729" s="2">
        <v>1.0207551966113699</v>
      </c>
      <c r="C4729" s="2">
        <v>-0.94176793429912697</v>
      </c>
      <c r="D4729" s="2">
        <v>2.2910423558998998</v>
      </c>
      <c r="E4729" s="2">
        <v>-0.41106526549973399</v>
      </c>
      <c r="F4729" s="2">
        <v>0.68102467861604599</v>
      </c>
      <c r="G4729" s="2">
        <v>0.72589727926214498</v>
      </c>
    </row>
    <row r="4730" spans="1:7">
      <c r="A4730" s="2" t="s">
        <v>4749</v>
      </c>
      <c r="B4730" s="2">
        <v>181.30085303357501</v>
      </c>
      <c r="C4730" s="2">
        <v>-0.16236409358866999</v>
      </c>
      <c r="D4730" s="2">
        <v>0.39614271066629397</v>
      </c>
      <c r="E4730" s="2">
        <v>-0.40986263085740399</v>
      </c>
      <c r="F4730" s="2">
        <v>0.68190671934708202</v>
      </c>
      <c r="G4730" s="2">
        <v>0.72668347914322595</v>
      </c>
    </row>
    <row r="4731" spans="1:7">
      <c r="A4731" s="2" t="s">
        <v>4750</v>
      </c>
      <c r="B4731" s="2">
        <v>200.66000310403501</v>
      </c>
      <c r="C4731" s="2">
        <v>0.51271745348797104</v>
      </c>
      <c r="D4731" s="2">
        <v>1.2570222321501101</v>
      </c>
      <c r="E4731" s="2">
        <v>0.40788256593598898</v>
      </c>
      <c r="F4731" s="2">
        <v>0.68335989278550502</v>
      </c>
      <c r="G4731" s="2">
        <v>0.72807785273271397</v>
      </c>
    </row>
    <row r="4732" spans="1:7">
      <c r="A4732" s="2" t="s">
        <v>4751</v>
      </c>
      <c r="B4732" s="2">
        <v>28.209290688251301</v>
      </c>
      <c r="C4732" s="2">
        <v>0.189624555609265</v>
      </c>
      <c r="D4732" s="2">
        <v>0.465157279754074</v>
      </c>
      <c r="E4732" s="2">
        <v>0.40765685900803</v>
      </c>
      <c r="F4732" s="2">
        <v>0.68352561416727697</v>
      </c>
      <c r="G4732" s="2">
        <v>0.72810022546592701</v>
      </c>
    </row>
    <row r="4733" spans="1:7">
      <c r="A4733" s="2" t="s">
        <v>4752</v>
      </c>
      <c r="B4733" s="2">
        <v>1206.3262247492801</v>
      </c>
      <c r="C4733" s="2">
        <v>8.6476664161726904E-2</v>
      </c>
      <c r="D4733" s="2">
        <v>0.212375134944016</v>
      </c>
      <c r="E4733" s="2">
        <v>0.40718827175564998</v>
      </c>
      <c r="F4733" s="2">
        <v>0.68386971488149395</v>
      </c>
      <c r="G4733" s="2">
        <v>0.72831256045063397</v>
      </c>
    </row>
    <row r="4734" spans="1:7">
      <c r="A4734" s="2" t="s">
        <v>4753</v>
      </c>
      <c r="B4734" s="2">
        <v>129.917582343162</v>
      </c>
      <c r="C4734" s="2">
        <v>0.13436187880335801</v>
      </c>
      <c r="D4734" s="2">
        <v>0.33152240983114301</v>
      </c>
      <c r="E4734" s="2">
        <v>0.405287470224996</v>
      </c>
      <c r="F4734" s="2">
        <v>0.68526621553337097</v>
      </c>
      <c r="G4734" s="2">
        <v>0.72964536092029397</v>
      </c>
    </row>
    <row r="4735" spans="1:7">
      <c r="A4735" s="2" t="s">
        <v>4754</v>
      </c>
      <c r="B4735" s="2">
        <v>20.011229214510301</v>
      </c>
      <c r="C4735" s="2">
        <v>0.215815748261522</v>
      </c>
      <c r="D4735" s="2">
        <v>0.53398541821478596</v>
      </c>
      <c r="E4735" s="2">
        <v>0.40416037760550599</v>
      </c>
      <c r="F4735" s="2">
        <v>0.68609478822246395</v>
      </c>
      <c r="G4735" s="2">
        <v>0.73037301725501802</v>
      </c>
    </row>
    <row r="4736" spans="1:7">
      <c r="A4736" s="2" t="s">
        <v>4755</v>
      </c>
      <c r="B4736" s="2">
        <v>19.0645942914642</v>
      </c>
      <c r="C4736" s="2">
        <v>0.231481332521282</v>
      </c>
      <c r="D4736" s="2">
        <v>0.57402387452304704</v>
      </c>
      <c r="E4736" s="2">
        <v>0.40326080986373303</v>
      </c>
      <c r="F4736" s="2">
        <v>0.68675636884759805</v>
      </c>
      <c r="G4736" s="2">
        <v>0.73092263415956504</v>
      </c>
    </row>
    <row r="4737" spans="1:7">
      <c r="A4737" s="2" t="s">
        <v>4756</v>
      </c>
      <c r="B4737" s="2">
        <v>112.88502679651999</v>
      </c>
      <c r="C4737" s="2">
        <v>0.112859139721064</v>
      </c>
      <c r="D4737" s="2">
        <v>0.28058642722579402</v>
      </c>
      <c r="E4737" s="2">
        <v>0.40222594099408898</v>
      </c>
      <c r="F4737" s="2">
        <v>0.68751775259528702</v>
      </c>
      <c r="G4737" s="2">
        <v>0.73157821770450204</v>
      </c>
    </row>
    <row r="4738" spans="1:7">
      <c r="A4738" s="2" t="s">
        <v>4757</v>
      </c>
      <c r="B4738" s="2">
        <v>6.6151558916086897</v>
      </c>
      <c r="C4738" s="2">
        <v>-0.36310590777707802</v>
      </c>
      <c r="D4738" s="2">
        <v>0.90735114803188199</v>
      </c>
      <c r="E4738" s="2">
        <v>-0.40018234237613998</v>
      </c>
      <c r="F4738" s="2">
        <v>0.68902221917289597</v>
      </c>
      <c r="G4738" s="2">
        <v>0.73302406104014395</v>
      </c>
    </row>
    <row r="4739" spans="1:7">
      <c r="A4739" s="2" t="s">
        <v>4758</v>
      </c>
      <c r="B4739" s="2">
        <v>1.5910996985707</v>
      </c>
      <c r="C4739" s="2">
        <v>0.64370172874925302</v>
      </c>
      <c r="D4739" s="2">
        <v>1.62673691167458</v>
      </c>
      <c r="E4739" s="2">
        <v>0.39570118814518002</v>
      </c>
      <c r="F4739" s="2">
        <v>0.69232547888663298</v>
      </c>
      <c r="G4739" s="2">
        <v>0.73638255481578196</v>
      </c>
    </row>
    <row r="4740" spans="1:7">
      <c r="A4740" s="2" t="s">
        <v>4759</v>
      </c>
      <c r="B4740" s="2">
        <v>7.5265381785422099</v>
      </c>
      <c r="C4740" s="2">
        <v>-0.42346646470511601</v>
      </c>
      <c r="D4740" s="2">
        <v>1.0715324123550001</v>
      </c>
      <c r="E4740" s="2">
        <v>-0.39519706527068699</v>
      </c>
      <c r="F4740" s="2">
        <v>0.69269745835845198</v>
      </c>
      <c r="G4740" s="2">
        <v>0.73662247157078298</v>
      </c>
    </row>
    <row r="4741" spans="1:7">
      <c r="A4741" s="2" t="s">
        <v>4760</v>
      </c>
      <c r="B4741" s="2">
        <v>16.121627618303201</v>
      </c>
      <c r="C4741" s="2">
        <v>-0.22710418554893699</v>
      </c>
      <c r="D4741" s="2">
        <v>0.57572114786078599</v>
      </c>
      <c r="E4741" s="2">
        <v>-0.39446906960564299</v>
      </c>
      <c r="F4741" s="2">
        <v>0.69323475865341799</v>
      </c>
      <c r="G4741" s="2">
        <v>0.73703805384305798</v>
      </c>
    </row>
    <row r="4742" spans="1:7">
      <c r="A4742" s="2" t="s">
        <v>4761</v>
      </c>
      <c r="B4742" s="2">
        <v>71.423084437605496</v>
      </c>
      <c r="C4742" s="2">
        <v>0.18874517673392799</v>
      </c>
      <c r="D4742" s="2">
        <v>0.479587279144358</v>
      </c>
      <c r="E4742" s="2">
        <v>0.39355751276529299</v>
      </c>
      <c r="F4742" s="2">
        <v>0.69390775461741905</v>
      </c>
      <c r="G4742" s="2">
        <v>0.73759769986905499</v>
      </c>
    </row>
    <row r="4743" spans="1:7">
      <c r="A4743" s="2" t="s">
        <v>4762</v>
      </c>
      <c r="B4743" s="2">
        <v>70.441552443174999</v>
      </c>
      <c r="C4743" s="2">
        <v>0.165490103662946</v>
      </c>
      <c r="D4743" s="2">
        <v>0.421848209567668</v>
      </c>
      <c r="E4743" s="2">
        <v>0.39229775049311799</v>
      </c>
      <c r="F4743" s="2">
        <v>0.69483822555163599</v>
      </c>
      <c r="G4743" s="2">
        <v>0.73843073780107304</v>
      </c>
    </row>
    <row r="4744" spans="1:7">
      <c r="A4744" s="2" t="s">
        <v>4763</v>
      </c>
      <c r="B4744" s="2">
        <v>43.137192441024098</v>
      </c>
      <c r="C4744" s="2">
        <v>0.170254716622665</v>
      </c>
      <c r="D4744" s="2">
        <v>0.43438139225908601</v>
      </c>
      <c r="E4744" s="2">
        <v>0.39194753655818798</v>
      </c>
      <c r="F4744" s="2">
        <v>0.69509697824913896</v>
      </c>
      <c r="G4744" s="2">
        <v>0.73854971437622297</v>
      </c>
    </row>
    <row r="4745" spans="1:7">
      <c r="A4745" s="2" t="s">
        <v>4764</v>
      </c>
      <c r="B4745" s="2">
        <v>4.0863160836749701</v>
      </c>
      <c r="C4745" s="2">
        <v>0.439148066617642</v>
      </c>
      <c r="D4745" s="2">
        <v>1.1213859604158301</v>
      </c>
      <c r="E4745" s="2">
        <v>0.39161188218800103</v>
      </c>
      <c r="F4745" s="2">
        <v>0.69534500706773095</v>
      </c>
      <c r="G4745" s="2">
        <v>0.73864659376322295</v>
      </c>
    </row>
    <row r="4746" spans="1:7">
      <c r="A4746" s="2" t="s">
        <v>4765</v>
      </c>
      <c r="B4746" s="2">
        <v>16.705788672743498</v>
      </c>
      <c r="C4746" s="2">
        <v>-0.25327826889198402</v>
      </c>
      <c r="D4746" s="2">
        <v>0.647064221448994</v>
      </c>
      <c r="E4746" s="2">
        <v>-0.39142678654803198</v>
      </c>
      <c r="F4746" s="2">
        <v>0.69548179579733405</v>
      </c>
      <c r="G4746" s="2">
        <v>0.73864659376322295</v>
      </c>
    </row>
    <row r="4747" spans="1:7">
      <c r="A4747" s="2" t="s">
        <v>4766</v>
      </c>
      <c r="B4747" s="2">
        <v>152.06368673109199</v>
      </c>
      <c r="C4747" s="2">
        <v>-0.11445005503241799</v>
      </c>
      <c r="D4747" s="2">
        <v>0.29285433195914101</v>
      </c>
      <c r="E4747" s="2">
        <v>-0.39080881702096998</v>
      </c>
      <c r="F4747" s="2">
        <v>0.69593855722466103</v>
      </c>
      <c r="G4747" s="2">
        <v>0.73897570312310401</v>
      </c>
    </row>
    <row r="4748" spans="1:7">
      <c r="A4748" s="2" t="s">
        <v>4767</v>
      </c>
      <c r="B4748" s="2">
        <v>186.81085204390001</v>
      </c>
      <c r="C4748" s="2">
        <v>0.15931976838752701</v>
      </c>
      <c r="D4748" s="2">
        <v>0.40917020220799899</v>
      </c>
      <c r="E4748" s="2">
        <v>0.38937285151213902</v>
      </c>
      <c r="F4748" s="2">
        <v>0.69700035193189103</v>
      </c>
      <c r="G4748" s="2">
        <v>0.73994698682619597</v>
      </c>
    </row>
    <row r="4749" spans="1:7">
      <c r="A4749" s="2" t="s">
        <v>4768</v>
      </c>
      <c r="B4749" s="2">
        <v>6.1774703155516004</v>
      </c>
      <c r="C4749" s="2">
        <v>0.35435960287611901</v>
      </c>
      <c r="D4749" s="2">
        <v>0.91331390059935103</v>
      </c>
      <c r="E4749" s="2">
        <v>0.38799322187429203</v>
      </c>
      <c r="F4749" s="2">
        <v>0.69802104963212697</v>
      </c>
      <c r="G4749" s="2">
        <v>0.74087424065384599</v>
      </c>
    </row>
    <row r="4750" spans="1:7">
      <c r="A4750" s="2" t="s">
        <v>4769</v>
      </c>
      <c r="B4750" s="2">
        <v>16.358575539483098</v>
      </c>
      <c r="C4750" s="2">
        <v>-0.238306899189444</v>
      </c>
      <c r="D4750" s="2">
        <v>0.61454871430628699</v>
      </c>
      <c r="E4750" s="2">
        <v>-0.38777544178649698</v>
      </c>
      <c r="F4750" s="2">
        <v>0.69818222085569503</v>
      </c>
      <c r="G4750" s="2">
        <v>0.74088900087007004</v>
      </c>
    </row>
    <row r="4751" spans="1:7">
      <c r="A4751" s="2" t="s">
        <v>4770</v>
      </c>
      <c r="B4751" s="2">
        <v>529.339818370839</v>
      </c>
      <c r="C4751" s="2">
        <v>0.105315180061174</v>
      </c>
      <c r="D4751" s="2">
        <v>0.27255007624021699</v>
      </c>
      <c r="E4751" s="2">
        <v>0.38640671657105802</v>
      </c>
      <c r="F4751" s="2">
        <v>0.69919547658022196</v>
      </c>
      <c r="G4751" s="2">
        <v>0.74180776943802196</v>
      </c>
    </row>
    <row r="4752" spans="1:7">
      <c r="A4752" s="2" t="s">
        <v>4771</v>
      </c>
      <c r="B4752" s="2">
        <v>61.702514844565798</v>
      </c>
      <c r="C4752" s="2">
        <v>-0.14090972739340499</v>
      </c>
      <c r="D4752" s="2">
        <v>0.36530301133131099</v>
      </c>
      <c r="E4752" s="2">
        <v>-0.38573382376420501</v>
      </c>
      <c r="F4752" s="2">
        <v>0.69969381008685505</v>
      </c>
      <c r="G4752" s="2">
        <v>0.74217996174298295</v>
      </c>
    </row>
    <row r="4753" spans="1:7">
      <c r="A4753" s="2" t="s">
        <v>4772</v>
      </c>
      <c r="B4753" s="2">
        <v>466.04927202790799</v>
      </c>
      <c r="C4753" s="2">
        <v>8.1814538112324295E-2</v>
      </c>
      <c r="D4753" s="2">
        <v>0.21277550649242599</v>
      </c>
      <c r="E4753" s="2">
        <v>0.384511072073216</v>
      </c>
      <c r="F4753" s="2">
        <v>0.70059969115558596</v>
      </c>
      <c r="G4753" s="2">
        <v>0.74298402956858201</v>
      </c>
    </row>
    <row r="4754" spans="1:7">
      <c r="A4754" s="2" t="s">
        <v>4773</v>
      </c>
      <c r="B4754" s="2">
        <v>32.945184855081898</v>
      </c>
      <c r="C4754" s="2">
        <v>-0.17037384554148699</v>
      </c>
      <c r="D4754" s="2">
        <v>0.44332168495713298</v>
      </c>
      <c r="E4754" s="2">
        <v>-0.38431200485480799</v>
      </c>
      <c r="F4754" s="2">
        <v>0.70074721135021301</v>
      </c>
      <c r="G4754" s="2">
        <v>0.74298402956858201</v>
      </c>
    </row>
    <row r="4755" spans="1:7">
      <c r="A4755" s="2" t="s">
        <v>4774</v>
      </c>
      <c r="B4755" s="2">
        <v>53.105306945212902</v>
      </c>
      <c r="C4755" s="2">
        <v>0.142413619570331</v>
      </c>
      <c r="D4755" s="2">
        <v>0.37358208840983897</v>
      </c>
      <c r="E4755" s="2">
        <v>0.38121104835758601</v>
      </c>
      <c r="F4755" s="2">
        <v>0.70304665159999902</v>
      </c>
      <c r="G4755" s="2">
        <v>0.74526500299190801</v>
      </c>
    </row>
    <row r="4756" spans="1:7">
      <c r="A4756" s="2" t="s">
        <v>4775</v>
      </c>
      <c r="B4756" s="2">
        <v>120.041593173235</v>
      </c>
      <c r="C4756" s="2">
        <v>-0.12231975428512901</v>
      </c>
      <c r="D4756" s="2">
        <v>0.32121621703501402</v>
      </c>
      <c r="E4756" s="2">
        <v>-0.38080192654717498</v>
      </c>
      <c r="F4756" s="2">
        <v>0.703350229608253</v>
      </c>
      <c r="G4756" s="2">
        <v>0.74542974618898705</v>
      </c>
    </row>
    <row r="4757" spans="1:7">
      <c r="A4757" s="2" t="s">
        <v>4776</v>
      </c>
      <c r="B4757" s="2">
        <v>34.458877079077403</v>
      </c>
      <c r="C4757" s="2">
        <v>0.16698930007229101</v>
      </c>
      <c r="D4757" s="2">
        <v>0.44041947171569801</v>
      </c>
      <c r="E4757" s="2">
        <v>0.379159666628197</v>
      </c>
      <c r="F4757" s="2">
        <v>0.704569300666397</v>
      </c>
      <c r="G4757" s="2">
        <v>0.74656448012903198</v>
      </c>
    </row>
    <row r="4758" spans="1:7">
      <c r="A4758" s="2" t="s">
        <v>4777</v>
      </c>
      <c r="B4758" s="2">
        <v>145.377940959727</v>
      </c>
      <c r="C4758" s="2">
        <v>0.121287043481933</v>
      </c>
      <c r="D4758" s="2">
        <v>0.32043462475755002</v>
      </c>
      <c r="E4758" s="2">
        <v>0.37850792052732302</v>
      </c>
      <c r="F4758" s="2">
        <v>0.70505331096319501</v>
      </c>
      <c r="G4758" s="2">
        <v>0.74692002683845704</v>
      </c>
    </row>
    <row r="4759" spans="1:7">
      <c r="A4759" s="2" t="s">
        <v>4778</v>
      </c>
      <c r="B4759" s="2">
        <v>11.9845706510235</v>
      </c>
      <c r="C4759" s="2">
        <v>-0.27134342947216999</v>
      </c>
      <c r="D4759" s="2">
        <v>0.72359893007544296</v>
      </c>
      <c r="E4759" s="2">
        <v>-0.37499147413592698</v>
      </c>
      <c r="F4759" s="2">
        <v>0.707666807436659</v>
      </c>
      <c r="G4759" s="2">
        <v>0.74953088593975403</v>
      </c>
    </row>
    <row r="4760" spans="1:7">
      <c r="A4760" s="2" t="s">
        <v>4779</v>
      </c>
      <c r="B4760" s="2">
        <v>10.54949691875</v>
      </c>
      <c r="C4760" s="2">
        <v>0.39045231075919001</v>
      </c>
      <c r="D4760" s="2">
        <v>1.0422540247227401</v>
      </c>
      <c r="E4760" s="2">
        <v>0.374622982015406</v>
      </c>
      <c r="F4760" s="2">
        <v>0.70794087858610999</v>
      </c>
      <c r="G4760" s="2">
        <v>0.74966334669895196</v>
      </c>
    </row>
    <row r="4761" spans="1:7">
      <c r="A4761" s="2" t="s">
        <v>4780</v>
      </c>
      <c r="B4761" s="2">
        <v>165.99257542681801</v>
      </c>
      <c r="C4761" s="2">
        <v>-0.14231982530478399</v>
      </c>
      <c r="D4761" s="2">
        <v>0.38113502296169</v>
      </c>
      <c r="E4761" s="2">
        <v>-0.37341051525220098</v>
      </c>
      <c r="F4761" s="2">
        <v>0.70884293453089997</v>
      </c>
      <c r="G4761" s="2">
        <v>0.75033810893003094</v>
      </c>
    </row>
    <row r="4762" spans="1:7">
      <c r="A4762" s="2" t="s">
        <v>4781</v>
      </c>
      <c r="B4762" s="2">
        <v>79.556907565188396</v>
      </c>
      <c r="C4762" s="2">
        <v>0.14589810756214899</v>
      </c>
      <c r="D4762" s="2">
        <v>0.39076474916202097</v>
      </c>
      <c r="E4762" s="2">
        <v>0.37336558088983701</v>
      </c>
      <c r="F4762" s="2">
        <v>0.70887637283729599</v>
      </c>
      <c r="G4762" s="2">
        <v>0.75033810893003094</v>
      </c>
    </row>
    <row r="4763" spans="1:7">
      <c r="A4763" s="2" t="s">
        <v>4782</v>
      </c>
      <c r="B4763" s="2">
        <v>57.412040472863303</v>
      </c>
      <c r="C4763" s="2">
        <v>0.128840162578717</v>
      </c>
      <c r="D4763" s="2">
        <v>0.34602136621921797</v>
      </c>
      <c r="E4763" s="2">
        <v>0.37234741885011802</v>
      </c>
      <c r="F4763" s="2">
        <v>0.70963419745547596</v>
      </c>
      <c r="G4763" s="2">
        <v>0.75090773859275695</v>
      </c>
    </row>
    <row r="4764" spans="1:7">
      <c r="A4764" s="2" t="s">
        <v>4783</v>
      </c>
      <c r="B4764" s="2">
        <v>65.772030783172795</v>
      </c>
      <c r="C4764" s="2">
        <v>-0.123840712813549</v>
      </c>
      <c r="D4764" s="2">
        <v>0.33268914851562598</v>
      </c>
      <c r="E4764" s="2">
        <v>-0.37224151543894701</v>
      </c>
      <c r="F4764" s="2">
        <v>0.70971303856262402</v>
      </c>
      <c r="G4764" s="2">
        <v>0.75090773859275695</v>
      </c>
    </row>
    <row r="4765" spans="1:7">
      <c r="A4765" s="2" t="s">
        <v>4784</v>
      </c>
      <c r="B4765" s="2">
        <v>219.751965347148</v>
      </c>
      <c r="C4765" s="2">
        <v>-9.93752232499127E-2</v>
      </c>
      <c r="D4765" s="2">
        <v>0.267589662067652</v>
      </c>
      <c r="E4765" s="2">
        <v>-0.371371683352957</v>
      </c>
      <c r="F4765" s="2">
        <v>0.71036071337324003</v>
      </c>
      <c r="G4765" s="2">
        <v>0.75123110378358005</v>
      </c>
    </row>
    <row r="4766" spans="1:7">
      <c r="A4766" s="2" t="s">
        <v>4785</v>
      </c>
      <c r="B4766" s="2">
        <v>7.4176759626060704</v>
      </c>
      <c r="C4766" s="2">
        <v>0.33746050141235301</v>
      </c>
      <c r="D4766" s="2">
        <v>0.90874634383543296</v>
      </c>
      <c r="E4766" s="2">
        <v>0.37134730026871499</v>
      </c>
      <c r="F4766" s="2">
        <v>0.71037887197426997</v>
      </c>
      <c r="G4766" s="2">
        <v>0.75123110378358005</v>
      </c>
    </row>
    <row r="4767" spans="1:7">
      <c r="A4767" s="2" t="s">
        <v>4786</v>
      </c>
      <c r="B4767" s="2">
        <v>125.05292451237101</v>
      </c>
      <c r="C4767" s="2">
        <v>-0.122752638746462</v>
      </c>
      <c r="D4767" s="2">
        <v>0.33066512438786999</v>
      </c>
      <c r="E4767" s="2">
        <v>-0.37122946961431902</v>
      </c>
      <c r="F4767" s="2">
        <v>0.71046662528369597</v>
      </c>
      <c r="G4767" s="2">
        <v>0.75123110378358005</v>
      </c>
    </row>
    <row r="4768" spans="1:7">
      <c r="A4768" s="2" t="s">
        <v>4787</v>
      </c>
      <c r="B4768" s="2">
        <v>27.3008711980772</v>
      </c>
      <c r="C4768" s="2">
        <v>0.173926902254947</v>
      </c>
      <c r="D4768" s="2">
        <v>0.46901417000814699</v>
      </c>
      <c r="E4768" s="2">
        <v>0.37083506933687199</v>
      </c>
      <c r="F4768" s="2">
        <v>0.71076037922878699</v>
      </c>
      <c r="G4768" s="2">
        <v>0.75138379237235198</v>
      </c>
    </row>
    <row r="4769" spans="1:7">
      <c r="A4769" s="2" t="s">
        <v>4788</v>
      </c>
      <c r="B4769" s="2">
        <v>16.1108721146623</v>
      </c>
      <c r="C4769" s="2">
        <v>0.21441571245875499</v>
      </c>
      <c r="D4769" s="2">
        <v>0.57960856780594805</v>
      </c>
      <c r="E4769" s="2">
        <v>0.369931923660833</v>
      </c>
      <c r="F4769" s="2">
        <v>0.71143321448917796</v>
      </c>
      <c r="G4769" s="2">
        <v>0.75193708027206996</v>
      </c>
    </row>
    <row r="4770" spans="1:7">
      <c r="A4770" s="2" t="s">
        <v>4789</v>
      </c>
      <c r="B4770" s="2">
        <v>31.2924755302503</v>
      </c>
      <c r="C4770" s="2">
        <v>0.17885181934977301</v>
      </c>
      <c r="D4770" s="2">
        <v>0.48386431899842097</v>
      </c>
      <c r="E4770" s="2">
        <v>0.36963217234118201</v>
      </c>
      <c r="F4770" s="2">
        <v>0.71165657619553002</v>
      </c>
      <c r="G4770" s="2">
        <v>0.752015172199057</v>
      </c>
    </row>
    <row r="4771" spans="1:7">
      <c r="A4771" s="2" t="s">
        <v>4790</v>
      </c>
      <c r="B4771" s="2">
        <v>88.697050283186599</v>
      </c>
      <c r="C4771" s="2">
        <v>0.118242848497286</v>
      </c>
      <c r="D4771" s="2">
        <v>0.32139485468575402</v>
      </c>
      <c r="E4771" s="2">
        <v>0.36790523175269302</v>
      </c>
      <c r="F4771" s="2">
        <v>0.71294389905497002</v>
      </c>
      <c r="G4771" s="2">
        <v>0.753217294444677</v>
      </c>
    </row>
    <row r="4772" spans="1:7">
      <c r="A4772" s="2" t="s">
        <v>4791</v>
      </c>
      <c r="B4772" s="2">
        <v>203.101471333647</v>
      </c>
      <c r="C4772" s="2">
        <v>-0.101680561614743</v>
      </c>
      <c r="D4772" s="2">
        <v>0.27698248726590002</v>
      </c>
      <c r="E4772" s="2">
        <v>-0.36710104894512802</v>
      </c>
      <c r="F4772" s="2">
        <v>0.71354364489222299</v>
      </c>
      <c r="G4772" s="2">
        <v>0.75369264695628202</v>
      </c>
    </row>
    <row r="4773" spans="1:7">
      <c r="A4773" s="2" t="s">
        <v>4792</v>
      </c>
      <c r="B4773" s="2">
        <v>9.0836239820909803</v>
      </c>
      <c r="C4773" s="2">
        <v>0.28635243630884799</v>
      </c>
      <c r="D4773" s="2">
        <v>0.78098369216742702</v>
      </c>
      <c r="E4773" s="2">
        <v>0.36665610201686499</v>
      </c>
      <c r="F4773" s="2">
        <v>0.71387555484593401</v>
      </c>
      <c r="G4773" s="2">
        <v>0.75388495307092596</v>
      </c>
    </row>
    <row r="4774" spans="1:7">
      <c r="A4774" s="2" t="s">
        <v>4793</v>
      </c>
      <c r="B4774" s="2">
        <v>186.87042193994199</v>
      </c>
      <c r="C4774" s="2">
        <v>0.10964523781987499</v>
      </c>
      <c r="D4774" s="2">
        <v>0.30134304840262299</v>
      </c>
      <c r="E4774" s="2">
        <v>0.36385520887602801</v>
      </c>
      <c r="F4774" s="2">
        <v>0.71596613343044602</v>
      </c>
      <c r="G4774" s="2">
        <v>0.75593402251596498</v>
      </c>
    </row>
    <row r="4775" spans="1:7">
      <c r="A4775" s="2" t="s">
        <v>4794</v>
      </c>
      <c r="B4775" s="2">
        <v>1.6311901603284</v>
      </c>
      <c r="C4775" s="2">
        <v>0.659887032598649</v>
      </c>
      <c r="D4775" s="2">
        <v>1.8162497283994801</v>
      </c>
      <c r="E4775" s="2">
        <v>0.36332395390371502</v>
      </c>
      <c r="F4775" s="2">
        <v>0.71636290154874205</v>
      </c>
      <c r="G4775" s="2">
        <v>0.75619424206708297</v>
      </c>
    </row>
    <row r="4776" spans="1:7">
      <c r="A4776" s="2" t="s">
        <v>4795</v>
      </c>
      <c r="B4776" s="2">
        <v>18.1032203599949</v>
      </c>
      <c r="C4776" s="2">
        <v>-0.21286981577616501</v>
      </c>
      <c r="D4776" s="2">
        <v>0.59398990161825005</v>
      </c>
      <c r="E4776" s="2">
        <v>-0.35837278579354398</v>
      </c>
      <c r="F4776" s="2">
        <v>0.72006435481248598</v>
      </c>
      <c r="G4776" s="2">
        <v>0.759942053505688</v>
      </c>
    </row>
    <row r="4777" spans="1:7">
      <c r="A4777" s="2" t="s">
        <v>4796</v>
      </c>
      <c r="B4777" s="2">
        <v>5.7343429883769304</v>
      </c>
      <c r="C4777" s="2">
        <v>-0.33980601461513299</v>
      </c>
      <c r="D4777" s="2">
        <v>0.95449157733096801</v>
      </c>
      <c r="E4777" s="2">
        <v>-0.35600734745646301</v>
      </c>
      <c r="F4777" s="2">
        <v>0.72183506273041798</v>
      </c>
      <c r="G4777" s="2">
        <v>0.76165104878287204</v>
      </c>
    </row>
    <row r="4778" spans="1:7">
      <c r="A4778" s="2" t="s">
        <v>4797</v>
      </c>
      <c r="B4778" s="2">
        <v>871.20988092770494</v>
      </c>
      <c r="C4778" s="2">
        <v>-7.4407705563837898E-2</v>
      </c>
      <c r="D4778" s="2">
        <v>0.20941832933791801</v>
      </c>
      <c r="E4778" s="2">
        <v>-0.35530655697177899</v>
      </c>
      <c r="F4778" s="2">
        <v>0.72235994377616497</v>
      </c>
      <c r="G4778" s="2">
        <v>0.762045057063931</v>
      </c>
    </row>
    <row r="4779" spans="1:7">
      <c r="A4779" s="2" t="s">
        <v>4798</v>
      </c>
      <c r="B4779" s="2">
        <v>57.8299060209118</v>
      </c>
      <c r="C4779" s="2">
        <v>0.14107923620681501</v>
      </c>
      <c r="D4779" s="2">
        <v>0.39822006521380898</v>
      </c>
      <c r="E4779" s="2">
        <v>0.35427455452569301</v>
      </c>
      <c r="F4779" s="2">
        <v>0.72313313527741696</v>
      </c>
      <c r="G4779" s="2">
        <v>0.76270079739636998</v>
      </c>
    </row>
    <row r="4780" spans="1:7">
      <c r="A4780" s="2" t="s">
        <v>4799</v>
      </c>
      <c r="B4780" s="2">
        <v>8.4711120099510708</v>
      </c>
      <c r="C4780" s="2">
        <v>0.28138949273562702</v>
      </c>
      <c r="D4780" s="2">
        <v>0.79718843604283396</v>
      </c>
      <c r="E4780" s="2">
        <v>0.35297738905046899</v>
      </c>
      <c r="F4780" s="2">
        <v>0.72410539179953504</v>
      </c>
      <c r="G4780" s="2">
        <v>0.76356617609378696</v>
      </c>
    </row>
    <row r="4781" spans="1:7">
      <c r="A4781" s="2" t="s">
        <v>4800</v>
      </c>
      <c r="B4781" s="2">
        <v>3.9891117081453</v>
      </c>
      <c r="C4781" s="2">
        <v>0.40551271365435798</v>
      </c>
      <c r="D4781" s="2">
        <v>1.15362346601049</v>
      </c>
      <c r="E4781" s="2">
        <v>0.35151219232452002</v>
      </c>
      <c r="F4781" s="2">
        <v>0.72520412720832095</v>
      </c>
      <c r="G4781" s="2">
        <v>0.76456453562134596</v>
      </c>
    </row>
    <row r="4782" spans="1:7">
      <c r="A4782" s="2" t="s">
        <v>4801</v>
      </c>
      <c r="B4782" s="2">
        <v>67.665399899048396</v>
      </c>
      <c r="C4782" s="2">
        <v>0.13085399221938501</v>
      </c>
      <c r="D4782" s="2">
        <v>0.37276758373206298</v>
      </c>
      <c r="E4782" s="2">
        <v>0.351033721627039</v>
      </c>
      <c r="F4782" s="2">
        <v>0.72556304998714305</v>
      </c>
      <c r="G4782" s="2">
        <v>0.76478267431077196</v>
      </c>
    </row>
    <row r="4783" spans="1:7">
      <c r="A4783" s="2" t="s">
        <v>4802</v>
      </c>
      <c r="B4783" s="2">
        <v>5.7367824775263099</v>
      </c>
      <c r="C4783" s="2">
        <v>-0.34655550783494399</v>
      </c>
      <c r="D4783" s="2">
        <v>1.0018014646647799</v>
      </c>
      <c r="E4783" s="2">
        <v>-0.34593232297869198</v>
      </c>
      <c r="F4783" s="2">
        <v>0.72939357638017899</v>
      </c>
      <c r="G4783" s="2">
        <v>0.76865921298045303</v>
      </c>
    </row>
    <row r="4784" spans="1:7">
      <c r="A4784" s="2" t="s">
        <v>4803</v>
      </c>
      <c r="B4784" s="2">
        <v>10.660210379100899</v>
      </c>
      <c r="C4784" s="2">
        <v>0.28979950521869502</v>
      </c>
      <c r="D4784" s="2">
        <v>0.84544272191439696</v>
      </c>
      <c r="E4784" s="2">
        <v>0.34277840202170201</v>
      </c>
      <c r="F4784" s="2">
        <v>0.73176517535653696</v>
      </c>
      <c r="G4784" s="2">
        <v>0.770996983710731</v>
      </c>
    </row>
    <row r="4785" spans="1:7">
      <c r="A4785" s="2" t="s">
        <v>4804</v>
      </c>
      <c r="B4785" s="2">
        <v>8.4675649051091799</v>
      </c>
      <c r="C4785" s="2">
        <v>-0.28066851021168099</v>
      </c>
      <c r="D4785" s="2">
        <v>0.81961078193724501</v>
      </c>
      <c r="E4785" s="2">
        <v>-0.34244121282578599</v>
      </c>
      <c r="F4785" s="2">
        <v>0.73201887779753105</v>
      </c>
      <c r="G4785" s="2">
        <v>0.77110280029300204</v>
      </c>
    </row>
    <row r="4786" spans="1:7">
      <c r="A4786" s="2" t="s">
        <v>4805</v>
      </c>
      <c r="B4786" s="2">
        <v>16.9961851298842</v>
      </c>
      <c r="C4786" s="2">
        <v>-0.192357744720142</v>
      </c>
      <c r="D4786" s="2">
        <v>0.563755847365489</v>
      </c>
      <c r="E4786" s="2">
        <v>-0.341207538013232</v>
      </c>
      <c r="F4786" s="2">
        <v>0.73294734892666902</v>
      </c>
      <c r="G4786" s="2">
        <v>0.77191921968810395</v>
      </c>
    </row>
    <row r="4787" spans="1:7">
      <c r="A4787" s="2" t="s">
        <v>4806</v>
      </c>
      <c r="B4787" s="2">
        <v>9.1244104937029498</v>
      </c>
      <c r="C4787" s="2">
        <v>0.255190244770793</v>
      </c>
      <c r="D4787" s="2">
        <v>0.752132081732659</v>
      </c>
      <c r="E4787" s="2">
        <v>0.33928913680017497</v>
      </c>
      <c r="F4787" s="2">
        <v>0.73439192540471798</v>
      </c>
      <c r="G4787" s="2">
        <v>0.77327873099856304</v>
      </c>
    </row>
    <row r="4788" spans="1:7">
      <c r="A4788" s="2" t="s">
        <v>4807</v>
      </c>
      <c r="B4788" s="2">
        <v>8.6319653271348091</v>
      </c>
      <c r="C4788" s="2">
        <v>0.261348243163878</v>
      </c>
      <c r="D4788" s="2">
        <v>0.77156090243506803</v>
      </c>
      <c r="E4788" s="2">
        <v>0.33872665442099997</v>
      </c>
      <c r="F4788" s="2">
        <v>0.73481565913643099</v>
      </c>
      <c r="G4788" s="2">
        <v>0.77342982114411796</v>
      </c>
    </row>
    <row r="4789" spans="1:7">
      <c r="A4789" s="2" t="s">
        <v>4808</v>
      </c>
      <c r="B4789" s="2">
        <v>115.26180126279201</v>
      </c>
      <c r="C4789" s="2">
        <v>-0.141822820042252</v>
      </c>
      <c r="D4789" s="2">
        <v>0.41873867664272302</v>
      </c>
      <c r="E4789" s="2">
        <v>-0.33869051977555498</v>
      </c>
      <c r="F4789" s="2">
        <v>0.73484288313831903</v>
      </c>
      <c r="G4789" s="2">
        <v>0.77342982114411796</v>
      </c>
    </row>
    <row r="4790" spans="1:7">
      <c r="A4790" s="2" t="s">
        <v>4809</v>
      </c>
      <c r="B4790" s="2">
        <v>41.253989606583197</v>
      </c>
      <c r="C4790" s="2">
        <v>-0.159406274704079</v>
      </c>
      <c r="D4790" s="2">
        <v>0.47157195247133299</v>
      </c>
      <c r="E4790" s="2">
        <v>-0.33803171259166398</v>
      </c>
      <c r="F4790" s="2">
        <v>0.73533928976941998</v>
      </c>
      <c r="G4790" s="2">
        <v>0.77379041347625099</v>
      </c>
    </row>
    <row r="4791" spans="1:7">
      <c r="A4791" s="2" t="s">
        <v>4810</v>
      </c>
      <c r="B4791" s="2">
        <v>64.909788776834802</v>
      </c>
      <c r="C4791" s="2">
        <v>0.128237430605951</v>
      </c>
      <c r="D4791" s="2">
        <v>0.382797664519684</v>
      </c>
      <c r="E4791" s="2">
        <v>0.335000556408455</v>
      </c>
      <c r="F4791" s="2">
        <v>0.73762466649300096</v>
      </c>
      <c r="G4791" s="2">
        <v>0.77603297723259901</v>
      </c>
    </row>
    <row r="4792" spans="1:7">
      <c r="A4792" s="2" t="s">
        <v>4811</v>
      </c>
      <c r="B4792" s="2">
        <v>550.29996728108802</v>
      </c>
      <c r="C4792" s="2">
        <v>-7.9522017755426805E-2</v>
      </c>
      <c r="D4792" s="2">
        <v>0.238046898634628</v>
      </c>
      <c r="E4792" s="2">
        <v>-0.33406029741006199</v>
      </c>
      <c r="F4792" s="2">
        <v>0.73833405878651504</v>
      </c>
      <c r="G4792" s="2">
        <v>0.77660898368981501</v>
      </c>
    </row>
    <row r="4793" spans="1:7">
      <c r="A4793" s="2" t="s">
        <v>4812</v>
      </c>
      <c r="B4793" s="2">
        <v>31.733978628167002</v>
      </c>
      <c r="C4793" s="2">
        <v>0.156533918136704</v>
      </c>
      <c r="D4793" s="2">
        <v>0.468852931724835</v>
      </c>
      <c r="E4793" s="2">
        <v>0.33386571256116598</v>
      </c>
      <c r="F4793" s="2">
        <v>0.73848089405129702</v>
      </c>
      <c r="G4793" s="2">
        <v>0.77660898368981501</v>
      </c>
    </row>
    <row r="4794" spans="1:7">
      <c r="A4794" s="2" t="s">
        <v>4813</v>
      </c>
      <c r="B4794" s="2">
        <v>41.048545220248698</v>
      </c>
      <c r="C4794" s="2">
        <v>0.14057405279853899</v>
      </c>
      <c r="D4794" s="2">
        <v>0.42262229811923502</v>
      </c>
      <c r="E4794" s="2">
        <v>0.332623369434422</v>
      </c>
      <c r="F4794" s="2">
        <v>0.73941860066545195</v>
      </c>
      <c r="G4794" s="2">
        <v>0.77729670317525801</v>
      </c>
    </row>
    <row r="4795" spans="1:7">
      <c r="A4795" s="2" t="s">
        <v>4814</v>
      </c>
      <c r="B4795" s="2">
        <v>17.040562749854601</v>
      </c>
      <c r="C4795" s="2">
        <v>-0.198071082974762</v>
      </c>
      <c r="D4795" s="2">
        <v>0.59554144717162005</v>
      </c>
      <c r="E4795" s="2">
        <v>-0.33258992118088998</v>
      </c>
      <c r="F4795" s="2">
        <v>0.73944385239451105</v>
      </c>
      <c r="G4795" s="2">
        <v>0.77729670317525801</v>
      </c>
    </row>
    <row r="4796" spans="1:7">
      <c r="A4796" s="2" t="s">
        <v>4815</v>
      </c>
      <c r="B4796" s="2">
        <v>44.179395453121799</v>
      </c>
      <c r="C4796" s="2">
        <v>0.127485961534719</v>
      </c>
      <c r="D4796" s="2">
        <v>0.38549925642577598</v>
      </c>
      <c r="E4796" s="2">
        <v>0.33070352123822</v>
      </c>
      <c r="F4796" s="2">
        <v>0.74086844226477999</v>
      </c>
      <c r="G4796" s="2">
        <v>0.77863152977524697</v>
      </c>
    </row>
    <row r="4797" spans="1:7">
      <c r="A4797" s="2" t="s">
        <v>4816</v>
      </c>
      <c r="B4797" s="2">
        <v>303.20793617791401</v>
      </c>
      <c r="C4797" s="2">
        <v>-7.3844882665740602E-2</v>
      </c>
      <c r="D4797" s="2">
        <v>0.22393778135613199</v>
      </c>
      <c r="E4797" s="2">
        <v>-0.32975624844788398</v>
      </c>
      <c r="F4797" s="2">
        <v>0.74158414852715404</v>
      </c>
      <c r="G4797" s="2">
        <v>0.77916638877276501</v>
      </c>
    </row>
    <row r="4798" spans="1:7">
      <c r="A4798" s="2" t="s">
        <v>4817</v>
      </c>
      <c r="B4798" s="2">
        <v>1.2561547602130401</v>
      </c>
      <c r="C4798" s="2">
        <v>0.66278529764322902</v>
      </c>
      <c r="D4798" s="2">
        <v>2.0107556992288802</v>
      </c>
      <c r="E4798" s="2">
        <v>0.32962000202083502</v>
      </c>
      <c r="F4798" s="2">
        <v>0.74168710710251895</v>
      </c>
      <c r="G4798" s="2">
        <v>0.77916638877276501</v>
      </c>
    </row>
    <row r="4799" spans="1:7">
      <c r="A4799" s="2" t="s">
        <v>4818</v>
      </c>
      <c r="B4799" s="2">
        <v>1.2147093453717299</v>
      </c>
      <c r="C4799" s="2">
        <v>0.66072352342388097</v>
      </c>
      <c r="D4799" s="2">
        <v>2.0063469519533301</v>
      </c>
      <c r="E4799" s="2">
        <v>0.329316683129315</v>
      </c>
      <c r="F4799" s="2">
        <v>0.74191633544807201</v>
      </c>
      <c r="G4799" s="2">
        <v>0.77924448510213995</v>
      </c>
    </row>
    <row r="4800" spans="1:7">
      <c r="A4800" s="2" t="s">
        <v>4819</v>
      </c>
      <c r="B4800" s="2">
        <v>182.816412296019</v>
      </c>
      <c r="C4800" s="2">
        <v>-8.1081705766747905E-2</v>
      </c>
      <c r="D4800" s="2">
        <v>0.25091581266889101</v>
      </c>
      <c r="E4800" s="2">
        <v>-0.32314306900116901</v>
      </c>
      <c r="F4800" s="2">
        <v>0.74658689408465795</v>
      </c>
      <c r="G4800" s="2">
        <v>0.78398636279271805</v>
      </c>
    </row>
    <row r="4801" spans="1:7">
      <c r="A4801" s="2" t="s">
        <v>4820</v>
      </c>
      <c r="B4801" s="2">
        <v>4.3355413139879202</v>
      </c>
      <c r="C4801" s="2">
        <v>0.37173267204542099</v>
      </c>
      <c r="D4801" s="2">
        <v>1.1516019596211899</v>
      </c>
      <c r="E4801" s="2">
        <v>0.32279614404937401</v>
      </c>
      <c r="F4801" s="2">
        <v>0.746849633424856</v>
      </c>
      <c r="G4801" s="2">
        <v>0.78409860303849099</v>
      </c>
    </row>
    <row r="4802" spans="1:7">
      <c r="A4802" s="2" t="s">
        <v>4821</v>
      </c>
      <c r="B4802" s="2">
        <v>23.649167774096</v>
      </c>
      <c r="C4802" s="2">
        <v>0.16981330602177799</v>
      </c>
      <c r="D4802" s="2">
        <v>0.52671120305313901</v>
      </c>
      <c r="E4802" s="2">
        <v>0.32240306459675899</v>
      </c>
      <c r="F4802" s="2">
        <v>0.74714736286352701</v>
      </c>
      <c r="G4802" s="2">
        <v>0.78424752400717801</v>
      </c>
    </row>
    <row r="4803" spans="1:7">
      <c r="A4803" s="2" t="s">
        <v>4822</v>
      </c>
      <c r="B4803" s="2">
        <v>233.97853768139001</v>
      </c>
      <c r="C4803" s="2">
        <v>-8.4064861813850297E-2</v>
      </c>
      <c r="D4803" s="2">
        <v>0.261121176003764</v>
      </c>
      <c r="E4803" s="2">
        <v>-0.32193812505133101</v>
      </c>
      <c r="F4803" s="2">
        <v>0.74749956986689603</v>
      </c>
      <c r="G4803" s="2">
        <v>0.78445355360875202</v>
      </c>
    </row>
    <row r="4804" spans="1:7">
      <c r="A4804" s="2" t="s">
        <v>4823</v>
      </c>
      <c r="B4804" s="2">
        <v>112.06350121067101</v>
      </c>
      <c r="C4804" s="2">
        <v>-8.8334748351851802E-2</v>
      </c>
      <c r="D4804" s="2">
        <v>0.27478934941345501</v>
      </c>
      <c r="E4804" s="2">
        <v>-0.321463508467139</v>
      </c>
      <c r="F4804" s="2">
        <v>0.74785916192539703</v>
      </c>
      <c r="G4804" s="2">
        <v>0.78466724580743996</v>
      </c>
    </row>
    <row r="4805" spans="1:7">
      <c r="A4805" s="2" t="s">
        <v>4824</v>
      </c>
      <c r="B4805" s="2">
        <v>44.224157968286498</v>
      </c>
      <c r="C4805" s="2">
        <v>0.16213091766420401</v>
      </c>
      <c r="D4805" s="2">
        <v>0.50908134847331599</v>
      </c>
      <c r="E4805" s="2">
        <v>0.318477426349283</v>
      </c>
      <c r="F4805" s="2">
        <v>0.75012281511443402</v>
      </c>
      <c r="G4805" s="2">
        <v>0.78687820743134296</v>
      </c>
    </row>
    <row r="4806" spans="1:7">
      <c r="A4806" s="2" t="s">
        <v>4825</v>
      </c>
      <c r="B4806" s="2">
        <v>128.15979957803199</v>
      </c>
      <c r="C4806" s="2">
        <v>-0.118308145289344</v>
      </c>
      <c r="D4806" s="2">
        <v>0.372832124077285</v>
      </c>
      <c r="E4806" s="2">
        <v>-0.31732283150799301</v>
      </c>
      <c r="F4806" s="2">
        <v>0.75099865485189099</v>
      </c>
      <c r="G4806" s="2">
        <v>0.78763273557637403</v>
      </c>
    </row>
    <row r="4807" spans="1:7">
      <c r="A4807" s="2" t="s">
        <v>4826</v>
      </c>
      <c r="B4807" s="2">
        <v>59.956630377152898</v>
      </c>
      <c r="C4807" s="2">
        <v>-0.114938238774869</v>
      </c>
      <c r="D4807" s="2">
        <v>0.36299983869153302</v>
      </c>
      <c r="E4807" s="2">
        <v>-0.31663440730214798</v>
      </c>
      <c r="F4807" s="2">
        <v>0.75152102484361105</v>
      </c>
      <c r="G4807" s="2">
        <v>0.78801631429516605</v>
      </c>
    </row>
    <row r="4808" spans="1:7">
      <c r="A4808" s="2" t="s">
        <v>4827</v>
      </c>
      <c r="B4808" s="2">
        <v>7.3784658988307799</v>
      </c>
      <c r="C4808" s="2">
        <v>-0.28647279390615898</v>
      </c>
      <c r="D4808" s="2">
        <v>0.91266068037103398</v>
      </c>
      <c r="E4808" s="2">
        <v>-0.31388751599301601</v>
      </c>
      <c r="F4808" s="2">
        <v>0.75360647235599099</v>
      </c>
      <c r="G4808" s="2">
        <v>0.78998499567549796</v>
      </c>
    </row>
    <row r="4809" spans="1:7">
      <c r="A4809" s="2" t="s">
        <v>4828</v>
      </c>
      <c r="B4809" s="2">
        <v>184.09840130043301</v>
      </c>
      <c r="C4809" s="2">
        <v>7.9109948594867405E-2</v>
      </c>
      <c r="D4809" s="2">
        <v>0.25214501412984403</v>
      </c>
      <c r="E4809" s="2">
        <v>0.31374782034805199</v>
      </c>
      <c r="F4809" s="2">
        <v>0.75371257786571</v>
      </c>
      <c r="G4809" s="2">
        <v>0.78998499567549796</v>
      </c>
    </row>
    <row r="4810" spans="1:7">
      <c r="A4810" s="2" t="s">
        <v>4829</v>
      </c>
      <c r="B4810" s="2">
        <v>4.79973114666576</v>
      </c>
      <c r="C4810" s="2">
        <v>-0.34687603422931401</v>
      </c>
      <c r="D4810" s="2">
        <v>1.10680615673509</v>
      </c>
      <c r="E4810" s="2">
        <v>-0.313402696685882</v>
      </c>
      <c r="F4810" s="2">
        <v>0.75397473569267304</v>
      </c>
      <c r="G4810" s="2">
        <v>0.79009516668815605</v>
      </c>
    </row>
    <row r="4811" spans="1:7">
      <c r="A4811" s="2" t="s">
        <v>4830</v>
      </c>
      <c r="B4811" s="2">
        <v>11.5549131841336</v>
      </c>
      <c r="C4811" s="2">
        <v>-0.29776882779390001</v>
      </c>
      <c r="D4811" s="2">
        <v>0.95568435444416999</v>
      </c>
      <c r="E4811" s="2">
        <v>-0.31157654345726199</v>
      </c>
      <c r="F4811" s="2">
        <v>0.75536236302601401</v>
      </c>
      <c r="G4811" s="2">
        <v>0.79138443323279395</v>
      </c>
    </row>
    <row r="4812" spans="1:7">
      <c r="A4812" s="2" t="s">
        <v>4831</v>
      </c>
      <c r="B4812" s="2">
        <v>4.8447573098083803</v>
      </c>
      <c r="C4812" s="2">
        <v>0.30418673647370598</v>
      </c>
      <c r="D4812" s="2">
        <v>0.98203446103022396</v>
      </c>
      <c r="E4812" s="2">
        <v>0.30975159074824399</v>
      </c>
      <c r="F4812" s="2">
        <v>0.75674986711620196</v>
      </c>
      <c r="G4812" s="2">
        <v>0.79267303382502896</v>
      </c>
    </row>
    <row r="4813" spans="1:7">
      <c r="A4813" s="2" t="s">
        <v>4832</v>
      </c>
      <c r="B4813" s="2">
        <v>4.3947649766410004</v>
      </c>
      <c r="C4813" s="2">
        <v>-0.34056140042456801</v>
      </c>
      <c r="D4813" s="2">
        <v>1.1152845433632499</v>
      </c>
      <c r="E4813" s="2">
        <v>-0.30535830739442599</v>
      </c>
      <c r="F4813" s="2">
        <v>0.76009327215373401</v>
      </c>
      <c r="G4813" s="2">
        <v>0.79600941969305505</v>
      </c>
    </row>
    <row r="4814" spans="1:7">
      <c r="A4814" s="2" t="s">
        <v>4833</v>
      </c>
      <c r="B4814" s="2">
        <v>69.032044968604097</v>
      </c>
      <c r="C4814" s="2">
        <v>-0.114619110568683</v>
      </c>
      <c r="D4814" s="2">
        <v>0.38120177370953801</v>
      </c>
      <c r="E4814" s="2">
        <v>-0.30067832437741598</v>
      </c>
      <c r="F4814" s="2">
        <v>0.76365979899894598</v>
      </c>
      <c r="G4814" s="2">
        <v>0.799578033041352</v>
      </c>
    </row>
    <row r="4815" spans="1:7">
      <c r="A4815" s="2" t="s">
        <v>4834</v>
      </c>
      <c r="B4815" s="2">
        <v>3.7922589977152898</v>
      </c>
      <c r="C4815" s="2">
        <v>-0.38501295723698498</v>
      </c>
      <c r="D4815" s="2">
        <v>1.2818445955606199</v>
      </c>
      <c r="E4815" s="2">
        <v>-0.30035852908409599</v>
      </c>
      <c r="F4815" s="2">
        <v>0.76390369308653305</v>
      </c>
      <c r="G4815" s="2">
        <v>0.79966697459807501</v>
      </c>
    </row>
    <row r="4816" spans="1:7">
      <c r="A4816" s="2" t="s">
        <v>4835</v>
      </c>
      <c r="B4816" s="2">
        <v>33.264258758323699</v>
      </c>
      <c r="C4816" s="2">
        <v>-0.149715592110962</v>
      </c>
      <c r="D4816" s="2">
        <v>0.49906398452194001</v>
      </c>
      <c r="E4816" s="2">
        <v>-0.29999277999268198</v>
      </c>
      <c r="F4816" s="2">
        <v>0.76418266287369596</v>
      </c>
      <c r="G4816" s="2">
        <v>0.79979258933171704</v>
      </c>
    </row>
    <row r="4817" spans="1:7">
      <c r="A4817" s="2" t="s">
        <v>4836</v>
      </c>
      <c r="B4817" s="2">
        <v>43.286826023198003</v>
      </c>
      <c r="C4817" s="2">
        <v>0.15659842221574999</v>
      </c>
      <c r="D4817" s="2">
        <v>0.52442803116581205</v>
      </c>
      <c r="E4817" s="2">
        <v>0.29860803181635698</v>
      </c>
      <c r="F4817" s="2">
        <v>0.76523913640977403</v>
      </c>
      <c r="G4817" s="2">
        <v>0.80073171698784795</v>
      </c>
    </row>
    <row r="4818" spans="1:7">
      <c r="A4818" s="2" t="s">
        <v>4837</v>
      </c>
      <c r="B4818" s="2">
        <v>849.66550255670097</v>
      </c>
      <c r="C4818" s="2">
        <v>-7.5465317205681504E-2</v>
      </c>
      <c r="D4818" s="2">
        <v>0.25340901068512001</v>
      </c>
      <c r="E4818" s="2">
        <v>-0.29780044916971399</v>
      </c>
      <c r="F4818" s="2">
        <v>0.765855471711677</v>
      </c>
      <c r="G4818" s="2">
        <v>0.80120999754240996</v>
      </c>
    </row>
    <row r="4819" spans="1:7">
      <c r="A4819" s="2" t="s">
        <v>4838</v>
      </c>
      <c r="B4819" s="2">
        <v>54.356925770442402</v>
      </c>
      <c r="C4819" s="2">
        <v>0.111363078066175</v>
      </c>
      <c r="D4819" s="2">
        <v>0.37468779780581002</v>
      </c>
      <c r="E4819" s="2">
        <v>0.29721565185288301</v>
      </c>
      <c r="F4819" s="2">
        <v>0.76630187306136299</v>
      </c>
      <c r="G4819" s="2">
        <v>0.80151033749931699</v>
      </c>
    </row>
    <row r="4820" spans="1:7">
      <c r="A4820" s="2" t="s">
        <v>4839</v>
      </c>
      <c r="B4820" s="2">
        <v>12.5470421920521</v>
      </c>
      <c r="C4820" s="2">
        <v>-0.29608398537705699</v>
      </c>
      <c r="D4820" s="2">
        <v>0.999036316565035</v>
      </c>
      <c r="E4820" s="2">
        <v>-0.29636959184334399</v>
      </c>
      <c r="F4820" s="2">
        <v>0.76694784494581603</v>
      </c>
      <c r="G4820" s="2">
        <v>0.80201924920440604</v>
      </c>
    </row>
    <row r="4821" spans="1:7">
      <c r="A4821" s="2" t="s">
        <v>4840</v>
      </c>
      <c r="B4821" s="2">
        <v>52.391697038347601</v>
      </c>
      <c r="C4821" s="2">
        <v>0.10905364475000801</v>
      </c>
      <c r="D4821" s="2">
        <v>0.36994702851851402</v>
      </c>
      <c r="E4821" s="2">
        <v>0.29478178318318599</v>
      </c>
      <c r="F4821" s="2">
        <v>0.76816058332081205</v>
      </c>
      <c r="G4821" s="2">
        <v>0.80312051011783103</v>
      </c>
    </row>
    <row r="4822" spans="1:7">
      <c r="A4822" s="2" t="s">
        <v>4841</v>
      </c>
      <c r="B4822" s="2">
        <v>368.16796083727297</v>
      </c>
      <c r="C4822" s="2">
        <v>6.3862656090420203E-2</v>
      </c>
      <c r="D4822" s="2">
        <v>0.216883221557782</v>
      </c>
      <c r="E4822" s="2">
        <v>0.294456415907701</v>
      </c>
      <c r="F4822" s="2">
        <v>0.76840916290662498</v>
      </c>
      <c r="G4822" s="2">
        <v>0.80321348401895498</v>
      </c>
    </row>
    <row r="4823" spans="1:7">
      <c r="A4823" s="2" t="s">
        <v>4842</v>
      </c>
      <c r="B4823" s="2">
        <v>51.966062469793698</v>
      </c>
      <c r="C4823" s="2">
        <v>-0.12991542379705401</v>
      </c>
      <c r="D4823" s="2">
        <v>0.44289561147142198</v>
      </c>
      <c r="E4823" s="2">
        <v>-0.293331928409584</v>
      </c>
      <c r="F4823" s="2">
        <v>0.76926845109674302</v>
      </c>
      <c r="G4823" s="2">
        <v>0.803944656723663</v>
      </c>
    </row>
    <row r="4824" spans="1:7">
      <c r="A4824" s="2" t="s">
        <v>4843</v>
      </c>
      <c r="B4824" s="2">
        <v>133.48614061980501</v>
      </c>
      <c r="C4824" s="2">
        <v>7.8106182668099794E-2</v>
      </c>
      <c r="D4824" s="2">
        <v>0.26684855385363099</v>
      </c>
      <c r="E4824" s="2">
        <v>0.292698542076198</v>
      </c>
      <c r="F4824" s="2">
        <v>0.76975258436928795</v>
      </c>
      <c r="G4824" s="2">
        <v>0.80428354142510705</v>
      </c>
    </row>
    <row r="4825" spans="1:7">
      <c r="A4825" s="2" t="s">
        <v>4844</v>
      </c>
      <c r="B4825" s="2">
        <v>4.6812748699762698</v>
      </c>
      <c r="C4825" s="2">
        <v>0.35520309924024701</v>
      </c>
      <c r="D4825" s="2">
        <v>1.2148132473656601</v>
      </c>
      <c r="E4825" s="2">
        <v>0.29239317237485801</v>
      </c>
      <c r="F4825" s="2">
        <v>0.76998602791710002</v>
      </c>
      <c r="G4825" s="2">
        <v>0.80436040416339905</v>
      </c>
    </row>
    <row r="4826" spans="1:7">
      <c r="A4826" s="2" t="s">
        <v>4845</v>
      </c>
      <c r="B4826" s="2">
        <v>23.639362150778801</v>
      </c>
      <c r="C4826" s="2">
        <v>0.17043394259313999</v>
      </c>
      <c r="D4826" s="2">
        <v>0.58731027966701699</v>
      </c>
      <c r="E4826" s="2">
        <v>0.29019403966463903</v>
      </c>
      <c r="F4826" s="2">
        <v>0.77166779578171596</v>
      </c>
      <c r="G4826" s="2">
        <v>0.80594990254885102</v>
      </c>
    </row>
    <row r="4827" spans="1:7">
      <c r="A4827" s="2" t="s">
        <v>4846</v>
      </c>
      <c r="B4827" s="2">
        <v>457.04112980115502</v>
      </c>
      <c r="C4827" s="2">
        <v>-8.5269987503037895E-2</v>
      </c>
      <c r="D4827" s="2">
        <v>0.29739062176486503</v>
      </c>
      <c r="E4827" s="2">
        <v>-0.28672722427157599</v>
      </c>
      <c r="F4827" s="2">
        <v>0.77432119048035397</v>
      </c>
      <c r="G4827" s="2">
        <v>0.80855332281167702</v>
      </c>
    </row>
    <row r="4828" spans="1:7">
      <c r="A4828" s="2" t="s">
        <v>4847</v>
      </c>
      <c r="B4828" s="2">
        <v>24.397869835825201</v>
      </c>
      <c r="C4828" s="2">
        <v>-0.172337527130802</v>
      </c>
      <c r="D4828" s="2">
        <v>0.60234406770290305</v>
      </c>
      <c r="E4828" s="2">
        <v>-0.28611143758421598</v>
      </c>
      <c r="F4828" s="2">
        <v>0.77479277164711602</v>
      </c>
      <c r="G4828" s="2">
        <v>0.80887786556477304</v>
      </c>
    </row>
    <row r="4829" spans="1:7">
      <c r="A4829" s="2" t="s">
        <v>4848</v>
      </c>
      <c r="B4829" s="2">
        <v>26.0300585721691</v>
      </c>
      <c r="C4829" s="2">
        <v>-0.137939806694963</v>
      </c>
      <c r="D4829" s="2">
        <v>0.48626246951707602</v>
      </c>
      <c r="E4829" s="2">
        <v>-0.28367356179463299</v>
      </c>
      <c r="F4829" s="2">
        <v>0.77666055738843898</v>
      </c>
      <c r="G4829" s="2">
        <v>0.81065959838614898</v>
      </c>
    </row>
    <row r="4830" spans="1:7">
      <c r="A4830" s="2" t="s">
        <v>4849</v>
      </c>
      <c r="B4830" s="2">
        <v>80.202091279254006</v>
      </c>
      <c r="C4830" s="2">
        <v>-8.89033543567124E-2</v>
      </c>
      <c r="D4830" s="2">
        <v>0.31364998353469398</v>
      </c>
      <c r="E4830" s="2">
        <v>-0.28344766148179501</v>
      </c>
      <c r="F4830" s="2">
        <v>0.77683369715083905</v>
      </c>
      <c r="G4830" s="2">
        <v>0.81067212826506396</v>
      </c>
    </row>
    <row r="4831" spans="1:7">
      <c r="A4831" s="2" t="s">
        <v>4850</v>
      </c>
      <c r="B4831" s="2">
        <v>3.13226259822153</v>
      </c>
      <c r="C4831" s="2">
        <v>0.367152595227899</v>
      </c>
      <c r="D4831" s="2">
        <v>1.30003586356692</v>
      </c>
      <c r="E4831" s="2">
        <v>0.28241728210523298</v>
      </c>
      <c r="F4831" s="2">
        <v>0.77762356492346496</v>
      </c>
      <c r="G4831" s="2">
        <v>0.81132811180629505</v>
      </c>
    </row>
    <row r="4832" spans="1:7">
      <c r="A4832" s="2" t="s">
        <v>4851</v>
      </c>
      <c r="B4832" s="2">
        <v>522.94737087150202</v>
      </c>
      <c r="C4832" s="2">
        <v>6.47976254131441E-2</v>
      </c>
      <c r="D4832" s="2">
        <v>0.231321829785608</v>
      </c>
      <c r="E4832" s="2">
        <v>0.28011893850744402</v>
      </c>
      <c r="F4832" s="2">
        <v>0.779386255288392</v>
      </c>
      <c r="G4832" s="2">
        <v>0.81299860052994</v>
      </c>
    </row>
    <row r="4833" spans="1:7">
      <c r="A4833" s="2" t="s">
        <v>4852</v>
      </c>
      <c r="B4833" s="2">
        <v>47.534564173991001</v>
      </c>
      <c r="C4833" s="2">
        <v>-0.107956413408536</v>
      </c>
      <c r="D4833" s="2">
        <v>0.39436785974708899</v>
      </c>
      <c r="E4833" s="2">
        <v>-0.27374546566185598</v>
      </c>
      <c r="F4833" s="2">
        <v>0.78428023525254198</v>
      </c>
      <c r="G4833" s="2">
        <v>0.81793405131748298</v>
      </c>
    </row>
    <row r="4834" spans="1:7">
      <c r="A4834" s="2" t="s">
        <v>4853</v>
      </c>
      <c r="B4834" s="2">
        <v>281.21075017228799</v>
      </c>
      <c r="C4834" s="2">
        <v>-7.0730070231047396E-2</v>
      </c>
      <c r="D4834" s="2">
        <v>0.260462903860396</v>
      </c>
      <c r="E4834" s="2">
        <v>-0.27155525482798698</v>
      </c>
      <c r="F4834" s="2">
        <v>0.785964008344476</v>
      </c>
      <c r="G4834" s="2">
        <v>0.81946215074809303</v>
      </c>
    </row>
    <row r="4835" spans="1:7">
      <c r="A4835" s="2" t="s">
        <v>4854</v>
      </c>
      <c r="B4835" s="2">
        <v>111.447678166785</v>
      </c>
      <c r="C4835" s="2">
        <v>8.3200260397890802E-2</v>
      </c>
      <c r="D4835" s="2">
        <v>0.30675844697263299</v>
      </c>
      <c r="E4835" s="2">
        <v>0.27122402404558199</v>
      </c>
      <c r="F4835" s="2">
        <v>0.78621873673318199</v>
      </c>
      <c r="G4835" s="2">
        <v>0.81946215074809303</v>
      </c>
    </row>
    <row r="4836" spans="1:7">
      <c r="A4836" s="2" t="s">
        <v>4855</v>
      </c>
      <c r="B4836" s="2">
        <v>13.278765878040801</v>
      </c>
      <c r="C4836" s="2">
        <v>-0.19939278405688099</v>
      </c>
      <c r="D4836" s="2">
        <v>0.73521318808213199</v>
      </c>
      <c r="E4836" s="2">
        <v>-0.27120403617488698</v>
      </c>
      <c r="F4836" s="2">
        <v>0.78623410885729395</v>
      </c>
      <c r="G4836" s="2">
        <v>0.81946215074809303</v>
      </c>
    </row>
    <row r="4837" spans="1:7">
      <c r="A4837" s="2" t="s">
        <v>4856</v>
      </c>
      <c r="B4837" s="2">
        <v>17.627596503056999</v>
      </c>
      <c r="C4837" s="2">
        <v>0.16747477421947701</v>
      </c>
      <c r="D4837" s="2">
        <v>0.62038649579676897</v>
      </c>
      <c r="E4837" s="2">
        <v>0.26995232061650198</v>
      </c>
      <c r="F4837" s="2">
        <v>0.78719693479710395</v>
      </c>
      <c r="G4837" s="2">
        <v>0.82015749942573202</v>
      </c>
    </row>
    <row r="4838" spans="1:7">
      <c r="A4838" s="2" t="s">
        <v>4857</v>
      </c>
      <c r="B4838" s="2">
        <v>46.0241359422904</v>
      </c>
      <c r="C4838" s="2">
        <v>-0.106689232810266</v>
      </c>
      <c r="D4838" s="2">
        <v>0.39527289689883699</v>
      </c>
      <c r="E4838" s="2">
        <v>-0.26991284666191201</v>
      </c>
      <c r="F4838" s="2">
        <v>0.78722730366266402</v>
      </c>
      <c r="G4838" s="2">
        <v>0.82015749942573202</v>
      </c>
    </row>
    <row r="4839" spans="1:7">
      <c r="A4839" s="2" t="s">
        <v>4858</v>
      </c>
      <c r="B4839" s="2">
        <v>15.5359144824083</v>
      </c>
      <c r="C4839" s="2">
        <v>0.17397008032567701</v>
      </c>
      <c r="D4839" s="2">
        <v>0.64845207042294495</v>
      </c>
      <c r="E4839" s="2">
        <v>0.268285179831729</v>
      </c>
      <c r="F4839" s="2">
        <v>0.78847981299180903</v>
      </c>
      <c r="G4839" s="2">
        <v>0.82129232694861098</v>
      </c>
    </row>
    <row r="4840" spans="1:7">
      <c r="A4840" s="2" t="s">
        <v>4859</v>
      </c>
      <c r="B4840" s="2">
        <v>5.9984708216117397</v>
      </c>
      <c r="C4840" s="2">
        <v>0.26607566500042601</v>
      </c>
      <c r="D4840" s="2">
        <v>0.99618118721442594</v>
      </c>
      <c r="E4840" s="2">
        <v>0.26709565329620499</v>
      </c>
      <c r="F4840" s="2">
        <v>0.78939551422853205</v>
      </c>
      <c r="G4840" s="2">
        <v>0.82207593295047499</v>
      </c>
    </row>
    <row r="4841" spans="1:7">
      <c r="A4841" s="2" t="s">
        <v>4860</v>
      </c>
      <c r="B4841" s="2">
        <v>1271.9063357058601</v>
      </c>
      <c r="C4841" s="2">
        <v>-7.9973494440960302E-2</v>
      </c>
      <c r="D4841" s="2">
        <v>0.30157237589339497</v>
      </c>
      <c r="E4841" s="2">
        <v>-0.26518839533641803</v>
      </c>
      <c r="F4841" s="2">
        <v>0.79086433415220703</v>
      </c>
      <c r="G4841" s="2">
        <v>0.82343511281451898</v>
      </c>
    </row>
    <row r="4842" spans="1:7">
      <c r="A4842" s="2" t="s">
        <v>4861</v>
      </c>
      <c r="B4842" s="2">
        <v>1567.65743171438</v>
      </c>
      <c r="C4842" s="2">
        <v>-5.8467315104111899E-2</v>
      </c>
      <c r="D4842" s="2">
        <v>0.221689507558336</v>
      </c>
      <c r="E4842" s="2">
        <v>-0.26373514808194798</v>
      </c>
      <c r="F4842" s="2">
        <v>0.79198400985189499</v>
      </c>
      <c r="G4842" s="2">
        <v>0.824259733877717</v>
      </c>
    </row>
    <row r="4843" spans="1:7">
      <c r="A4843" s="2" t="s">
        <v>4862</v>
      </c>
      <c r="B4843" s="2">
        <v>1567.65743171438</v>
      </c>
      <c r="C4843" s="2">
        <v>-5.8467315104111899E-2</v>
      </c>
      <c r="D4843" s="2">
        <v>0.221689507558336</v>
      </c>
      <c r="E4843" s="2">
        <v>-0.26373514808194798</v>
      </c>
      <c r="F4843" s="2">
        <v>0.79198400985189499</v>
      </c>
      <c r="G4843" s="2">
        <v>0.824259733877717</v>
      </c>
    </row>
    <row r="4844" spans="1:7">
      <c r="A4844" s="2" t="s">
        <v>4863</v>
      </c>
      <c r="B4844" s="2">
        <v>110.866110127578</v>
      </c>
      <c r="C4844" s="2">
        <v>-9.3749819364359693E-2</v>
      </c>
      <c r="D4844" s="2">
        <v>0.35695212621352301</v>
      </c>
      <c r="E4844" s="2">
        <v>-0.26263975608953299</v>
      </c>
      <c r="F4844" s="2">
        <v>0.79282825452150296</v>
      </c>
      <c r="G4844" s="2">
        <v>0.82496772461172396</v>
      </c>
    </row>
    <row r="4845" spans="1:7">
      <c r="A4845" s="2" t="s">
        <v>4864</v>
      </c>
      <c r="B4845" s="2">
        <v>265.97554609485701</v>
      </c>
      <c r="C4845" s="2">
        <v>8.9161648939802093E-2</v>
      </c>
      <c r="D4845" s="2">
        <v>0.34187993043313802</v>
      </c>
      <c r="E4845" s="2">
        <v>0.26079813701506499</v>
      </c>
      <c r="F4845" s="2">
        <v>0.79424818119047702</v>
      </c>
      <c r="G4845" s="2">
        <v>0.82627431752880198</v>
      </c>
    </row>
    <row r="4846" spans="1:7">
      <c r="A4846" s="2" t="s">
        <v>4865</v>
      </c>
      <c r="B4846" s="2">
        <v>12.387831672602999</v>
      </c>
      <c r="C4846" s="2">
        <v>0.180077139209675</v>
      </c>
      <c r="D4846" s="2">
        <v>0.69143074701006402</v>
      </c>
      <c r="E4846" s="2">
        <v>0.26044132400587899</v>
      </c>
      <c r="F4846" s="2">
        <v>0.79452337047856603</v>
      </c>
      <c r="G4846" s="2">
        <v>0.82631762622296601</v>
      </c>
    </row>
    <row r="4847" spans="1:7">
      <c r="A4847" s="2" t="s">
        <v>4866</v>
      </c>
      <c r="B4847" s="2">
        <v>13.480553648493901</v>
      </c>
      <c r="C4847" s="2">
        <v>-0.162176279855891</v>
      </c>
      <c r="D4847" s="2">
        <v>0.62349706898983803</v>
      </c>
      <c r="E4847" s="2">
        <v>-0.26010752563543199</v>
      </c>
      <c r="F4847" s="2">
        <v>0.79478083305731895</v>
      </c>
      <c r="G4847" s="2">
        <v>0.82631762622296601</v>
      </c>
    </row>
    <row r="4848" spans="1:7">
      <c r="A4848" s="2" t="s">
        <v>4867</v>
      </c>
      <c r="B4848" s="2">
        <v>340.836013552765</v>
      </c>
      <c r="C4848" s="2">
        <v>0.117252621010316</v>
      </c>
      <c r="D4848" s="2">
        <v>0.450789043137868</v>
      </c>
      <c r="E4848" s="2">
        <v>0.26010530378941699</v>
      </c>
      <c r="F4848" s="2">
        <v>0.79478254686800498</v>
      </c>
      <c r="G4848" s="2">
        <v>0.82631762622296601</v>
      </c>
    </row>
    <row r="4849" spans="1:7">
      <c r="A4849" s="2" t="s">
        <v>4868</v>
      </c>
      <c r="B4849" s="2">
        <v>32.7795119749767</v>
      </c>
      <c r="C4849" s="2">
        <v>-0.13298234663813499</v>
      </c>
      <c r="D4849" s="2">
        <v>0.513802479231937</v>
      </c>
      <c r="E4849" s="2">
        <v>-0.25881997851961502</v>
      </c>
      <c r="F4849" s="2">
        <v>0.79577414235173705</v>
      </c>
      <c r="G4849" s="2">
        <v>0.82717762606850997</v>
      </c>
    </row>
    <row r="4850" spans="1:7">
      <c r="A4850" s="2" t="s">
        <v>4869</v>
      </c>
      <c r="B4850" s="2">
        <v>51.653198563143803</v>
      </c>
      <c r="C4850" s="2">
        <v>0.10354615793686101</v>
      </c>
      <c r="D4850" s="2">
        <v>0.40492775009461301</v>
      </c>
      <c r="E4850" s="2">
        <v>0.25571514402919299</v>
      </c>
      <c r="F4850" s="2">
        <v>0.79817080062989199</v>
      </c>
      <c r="G4850" s="2">
        <v>0.82949747943998897</v>
      </c>
    </row>
    <row r="4851" spans="1:7">
      <c r="A4851" s="2" t="s">
        <v>4870</v>
      </c>
      <c r="B4851" s="2">
        <v>119.523857163142</v>
      </c>
      <c r="C4851" s="2">
        <v>-8.0982305409801794E-2</v>
      </c>
      <c r="D4851" s="2">
        <v>0.31814883202174399</v>
      </c>
      <c r="E4851" s="2">
        <v>-0.25454220559347301</v>
      </c>
      <c r="F4851" s="2">
        <v>0.79907670218037796</v>
      </c>
      <c r="G4851" s="2">
        <v>0.83026742847366397</v>
      </c>
    </row>
    <row r="4852" spans="1:7">
      <c r="A4852" s="2" t="s">
        <v>4871</v>
      </c>
      <c r="B4852" s="2">
        <v>6.5618204080191598</v>
      </c>
      <c r="C4852" s="2">
        <v>0.244978484112162</v>
      </c>
      <c r="D4852" s="2">
        <v>0.97380943782395102</v>
      </c>
      <c r="E4852" s="2">
        <v>0.25156716971195497</v>
      </c>
      <c r="F4852" s="2">
        <v>0.80137563739287898</v>
      </c>
      <c r="G4852" s="2">
        <v>0.832484169259462</v>
      </c>
    </row>
    <row r="4853" spans="1:7">
      <c r="A4853" s="2" t="s">
        <v>4872</v>
      </c>
      <c r="B4853" s="2">
        <v>51.1746466927029</v>
      </c>
      <c r="C4853" s="2">
        <v>-0.139747197274462</v>
      </c>
      <c r="D4853" s="2">
        <v>0.55659933451505295</v>
      </c>
      <c r="E4853" s="2">
        <v>-0.25107323816011901</v>
      </c>
      <c r="F4853" s="2">
        <v>0.80175748617195297</v>
      </c>
      <c r="G4853" s="2">
        <v>0.83270890027479205</v>
      </c>
    </row>
    <row r="4854" spans="1:7">
      <c r="A4854" s="2" t="s">
        <v>4873</v>
      </c>
      <c r="B4854" s="2">
        <v>38.203399369502499</v>
      </c>
      <c r="C4854" s="2">
        <v>0.112789352364806</v>
      </c>
      <c r="D4854" s="2">
        <v>0.45070949806026001</v>
      </c>
      <c r="E4854" s="2">
        <v>0.25024844794756401</v>
      </c>
      <c r="F4854" s="2">
        <v>0.80239522080289505</v>
      </c>
      <c r="G4854" s="2">
        <v>0.83319924785539001</v>
      </c>
    </row>
    <row r="4855" spans="1:7">
      <c r="A4855" s="2" t="s">
        <v>4874</v>
      </c>
      <c r="B4855" s="2">
        <v>5.38164977965444</v>
      </c>
      <c r="C4855" s="2">
        <v>0.25852967085685402</v>
      </c>
      <c r="D4855" s="2">
        <v>1.0369506659854699</v>
      </c>
      <c r="E4855" s="2">
        <v>0.24931723305386</v>
      </c>
      <c r="F4855" s="2">
        <v>0.80311540207758303</v>
      </c>
      <c r="G4855" s="2">
        <v>0.83377498717546805</v>
      </c>
    </row>
    <row r="4856" spans="1:7">
      <c r="A4856" s="2" t="s">
        <v>4875</v>
      </c>
      <c r="B4856" s="2">
        <v>45.434518448334202</v>
      </c>
      <c r="C4856" s="2">
        <v>0.103224979316694</v>
      </c>
      <c r="D4856" s="2">
        <v>0.41798847538824901</v>
      </c>
      <c r="E4856" s="2">
        <v>0.24695652008303301</v>
      </c>
      <c r="F4856" s="2">
        <v>0.80494187392619498</v>
      </c>
      <c r="G4856" s="2">
        <v>0.83549877609298295</v>
      </c>
    </row>
    <row r="4857" spans="1:7">
      <c r="A4857" s="2" t="s">
        <v>4876</v>
      </c>
      <c r="B4857" s="2">
        <v>916.56060498456702</v>
      </c>
      <c r="C4857" s="2">
        <v>-5.5345522193213301E-2</v>
      </c>
      <c r="D4857" s="2">
        <v>0.22519366785773501</v>
      </c>
      <c r="E4857" s="2">
        <v>-0.24576855432799</v>
      </c>
      <c r="F4857" s="2">
        <v>0.80586140056632904</v>
      </c>
      <c r="G4857" s="2">
        <v>0.83614931486544297</v>
      </c>
    </row>
    <row r="4858" spans="1:7">
      <c r="A4858" s="2" t="s">
        <v>4877</v>
      </c>
      <c r="B4858" s="2">
        <v>30.583191061652901</v>
      </c>
      <c r="C4858" s="2">
        <v>0.122328993626658</v>
      </c>
      <c r="D4858" s="2">
        <v>0.49816703097536602</v>
      </c>
      <c r="E4858" s="2">
        <v>0.24555818835933299</v>
      </c>
      <c r="F4858" s="2">
        <v>0.80602425913079501</v>
      </c>
      <c r="G4858" s="2">
        <v>0.83614931486544297</v>
      </c>
    </row>
    <row r="4859" spans="1:7">
      <c r="A4859" s="2" t="s">
        <v>4878</v>
      </c>
      <c r="B4859" s="2">
        <v>16.369962165572002</v>
      </c>
      <c r="C4859" s="2">
        <v>0.15564922600872599</v>
      </c>
      <c r="D4859" s="2">
        <v>0.63400209727545398</v>
      </c>
      <c r="E4859" s="2">
        <v>0.245502698930507</v>
      </c>
      <c r="F4859" s="2">
        <v>0.80606721866376496</v>
      </c>
      <c r="G4859" s="2">
        <v>0.83614931486544297</v>
      </c>
    </row>
    <row r="4860" spans="1:7">
      <c r="A4860" s="2" t="s">
        <v>4879</v>
      </c>
      <c r="B4860" s="2">
        <v>48.348815512763103</v>
      </c>
      <c r="C4860" s="2">
        <v>0.111856978761166</v>
      </c>
      <c r="D4860" s="2">
        <v>0.45869000428133799</v>
      </c>
      <c r="E4860" s="2">
        <v>0.24386181891279701</v>
      </c>
      <c r="F4860" s="2">
        <v>0.80733784064813396</v>
      </c>
      <c r="G4860" s="2">
        <v>0.83729471785214704</v>
      </c>
    </row>
    <row r="4861" spans="1:7">
      <c r="A4861" s="2" t="s">
        <v>4880</v>
      </c>
      <c r="B4861" s="2">
        <v>333.26723784881199</v>
      </c>
      <c r="C4861" s="2">
        <v>5.5267243003732397E-2</v>
      </c>
      <c r="D4861" s="2">
        <v>0.227664573670388</v>
      </c>
      <c r="E4861" s="2">
        <v>0.242757325449098</v>
      </c>
      <c r="F4861" s="2">
        <v>0.80819339611816299</v>
      </c>
      <c r="G4861" s="2">
        <v>0.83800926955286004</v>
      </c>
    </row>
    <row r="4862" spans="1:7">
      <c r="A4862" s="2" t="s">
        <v>4881</v>
      </c>
      <c r="B4862" s="2">
        <v>17.704356890971201</v>
      </c>
      <c r="C4862" s="2">
        <v>-0.132471464418494</v>
      </c>
      <c r="D4862" s="2">
        <v>0.54709243362245197</v>
      </c>
      <c r="E4862" s="2">
        <v>-0.24213726287779899</v>
      </c>
      <c r="F4862" s="2">
        <v>0.80867380552988899</v>
      </c>
      <c r="G4862" s="2">
        <v>0.83827353446452202</v>
      </c>
    </row>
    <row r="4863" spans="1:7">
      <c r="A4863" s="2" t="s">
        <v>4882</v>
      </c>
      <c r="B4863" s="2">
        <v>38.519891406407901</v>
      </c>
      <c r="C4863" s="2">
        <v>0.10044117197139001</v>
      </c>
      <c r="D4863" s="2">
        <v>0.41504912829357499</v>
      </c>
      <c r="E4863" s="2">
        <v>0.24199827231138099</v>
      </c>
      <c r="F4863" s="2">
        <v>0.808781501946092</v>
      </c>
      <c r="G4863" s="2">
        <v>0.83827353446452202</v>
      </c>
    </row>
    <row r="4864" spans="1:7">
      <c r="A4864" s="2" t="s">
        <v>4883</v>
      </c>
      <c r="B4864" s="2">
        <v>402.90737962588503</v>
      </c>
      <c r="C4864" s="2">
        <v>5.8672392858589897E-2</v>
      </c>
      <c r="D4864" s="2">
        <v>0.244363707137182</v>
      </c>
      <c r="E4864" s="2">
        <v>0.24010272861694601</v>
      </c>
      <c r="F4864" s="2">
        <v>0.81025061894872596</v>
      </c>
      <c r="G4864" s="2">
        <v>0.83962324694769097</v>
      </c>
    </row>
    <row r="4865" spans="1:7">
      <c r="A4865" s="2" t="s">
        <v>4884</v>
      </c>
      <c r="B4865" s="2">
        <v>413.76457654080002</v>
      </c>
      <c r="C4865" s="2">
        <v>5.9317175151571699E-2</v>
      </c>
      <c r="D4865" s="2">
        <v>0.24767606958855101</v>
      </c>
      <c r="E4865" s="2">
        <v>0.23949497926913901</v>
      </c>
      <c r="F4865" s="2">
        <v>0.81072178916766302</v>
      </c>
      <c r="G4865" s="2">
        <v>0.83993013757655299</v>
      </c>
    </row>
    <row r="4866" spans="1:7">
      <c r="A4866" s="2" t="s">
        <v>4885</v>
      </c>
      <c r="B4866" s="2">
        <v>47.914714422962298</v>
      </c>
      <c r="C4866" s="2">
        <v>-8.9541474548098507E-2</v>
      </c>
      <c r="D4866" s="2">
        <v>0.37422886405553601</v>
      </c>
      <c r="E4866" s="2">
        <v>-0.23926928986111201</v>
      </c>
      <c r="F4866" s="2">
        <v>0.81089677700935603</v>
      </c>
      <c r="G4866" s="2">
        <v>0.83993013757655299</v>
      </c>
    </row>
    <row r="4867" spans="1:7">
      <c r="A4867" s="2" t="s">
        <v>4886</v>
      </c>
      <c r="B4867" s="2">
        <v>39.634486639373698</v>
      </c>
      <c r="C4867" s="2">
        <v>9.9909660612129705E-2</v>
      </c>
      <c r="D4867" s="2">
        <v>0.41790136214516299</v>
      </c>
      <c r="E4867" s="2">
        <v>0.23907474266002801</v>
      </c>
      <c r="F4867" s="2">
        <v>0.81104762638578698</v>
      </c>
      <c r="G4867" s="2">
        <v>0.83993013757655299</v>
      </c>
    </row>
    <row r="4868" spans="1:7">
      <c r="A4868" s="2" t="s">
        <v>4887</v>
      </c>
      <c r="B4868" s="2">
        <v>166.1436921454</v>
      </c>
      <c r="C4868" s="2">
        <v>-7.7940165236746906E-2</v>
      </c>
      <c r="D4868" s="2">
        <v>0.32991377269581701</v>
      </c>
      <c r="E4868" s="2">
        <v>-0.23624404825502099</v>
      </c>
      <c r="F4868" s="2">
        <v>0.81324330111403398</v>
      </c>
      <c r="G4868" s="2">
        <v>0.84203067460479597</v>
      </c>
    </row>
    <row r="4869" spans="1:7">
      <c r="A4869" s="2" t="s">
        <v>4888</v>
      </c>
      <c r="B4869" s="2">
        <v>46.303856069669102</v>
      </c>
      <c r="C4869" s="2">
        <v>0.10745694024046901</v>
      </c>
      <c r="D4869" s="2">
        <v>0.45580904081664197</v>
      </c>
      <c r="E4869" s="2">
        <v>0.235749909760337</v>
      </c>
      <c r="F4869" s="2">
        <v>0.81362673882389003</v>
      </c>
      <c r="G4869" s="2">
        <v>0.84225434630102702</v>
      </c>
    </row>
    <row r="4870" spans="1:7">
      <c r="A4870" s="2" t="s">
        <v>4889</v>
      </c>
      <c r="B4870" s="2">
        <v>33.482743105708003</v>
      </c>
      <c r="C4870" s="2">
        <v>-0.103113539133424</v>
      </c>
      <c r="D4870" s="2">
        <v>0.438552907536787</v>
      </c>
      <c r="E4870" s="2">
        <v>-0.23512223351243899</v>
      </c>
      <c r="F4870" s="2">
        <v>0.81411386250913598</v>
      </c>
      <c r="G4870" s="2">
        <v>0.84246609978003995</v>
      </c>
    </row>
    <row r="4871" spans="1:7">
      <c r="A4871" s="2" t="s">
        <v>4890</v>
      </c>
      <c r="B4871" s="2">
        <v>419.81886003678198</v>
      </c>
      <c r="C4871" s="2">
        <v>6.9545708800571204E-2</v>
      </c>
      <c r="D4871" s="2">
        <v>0.29587019962952199</v>
      </c>
      <c r="E4871" s="2">
        <v>0.23505479391859599</v>
      </c>
      <c r="F4871" s="2">
        <v>0.81416620495538705</v>
      </c>
      <c r="G4871" s="2">
        <v>0.84246609978003995</v>
      </c>
    </row>
    <row r="4872" spans="1:7">
      <c r="A4872" s="2" t="s">
        <v>4891</v>
      </c>
      <c r="B4872" s="2">
        <v>371.472763050195</v>
      </c>
      <c r="C4872" s="2">
        <v>8.1184052105028603E-2</v>
      </c>
      <c r="D4872" s="2">
        <v>0.34971355410517702</v>
      </c>
      <c r="E4872" s="2">
        <v>0.232144425493477</v>
      </c>
      <c r="F4872" s="2">
        <v>0.81642584065312496</v>
      </c>
      <c r="G4872" s="2">
        <v>0.84463055815872301</v>
      </c>
    </row>
    <row r="4873" spans="1:7">
      <c r="A4873" s="2" t="s">
        <v>4892</v>
      </c>
      <c r="B4873" s="2">
        <v>11.6510856118747</v>
      </c>
      <c r="C4873" s="2">
        <v>0.159873639707037</v>
      </c>
      <c r="D4873" s="2">
        <v>0.68978372086856099</v>
      </c>
      <c r="E4873" s="2">
        <v>0.23177357607936599</v>
      </c>
      <c r="F4873" s="2">
        <v>0.816713881483217</v>
      </c>
      <c r="G4873" s="2">
        <v>0.84475483917394401</v>
      </c>
    </row>
    <row r="4874" spans="1:7">
      <c r="A4874" s="2" t="s">
        <v>4893</v>
      </c>
      <c r="B4874" s="2">
        <v>186.119739905263</v>
      </c>
      <c r="C4874" s="2">
        <v>5.92559817545565E-2</v>
      </c>
      <c r="D4874" s="2">
        <v>0.256375955257654</v>
      </c>
      <c r="E4874" s="2">
        <v>0.23112924804124099</v>
      </c>
      <c r="F4874" s="2">
        <v>0.81721439355869596</v>
      </c>
      <c r="G4874" s="2">
        <v>0.84509879013233302</v>
      </c>
    </row>
    <row r="4875" spans="1:7">
      <c r="A4875" s="2" t="s">
        <v>4894</v>
      </c>
      <c r="B4875" s="2">
        <v>78.921464232184405</v>
      </c>
      <c r="C4875" s="2">
        <v>8.9690313640152897E-2</v>
      </c>
      <c r="D4875" s="2">
        <v>0.39098821346517298</v>
      </c>
      <c r="E4875" s="2">
        <v>0.229393906392378</v>
      </c>
      <c r="F4875" s="2">
        <v>0.81856277189947901</v>
      </c>
      <c r="G4875" s="2">
        <v>0.84631921607609495</v>
      </c>
    </row>
    <row r="4876" spans="1:7">
      <c r="A4876" s="2" t="s">
        <v>4895</v>
      </c>
      <c r="B4876" s="2">
        <v>76.700635345037199</v>
      </c>
      <c r="C4876" s="2">
        <v>-8.0283375048875394E-2</v>
      </c>
      <c r="D4876" s="2">
        <v>0.35295314189939497</v>
      </c>
      <c r="E4876" s="2">
        <v>-0.227461851215817</v>
      </c>
      <c r="F4876" s="2">
        <v>0.82006463010740704</v>
      </c>
      <c r="G4876" s="2">
        <v>0.84763905481525803</v>
      </c>
    </row>
    <row r="4877" spans="1:7">
      <c r="A4877" s="2" t="s">
        <v>4896</v>
      </c>
      <c r="B4877" s="2">
        <v>4.9390343170528901</v>
      </c>
      <c r="C4877" s="2">
        <v>-0.22889573697695001</v>
      </c>
      <c r="D4877" s="2">
        <v>1.0069395964583301</v>
      </c>
      <c r="E4877" s="2">
        <v>-0.22731824012287999</v>
      </c>
      <c r="F4877" s="2">
        <v>0.82017629076539</v>
      </c>
      <c r="G4877" s="2">
        <v>0.84763905481525803</v>
      </c>
    </row>
    <row r="4878" spans="1:7">
      <c r="A4878" s="2" t="s">
        <v>4897</v>
      </c>
      <c r="B4878" s="2">
        <v>1.78191652612207</v>
      </c>
      <c r="C4878" s="2">
        <v>-0.37777638808803299</v>
      </c>
      <c r="D4878" s="2">
        <v>1.6709606769090699</v>
      </c>
      <c r="E4878" s="2">
        <v>-0.226083350319674</v>
      </c>
      <c r="F4878" s="2">
        <v>0.82113659387971405</v>
      </c>
      <c r="G4878" s="2">
        <v>0.84845721992377099</v>
      </c>
    </row>
    <row r="4879" spans="1:7">
      <c r="A4879" s="2" t="s">
        <v>4898</v>
      </c>
      <c r="B4879" s="2">
        <v>261.71377185305499</v>
      </c>
      <c r="C4879" s="2">
        <v>-6.8938943122841004E-2</v>
      </c>
      <c r="D4879" s="2">
        <v>0.30522862484966201</v>
      </c>
      <c r="E4879" s="2">
        <v>-0.22586001937661099</v>
      </c>
      <c r="F4879" s="2">
        <v>0.82131029424308</v>
      </c>
      <c r="G4879" s="2">
        <v>0.84846244154762496</v>
      </c>
    </row>
    <row r="4880" spans="1:7">
      <c r="A4880" s="2" t="s">
        <v>4899</v>
      </c>
      <c r="B4880" s="2">
        <v>6.3204256725744701</v>
      </c>
      <c r="C4880" s="2">
        <v>0.200865729266341</v>
      </c>
      <c r="D4880" s="2">
        <v>0.89227858187949405</v>
      </c>
      <c r="E4880" s="2">
        <v>0.225115488980177</v>
      </c>
      <c r="F4880" s="2">
        <v>0.82188943175076701</v>
      </c>
      <c r="G4880" s="2">
        <v>0.84882629507144602</v>
      </c>
    </row>
    <row r="4881" spans="1:7">
      <c r="A4881" s="2" t="s">
        <v>4900</v>
      </c>
      <c r="B4881" s="2">
        <v>318.24290633123798</v>
      </c>
      <c r="C4881" s="2">
        <v>4.8384244159679603E-2</v>
      </c>
      <c r="D4881" s="2">
        <v>0.215066479711847</v>
      </c>
      <c r="E4881" s="2">
        <v>0.22497343251494301</v>
      </c>
      <c r="F4881" s="2">
        <v>0.82199994227550899</v>
      </c>
      <c r="G4881" s="2">
        <v>0.84882629507144602</v>
      </c>
    </row>
    <row r="4882" spans="1:7">
      <c r="A4882" s="2" t="s">
        <v>4901</v>
      </c>
      <c r="B4882" s="2">
        <v>208.24033900388201</v>
      </c>
      <c r="C4882" s="2">
        <v>-7.3932148915902093E-2</v>
      </c>
      <c r="D4882" s="2">
        <v>0.33891308896688599</v>
      </c>
      <c r="E4882" s="2">
        <v>-0.21814486168495401</v>
      </c>
      <c r="F4882" s="2">
        <v>0.82731624441331997</v>
      </c>
      <c r="G4882" s="2">
        <v>0.85414078096519896</v>
      </c>
    </row>
    <row r="4883" spans="1:7">
      <c r="A4883" s="2" t="s">
        <v>4902</v>
      </c>
      <c r="B4883" s="2">
        <v>115.988849041555</v>
      </c>
      <c r="C4883" s="2">
        <v>9.3326625841497493E-2</v>
      </c>
      <c r="D4883" s="2">
        <v>0.43213198925079599</v>
      </c>
      <c r="E4883" s="2">
        <v>0.21596787130548101</v>
      </c>
      <c r="F4883" s="2">
        <v>0.82901279154936802</v>
      </c>
      <c r="G4883" s="2">
        <v>0.85571673251638702</v>
      </c>
    </row>
    <row r="4884" spans="1:7">
      <c r="A4884" s="2" t="s">
        <v>4903</v>
      </c>
      <c r="B4884" s="2">
        <v>90.175756190658902</v>
      </c>
      <c r="C4884" s="2">
        <v>-7.9471168252962507E-2</v>
      </c>
      <c r="D4884" s="2">
        <v>0.37104994911266898</v>
      </c>
      <c r="E4884" s="2">
        <v>-0.214179164942645</v>
      </c>
      <c r="F4884" s="2">
        <v>0.83040734306214103</v>
      </c>
      <c r="G4884" s="2">
        <v>0.85698037804013005</v>
      </c>
    </row>
    <row r="4885" spans="1:7">
      <c r="A4885" s="2" t="s">
        <v>4904</v>
      </c>
      <c r="B4885" s="2">
        <v>226.41222600258601</v>
      </c>
      <c r="C4885" s="2">
        <v>-6.1508864218064001E-2</v>
      </c>
      <c r="D4885" s="2">
        <v>0.29014747180901801</v>
      </c>
      <c r="E4885" s="2">
        <v>-0.21199172901479099</v>
      </c>
      <c r="F4885" s="2">
        <v>0.83211348697410203</v>
      </c>
      <c r="G4885" s="2">
        <v>0.85848286965526799</v>
      </c>
    </row>
    <row r="4886" spans="1:7">
      <c r="A4886" s="2" t="s">
        <v>4905</v>
      </c>
      <c r="B4886" s="2">
        <v>9.0302888651240707</v>
      </c>
      <c r="C4886" s="2">
        <v>0.16638581397180099</v>
      </c>
      <c r="D4886" s="2">
        <v>0.78530162529467296</v>
      </c>
      <c r="E4886" s="2">
        <v>0.211875040891921</v>
      </c>
      <c r="F4886" s="2">
        <v>0.83220452301903003</v>
      </c>
      <c r="G4886" s="2">
        <v>0.85848286965526799</v>
      </c>
    </row>
    <row r="4887" spans="1:7">
      <c r="A4887" s="2" t="s">
        <v>4906</v>
      </c>
      <c r="B4887" s="2">
        <v>14.3328895602353</v>
      </c>
      <c r="C4887" s="2">
        <v>0.14229917073309101</v>
      </c>
      <c r="D4887" s="2">
        <v>0.67505877485504795</v>
      </c>
      <c r="E4887" s="2">
        <v>0.21079523151690899</v>
      </c>
      <c r="F4887" s="2">
        <v>0.83304705964223902</v>
      </c>
      <c r="G4887" s="2">
        <v>0.85888837671887497</v>
      </c>
    </row>
    <row r="4888" spans="1:7">
      <c r="A4888" s="2" t="s">
        <v>4907</v>
      </c>
      <c r="B4888" s="2">
        <v>24.869184857427399</v>
      </c>
      <c r="C4888" s="2">
        <v>0.110390290749631</v>
      </c>
      <c r="D4888" s="2">
        <v>0.52386950560634105</v>
      </c>
      <c r="E4888" s="2">
        <v>0.21072097071552501</v>
      </c>
      <c r="F4888" s="2">
        <v>0.83310500974823198</v>
      </c>
      <c r="G4888" s="2">
        <v>0.85888837671887497</v>
      </c>
    </row>
    <row r="4889" spans="1:7">
      <c r="A4889" s="2" t="s">
        <v>4908</v>
      </c>
      <c r="B4889" s="2">
        <v>58.264639550211598</v>
      </c>
      <c r="C4889" s="2">
        <v>7.5919824919689904E-2</v>
      </c>
      <c r="D4889" s="2">
        <v>0.360296485069455</v>
      </c>
      <c r="E4889" s="2">
        <v>0.210714864190404</v>
      </c>
      <c r="F4889" s="2">
        <v>0.83310977507217499</v>
      </c>
      <c r="G4889" s="2">
        <v>0.85888837671887497</v>
      </c>
    </row>
    <row r="4890" spans="1:7">
      <c r="A4890" s="2" t="s">
        <v>4909</v>
      </c>
      <c r="B4890" s="2">
        <v>52.221707008589199</v>
      </c>
      <c r="C4890" s="2">
        <v>-7.4897818957846099E-2</v>
      </c>
      <c r="D4890" s="2">
        <v>0.357197063380994</v>
      </c>
      <c r="E4890" s="2">
        <v>-0.20968206806884801</v>
      </c>
      <c r="F4890" s="2">
        <v>0.83391582202226899</v>
      </c>
      <c r="G4890" s="2">
        <v>0.85954322896825097</v>
      </c>
    </row>
    <row r="4891" spans="1:7">
      <c r="A4891" s="2" t="s">
        <v>4910</v>
      </c>
      <c r="B4891" s="2">
        <v>18.616750873850599</v>
      </c>
      <c r="C4891" s="2">
        <v>-0.12202853330039699</v>
      </c>
      <c r="D4891" s="2">
        <v>0.58487387713008498</v>
      </c>
      <c r="E4891" s="2">
        <v>-0.20864076525212399</v>
      </c>
      <c r="F4891" s="2">
        <v>0.83472868476858897</v>
      </c>
      <c r="G4891" s="2">
        <v>0.86020483676173198</v>
      </c>
    </row>
    <row r="4892" spans="1:7">
      <c r="A4892" s="2" t="s">
        <v>4911</v>
      </c>
      <c r="B4892" s="2">
        <v>95.572665934071594</v>
      </c>
      <c r="C4892" s="2">
        <v>6.2870213939142702E-2</v>
      </c>
      <c r="D4892" s="2">
        <v>0.30203207072849803</v>
      </c>
      <c r="E4892" s="2">
        <v>0.20815741118981301</v>
      </c>
      <c r="F4892" s="2">
        <v>0.83510606112465002</v>
      </c>
      <c r="G4892" s="2">
        <v>0.86041748792097394</v>
      </c>
    </row>
    <row r="4893" spans="1:7">
      <c r="A4893" s="2" t="s">
        <v>4912</v>
      </c>
      <c r="B4893" s="2">
        <v>36.733465547839003</v>
      </c>
      <c r="C4893" s="2">
        <v>-0.108768724523209</v>
      </c>
      <c r="D4893" s="2">
        <v>0.52634126061430397</v>
      </c>
      <c r="E4893" s="2">
        <v>-0.206650575704939</v>
      </c>
      <c r="F4893" s="2">
        <v>0.83628275898831095</v>
      </c>
      <c r="G4893" s="2">
        <v>0.86145343170970301</v>
      </c>
    </row>
    <row r="4894" spans="1:7">
      <c r="A4894" s="2" t="s">
        <v>4913</v>
      </c>
      <c r="B4894" s="2">
        <v>213.049533334042</v>
      </c>
      <c r="C4894" s="2">
        <v>-5.7680411495226701E-2</v>
      </c>
      <c r="D4894" s="2">
        <v>0.28084376590994697</v>
      </c>
      <c r="E4894" s="2">
        <v>-0.205382559617585</v>
      </c>
      <c r="F4894" s="2">
        <v>0.83727324524630298</v>
      </c>
      <c r="G4894" s="2">
        <v>0.86229717437751197</v>
      </c>
    </row>
    <row r="4895" spans="1:7">
      <c r="A4895" s="2" t="s">
        <v>4914</v>
      </c>
      <c r="B4895" s="2">
        <v>2.16674698853127</v>
      </c>
      <c r="C4895" s="2">
        <v>-0.340141526152</v>
      </c>
      <c r="D4895" s="2">
        <v>1.6608535937517499</v>
      </c>
      <c r="E4895" s="2">
        <v>-0.204799223382264</v>
      </c>
      <c r="F4895" s="2">
        <v>0.83772899380449395</v>
      </c>
      <c r="G4895" s="2">
        <v>0.86258996476267003</v>
      </c>
    </row>
    <row r="4896" spans="1:7">
      <c r="A4896" s="2" t="s">
        <v>4915</v>
      </c>
      <c r="B4896" s="2">
        <v>179.01516301091999</v>
      </c>
      <c r="C4896" s="2">
        <v>-5.3085384414894202E-2</v>
      </c>
      <c r="D4896" s="2">
        <v>0.26005464068277701</v>
      </c>
      <c r="E4896" s="2">
        <v>-0.204131655853238</v>
      </c>
      <c r="F4896" s="2">
        <v>0.83825061733606399</v>
      </c>
      <c r="G4896" s="2">
        <v>0.86295045136438198</v>
      </c>
    </row>
    <row r="4897" spans="1:7">
      <c r="A4897" s="2" t="s">
        <v>4916</v>
      </c>
      <c r="B4897" s="2">
        <v>14.237896926675299</v>
      </c>
      <c r="C4897" s="2">
        <v>0.13437493573293899</v>
      </c>
      <c r="D4897" s="2">
        <v>0.66133938761790001</v>
      </c>
      <c r="E4897" s="2">
        <v>0.203186046754221</v>
      </c>
      <c r="F4897" s="2">
        <v>0.83898961844155195</v>
      </c>
      <c r="G4897" s="2">
        <v>0.86353452749170401</v>
      </c>
    </row>
    <row r="4898" spans="1:7">
      <c r="A4898" s="2" t="s">
        <v>4917</v>
      </c>
      <c r="B4898" s="2">
        <v>11.771129337819801</v>
      </c>
      <c r="C4898" s="2">
        <v>-0.136286924619021</v>
      </c>
      <c r="D4898" s="2">
        <v>0.68374616207911398</v>
      </c>
      <c r="E4898" s="2">
        <v>-0.19932386048735401</v>
      </c>
      <c r="F4898" s="2">
        <v>0.84200941567034504</v>
      </c>
      <c r="G4898" s="2">
        <v>0.866465406062079</v>
      </c>
    </row>
    <row r="4899" spans="1:7">
      <c r="A4899" s="2" t="s">
        <v>4918</v>
      </c>
      <c r="B4899" s="2">
        <v>10.6388636540305</v>
      </c>
      <c r="C4899" s="2">
        <v>0.13911728001083501</v>
      </c>
      <c r="D4899" s="2">
        <v>0.69922122298929801</v>
      </c>
      <c r="E4899" s="2">
        <v>0.19896032248003401</v>
      </c>
      <c r="F4899" s="2">
        <v>0.84229378211559502</v>
      </c>
      <c r="G4899" s="2">
        <v>0.86658078074101397</v>
      </c>
    </row>
    <row r="4900" spans="1:7">
      <c r="A4900" s="2" t="s">
        <v>4919</v>
      </c>
      <c r="B4900" s="2">
        <v>2.4394787218372902</v>
      </c>
      <c r="C4900" s="2">
        <v>0.28541906816198198</v>
      </c>
      <c r="D4900" s="2">
        <v>1.4516378711783999</v>
      </c>
      <c r="E4900" s="2">
        <v>0.19661864286462</v>
      </c>
      <c r="F4900" s="2">
        <v>0.84412598049179</v>
      </c>
      <c r="G4900" s="2">
        <v>0.86828824531878901</v>
      </c>
    </row>
    <row r="4901" spans="1:7">
      <c r="A4901" s="2" t="s">
        <v>4920</v>
      </c>
      <c r="B4901" s="2">
        <v>7.8690596553277796</v>
      </c>
      <c r="C4901" s="2">
        <v>0.178221216815515</v>
      </c>
      <c r="D4901" s="2">
        <v>0.91154625820619095</v>
      </c>
      <c r="E4901" s="2">
        <v>0.19551527441540101</v>
      </c>
      <c r="F4901" s="2">
        <v>0.84498958116547296</v>
      </c>
      <c r="G4901" s="2">
        <v>0.86899889264993702</v>
      </c>
    </row>
    <row r="4902" spans="1:7">
      <c r="A4902" s="2" t="s">
        <v>4921</v>
      </c>
      <c r="B4902" s="2">
        <v>68.207399786164601</v>
      </c>
      <c r="C4902" s="2">
        <v>-0.100510465070866</v>
      </c>
      <c r="D4902" s="2">
        <v>0.515410313026474</v>
      </c>
      <c r="E4902" s="2">
        <v>-0.195010581920008</v>
      </c>
      <c r="F4902" s="2">
        <v>0.84538466348829</v>
      </c>
      <c r="G4902" s="2">
        <v>0.86922751727152803</v>
      </c>
    </row>
    <row r="4903" spans="1:7">
      <c r="A4903" s="2" t="s">
        <v>4922</v>
      </c>
      <c r="B4903" s="2">
        <v>60.050696145243201</v>
      </c>
      <c r="C4903" s="2">
        <v>-7.0245998785829405E-2</v>
      </c>
      <c r="D4903" s="2">
        <v>0.36100472414511298</v>
      </c>
      <c r="E4903" s="2">
        <v>-0.194584707865464</v>
      </c>
      <c r="F4903" s="2">
        <v>0.84571807557908896</v>
      </c>
      <c r="G4903" s="2">
        <v>0.869392651867266</v>
      </c>
    </row>
    <row r="4904" spans="1:7">
      <c r="A4904" s="2" t="s">
        <v>4923</v>
      </c>
      <c r="B4904" s="2">
        <v>2.5714030356776201</v>
      </c>
      <c r="C4904" s="2">
        <v>-0.307093365735988</v>
      </c>
      <c r="D4904" s="2">
        <v>1.6031442380040599</v>
      </c>
      <c r="E4904" s="2">
        <v>-0.19155691575096501</v>
      </c>
      <c r="F4904" s="2">
        <v>0.848089293678846</v>
      </c>
      <c r="G4904" s="2">
        <v>0.87165214228769605</v>
      </c>
    </row>
    <row r="4905" spans="1:7">
      <c r="A4905" s="2" t="s">
        <v>4924</v>
      </c>
      <c r="B4905" s="2">
        <v>851.56520893869799</v>
      </c>
      <c r="C4905" s="2">
        <v>-3.6389110484015198E-2</v>
      </c>
      <c r="D4905" s="2">
        <v>0.19713517363609001</v>
      </c>
      <c r="E4905" s="2">
        <v>-0.18458963873788101</v>
      </c>
      <c r="F4905" s="2">
        <v>0.85355091337530797</v>
      </c>
      <c r="G4905" s="2">
        <v>0.87708632458970104</v>
      </c>
    </row>
    <row r="4906" spans="1:7">
      <c r="A4906" s="2" t="s">
        <v>4925</v>
      </c>
      <c r="B4906" s="2">
        <v>42.754887343100897</v>
      </c>
      <c r="C4906" s="2">
        <v>8.2807426169424894E-2</v>
      </c>
      <c r="D4906" s="2">
        <v>0.45252332458939099</v>
      </c>
      <c r="E4906" s="2">
        <v>0.18299040440525899</v>
      </c>
      <c r="F4906" s="2">
        <v>0.854805547669379</v>
      </c>
      <c r="G4906" s="2">
        <v>0.87819618344387296</v>
      </c>
    </row>
    <row r="4907" spans="1:7">
      <c r="A4907" s="2" t="s">
        <v>4926</v>
      </c>
      <c r="B4907" s="2">
        <v>39.1808745586832</v>
      </c>
      <c r="C4907" s="2">
        <v>-8.3752834465244799E-2</v>
      </c>
      <c r="D4907" s="2">
        <v>0.45909572275066302</v>
      </c>
      <c r="E4907" s="2">
        <v>-0.18243000384199001</v>
      </c>
      <c r="F4907" s="2">
        <v>0.85524528120603005</v>
      </c>
      <c r="G4907" s="2">
        <v>0.87846856058544998</v>
      </c>
    </row>
    <row r="4908" spans="1:7">
      <c r="A4908" s="2" t="s">
        <v>4927</v>
      </c>
      <c r="B4908" s="2">
        <v>4.3226107126904303</v>
      </c>
      <c r="C4908" s="2">
        <v>0.229409704225921</v>
      </c>
      <c r="D4908" s="2">
        <v>1.2735039592876201</v>
      </c>
      <c r="E4908" s="2">
        <v>0.180140550449681</v>
      </c>
      <c r="F4908" s="2">
        <v>0.85704222864137902</v>
      </c>
      <c r="G4908" s="2">
        <v>0.88004836180551105</v>
      </c>
    </row>
    <row r="4909" spans="1:7">
      <c r="A4909" s="2" t="s">
        <v>4928</v>
      </c>
      <c r="B4909" s="2">
        <v>174.09904168294599</v>
      </c>
      <c r="C4909" s="2">
        <v>-4.6023198442950698E-2</v>
      </c>
      <c r="D4909" s="2">
        <v>0.25564934007305001</v>
      </c>
      <c r="E4909" s="2">
        <v>-0.18002471052653601</v>
      </c>
      <c r="F4909" s="2">
        <v>0.85713316892208402</v>
      </c>
      <c r="G4909" s="2">
        <v>0.88004836180551105</v>
      </c>
    </row>
    <row r="4910" spans="1:7">
      <c r="A4910" s="2" t="s">
        <v>4929</v>
      </c>
      <c r="B4910" s="2">
        <v>92.665331598225805</v>
      </c>
      <c r="C4910" s="2">
        <v>-5.5267254705233901E-2</v>
      </c>
      <c r="D4910" s="2">
        <v>0.30797325136496001</v>
      </c>
      <c r="E4910" s="2">
        <v>-0.17945472361734499</v>
      </c>
      <c r="F4910" s="2">
        <v>0.85758066547985001</v>
      </c>
      <c r="G4910" s="2">
        <v>0.88032816323793595</v>
      </c>
    </row>
    <row r="4911" spans="1:7">
      <c r="A4911" s="2" t="s">
        <v>4930</v>
      </c>
      <c r="B4911" s="2">
        <v>2.4286688067852098</v>
      </c>
      <c r="C4911" s="2">
        <v>0.27850224042845501</v>
      </c>
      <c r="D4911" s="2">
        <v>1.55736381504281</v>
      </c>
      <c r="E4911" s="2">
        <v>0.17882927401956999</v>
      </c>
      <c r="F4911" s="2">
        <v>0.85807175844647698</v>
      </c>
      <c r="G4911" s="2">
        <v>0.88065259419506903</v>
      </c>
    </row>
    <row r="4912" spans="1:7">
      <c r="A4912" s="2" t="s">
        <v>4931</v>
      </c>
      <c r="B4912" s="2">
        <v>96.818525845625501</v>
      </c>
      <c r="C4912" s="2">
        <v>5.3091400957636599E-2</v>
      </c>
      <c r="D4912" s="2">
        <v>0.29816508768983002</v>
      </c>
      <c r="E4912" s="2">
        <v>0.17806042071855699</v>
      </c>
      <c r="F4912" s="2">
        <v>0.85867552494245702</v>
      </c>
      <c r="G4912" s="2">
        <v>0.88109250784937898</v>
      </c>
    </row>
    <row r="4913" spans="1:7">
      <c r="A4913" s="2" t="s">
        <v>4932</v>
      </c>
      <c r="B4913" s="2">
        <v>7.8574449154366297</v>
      </c>
      <c r="C4913" s="2">
        <v>0.17949301677870899</v>
      </c>
      <c r="D4913" s="2">
        <v>1.00952277388985</v>
      </c>
      <c r="E4913" s="2">
        <v>0.177799868830194</v>
      </c>
      <c r="F4913" s="2">
        <v>0.85888015036595899</v>
      </c>
      <c r="G4913" s="2">
        <v>0.881122764374213</v>
      </c>
    </row>
    <row r="4914" spans="1:7">
      <c r="A4914" s="2" t="s">
        <v>4933</v>
      </c>
      <c r="B4914" s="2">
        <v>7.7276189074405597</v>
      </c>
      <c r="C4914" s="2">
        <v>0.16493678677294399</v>
      </c>
      <c r="D4914" s="2">
        <v>0.93978378474901403</v>
      </c>
      <c r="E4914" s="2">
        <v>0.175505035785431</v>
      </c>
      <c r="F4914" s="2">
        <v>0.86068281420917603</v>
      </c>
      <c r="G4914" s="2">
        <v>0.88279209750996201</v>
      </c>
    </row>
    <row r="4915" spans="1:7">
      <c r="A4915" s="2" t="s">
        <v>4934</v>
      </c>
      <c r="B4915" s="2">
        <v>19.571807874008599</v>
      </c>
      <c r="C4915" s="2">
        <v>9.6221919136302403E-2</v>
      </c>
      <c r="D4915" s="2">
        <v>0.55027004016307601</v>
      </c>
      <c r="E4915" s="2">
        <v>0.174863089234854</v>
      </c>
      <c r="F4915" s="2">
        <v>0.86118721387849895</v>
      </c>
      <c r="G4915" s="2">
        <v>0.88309756967185304</v>
      </c>
    </row>
    <row r="4916" spans="1:7">
      <c r="A4916" s="2" t="s">
        <v>4935</v>
      </c>
      <c r="B4916" s="2">
        <v>13.8482793696974</v>
      </c>
      <c r="C4916" s="2">
        <v>0.12426287839670699</v>
      </c>
      <c r="D4916" s="2">
        <v>0.71137757449354799</v>
      </c>
      <c r="E4916" s="2">
        <v>0.17467921797390601</v>
      </c>
      <c r="F4916" s="2">
        <v>0.86133169834621004</v>
      </c>
      <c r="G4916" s="2">
        <v>0.88309756967185304</v>
      </c>
    </row>
    <row r="4917" spans="1:7">
      <c r="A4917" s="2" t="s">
        <v>4936</v>
      </c>
      <c r="B4917" s="2">
        <v>383.52222683032397</v>
      </c>
      <c r="C4917" s="2">
        <v>5.0176207080149401E-2</v>
      </c>
      <c r="D4917" s="2">
        <v>0.28849634536649699</v>
      </c>
      <c r="E4917" s="2">
        <v>0.17392319828664399</v>
      </c>
      <c r="F4917" s="2">
        <v>0.86192582088115699</v>
      </c>
      <c r="G4917" s="2">
        <v>0.88352665135556296</v>
      </c>
    </row>
    <row r="4918" spans="1:7">
      <c r="A4918" s="2" t="s">
        <v>4937</v>
      </c>
      <c r="B4918" s="2">
        <v>34.352354226625401</v>
      </c>
      <c r="C4918" s="2">
        <v>-8.7764610056477496E-2</v>
      </c>
      <c r="D4918" s="2">
        <v>0.51210958247927396</v>
      </c>
      <c r="E4918" s="2">
        <v>-0.171378574155131</v>
      </c>
      <c r="F4918" s="2">
        <v>0.86392610088252897</v>
      </c>
      <c r="G4918" s="2">
        <v>0.88525171147513804</v>
      </c>
    </row>
    <row r="4919" spans="1:7">
      <c r="A4919" s="2" t="s">
        <v>4938</v>
      </c>
      <c r="B4919" s="2">
        <v>88.636483334006996</v>
      </c>
      <c r="C4919" s="2">
        <v>-5.2824608502169898E-2</v>
      </c>
      <c r="D4919" s="2">
        <v>0.30831243947408699</v>
      </c>
      <c r="E4919" s="2">
        <v>-0.17133466490121799</v>
      </c>
      <c r="F4919" s="2">
        <v>0.86396062479485702</v>
      </c>
      <c r="G4919" s="2">
        <v>0.88525171147513804</v>
      </c>
    </row>
    <row r="4920" spans="1:7">
      <c r="A4920" s="2" t="s">
        <v>4939</v>
      </c>
      <c r="B4920" s="2">
        <v>13.154822061702401</v>
      </c>
      <c r="C4920" s="2">
        <v>-0.11637575063163801</v>
      </c>
      <c r="D4920" s="2">
        <v>0.70356717886406706</v>
      </c>
      <c r="E4920" s="2">
        <v>-0.16540815735539299</v>
      </c>
      <c r="F4920" s="2">
        <v>0.86862273347424501</v>
      </c>
      <c r="G4920" s="2">
        <v>0.88984747955791699</v>
      </c>
    </row>
    <row r="4921" spans="1:7">
      <c r="A4921" s="2" t="s">
        <v>4940</v>
      </c>
      <c r="B4921" s="2">
        <v>148.13264343183999</v>
      </c>
      <c r="C4921" s="2">
        <v>0.103277403945432</v>
      </c>
      <c r="D4921" s="2">
        <v>0.63040864552961096</v>
      </c>
      <c r="E4921" s="2">
        <v>0.163826122433121</v>
      </c>
      <c r="F4921" s="2">
        <v>0.86986802677908404</v>
      </c>
      <c r="G4921" s="2">
        <v>0.89094178394250201</v>
      </c>
    </row>
    <row r="4922" spans="1:7">
      <c r="A4922" s="2" t="s">
        <v>4941</v>
      </c>
      <c r="B4922" s="2">
        <v>70.033008413963202</v>
      </c>
      <c r="C4922" s="2">
        <v>-6.3918183970485098E-2</v>
      </c>
      <c r="D4922" s="2">
        <v>0.39621816428587298</v>
      </c>
      <c r="E4922" s="2">
        <v>-0.161320680705511</v>
      </c>
      <c r="F4922" s="2">
        <v>0.87184083573797899</v>
      </c>
      <c r="G4922" s="2">
        <v>0.892780631914874</v>
      </c>
    </row>
    <row r="4923" spans="1:7">
      <c r="A4923" s="2" t="s">
        <v>4942</v>
      </c>
      <c r="B4923" s="2">
        <v>34.398569386031099</v>
      </c>
      <c r="C4923" s="2">
        <v>7.0148763346395901E-2</v>
      </c>
      <c r="D4923" s="2">
        <v>0.44527993032288699</v>
      </c>
      <c r="E4923" s="2">
        <v>0.15753856971619801</v>
      </c>
      <c r="F4923" s="2">
        <v>0.87482041314376602</v>
      </c>
      <c r="G4923" s="2">
        <v>0.89564947059957001</v>
      </c>
    </row>
    <row r="4924" spans="1:7">
      <c r="A4924" s="2" t="s">
        <v>4943</v>
      </c>
      <c r="B4924" s="2">
        <v>386.561068360886</v>
      </c>
      <c r="C4924" s="2">
        <v>-4.2911519487720699E-2</v>
      </c>
      <c r="D4924" s="2">
        <v>0.27279799125082899</v>
      </c>
      <c r="E4924" s="2">
        <v>-0.15730144965864101</v>
      </c>
      <c r="F4924" s="2">
        <v>0.87500727782033705</v>
      </c>
      <c r="G4924" s="2">
        <v>0.89565851774447902</v>
      </c>
    </row>
    <row r="4925" spans="1:7">
      <c r="A4925" s="2" t="s">
        <v>4944</v>
      </c>
      <c r="B4925" s="2">
        <v>151.06586050797401</v>
      </c>
      <c r="C4925" s="2">
        <v>4.0478877819827799E-2</v>
      </c>
      <c r="D4925" s="2">
        <v>0.25839356069469799</v>
      </c>
      <c r="E4925" s="2">
        <v>0.15665590779816399</v>
      </c>
      <c r="F4925" s="2">
        <v>0.87551603840181202</v>
      </c>
      <c r="G4925" s="2">
        <v>0.89599698722528798</v>
      </c>
    </row>
    <row r="4926" spans="1:7">
      <c r="A4926" s="2" t="s">
        <v>4945</v>
      </c>
      <c r="B4926" s="2">
        <v>20.180176009381299</v>
      </c>
      <c r="C4926" s="2">
        <v>8.6005999314038406E-2</v>
      </c>
      <c r="D4926" s="2">
        <v>0.553058575880781</v>
      </c>
      <c r="E4926" s="2">
        <v>0.155509747185582</v>
      </c>
      <c r="F4926" s="2">
        <v>0.87641947027817602</v>
      </c>
      <c r="G4926" s="2">
        <v>0.89673914073001904</v>
      </c>
    </row>
    <row r="4927" spans="1:7">
      <c r="A4927" s="2" t="s">
        <v>4946</v>
      </c>
      <c r="B4927" s="2">
        <v>97.763372704767605</v>
      </c>
      <c r="C4927" s="2">
        <v>-4.9487319589214297E-2</v>
      </c>
      <c r="D4927" s="2">
        <v>0.33187233819746298</v>
      </c>
      <c r="E4927" s="2">
        <v>-0.149115529959504</v>
      </c>
      <c r="F4927" s="2">
        <v>0.88146247175956105</v>
      </c>
      <c r="G4927" s="2">
        <v>0.90153643602557898</v>
      </c>
    </row>
    <row r="4928" spans="1:7">
      <c r="A4928" s="2" t="s">
        <v>4947</v>
      </c>
      <c r="B4928" s="2">
        <v>185.75023076030899</v>
      </c>
      <c r="C4928" s="2">
        <v>-3.6281131512377801E-2</v>
      </c>
      <c r="D4928" s="2">
        <v>0.243317107320595</v>
      </c>
      <c r="E4928" s="2">
        <v>-0.14911048348348899</v>
      </c>
      <c r="F4928" s="2">
        <v>0.88146645374872201</v>
      </c>
      <c r="G4928" s="2">
        <v>0.90153643602557898</v>
      </c>
    </row>
    <row r="4929" spans="1:7">
      <c r="A4929" s="2" t="s">
        <v>4948</v>
      </c>
      <c r="B4929" s="2">
        <v>6.4589276841350101</v>
      </c>
      <c r="C4929" s="2">
        <v>-0.13406424075282</v>
      </c>
      <c r="D4929" s="2">
        <v>0.90805013722212302</v>
      </c>
      <c r="E4929" s="2">
        <v>-0.147639689987763</v>
      </c>
      <c r="F4929" s="2">
        <v>0.88262713024803097</v>
      </c>
      <c r="G4929" s="2">
        <v>0.90224016426934806</v>
      </c>
    </row>
    <row r="4930" spans="1:7">
      <c r="A4930" s="2" t="s">
        <v>4949</v>
      </c>
      <c r="B4930" s="2">
        <v>133.55132135876701</v>
      </c>
      <c r="C4930" s="2">
        <v>-4.7468287701664801E-2</v>
      </c>
      <c r="D4930" s="2">
        <v>0.32168891834473701</v>
      </c>
      <c r="E4930" s="2">
        <v>-0.14755959871392099</v>
      </c>
      <c r="F4930" s="2">
        <v>0.88269034152554504</v>
      </c>
      <c r="G4930" s="2">
        <v>0.90224016426934806</v>
      </c>
    </row>
    <row r="4931" spans="1:7">
      <c r="A4931" s="2" t="s">
        <v>4950</v>
      </c>
      <c r="B4931" s="2">
        <v>1.0671288786388</v>
      </c>
      <c r="C4931" s="2">
        <v>-0.359311662078725</v>
      </c>
      <c r="D4931" s="2">
        <v>2.43507300789862</v>
      </c>
      <c r="E4931" s="2">
        <v>-0.147556833373468</v>
      </c>
      <c r="F4931" s="2">
        <v>0.88269252405758902</v>
      </c>
      <c r="G4931" s="2">
        <v>0.90224016426934806</v>
      </c>
    </row>
    <row r="4932" spans="1:7">
      <c r="A4932" s="2" t="s">
        <v>4951</v>
      </c>
      <c r="B4932" s="2">
        <v>8.0078681237542497</v>
      </c>
      <c r="C4932" s="2">
        <v>0.13010747610456799</v>
      </c>
      <c r="D4932" s="2">
        <v>0.91037699943414097</v>
      </c>
      <c r="E4932" s="2">
        <v>0.14291604048151299</v>
      </c>
      <c r="F4932" s="2">
        <v>0.88635649014493501</v>
      </c>
      <c r="G4932" s="2">
        <v>0.905801239471697</v>
      </c>
    </row>
    <row r="4933" spans="1:7">
      <c r="A4933" s="2" t="s">
        <v>4952</v>
      </c>
      <c r="B4933" s="2">
        <v>65.394625988148306</v>
      </c>
      <c r="C4933" s="2">
        <v>-5.3395370448285101E-2</v>
      </c>
      <c r="D4933" s="2">
        <v>0.37983448751726401</v>
      </c>
      <c r="E4933" s="2">
        <v>-0.14057536164579601</v>
      </c>
      <c r="F4933" s="2">
        <v>0.88820541348217996</v>
      </c>
      <c r="G4933" s="2">
        <v>0.90750638408384399</v>
      </c>
    </row>
    <row r="4934" spans="1:7">
      <c r="A4934" s="2" t="s">
        <v>4953</v>
      </c>
      <c r="B4934" s="2">
        <v>59.157482669693103</v>
      </c>
      <c r="C4934" s="2">
        <v>-5.2224969598049599E-2</v>
      </c>
      <c r="D4934" s="2">
        <v>0.37776135639102298</v>
      </c>
      <c r="E4934" s="2">
        <v>-0.138248576024254</v>
      </c>
      <c r="F4934" s="2">
        <v>0.89004396552976595</v>
      </c>
      <c r="G4934" s="2">
        <v>0.90920024174218295</v>
      </c>
    </row>
    <row r="4935" spans="1:7">
      <c r="A4935" s="2" t="s">
        <v>4954</v>
      </c>
      <c r="B4935" s="2">
        <v>17.474701227978699</v>
      </c>
      <c r="C4935" s="2">
        <v>7.2119338587760498E-2</v>
      </c>
      <c r="D4935" s="2">
        <v>0.53404043789771805</v>
      </c>
      <c r="E4935" s="2">
        <v>0.135044714725466</v>
      </c>
      <c r="F4935" s="2">
        <v>0.89257652088046302</v>
      </c>
      <c r="G4935" s="2">
        <v>0.91144785476839396</v>
      </c>
    </row>
    <row r="4936" spans="1:7">
      <c r="A4936" s="2" t="s">
        <v>4955</v>
      </c>
      <c r="B4936" s="2">
        <v>522.15099848355999</v>
      </c>
      <c r="C4936" s="2">
        <v>3.4997996063579798E-2</v>
      </c>
      <c r="D4936" s="2">
        <v>0.25923149737310502</v>
      </c>
      <c r="E4936" s="2">
        <v>0.135006727262035</v>
      </c>
      <c r="F4936" s="2">
        <v>0.89260655544501699</v>
      </c>
      <c r="G4936" s="2">
        <v>0.91144785476839396</v>
      </c>
    </row>
    <row r="4937" spans="1:7">
      <c r="A4937" s="2" t="s">
        <v>4956</v>
      </c>
      <c r="B4937" s="2">
        <v>35.045947025256602</v>
      </c>
      <c r="C4937" s="2">
        <v>5.7898619758186401E-2</v>
      </c>
      <c r="D4937" s="2">
        <v>0.43074344955738603</v>
      </c>
      <c r="E4937" s="2">
        <v>0.13441555482197301</v>
      </c>
      <c r="F4937" s="2">
        <v>0.89307398228239698</v>
      </c>
      <c r="G4937" s="2">
        <v>0.91174009838935499</v>
      </c>
    </row>
    <row r="4938" spans="1:7">
      <c r="A4938" s="2" t="s">
        <v>4957</v>
      </c>
      <c r="B4938" s="2">
        <v>87.959715161659602</v>
      </c>
      <c r="C4938" s="2">
        <v>-5.4382927146910398E-2</v>
      </c>
      <c r="D4938" s="2">
        <v>0.40784557958297202</v>
      </c>
      <c r="E4938" s="2">
        <v>-0.13334195555709499</v>
      </c>
      <c r="F4938" s="2">
        <v>0.89392294809795103</v>
      </c>
      <c r="G4938" s="2">
        <v>0.91242165791860297</v>
      </c>
    </row>
    <row r="4939" spans="1:7">
      <c r="A4939" s="2" t="s">
        <v>4958</v>
      </c>
      <c r="B4939" s="2">
        <v>0.70505207128689495</v>
      </c>
      <c r="C4939" s="2">
        <v>-0.363438827539594</v>
      </c>
      <c r="D4939" s="2">
        <v>2.7728569491630002</v>
      </c>
      <c r="E4939" s="2">
        <v>-0.13107016849509701</v>
      </c>
      <c r="F4939" s="2">
        <v>0.89571979963703396</v>
      </c>
      <c r="G4939" s="2">
        <v>0.91407024583649499</v>
      </c>
    </row>
    <row r="4940" spans="1:7">
      <c r="A4940" s="2" t="s">
        <v>4959</v>
      </c>
      <c r="B4940" s="2">
        <v>10.666961086895601</v>
      </c>
      <c r="C4940" s="2">
        <v>9.99262594729068E-2</v>
      </c>
      <c r="D4940" s="2">
        <v>0.784528462126864</v>
      </c>
      <c r="E4940" s="2">
        <v>0.12737110799269899</v>
      </c>
      <c r="F4940" s="2">
        <v>0.89864668244669399</v>
      </c>
      <c r="G4940" s="2">
        <v>0.91687111324058401</v>
      </c>
    </row>
    <row r="4941" spans="1:7">
      <c r="A4941" s="2" t="s">
        <v>4960</v>
      </c>
      <c r="B4941" s="2">
        <v>34.414543642602098</v>
      </c>
      <c r="C4941" s="2">
        <v>5.6744595863710397E-2</v>
      </c>
      <c r="D4941" s="2">
        <v>0.44890498153333203</v>
      </c>
      <c r="E4941" s="2">
        <v>0.126406696735436</v>
      </c>
      <c r="F4941" s="2">
        <v>0.89941000144753103</v>
      </c>
      <c r="G4941" s="2">
        <v>0.917444071482725</v>
      </c>
    </row>
    <row r="4942" spans="1:7">
      <c r="A4942" s="2" t="s">
        <v>4961</v>
      </c>
      <c r="B4942" s="2">
        <v>18.488964873564299</v>
      </c>
      <c r="C4942" s="2">
        <v>-7.6916251257660495E-2</v>
      </c>
      <c r="D4942" s="2">
        <v>0.60947508941955397</v>
      </c>
      <c r="E4942" s="2">
        <v>-0.12620081212984999</v>
      </c>
      <c r="F4942" s="2">
        <v>0.89957296852003199</v>
      </c>
      <c r="G4942" s="2">
        <v>0.917444071482725</v>
      </c>
    </row>
    <row r="4943" spans="1:7">
      <c r="A4943" s="2" t="s">
        <v>4962</v>
      </c>
      <c r="B4943" s="2">
        <v>163.537836731901</v>
      </c>
      <c r="C4943" s="2">
        <v>-3.4923177796056998E-2</v>
      </c>
      <c r="D4943" s="2">
        <v>0.27806984561458098</v>
      </c>
      <c r="E4943" s="2">
        <v>-0.12559138772803999</v>
      </c>
      <c r="F4943" s="2">
        <v>0.90005538057093404</v>
      </c>
      <c r="G4943" s="2">
        <v>0.91775002425058105</v>
      </c>
    </row>
    <row r="4944" spans="1:7">
      <c r="A4944" s="2" t="s">
        <v>4963</v>
      </c>
      <c r="B4944" s="2">
        <v>151.44099590077201</v>
      </c>
      <c r="C4944" s="2">
        <v>-4.0350577170935202E-2</v>
      </c>
      <c r="D4944" s="2">
        <v>0.32429294088115701</v>
      </c>
      <c r="E4944" s="2">
        <v>-0.124426319799919</v>
      </c>
      <c r="F4944" s="2">
        <v>0.90097773508635903</v>
      </c>
      <c r="G4944" s="2">
        <v>0.91850435364122995</v>
      </c>
    </row>
    <row r="4945" spans="1:7">
      <c r="A4945" s="2" t="s">
        <v>4964</v>
      </c>
      <c r="B4945" s="2">
        <v>38.199687055407502</v>
      </c>
      <c r="C4945" s="2">
        <v>-4.9030117826088702E-2</v>
      </c>
      <c r="D4945" s="2">
        <v>0.41340700917433598</v>
      </c>
      <c r="E4945" s="2">
        <v>-0.11860011257189999</v>
      </c>
      <c r="F4945" s="2">
        <v>0.90559217616291199</v>
      </c>
      <c r="G4945" s="2">
        <v>0.92302152315146102</v>
      </c>
    </row>
    <row r="4946" spans="1:7">
      <c r="A4946" s="2" t="s">
        <v>4965</v>
      </c>
      <c r="B4946" s="2">
        <v>146.68168192186599</v>
      </c>
      <c r="C4946" s="2">
        <v>3.0727515135804798E-2</v>
      </c>
      <c r="D4946" s="2">
        <v>0.26121516351283097</v>
      </c>
      <c r="E4946" s="2">
        <v>0.11763296863237201</v>
      </c>
      <c r="F4946" s="2">
        <v>0.90635848110431705</v>
      </c>
      <c r="G4946" s="2">
        <v>0.92361545846380799</v>
      </c>
    </row>
    <row r="4947" spans="1:7">
      <c r="A4947" s="2" t="s">
        <v>4966</v>
      </c>
      <c r="B4947" s="2">
        <v>48.2284922259106</v>
      </c>
      <c r="C4947" s="2">
        <v>5.9568816401188301E-2</v>
      </c>
      <c r="D4947" s="2">
        <v>0.51183857374886799</v>
      </c>
      <c r="E4947" s="2">
        <v>0.116382038119729</v>
      </c>
      <c r="F4947" s="2">
        <v>0.90734977015602503</v>
      </c>
      <c r="G4947" s="2">
        <v>0.92443837457573097</v>
      </c>
    </row>
    <row r="4948" spans="1:7">
      <c r="A4948" s="2" t="s">
        <v>4967</v>
      </c>
      <c r="B4948" s="2">
        <v>134.551483798671</v>
      </c>
      <c r="C4948" s="2">
        <v>3.4026193770047501E-2</v>
      </c>
      <c r="D4948" s="2">
        <v>0.297749046982131</v>
      </c>
      <c r="E4948" s="2">
        <v>0.11427809464018</v>
      </c>
      <c r="F4948" s="2">
        <v>0.90901734667207901</v>
      </c>
      <c r="G4948" s="2">
        <v>0.92594984229747501</v>
      </c>
    </row>
    <row r="4949" spans="1:7">
      <c r="A4949" s="2" t="s">
        <v>4968</v>
      </c>
      <c r="B4949" s="2">
        <v>80.123866583154694</v>
      </c>
      <c r="C4949" s="2">
        <v>-3.6952677644429797E-2</v>
      </c>
      <c r="D4949" s="2">
        <v>0.32670995720802398</v>
      </c>
      <c r="E4949" s="2">
        <v>-0.11310545280045201</v>
      </c>
      <c r="F4949" s="2">
        <v>0.909946952026638</v>
      </c>
      <c r="G4949" s="2">
        <v>0.92648381217373799</v>
      </c>
    </row>
    <row r="4950" spans="1:7">
      <c r="A4950" s="2" t="s">
        <v>4969</v>
      </c>
      <c r="B4950" s="2">
        <v>323.04996513019597</v>
      </c>
      <c r="C4950" s="2">
        <v>2.70494988654729E-2</v>
      </c>
      <c r="D4950" s="2">
        <v>0.239821800319275</v>
      </c>
      <c r="E4950" s="2">
        <v>0.112789991691589</v>
      </c>
      <c r="F4950" s="2">
        <v>0.91019705318148203</v>
      </c>
      <c r="G4950" s="2">
        <v>0.92648381217373799</v>
      </c>
    </row>
    <row r="4951" spans="1:7">
      <c r="A4951" s="2" t="s">
        <v>4970</v>
      </c>
      <c r="B4951" s="2">
        <v>58.812417090432199</v>
      </c>
      <c r="C4951" s="2">
        <v>4.5752319495054102E-2</v>
      </c>
      <c r="D4951" s="2">
        <v>0.40578497241980099</v>
      </c>
      <c r="E4951" s="2">
        <v>0.112750157360981</v>
      </c>
      <c r="F4951" s="2">
        <v>0.91022863492512995</v>
      </c>
      <c r="G4951" s="2">
        <v>0.92648381217373799</v>
      </c>
    </row>
    <row r="4952" spans="1:7">
      <c r="A4952" s="2" t="s">
        <v>4971</v>
      </c>
      <c r="B4952" s="2">
        <v>32.053258733606498</v>
      </c>
      <c r="C4952" s="2">
        <v>5.2465644680748401E-2</v>
      </c>
      <c r="D4952" s="2">
        <v>0.465699237586017</v>
      </c>
      <c r="E4952" s="2">
        <v>0.11265993251933901</v>
      </c>
      <c r="F4952" s="2">
        <v>0.91030016816456205</v>
      </c>
      <c r="G4952" s="2">
        <v>0.92648381217373799</v>
      </c>
    </row>
    <row r="4953" spans="1:7">
      <c r="A4953" s="2" t="s">
        <v>4972</v>
      </c>
      <c r="B4953" s="2">
        <v>138.87715675679999</v>
      </c>
      <c r="C4953" s="2">
        <v>-3.6820534042936399E-2</v>
      </c>
      <c r="D4953" s="2">
        <v>0.32795075966791798</v>
      </c>
      <c r="E4953" s="2">
        <v>-0.112274580733464</v>
      </c>
      <c r="F4953" s="2">
        <v>0.91060569598690899</v>
      </c>
      <c r="G4953" s="2">
        <v>0.92648381217373799</v>
      </c>
    </row>
    <row r="4954" spans="1:7">
      <c r="A4954" s="2" t="s">
        <v>4973</v>
      </c>
      <c r="B4954" s="2">
        <v>0.87698481753933299</v>
      </c>
      <c r="C4954" s="2">
        <v>-0.301632692988205</v>
      </c>
      <c r="D4954" s="2">
        <v>2.6917339905931299</v>
      </c>
      <c r="E4954" s="2">
        <v>-0.11205887879052299</v>
      </c>
      <c r="F4954" s="2">
        <v>0.91077672197443105</v>
      </c>
      <c r="G4954" s="2">
        <v>0.92648381217373799</v>
      </c>
    </row>
    <row r="4955" spans="1:7">
      <c r="A4955" s="2" t="s">
        <v>4974</v>
      </c>
      <c r="B4955" s="2">
        <v>49.948448704327099</v>
      </c>
      <c r="C4955" s="2">
        <v>5.2909000965230199E-2</v>
      </c>
      <c r="D4955" s="2">
        <v>0.47342206978055301</v>
      </c>
      <c r="E4955" s="2">
        <v>0.111758627961209</v>
      </c>
      <c r="F4955" s="2">
        <v>0.91101479205396196</v>
      </c>
      <c r="G4955" s="2">
        <v>0.92648381217373799</v>
      </c>
    </row>
    <row r="4956" spans="1:7">
      <c r="A4956" s="2" t="s">
        <v>4975</v>
      </c>
      <c r="B4956" s="2">
        <v>49.948448704327099</v>
      </c>
      <c r="C4956" s="2">
        <v>5.2909000965230199E-2</v>
      </c>
      <c r="D4956" s="2">
        <v>0.47342206978055301</v>
      </c>
      <c r="E4956" s="2">
        <v>0.111758627961209</v>
      </c>
      <c r="F4956" s="2">
        <v>0.91101479205396196</v>
      </c>
      <c r="G4956" s="2">
        <v>0.92648381217373799</v>
      </c>
    </row>
    <row r="4957" spans="1:7">
      <c r="A4957" s="2" t="s">
        <v>4976</v>
      </c>
      <c r="B4957" s="2">
        <v>129.80650940160299</v>
      </c>
      <c r="C4957" s="2">
        <v>-4.3028343738956198E-2</v>
      </c>
      <c r="D4957" s="2">
        <v>0.38688622837264097</v>
      </c>
      <c r="E4957" s="2">
        <v>-0.11121704672700899</v>
      </c>
      <c r="F4957" s="2">
        <v>0.91144423416001996</v>
      </c>
      <c r="G4957" s="2">
        <v>0.92656110258559699</v>
      </c>
    </row>
    <row r="4958" spans="1:7">
      <c r="A4958" s="2" t="s">
        <v>4977</v>
      </c>
      <c r="B4958" s="2">
        <v>98.527625328917296</v>
      </c>
      <c r="C4958" s="2">
        <v>3.1889784390861098E-2</v>
      </c>
      <c r="D4958" s="2">
        <v>0.28708071288041198</v>
      </c>
      <c r="E4958" s="2">
        <v>0.11108299150749699</v>
      </c>
      <c r="F4958" s="2">
        <v>0.91155053607331704</v>
      </c>
      <c r="G4958" s="2">
        <v>0.92656110258559699</v>
      </c>
    </row>
    <row r="4959" spans="1:7">
      <c r="A4959" s="2" t="s">
        <v>4978</v>
      </c>
      <c r="B4959" s="2">
        <v>178.05293534854201</v>
      </c>
      <c r="C4959" s="2">
        <v>5.2907961162555001E-2</v>
      </c>
      <c r="D4959" s="2">
        <v>0.476794315866437</v>
      </c>
      <c r="E4959" s="2">
        <v>0.11096600651878601</v>
      </c>
      <c r="F4959" s="2">
        <v>0.91164330308064101</v>
      </c>
      <c r="G4959" s="2">
        <v>0.92656110258559699</v>
      </c>
    </row>
    <row r="4960" spans="1:7">
      <c r="A4960" s="2" t="s">
        <v>4979</v>
      </c>
      <c r="B4960" s="2">
        <v>63.0428441591771</v>
      </c>
      <c r="C4960" s="2">
        <v>-3.6330275456832602E-2</v>
      </c>
      <c r="D4960" s="2">
        <v>0.348941470546904</v>
      </c>
      <c r="E4960" s="2">
        <v>-0.10411567131843399</v>
      </c>
      <c r="F4960" s="2">
        <v>0.91707755453441497</v>
      </c>
      <c r="G4960" s="2">
        <v>0.93189601633258801</v>
      </c>
    </row>
    <row r="4961" spans="1:7">
      <c r="A4961" s="2" t="s">
        <v>4980</v>
      </c>
      <c r="B4961" s="2">
        <v>21.704970898010298</v>
      </c>
      <c r="C4961" s="2">
        <v>5.2331718725879398E-2</v>
      </c>
      <c r="D4961" s="2">
        <v>0.50931600918977804</v>
      </c>
      <c r="E4961" s="2">
        <v>0.102749015899046</v>
      </c>
      <c r="F4961" s="2">
        <v>0.91816217041891102</v>
      </c>
      <c r="G4961" s="2">
        <v>0.93280974947042405</v>
      </c>
    </row>
    <row r="4962" spans="1:7">
      <c r="A4962" s="2" t="s">
        <v>4981</v>
      </c>
      <c r="B4962" s="2">
        <v>131.368555411969</v>
      </c>
      <c r="C4962" s="2">
        <v>3.2517272431138902E-2</v>
      </c>
      <c r="D4962" s="2">
        <v>0.319634620701783</v>
      </c>
      <c r="E4962" s="2">
        <v>0.101732635719325</v>
      </c>
      <c r="F4962" s="2">
        <v>0.91896889696814599</v>
      </c>
      <c r="G4962" s="2">
        <v>0.93315585981304205</v>
      </c>
    </row>
    <row r="4963" spans="1:7">
      <c r="A4963" s="2" t="s">
        <v>4982</v>
      </c>
      <c r="B4963" s="2">
        <v>957.45547846692398</v>
      </c>
      <c r="C4963" s="2">
        <v>-3.4101558578567698E-2</v>
      </c>
      <c r="D4963" s="2">
        <v>0.33558330289412902</v>
      </c>
      <c r="E4963" s="2">
        <v>-0.10161875839611199</v>
      </c>
      <c r="F4963" s="2">
        <v>0.91905928947994897</v>
      </c>
      <c r="G4963" s="2">
        <v>0.93315585981304205</v>
      </c>
    </row>
    <row r="4964" spans="1:7">
      <c r="A4964" s="2" t="s">
        <v>4983</v>
      </c>
      <c r="B4964" s="2">
        <v>957.45547846692398</v>
      </c>
      <c r="C4964" s="2">
        <v>-3.4101558578567698E-2</v>
      </c>
      <c r="D4964" s="2">
        <v>0.33558330289412902</v>
      </c>
      <c r="E4964" s="2">
        <v>-0.10161875839611199</v>
      </c>
      <c r="F4964" s="2">
        <v>0.91905928947994897</v>
      </c>
      <c r="G4964" s="2">
        <v>0.93315585981304205</v>
      </c>
    </row>
    <row r="4965" spans="1:7">
      <c r="A4965" s="2" t="s">
        <v>4984</v>
      </c>
      <c r="B4965" s="2">
        <v>191.07709757078501</v>
      </c>
      <c r="C4965" s="2">
        <v>-2.44010477725786E-2</v>
      </c>
      <c r="D4965" s="2">
        <v>0.24897734708752201</v>
      </c>
      <c r="E4965" s="2">
        <v>-9.8005091860830895E-2</v>
      </c>
      <c r="F4965" s="2">
        <v>0.921928250115024</v>
      </c>
      <c r="G4965" s="2">
        <v>0.935879948815312</v>
      </c>
    </row>
    <row r="4966" spans="1:7">
      <c r="A4966" s="2" t="s">
        <v>4985</v>
      </c>
      <c r="B4966" s="2">
        <v>604.51126431580497</v>
      </c>
      <c r="C4966" s="2">
        <v>-2.1223908286321699E-2</v>
      </c>
      <c r="D4966" s="2">
        <v>0.21805176322727499</v>
      </c>
      <c r="E4966" s="2">
        <v>-9.7334265828430994E-2</v>
      </c>
      <c r="F4966" s="2">
        <v>0.92246094498459597</v>
      </c>
      <c r="G4966" s="2">
        <v>0.93623179629160802</v>
      </c>
    </row>
    <row r="4967" spans="1:7">
      <c r="A4967" s="2" t="s">
        <v>4986</v>
      </c>
      <c r="B4967" s="2">
        <v>319.92449805510398</v>
      </c>
      <c r="C4967" s="2">
        <v>2.2236476679602199E-2</v>
      </c>
      <c r="D4967" s="2">
        <v>0.23042568580480599</v>
      </c>
      <c r="E4967" s="2">
        <v>9.6501727235559706E-2</v>
      </c>
      <c r="F4967" s="2">
        <v>0.92312210219467505</v>
      </c>
      <c r="G4967" s="2">
        <v>0.93671385561545195</v>
      </c>
    </row>
    <row r="4968" spans="1:7">
      <c r="A4968" s="2" t="s">
        <v>4987</v>
      </c>
      <c r="B4968" s="2">
        <v>17.032530071673602</v>
      </c>
      <c r="C4968" s="2">
        <v>7.3318443044868994E-2</v>
      </c>
      <c r="D4968" s="2">
        <v>0.76478323062172704</v>
      </c>
      <c r="E4968" s="2">
        <v>9.5868267123567899E-2</v>
      </c>
      <c r="F4968" s="2">
        <v>0.92362519763144502</v>
      </c>
      <c r="G4968" s="2">
        <v>0.93703536384024999</v>
      </c>
    </row>
    <row r="4969" spans="1:7">
      <c r="A4969" s="2" t="s">
        <v>4988</v>
      </c>
      <c r="B4969" s="2">
        <v>6.5782862975901004</v>
      </c>
      <c r="C4969" s="2">
        <v>-9.8457927773758905E-2</v>
      </c>
      <c r="D4969" s="2">
        <v>1.0559738127860001</v>
      </c>
      <c r="E4969" s="2">
        <v>-9.3238986215004094E-2</v>
      </c>
      <c r="F4969" s="2">
        <v>0.92571370275407805</v>
      </c>
      <c r="G4969" s="2">
        <v>0.93896484648301703</v>
      </c>
    </row>
    <row r="4970" spans="1:7">
      <c r="A4970" s="2" t="s">
        <v>4989</v>
      </c>
      <c r="B4970" s="2">
        <v>76.2857915981632</v>
      </c>
      <c r="C4970" s="2">
        <v>3.6280961774354303E-2</v>
      </c>
      <c r="D4970" s="2">
        <v>0.39152658099110899</v>
      </c>
      <c r="E4970" s="2">
        <v>9.2665386044832002E-2</v>
      </c>
      <c r="F4970" s="2">
        <v>0.92616939658713204</v>
      </c>
      <c r="G4970" s="2">
        <v>0.939237700913094</v>
      </c>
    </row>
    <row r="4971" spans="1:7">
      <c r="A4971" s="2" t="s">
        <v>4990</v>
      </c>
      <c r="B4971" s="2">
        <v>34.388928820389403</v>
      </c>
      <c r="C4971" s="2">
        <v>4.0749097489773498E-2</v>
      </c>
      <c r="D4971" s="2">
        <v>0.44160154815761499</v>
      </c>
      <c r="E4971" s="2">
        <v>9.2275712482849895E-2</v>
      </c>
      <c r="F4971" s="2">
        <v>0.92647898465729495</v>
      </c>
      <c r="G4971" s="2">
        <v>0.93936230790222797</v>
      </c>
    </row>
    <row r="4972" spans="1:7">
      <c r="A4972" s="2" t="s">
        <v>4991</v>
      </c>
      <c r="B4972" s="2">
        <v>8.5296227314951896</v>
      </c>
      <c r="C4972" s="2">
        <v>6.81883125706816E-2</v>
      </c>
      <c r="D4972" s="2">
        <v>0.74632805252133305</v>
      </c>
      <c r="E4972" s="2">
        <v>9.1365067064436006E-2</v>
      </c>
      <c r="F4972" s="2">
        <v>0.92720251806506304</v>
      </c>
      <c r="G4972" s="2">
        <v>0.93990648164121104</v>
      </c>
    </row>
    <row r="4973" spans="1:7">
      <c r="A4973" s="2" t="s">
        <v>4992</v>
      </c>
      <c r="B4973" s="2">
        <v>46.567233106226098</v>
      </c>
      <c r="C4973" s="2">
        <v>-3.3603677245797797E-2</v>
      </c>
      <c r="D4973" s="2">
        <v>0.38194556539220698</v>
      </c>
      <c r="E4973" s="2">
        <v>-8.7980278580512605E-2</v>
      </c>
      <c r="F4973" s="2">
        <v>0.92989235076360299</v>
      </c>
      <c r="G4973" s="2">
        <v>0.94244327491774504</v>
      </c>
    </row>
    <row r="4974" spans="1:7">
      <c r="A4974" s="2" t="s">
        <v>4993</v>
      </c>
      <c r="B4974" s="2">
        <v>73.153934566386596</v>
      </c>
      <c r="C4974" s="2">
        <v>-3.39769549441062E-2</v>
      </c>
      <c r="D4974" s="2">
        <v>0.38854210632864</v>
      </c>
      <c r="E4974" s="2">
        <v>-8.7447291788158202E-2</v>
      </c>
      <c r="F4974" s="2">
        <v>0.93031597991331105</v>
      </c>
      <c r="G4974" s="2">
        <v>0.94268271801487802</v>
      </c>
    </row>
    <row r="4975" spans="1:7">
      <c r="A4975" s="2" t="s">
        <v>4994</v>
      </c>
      <c r="B4975" s="2">
        <v>13.409375145624301</v>
      </c>
      <c r="C4975" s="2">
        <v>-5.6479152222737E-2</v>
      </c>
      <c r="D4975" s="2">
        <v>0.65240842966767099</v>
      </c>
      <c r="E4975" s="2">
        <v>-8.6570236763352001E-2</v>
      </c>
      <c r="F4975" s="2">
        <v>0.93101312467763797</v>
      </c>
      <c r="G4975" s="2">
        <v>0.94319916034095796</v>
      </c>
    </row>
    <row r="4976" spans="1:7">
      <c r="A4976" s="2" t="s">
        <v>4995</v>
      </c>
      <c r="B4976" s="2">
        <v>14.9693400972285</v>
      </c>
      <c r="C4976" s="2">
        <v>-5.6135554893511602E-2</v>
      </c>
      <c r="D4976" s="2">
        <v>0.65969860073559194</v>
      </c>
      <c r="E4976" s="2">
        <v>-8.5092729969289002E-2</v>
      </c>
      <c r="F4976" s="2">
        <v>0.932187669989335</v>
      </c>
      <c r="G4976" s="2">
        <v>0.94419894659076697</v>
      </c>
    </row>
    <row r="4977" spans="1:7">
      <c r="A4977" s="2" t="s">
        <v>4996</v>
      </c>
      <c r="B4977" s="2">
        <v>103.779861224496</v>
      </c>
      <c r="C4977" s="2">
        <v>-2.5458037291390099E-2</v>
      </c>
      <c r="D4977" s="2">
        <v>0.30097840312326402</v>
      </c>
      <c r="E4977" s="2">
        <v>-8.4584265938057596E-2</v>
      </c>
      <c r="F4977" s="2">
        <v>0.93259190819784998</v>
      </c>
      <c r="G4977" s="2">
        <v>0.94441825485977904</v>
      </c>
    </row>
    <row r="4978" spans="1:7">
      <c r="A4978" s="2" t="s">
        <v>4997</v>
      </c>
      <c r="B4978" s="2">
        <v>47.7096312067548</v>
      </c>
      <c r="C4978" s="2">
        <v>3.4149126713854401E-2</v>
      </c>
      <c r="D4978" s="2">
        <v>0.40533103536506598</v>
      </c>
      <c r="E4978" s="2">
        <v>8.4249967888833405E-2</v>
      </c>
      <c r="F4978" s="2">
        <v>0.93285769074324199</v>
      </c>
      <c r="G4978" s="2">
        <v>0.944497291633981</v>
      </c>
    </row>
    <row r="4979" spans="1:7">
      <c r="A4979" s="2" t="s">
        <v>4998</v>
      </c>
      <c r="B4979" s="2">
        <v>41.192617245949201</v>
      </c>
      <c r="C4979" s="2">
        <v>3.9553812387004998E-2</v>
      </c>
      <c r="D4979" s="2">
        <v>0.47441175552229797</v>
      </c>
      <c r="E4979" s="2">
        <v>8.3374435659712101E-2</v>
      </c>
      <c r="F4979" s="2">
        <v>0.93355381511285995</v>
      </c>
      <c r="G4979" s="2">
        <v>0.94501192028828995</v>
      </c>
    </row>
    <row r="4980" spans="1:7">
      <c r="A4980" s="2" t="s">
        <v>4999</v>
      </c>
      <c r="B4980" s="2">
        <v>10327.206874740999</v>
      </c>
      <c r="C4980" s="2">
        <v>-3.3723212497468402E-2</v>
      </c>
      <c r="D4980" s="2">
        <v>0.40833980189758701</v>
      </c>
      <c r="E4980" s="2">
        <v>-8.2586150898722094E-2</v>
      </c>
      <c r="F4980" s="2">
        <v>0.93418061363550498</v>
      </c>
      <c r="G4980" s="2">
        <v>0.94533575709069695</v>
      </c>
    </row>
    <row r="4981" spans="1:7">
      <c r="A4981" s="2" t="s">
        <v>5000</v>
      </c>
      <c r="B4981" s="2">
        <v>165.077913255792</v>
      </c>
      <c r="C4981" s="2">
        <v>2.5142046743216E-2</v>
      </c>
      <c r="D4981" s="2">
        <v>0.30475399304020101</v>
      </c>
      <c r="E4981" s="2">
        <v>8.2499482590534606E-2</v>
      </c>
      <c r="F4981" s="2">
        <v>0.93424952976643705</v>
      </c>
      <c r="G4981" s="2">
        <v>0.94533575709069695</v>
      </c>
    </row>
    <row r="4982" spans="1:7">
      <c r="A4982" s="2" t="s">
        <v>5001</v>
      </c>
      <c r="B4982" s="2">
        <v>1787.1388862487299</v>
      </c>
      <c r="C4982" s="2">
        <v>1.6093825786272699E-2</v>
      </c>
      <c r="D4982" s="2">
        <v>0.19760508324976001</v>
      </c>
      <c r="E4982" s="2">
        <v>8.1444391619881595E-2</v>
      </c>
      <c r="F4982" s="2">
        <v>0.935088546937485</v>
      </c>
      <c r="G4982" s="2">
        <v>0.94599446604514104</v>
      </c>
    </row>
    <row r="4983" spans="1:7">
      <c r="A4983" s="2" t="s">
        <v>5002</v>
      </c>
      <c r="B4983" s="2">
        <v>160.372074046433</v>
      </c>
      <c r="C4983" s="2">
        <v>3.0691930495609299E-2</v>
      </c>
      <c r="D4983" s="2">
        <v>0.38772925085355098</v>
      </c>
      <c r="E4983" s="2">
        <v>7.9158150766401397E-2</v>
      </c>
      <c r="F4983" s="2">
        <v>0.93690683094615501</v>
      </c>
      <c r="G4983" s="2">
        <v>0.94764339897267902</v>
      </c>
    </row>
    <row r="4984" spans="1:7">
      <c r="A4984" s="2" t="s">
        <v>5003</v>
      </c>
      <c r="B4984" s="2">
        <v>108.79914061615899</v>
      </c>
      <c r="C4984" s="2">
        <v>-2.24636003962701E-2</v>
      </c>
      <c r="D4984" s="2">
        <v>0.30883693678631602</v>
      </c>
      <c r="E4984" s="2">
        <v>-7.2736119681865399E-2</v>
      </c>
      <c r="F4984" s="2">
        <v>0.94201610531082902</v>
      </c>
      <c r="G4984" s="2">
        <v>0.95261970368216697</v>
      </c>
    </row>
    <row r="4985" spans="1:7">
      <c r="A4985" s="2" t="s">
        <v>5004</v>
      </c>
      <c r="B4985" s="2">
        <v>31.4754118464196</v>
      </c>
      <c r="C4985" s="2">
        <v>6.18579515044703E-2</v>
      </c>
      <c r="D4985" s="2">
        <v>0.85337414077144402</v>
      </c>
      <c r="E4985" s="2">
        <v>7.2486320535270904E-2</v>
      </c>
      <c r="F4985" s="2">
        <v>0.94221489146235304</v>
      </c>
      <c r="G4985" s="2">
        <v>0.95262924416139505</v>
      </c>
    </row>
    <row r="4986" spans="1:7">
      <c r="A4986" s="2" t="s">
        <v>5005</v>
      </c>
      <c r="B4986" s="2">
        <v>9.40920985104834</v>
      </c>
      <c r="C4986" s="2">
        <v>-5.4957118099398003E-2</v>
      </c>
      <c r="D4986" s="2">
        <v>0.766782951644295</v>
      </c>
      <c r="E4986" s="2">
        <v>-7.1672326545011905E-2</v>
      </c>
      <c r="F4986" s="2">
        <v>0.94286267972543403</v>
      </c>
      <c r="G4986" s="2">
        <v>0.95285317792117596</v>
      </c>
    </row>
    <row r="4987" spans="1:7">
      <c r="A4987" s="2" t="s">
        <v>5006</v>
      </c>
      <c r="B4987" s="2">
        <v>9.40920985104834</v>
      </c>
      <c r="C4987" s="2">
        <v>-5.4957118099398003E-2</v>
      </c>
      <c r="D4987" s="2">
        <v>0.766782951644295</v>
      </c>
      <c r="E4987" s="2">
        <v>-7.1672326545011905E-2</v>
      </c>
      <c r="F4987" s="2">
        <v>0.94286267972543403</v>
      </c>
      <c r="G4987" s="2">
        <v>0.95285317792117596</v>
      </c>
    </row>
    <row r="4988" spans="1:7">
      <c r="A4988" s="2" t="s">
        <v>5007</v>
      </c>
      <c r="B4988" s="2">
        <v>151.01110199499999</v>
      </c>
      <c r="C4988" s="2">
        <v>-2.19382527500868E-2</v>
      </c>
      <c r="D4988" s="2">
        <v>0.30771237773915</v>
      </c>
      <c r="E4988" s="2">
        <v>-7.1294671053772296E-2</v>
      </c>
      <c r="F4988" s="2">
        <v>0.94316323632193699</v>
      </c>
      <c r="G4988" s="2">
        <v>0.95285317792117596</v>
      </c>
    </row>
    <row r="4989" spans="1:7">
      <c r="A4989" s="2" t="s">
        <v>5008</v>
      </c>
      <c r="B4989" s="2">
        <v>37.177959417045997</v>
      </c>
      <c r="C4989" s="2">
        <v>-3.3481890294469401E-2</v>
      </c>
      <c r="D4989" s="2">
        <v>0.46988128035378202</v>
      </c>
      <c r="E4989" s="2">
        <v>-7.1256063381074097E-2</v>
      </c>
      <c r="F4989" s="2">
        <v>0.94319396264111599</v>
      </c>
      <c r="G4989" s="2">
        <v>0.95285317792117596</v>
      </c>
    </row>
    <row r="4990" spans="1:7">
      <c r="A4990" s="2" t="s">
        <v>5009</v>
      </c>
      <c r="B4990" s="2">
        <v>3.3716297769776999</v>
      </c>
      <c r="C4990" s="2">
        <v>-9.5336688217848395E-2</v>
      </c>
      <c r="D4990" s="2">
        <v>1.35663213504543</v>
      </c>
      <c r="E4990" s="2">
        <v>-7.02745318756995E-2</v>
      </c>
      <c r="F4990" s="2">
        <v>0.94397515299894097</v>
      </c>
      <c r="G4990" s="2">
        <v>0.95345091241471003</v>
      </c>
    </row>
    <row r="4991" spans="1:7">
      <c r="A4991" s="2" t="s">
        <v>5010</v>
      </c>
      <c r="B4991" s="2">
        <v>62.500342155646003</v>
      </c>
      <c r="C4991" s="2">
        <v>-2.4209746885356799E-2</v>
      </c>
      <c r="D4991" s="2">
        <v>0.35511733583342397</v>
      </c>
      <c r="E4991" s="2">
        <v>-6.81739370130693E-2</v>
      </c>
      <c r="F4991" s="2">
        <v>0.94564717394076903</v>
      </c>
      <c r="G4991" s="2">
        <v>0.95494799921637996</v>
      </c>
    </row>
    <row r="4992" spans="1:7">
      <c r="A4992" s="2" t="s">
        <v>5011</v>
      </c>
      <c r="B4992" s="2">
        <v>3.80840696358639</v>
      </c>
      <c r="C4992" s="2">
        <v>-8.7262055851788298E-2</v>
      </c>
      <c r="D4992" s="2">
        <v>1.29666177785831</v>
      </c>
      <c r="E4992" s="2">
        <v>-6.7297469040784597E-2</v>
      </c>
      <c r="F4992" s="2">
        <v>0.946344891735867</v>
      </c>
      <c r="G4992" s="2">
        <v>0.95546079677366003</v>
      </c>
    </row>
    <row r="4993" spans="1:7">
      <c r="A4993" s="2" t="s">
        <v>5012</v>
      </c>
      <c r="B4993" s="2">
        <v>1424.3987559858799</v>
      </c>
      <c r="C4993" s="2">
        <v>1.8993729046800401E-2</v>
      </c>
      <c r="D4993" s="2">
        <v>0.30377647900697202</v>
      </c>
      <c r="E4993" s="2">
        <v>6.2525344651072998E-2</v>
      </c>
      <c r="F4993" s="2">
        <v>0.950144479309458</v>
      </c>
      <c r="G4993" s="2">
        <v>0.95910450951161297</v>
      </c>
    </row>
    <row r="4994" spans="1:7">
      <c r="A4994" s="2" t="s">
        <v>5013</v>
      </c>
      <c r="B4994" s="2">
        <v>206.54137663066999</v>
      </c>
      <c r="C4994" s="2">
        <v>2.2804976756053599E-2</v>
      </c>
      <c r="D4994" s="2">
        <v>0.36857734325466002</v>
      </c>
      <c r="E4994" s="2">
        <v>6.1872975030635498E-2</v>
      </c>
      <c r="F4994" s="2">
        <v>0.95066398905288496</v>
      </c>
      <c r="G4994" s="2">
        <v>0.95943641503010302</v>
      </c>
    </row>
    <row r="4995" spans="1:7">
      <c r="A4995" s="2" t="s">
        <v>5014</v>
      </c>
      <c r="B4995" s="2">
        <v>211.00930925310101</v>
      </c>
      <c r="C4995" s="2">
        <v>2.2947850182696999E-2</v>
      </c>
      <c r="D4995" s="2">
        <v>0.37483621352445501</v>
      </c>
      <c r="E4995" s="2">
        <v>6.1221006281453799E-2</v>
      </c>
      <c r="F4995" s="2">
        <v>0.95118320051609995</v>
      </c>
      <c r="G4995" s="2">
        <v>0.95976788644133504</v>
      </c>
    </row>
    <row r="4996" spans="1:7">
      <c r="A4996" s="2" t="s">
        <v>5015</v>
      </c>
      <c r="B4996" s="2">
        <v>744.33399314554197</v>
      </c>
      <c r="C4996" s="2">
        <v>-2.15222735267992E-2</v>
      </c>
      <c r="D4996" s="2">
        <v>0.37935103476932502</v>
      </c>
      <c r="E4996" s="2">
        <v>-5.6734453195538097E-2</v>
      </c>
      <c r="F4996" s="2">
        <v>0.95475672852398297</v>
      </c>
      <c r="G4996" s="2">
        <v>0.96318048951356705</v>
      </c>
    </row>
    <row r="4997" spans="1:7">
      <c r="A4997" s="2" t="s">
        <v>5016</v>
      </c>
      <c r="B4997" s="2">
        <v>13.6901057098762</v>
      </c>
      <c r="C4997" s="2">
        <v>-3.4770436537407599E-2</v>
      </c>
      <c r="D4997" s="2">
        <v>0.63073183252145204</v>
      </c>
      <c r="E4997" s="2">
        <v>-5.5127131285584802E-2</v>
      </c>
      <c r="F4997" s="2">
        <v>0.95603718136487703</v>
      </c>
      <c r="G4997" s="2">
        <v>0.964278881204229</v>
      </c>
    </row>
    <row r="4998" spans="1:7">
      <c r="A4998" s="2" t="s">
        <v>5017</v>
      </c>
      <c r="B4998" s="2">
        <v>34.358899723075403</v>
      </c>
      <c r="C4998" s="2">
        <v>-2.7470759707367801E-2</v>
      </c>
      <c r="D4998" s="2">
        <v>0.50327893982926797</v>
      </c>
      <c r="E4998" s="2">
        <v>-5.4583566951334997E-2</v>
      </c>
      <c r="F4998" s="2">
        <v>0.95647023091254801</v>
      </c>
      <c r="G4998" s="2">
        <v>0.96452229539407297</v>
      </c>
    </row>
    <row r="4999" spans="1:7">
      <c r="A4999" s="2" t="s">
        <v>5018</v>
      </c>
      <c r="B4999" s="2">
        <v>93.233327257939294</v>
      </c>
      <c r="C4999" s="2">
        <v>-1.7967912376757999E-2</v>
      </c>
      <c r="D4999" s="2">
        <v>0.33064328117823</v>
      </c>
      <c r="E4999" s="2">
        <v>-5.4342287896279998E-2</v>
      </c>
      <c r="F4999" s="2">
        <v>0.95666245843978803</v>
      </c>
      <c r="G4999" s="2">
        <v>0.96452281130472495</v>
      </c>
    </row>
    <row r="5000" spans="1:7">
      <c r="A5000" s="2" t="s">
        <v>5019</v>
      </c>
      <c r="B5000" s="2">
        <v>279.000025063404</v>
      </c>
      <c r="C5000" s="2">
        <v>2.06864857341819E-2</v>
      </c>
      <c r="D5000" s="2">
        <v>0.38554331639901701</v>
      </c>
      <c r="E5000" s="2">
        <v>5.3655412645702602E-2</v>
      </c>
      <c r="F5000" s="2">
        <v>0.95720970715014198</v>
      </c>
      <c r="G5000" s="2">
        <v>0.96488119348274104</v>
      </c>
    </row>
    <row r="5001" spans="1:7">
      <c r="A5001" s="2" t="s">
        <v>5020</v>
      </c>
      <c r="B5001" s="2">
        <v>133.07913452147699</v>
      </c>
      <c r="C5001" s="2">
        <v>-2.2314083436409601E-2</v>
      </c>
      <c r="D5001" s="2">
        <v>0.42507433051919102</v>
      </c>
      <c r="E5001" s="2">
        <v>-5.2494544681526402E-2</v>
      </c>
      <c r="F5001" s="2">
        <v>0.95813464205690202</v>
      </c>
      <c r="G5001" s="2">
        <v>0.96550988764158796</v>
      </c>
    </row>
    <row r="5002" spans="1:7">
      <c r="A5002" s="2" t="s">
        <v>5021</v>
      </c>
      <c r="B5002" s="2">
        <v>62.096263509043602</v>
      </c>
      <c r="C5002" s="2">
        <v>-1.81905975954357E-2</v>
      </c>
      <c r="D5002" s="2">
        <v>0.34720912416229399</v>
      </c>
      <c r="E5002" s="2">
        <v>-5.2390897385902101E-2</v>
      </c>
      <c r="F5002" s="2">
        <v>0.95821722699154199</v>
      </c>
      <c r="G5002" s="2">
        <v>0.96550988764158796</v>
      </c>
    </row>
    <row r="5003" spans="1:7">
      <c r="A5003" s="2" t="s">
        <v>5022</v>
      </c>
      <c r="B5003" s="2">
        <v>23.310709211508801</v>
      </c>
      <c r="C5003" s="2">
        <v>2.8917195422199799E-2</v>
      </c>
      <c r="D5003" s="2">
        <v>0.56734912000247595</v>
      </c>
      <c r="E5003" s="2">
        <v>5.09689614431297E-2</v>
      </c>
      <c r="F5003" s="2">
        <v>0.95935025356843695</v>
      </c>
      <c r="G5003" s="2">
        <v>0.966457974710214</v>
      </c>
    </row>
    <row r="5004" spans="1:7">
      <c r="A5004" s="2" t="s">
        <v>5023</v>
      </c>
      <c r="B5004" s="2">
        <v>31.540089148701099</v>
      </c>
      <c r="C5004" s="2">
        <v>-2.57630296902417E-2</v>
      </c>
      <c r="D5004" s="2">
        <v>0.51102374383691296</v>
      </c>
      <c r="E5004" s="2">
        <v>-5.0414545314089398E-2</v>
      </c>
      <c r="F5004" s="2">
        <v>0.95979204564124798</v>
      </c>
      <c r="G5004" s="2">
        <v>0.96658961095697604</v>
      </c>
    </row>
    <row r="5005" spans="1:7">
      <c r="A5005" s="2" t="s">
        <v>5024</v>
      </c>
      <c r="B5005" s="2">
        <v>16.185022708500099</v>
      </c>
      <c r="C5005" s="2">
        <v>3.46127285294765E-2</v>
      </c>
      <c r="D5005" s="2">
        <v>0.68781438907421499</v>
      </c>
      <c r="E5005" s="2">
        <v>5.0322774689352701E-2</v>
      </c>
      <c r="F5005" s="2">
        <v>0.95986517518208103</v>
      </c>
      <c r="G5005" s="2">
        <v>0.96658961095697604</v>
      </c>
    </row>
    <row r="5006" spans="1:7">
      <c r="A5006" s="2" t="s">
        <v>5025</v>
      </c>
      <c r="B5006" s="2">
        <v>70.638524420758301</v>
      </c>
      <c r="C5006" s="2">
        <v>1.7061134007319401E-2</v>
      </c>
      <c r="D5006" s="2">
        <v>0.34257357289434898</v>
      </c>
      <c r="E5006" s="2">
        <v>4.9802831733845102E-2</v>
      </c>
      <c r="F5006" s="2">
        <v>0.96027951008812595</v>
      </c>
      <c r="G5006" s="2">
        <v>0.96666325458398294</v>
      </c>
    </row>
    <row r="5007" spans="1:7">
      <c r="A5007" s="2" t="s">
        <v>5026</v>
      </c>
      <c r="B5007" s="2">
        <v>15.4729111682908</v>
      </c>
      <c r="C5007" s="2">
        <v>7.2447757110031402E-2</v>
      </c>
      <c r="D5007" s="2">
        <v>1.45627223708955</v>
      </c>
      <c r="E5007" s="2">
        <v>4.97487731104609E-2</v>
      </c>
      <c r="F5007" s="2">
        <v>0.96032258922892999</v>
      </c>
      <c r="G5007" s="2">
        <v>0.96666325458398294</v>
      </c>
    </row>
    <row r="5008" spans="1:7">
      <c r="A5008" s="2" t="s">
        <v>5027</v>
      </c>
      <c r="B5008" s="2">
        <v>362.655401901983</v>
      </c>
      <c r="C5008" s="2">
        <v>-1.6993361680800699E-2</v>
      </c>
      <c r="D5008" s="2">
        <v>0.36149459777388998</v>
      </c>
      <c r="E5008" s="2">
        <v>-4.7008618622372399E-2</v>
      </c>
      <c r="F5008" s="2">
        <v>0.96250635845690602</v>
      </c>
      <c r="G5008" s="2">
        <v>0.96866763140561996</v>
      </c>
    </row>
    <row r="5009" spans="1:7">
      <c r="A5009" s="2" t="s">
        <v>5028</v>
      </c>
      <c r="B5009" s="2">
        <v>69.283704625907902</v>
      </c>
      <c r="C5009" s="2">
        <v>1.6553686424484699E-2</v>
      </c>
      <c r="D5009" s="2">
        <v>0.37043219512638897</v>
      </c>
      <c r="E5009" s="2">
        <v>4.4687493803924699E-2</v>
      </c>
      <c r="F5009" s="2">
        <v>0.96435640223923702</v>
      </c>
      <c r="G5009" s="2">
        <v>0.97033541193312001</v>
      </c>
    </row>
    <row r="5010" spans="1:7">
      <c r="A5010" s="2" t="s">
        <v>5029</v>
      </c>
      <c r="B5010" s="2">
        <v>2.6651845639311298</v>
      </c>
      <c r="C5010" s="2">
        <v>5.3397839532229902E-2</v>
      </c>
      <c r="D5010" s="2">
        <v>1.28384822854216</v>
      </c>
      <c r="E5010" s="2">
        <v>4.1592018702136101E-2</v>
      </c>
      <c r="F5010" s="2">
        <v>0.96682393589080495</v>
      </c>
      <c r="G5010" s="2">
        <v>0.97262371954941795</v>
      </c>
    </row>
    <row r="5011" spans="1:7">
      <c r="A5011" s="2" t="s">
        <v>5030</v>
      </c>
      <c r="B5011" s="2">
        <v>983.50219716564698</v>
      </c>
      <c r="C5011" s="2">
        <v>8.6845088792005497E-3</v>
      </c>
      <c r="D5011" s="2">
        <v>0.22706070604597001</v>
      </c>
      <c r="E5011" s="2">
        <v>3.8247519927302298E-2</v>
      </c>
      <c r="F5011" s="2">
        <v>0.969490333169157</v>
      </c>
      <c r="G5011" s="2">
        <v>0.97511112878329298</v>
      </c>
    </row>
    <row r="5012" spans="1:7">
      <c r="A5012" s="2" t="s">
        <v>5031</v>
      </c>
      <c r="B5012" s="2">
        <v>28.9622706889798</v>
      </c>
      <c r="C5012" s="2">
        <v>-1.7605551875153801E-2</v>
      </c>
      <c r="D5012" s="2">
        <v>0.488818367050047</v>
      </c>
      <c r="E5012" s="2">
        <v>-3.6016551467574501E-2</v>
      </c>
      <c r="F5012" s="2">
        <v>0.97126916135381802</v>
      </c>
      <c r="G5012" s="2">
        <v>0.97660363938407102</v>
      </c>
    </row>
    <row r="5013" spans="1:7">
      <c r="A5013" s="2" t="s">
        <v>5032</v>
      </c>
      <c r="B5013" s="2">
        <v>1201.9082904107499</v>
      </c>
      <c r="C5013" s="2">
        <v>1.24103544534553E-2</v>
      </c>
      <c r="D5013" s="2">
        <v>0.34612434801859598</v>
      </c>
      <c r="E5013" s="2">
        <v>3.5855190553622997E-2</v>
      </c>
      <c r="F5013" s="2">
        <v>0.97139782563113397</v>
      </c>
      <c r="G5013" s="2">
        <v>0.97660363938407102</v>
      </c>
    </row>
    <row r="5014" spans="1:7">
      <c r="A5014" s="2" t="s">
        <v>5033</v>
      </c>
      <c r="B5014" s="2">
        <v>246.46659022503101</v>
      </c>
      <c r="C5014" s="2">
        <v>1.05006639727069E-2</v>
      </c>
      <c r="D5014" s="2">
        <v>0.29449856153930898</v>
      </c>
      <c r="E5014" s="2">
        <v>3.5656078990067702E-2</v>
      </c>
      <c r="F5014" s="2">
        <v>0.97155659215211199</v>
      </c>
      <c r="G5014" s="2">
        <v>0.97660363938407102</v>
      </c>
    </row>
    <row r="5015" spans="1:7">
      <c r="A5015" s="2" t="s">
        <v>5034</v>
      </c>
      <c r="B5015" s="2">
        <v>143.92925345086601</v>
      </c>
      <c r="C5015" s="2">
        <v>1.22725327600305E-2</v>
      </c>
      <c r="D5015" s="2">
        <v>0.36351931269402099</v>
      </c>
      <c r="E5015" s="2">
        <v>3.3760332206504901E-2</v>
      </c>
      <c r="F5015" s="2">
        <v>0.97306826821391501</v>
      </c>
      <c r="G5015" s="2">
        <v>0.977812399197031</v>
      </c>
    </row>
    <row r="5016" spans="1:7">
      <c r="A5016" s="2" t="s">
        <v>5035</v>
      </c>
      <c r="B5016" s="2">
        <v>220.58891360951901</v>
      </c>
      <c r="C5016" s="2">
        <v>-7.9409333622122106E-3</v>
      </c>
      <c r="D5016" s="2">
        <v>0.235912014369973</v>
      </c>
      <c r="E5016" s="2">
        <v>-3.3660572071411002E-2</v>
      </c>
      <c r="F5016" s="2">
        <v>0.97314782007146305</v>
      </c>
      <c r="G5016" s="2">
        <v>0.977812399197031</v>
      </c>
    </row>
    <row r="5017" spans="1:7">
      <c r="A5017" s="2" t="s">
        <v>5036</v>
      </c>
      <c r="B5017" s="2">
        <v>29.254031318417599</v>
      </c>
      <c r="C5017" s="2">
        <v>1.5639565317513902E-2</v>
      </c>
      <c r="D5017" s="2">
        <v>0.47701169332292997</v>
      </c>
      <c r="E5017" s="2">
        <v>3.2786544934708998E-2</v>
      </c>
      <c r="F5017" s="2">
        <v>0.97384480803187601</v>
      </c>
      <c r="G5017" s="2">
        <v>0.97831733810071297</v>
      </c>
    </row>
    <row r="5018" spans="1:7">
      <c r="A5018" s="2" t="s">
        <v>5037</v>
      </c>
      <c r="B5018" s="2">
        <v>19.054894218737399</v>
      </c>
      <c r="C5018" s="2">
        <v>-1.9094042272565798E-2</v>
      </c>
      <c r="D5018" s="2">
        <v>0.59323105408513399</v>
      </c>
      <c r="E5018" s="2">
        <v>-3.2186518458667303E-2</v>
      </c>
      <c r="F5018" s="2">
        <v>0.97432330732134498</v>
      </c>
      <c r="G5018" s="2">
        <v>0.97860262709796098</v>
      </c>
    </row>
    <row r="5019" spans="1:7">
      <c r="A5019" s="2" t="s">
        <v>5038</v>
      </c>
      <c r="B5019" s="2">
        <v>245.52540871984201</v>
      </c>
      <c r="C5019" s="2">
        <v>7.2446493017446099E-3</v>
      </c>
      <c r="D5019" s="2">
        <v>0.249706092894461</v>
      </c>
      <c r="E5019" s="2">
        <v>2.90127053680127E-2</v>
      </c>
      <c r="F5019" s="2">
        <v>0.97685445744215704</v>
      </c>
      <c r="G5019" s="2">
        <v>0.98094905696436896</v>
      </c>
    </row>
    <row r="5020" spans="1:7">
      <c r="A5020" s="2" t="s">
        <v>5039</v>
      </c>
      <c r="B5020" s="2">
        <v>120.52446680466301</v>
      </c>
      <c r="C5020" s="2">
        <v>7.2961270779407297E-3</v>
      </c>
      <c r="D5020" s="2">
        <v>0.28053809561306398</v>
      </c>
      <c r="E5020" s="2">
        <v>2.6007616049422502E-2</v>
      </c>
      <c r="F5020" s="2">
        <v>0.97925126377792604</v>
      </c>
      <c r="G5020" s="2">
        <v>0.98315967033860396</v>
      </c>
    </row>
    <row r="5021" spans="1:7">
      <c r="A5021" s="2" t="s">
        <v>5040</v>
      </c>
      <c r="B5021" s="2">
        <v>8.4379303948556093</v>
      </c>
      <c r="C5021" s="2">
        <v>-1.82954919976034E-2</v>
      </c>
      <c r="D5021" s="2">
        <v>0.77764644699438901</v>
      </c>
      <c r="E5021" s="2">
        <v>-2.3526748007806901E-2</v>
      </c>
      <c r="F5021" s="2">
        <v>0.98123010256230703</v>
      </c>
      <c r="G5021" s="2">
        <v>0.98494984955925102</v>
      </c>
    </row>
    <row r="5022" spans="1:7">
      <c r="A5022" s="2" t="s">
        <v>5041</v>
      </c>
      <c r="B5022" s="2">
        <v>389.70759091086597</v>
      </c>
      <c r="C5022" s="2">
        <v>-4.5708096405656304E-3</v>
      </c>
      <c r="D5022" s="2">
        <v>0.22014556542244201</v>
      </c>
      <c r="E5022" s="2">
        <v>-2.0762669608150399E-2</v>
      </c>
      <c r="F5022" s="2">
        <v>0.98343497665219404</v>
      </c>
      <c r="G5022" s="2">
        <v>0.98679876427093005</v>
      </c>
    </row>
    <row r="5023" spans="1:7">
      <c r="A5023" s="2" t="s">
        <v>5042</v>
      </c>
      <c r="B5023" s="2">
        <v>164.18383010542601</v>
      </c>
      <c r="C5023" s="2">
        <v>-7.0920548360725796E-3</v>
      </c>
      <c r="D5023" s="2">
        <v>0.34218348748897298</v>
      </c>
      <c r="E5023" s="2">
        <v>-2.0725882736527802E-2</v>
      </c>
      <c r="F5023" s="2">
        <v>0.98346432201439904</v>
      </c>
      <c r="G5023" s="2">
        <v>0.98679876427093005</v>
      </c>
    </row>
    <row r="5024" spans="1:7">
      <c r="A5024" s="2" t="s">
        <v>5043</v>
      </c>
      <c r="B5024" s="2">
        <v>106.490747091613</v>
      </c>
      <c r="C5024" s="2">
        <v>-6.7307550280784802E-3</v>
      </c>
      <c r="D5024" s="2">
        <v>0.34364890149493199</v>
      </c>
      <c r="E5024" s="2">
        <v>-1.9586138639752799E-2</v>
      </c>
      <c r="F5024" s="2">
        <v>0.98437352147666801</v>
      </c>
      <c r="G5024" s="2">
        <v>0.98751409502474896</v>
      </c>
    </row>
    <row r="5025" spans="1:7">
      <c r="A5025" s="2" t="s">
        <v>5044</v>
      </c>
      <c r="B5025" s="2">
        <v>1.58583133105921</v>
      </c>
      <c r="C5025" s="2">
        <v>3.2414962660634802E-2</v>
      </c>
      <c r="D5025" s="2">
        <v>1.81692218236988</v>
      </c>
      <c r="E5025" s="2">
        <v>1.7840589418284699E-2</v>
      </c>
      <c r="F5025" s="2">
        <v>0.98576602423223103</v>
      </c>
      <c r="G5025" s="2">
        <v>0.98871388913723202</v>
      </c>
    </row>
    <row r="5026" spans="1:7">
      <c r="A5026" s="2" t="s">
        <v>5045</v>
      </c>
      <c r="B5026" s="2">
        <v>13.756484952117701</v>
      </c>
      <c r="C5026" s="2">
        <v>1.07867233446679E-2</v>
      </c>
      <c r="D5026" s="2">
        <v>0.62807729186111105</v>
      </c>
      <c r="E5026" s="2">
        <v>1.71741973232384E-2</v>
      </c>
      <c r="F5026" s="2">
        <v>0.98629764670674203</v>
      </c>
      <c r="G5026" s="2">
        <v>0.98904992238023104</v>
      </c>
    </row>
    <row r="5027" spans="1:7">
      <c r="A5027" s="2" t="s">
        <v>5046</v>
      </c>
      <c r="B5027" s="2">
        <v>12.802177673070901</v>
      </c>
      <c r="C5027" s="2">
        <v>1.16619739902273E-2</v>
      </c>
      <c r="D5027" s="2">
        <v>0.69232424502201895</v>
      </c>
      <c r="E5027" s="2">
        <v>1.68446707941831E-2</v>
      </c>
      <c r="F5027" s="2">
        <v>0.98656053280349598</v>
      </c>
      <c r="G5027" s="2">
        <v>0.98911638910609501</v>
      </c>
    </row>
    <row r="5028" spans="1:7">
      <c r="A5028" s="2" t="s">
        <v>5047</v>
      </c>
      <c r="B5028" s="2">
        <v>90.0809490786922</v>
      </c>
      <c r="C5028" s="2">
        <v>-4.6730244175373099E-3</v>
      </c>
      <c r="D5028" s="2">
        <v>0.319576524011291</v>
      </c>
      <c r="E5028" s="2">
        <v>-1.4622552241579E-2</v>
      </c>
      <c r="F5028" s="2">
        <v>0.98833330708856004</v>
      </c>
      <c r="G5028" s="2">
        <v>0.99069632754782799</v>
      </c>
    </row>
    <row r="5029" spans="1:7">
      <c r="A5029" s="2" t="s">
        <v>5048</v>
      </c>
      <c r="B5029" s="2">
        <v>185.23494926642499</v>
      </c>
      <c r="C5029" s="2">
        <v>3.2179595604944601E-3</v>
      </c>
      <c r="D5029" s="2">
        <v>0.259655487191228</v>
      </c>
      <c r="E5029" s="2">
        <v>1.23931891265003E-2</v>
      </c>
      <c r="F5029" s="2">
        <v>0.99011191885777405</v>
      </c>
      <c r="G5029" s="2">
        <v>0.99228148680746198</v>
      </c>
    </row>
    <row r="5030" spans="1:7">
      <c r="A5030" s="2" t="s">
        <v>5049</v>
      </c>
      <c r="B5030" s="2">
        <v>28.084522738442899</v>
      </c>
      <c r="C5030" s="2">
        <v>-6.2057824416646198E-3</v>
      </c>
      <c r="D5030" s="2">
        <v>0.52324172206917297</v>
      </c>
      <c r="E5030" s="2">
        <v>-1.18602591879021E-2</v>
      </c>
      <c r="F5030" s="2">
        <v>0.99053710415826002</v>
      </c>
      <c r="G5030" s="2">
        <v>0.99244634213523197</v>
      </c>
    </row>
    <row r="5031" spans="1:7">
      <c r="A5031" s="2" t="s">
        <v>5050</v>
      </c>
      <c r="B5031" s="2">
        <v>41.966600089486199</v>
      </c>
      <c r="C5031" s="2">
        <v>-5.0730346504294097E-3</v>
      </c>
      <c r="D5031" s="2">
        <v>0.43387077314373601</v>
      </c>
      <c r="E5031" s="2">
        <v>-1.1692501464598E-2</v>
      </c>
      <c r="F5031" s="2">
        <v>0.99067094617434603</v>
      </c>
      <c r="G5031" s="2">
        <v>0.99244634213523197</v>
      </c>
    </row>
    <row r="5032" spans="1:7">
      <c r="A5032" s="2" t="s">
        <v>5051</v>
      </c>
      <c r="B5032" s="2">
        <v>542.22906073997501</v>
      </c>
      <c r="C5032" s="2">
        <v>-2.6525034679951601E-3</v>
      </c>
      <c r="D5032" s="2">
        <v>0.247276747152124</v>
      </c>
      <c r="E5032" s="2">
        <v>-1.0726861698659201E-2</v>
      </c>
      <c r="F5032" s="2">
        <v>0.99144136679907702</v>
      </c>
      <c r="G5032" s="2">
        <v>0.993020409390037</v>
      </c>
    </row>
    <row r="5033" spans="1:7">
      <c r="A5033" s="2" t="s">
        <v>5052</v>
      </c>
      <c r="B5033" s="2">
        <v>38.827342877058399</v>
      </c>
      <c r="C5033" s="2">
        <v>-4.1002348466060096E-3</v>
      </c>
      <c r="D5033" s="2">
        <v>0.43102408078360899</v>
      </c>
      <c r="E5033" s="2">
        <v>-9.5127744119347397E-3</v>
      </c>
      <c r="F5033" s="2">
        <v>0.99241001863969802</v>
      </c>
      <c r="G5033" s="2">
        <v>0.99379275552872604</v>
      </c>
    </row>
    <row r="5034" spans="1:7">
      <c r="A5034" s="2" t="s">
        <v>5053</v>
      </c>
      <c r="B5034" s="2">
        <v>52.892536134931603</v>
      </c>
      <c r="C5034" s="2">
        <v>-3.1308334402710201E-3</v>
      </c>
      <c r="D5034" s="2">
        <v>0.36096777533607599</v>
      </c>
      <c r="E5034" s="2">
        <v>-8.6734430444825109E-3</v>
      </c>
      <c r="F5034" s="2">
        <v>0.99307968047358797</v>
      </c>
      <c r="G5034" s="2">
        <v>0.994265447256243</v>
      </c>
    </row>
    <row r="5035" spans="1:7">
      <c r="A5035" s="2" t="s">
        <v>5054</v>
      </c>
      <c r="B5035" s="2">
        <v>27.3691569303205</v>
      </c>
      <c r="C5035" s="2">
        <v>-4.3961083831283096E-3</v>
      </c>
      <c r="D5035" s="2">
        <v>0.52846003770997296</v>
      </c>
      <c r="E5035" s="2">
        <v>-8.3187148874650698E-3</v>
      </c>
      <c r="F5035" s="2">
        <v>0.99336270237695001</v>
      </c>
      <c r="G5035" s="2">
        <v>0.99435092631485</v>
      </c>
    </row>
    <row r="5036" spans="1:7">
      <c r="A5036" s="2" t="s">
        <v>5055</v>
      </c>
      <c r="B5036" s="2">
        <v>61.728149276755197</v>
      </c>
      <c r="C5036" s="2">
        <v>-3.3997043573760501E-3</v>
      </c>
      <c r="D5036" s="2">
        <v>0.44266282448254701</v>
      </c>
      <c r="E5036" s="2">
        <v>-7.6801216848289599E-3</v>
      </c>
      <c r="F5036" s="2">
        <v>0.99387220972318502</v>
      </c>
      <c r="G5036" s="2">
        <v>0.99466303702354197</v>
      </c>
    </row>
    <row r="5037" spans="1:7">
      <c r="A5037" s="2" t="s">
        <v>5056</v>
      </c>
      <c r="B5037" s="2">
        <v>50.072357538413101</v>
      </c>
      <c r="C5037" s="2">
        <v>2.4453065398194499E-3</v>
      </c>
      <c r="D5037" s="2">
        <v>0.42185418817614201</v>
      </c>
      <c r="E5037" s="2">
        <v>5.7965681231981203E-3</v>
      </c>
      <c r="F5037" s="2">
        <v>0.99537503368883995</v>
      </c>
      <c r="G5037" s="2">
        <v>0.99596893287361798</v>
      </c>
    </row>
    <row r="5038" spans="1:7">
      <c r="A5038" s="2" t="s">
        <v>5057</v>
      </c>
      <c r="B5038" s="2">
        <v>218.49042772296801</v>
      </c>
      <c r="C5038" s="2">
        <v>1.7829982838176101E-3</v>
      </c>
      <c r="D5038" s="2">
        <v>0.33333028994282599</v>
      </c>
      <c r="E5038" s="2">
        <v>5.3490436891392001E-3</v>
      </c>
      <c r="F5038" s="2">
        <v>0.99573210097776399</v>
      </c>
      <c r="G5038" s="2">
        <v>0.99609872553546397</v>
      </c>
    </row>
    <row r="5039" spans="1:7">
      <c r="A5039" s="2" t="s">
        <v>5058</v>
      </c>
      <c r="B5039" s="2">
        <v>44.593255598569399</v>
      </c>
      <c r="C5039" s="2">
        <v>-3.4078019945869399E-3</v>
      </c>
      <c r="D5039" s="2">
        <v>0.66329440427914999</v>
      </c>
      <c r="E5039" s="2">
        <v>-5.1376914573709499E-3</v>
      </c>
      <c r="F5039" s="2">
        <v>0.99590073334195695</v>
      </c>
      <c r="G5039" s="2">
        <v>0.99609872553546397</v>
      </c>
    </row>
    <row r="5040" spans="1:7">
      <c r="A5040" s="2" t="s">
        <v>5059</v>
      </c>
      <c r="B5040" s="2">
        <v>127.932757533615</v>
      </c>
      <c r="C5040" s="2">
        <v>1.20027446463665E-3</v>
      </c>
      <c r="D5040" s="2">
        <v>0.28844626678030599</v>
      </c>
      <c r="E5040" s="2">
        <v>4.1611717774487E-3</v>
      </c>
      <c r="F5040" s="2">
        <v>0.99667987486544996</v>
      </c>
      <c r="G5040" s="2">
        <v>0.99667987486544996</v>
      </c>
    </row>
    <row r="5041" spans="1:1">
      <c r="A5041" s="2" t="s">
        <v>50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02E28-8501-4A38-939E-9A1031E78BA1}">
  <dimension ref="A1:R60"/>
  <sheetViews>
    <sheetView workbookViewId="0">
      <selection activeCell="D13" sqref="D13"/>
    </sheetView>
  </sheetViews>
  <sheetFormatPr defaultRowHeight="12.75"/>
  <cols>
    <col min="1" max="1" width="23.7109375" style="2" customWidth="1"/>
    <col min="2" max="2" width="9.140625" style="2"/>
    <col min="3" max="3" width="18.85546875" style="2" customWidth="1"/>
    <col min="4" max="4" width="9.140625" style="2"/>
    <col min="5" max="5" width="15.140625" style="2" customWidth="1"/>
    <col min="6" max="11" width="9.140625" style="2"/>
    <col min="12" max="12" width="13.28515625" style="2" customWidth="1"/>
    <col min="13" max="16384" width="9.140625" style="2"/>
  </cols>
  <sheetData>
    <row r="1" spans="1:18">
      <c r="A1" s="13" t="s">
        <v>5061</v>
      </c>
    </row>
    <row r="2" spans="1:18">
      <c r="A2" s="2" t="s">
        <v>5062</v>
      </c>
      <c r="B2" s="14" t="s">
        <v>5063</v>
      </c>
      <c r="O2" s="15"/>
      <c r="P2" s="15"/>
      <c r="Q2" s="15"/>
      <c r="R2" s="15"/>
    </row>
    <row r="3" spans="1:18">
      <c r="A3" s="2" t="s">
        <v>5064</v>
      </c>
      <c r="B3" s="2" t="s">
        <v>5065</v>
      </c>
      <c r="O3" s="15"/>
      <c r="P3" s="15"/>
      <c r="Q3" s="15"/>
      <c r="R3" s="15"/>
    </row>
    <row r="4" spans="1:18">
      <c r="A4" s="2" t="s">
        <v>5066</v>
      </c>
      <c r="B4" s="2" t="s">
        <v>5067</v>
      </c>
      <c r="O4" s="15"/>
      <c r="P4" s="15"/>
      <c r="Q4" s="15"/>
      <c r="R4" s="15"/>
    </row>
    <row r="5" spans="1:18">
      <c r="A5" s="2" t="s">
        <v>5068</v>
      </c>
      <c r="B5" s="2" t="s">
        <v>5069</v>
      </c>
      <c r="O5" s="15"/>
      <c r="P5" s="15"/>
      <c r="Q5" s="15"/>
      <c r="R5" s="15"/>
    </row>
    <row r="6" spans="1:18">
      <c r="A6" s="2" t="s">
        <v>5070</v>
      </c>
      <c r="B6" s="2" t="s">
        <v>5071</v>
      </c>
      <c r="O6" s="15"/>
      <c r="P6" s="15"/>
      <c r="Q6" s="15"/>
      <c r="R6" s="15"/>
    </row>
    <row r="7" spans="1:18">
      <c r="A7" s="2" t="s">
        <v>5072</v>
      </c>
      <c r="B7" s="2" t="s">
        <v>5073</v>
      </c>
      <c r="O7" s="15"/>
      <c r="P7" s="15"/>
      <c r="Q7" s="16"/>
      <c r="R7" s="15"/>
    </row>
    <row r="8" spans="1:18">
      <c r="A8" s="2" t="s">
        <v>5074</v>
      </c>
      <c r="B8" s="2" t="s">
        <v>5075</v>
      </c>
      <c r="O8" s="15"/>
      <c r="P8" s="15"/>
      <c r="Q8" s="15"/>
      <c r="R8" s="15"/>
    </row>
    <row r="9" spans="1:18">
      <c r="A9" s="2" t="s">
        <v>5076</v>
      </c>
      <c r="B9" s="2" t="s">
        <v>5077</v>
      </c>
      <c r="O9" s="15"/>
      <c r="P9" s="15"/>
      <c r="Q9" s="15"/>
      <c r="R9" s="15"/>
    </row>
    <row r="10" spans="1:18">
      <c r="A10" s="2" t="s">
        <v>5078</v>
      </c>
      <c r="B10" s="2" t="s">
        <v>5079</v>
      </c>
      <c r="O10" s="15"/>
      <c r="P10" s="15"/>
      <c r="Q10" s="15"/>
      <c r="R10" s="15"/>
    </row>
    <row r="11" spans="1:18">
      <c r="A11" s="2" t="s">
        <v>5080</v>
      </c>
      <c r="B11" s="2" t="s">
        <v>5081</v>
      </c>
      <c r="O11" s="15"/>
      <c r="P11" s="15"/>
      <c r="Q11" s="15"/>
      <c r="R11" s="15"/>
    </row>
    <row r="12" spans="1:18">
      <c r="A12" s="2" t="s">
        <v>5082</v>
      </c>
      <c r="B12" s="2" t="s">
        <v>5083</v>
      </c>
      <c r="O12" s="15"/>
      <c r="P12" s="15"/>
      <c r="Q12" s="15"/>
      <c r="R12" s="15"/>
    </row>
    <row r="13" spans="1:18">
      <c r="A13" s="2" t="s">
        <v>5084</v>
      </c>
      <c r="B13" s="2" t="s">
        <v>5085</v>
      </c>
      <c r="O13" s="15"/>
      <c r="P13" s="15"/>
      <c r="Q13" s="15"/>
      <c r="R13" s="15"/>
    </row>
    <row r="14" spans="1:18">
      <c r="A14" s="13"/>
      <c r="O14" s="15"/>
      <c r="P14" s="15"/>
      <c r="Q14" s="15"/>
      <c r="R14" s="15"/>
    </row>
    <row r="15" spans="1:18">
      <c r="A15" s="13"/>
      <c r="O15" s="15"/>
      <c r="P15" s="15"/>
      <c r="Q15" s="15"/>
      <c r="R15" s="15"/>
    </row>
    <row r="16" spans="1:18">
      <c r="A16" s="2" t="s">
        <v>5086</v>
      </c>
      <c r="B16" s="2" t="s">
        <v>5087</v>
      </c>
      <c r="C16" s="2" t="s">
        <v>5088</v>
      </c>
      <c r="D16" s="2" t="s">
        <v>5089</v>
      </c>
      <c r="E16" s="2" t="s">
        <v>5090</v>
      </c>
      <c r="F16" s="2" t="s">
        <v>5091</v>
      </c>
      <c r="G16" s="2" t="s">
        <v>5092</v>
      </c>
      <c r="H16" s="2" t="s">
        <v>5093</v>
      </c>
      <c r="I16" s="2" t="s">
        <v>5094</v>
      </c>
      <c r="J16" s="2" t="s">
        <v>5095</v>
      </c>
      <c r="K16" s="2" t="s">
        <v>5096</v>
      </c>
      <c r="L16" s="2" t="s">
        <v>5085</v>
      </c>
      <c r="O16" s="15"/>
      <c r="P16" s="15"/>
      <c r="Q16" s="15"/>
      <c r="R16" s="15"/>
    </row>
    <row r="17" spans="1:18">
      <c r="A17" s="2" t="s">
        <v>5097</v>
      </c>
      <c r="B17" s="2" t="s">
        <v>5098</v>
      </c>
      <c r="C17" s="2" t="s">
        <v>5099</v>
      </c>
      <c r="D17" s="2">
        <v>1</v>
      </c>
      <c r="E17" s="2">
        <v>1</v>
      </c>
      <c r="F17" s="2">
        <v>213</v>
      </c>
      <c r="G17" s="2">
        <v>0</v>
      </c>
      <c r="H17" s="2">
        <v>39</v>
      </c>
      <c r="I17" s="2" t="s">
        <v>5100</v>
      </c>
      <c r="J17" s="2">
        <v>124</v>
      </c>
      <c r="K17" s="2" t="s">
        <v>5101</v>
      </c>
      <c r="L17" s="2" t="s">
        <v>5099</v>
      </c>
      <c r="O17" s="15"/>
      <c r="P17" s="15"/>
      <c r="Q17" s="15"/>
      <c r="R17" s="15"/>
    </row>
    <row r="18" spans="1:18">
      <c r="A18" s="2" t="s">
        <v>5097</v>
      </c>
      <c r="B18" s="2" t="s">
        <v>5098</v>
      </c>
      <c r="C18" s="2" t="s">
        <v>5102</v>
      </c>
      <c r="D18" s="2">
        <v>3</v>
      </c>
      <c r="E18" s="2">
        <v>1</v>
      </c>
      <c r="F18" s="2">
        <v>252</v>
      </c>
      <c r="G18" s="2">
        <v>0</v>
      </c>
      <c r="H18" s="2">
        <v>0</v>
      </c>
      <c r="I18" s="2" t="s">
        <v>5100</v>
      </c>
      <c r="J18" s="2">
        <v>124</v>
      </c>
      <c r="K18" s="2" t="s">
        <v>5101</v>
      </c>
      <c r="L18" s="2" t="s">
        <v>5099</v>
      </c>
      <c r="O18" s="15"/>
      <c r="P18" s="15"/>
      <c r="Q18" s="15"/>
      <c r="R18" s="15"/>
    </row>
    <row r="19" spans="1:18">
      <c r="A19" s="2" t="s">
        <v>5097</v>
      </c>
      <c r="B19" s="2" t="s">
        <v>5098</v>
      </c>
      <c r="C19" s="2" t="s">
        <v>5103</v>
      </c>
      <c r="D19" s="2">
        <v>3</v>
      </c>
      <c r="E19" s="2">
        <v>1</v>
      </c>
      <c r="F19" s="2">
        <v>6097</v>
      </c>
      <c r="G19" s="2">
        <v>0</v>
      </c>
      <c r="H19" s="2">
        <v>28</v>
      </c>
      <c r="I19" s="2" t="s">
        <v>5100</v>
      </c>
      <c r="J19" s="2">
        <v>124</v>
      </c>
      <c r="K19" s="2" t="s">
        <v>5101</v>
      </c>
      <c r="L19" s="2" t="str">
        <f>C19</f>
        <v>CAGAG</v>
      </c>
      <c r="O19" s="15"/>
      <c r="P19" s="15"/>
      <c r="Q19" s="15"/>
      <c r="R19" s="15"/>
    </row>
    <row r="20" spans="1:18">
      <c r="A20" s="2" t="s">
        <v>5097</v>
      </c>
      <c r="B20" s="2" t="s">
        <v>5098</v>
      </c>
      <c r="C20" s="2" t="s">
        <v>5104</v>
      </c>
      <c r="D20" s="2">
        <v>4</v>
      </c>
      <c r="E20" s="2">
        <v>1</v>
      </c>
      <c r="F20" s="2">
        <v>2837</v>
      </c>
      <c r="G20" s="2">
        <v>0</v>
      </c>
      <c r="H20" s="2">
        <v>141</v>
      </c>
      <c r="I20" s="2" t="s">
        <v>5100</v>
      </c>
      <c r="J20" s="2">
        <v>124</v>
      </c>
      <c r="K20" s="2" t="s">
        <v>5101</v>
      </c>
      <c r="L20" s="2" t="str">
        <f>C20</f>
        <v>GATCAG</v>
      </c>
    </row>
    <row r="21" spans="1:18">
      <c r="A21" s="2" t="s">
        <v>5097</v>
      </c>
      <c r="B21" s="2" t="s">
        <v>5098</v>
      </c>
      <c r="C21" s="2" t="s">
        <v>5105</v>
      </c>
      <c r="D21" s="2">
        <v>1</v>
      </c>
      <c r="E21" s="2" t="s">
        <v>5106</v>
      </c>
      <c r="F21" s="2">
        <v>39165</v>
      </c>
      <c r="G21" s="2">
        <v>36</v>
      </c>
      <c r="H21" s="2">
        <v>225</v>
      </c>
      <c r="I21" s="2" t="s">
        <v>5100</v>
      </c>
      <c r="J21" s="2">
        <v>124</v>
      </c>
      <c r="K21" s="2" t="s">
        <v>5101</v>
      </c>
      <c r="L21" s="2" t="str">
        <f>C21</f>
        <v>GATC</v>
      </c>
    </row>
    <row r="22" spans="1:18">
      <c r="A22" s="2" t="s">
        <v>5097</v>
      </c>
      <c r="B22" s="2" t="s">
        <v>5098</v>
      </c>
      <c r="C22" s="2" t="s">
        <v>5107</v>
      </c>
      <c r="D22" s="2">
        <v>5</v>
      </c>
      <c r="E22" s="2" t="s">
        <v>5108</v>
      </c>
      <c r="F22" s="2">
        <v>161</v>
      </c>
      <c r="G22" s="2">
        <v>8</v>
      </c>
      <c r="H22" s="2">
        <v>123</v>
      </c>
      <c r="I22" s="2" t="s">
        <v>5100</v>
      </c>
      <c r="J22" s="2">
        <v>124</v>
      </c>
      <c r="K22" s="2" t="s">
        <v>5101</v>
      </c>
      <c r="L22" s="2" t="s">
        <v>5109</v>
      </c>
    </row>
    <row r="23" spans="1:18">
      <c r="A23" s="2" t="s">
        <v>5097</v>
      </c>
      <c r="B23" s="2" t="s">
        <v>5098</v>
      </c>
      <c r="C23" s="2" t="s">
        <v>5110</v>
      </c>
      <c r="D23" s="2">
        <v>7</v>
      </c>
      <c r="E23" s="2" t="s">
        <v>5111</v>
      </c>
      <c r="F23" s="2">
        <v>184</v>
      </c>
      <c r="G23" s="2">
        <v>16</v>
      </c>
      <c r="H23" s="2">
        <v>145</v>
      </c>
      <c r="I23" s="2" t="s">
        <v>5100</v>
      </c>
      <c r="J23" s="2">
        <v>124</v>
      </c>
      <c r="K23" s="2" t="s">
        <v>5112</v>
      </c>
      <c r="L23" s="2" t="str">
        <f>C23</f>
        <v>GATCGNTAT</v>
      </c>
    </row>
    <row r="24" spans="1:18">
      <c r="A24" s="2" t="s">
        <v>5097</v>
      </c>
      <c r="B24" s="2" t="s">
        <v>5098</v>
      </c>
      <c r="C24" s="2" t="s">
        <v>5113</v>
      </c>
      <c r="D24" s="2">
        <v>4</v>
      </c>
      <c r="E24" s="2" t="s">
        <v>5111</v>
      </c>
      <c r="F24" s="2">
        <v>161</v>
      </c>
      <c r="G24" s="2">
        <v>14</v>
      </c>
      <c r="H24" s="2">
        <v>117</v>
      </c>
      <c r="I24" s="2" t="s">
        <v>5100</v>
      </c>
      <c r="J24" s="2">
        <v>124</v>
      </c>
      <c r="K24" s="2" t="s">
        <v>5101</v>
      </c>
      <c r="L24" s="2" t="s">
        <v>5109</v>
      </c>
    </row>
    <row r="25" spans="1:18">
      <c r="A25" s="2" t="s">
        <v>5114</v>
      </c>
      <c r="B25" s="2" t="s">
        <v>5115</v>
      </c>
      <c r="C25" s="2" t="s">
        <v>5116</v>
      </c>
      <c r="D25" s="2">
        <v>1</v>
      </c>
      <c r="E25" s="2" t="s">
        <v>5117</v>
      </c>
      <c r="F25" s="2">
        <v>27987</v>
      </c>
      <c r="G25" s="2">
        <v>6</v>
      </c>
      <c r="H25" s="2">
        <v>95</v>
      </c>
      <c r="I25" s="2" t="s">
        <v>5100</v>
      </c>
      <c r="J25" s="2">
        <v>124</v>
      </c>
      <c r="K25" s="2" t="s">
        <v>5101</v>
      </c>
      <c r="L25" s="2" t="str">
        <f>C25</f>
        <v>CCWGG</v>
      </c>
    </row>
    <row r="26" spans="1:18">
      <c r="A26" s="2">
        <v>21839</v>
      </c>
      <c r="B26" s="2" t="s">
        <v>5118</v>
      </c>
      <c r="C26" s="2" t="s">
        <v>5119</v>
      </c>
      <c r="D26" s="2">
        <v>6</v>
      </c>
      <c r="E26" s="2" t="s">
        <v>5120</v>
      </c>
      <c r="F26" s="2">
        <v>788</v>
      </c>
      <c r="G26" s="2">
        <v>79</v>
      </c>
      <c r="H26" s="2">
        <v>764</v>
      </c>
      <c r="I26" s="2" t="s">
        <v>5100</v>
      </c>
      <c r="J26" s="2">
        <v>124</v>
      </c>
      <c r="K26" s="2" t="s">
        <v>5112</v>
      </c>
      <c r="L26" s="2" t="s">
        <v>5121</v>
      </c>
    </row>
    <row r="27" spans="1:18">
      <c r="A27" s="2">
        <v>21839</v>
      </c>
      <c r="B27" s="2" t="s">
        <v>5118</v>
      </c>
      <c r="C27" s="2" t="s">
        <v>5122</v>
      </c>
      <c r="D27" s="2">
        <v>8</v>
      </c>
      <c r="E27" s="2" t="s">
        <v>5123</v>
      </c>
      <c r="F27" s="2">
        <v>170</v>
      </c>
      <c r="G27" s="2">
        <v>18</v>
      </c>
      <c r="H27" s="2">
        <v>150</v>
      </c>
      <c r="I27" s="2" t="s">
        <v>5100</v>
      </c>
      <c r="J27" s="2">
        <v>124</v>
      </c>
      <c r="K27" s="2" t="s">
        <v>5112</v>
      </c>
    </row>
    <row r="28" spans="1:18">
      <c r="A28" s="2" t="s">
        <v>5114</v>
      </c>
      <c r="B28" s="2" t="s">
        <v>5115</v>
      </c>
      <c r="C28" s="2" t="s">
        <v>5124</v>
      </c>
      <c r="D28" s="2">
        <v>5</v>
      </c>
      <c r="E28" s="2" t="s">
        <v>5125</v>
      </c>
      <c r="F28" s="2">
        <v>242</v>
      </c>
      <c r="G28" s="2">
        <v>29</v>
      </c>
      <c r="H28" s="2">
        <v>258</v>
      </c>
      <c r="I28" s="2" t="s">
        <v>5100</v>
      </c>
      <c r="J28" s="2">
        <v>124</v>
      </c>
      <c r="K28" s="2" t="s">
        <v>5112</v>
      </c>
    </row>
    <row r="29" spans="1:18">
      <c r="A29" s="2">
        <v>21839</v>
      </c>
      <c r="B29" s="2" t="s">
        <v>5118</v>
      </c>
      <c r="C29" s="2" t="s">
        <v>5126</v>
      </c>
      <c r="D29" s="2">
        <v>7</v>
      </c>
      <c r="E29" s="2" t="s">
        <v>5127</v>
      </c>
      <c r="F29" s="2">
        <v>248</v>
      </c>
      <c r="G29" s="2">
        <v>35</v>
      </c>
      <c r="H29" s="2">
        <v>227</v>
      </c>
      <c r="I29" s="2" t="s">
        <v>5100</v>
      </c>
      <c r="J29" s="2">
        <v>124</v>
      </c>
      <c r="K29" s="2" t="s">
        <v>5112</v>
      </c>
    </row>
    <row r="30" spans="1:18">
      <c r="A30" s="2" t="s">
        <v>5097</v>
      </c>
      <c r="B30" s="2" t="s">
        <v>5098</v>
      </c>
      <c r="C30" s="2" t="s">
        <v>5102</v>
      </c>
      <c r="D30" s="2">
        <v>3</v>
      </c>
      <c r="E30" s="2">
        <v>1</v>
      </c>
      <c r="F30" s="2">
        <v>234</v>
      </c>
      <c r="G30" s="2">
        <v>0</v>
      </c>
      <c r="H30" s="2">
        <v>7</v>
      </c>
      <c r="I30" s="2" t="s">
        <v>5128</v>
      </c>
      <c r="J30" s="2">
        <v>24</v>
      </c>
      <c r="K30" s="2" t="s">
        <v>5101</v>
      </c>
      <c r="L30" s="2" t="s">
        <v>5099</v>
      </c>
    </row>
    <row r="31" spans="1:18">
      <c r="A31" s="2" t="s">
        <v>5097</v>
      </c>
      <c r="B31" s="2" t="s">
        <v>5098</v>
      </c>
      <c r="C31" s="2" t="s">
        <v>5103</v>
      </c>
      <c r="D31" s="2">
        <v>3</v>
      </c>
      <c r="E31" s="2" t="s">
        <v>5129</v>
      </c>
      <c r="F31" s="2">
        <v>5785</v>
      </c>
      <c r="G31" s="2">
        <v>5</v>
      </c>
      <c r="H31" s="2">
        <v>151</v>
      </c>
      <c r="I31" s="2" t="s">
        <v>5128</v>
      </c>
      <c r="J31" s="2">
        <v>24</v>
      </c>
      <c r="K31" s="2" t="s">
        <v>5101</v>
      </c>
      <c r="L31" s="2" t="str">
        <f>C31</f>
        <v>CAGAG</v>
      </c>
    </row>
    <row r="32" spans="1:18">
      <c r="A32" s="2" t="s">
        <v>5097</v>
      </c>
      <c r="B32" s="2" t="s">
        <v>5098</v>
      </c>
      <c r="C32" s="2" t="s">
        <v>5105</v>
      </c>
      <c r="D32" s="2">
        <v>1</v>
      </c>
      <c r="E32" s="2" t="s">
        <v>5130</v>
      </c>
      <c r="F32" s="2">
        <v>37391</v>
      </c>
      <c r="G32" s="2">
        <v>62</v>
      </c>
      <c r="H32" s="2">
        <v>740</v>
      </c>
      <c r="I32" s="2" t="s">
        <v>5128</v>
      </c>
      <c r="J32" s="2">
        <v>24</v>
      </c>
      <c r="K32" s="2" t="s">
        <v>5101</v>
      </c>
      <c r="L32" s="2" t="str">
        <f>C32</f>
        <v>GATC</v>
      </c>
    </row>
    <row r="33" spans="1:12">
      <c r="A33" s="2" t="s">
        <v>5097</v>
      </c>
      <c r="B33" s="2" t="s">
        <v>5098</v>
      </c>
      <c r="C33" s="2" t="s">
        <v>5104</v>
      </c>
      <c r="D33" s="2">
        <v>4</v>
      </c>
      <c r="E33" s="2" t="s">
        <v>5131</v>
      </c>
      <c r="F33" s="2">
        <v>2409</v>
      </c>
      <c r="G33" s="2">
        <v>10</v>
      </c>
      <c r="H33" s="2">
        <v>304</v>
      </c>
      <c r="I33" s="2" t="s">
        <v>5128</v>
      </c>
      <c r="J33" s="2">
        <v>24</v>
      </c>
      <c r="K33" s="2" t="s">
        <v>5101</v>
      </c>
      <c r="L33" s="2" t="str">
        <f>C33</f>
        <v>GATCAG</v>
      </c>
    </row>
    <row r="34" spans="1:12">
      <c r="A34" s="2" t="s">
        <v>5097</v>
      </c>
      <c r="B34" s="2" t="s">
        <v>5098</v>
      </c>
      <c r="C34" s="2" t="s">
        <v>5110</v>
      </c>
      <c r="D34" s="2">
        <v>7</v>
      </c>
      <c r="E34" s="2" t="s">
        <v>5132</v>
      </c>
      <c r="F34" s="2">
        <v>169</v>
      </c>
      <c r="G34" s="2">
        <v>27</v>
      </c>
      <c r="H34" s="2">
        <v>132</v>
      </c>
      <c r="I34" s="2" t="s">
        <v>5128</v>
      </c>
      <c r="J34" s="2">
        <v>24</v>
      </c>
      <c r="K34" s="2" t="s">
        <v>5112</v>
      </c>
      <c r="L34" s="2" t="str">
        <f>C34</f>
        <v>GATCGNTAT</v>
      </c>
    </row>
    <row r="35" spans="1:12">
      <c r="A35" s="2" t="s">
        <v>5114</v>
      </c>
      <c r="B35" s="2" t="s">
        <v>5115</v>
      </c>
      <c r="C35" s="2" t="s">
        <v>5116</v>
      </c>
      <c r="D35" s="2">
        <v>1</v>
      </c>
      <c r="E35" s="2" t="s">
        <v>5133</v>
      </c>
      <c r="F35" s="2">
        <v>27640</v>
      </c>
      <c r="G35" s="2">
        <v>38</v>
      </c>
      <c r="H35" s="2">
        <v>390</v>
      </c>
      <c r="I35" s="2" t="s">
        <v>5128</v>
      </c>
      <c r="J35" s="2">
        <v>24</v>
      </c>
      <c r="K35" s="2" t="s">
        <v>5101</v>
      </c>
      <c r="L35" s="2" t="s">
        <v>5116</v>
      </c>
    </row>
    <row r="36" spans="1:12">
      <c r="A36" s="2">
        <v>21839</v>
      </c>
      <c r="B36" s="2" t="s">
        <v>5118</v>
      </c>
      <c r="C36" s="2" t="s">
        <v>5134</v>
      </c>
      <c r="D36" s="2">
        <v>8</v>
      </c>
      <c r="E36" s="2" t="s">
        <v>5135</v>
      </c>
      <c r="F36" s="2">
        <v>238</v>
      </c>
      <c r="G36" s="2">
        <v>31</v>
      </c>
      <c r="H36" s="2">
        <v>186</v>
      </c>
      <c r="I36" s="2" t="s">
        <v>5128</v>
      </c>
      <c r="J36" s="2">
        <v>24</v>
      </c>
      <c r="K36" s="2" t="s">
        <v>5112</v>
      </c>
      <c r="L36" s="2" t="s">
        <v>5121</v>
      </c>
    </row>
    <row r="37" spans="1:12">
      <c r="A37" s="2">
        <v>21839</v>
      </c>
      <c r="B37" s="2" t="s">
        <v>5118</v>
      </c>
      <c r="C37" s="2" t="s">
        <v>5136</v>
      </c>
      <c r="D37" s="2">
        <v>6</v>
      </c>
      <c r="E37" s="2" t="s">
        <v>5137</v>
      </c>
      <c r="F37" s="2">
        <v>414</v>
      </c>
      <c r="G37" s="2">
        <v>54</v>
      </c>
      <c r="H37" s="2">
        <v>346</v>
      </c>
      <c r="I37" s="2" t="s">
        <v>5128</v>
      </c>
      <c r="J37" s="2">
        <v>24</v>
      </c>
      <c r="K37" s="2" t="s">
        <v>5112</v>
      </c>
      <c r="L37" s="2" t="s">
        <v>5121</v>
      </c>
    </row>
    <row r="38" spans="1:12">
      <c r="A38" s="2">
        <v>21839</v>
      </c>
      <c r="B38" s="2" t="s">
        <v>5118</v>
      </c>
      <c r="C38" s="2" t="s">
        <v>5138</v>
      </c>
      <c r="D38" s="2">
        <v>6</v>
      </c>
      <c r="E38" s="2" t="s">
        <v>5139</v>
      </c>
      <c r="F38" s="2">
        <v>356</v>
      </c>
      <c r="G38" s="2">
        <v>47</v>
      </c>
      <c r="H38" s="2">
        <v>327</v>
      </c>
      <c r="I38" s="2" t="s">
        <v>5128</v>
      </c>
      <c r="J38" s="2">
        <v>24</v>
      </c>
      <c r="K38" s="2" t="s">
        <v>5112</v>
      </c>
      <c r="L38" s="2" t="s">
        <v>5121</v>
      </c>
    </row>
    <row r="39" spans="1:12">
      <c r="A39" s="2" t="s">
        <v>5097</v>
      </c>
      <c r="B39" s="2" t="s">
        <v>5098</v>
      </c>
      <c r="C39" s="2" t="s">
        <v>5102</v>
      </c>
      <c r="D39" s="2">
        <v>3</v>
      </c>
      <c r="E39" s="2">
        <v>1</v>
      </c>
      <c r="F39" s="2">
        <v>191</v>
      </c>
      <c r="G39" s="2">
        <v>0</v>
      </c>
      <c r="H39" s="2">
        <v>6</v>
      </c>
      <c r="I39" s="2" t="s">
        <v>5140</v>
      </c>
      <c r="J39" s="2">
        <v>16</v>
      </c>
      <c r="K39" s="2" t="s">
        <v>5101</v>
      </c>
      <c r="L39" s="2" t="s">
        <v>5099</v>
      </c>
    </row>
    <row r="40" spans="1:12">
      <c r="A40" s="2" t="s">
        <v>5097</v>
      </c>
      <c r="B40" s="2" t="s">
        <v>5098</v>
      </c>
      <c r="C40" s="2" t="s">
        <v>5103</v>
      </c>
      <c r="D40" s="2">
        <v>3</v>
      </c>
      <c r="E40" s="2" t="s">
        <v>5141</v>
      </c>
      <c r="F40" s="2">
        <v>4666</v>
      </c>
      <c r="G40" s="2">
        <v>1</v>
      </c>
      <c r="H40" s="2">
        <v>158</v>
      </c>
      <c r="I40" s="2" t="s">
        <v>5140</v>
      </c>
      <c r="J40" s="2">
        <v>16</v>
      </c>
      <c r="K40" s="2" t="s">
        <v>5101</v>
      </c>
      <c r="L40" s="2" t="str">
        <f>C40</f>
        <v>CAGAG</v>
      </c>
    </row>
    <row r="41" spans="1:12">
      <c r="A41" s="2" t="s">
        <v>5097</v>
      </c>
      <c r="B41" s="2" t="s">
        <v>5098</v>
      </c>
      <c r="C41" s="2" t="s">
        <v>5105</v>
      </c>
      <c r="D41" s="2">
        <v>1</v>
      </c>
      <c r="E41" s="2" t="s">
        <v>5142</v>
      </c>
      <c r="F41" s="2">
        <v>30940</v>
      </c>
      <c r="G41" s="2">
        <v>64</v>
      </c>
      <c r="H41" s="2">
        <v>1150</v>
      </c>
      <c r="I41" s="2" t="s">
        <v>5140</v>
      </c>
      <c r="J41" s="2">
        <v>16</v>
      </c>
      <c r="K41" s="2" t="s">
        <v>5101</v>
      </c>
      <c r="L41" s="2" t="str">
        <f>C41</f>
        <v>GATC</v>
      </c>
    </row>
    <row r="42" spans="1:12">
      <c r="A42" s="2" t="s">
        <v>5097</v>
      </c>
      <c r="B42" s="2" t="s">
        <v>5098</v>
      </c>
      <c r="C42" s="2" t="s">
        <v>5104</v>
      </c>
      <c r="D42" s="2">
        <v>4</v>
      </c>
      <c r="E42" s="2" t="s">
        <v>5143</v>
      </c>
      <c r="F42" s="2">
        <v>1902</v>
      </c>
      <c r="G42" s="2">
        <v>7</v>
      </c>
      <c r="H42" s="2">
        <v>264</v>
      </c>
      <c r="I42" s="2" t="s">
        <v>5140</v>
      </c>
      <c r="J42" s="2">
        <v>16</v>
      </c>
      <c r="K42" s="2" t="s">
        <v>5101</v>
      </c>
      <c r="L42" s="2" t="str">
        <f>C42</f>
        <v>GATCAG</v>
      </c>
    </row>
    <row r="43" spans="1:12">
      <c r="A43" s="2">
        <v>21839</v>
      </c>
      <c r="B43" s="2" t="s">
        <v>5118</v>
      </c>
      <c r="C43" s="2" t="s">
        <v>5144</v>
      </c>
      <c r="D43" s="2">
        <v>6</v>
      </c>
      <c r="E43" s="2" t="s">
        <v>5145</v>
      </c>
      <c r="F43" s="2">
        <v>177</v>
      </c>
      <c r="G43" s="2">
        <v>23</v>
      </c>
      <c r="H43" s="2">
        <v>124</v>
      </c>
      <c r="I43" s="2" t="s">
        <v>5140</v>
      </c>
      <c r="J43" s="2">
        <v>16</v>
      </c>
      <c r="K43" s="2" t="s">
        <v>5112</v>
      </c>
    </row>
    <row r="44" spans="1:12">
      <c r="A44" s="2" t="s">
        <v>5114</v>
      </c>
      <c r="B44" s="2" t="s">
        <v>5115</v>
      </c>
      <c r="C44" s="2" t="s">
        <v>5116</v>
      </c>
      <c r="D44" s="2">
        <v>1</v>
      </c>
      <c r="E44" s="2" t="s">
        <v>5146</v>
      </c>
      <c r="F44" s="2">
        <v>15043</v>
      </c>
      <c r="G44" s="2">
        <v>2164</v>
      </c>
      <c r="H44" s="2">
        <v>8922</v>
      </c>
      <c r="I44" s="2" t="s">
        <v>5140</v>
      </c>
      <c r="J44" s="2">
        <v>16</v>
      </c>
      <c r="K44" s="2" t="s">
        <v>5101</v>
      </c>
      <c r="L44" s="2" t="str">
        <f>C44</f>
        <v>CCWGG</v>
      </c>
    </row>
    <row r="45" spans="1:12">
      <c r="A45" s="2">
        <v>21839</v>
      </c>
      <c r="B45" s="2" t="s">
        <v>5118</v>
      </c>
      <c r="C45" s="2" t="s">
        <v>5147</v>
      </c>
      <c r="D45" s="2">
        <v>8</v>
      </c>
      <c r="E45" s="2" t="s">
        <v>5148</v>
      </c>
      <c r="F45" s="2">
        <v>152</v>
      </c>
      <c r="G45" s="2">
        <v>24</v>
      </c>
      <c r="H45" s="2">
        <v>123</v>
      </c>
      <c r="I45" s="2" t="s">
        <v>5140</v>
      </c>
      <c r="J45" s="2">
        <v>16</v>
      </c>
      <c r="K45" s="2" t="s">
        <v>5112</v>
      </c>
      <c r="L45" s="2" t="s">
        <v>5121</v>
      </c>
    </row>
    <row r="46" spans="1:12">
      <c r="A46" s="2">
        <v>21839</v>
      </c>
      <c r="B46" s="2" t="s">
        <v>5118</v>
      </c>
      <c r="C46" s="2" t="s">
        <v>5149</v>
      </c>
      <c r="D46" s="2">
        <v>6</v>
      </c>
      <c r="E46" s="2" t="s">
        <v>5150</v>
      </c>
      <c r="F46" s="2">
        <v>158</v>
      </c>
      <c r="G46" s="2">
        <v>26</v>
      </c>
      <c r="H46" s="2">
        <v>118</v>
      </c>
      <c r="I46" s="2" t="s">
        <v>5140</v>
      </c>
      <c r="J46" s="2">
        <v>16</v>
      </c>
      <c r="K46" s="2" t="s">
        <v>5112</v>
      </c>
      <c r="L46" s="2" t="s">
        <v>5121</v>
      </c>
    </row>
    <row r="47" spans="1:12">
      <c r="A47" s="2">
        <v>21839</v>
      </c>
      <c r="B47" s="2" t="s">
        <v>5118</v>
      </c>
      <c r="C47" s="2" t="s">
        <v>5151</v>
      </c>
      <c r="D47" s="2">
        <v>6</v>
      </c>
      <c r="E47" s="2" t="s">
        <v>5152</v>
      </c>
      <c r="F47" s="2">
        <v>279</v>
      </c>
      <c r="G47" s="2">
        <v>46</v>
      </c>
      <c r="H47" s="2">
        <v>250</v>
      </c>
      <c r="I47" s="2" t="s">
        <v>5140</v>
      </c>
      <c r="J47" s="2">
        <v>16</v>
      </c>
      <c r="K47" s="2" t="s">
        <v>5112</v>
      </c>
      <c r="L47" s="2" t="s">
        <v>5121</v>
      </c>
    </row>
    <row r="48" spans="1:12">
      <c r="A48" s="2" t="s">
        <v>5097</v>
      </c>
      <c r="B48" s="2" t="s">
        <v>5098</v>
      </c>
      <c r="C48" s="2" t="s">
        <v>5102</v>
      </c>
      <c r="D48" s="2">
        <v>3</v>
      </c>
      <c r="E48" s="2">
        <v>1</v>
      </c>
      <c r="F48" s="2">
        <v>239</v>
      </c>
      <c r="G48" s="2">
        <v>0</v>
      </c>
      <c r="H48" s="2">
        <v>10</v>
      </c>
      <c r="I48" s="2" t="s">
        <v>5153</v>
      </c>
      <c r="J48" s="2">
        <v>32</v>
      </c>
      <c r="K48" s="2" t="s">
        <v>5101</v>
      </c>
      <c r="L48" s="2" t="s">
        <v>5099</v>
      </c>
    </row>
    <row r="49" spans="1:12">
      <c r="A49" s="2" t="s">
        <v>5097</v>
      </c>
      <c r="B49" s="2" t="s">
        <v>5098</v>
      </c>
      <c r="C49" s="2" t="s">
        <v>5103</v>
      </c>
      <c r="D49" s="2">
        <v>3</v>
      </c>
      <c r="E49" s="2" t="s">
        <v>5154</v>
      </c>
      <c r="F49" s="2">
        <v>5904</v>
      </c>
      <c r="G49" s="2">
        <v>1</v>
      </c>
      <c r="H49" s="2">
        <v>132</v>
      </c>
      <c r="I49" s="2" t="s">
        <v>5153</v>
      </c>
      <c r="J49" s="2">
        <v>32</v>
      </c>
      <c r="K49" s="2" t="s">
        <v>5101</v>
      </c>
      <c r="L49" s="2" t="str">
        <f>C49</f>
        <v>CAGAG</v>
      </c>
    </row>
    <row r="50" spans="1:12">
      <c r="A50" s="2" t="s">
        <v>5097</v>
      </c>
      <c r="B50" s="2" t="s">
        <v>5098</v>
      </c>
      <c r="C50" s="2" t="s">
        <v>5105</v>
      </c>
      <c r="D50" s="2">
        <v>1</v>
      </c>
      <c r="E50" s="2" t="s">
        <v>5155</v>
      </c>
      <c r="F50" s="2">
        <v>38058</v>
      </c>
      <c r="G50" s="2">
        <v>68</v>
      </c>
      <c r="H50" s="2">
        <v>856</v>
      </c>
      <c r="I50" s="2" t="s">
        <v>5153</v>
      </c>
      <c r="J50" s="2">
        <v>32</v>
      </c>
      <c r="K50" s="2" t="s">
        <v>5101</v>
      </c>
      <c r="L50" s="2" t="str">
        <f>C50</f>
        <v>GATC</v>
      </c>
    </row>
    <row r="51" spans="1:12">
      <c r="A51" s="2" t="s">
        <v>5097</v>
      </c>
      <c r="B51" s="2" t="s">
        <v>5098</v>
      </c>
      <c r="C51" s="2" t="s">
        <v>5104</v>
      </c>
      <c r="D51" s="2">
        <v>4</v>
      </c>
      <c r="E51" s="2" t="s">
        <v>5156</v>
      </c>
      <c r="F51" s="2">
        <v>2590</v>
      </c>
      <c r="G51" s="2">
        <v>6</v>
      </c>
      <c r="H51" s="2">
        <v>303</v>
      </c>
      <c r="I51" s="2" t="s">
        <v>5153</v>
      </c>
      <c r="J51" s="2">
        <v>32</v>
      </c>
      <c r="K51" s="2" t="s">
        <v>5101</v>
      </c>
      <c r="L51" s="2" t="str">
        <f>C51</f>
        <v>GATCAG</v>
      </c>
    </row>
    <row r="52" spans="1:12">
      <c r="A52" s="2" t="s">
        <v>5097</v>
      </c>
      <c r="B52" s="2" t="s">
        <v>5098</v>
      </c>
      <c r="C52" s="2" t="s">
        <v>5099</v>
      </c>
      <c r="D52" s="2">
        <v>1</v>
      </c>
      <c r="E52" s="2" t="s">
        <v>5157</v>
      </c>
      <c r="F52" s="2">
        <v>205</v>
      </c>
      <c r="G52" s="2">
        <v>1</v>
      </c>
      <c r="H52" s="2">
        <v>44</v>
      </c>
      <c r="I52" s="2" t="s">
        <v>5153</v>
      </c>
      <c r="J52" s="2">
        <v>32</v>
      </c>
      <c r="K52" s="2" t="s">
        <v>5101</v>
      </c>
      <c r="L52" s="2" t="s">
        <v>5099</v>
      </c>
    </row>
    <row r="53" spans="1:12">
      <c r="A53" s="2" t="s">
        <v>5097</v>
      </c>
      <c r="B53" s="2" t="s">
        <v>5098</v>
      </c>
      <c r="C53" s="2" t="s">
        <v>5107</v>
      </c>
      <c r="D53" s="2">
        <v>5</v>
      </c>
      <c r="E53" s="2" t="s">
        <v>5158</v>
      </c>
      <c r="F53" s="2">
        <v>180</v>
      </c>
      <c r="G53" s="2">
        <v>19</v>
      </c>
      <c r="H53" s="2">
        <v>90</v>
      </c>
      <c r="I53" s="2" t="s">
        <v>5153</v>
      </c>
      <c r="J53" s="2">
        <v>32</v>
      </c>
      <c r="K53" s="2" t="s">
        <v>5101</v>
      </c>
      <c r="L53" s="2" t="s">
        <v>5109</v>
      </c>
    </row>
    <row r="54" spans="1:12">
      <c r="A54" s="2" t="s">
        <v>5097</v>
      </c>
      <c r="B54" s="2" t="s">
        <v>5098</v>
      </c>
      <c r="C54" s="2" t="s">
        <v>5113</v>
      </c>
      <c r="D54" s="2">
        <v>4</v>
      </c>
      <c r="E54" s="2" t="s">
        <v>5159</v>
      </c>
      <c r="F54" s="2">
        <v>166</v>
      </c>
      <c r="G54" s="2">
        <v>22</v>
      </c>
      <c r="H54" s="2">
        <v>104</v>
      </c>
      <c r="I54" s="2" t="s">
        <v>5153</v>
      </c>
      <c r="J54" s="2">
        <v>32</v>
      </c>
      <c r="K54" s="2" t="s">
        <v>5101</v>
      </c>
      <c r="L54" s="2" t="s">
        <v>5109</v>
      </c>
    </row>
    <row r="55" spans="1:12">
      <c r="A55" s="2" t="s">
        <v>5097</v>
      </c>
      <c r="B55" s="2" t="s">
        <v>5098</v>
      </c>
      <c r="C55" s="2" t="s">
        <v>5110</v>
      </c>
      <c r="D55" s="2">
        <v>7</v>
      </c>
      <c r="E55" s="2" t="s">
        <v>5160</v>
      </c>
      <c r="F55" s="2">
        <v>151</v>
      </c>
      <c r="G55" s="2">
        <v>25</v>
      </c>
      <c r="H55" s="2">
        <v>164</v>
      </c>
      <c r="I55" s="2" t="s">
        <v>5153</v>
      </c>
      <c r="J55" s="2">
        <v>32</v>
      </c>
      <c r="K55" s="2" t="s">
        <v>5112</v>
      </c>
      <c r="L55" s="2" t="str">
        <f>C55</f>
        <v>GATCGNTAT</v>
      </c>
    </row>
    <row r="56" spans="1:12">
      <c r="A56" s="2">
        <v>21839</v>
      </c>
      <c r="B56" s="2" t="s">
        <v>5118</v>
      </c>
      <c r="C56" s="2" t="s">
        <v>5149</v>
      </c>
      <c r="D56" s="2">
        <v>6</v>
      </c>
      <c r="E56" s="2" t="s">
        <v>5161</v>
      </c>
      <c r="F56" s="2">
        <v>156</v>
      </c>
      <c r="G56" s="2">
        <v>16</v>
      </c>
      <c r="H56" s="2">
        <v>160</v>
      </c>
      <c r="I56" s="2" t="s">
        <v>5153</v>
      </c>
      <c r="J56" s="2">
        <v>32</v>
      </c>
      <c r="K56" s="2" t="s">
        <v>5112</v>
      </c>
      <c r="L56" s="2" t="s">
        <v>5121</v>
      </c>
    </row>
    <row r="57" spans="1:12">
      <c r="A57" s="2">
        <v>21839</v>
      </c>
      <c r="B57" s="2" t="s">
        <v>5118</v>
      </c>
      <c r="C57" s="2" t="s">
        <v>5162</v>
      </c>
      <c r="D57" s="2">
        <v>6</v>
      </c>
      <c r="E57" s="2" t="s">
        <v>5163</v>
      </c>
      <c r="F57" s="2">
        <v>336</v>
      </c>
      <c r="G57" s="2">
        <v>38</v>
      </c>
      <c r="H57" s="2">
        <v>304</v>
      </c>
      <c r="I57" s="2" t="s">
        <v>5153</v>
      </c>
      <c r="J57" s="2">
        <v>32</v>
      </c>
      <c r="K57" s="2" t="s">
        <v>5112</v>
      </c>
      <c r="L57" s="2" t="s">
        <v>5121</v>
      </c>
    </row>
    <row r="58" spans="1:12">
      <c r="A58" s="2" t="s">
        <v>5114</v>
      </c>
      <c r="B58" s="2" t="s">
        <v>5115</v>
      </c>
      <c r="C58" s="2" t="s">
        <v>5116</v>
      </c>
      <c r="D58" s="2">
        <v>1</v>
      </c>
      <c r="E58" s="2" t="s">
        <v>5164</v>
      </c>
      <c r="F58" s="2">
        <v>16086</v>
      </c>
      <c r="G58" s="2">
        <v>1926</v>
      </c>
      <c r="H58" s="2">
        <v>10005</v>
      </c>
      <c r="I58" s="2" t="s">
        <v>5153</v>
      </c>
      <c r="J58" s="2">
        <v>32</v>
      </c>
      <c r="K58" s="2" t="s">
        <v>5101</v>
      </c>
      <c r="L58" s="2" t="str">
        <f>C58</f>
        <v>CCWGG</v>
      </c>
    </row>
    <row r="60" spans="1:12">
      <c r="A60" s="2" t="s">
        <v>5165</v>
      </c>
    </row>
  </sheetData>
  <sortState xmlns:xlrd2="http://schemas.microsoft.com/office/spreadsheetml/2017/richdata2" ref="A17:L58">
    <sortCondition ref="I17:I5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CAD22-2EA0-44B8-AEFD-3B37C0A9C9FC}">
  <dimension ref="A1:H34"/>
  <sheetViews>
    <sheetView workbookViewId="0">
      <selection activeCell="K32" sqref="K32"/>
    </sheetView>
  </sheetViews>
  <sheetFormatPr defaultRowHeight="15"/>
  <cols>
    <col min="1" max="1" width="19.85546875" customWidth="1"/>
    <col min="2" max="2" width="19.5703125" customWidth="1"/>
  </cols>
  <sheetData>
    <row r="1" spans="1:8">
      <c r="A1" s="2" t="s">
        <v>5166</v>
      </c>
      <c r="B1" s="1"/>
      <c r="C1" s="1"/>
      <c r="D1" s="1"/>
      <c r="E1" s="1"/>
      <c r="F1" s="1"/>
      <c r="G1" s="1"/>
      <c r="H1" s="1"/>
    </row>
    <row r="2" spans="1:8">
      <c r="A2" s="2" t="s">
        <v>5064</v>
      </c>
      <c r="B2" s="2" t="s">
        <v>5065</v>
      </c>
      <c r="C2" s="1"/>
      <c r="D2" s="1"/>
      <c r="E2" s="1"/>
      <c r="F2" s="1"/>
      <c r="G2" s="1"/>
      <c r="H2" s="1"/>
    </row>
    <row r="3" spans="1:8">
      <c r="A3" s="2" t="s">
        <v>5066</v>
      </c>
      <c r="B3" s="2" t="s">
        <v>5067</v>
      </c>
      <c r="C3" s="1"/>
      <c r="D3" s="1"/>
      <c r="E3" s="1"/>
      <c r="F3" s="1"/>
      <c r="G3" s="1"/>
      <c r="H3" s="1"/>
    </row>
    <row r="4" spans="1:8">
      <c r="A4" s="2" t="s">
        <v>5167</v>
      </c>
      <c r="B4" s="2" t="s">
        <v>5168</v>
      </c>
      <c r="C4" s="1"/>
      <c r="D4" s="1"/>
      <c r="E4" s="1"/>
      <c r="F4" s="1"/>
      <c r="G4" s="1"/>
      <c r="H4" s="1"/>
    </row>
    <row r="5" spans="1:8">
      <c r="A5" s="2" t="s">
        <v>5169</v>
      </c>
      <c r="B5" s="2" t="s">
        <v>5168</v>
      </c>
      <c r="C5" s="1"/>
      <c r="D5" s="1"/>
      <c r="E5" s="1"/>
      <c r="F5" s="1"/>
      <c r="G5" s="1"/>
      <c r="H5" s="1"/>
    </row>
    <row r="6" spans="1:8">
      <c r="A6" s="2" t="s">
        <v>5170</v>
      </c>
      <c r="B6" s="2" t="s">
        <v>5168</v>
      </c>
      <c r="C6" s="1"/>
      <c r="D6" s="1"/>
      <c r="E6" s="1"/>
      <c r="F6" s="1"/>
      <c r="G6" s="1"/>
      <c r="H6" s="1"/>
    </row>
    <row r="7" spans="1:8">
      <c r="A7" s="2" t="s">
        <v>5171</v>
      </c>
      <c r="B7" s="2" t="s">
        <v>5168</v>
      </c>
      <c r="C7" s="1"/>
      <c r="D7" s="1"/>
      <c r="E7" s="1"/>
      <c r="F7" s="1"/>
      <c r="G7" s="1"/>
      <c r="H7" s="1"/>
    </row>
    <row r="8" spans="1:8">
      <c r="A8" s="2" t="s">
        <v>5172</v>
      </c>
      <c r="B8" s="2" t="s">
        <v>5173</v>
      </c>
      <c r="C8" s="1"/>
      <c r="D8" s="1"/>
      <c r="E8" s="1"/>
      <c r="F8" s="1"/>
      <c r="G8" s="1"/>
      <c r="H8" s="1"/>
    </row>
    <row r="9" spans="1:8">
      <c r="A9" s="2" t="s">
        <v>5174</v>
      </c>
      <c r="B9" s="2" t="s">
        <v>5175</v>
      </c>
      <c r="C9" s="1"/>
      <c r="D9" s="1"/>
      <c r="E9" s="1"/>
      <c r="F9" s="1"/>
      <c r="G9" s="1"/>
      <c r="H9" s="1"/>
    </row>
    <row r="10" spans="1:8">
      <c r="A10" s="17"/>
      <c r="B10" s="17"/>
      <c r="C10" s="17" t="s">
        <v>5094</v>
      </c>
      <c r="D10" s="17"/>
      <c r="E10" s="17"/>
      <c r="F10" s="17"/>
      <c r="G10" s="18"/>
      <c r="H10" s="18"/>
    </row>
    <row r="11" spans="1:8">
      <c r="A11" s="19" t="s">
        <v>5087</v>
      </c>
      <c r="B11" s="19" t="s">
        <v>5088</v>
      </c>
      <c r="C11" s="20" t="s">
        <v>5100</v>
      </c>
      <c r="D11" s="20" t="s">
        <v>5128</v>
      </c>
      <c r="E11" s="20" t="s">
        <v>5140</v>
      </c>
      <c r="F11" s="20" t="s">
        <v>5176</v>
      </c>
      <c r="G11" s="21" t="s">
        <v>5177</v>
      </c>
      <c r="H11" s="21" t="s">
        <v>5178</v>
      </c>
    </row>
    <row r="12" spans="1:8">
      <c r="A12" s="3" t="s">
        <v>5118</v>
      </c>
      <c r="B12" s="2" t="s">
        <v>5147</v>
      </c>
      <c r="C12" s="2"/>
      <c r="D12" s="2"/>
      <c r="E12" s="2">
        <v>1</v>
      </c>
      <c r="F12" s="2"/>
      <c r="G12" s="1">
        <v>1</v>
      </c>
      <c r="H12" s="1"/>
    </row>
    <row r="13" spans="1:8">
      <c r="A13" s="22"/>
      <c r="B13" s="2" t="s">
        <v>5126</v>
      </c>
      <c r="C13" s="2">
        <v>1</v>
      </c>
      <c r="D13" s="2"/>
      <c r="E13" s="2"/>
      <c r="F13" s="2"/>
      <c r="G13" s="1">
        <v>1</v>
      </c>
      <c r="H13" s="1"/>
    </row>
    <row r="14" spans="1:8">
      <c r="A14" s="4"/>
      <c r="B14" s="2" t="s">
        <v>5144</v>
      </c>
      <c r="C14" s="2"/>
      <c r="D14" s="2"/>
      <c r="E14" s="2">
        <v>1</v>
      </c>
      <c r="F14" s="2"/>
      <c r="G14" s="1">
        <v>1</v>
      </c>
      <c r="H14" s="1"/>
    </row>
    <row r="15" spans="1:8">
      <c r="A15" s="22"/>
      <c r="B15" s="2" t="s">
        <v>5162</v>
      </c>
      <c r="C15" s="2"/>
      <c r="D15" s="2"/>
      <c r="E15" s="2"/>
      <c r="F15" s="2">
        <v>1</v>
      </c>
      <c r="G15" s="1">
        <v>1</v>
      </c>
      <c r="H15" s="1"/>
    </row>
    <row r="16" spans="1:8">
      <c r="A16" s="2"/>
      <c r="B16" s="2" t="s">
        <v>5149</v>
      </c>
      <c r="C16" s="2"/>
      <c r="D16" s="2"/>
      <c r="E16" s="2">
        <v>1</v>
      </c>
      <c r="F16" s="2">
        <v>1</v>
      </c>
      <c r="G16" s="1">
        <v>2</v>
      </c>
      <c r="H16" s="2" t="s">
        <v>5121</v>
      </c>
    </row>
    <row r="17" spans="1:8">
      <c r="A17" s="22"/>
      <c r="B17" s="2" t="s">
        <v>5151</v>
      </c>
      <c r="C17" s="2"/>
      <c r="D17" s="2"/>
      <c r="E17" s="2">
        <v>1</v>
      </c>
      <c r="F17" s="2"/>
      <c r="G17" s="1">
        <v>1</v>
      </c>
      <c r="H17" s="2" t="s">
        <v>5121</v>
      </c>
    </row>
    <row r="18" spans="1:8">
      <c r="A18" s="22"/>
      <c r="B18" s="2" t="s">
        <v>5136</v>
      </c>
      <c r="C18" s="2"/>
      <c r="D18" s="2">
        <v>1</v>
      </c>
      <c r="E18" s="2"/>
      <c r="F18" s="2"/>
      <c r="G18" s="1">
        <v>1</v>
      </c>
      <c r="H18" s="2" t="s">
        <v>5121</v>
      </c>
    </row>
    <row r="19" spans="1:8">
      <c r="A19" s="22"/>
      <c r="B19" s="2" t="s">
        <v>5119</v>
      </c>
      <c r="C19" s="2">
        <v>1</v>
      </c>
      <c r="D19" s="2"/>
      <c r="E19" s="2"/>
      <c r="F19" s="2"/>
      <c r="G19" s="1">
        <v>1</v>
      </c>
      <c r="H19" s="2" t="s">
        <v>5121</v>
      </c>
    </row>
    <row r="20" spans="1:8">
      <c r="A20" s="22"/>
      <c r="B20" s="2" t="s">
        <v>5138</v>
      </c>
      <c r="C20" s="2"/>
      <c r="D20" s="2">
        <v>1</v>
      </c>
      <c r="E20" s="2"/>
      <c r="F20" s="2"/>
      <c r="G20" s="1">
        <v>1</v>
      </c>
      <c r="H20" s="2" t="s">
        <v>5121</v>
      </c>
    </row>
    <row r="21" spans="1:8">
      <c r="A21" s="2"/>
      <c r="B21" s="2" t="s">
        <v>5134</v>
      </c>
      <c r="C21" s="2"/>
      <c r="D21" s="2">
        <v>1</v>
      </c>
      <c r="E21" s="2"/>
      <c r="F21" s="2"/>
      <c r="G21" s="1">
        <v>1</v>
      </c>
      <c r="H21" s="2" t="s">
        <v>5121</v>
      </c>
    </row>
    <row r="22" spans="1:8">
      <c r="A22" s="22"/>
      <c r="B22" s="2" t="s">
        <v>5122</v>
      </c>
      <c r="C22" s="2">
        <v>1</v>
      </c>
      <c r="D22" s="2"/>
      <c r="E22" s="2"/>
      <c r="F22" s="2"/>
      <c r="G22" s="1">
        <v>1</v>
      </c>
      <c r="H22" s="1"/>
    </row>
    <row r="23" spans="1:8">
      <c r="A23" s="2" t="s">
        <v>5115</v>
      </c>
      <c r="B23" s="22" t="s">
        <v>5179</v>
      </c>
      <c r="C23" s="2">
        <v>1</v>
      </c>
      <c r="D23" s="2">
        <v>1</v>
      </c>
      <c r="E23" s="2">
        <v>1</v>
      </c>
      <c r="F23" s="2">
        <v>1</v>
      </c>
      <c r="G23" s="23">
        <v>4</v>
      </c>
      <c r="H23" s="1"/>
    </row>
    <row r="24" spans="1:8">
      <c r="A24" s="2"/>
      <c r="B24" s="2" t="s">
        <v>5124</v>
      </c>
      <c r="C24" s="2">
        <v>1</v>
      </c>
      <c r="D24" s="2"/>
      <c r="E24" s="2"/>
      <c r="F24" s="2"/>
      <c r="G24" s="1">
        <v>1</v>
      </c>
      <c r="H24" s="1"/>
    </row>
    <row r="25" spans="1:8">
      <c r="A25" s="2" t="s">
        <v>5098</v>
      </c>
      <c r="B25" s="4" t="s">
        <v>5180</v>
      </c>
      <c r="C25" s="2">
        <v>1</v>
      </c>
      <c r="D25" s="2"/>
      <c r="E25" s="2"/>
      <c r="F25" s="2">
        <v>1</v>
      </c>
      <c r="G25" s="1">
        <v>2</v>
      </c>
      <c r="H25" s="2" t="s">
        <v>5109</v>
      </c>
    </row>
    <row r="26" spans="1:8">
      <c r="A26" s="2"/>
      <c r="B26" s="22" t="s">
        <v>5103</v>
      </c>
      <c r="C26" s="2">
        <v>1</v>
      </c>
      <c r="D26" s="2">
        <v>1</v>
      </c>
      <c r="E26" s="2">
        <v>1</v>
      </c>
      <c r="F26" s="2">
        <v>1</v>
      </c>
      <c r="G26" s="23">
        <v>4</v>
      </c>
      <c r="H26" s="1"/>
    </row>
    <row r="27" spans="1:8">
      <c r="A27" s="2"/>
      <c r="B27" s="4" t="s">
        <v>5181</v>
      </c>
      <c r="C27" s="2">
        <v>1</v>
      </c>
      <c r="D27" s="2"/>
      <c r="E27" s="2"/>
      <c r="F27" s="2">
        <v>1</v>
      </c>
      <c r="G27" s="1">
        <v>2</v>
      </c>
      <c r="H27" s="2" t="s">
        <v>5109</v>
      </c>
    </row>
    <row r="28" spans="1:8">
      <c r="A28" s="2"/>
      <c r="B28" s="2" t="s">
        <v>5182</v>
      </c>
      <c r="C28" s="2">
        <v>1</v>
      </c>
      <c r="D28" s="2">
        <v>1</v>
      </c>
      <c r="E28" s="2">
        <v>1</v>
      </c>
      <c r="F28" s="2">
        <v>1</v>
      </c>
      <c r="G28" s="23">
        <v>4</v>
      </c>
      <c r="H28" s="1"/>
    </row>
    <row r="29" spans="1:8">
      <c r="A29" s="2"/>
      <c r="B29" s="22" t="s">
        <v>5099</v>
      </c>
      <c r="C29" s="2">
        <v>1</v>
      </c>
      <c r="D29" s="2"/>
      <c r="E29" s="2"/>
      <c r="F29" s="2">
        <v>1</v>
      </c>
      <c r="G29" s="23">
        <v>2</v>
      </c>
      <c r="H29" s="1"/>
    </row>
    <row r="30" spans="1:8">
      <c r="A30" s="2"/>
      <c r="B30" s="22" t="s">
        <v>5105</v>
      </c>
      <c r="C30" s="2">
        <v>1</v>
      </c>
      <c r="D30" s="2">
        <v>1</v>
      </c>
      <c r="E30" s="2">
        <v>1</v>
      </c>
      <c r="F30" s="2">
        <v>1</v>
      </c>
      <c r="G30" s="23">
        <v>4</v>
      </c>
      <c r="H30" s="1"/>
    </row>
    <row r="31" spans="1:8">
      <c r="A31" s="22"/>
      <c r="B31" s="22" t="s">
        <v>5104</v>
      </c>
      <c r="C31" s="22">
        <v>1</v>
      </c>
      <c r="D31" s="22">
        <v>1</v>
      </c>
      <c r="E31" s="22">
        <v>1</v>
      </c>
      <c r="F31" s="2">
        <v>1</v>
      </c>
      <c r="G31" s="23">
        <v>4</v>
      </c>
      <c r="H31" s="1"/>
    </row>
    <row r="32" spans="1:8">
      <c r="A32" s="19"/>
      <c r="B32" s="24" t="s">
        <v>5110</v>
      </c>
      <c r="C32" s="19">
        <v>1</v>
      </c>
      <c r="D32" s="19">
        <v>1</v>
      </c>
      <c r="E32" s="19"/>
      <c r="F32" s="19">
        <v>1</v>
      </c>
      <c r="G32" s="25">
        <v>3</v>
      </c>
      <c r="H32" s="25"/>
    </row>
    <row r="33" spans="1:8">
      <c r="A33" s="4" t="s">
        <v>5183</v>
      </c>
      <c r="B33" s="26"/>
      <c r="C33" s="2"/>
      <c r="D33" s="2"/>
      <c r="E33" s="2"/>
      <c r="F33" s="2"/>
      <c r="G33" s="1"/>
      <c r="H33" s="1"/>
    </row>
    <row r="34" spans="1:8">
      <c r="A34" s="2" t="s">
        <v>5184</v>
      </c>
      <c r="B34" s="2"/>
      <c r="C34" s="2"/>
      <c r="D34" s="2"/>
      <c r="E34" s="2"/>
      <c r="F34" s="2"/>
      <c r="G34" s="1"/>
      <c r="H3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F66C2-05FE-4DF7-8826-777A6BCEA4AB}">
  <dimension ref="A1:H19"/>
  <sheetViews>
    <sheetView workbookViewId="0">
      <selection activeCell="A16" sqref="A16:H16"/>
    </sheetView>
  </sheetViews>
  <sheetFormatPr defaultRowHeight="15"/>
  <cols>
    <col min="1" max="1" width="19.5703125" customWidth="1"/>
    <col min="2" max="2" width="12.140625" customWidth="1"/>
    <col min="8" max="8" width="22" customWidth="1"/>
  </cols>
  <sheetData>
    <row r="1" spans="1:8">
      <c r="A1" s="2" t="s">
        <v>5185</v>
      </c>
      <c r="B1" s="2"/>
      <c r="C1" s="2"/>
      <c r="D1" s="2"/>
      <c r="E1" s="2"/>
      <c r="F1" s="2"/>
      <c r="G1" s="2"/>
      <c r="H1" s="2"/>
    </row>
    <row r="2" spans="1:8">
      <c r="A2" s="37" t="s">
        <v>5186</v>
      </c>
      <c r="B2" s="37"/>
      <c r="C2" s="37"/>
      <c r="D2" s="2"/>
      <c r="E2" s="2"/>
      <c r="F2" s="2"/>
      <c r="G2" s="2"/>
      <c r="H2" s="2"/>
    </row>
    <row r="3" spans="1:8">
      <c r="A3" s="2"/>
      <c r="B3" s="2"/>
      <c r="C3" s="19"/>
      <c r="D3" s="2"/>
      <c r="E3" s="2"/>
      <c r="F3" s="2"/>
      <c r="G3" s="2"/>
      <c r="H3" s="2"/>
    </row>
    <row r="4" spans="1:8" ht="15" customHeight="1">
      <c r="A4" s="38" t="s">
        <v>5088</v>
      </c>
      <c r="B4" s="28"/>
      <c r="C4" s="37" t="s">
        <v>5187</v>
      </c>
      <c r="D4" s="38"/>
      <c r="E4" s="38"/>
      <c r="F4" s="38"/>
      <c r="G4" s="38" t="s">
        <v>5188</v>
      </c>
      <c r="H4" s="38" t="s">
        <v>5189</v>
      </c>
    </row>
    <row r="5" spans="1:8">
      <c r="A5" s="37"/>
      <c r="B5" s="27" t="s">
        <v>5190</v>
      </c>
      <c r="C5" s="28" t="s">
        <v>5191</v>
      </c>
      <c r="D5" s="29" t="s">
        <v>5192</v>
      </c>
      <c r="E5" s="29" t="s">
        <v>5193</v>
      </c>
      <c r="F5" s="29" t="s">
        <v>5194</v>
      </c>
      <c r="G5" s="37"/>
      <c r="H5" s="37"/>
    </row>
    <row r="6" spans="1:8">
      <c r="A6" s="39"/>
      <c r="B6" s="30"/>
      <c r="C6" s="31" t="s">
        <v>5195</v>
      </c>
      <c r="D6" s="32" t="s">
        <v>5196</v>
      </c>
      <c r="E6" s="32" t="s">
        <v>5197</v>
      </c>
      <c r="F6" s="32" t="s">
        <v>5198</v>
      </c>
      <c r="G6" s="39"/>
      <c r="H6" s="39"/>
    </row>
    <row r="7" spans="1:8">
      <c r="A7" s="39" t="s">
        <v>5199</v>
      </c>
      <c r="B7" s="39"/>
      <c r="C7" s="39"/>
      <c r="D7" s="39"/>
      <c r="E7" s="39"/>
      <c r="F7" s="39"/>
      <c r="G7" s="39"/>
      <c r="H7" s="39"/>
    </row>
    <row r="8" spans="1:8">
      <c r="A8" s="27" t="s">
        <v>5200</v>
      </c>
      <c r="B8" s="27">
        <v>1484</v>
      </c>
      <c r="C8" s="27">
        <v>53</v>
      </c>
      <c r="D8" s="27" t="s">
        <v>5201</v>
      </c>
      <c r="E8" s="27" t="s">
        <v>5202</v>
      </c>
      <c r="F8" s="27" t="s">
        <v>5203</v>
      </c>
      <c r="G8" s="27" t="s">
        <v>5204</v>
      </c>
      <c r="H8" s="27" t="s">
        <v>5205</v>
      </c>
    </row>
    <row r="9" spans="1:8">
      <c r="A9" s="27" t="s">
        <v>5206</v>
      </c>
      <c r="B9" s="27">
        <v>6125</v>
      </c>
      <c r="C9" s="27" t="s">
        <v>5207</v>
      </c>
      <c r="D9" s="27" t="s">
        <v>5208</v>
      </c>
      <c r="E9" s="27">
        <v>100</v>
      </c>
      <c r="F9" s="27" t="s">
        <v>5209</v>
      </c>
      <c r="G9" s="27" t="s">
        <v>5210</v>
      </c>
      <c r="H9" s="27" t="s">
        <v>5211</v>
      </c>
    </row>
    <row r="10" spans="1:8" ht="15.75">
      <c r="A10" s="27" t="s">
        <v>5212</v>
      </c>
      <c r="B10" s="27" t="s">
        <v>5213</v>
      </c>
      <c r="C10" s="27" t="s">
        <v>5214</v>
      </c>
      <c r="D10" s="27" t="s">
        <v>5215</v>
      </c>
      <c r="E10" s="27" t="s">
        <v>5216</v>
      </c>
      <c r="F10" s="27" t="s">
        <v>5217</v>
      </c>
      <c r="G10" s="27" t="s">
        <v>5218</v>
      </c>
      <c r="H10" s="27" t="s">
        <v>5219</v>
      </c>
    </row>
    <row r="11" spans="1:8" ht="39">
      <c r="A11" s="27" t="s">
        <v>5220</v>
      </c>
      <c r="B11" s="27">
        <v>39428</v>
      </c>
      <c r="C11" s="27" t="s">
        <v>5221</v>
      </c>
      <c r="D11" s="27" t="s">
        <v>5209</v>
      </c>
      <c r="E11" s="27" t="s">
        <v>5222</v>
      </c>
      <c r="F11" s="27" t="s">
        <v>5223</v>
      </c>
      <c r="G11" s="27" t="s">
        <v>5221</v>
      </c>
      <c r="H11" s="27" t="s">
        <v>5224</v>
      </c>
    </row>
    <row r="12" spans="1:8">
      <c r="A12" s="27" t="s">
        <v>5225</v>
      </c>
      <c r="B12" s="27">
        <v>2978</v>
      </c>
      <c r="C12" s="27" t="s">
        <v>5226</v>
      </c>
      <c r="D12" s="27" t="s">
        <v>5227</v>
      </c>
      <c r="E12" s="27" t="s">
        <v>5222</v>
      </c>
      <c r="F12" s="27" t="s">
        <v>5228</v>
      </c>
      <c r="G12" s="27" t="s">
        <v>5229</v>
      </c>
      <c r="H12" s="27" t="s">
        <v>5230</v>
      </c>
    </row>
    <row r="13" spans="1:8">
      <c r="A13" s="33" t="s">
        <v>5231</v>
      </c>
      <c r="B13" s="30">
        <v>345</v>
      </c>
      <c r="C13" s="30" t="s">
        <v>5232</v>
      </c>
      <c r="D13" s="30" t="s">
        <v>5233</v>
      </c>
      <c r="E13" s="30" t="s">
        <v>5234</v>
      </c>
      <c r="F13" s="30" t="s">
        <v>5235</v>
      </c>
      <c r="G13" s="30" t="s">
        <v>5236</v>
      </c>
      <c r="H13" s="30" t="s">
        <v>5237</v>
      </c>
    </row>
    <row r="14" spans="1:8">
      <c r="A14" s="37" t="s">
        <v>5238</v>
      </c>
      <c r="B14" s="37"/>
      <c r="C14" s="37"/>
      <c r="D14" s="37"/>
      <c r="E14" s="37"/>
      <c r="F14" s="37"/>
      <c r="G14" s="37"/>
      <c r="H14" s="37"/>
    </row>
    <row r="15" spans="1:8">
      <c r="A15" s="34" t="s">
        <v>5239</v>
      </c>
      <c r="B15" s="35">
        <v>3150</v>
      </c>
      <c r="C15" s="35" t="s">
        <v>5240</v>
      </c>
      <c r="D15" s="35" t="s">
        <v>5241</v>
      </c>
      <c r="E15" s="35" t="s">
        <v>5242</v>
      </c>
      <c r="F15" s="35" t="s">
        <v>5243</v>
      </c>
      <c r="G15" s="35" t="s">
        <v>5236</v>
      </c>
      <c r="H15" s="35" t="s">
        <v>5237</v>
      </c>
    </row>
    <row r="16" spans="1:8">
      <c r="A16" s="37" t="s">
        <v>5244</v>
      </c>
      <c r="B16" s="37"/>
      <c r="C16" s="37"/>
      <c r="D16" s="37"/>
      <c r="E16" s="37"/>
      <c r="F16" s="37"/>
      <c r="G16" s="37"/>
      <c r="H16" s="37"/>
    </row>
    <row r="17" spans="1:8">
      <c r="A17" s="35" t="s">
        <v>5245</v>
      </c>
      <c r="B17" s="35">
        <v>28088</v>
      </c>
      <c r="C17" s="35">
        <v>82</v>
      </c>
      <c r="D17" s="35" t="s">
        <v>5246</v>
      </c>
      <c r="E17" s="35" t="s">
        <v>5247</v>
      </c>
      <c r="F17" s="35" t="s">
        <v>5248</v>
      </c>
      <c r="G17" s="35" t="s">
        <v>5236</v>
      </c>
      <c r="H17" s="35" t="s">
        <v>5249</v>
      </c>
    </row>
    <row r="18" spans="1:8">
      <c r="A18" s="2"/>
      <c r="B18" s="2"/>
      <c r="C18" s="2"/>
      <c r="D18" s="2"/>
      <c r="E18" s="2"/>
      <c r="F18" s="2"/>
      <c r="G18" s="2"/>
      <c r="H18" s="2"/>
    </row>
    <row r="19" spans="1:8">
      <c r="A19" s="4" t="s">
        <v>5250</v>
      </c>
      <c r="B19" s="2"/>
      <c r="C19" s="2"/>
      <c r="D19" s="2"/>
      <c r="E19" s="2"/>
      <c r="F19" s="2"/>
      <c r="G19" s="2"/>
      <c r="H19" s="2"/>
    </row>
  </sheetData>
  <mergeCells count="8">
    <mergeCell ref="A2:C2"/>
    <mergeCell ref="A16:H16"/>
    <mergeCell ref="A4:A6"/>
    <mergeCell ref="C4:F4"/>
    <mergeCell ref="G4:G6"/>
    <mergeCell ref="H4:H6"/>
    <mergeCell ref="A7:H7"/>
    <mergeCell ref="A14:H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00EC8-DF0A-4B89-8EE6-2423D669D8A0}">
  <dimension ref="A1:I32"/>
  <sheetViews>
    <sheetView workbookViewId="0">
      <selection activeCell="B35" sqref="B35"/>
    </sheetView>
  </sheetViews>
  <sheetFormatPr defaultRowHeight="15"/>
  <cols>
    <col min="1" max="3" width="15.42578125" customWidth="1"/>
    <col min="8" max="8" width="11.28515625" customWidth="1"/>
  </cols>
  <sheetData>
    <row r="1" spans="1:9">
      <c r="A1" s="4" t="s">
        <v>5</v>
      </c>
      <c r="B1" s="4"/>
      <c r="C1" s="4"/>
      <c r="D1" s="2"/>
      <c r="E1" s="2"/>
      <c r="F1" s="2"/>
      <c r="G1" s="2"/>
      <c r="H1" s="2"/>
      <c r="I1" s="2"/>
    </row>
    <row r="2" spans="1:9">
      <c r="A2" s="2" t="s">
        <v>5251</v>
      </c>
      <c r="B2" s="2" t="s">
        <v>5252</v>
      </c>
      <c r="C2" s="2"/>
      <c r="D2" s="2"/>
      <c r="E2" s="2"/>
      <c r="F2" s="2"/>
      <c r="G2" s="2"/>
      <c r="H2" s="2"/>
      <c r="I2" s="2"/>
    </row>
    <row r="3" spans="1:9">
      <c r="A3" s="2" t="s">
        <v>5253</v>
      </c>
      <c r="B3" s="2" t="s">
        <v>5254</v>
      </c>
      <c r="C3" s="2"/>
      <c r="D3" s="2"/>
      <c r="E3" s="2"/>
      <c r="F3" s="2"/>
      <c r="G3" s="2"/>
      <c r="H3" s="2"/>
      <c r="I3" s="2"/>
    </row>
    <row r="4" spans="1:9">
      <c r="A4" s="2" t="s">
        <v>5255</v>
      </c>
      <c r="B4" s="2" t="s">
        <v>5256</v>
      </c>
      <c r="C4" s="2"/>
      <c r="D4" s="2"/>
      <c r="E4" s="2"/>
      <c r="F4" s="2"/>
      <c r="G4" s="2"/>
      <c r="H4" s="2"/>
      <c r="I4" s="2"/>
    </row>
    <row r="5" spans="1:9">
      <c r="A5" s="2" t="s">
        <v>5066</v>
      </c>
      <c r="B5" s="2"/>
      <c r="C5" s="2"/>
      <c r="D5" s="2"/>
      <c r="E5" s="2"/>
      <c r="F5" s="2"/>
      <c r="G5" s="2"/>
      <c r="H5" s="2"/>
      <c r="I5" s="2"/>
    </row>
    <row r="6" spans="1:9">
      <c r="A6" s="2" t="s">
        <v>5257</v>
      </c>
      <c r="B6" s="2" t="s">
        <v>5258</v>
      </c>
      <c r="C6" s="2"/>
      <c r="D6" s="2"/>
      <c r="E6" s="2"/>
      <c r="F6" s="2"/>
      <c r="G6" s="2"/>
      <c r="H6" s="2"/>
      <c r="I6" s="2"/>
    </row>
    <row r="7" spans="1:9">
      <c r="A7" s="2" t="s">
        <v>5259</v>
      </c>
      <c r="B7" s="2" t="s">
        <v>5260</v>
      </c>
      <c r="C7" s="2"/>
      <c r="D7" s="2"/>
      <c r="E7" s="2"/>
      <c r="F7" s="2"/>
      <c r="G7" s="2"/>
      <c r="H7" s="2"/>
      <c r="I7" s="2"/>
    </row>
    <row r="8" spans="1:9">
      <c r="A8" s="2" t="s">
        <v>5261</v>
      </c>
      <c r="B8" s="2" t="s">
        <v>5262</v>
      </c>
      <c r="C8" s="2"/>
      <c r="D8" s="2"/>
      <c r="E8" s="2"/>
      <c r="F8" s="2"/>
      <c r="G8" s="2"/>
      <c r="H8" s="2"/>
      <c r="I8" s="2"/>
    </row>
    <row r="9" spans="1:9">
      <c r="A9" s="2" t="s">
        <v>5263</v>
      </c>
      <c r="B9" s="2" t="s">
        <v>5264</v>
      </c>
      <c r="C9" s="2"/>
      <c r="D9" s="2"/>
      <c r="E9" s="2"/>
      <c r="F9" s="2"/>
      <c r="G9" s="2"/>
      <c r="H9" s="2"/>
      <c r="I9" s="2"/>
    </row>
    <row r="10" spans="1:9">
      <c r="A10" s="2" t="s">
        <v>5265</v>
      </c>
      <c r="B10" s="2" t="s">
        <v>5266</v>
      </c>
      <c r="C10" s="2"/>
      <c r="D10" s="2"/>
      <c r="E10" s="2"/>
      <c r="F10" s="2"/>
      <c r="G10" s="2"/>
      <c r="H10" s="2"/>
      <c r="I10" s="2"/>
    </row>
    <row r="11" spans="1:9">
      <c r="A11" s="2"/>
      <c r="B11" s="2"/>
      <c r="C11" s="2"/>
      <c r="D11" s="2"/>
      <c r="E11" s="2"/>
      <c r="F11" s="2"/>
      <c r="G11" s="2"/>
      <c r="H11" s="2"/>
      <c r="I11" s="2"/>
    </row>
    <row r="12" spans="1:9">
      <c r="A12" s="2" t="s">
        <v>5267</v>
      </c>
      <c r="B12" s="2" t="s">
        <v>5256</v>
      </c>
      <c r="C12" s="2" t="s">
        <v>5268</v>
      </c>
      <c r="D12" s="2" t="s">
        <v>5088</v>
      </c>
      <c r="E12" s="2" t="s">
        <v>5269</v>
      </c>
      <c r="F12" s="2" t="s">
        <v>5270</v>
      </c>
      <c r="G12" s="2" t="s">
        <v>5271</v>
      </c>
      <c r="H12" s="2" t="s">
        <v>5272</v>
      </c>
      <c r="I12" s="2" t="s">
        <v>5273</v>
      </c>
    </row>
    <row r="13" spans="1:9">
      <c r="A13" s="2" t="s">
        <v>5274</v>
      </c>
      <c r="B13">
        <v>2072939</v>
      </c>
      <c r="C13">
        <v>2885608</v>
      </c>
      <c r="D13" s="2" t="s">
        <v>5105</v>
      </c>
      <c r="E13" s="2">
        <v>6168</v>
      </c>
      <c r="F13" s="2">
        <v>6109</v>
      </c>
      <c r="G13" s="2">
        <v>2</v>
      </c>
      <c r="H13" s="2">
        <v>2</v>
      </c>
      <c r="I13" s="2">
        <v>7</v>
      </c>
    </row>
    <row r="14" spans="1:9">
      <c r="A14" s="2" t="s">
        <v>5275</v>
      </c>
      <c r="B14">
        <v>2885608</v>
      </c>
      <c r="C14">
        <v>3698421</v>
      </c>
      <c r="D14" s="2" t="s">
        <v>5105</v>
      </c>
      <c r="E14" s="2">
        <v>6794</v>
      </c>
      <c r="F14" s="2">
        <v>6723</v>
      </c>
      <c r="G14" s="2">
        <v>2</v>
      </c>
      <c r="H14" s="2">
        <v>7</v>
      </c>
      <c r="I14" s="2">
        <v>8</v>
      </c>
    </row>
    <row r="15" spans="1:9">
      <c r="A15" s="2" t="s">
        <v>5276</v>
      </c>
      <c r="B15" t="s">
        <v>5277</v>
      </c>
      <c r="C15" t="s">
        <v>5278</v>
      </c>
      <c r="D15" s="2" t="s">
        <v>5105</v>
      </c>
      <c r="E15" s="2">
        <v>6862</v>
      </c>
      <c r="F15" s="2">
        <v>6764</v>
      </c>
      <c r="G15" s="2">
        <v>2</v>
      </c>
      <c r="H15" s="2">
        <v>12</v>
      </c>
      <c r="I15" s="2">
        <v>6</v>
      </c>
    </row>
    <row r="16" spans="1:9">
      <c r="A16" s="2" t="s">
        <v>5279</v>
      </c>
      <c r="B16">
        <v>3698421</v>
      </c>
      <c r="C16">
        <v>4503750</v>
      </c>
      <c r="D16" s="2" t="s">
        <v>5105</v>
      </c>
      <c r="E16" s="2">
        <v>6474</v>
      </c>
      <c r="F16" s="2">
        <v>6399</v>
      </c>
      <c r="G16" s="2">
        <v>2</v>
      </c>
      <c r="H16" s="2">
        <v>13</v>
      </c>
      <c r="I16" s="2">
        <v>8</v>
      </c>
    </row>
    <row r="17" spans="1:9">
      <c r="A17" s="2" t="s">
        <v>5280</v>
      </c>
      <c r="B17">
        <v>445726</v>
      </c>
      <c r="C17">
        <v>1258483</v>
      </c>
      <c r="D17" s="2" t="s">
        <v>5105</v>
      </c>
      <c r="E17" s="2">
        <v>6328</v>
      </c>
      <c r="F17" s="2">
        <v>6265</v>
      </c>
      <c r="G17" s="2">
        <v>1</v>
      </c>
      <c r="H17" s="2">
        <v>7</v>
      </c>
      <c r="I17" s="2">
        <v>9</v>
      </c>
    </row>
    <row r="18" spans="1:9">
      <c r="A18" s="2" t="s">
        <v>5281</v>
      </c>
      <c r="B18">
        <v>1258483</v>
      </c>
      <c r="C18">
        <v>2072939</v>
      </c>
      <c r="D18" s="2" t="s">
        <v>5105</v>
      </c>
      <c r="E18" s="2">
        <v>6234</v>
      </c>
      <c r="F18" s="2">
        <v>6121</v>
      </c>
      <c r="G18" s="2">
        <v>2</v>
      </c>
      <c r="H18" s="2">
        <v>19</v>
      </c>
      <c r="I18" s="2">
        <v>6</v>
      </c>
    </row>
    <row r="19" spans="1:9">
      <c r="A19" s="2" t="s">
        <v>5274</v>
      </c>
      <c r="B19">
        <v>2072939</v>
      </c>
      <c r="C19">
        <v>2885608</v>
      </c>
      <c r="D19" s="2" t="s">
        <v>5109</v>
      </c>
      <c r="E19" s="2">
        <v>226</v>
      </c>
      <c r="F19" s="2">
        <v>126</v>
      </c>
      <c r="G19" s="2">
        <v>13</v>
      </c>
      <c r="H19" s="2">
        <v>3</v>
      </c>
      <c r="I19" s="2">
        <v>84</v>
      </c>
    </row>
    <row r="20" spans="1:9">
      <c r="A20" s="2" t="s">
        <v>5275</v>
      </c>
      <c r="B20">
        <v>2885608</v>
      </c>
      <c r="C20">
        <v>3698421</v>
      </c>
      <c r="D20" s="2" t="s">
        <v>5109</v>
      </c>
      <c r="E20" s="2">
        <v>260</v>
      </c>
      <c r="F20" s="2">
        <v>134</v>
      </c>
      <c r="G20" s="2">
        <v>18</v>
      </c>
      <c r="H20" s="2">
        <v>8</v>
      </c>
      <c r="I20" s="2">
        <v>100</v>
      </c>
    </row>
    <row r="21" spans="1:9">
      <c r="A21" s="2" t="s">
        <v>5282</v>
      </c>
      <c r="B21" t="s">
        <v>5277</v>
      </c>
      <c r="C21" t="s">
        <v>5278</v>
      </c>
      <c r="D21" s="2" t="s">
        <v>5109</v>
      </c>
      <c r="E21" s="2">
        <v>232</v>
      </c>
      <c r="F21" s="2">
        <v>106</v>
      </c>
      <c r="G21" s="2">
        <v>16</v>
      </c>
      <c r="H21" s="2">
        <v>11</v>
      </c>
      <c r="I21" s="2">
        <v>99</v>
      </c>
    </row>
    <row r="22" spans="1:9">
      <c r="A22" s="2" t="s">
        <v>5279</v>
      </c>
      <c r="B22">
        <v>3698421</v>
      </c>
      <c r="C22">
        <v>4503750</v>
      </c>
      <c r="D22" s="2" t="s">
        <v>5109</v>
      </c>
      <c r="E22" s="2">
        <v>234</v>
      </c>
      <c r="F22" s="2">
        <v>121</v>
      </c>
      <c r="G22" s="2">
        <v>7</v>
      </c>
      <c r="H22" s="2">
        <v>12</v>
      </c>
      <c r="I22" s="2">
        <v>94</v>
      </c>
    </row>
    <row r="23" spans="1:9">
      <c r="A23" s="2" t="s">
        <v>5280</v>
      </c>
      <c r="B23">
        <v>445726</v>
      </c>
      <c r="C23">
        <v>1258483</v>
      </c>
      <c r="D23" s="2" t="s">
        <v>5109</v>
      </c>
      <c r="E23" s="2">
        <v>220</v>
      </c>
      <c r="F23" s="2">
        <v>103</v>
      </c>
      <c r="G23" s="2">
        <v>21</v>
      </c>
      <c r="H23" s="2">
        <v>9</v>
      </c>
      <c r="I23" s="2">
        <v>87</v>
      </c>
    </row>
    <row r="24" spans="1:9">
      <c r="A24" s="2" t="s">
        <v>5281</v>
      </c>
      <c r="B24">
        <v>1258483</v>
      </c>
      <c r="C24">
        <v>2072939</v>
      </c>
      <c r="D24" s="2" t="s">
        <v>5109</v>
      </c>
      <c r="E24" s="2">
        <v>238</v>
      </c>
      <c r="F24" s="2">
        <v>108</v>
      </c>
      <c r="G24" s="2">
        <v>23</v>
      </c>
      <c r="H24" s="2">
        <v>2</v>
      </c>
      <c r="I24" s="2">
        <v>105</v>
      </c>
    </row>
    <row r="25" spans="1:9">
      <c r="A25" s="2" t="s">
        <v>5274</v>
      </c>
      <c r="B25">
        <v>2072939</v>
      </c>
      <c r="C25">
        <v>2885608</v>
      </c>
      <c r="D25" s="2" t="s">
        <v>5116</v>
      </c>
      <c r="E25" s="2">
        <f>SUM(F25:I25)</f>
        <v>4226</v>
      </c>
      <c r="F25" s="2">
        <v>3552</v>
      </c>
      <c r="G25" s="2">
        <v>0</v>
      </c>
      <c r="H25" s="2">
        <v>671</v>
      </c>
      <c r="I25" s="2">
        <v>3</v>
      </c>
    </row>
    <row r="26" spans="1:9">
      <c r="A26" s="2" t="s">
        <v>5275</v>
      </c>
      <c r="B26">
        <v>2885608</v>
      </c>
      <c r="C26">
        <v>3698421</v>
      </c>
      <c r="D26" s="2" t="s">
        <v>5116</v>
      </c>
      <c r="E26" s="2">
        <f t="shared" ref="E26:E30" si="0">SUM(F26:I26)</f>
        <v>4442</v>
      </c>
      <c r="F26" s="2">
        <v>3681</v>
      </c>
      <c r="G26" s="2">
        <v>0</v>
      </c>
      <c r="H26" s="2">
        <v>757</v>
      </c>
      <c r="I26" s="2">
        <v>4</v>
      </c>
    </row>
    <row r="27" spans="1:9">
      <c r="A27" s="2" t="s">
        <v>5282</v>
      </c>
      <c r="B27" t="s">
        <v>5277</v>
      </c>
      <c r="C27" t="s">
        <v>5278</v>
      </c>
      <c r="D27" s="2" t="s">
        <v>5116</v>
      </c>
      <c r="E27" s="2">
        <f t="shared" si="0"/>
        <v>4510</v>
      </c>
      <c r="F27" s="2">
        <v>3806</v>
      </c>
      <c r="G27" s="2">
        <v>0</v>
      </c>
      <c r="H27" s="2">
        <v>702</v>
      </c>
      <c r="I27" s="2">
        <v>2</v>
      </c>
    </row>
    <row r="28" spans="1:9">
      <c r="A28" s="2" t="s">
        <v>5279</v>
      </c>
      <c r="B28">
        <v>3698421</v>
      </c>
      <c r="C28">
        <v>4503750</v>
      </c>
      <c r="D28" s="2" t="s">
        <v>5116</v>
      </c>
      <c r="E28" s="2">
        <f t="shared" si="0"/>
        <v>4746</v>
      </c>
      <c r="F28" s="2">
        <v>3936</v>
      </c>
      <c r="G28" s="2">
        <v>0</v>
      </c>
      <c r="H28" s="2">
        <v>805</v>
      </c>
      <c r="I28" s="2">
        <v>5</v>
      </c>
    </row>
    <row r="29" spans="1:9">
      <c r="A29" s="2" t="s">
        <v>5280</v>
      </c>
      <c r="B29">
        <v>445726</v>
      </c>
      <c r="C29">
        <v>1258483</v>
      </c>
      <c r="D29" s="2" t="s">
        <v>5116</v>
      </c>
      <c r="E29" s="2">
        <f t="shared" si="0"/>
        <v>4574</v>
      </c>
      <c r="F29" s="2">
        <v>3791</v>
      </c>
      <c r="G29" s="2">
        <v>0</v>
      </c>
      <c r="H29" s="2">
        <v>782</v>
      </c>
      <c r="I29" s="2">
        <v>1</v>
      </c>
    </row>
    <row r="30" spans="1:9">
      <c r="A30" s="2" t="s">
        <v>5281</v>
      </c>
      <c r="B30">
        <v>1258483</v>
      </c>
      <c r="C30">
        <v>2072939</v>
      </c>
      <c r="D30" s="2" t="s">
        <v>5116</v>
      </c>
      <c r="E30" s="2">
        <f t="shared" si="0"/>
        <v>4542</v>
      </c>
      <c r="F30" s="2">
        <v>3863</v>
      </c>
      <c r="G30" s="2">
        <v>0</v>
      </c>
      <c r="H30" s="2">
        <v>674</v>
      </c>
      <c r="I30" s="2">
        <v>5</v>
      </c>
    </row>
    <row r="32" spans="1:9">
      <c r="A32" s="2" t="s">
        <v>52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27D2D-BBC9-40D9-A472-F180B8A1EFB4}">
  <dimension ref="A1:I48"/>
  <sheetViews>
    <sheetView workbookViewId="0">
      <selection activeCell="R43" sqref="R43"/>
    </sheetView>
  </sheetViews>
  <sheetFormatPr defaultRowHeight="12.75"/>
  <cols>
    <col min="1" max="1" width="13.7109375" style="2" customWidth="1"/>
    <col min="2" max="16384" width="9.140625" style="2"/>
  </cols>
  <sheetData>
    <row r="1" spans="1:9">
      <c r="A1" s="4" t="s">
        <v>5284</v>
      </c>
    </row>
    <row r="2" spans="1:9">
      <c r="A2" s="4" t="s">
        <v>5285</v>
      </c>
      <c r="B2" s="4" t="s">
        <v>5286</v>
      </c>
    </row>
    <row r="3" spans="1:9">
      <c r="A3" s="2" t="s">
        <v>5287</v>
      </c>
      <c r="B3" s="2" t="s">
        <v>5288</v>
      </c>
    </row>
    <row r="4" spans="1:9">
      <c r="A4" s="2" t="s">
        <v>5289</v>
      </c>
      <c r="B4" s="2" t="s">
        <v>5290</v>
      </c>
    </row>
    <row r="5" spans="1:9">
      <c r="A5" s="2" t="s">
        <v>5291</v>
      </c>
      <c r="B5" s="2" t="s">
        <v>5292</v>
      </c>
    </row>
    <row r="6" spans="1:9">
      <c r="A6" s="2" t="s">
        <v>5293</v>
      </c>
      <c r="B6" s="2" t="s">
        <v>5294</v>
      </c>
    </row>
    <row r="7" spans="1:9">
      <c r="A7" s="2" t="s">
        <v>5272</v>
      </c>
    </row>
    <row r="8" spans="1:9">
      <c r="A8" s="2" t="s">
        <v>5273</v>
      </c>
    </row>
    <row r="9" spans="1:9">
      <c r="A9" s="2" t="s">
        <v>5271</v>
      </c>
    </row>
    <row r="10" spans="1:9">
      <c r="A10" s="2" t="s">
        <v>5295</v>
      </c>
      <c r="B10" s="2" t="s">
        <v>5296</v>
      </c>
    </row>
    <row r="12" spans="1:9">
      <c r="A12" s="2" t="s">
        <v>5285</v>
      </c>
      <c r="B12" s="2" t="s">
        <v>5287</v>
      </c>
      <c r="C12" s="2" t="s">
        <v>5289</v>
      </c>
      <c r="D12" s="2" t="s">
        <v>5291</v>
      </c>
      <c r="E12" s="2" t="s">
        <v>5293</v>
      </c>
      <c r="F12" s="2" t="s">
        <v>5272</v>
      </c>
      <c r="G12" s="2" t="s">
        <v>5273</v>
      </c>
      <c r="H12" s="2" t="s">
        <v>5271</v>
      </c>
      <c r="I12" s="2" t="s">
        <v>5295</v>
      </c>
    </row>
    <row r="13" spans="1:9">
      <c r="A13" s="2" t="s">
        <v>5297</v>
      </c>
      <c r="B13" s="2" t="s">
        <v>5298</v>
      </c>
      <c r="C13" s="2">
        <v>0</v>
      </c>
      <c r="D13" s="2">
        <v>168</v>
      </c>
      <c r="E13" s="2">
        <v>3</v>
      </c>
      <c r="F13" s="2">
        <v>1</v>
      </c>
      <c r="G13" s="2">
        <v>0</v>
      </c>
      <c r="H13" s="2">
        <v>0</v>
      </c>
      <c r="I13" s="2">
        <v>4</v>
      </c>
    </row>
    <row r="14" spans="1:9">
      <c r="A14" s="2" t="s">
        <v>5297</v>
      </c>
      <c r="B14" s="2" t="s">
        <v>5298</v>
      </c>
      <c r="C14" s="2">
        <v>1175277</v>
      </c>
      <c r="D14" s="2">
        <v>1175782</v>
      </c>
      <c r="E14" s="2">
        <v>2</v>
      </c>
      <c r="F14" s="2">
        <v>1</v>
      </c>
      <c r="G14" s="2">
        <v>1</v>
      </c>
      <c r="H14" s="2">
        <v>0</v>
      </c>
      <c r="I14" s="2">
        <v>4</v>
      </c>
    </row>
    <row r="15" spans="1:9">
      <c r="A15" s="2" t="s">
        <v>5297</v>
      </c>
      <c r="B15" s="2" t="s">
        <v>5298</v>
      </c>
      <c r="C15" s="2">
        <v>1253328</v>
      </c>
      <c r="D15" s="2">
        <v>1253569</v>
      </c>
      <c r="E15" s="2">
        <v>3</v>
      </c>
      <c r="F15" s="2">
        <v>3</v>
      </c>
      <c r="G15" s="2">
        <v>0</v>
      </c>
      <c r="H15" s="2">
        <v>0</v>
      </c>
      <c r="I15" s="2">
        <v>6</v>
      </c>
    </row>
    <row r="16" spans="1:9">
      <c r="A16" s="2" t="s">
        <v>5297</v>
      </c>
      <c r="B16" s="2" t="s">
        <v>5298</v>
      </c>
      <c r="C16" s="2">
        <v>1746543</v>
      </c>
      <c r="D16" s="2">
        <v>1747009</v>
      </c>
      <c r="E16" s="2">
        <v>6</v>
      </c>
      <c r="F16" s="2">
        <v>0</v>
      </c>
      <c r="G16" s="2">
        <v>4</v>
      </c>
      <c r="H16" s="2">
        <v>0</v>
      </c>
      <c r="I16" s="2">
        <v>10</v>
      </c>
    </row>
    <row r="17" spans="1:9">
      <c r="A17" s="2" t="s">
        <v>5297</v>
      </c>
      <c r="B17" s="2" t="s">
        <v>5298</v>
      </c>
      <c r="C17" s="2">
        <v>189961</v>
      </c>
      <c r="D17" s="2">
        <v>190195</v>
      </c>
      <c r="E17" s="2">
        <v>3</v>
      </c>
      <c r="F17" s="2">
        <v>1</v>
      </c>
      <c r="G17" s="2">
        <v>0</v>
      </c>
      <c r="H17" s="2">
        <v>0</v>
      </c>
      <c r="I17" s="2">
        <v>4</v>
      </c>
    </row>
    <row r="18" spans="1:9">
      <c r="A18" s="2" t="s">
        <v>5297</v>
      </c>
      <c r="B18" s="2" t="s">
        <v>5298</v>
      </c>
      <c r="C18" s="2">
        <v>1979634</v>
      </c>
      <c r="D18" s="2">
        <v>1980420</v>
      </c>
      <c r="E18" s="2">
        <v>0</v>
      </c>
      <c r="F18" s="2">
        <v>0</v>
      </c>
      <c r="G18" s="2">
        <v>2</v>
      </c>
      <c r="H18" s="2">
        <v>0</v>
      </c>
      <c r="I18" s="2">
        <v>2</v>
      </c>
    </row>
    <row r="19" spans="1:9">
      <c r="A19" s="2" t="s">
        <v>5297</v>
      </c>
      <c r="B19" s="2" t="s">
        <v>5298</v>
      </c>
      <c r="C19" s="2">
        <v>1984257</v>
      </c>
      <c r="D19" s="2">
        <v>1984807</v>
      </c>
      <c r="E19" s="2">
        <v>7</v>
      </c>
      <c r="F19" s="2">
        <v>1</v>
      </c>
      <c r="G19" s="2">
        <v>0</v>
      </c>
      <c r="H19" s="2">
        <v>0</v>
      </c>
      <c r="I19" s="2">
        <v>8</v>
      </c>
    </row>
    <row r="20" spans="1:9">
      <c r="A20" s="2" t="s">
        <v>5297</v>
      </c>
      <c r="B20" s="2" t="s">
        <v>5298</v>
      </c>
      <c r="C20" s="2">
        <v>1996471</v>
      </c>
      <c r="D20" s="2">
        <v>1996934</v>
      </c>
      <c r="E20" s="2">
        <v>0</v>
      </c>
      <c r="F20" s="2">
        <v>2</v>
      </c>
      <c r="G20" s="2">
        <v>0</v>
      </c>
      <c r="H20" s="2">
        <v>0</v>
      </c>
      <c r="I20" s="2">
        <v>2</v>
      </c>
    </row>
    <row r="21" spans="1:9">
      <c r="A21" s="2" t="s">
        <v>5297</v>
      </c>
      <c r="B21" s="2" t="s">
        <v>5298</v>
      </c>
      <c r="C21" s="2">
        <v>2276728</v>
      </c>
      <c r="D21" s="2">
        <v>2276881</v>
      </c>
      <c r="E21" s="2">
        <v>0</v>
      </c>
      <c r="F21" s="2">
        <v>0</v>
      </c>
      <c r="G21" s="2">
        <v>0</v>
      </c>
      <c r="H21" s="2">
        <v>2</v>
      </c>
      <c r="I21" s="2">
        <v>2</v>
      </c>
    </row>
    <row r="22" spans="1:9">
      <c r="A22" s="2" t="s">
        <v>5297</v>
      </c>
      <c r="B22" s="2" t="s">
        <v>5298</v>
      </c>
      <c r="C22" s="2">
        <v>229714</v>
      </c>
      <c r="D22" s="2">
        <v>230652</v>
      </c>
      <c r="E22" s="2">
        <v>3</v>
      </c>
      <c r="F22" s="2">
        <v>1</v>
      </c>
      <c r="G22" s="2">
        <v>0</v>
      </c>
      <c r="H22" s="2">
        <v>0</v>
      </c>
      <c r="I22" s="2">
        <v>4</v>
      </c>
    </row>
    <row r="23" spans="1:9">
      <c r="A23" s="2" t="s">
        <v>5297</v>
      </c>
      <c r="B23" s="2" t="s">
        <v>5298</v>
      </c>
      <c r="C23" s="2">
        <v>2307474</v>
      </c>
      <c r="D23" s="2">
        <v>2307861</v>
      </c>
      <c r="E23" s="2">
        <v>4</v>
      </c>
      <c r="F23" s="2">
        <v>0</v>
      </c>
      <c r="G23" s="2">
        <v>4</v>
      </c>
      <c r="H23" s="2">
        <v>0</v>
      </c>
      <c r="I23" s="2">
        <v>8</v>
      </c>
    </row>
    <row r="24" spans="1:9">
      <c r="A24" s="2" t="s">
        <v>5297</v>
      </c>
      <c r="B24" s="2" t="s">
        <v>5298</v>
      </c>
      <c r="C24" s="2">
        <v>2817648</v>
      </c>
      <c r="D24" s="2">
        <v>2817761</v>
      </c>
      <c r="E24" s="2">
        <v>0</v>
      </c>
      <c r="F24" s="2">
        <v>0</v>
      </c>
      <c r="G24" s="2">
        <v>2</v>
      </c>
      <c r="H24" s="2">
        <v>0</v>
      </c>
      <c r="I24" s="2">
        <v>2</v>
      </c>
    </row>
    <row r="25" spans="1:9">
      <c r="A25" s="2" t="s">
        <v>5297</v>
      </c>
      <c r="B25" s="2" t="s">
        <v>5298</v>
      </c>
      <c r="C25" s="2">
        <v>2886743</v>
      </c>
      <c r="D25" s="2">
        <v>2886919</v>
      </c>
      <c r="E25" s="2">
        <v>0</v>
      </c>
      <c r="F25" s="2">
        <v>0</v>
      </c>
      <c r="G25" s="2">
        <v>2</v>
      </c>
      <c r="H25" s="2">
        <v>0</v>
      </c>
      <c r="I25" s="2">
        <v>2</v>
      </c>
    </row>
    <row r="26" spans="1:9">
      <c r="A26" s="2" t="s">
        <v>5297</v>
      </c>
      <c r="B26" s="2" t="s">
        <v>5298</v>
      </c>
      <c r="C26" s="2">
        <v>2960114</v>
      </c>
      <c r="D26" s="2">
        <v>2960407</v>
      </c>
      <c r="E26" s="2">
        <v>1</v>
      </c>
      <c r="F26" s="2">
        <v>1</v>
      </c>
      <c r="G26" s="2">
        <v>0</v>
      </c>
      <c r="H26" s="2">
        <v>0</v>
      </c>
      <c r="I26" s="2">
        <v>2</v>
      </c>
    </row>
    <row r="27" spans="1:9">
      <c r="A27" s="2" t="s">
        <v>5297</v>
      </c>
      <c r="B27" s="2" t="s">
        <v>5298</v>
      </c>
      <c r="C27" s="2">
        <v>3000630</v>
      </c>
      <c r="D27" s="2">
        <v>3000883</v>
      </c>
      <c r="E27" s="2">
        <v>0</v>
      </c>
      <c r="F27" s="2">
        <v>0</v>
      </c>
      <c r="G27" s="2">
        <v>2</v>
      </c>
      <c r="H27" s="2">
        <v>0</v>
      </c>
      <c r="I27" s="2">
        <v>2</v>
      </c>
    </row>
    <row r="28" spans="1:9">
      <c r="A28" s="2" t="s">
        <v>5297</v>
      </c>
      <c r="B28" s="2" t="s">
        <v>5298</v>
      </c>
      <c r="C28" s="2">
        <v>3085572</v>
      </c>
      <c r="D28" s="2">
        <v>3085742</v>
      </c>
      <c r="E28" s="2">
        <v>2</v>
      </c>
      <c r="F28" s="2">
        <v>0</v>
      </c>
      <c r="G28" s="2">
        <v>2</v>
      </c>
      <c r="H28" s="2">
        <v>0</v>
      </c>
      <c r="I28" s="2">
        <v>4</v>
      </c>
    </row>
    <row r="29" spans="1:9">
      <c r="A29" s="2" t="s">
        <v>5297</v>
      </c>
      <c r="B29" s="2" t="s">
        <v>5298</v>
      </c>
      <c r="C29" s="2">
        <v>3266558</v>
      </c>
      <c r="D29" s="2">
        <v>3267799</v>
      </c>
      <c r="E29" s="2">
        <v>8</v>
      </c>
      <c r="F29" s="2">
        <v>2</v>
      </c>
      <c r="G29" s="2">
        <v>0</v>
      </c>
      <c r="H29" s="2">
        <v>0</v>
      </c>
      <c r="I29" s="2">
        <v>10</v>
      </c>
    </row>
    <row r="30" spans="1:9">
      <c r="A30" s="2" t="s">
        <v>5297</v>
      </c>
      <c r="B30" s="2" t="s">
        <v>5298</v>
      </c>
      <c r="C30" s="2">
        <v>3351813</v>
      </c>
      <c r="D30" s="2">
        <v>3352300</v>
      </c>
      <c r="E30" s="2">
        <v>1</v>
      </c>
      <c r="F30" s="2">
        <v>1</v>
      </c>
      <c r="G30" s="2">
        <v>0</v>
      </c>
      <c r="H30" s="2">
        <v>0</v>
      </c>
      <c r="I30" s="2">
        <v>2</v>
      </c>
    </row>
    <row r="31" spans="1:9">
      <c r="A31" s="2" t="s">
        <v>5297</v>
      </c>
      <c r="B31" s="2" t="s">
        <v>5298</v>
      </c>
      <c r="C31" s="2">
        <v>338753</v>
      </c>
      <c r="D31" s="2">
        <v>338815</v>
      </c>
      <c r="E31" s="2">
        <v>1</v>
      </c>
      <c r="F31" s="2">
        <v>1</v>
      </c>
      <c r="G31" s="2">
        <v>0</v>
      </c>
      <c r="H31" s="2">
        <v>0</v>
      </c>
      <c r="I31" s="2">
        <v>2</v>
      </c>
    </row>
    <row r="32" spans="1:9">
      <c r="A32" s="2" t="s">
        <v>5297</v>
      </c>
      <c r="B32" s="2" t="s">
        <v>5298</v>
      </c>
      <c r="C32" s="2">
        <v>3404980</v>
      </c>
      <c r="D32" s="2">
        <v>3405499</v>
      </c>
      <c r="E32" s="2">
        <v>3</v>
      </c>
      <c r="F32" s="2">
        <v>1</v>
      </c>
      <c r="G32" s="2">
        <v>0</v>
      </c>
      <c r="H32" s="2">
        <v>0</v>
      </c>
      <c r="I32" s="2">
        <v>4</v>
      </c>
    </row>
    <row r="33" spans="1:9">
      <c r="A33" s="2" t="s">
        <v>5297</v>
      </c>
      <c r="B33" s="2" t="s">
        <v>5298</v>
      </c>
      <c r="C33" s="2">
        <v>3530429</v>
      </c>
      <c r="D33" s="2">
        <v>3530563</v>
      </c>
      <c r="E33" s="2">
        <v>7</v>
      </c>
      <c r="F33" s="2">
        <v>0</v>
      </c>
      <c r="G33" s="2">
        <v>1</v>
      </c>
      <c r="H33" s="2">
        <v>0</v>
      </c>
      <c r="I33" s="2">
        <v>8</v>
      </c>
    </row>
    <row r="34" spans="1:9">
      <c r="A34" s="2" t="s">
        <v>5297</v>
      </c>
      <c r="B34" s="2" t="s">
        <v>5298</v>
      </c>
      <c r="C34" s="2">
        <v>3795679</v>
      </c>
      <c r="D34" s="2">
        <v>3795854</v>
      </c>
      <c r="E34" s="2">
        <v>7</v>
      </c>
      <c r="F34" s="2">
        <v>1</v>
      </c>
      <c r="G34" s="2">
        <v>0</v>
      </c>
      <c r="H34" s="2">
        <v>0</v>
      </c>
      <c r="I34" s="2">
        <v>8</v>
      </c>
    </row>
    <row r="35" spans="1:9">
      <c r="A35" s="2" t="s">
        <v>5297</v>
      </c>
      <c r="B35" s="2" t="s">
        <v>5298</v>
      </c>
      <c r="C35" s="2">
        <v>3796574</v>
      </c>
      <c r="D35" s="2">
        <v>3796899</v>
      </c>
      <c r="E35" s="2">
        <v>1</v>
      </c>
      <c r="F35" s="2">
        <v>1</v>
      </c>
      <c r="G35" s="2">
        <v>0</v>
      </c>
      <c r="H35" s="2">
        <v>0</v>
      </c>
      <c r="I35" s="2">
        <v>2</v>
      </c>
    </row>
    <row r="36" spans="1:9">
      <c r="A36" s="2" t="s">
        <v>5297</v>
      </c>
      <c r="B36" s="2" t="s">
        <v>5298</v>
      </c>
      <c r="C36" s="2">
        <v>3876725</v>
      </c>
      <c r="D36" s="2">
        <v>3876954</v>
      </c>
      <c r="E36" s="2">
        <v>2</v>
      </c>
      <c r="F36" s="2">
        <v>2</v>
      </c>
      <c r="G36" s="2">
        <v>0</v>
      </c>
      <c r="H36" s="2">
        <v>0</v>
      </c>
      <c r="I36" s="2">
        <v>4</v>
      </c>
    </row>
    <row r="37" spans="1:9">
      <c r="A37" s="2" t="s">
        <v>5297</v>
      </c>
      <c r="B37" s="2" t="s">
        <v>5298</v>
      </c>
      <c r="C37" s="2">
        <v>3896107</v>
      </c>
      <c r="D37" s="2">
        <v>3896582</v>
      </c>
      <c r="E37" s="2">
        <v>3</v>
      </c>
      <c r="F37" s="2">
        <v>1</v>
      </c>
      <c r="G37" s="2">
        <v>2</v>
      </c>
      <c r="H37" s="2">
        <v>0</v>
      </c>
      <c r="I37" s="2">
        <v>6</v>
      </c>
    </row>
    <row r="38" spans="1:9">
      <c r="A38" s="2" t="s">
        <v>5297</v>
      </c>
      <c r="B38" s="2" t="s">
        <v>5298</v>
      </c>
      <c r="C38" s="2">
        <v>4055259</v>
      </c>
      <c r="D38" s="2">
        <v>4055519</v>
      </c>
      <c r="E38" s="2">
        <v>0</v>
      </c>
      <c r="F38" s="2">
        <v>2</v>
      </c>
      <c r="G38" s="2">
        <v>0</v>
      </c>
      <c r="H38" s="2">
        <v>0</v>
      </c>
      <c r="I38" s="2">
        <v>2</v>
      </c>
    </row>
    <row r="39" spans="1:9">
      <c r="A39" s="2" t="s">
        <v>5297</v>
      </c>
      <c r="B39" s="2" t="s">
        <v>5298</v>
      </c>
      <c r="C39" s="2">
        <v>4071037</v>
      </c>
      <c r="D39" s="2">
        <v>4071147</v>
      </c>
      <c r="E39" s="2">
        <v>0</v>
      </c>
      <c r="F39" s="2">
        <v>2</v>
      </c>
      <c r="G39" s="2">
        <v>0</v>
      </c>
      <c r="H39" s="2">
        <v>0</v>
      </c>
      <c r="I39" s="2">
        <v>2</v>
      </c>
    </row>
    <row r="40" spans="1:9">
      <c r="A40" s="2" t="s">
        <v>5297</v>
      </c>
      <c r="B40" s="2" t="s">
        <v>5298</v>
      </c>
      <c r="C40" s="2">
        <v>4213045</v>
      </c>
      <c r="D40" s="2">
        <v>4213234</v>
      </c>
      <c r="E40" s="2">
        <v>5</v>
      </c>
      <c r="F40" s="2">
        <v>0</v>
      </c>
      <c r="G40" s="2">
        <v>1</v>
      </c>
      <c r="H40" s="2">
        <v>0</v>
      </c>
      <c r="I40" s="2">
        <v>6</v>
      </c>
    </row>
    <row r="41" spans="1:9">
      <c r="A41" s="2" t="s">
        <v>5297</v>
      </c>
      <c r="B41" s="2" t="s">
        <v>5298</v>
      </c>
      <c r="C41" s="2">
        <v>4256099</v>
      </c>
      <c r="D41" s="2">
        <v>4256257</v>
      </c>
      <c r="E41" s="2">
        <v>0</v>
      </c>
      <c r="F41" s="2">
        <v>0</v>
      </c>
      <c r="G41" s="2">
        <v>2</v>
      </c>
      <c r="H41" s="2">
        <v>0</v>
      </c>
      <c r="I41" s="2">
        <v>2</v>
      </c>
    </row>
    <row r="42" spans="1:9">
      <c r="A42" s="2" t="s">
        <v>5297</v>
      </c>
      <c r="B42" s="2" t="s">
        <v>5298</v>
      </c>
      <c r="C42" s="2">
        <v>4296780</v>
      </c>
      <c r="D42" s="2">
        <v>4297042</v>
      </c>
      <c r="E42" s="2">
        <v>2</v>
      </c>
      <c r="F42" s="2">
        <v>0</v>
      </c>
      <c r="G42" s="2">
        <v>2</v>
      </c>
      <c r="H42" s="2">
        <v>0</v>
      </c>
      <c r="I42" s="2">
        <v>4</v>
      </c>
    </row>
    <row r="43" spans="1:9">
      <c r="A43" s="2" t="s">
        <v>5297</v>
      </c>
      <c r="B43" s="2" t="s">
        <v>5298</v>
      </c>
      <c r="C43" s="2">
        <v>4681377</v>
      </c>
      <c r="D43" s="2">
        <v>4681898</v>
      </c>
      <c r="E43" s="2">
        <v>4</v>
      </c>
      <c r="F43" s="2">
        <v>0</v>
      </c>
      <c r="G43" s="2">
        <v>2</v>
      </c>
      <c r="H43" s="2">
        <v>0</v>
      </c>
      <c r="I43" s="2">
        <v>6</v>
      </c>
    </row>
    <row r="44" spans="1:9">
      <c r="A44" s="2" t="s">
        <v>5297</v>
      </c>
      <c r="B44" s="2" t="s">
        <v>5298</v>
      </c>
      <c r="C44" s="2">
        <v>4694935</v>
      </c>
      <c r="D44" s="2">
        <v>4695342</v>
      </c>
      <c r="E44" s="2">
        <v>6</v>
      </c>
      <c r="F44" s="2">
        <v>2</v>
      </c>
      <c r="G44" s="2">
        <v>0</v>
      </c>
      <c r="H44" s="2">
        <v>0</v>
      </c>
      <c r="I44" s="2">
        <v>8</v>
      </c>
    </row>
    <row r="45" spans="1:9">
      <c r="A45" s="2" t="s">
        <v>5297</v>
      </c>
      <c r="B45" s="2" t="s">
        <v>5298</v>
      </c>
      <c r="C45" s="2">
        <v>617210</v>
      </c>
      <c r="D45" s="2">
        <v>617316</v>
      </c>
      <c r="E45" s="2">
        <v>0</v>
      </c>
      <c r="F45" s="2">
        <v>0</v>
      </c>
      <c r="G45" s="2">
        <v>4</v>
      </c>
      <c r="H45" s="2">
        <v>0</v>
      </c>
      <c r="I45" s="2">
        <v>4</v>
      </c>
    </row>
    <row r="46" spans="1:9">
      <c r="A46" s="2" t="s">
        <v>5297</v>
      </c>
      <c r="B46" s="2" t="s">
        <v>5298</v>
      </c>
      <c r="C46" s="2">
        <v>75438</v>
      </c>
      <c r="D46" s="2">
        <v>75882</v>
      </c>
      <c r="E46" s="2">
        <v>0</v>
      </c>
      <c r="F46" s="2">
        <v>0</v>
      </c>
      <c r="G46" s="2">
        <v>2</v>
      </c>
      <c r="H46" s="2">
        <v>0</v>
      </c>
      <c r="I46" s="2">
        <v>2</v>
      </c>
    </row>
    <row r="47" spans="1:9">
      <c r="A47" s="2" t="s">
        <v>5299</v>
      </c>
      <c r="B47" s="2" t="s">
        <v>5300</v>
      </c>
      <c r="C47" s="2">
        <v>86209</v>
      </c>
      <c r="D47" s="2">
        <v>86908</v>
      </c>
      <c r="E47" s="2">
        <v>7</v>
      </c>
      <c r="F47" s="2">
        <v>3</v>
      </c>
      <c r="G47" s="2">
        <v>6</v>
      </c>
      <c r="H47" s="2">
        <v>0</v>
      </c>
      <c r="I47" s="2">
        <v>16</v>
      </c>
    </row>
    <row r="48" spans="1:9">
      <c r="A48" s="2" t="s">
        <v>5301</v>
      </c>
      <c r="B48" s="2" t="s">
        <v>5302</v>
      </c>
      <c r="C48" s="2">
        <v>78287</v>
      </c>
      <c r="D48" s="2">
        <v>79177</v>
      </c>
      <c r="E48" s="2">
        <v>6</v>
      </c>
      <c r="F48" s="2">
        <v>0</v>
      </c>
      <c r="G48" s="2">
        <v>2</v>
      </c>
      <c r="H48" s="2">
        <v>0</v>
      </c>
      <c r="I48" s="2">
        <v>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3A001-3EFD-4744-9734-A916F482968D}">
  <dimension ref="A1:O189"/>
  <sheetViews>
    <sheetView topLeftCell="A13" workbookViewId="0">
      <selection activeCell="A34" sqref="A34"/>
    </sheetView>
  </sheetViews>
  <sheetFormatPr defaultRowHeight="15"/>
  <cols>
    <col min="1" max="1" width="17.140625" customWidth="1"/>
    <col min="2" max="2" width="15.5703125" customWidth="1"/>
    <col min="3" max="3" width="12.140625" customWidth="1"/>
    <col min="4" max="4" width="9.42578125" bestFit="1" customWidth="1"/>
    <col min="5" max="5" width="14.42578125" customWidth="1"/>
  </cols>
  <sheetData>
    <row r="1" spans="1:15">
      <c r="A1" s="4" t="s">
        <v>5303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>
      <c r="A2" s="4" t="s">
        <v>5285</v>
      </c>
      <c r="B2" s="4" t="s">
        <v>5286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>
      <c r="A3" s="2" t="s">
        <v>5287</v>
      </c>
      <c r="B3" s="2" t="s">
        <v>5288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15">
      <c r="A4" s="2" t="s">
        <v>5289</v>
      </c>
      <c r="B4" s="2" t="s">
        <v>5290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15">
      <c r="A5" s="2" t="s">
        <v>5291</v>
      </c>
      <c r="B5" s="2" t="s">
        <v>5292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5">
      <c r="A6" s="2" t="s">
        <v>5304</v>
      </c>
      <c r="B6" s="2" t="s">
        <v>5304</v>
      </c>
    </row>
    <row r="7" spans="1:15">
      <c r="A7" s="2" t="s">
        <v>5305</v>
      </c>
      <c r="B7" s="2" t="s">
        <v>5305</v>
      </c>
    </row>
    <row r="8" spans="1:15">
      <c r="A8" s="2" t="s">
        <v>5306</v>
      </c>
      <c r="B8" s="2" t="s">
        <v>5307</v>
      </c>
    </row>
    <row r="9" spans="1:15">
      <c r="A9" s="2" t="s">
        <v>5308</v>
      </c>
      <c r="B9" s="2" t="s">
        <v>5308</v>
      </c>
    </row>
    <row r="10" spans="1:15">
      <c r="A10" s="2" t="s">
        <v>5309</v>
      </c>
      <c r="B10" s="2" t="s">
        <v>5309</v>
      </c>
    </row>
    <row r="11" spans="1:15">
      <c r="A11" s="2" t="s">
        <v>5310</v>
      </c>
      <c r="B11" s="2" t="s">
        <v>5311</v>
      </c>
    </row>
    <row r="12" spans="1:15">
      <c r="A12" s="2" t="s">
        <v>5312</v>
      </c>
      <c r="B12" s="2" t="s">
        <v>5312</v>
      </c>
    </row>
    <row r="13" spans="1:15">
      <c r="A13" s="2" t="s">
        <v>5313</v>
      </c>
      <c r="B13" s="2" t="s">
        <v>5313</v>
      </c>
    </row>
    <row r="14" spans="1:15">
      <c r="A14" s="2" t="s">
        <v>5314</v>
      </c>
      <c r="B14" s="2" t="s">
        <v>5315</v>
      </c>
    </row>
    <row r="15" spans="1:15">
      <c r="A15" s="2" t="s">
        <v>5316</v>
      </c>
      <c r="B15" s="2" t="s">
        <v>5317</v>
      </c>
    </row>
    <row r="17" spans="1:14" s="1" customFormat="1" ht="14.25">
      <c r="A17" s="2" t="s">
        <v>5285</v>
      </c>
      <c r="B17" s="2" t="s">
        <v>5287</v>
      </c>
      <c r="C17" s="2" t="s">
        <v>5289</v>
      </c>
      <c r="D17" s="2" t="s">
        <v>5291</v>
      </c>
      <c r="E17" s="2" t="s">
        <v>5304</v>
      </c>
      <c r="F17" s="2" t="s">
        <v>5305</v>
      </c>
      <c r="G17" s="2" t="s">
        <v>5306</v>
      </c>
      <c r="H17" s="2" t="s">
        <v>5308</v>
      </c>
      <c r="I17" s="2" t="s">
        <v>5309</v>
      </c>
      <c r="J17" s="2" t="s">
        <v>5310</v>
      </c>
      <c r="K17" s="2" t="s">
        <v>5312</v>
      </c>
      <c r="L17" s="2" t="s">
        <v>5313</v>
      </c>
      <c r="M17" s="2" t="s">
        <v>5314</v>
      </c>
      <c r="N17" s="2" t="s">
        <v>5316</v>
      </c>
    </row>
    <row r="18" spans="1:14">
      <c r="A18" s="2" t="s">
        <v>5299</v>
      </c>
      <c r="B18" s="2" t="s">
        <v>5300</v>
      </c>
      <c r="C18" s="2">
        <v>86209</v>
      </c>
      <c r="D18" s="2">
        <v>86908</v>
      </c>
      <c r="E18" s="5" t="s">
        <v>5318</v>
      </c>
      <c r="F18" s="5" t="s">
        <v>5319</v>
      </c>
      <c r="G18" s="6" t="s">
        <v>5320</v>
      </c>
      <c r="H18" s="5" t="s">
        <v>5321</v>
      </c>
      <c r="I18" s="5" t="s">
        <v>5322</v>
      </c>
      <c r="J18" s="5">
        <v>86455</v>
      </c>
      <c r="K18" s="5">
        <v>100</v>
      </c>
      <c r="L18" s="5">
        <v>100</v>
      </c>
      <c r="M18" s="5" t="s">
        <v>5293</v>
      </c>
      <c r="N18" s="5" t="s">
        <v>5323</v>
      </c>
    </row>
    <row r="19" spans="1:14">
      <c r="A19" s="2" t="s">
        <v>5299</v>
      </c>
      <c r="B19" s="2" t="s">
        <v>5300</v>
      </c>
      <c r="C19" s="2">
        <v>86209</v>
      </c>
      <c r="D19" s="2">
        <v>86908</v>
      </c>
      <c r="E19" s="5" t="s">
        <v>5318</v>
      </c>
      <c r="F19" s="5" t="s">
        <v>5319</v>
      </c>
      <c r="G19" s="6" t="s">
        <v>5320</v>
      </c>
      <c r="H19" s="5" t="s">
        <v>5321</v>
      </c>
      <c r="I19" s="5" t="s">
        <v>5322</v>
      </c>
      <c r="J19" s="5">
        <v>86456</v>
      </c>
      <c r="K19" s="5">
        <v>90.001999999999995</v>
      </c>
      <c r="L19" s="5">
        <v>100</v>
      </c>
      <c r="M19" s="5" t="s">
        <v>5293</v>
      </c>
      <c r="N19" s="5" t="s">
        <v>5323</v>
      </c>
    </row>
    <row r="20" spans="1:14">
      <c r="A20" s="2" t="s">
        <v>5299</v>
      </c>
      <c r="B20" s="2" t="s">
        <v>5300</v>
      </c>
      <c r="C20" s="2">
        <v>86209</v>
      </c>
      <c r="D20" s="2">
        <v>86908</v>
      </c>
      <c r="E20" s="5" t="s">
        <v>5318</v>
      </c>
      <c r="F20" s="5" t="s">
        <v>5319</v>
      </c>
      <c r="G20" s="6" t="s">
        <v>5320</v>
      </c>
      <c r="H20" s="5" t="s">
        <v>5321</v>
      </c>
      <c r="I20" s="5" t="s">
        <v>5322</v>
      </c>
      <c r="J20" s="5">
        <v>86568</v>
      </c>
      <c r="K20" s="5">
        <v>100</v>
      </c>
      <c r="L20" s="5">
        <v>85.715714285714299</v>
      </c>
      <c r="M20" s="5" t="s">
        <v>5293</v>
      </c>
      <c r="N20" s="5" t="s">
        <v>5323</v>
      </c>
    </row>
    <row r="21" spans="1:14">
      <c r="A21" s="2" t="s">
        <v>5299</v>
      </c>
      <c r="B21" s="2" t="s">
        <v>5300</v>
      </c>
      <c r="C21" s="2">
        <v>86209</v>
      </c>
      <c r="D21" s="2">
        <v>86908</v>
      </c>
      <c r="E21" s="5" t="s">
        <v>5318</v>
      </c>
      <c r="F21" s="5" t="s">
        <v>5319</v>
      </c>
      <c r="G21" s="6" t="s">
        <v>5320</v>
      </c>
      <c r="H21" s="5" t="s">
        <v>5321</v>
      </c>
      <c r="I21" s="5" t="s">
        <v>5322</v>
      </c>
      <c r="J21" s="5">
        <v>86569</v>
      </c>
      <c r="K21" s="5">
        <v>72.223333333333301</v>
      </c>
      <c r="L21" s="5">
        <v>88.89</v>
      </c>
      <c r="M21" s="5" t="s">
        <v>5293</v>
      </c>
      <c r="N21" s="5" t="s">
        <v>5323</v>
      </c>
    </row>
    <row r="22" spans="1:14">
      <c r="A22" s="2" t="s">
        <v>5299</v>
      </c>
      <c r="B22" s="2" t="s">
        <v>5300</v>
      </c>
      <c r="C22" s="2">
        <v>86209</v>
      </c>
      <c r="D22" s="2">
        <v>86908</v>
      </c>
      <c r="E22" s="5" t="s">
        <v>5318</v>
      </c>
      <c r="F22" s="5" t="s">
        <v>5319</v>
      </c>
      <c r="G22" s="6" t="s">
        <v>5320</v>
      </c>
      <c r="H22" s="5" t="s">
        <v>5321</v>
      </c>
      <c r="I22" s="5" t="s">
        <v>5322</v>
      </c>
      <c r="J22" s="5">
        <v>86764</v>
      </c>
      <c r="K22" s="5">
        <v>20</v>
      </c>
      <c r="L22" s="5">
        <v>9.5233333333333299</v>
      </c>
      <c r="M22" s="5" t="s">
        <v>5273</v>
      </c>
      <c r="N22" s="5" t="s">
        <v>5323</v>
      </c>
    </row>
    <row r="23" spans="1:14">
      <c r="A23" s="2" t="s">
        <v>5299</v>
      </c>
      <c r="B23" s="2" t="s">
        <v>5300</v>
      </c>
      <c r="C23" s="2">
        <v>86209</v>
      </c>
      <c r="D23" s="2">
        <v>86908</v>
      </c>
      <c r="E23" s="5" t="s">
        <v>5318</v>
      </c>
      <c r="F23" s="5" t="s">
        <v>5319</v>
      </c>
      <c r="G23" s="6" t="s">
        <v>5320</v>
      </c>
      <c r="H23" s="5" t="s">
        <v>5321</v>
      </c>
      <c r="I23" s="5" t="s">
        <v>5322</v>
      </c>
      <c r="J23" s="5">
        <v>86765</v>
      </c>
      <c r="K23" s="5">
        <v>16.6677777777778</v>
      </c>
      <c r="L23" s="5">
        <v>7.1428571428571397</v>
      </c>
      <c r="M23" s="5" t="s">
        <v>5273</v>
      </c>
      <c r="N23" s="5" t="s">
        <v>5323</v>
      </c>
    </row>
    <row r="24" spans="1:14">
      <c r="A24" s="2" t="s">
        <v>5299</v>
      </c>
      <c r="B24" s="2" t="s">
        <v>5300</v>
      </c>
      <c r="C24" s="2">
        <v>86209</v>
      </c>
      <c r="D24" s="2">
        <v>86908</v>
      </c>
      <c r="E24" s="5" t="s">
        <v>5318</v>
      </c>
      <c r="F24" s="5" t="s">
        <v>5319</v>
      </c>
      <c r="G24" s="6" t="s">
        <v>5320</v>
      </c>
      <c r="H24" s="5" t="s">
        <v>5321</v>
      </c>
      <c r="I24" s="5" t="s">
        <v>5322</v>
      </c>
      <c r="J24" s="5">
        <v>86772</v>
      </c>
      <c r="K24" s="5">
        <v>33.3322222222222</v>
      </c>
      <c r="L24" s="5">
        <v>33.333809523809499</v>
      </c>
      <c r="M24" s="5" t="s">
        <v>5273</v>
      </c>
      <c r="N24" s="5" t="s">
        <v>5323</v>
      </c>
    </row>
    <row r="25" spans="1:14">
      <c r="A25" s="2" t="s">
        <v>5299</v>
      </c>
      <c r="B25" s="2" t="s">
        <v>5300</v>
      </c>
      <c r="C25" s="2">
        <v>86209</v>
      </c>
      <c r="D25" s="2">
        <v>86908</v>
      </c>
      <c r="E25" s="5" t="s">
        <v>5318</v>
      </c>
      <c r="F25" s="5" t="s">
        <v>5319</v>
      </c>
      <c r="G25" s="6" t="s">
        <v>5320</v>
      </c>
      <c r="H25" s="5" t="s">
        <v>5321</v>
      </c>
      <c r="I25" s="5" t="s">
        <v>5322</v>
      </c>
      <c r="J25" s="5">
        <v>86773</v>
      </c>
      <c r="K25" s="5">
        <v>5</v>
      </c>
      <c r="L25" s="5">
        <v>13.332000000000001</v>
      </c>
      <c r="M25" s="5" t="s">
        <v>5273</v>
      </c>
      <c r="N25" s="5" t="s">
        <v>5323</v>
      </c>
    </row>
    <row r="26" spans="1:14">
      <c r="A26" s="2" t="s">
        <v>5299</v>
      </c>
      <c r="B26" s="2" t="s">
        <v>5300</v>
      </c>
      <c r="C26" s="2">
        <v>86209</v>
      </c>
      <c r="D26" s="2">
        <v>86908</v>
      </c>
      <c r="E26" s="5" t="s">
        <v>5318</v>
      </c>
      <c r="F26" s="5" t="s">
        <v>5319</v>
      </c>
      <c r="G26" s="6" t="s">
        <v>5320</v>
      </c>
      <c r="H26" s="5" t="s">
        <v>5321</v>
      </c>
      <c r="I26" s="5" t="s">
        <v>5322</v>
      </c>
      <c r="J26" s="5">
        <v>86804</v>
      </c>
      <c r="K26" s="5">
        <v>11.1144444444444</v>
      </c>
      <c r="L26" s="5">
        <v>14.9985</v>
      </c>
      <c r="M26" s="5" t="s">
        <v>5273</v>
      </c>
      <c r="N26" s="5" t="s">
        <v>5323</v>
      </c>
    </row>
    <row r="27" spans="1:14">
      <c r="A27" s="2" t="s">
        <v>5299</v>
      </c>
      <c r="B27" s="2" t="s">
        <v>5300</v>
      </c>
      <c r="C27" s="2">
        <v>86209</v>
      </c>
      <c r="D27" s="2">
        <v>86908</v>
      </c>
      <c r="E27" s="5" t="s">
        <v>5318</v>
      </c>
      <c r="F27" s="5" t="s">
        <v>5319</v>
      </c>
      <c r="G27" s="6" t="s">
        <v>5320</v>
      </c>
      <c r="H27" s="5" t="s">
        <v>5321</v>
      </c>
      <c r="I27" s="5" t="s">
        <v>5322</v>
      </c>
      <c r="J27" s="5">
        <v>86805</v>
      </c>
      <c r="K27" s="5">
        <v>10</v>
      </c>
      <c r="L27" s="5">
        <v>11.763529411764701</v>
      </c>
      <c r="M27" s="5" t="s">
        <v>5273</v>
      </c>
      <c r="N27" s="5" t="s">
        <v>5323</v>
      </c>
    </row>
    <row r="28" spans="1:14">
      <c r="A28" s="2" t="s">
        <v>5299</v>
      </c>
      <c r="B28" s="2" t="s">
        <v>5300</v>
      </c>
      <c r="C28" s="2">
        <v>86209</v>
      </c>
      <c r="D28" s="2">
        <v>86908</v>
      </c>
      <c r="E28" s="5" t="s">
        <v>5318</v>
      </c>
      <c r="F28" s="5" t="s">
        <v>5319</v>
      </c>
      <c r="G28" s="6" t="s">
        <v>5320</v>
      </c>
      <c r="H28" s="5" t="s">
        <v>5321</v>
      </c>
      <c r="I28" s="5" t="s">
        <v>5322</v>
      </c>
      <c r="J28" s="5">
        <v>86847</v>
      </c>
      <c r="K28" s="5">
        <v>33.3322222222222</v>
      </c>
      <c r="L28" s="5">
        <v>47.371052631578898</v>
      </c>
      <c r="M28" s="5" t="s">
        <v>5272</v>
      </c>
      <c r="N28" s="5" t="s">
        <v>5323</v>
      </c>
    </row>
    <row r="29" spans="1:14">
      <c r="A29" s="2" t="s">
        <v>5299</v>
      </c>
      <c r="B29" s="2" t="s">
        <v>5300</v>
      </c>
      <c r="C29" s="2">
        <v>86209</v>
      </c>
      <c r="D29" s="2">
        <v>86908</v>
      </c>
      <c r="E29" s="5" t="s">
        <v>5318</v>
      </c>
      <c r="F29" s="5" t="s">
        <v>5319</v>
      </c>
      <c r="G29" s="6" t="s">
        <v>5320</v>
      </c>
      <c r="H29" s="5" t="s">
        <v>5321</v>
      </c>
      <c r="I29" s="5" t="s">
        <v>5322</v>
      </c>
      <c r="J29" s="5">
        <v>86848</v>
      </c>
      <c r="K29" s="5">
        <v>28.573333333333299</v>
      </c>
      <c r="L29" s="5">
        <v>43.751249999999999</v>
      </c>
      <c r="M29" s="5" t="s">
        <v>5272</v>
      </c>
      <c r="N29" s="5" t="s">
        <v>5323</v>
      </c>
    </row>
    <row r="30" spans="1:14">
      <c r="A30" s="2" t="s">
        <v>5299</v>
      </c>
      <c r="B30" s="2" t="s">
        <v>5300</v>
      </c>
      <c r="C30" s="2">
        <v>86209</v>
      </c>
      <c r="D30" s="2">
        <v>86908</v>
      </c>
      <c r="E30" s="5" t="s">
        <v>5318</v>
      </c>
      <c r="F30" s="5" t="s">
        <v>5319</v>
      </c>
      <c r="G30" s="6" t="s">
        <v>5320</v>
      </c>
      <c r="H30" s="5" t="s">
        <v>5321</v>
      </c>
      <c r="I30" s="5" t="s">
        <v>5322</v>
      </c>
      <c r="J30" s="5">
        <v>86866</v>
      </c>
      <c r="K30" s="5">
        <v>70</v>
      </c>
      <c r="L30" s="5">
        <v>76.471764705882407</v>
      </c>
      <c r="M30" s="5" t="s">
        <v>5293</v>
      </c>
      <c r="N30" s="5" t="s">
        <v>5323</v>
      </c>
    </row>
    <row r="31" spans="1:14">
      <c r="A31" s="2" t="s">
        <v>5299</v>
      </c>
      <c r="B31" s="2" t="s">
        <v>5300</v>
      </c>
      <c r="C31" s="2">
        <v>86209</v>
      </c>
      <c r="D31" s="2">
        <v>86908</v>
      </c>
      <c r="E31" s="5" t="s">
        <v>5318</v>
      </c>
      <c r="F31" s="5" t="s">
        <v>5319</v>
      </c>
      <c r="G31" s="6" t="s">
        <v>5320</v>
      </c>
      <c r="H31" s="5" t="s">
        <v>5321</v>
      </c>
      <c r="I31" s="5" t="s">
        <v>5322</v>
      </c>
      <c r="J31" s="5">
        <v>86867</v>
      </c>
      <c r="K31" s="5">
        <v>70</v>
      </c>
      <c r="L31" s="5">
        <v>92.857142857142904</v>
      </c>
      <c r="M31" s="5" t="s">
        <v>5293</v>
      </c>
      <c r="N31" s="5" t="s">
        <v>5323</v>
      </c>
    </row>
    <row r="32" spans="1:14">
      <c r="A32" s="2" t="s">
        <v>5299</v>
      </c>
      <c r="B32" s="2" t="s">
        <v>5300</v>
      </c>
      <c r="C32" s="2">
        <v>86209</v>
      </c>
      <c r="D32" s="2">
        <v>86908</v>
      </c>
      <c r="E32" s="5" t="s">
        <v>5318</v>
      </c>
      <c r="F32" s="5" t="s">
        <v>5319</v>
      </c>
      <c r="G32" s="6" t="s">
        <v>5320</v>
      </c>
      <c r="H32" s="5" t="s">
        <v>5321</v>
      </c>
      <c r="I32" s="5" t="s">
        <v>5322</v>
      </c>
      <c r="J32" s="5">
        <v>86888</v>
      </c>
      <c r="K32" s="5">
        <v>30</v>
      </c>
      <c r="L32" s="5">
        <v>52.629473684210502</v>
      </c>
      <c r="M32" s="5" t="s">
        <v>5272</v>
      </c>
      <c r="N32" s="5" t="s">
        <v>5323</v>
      </c>
    </row>
    <row r="33" spans="1:14">
      <c r="A33" s="2" t="s">
        <v>5299</v>
      </c>
      <c r="B33" s="2" t="s">
        <v>5300</v>
      </c>
      <c r="C33" s="2">
        <v>86209</v>
      </c>
      <c r="D33" s="2">
        <v>86908</v>
      </c>
      <c r="E33" s="5" t="s">
        <v>5318</v>
      </c>
      <c r="F33" s="5" t="s">
        <v>5319</v>
      </c>
      <c r="G33" s="6" t="s">
        <v>5320</v>
      </c>
      <c r="H33" s="5" t="s">
        <v>5321</v>
      </c>
      <c r="I33" s="5" t="s">
        <v>5322</v>
      </c>
      <c r="J33" s="5">
        <v>86889</v>
      </c>
      <c r="K33" s="5">
        <v>52.378571428571398</v>
      </c>
      <c r="L33" s="5">
        <v>85.715000000000003</v>
      </c>
      <c r="M33" s="5" t="s">
        <v>5293</v>
      </c>
      <c r="N33" s="5" t="s">
        <v>5323</v>
      </c>
    </row>
    <row r="34" spans="1:14">
      <c r="A34" s="2" t="s">
        <v>5301</v>
      </c>
      <c r="B34" s="2" t="s">
        <v>5302</v>
      </c>
      <c r="C34" s="2">
        <v>78287</v>
      </c>
      <c r="D34" s="2">
        <v>79177</v>
      </c>
      <c r="E34" s="5" t="s">
        <v>5324</v>
      </c>
      <c r="F34" s="5" t="s">
        <v>5325</v>
      </c>
      <c r="G34" s="6" t="s">
        <v>5320</v>
      </c>
      <c r="H34" s="5" t="s">
        <v>5326</v>
      </c>
      <c r="I34" s="5" t="s">
        <v>5327</v>
      </c>
      <c r="J34" s="5">
        <v>78663</v>
      </c>
      <c r="K34" s="5">
        <v>86.959130434782594</v>
      </c>
      <c r="L34" s="5">
        <v>86.845263157894706</v>
      </c>
      <c r="M34" s="5" t="s">
        <v>5293</v>
      </c>
      <c r="N34" s="5" t="s">
        <v>5323</v>
      </c>
    </row>
    <row r="35" spans="1:14">
      <c r="A35" s="2" t="s">
        <v>5301</v>
      </c>
      <c r="B35" s="2" t="s">
        <v>5302</v>
      </c>
      <c r="C35" s="2">
        <v>78287</v>
      </c>
      <c r="D35" s="2">
        <v>79177</v>
      </c>
      <c r="E35" s="5" t="s">
        <v>5324</v>
      </c>
      <c r="F35" s="5" t="s">
        <v>5325</v>
      </c>
      <c r="G35" s="6" t="s">
        <v>5320</v>
      </c>
      <c r="H35" s="5" t="s">
        <v>5326</v>
      </c>
      <c r="I35" s="5" t="s">
        <v>5327</v>
      </c>
      <c r="J35" s="5">
        <v>78664</v>
      </c>
      <c r="K35" s="5">
        <v>65.217826086956507</v>
      </c>
      <c r="L35" s="5">
        <v>94.114705882352993</v>
      </c>
      <c r="M35" s="5" t="s">
        <v>5293</v>
      </c>
      <c r="N35" s="5" t="s">
        <v>5323</v>
      </c>
    </row>
    <row r="36" spans="1:14">
      <c r="A36" s="2" t="s">
        <v>5301</v>
      </c>
      <c r="B36" s="2" t="s">
        <v>5302</v>
      </c>
      <c r="C36" s="2">
        <v>78287</v>
      </c>
      <c r="D36" s="2">
        <v>79177</v>
      </c>
      <c r="E36" s="5" t="s">
        <v>5324</v>
      </c>
      <c r="F36" s="5" t="s">
        <v>5325</v>
      </c>
      <c r="G36" s="6" t="s">
        <v>5320</v>
      </c>
      <c r="H36" s="5" t="s">
        <v>5326</v>
      </c>
      <c r="I36" s="5" t="s">
        <v>5327</v>
      </c>
      <c r="J36" s="5">
        <v>78963</v>
      </c>
      <c r="K36" s="5">
        <v>34.7860869565217</v>
      </c>
      <c r="L36" s="5">
        <v>24.998000000000001</v>
      </c>
      <c r="M36" s="5" t="s">
        <v>5273</v>
      </c>
      <c r="N36" s="5" t="s">
        <v>5323</v>
      </c>
    </row>
    <row r="37" spans="1:14">
      <c r="A37" s="2" t="s">
        <v>5301</v>
      </c>
      <c r="B37" s="2" t="s">
        <v>5302</v>
      </c>
      <c r="C37" s="2">
        <v>78287</v>
      </c>
      <c r="D37" s="2">
        <v>79177</v>
      </c>
      <c r="E37" s="5" t="s">
        <v>5324</v>
      </c>
      <c r="F37" s="5" t="s">
        <v>5325</v>
      </c>
      <c r="G37" s="6" t="s">
        <v>5320</v>
      </c>
      <c r="H37" s="5" t="s">
        <v>5326</v>
      </c>
      <c r="I37" s="5" t="s">
        <v>5327</v>
      </c>
      <c r="J37" s="5">
        <v>78964</v>
      </c>
      <c r="K37" s="5">
        <v>15.790526315789499</v>
      </c>
      <c r="L37" s="5">
        <v>26.467647058823498</v>
      </c>
      <c r="M37" s="5" t="s">
        <v>5273</v>
      </c>
      <c r="N37" s="5" t="s">
        <v>5323</v>
      </c>
    </row>
    <row r="38" spans="1:14">
      <c r="A38" s="2" t="s">
        <v>5301</v>
      </c>
      <c r="B38" s="2" t="s">
        <v>5302</v>
      </c>
      <c r="C38" s="2">
        <v>78287</v>
      </c>
      <c r="D38" s="2">
        <v>79177</v>
      </c>
      <c r="E38" s="5" t="s">
        <v>5324</v>
      </c>
      <c r="F38" s="5" t="s">
        <v>5325</v>
      </c>
      <c r="G38" s="6" t="s">
        <v>5320</v>
      </c>
      <c r="H38" s="5" t="s">
        <v>5326</v>
      </c>
      <c r="I38" s="5" t="s">
        <v>5327</v>
      </c>
      <c r="J38" s="5">
        <v>79065</v>
      </c>
      <c r="K38" s="5">
        <v>52.628947368421102</v>
      </c>
      <c r="L38" s="5">
        <v>82.499499999999998</v>
      </c>
      <c r="M38" s="5" t="s">
        <v>5293</v>
      </c>
      <c r="N38" s="5" t="s">
        <v>5323</v>
      </c>
    </row>
    <row r="39" spans="1:14">
      <c r="A39" s="2" t="s">
        <v>5301</v>
      </c>
      <c r="B39" s="2" t="s">
        <v>5302</v>
      </c>
      <c r="C39" s="2">
        <v>78287</v>
      </c>
      <c r="D39" s="2">
        <v>79177</v>
      </c>
      <c r="E39" s="5" t="s">
        <v>5324</v>
      </c>
      <c r="F39" s="5" t="s">
        <v>5325</v>
      </c>
      <c r="G39" s="6" t="s">
        <v>5320</v>
      </c>
      <c r="H39" s="5" t="s">
        <v>5326</v>
      </c>
      <c r="I39" s="5" t="s">
        <v>5327</v>
      </c>
      <c r="J39" s="5">
        <v>79066</v>
      </c>
      <c r="K39" s="5">
        <v>55.5555555555556</v>
      </c>
      <c r="L39" s="5">
        <v>90.624375000000001</v>
      </c>
      <c r="M39" s="5" t="s">
        <v>5293</v>
      </c>
      <c r="N39" s="5" t="s">
        <v>5323</v>
      </c>
    </row>
    <row r="40" spans="1:14">
      <c r="A40" s="2" t="s">
        <v>5301</v>
      </c>
      <c r="B40" s="2" t="s">
        <v>5302</v>
      </c>
      <c r="C40" s="2">
        <v>78287</v>
      </c>
      <c r="D40" s="2">
        <v>79177</v>
      </c>
      <c r="E40" s="5" t="s">
        <v>5324</v>
      </c>
      <c r="F40" s="5" t="s">
        <v>5325</v>
      </c>
      <c r="G40" s="6" t="s">
        <v>5320</v>
      </c>
      <c r="H40" s="5" t="s">
        <v>5326</v>
      </c>
      <c r="I40" s="5" t="s">
        <v>5327</v>
      </c>
      <c r="J40" s="5">
        <v>79077</v>
      </c>
      <c r="K40" s="5">
        <v>56.521739130434803</v>
      </c>
      <c r="L40" s="5">
        <v>80.489756097560999</v>
      </c>
      <c r="M40" s="5" t="s">
        <v>5293</v>
      </c>
      <c r="N40" s="5" t="s">
        <v>5323</v>
      </c>
    </row>
    <row r="41" spans="1:14">
      <c r="A41" s="2" t="s">
        <v>5301</v>
      </c>
      <c r="B41" s="2" t="s">
        <v>5302</v>
      </c>
      <c r="C41" s="2">
        <v>78287</v>
      </c>
      <c r="D41" s="2">
        <v>79177</v>
      </c>
      <c r="E41" s="5" t="s">
        <v>5324</v>
      </c>
      <c r="F41" s="5" t="s">
        <v>5325</v>
      </c>
      <c r="G41" s="6" t="s">
        <v>5320</v>
      </c>
      <c r="H41" s="5" t="s">
        <v>5326</v>
      </c>
      <c r="I41" s="5" t="s">
        <v>5327</v>
      </c>
      <c r="J41" s="5">
        <v>79078</v>
      </c>
      <c r="K41" s="5">
        <v>56.25</v>
      </c>
      <c r="L41" s="5">
        <v>79.411176470588202</v>
      </c>
      <c r="M41" s="5" t="s">
        <v>5293</v>
      </c>
      <c r="N41" s="5" t="s">
        <v>5323</v>
      </c>
    </row>
    <row r="42" spans="1:14">
      <c r="A42" s="2" t="s">
        <v>5297</v>
      </c>
      <c r="B42" s="2" t="s">
        <v>5298</v>
      </c>
      <c r="C42" s="2">
        <v>1175277</v>
      </c>
      <c r="D42" s="2">
        <v>1175782</v>
      </c>
      <c r="E42" s="5" t="s">
        <v>2477</v>
      </c>
      <c r="F42" s="5" t="s">
        <v>5328</v>
      </c>
      <c r="G42" s="6" t="s">
        <v>5320</v>
      </c>
      <c r="H42" s="5" t="s">
        <v>1022</v>
      </c>
      <c r="I42" s="5" t="s">
        <v>5329</v>
      </c>
      <c r="J42" s="5">
        <v>1175615</v>
      </c>
      <c r="K42" s="5">
        <v>72.7290909090909</v>
      </c>
      <c r="L42" s="5">
        <v>88.523442622950796</v>
      </c>
      <c r="M42" s="5" t="s">
        <v>5293</v>
      </c>
      <c r="N42" s="5" t="s">
        <v>5330</v>
      </c>
    </row>
    <row r="43" spans="1:14">
      <c r="A43" s="2" t="s">
        <v>5297</v>
      </c>
      <c r="B43" s="2" t="s">
        <v>5298</v>
      </c>
      <c r="C43" s="2">
        <v>1175277</v>
      </c>
      <c r="D43" s="2">
        <v>1175782</v>
      </c>
      <c r="E43" s="5" t="s">
        <v>2477</v>
      </c>
      <c r="F43" s="5" t="s">
        <v>5328</v>
      </c>
      <c r="G43" s="6" t="s">
        <v>5320</v>
      </c>
      <c r="H43" s="5" t="s">
        <v>1022</v>
      </c>
      <c r="I43" s="5" t="s">
        <v>5329</v>
      </c>
      <c r="J43" s="5">
        <v>1175616</v>
      </c>
      <c r="K43" s="5">
        <v>71.430000000000007</v>
      </c>
      <c r="L43" s="5">
        <v>92.752173913043507</v>
      </c>
      <c r="M43" s="5" t="s">
        <v>5293</v>
      </c>
      <c r="N43" s="5" t="s">
        <v>5330</v>
      </c>
    </row>
    <row r="44" spans="1:14">
      <c r="A44" s="2" t="s">
        <v>5297</v>
      </c>
      <c r="B44" s="2" t="s">
        <v>5298</v>
      </c>
      <c r="C44" s="2">
        <v>1175277</v>
      </c>
      <c r="D44" s="2">
        <v>1175782</v>
      </c>
      <c r="E44" s="5" t="s">
        <v>2477</v>
      </c>
      <c r="F44" s="5" t="s">
        <v>5328</v>
      </c>
      <c r="G44" s="6" t="s">
        <v>5320</v>
      </c>
      <c r="H44" s="5" t="s">
        <v>1022</v>
      </c>
      <c r="I44" s="5" t="s">
        <v>5329</v>
      </c>
      <c r="J44" s="5">
        <v>1175741</v>
      </c>
      <c r="K44" s="5">
        <v>0</v>
      </c>
      <c r="L44" s="5">
        <v>7.4655223880596999</v>
      </c>
      <c r="M44" s="5" t="s">
        <v>5273</v>
      </c>
      <c r="N44" s="5" t="s">
        <v>5330</v>
      </c>
    </row>
    <row r="45" spans="1:14">
      <c r="A45" s="2" t="s">
        <v>5297</v>
      </c>
      <c r="B45" s="2" t="s">
        <v>5298</v>
      </c>
      <c r="C45" s="2">
        <v>1175277</v>
      </c>
      <c r="D45" s="2">
        <v>1175782</v>
      </c>
      <c r="E45" s="5" t="s">
        <v>2477</v>
      </c>
      <c r="F45" s="5" t="s">
        <v>5328</v>
      </c>
      <c r="G45" s="6" t="s">
        <v>5320</v>
      </c>
      <c r="H45" s="5" t="s">
        <v>1022</v>
      </c>
      <c r="I45" s="5" t="s">
        <v>5329</v>
      </c>
      <c r="J45" s="5">
        <v>1175742</v>
      </c>
      <c r="K45" s="5">
        <v>18.751249999999999</v>
      </c>
      <c r="L45" s="5">
        <v>39.191891891891899</v>
      </c>
      <c r="M45" s="5" t="s">
        <v>5272</v>
      </c>
      <c r="N45" s="5" t="s">
        <v>5330</v>
      </c>
    </row>
    <row r="46" spans="1:14">
      <c r="A46" s="2" t="s">
        <v>5297</v>
      </c>
      <c r="B46" s="2" t="s">
        <v>5298</v>
      </c>
      <c r="C46" s="2">
        <v>1253328</v>
      </c>
      <c r="D46" s="2">
        <v>1253569</v>
      </c>
      <c r="E46" s="5" t="s">
        <v>3421</v>
      </c>
      <c r="F46" s="5" t="s">
        <v>5331</v>
      </c>
      <c r="G46" s="6" t="s">
        <v>5320</v>
      </c>
      <c r="H46" s="5" t="s">
        <v>3544</v>
      </c>
      <c r="I46" s="5" t="s">
        <v>5332</v>
      </c>
      <c r="J46" s="5">
        <v>1253461</v>
      </c>
      <c r="K46" s="5">
        <v>18.745625</v>
      </c>
      <c r="L46" s="5">
        <v>77.964915254237297</v>
      </c>
      <c r="M46" s="5" t="s">
        <v>5272</v>
      </c>
      <c r="N46" s="5" t="s">
        <v>5330</v>
      </c>
    </row>
    <row r="47" spans="1:14">
      <c r="A47" s="2" t="s">
        <v>5297</v>
      </c>
      <c r="B47" s="2" t="s">
        <v>5298</v>
      </c>
      <c r="C47" s="2">
        <v>1253328</v>
      </c>
      <c r="D47" s="2">
        <v>1253569</v>
      </c>
      <c r="E47" s="5" t="s">
        <v>3421</v>
      </c>
      <c r="F47" s="5" t="s">
        <v>5331</v>
      </c>
      <c r="G47" s="6" t="s">
        <v>5320</v>
      </c>
      <c r="H47" s="5" t="s">
        <v>3544</v>
      </c>
      <c r="I47" s="5" t="s">
        <v>5332</v>
      </c>
      <c r="J47" s="5">
        <v>1253462</v>
      </c>
      <c r="K47" s="5">
        <v>47.369473684210497</v>
      </c>
      <c r="L47" s="5">
        <v>79.2665853658537</v>
      </c>
      <c r="M47" s="5" t="s">
        <v>5293</v>
      </c>
      <c r="N47" s="5" t="s">
        <v>5330</v>
      </c>
    </row>
    <row r="48" spans="1:14">
      <c r="A48" s="2" t="s">
        <v>5297</v>
      </c>
      <c r="B48" s="2" t="s">
        <v>5298</v>
      </c>
      <c r="C48" s="2">
        <v>1253328</v>
      </c>
      <c r="D48" s="2">
        <v>1253569</v>
      </c>
      <c r="E48" s="5" t="s">
        <v>3421</v>
      </c>
      <c r="F48" s="5" t="s">
        <v>5331</v>
      </c>
      <c r="G48" s="6" t="s">
        <v>5320</v>
      </c>
      <c r="H48" s="5" t="s">
        <v>3544</v>
      </c>
      <c r="I48" s="5" t="s">
        <v>5332</v>
      </c>
      <c r="J48" s="5">
        <v>1253494</v>
      </c>
      <c r="K48" s="5">
        <v>66.664000000000001</v>
      </c>
      <c r="L48" s="5">
        <v>73.684736842105295</v>
      </c>
      <c r="M48" s="5" t="s">
        <v>5293</v>
      </c>
      <c r="N48" s="5" t="s">
        <v>5330</v>
      </c>
    </row>
    <row r="49" spans="1:14">
      <c r="A49" s="2" t="s">
        <v>5297</v>
      </c>
      <c r="B49" s="2" t="s">
        <v>5298</v>
      </c>
      <c r="C49" s="2">
        <v>1253328</v>
      </c>
      <c r="D49" s="2">
        <v>1253569</v>
      </c>
      <c r="E49" s="5" t="s">
        <v>3421</v>
      </c>
      <c r="F49" s="5" t="s">
        <v>5331</v>
      </c>
      <c r="G49" s="6" t="s">
        <v>5320</v>
      </c>
      <c r="H49" s="5" t="s">
        <v>3544</v>
      </c>
      <c r="I49" s="5" t="s">
        <v>5332</v>
      </c>
      <c r="J49" s="5">
        <v>1253495</v>
      </c>
      <c r="K49" s="5">
        <v>94.117647058823493</v>
      </c>
      <c r="L49" s="5">
        <v>76.545185185185204</v>
      </c>
      <c r="M49" s="5" t="s">
        <v>5293</v>
      </c>
      <c r="N49" s="5" t="s">
        <v>5330</v>
      </c>
    </row>
    <row r="50" spans="1:14">
      <c r="A50" s="2" t="s">
        <v>5297</v>
      </c>
      <c r="B50" s="2" t="s">
        <v>5298</v>
      </c>
      <c r="C50" s="2">
        <v>1253328</v>
      </c>
      <c r="D50" s="2">
        <v>1253569</v>
      </c>
      <c r="E50" s="5" t="s">
        <v>3421</v>
      </c>
      <c r="F50" s="5" t="s">
        <v>5331</v>
      </c>
      <c r="G50" s="6" t="s">
        <v>5320</v>
      </c>
      <c r="H50" s="5" t="s">
        <v>3544</v>
      </c>
      <c r="I50" s="5" t="s">
        <v>5332</v>
      </c>
      <c r="J50" s="5">
        <v>1253518</v>
      </c>
      <c r="K50" s="5">
        <v>20.001999999999999</v>
      </c>
      <c r="L50" s="5">
        <v>45.455818181818202</v>
      </c>
      <c r="M50" s="5" t="s">
        <v>5272</v>
      </c>
      <c r="N50" s="5" t="s">
        <v>5330</v>
      </c>
    </row>
    <row r="51" spans="1:14">
      <c r="A51" s="2" t="s">
        <v>5297</v>
      </c>
      <c r="B51" s="2" t="s">
        <v>5298</v>
      </c>
      <c r="C51" s="2">
        <v>1253328</v>
      </c>
      <c r="D51" s="2">
        <v>1253569</v>
      </c>
      <c r="E51" s="5" t="s">
        <v>3421</v>
      </c>
      <c r="F51" s="5" t="s">
        <v>5331</v>
      </c>
      <c r="G51" s="6" t="s">
        <v>5320</v>
      </c>
      <c r="H51" s="5" t="s">
        <v>3544</v>
      </c>
      <c r="I51" s="5" t="s">
        <v>5332</v>
      </c>
      <c r="J51" s="5">
        <v>1253519</v>
      </c>
      <c r="K51" s="5">
        <v>16.6672222222222</v>
      </c>
      <c r="L51" s="5">
        <v>46.342926829268301</v>
      </c>
      <c r="M51" s="5" t="s">
        <v>5272</v>
      </c>
      <c r="N51" s="5" t="s">
        <v>5330</v>
      </c>
    </row>
    <row r="52" spans="1:14">
      <c r="A52" s="2" t="s">
        <v>5297</v>
      </c>
      <c r="B52" s="2" t="s">
        <v>5298</v>
      </c>
      <c r="C52" s="2">
        <v>1746543</v>
      </c>
      <c r="D52" s="2">
        <v>1747009</v>
      </c>
      <c r="E52" s="5" t="s">
        <v>809</v>
      </c>
      <c r="F52" s="5" t="s">
        <v>5333</v>
      </c>
      <c r="G52" s="6" t="s">
        <v>5334</v>
      </c>
      <c r="H52" s="5" t="s">
        <v>1304</v>
      </c>
      <c r="I52" s="5" t="s">
        <v>5335</v>
      </c>
      <c r="J52" s="5">
        <v>1746559</v>
      </c>
      <c r="K52" s="5">
        <v>91.6666666666667</v>
      </c>
      <c r="L52" s="5">
        <v>94.938734177215196</v>
      </c>
      <c r="M52" s="5" t="s">
        <v>5293</v>
      </c>
      <c r="N52" s="5" t="s">
        <v>5330</v>
      </c>
    </row>
    <row r="53" spans="1:14">
      <c r="A53" s="2" t="s">
        <v>5297</v>
      </c>
      <c r="B53" s="2" t="s">
        <v>5298</v>
      </c>
      <c r="C53" s="2">
        <v>1746543</v>
      </c>
      <c r="D53" s="2">
        <v>1747009</v>
      </c>
      <c r="E53" s="5" t="s">
        <v>809</v>
      </c>
      <c r="F53" s="5" t="s">
        <v>5333</v>
      </c>
      <c r="G53" s="6" t="s">
        <v>5334</v>
      </c>
      <c r="H53" s="5" t="s">
        <v>1304</v>
      </c>
      <c r="I53" s="5" t="s">
        <v>5335</v>
      </c>
      <c r="J53" s="5">
        <v>1746560</v>
      </c>
      <c r="K53" s="5">
        <v>92.307692307692307</v>
      </c>
      <c r="L53" s="5">
        <v>92.185312499999995</v>
      </c>
      <c r="M53" s="5" t="s">
        <v>5293</v>
      </c>
      <c r="N53" s="5" t="s">
        <v>5330</v>
      </c>
    </row>
    <row r="54" spans="1:14">
      <c r="A54" s="2" t="s">
        <v>5297</v>
      </c>
      <c r="B54" s="2" t="s">
        <v>5298</v>
      </c>
      <c r="C54" s="2">
        <v>1746543</v>
      </c>
      <c r="D54" s="2">
        <v>1747009</v>
      </c>
      <c r="E54" s="5" t="s">
        <v>809</v>
      </c>
      <c r="F54" s="5" t="s">
        <v>5333</v>
      </c>
      <c r="G54" s="6" t="s">
        <v>5334</v>
      </c>
      <c r="H54" s="5" t="s">
        <v>1304</v>
      </c>
      <c r="I54" s="5" t="s">
        <v>5335</v>
      </c>
      <c r="J54" s="5">
        <v>1746610</v>
      </c>
      <c r="K54" s="5">
        <v>7.1428571428571397</v>
      </c>
      <c r="L54" s="5">
        <v>2.4732098765432098</v>
      </c>
      <c r="M54" s="5" t="s">
        <v>5273</v>
      </c>
      <c r="N54" s="5" t="s">
        <v>5330</v>
      </c>
    </row>
    <row r="55" spans="1:14">
      <c r="A55" s="2" t="s">
        <v>5297</v>
      </c>
      <c r="B55" s="2" t="s">
        <v>5298</v>
      </c>
      <c r="C55" s="2">
        <v>1746543</v>
      </c>
      <c r="D55" s="2">
        <v>1747009</v>
      </c>
      <c r="E55" s="5" t="s">
        <v>809</v>
      </c>
      <c r="F55" s="5" t="s">
        <v>5333</v>
      </c>
      <c r="G55" s="6" t="s">
        <v>5334</v>
      </c>
      <c r="H55" s="5" t="s">
        <v>1304</v>
      </c>
      <c r="I55" s="5" t="s">
        <v>5335</v>
      </c>
      <c r="J55" s="5">
        <v>1746611</v>
      </c>
      <c r="K55" s="5">
        <v>0</v>
      </c>
      <c r="L55" s="5">
        <v>9.5889041095890395</v>
      </c>
      <c r="M55" s="5" t="s">
        <v>5273</v>
      </c>
      <c r="N55" s="5" t="s">
        <v>5330</v>
      </c>
    </row>
    <row r="56" spans="1:14">
      <c r="A56" s="2" t="s">
        <v>5297</v>
      </c>
      <c r="B56" s="2" t="s">
        <v>5298</v>
      </c>
      <c r="C56" s="2">
        <v>1746543</v>
      </c>
      <c r="D56" s="2">
        <v>1747009</v>
      </c>
      <c r="E56" s="5" t="s">
        <v>809</v>
      </c>
      <c r="F56" s="5" t="s">
        <v>5333</v>
      </c>
      <c r="G56" s="6" t="s">
        <v>5334</v>
      </c>
      <c r="H56" s="5" t="s">
        <v>1304</v>
      </c>
      <c r="I56" s="5" t="s">
        <v>5335</v>
      </c>
      <c r="J56" s="5">
        <v>1746628</v>
      </c>
      <c r="K56" s="5">
        <v>24.999166666666699</v>
      </c>
      <c r="L56" s="5">
        <v>12.1578378378378</v>
      </c>
      <c r="M56" s="5" t="s">
        <v>5273</v>
      </c>
      <c r="N56" s="5" t="s">
        <v>5330</v>
      </c>
    </row>
    <row r="57" spans="1:14">
      <c r="A57" s="2" t="s">
        <v>5297</v>
      </c>
      <c r="B57" s="2" t="s">
        <v>5298</v>
      </c>
      <c r="C57" s="2">
        <v>1746543</v>
      </c>
      <c r="D57" s="2">
        <v>1747009</v>
      </c>
      <c r="E57" s="5" t="s">
        <v>809</v>
      </c>
      <c r="F57" s="5" t="s">
        <v>5333</v>
      </c>
      <c r="G57" s="6" t="s">
        <v>5334</v>
      </c>
      <c r="H57" s="5" t="s">
        <v>1304</v>
      </c>
      <c r="I57" s="5" t="s">
        <v>5335</v>
      </c>
      <c r="J57" s="5">
        <v>1746629</v>
      </c>
      <c r="K57" s="5">
        <v>6.6666666666666696</v>
      </c>
      <c r="L57" s="5">
        <v>9.0909090909090899</v>
      </c>
      <c r="M57" s="5" t="s">
        <v>5273</v>
      </c>
      <c r="N57" s="5" t="s">
        <v>5330</v>
      </c>
    </row>
    <row r="58" spans="1:14">
      <c r="A58" s="2" t="s">
        <v>5297</v>
      </c>
      <c r="B58" s="2" t="s">
        <v>5298</v>
      </c>
      <c r="C58" s="2">
        <v>1746543</v>
      </c>
      <c r="D58" s="2">
        <v>1747009</v>
      </c>
      <c r="E58" s="5" t="s">
        <v>809</v>
      </c>
      <c r="F58" s="5" t="s">
        <v>5333</v>
      </c>
      <c r="G58" s="6" t="s">
        <v>5334</v>
      </c>
      <c r="H58" s="5" t="s">
        <v>1304</v>
      </c>
      <c r="I58" s="5" t="s">
        <v>5335</v>
      </c>
      <c r="J58" s="5">
        <v>1746905</v>
      </c>
      <c r="K58" s="5">
        <v>86.668000000000006</v>
      </c>
      <c r="L58" s="5">
        <v>87.147142857142896</v>
      </c>
      <c r="M58" s="5" t="s">
        <v>5293</v>
      </c>
      <c r="N58" s="5" t="s">
        <v>5330</v>
      </c>
    </row>
    <row r="59" spans="1:14">
      <c r="A59" s="2" t="s">
        <v>5297</v>
      </c>
      <c r="B59" s="2" t="s">
        <v>5298</v>
      </c>
      <c r="C59" s="2">
        <v>1746543</v>
      </c>
      <c r="D59" s="2">
        <v>1747009</v>
      </c>
      <c r="E59" s="5" t="s">
        <v>809</v>
      </c>
      <c r="F59" s="5" t="s">
        <v>5333</v>
      </c>
      <c r="G59" s="6" t="s">
        <v>5334</v>
      </c>
      <c r="H59" s="5" t="s">
        <v>1304</v>
      </c>
      <c r="I59" s="5" t="s">
        <v>5335</v>
      </c>
      <c r="J59" s="5">
        <v>1746906</v>
      </c>
      <c r="K59" s="5">
        <v>100</v>
      </c>
      <c r="L59" s="5">
        <v>95.082131147541006</v>
      </c>
      <c r="M59" s="5" t="s">
        <v>5293</v>
      </c>
      <c r="N59" s="5" t="s">
        <v>5330</v>
      </c>
    </row>
    <row r="60" spans="1:14">
      <c r="A60" s="2" t="s">
        <v>5297</v>
      </c>
      <c r="B60" s="2" t="s">
        <v>5298</v>
      </c>
      <c r="C60" s="2">
        <v>1746543</v>
      </c>
      <c r="D60" s="2">
        <v>1747009</v>
      </c>
      <c r="E60" s="5" t="s">
        <v>809</v>
      </c>
      <c r="F60" s="5" t="s">
        <v>5333</v>
      </c>
      <c r="G60" s="6" t="s">
        <v>5334</v>
      </c>
      <c r="H60" s="5" t="s">
        <v>1304</v>
      </c>
      <c r="I60" s="5" t="s">
        <v>5335</v>
      </c>
      <c r="J60" s="5">
        <v>1746949</v>
      </c>
      <c r="K60" s="5">
        <v>92.857142857142904</v>
      </c>
      <c r="L60" s="5">
        <v>92.956056338028205</v>
      </c>
      <c r="M60" s="5" t="s">
        <v>5293</v>
      </c>
      <c r="N60" s="5" t="s">
        <v>5330</v>
      </c>
    </row>
    <row r="61" spans="1:14">
      <c r="A61" s="2" t="s">
        <v>5297</v>
      </c>
      <c r="B61" s="2" t="s">
        <v>5298</v>
      </c>
      <c r="C61" s="2">
        <v>1746543</v>
      </c>
      <c r="D61" s="2">
        <v>1747009</v>
      </c>
      <c r="E61" s="5" t="s">
        <v>809</v>
      </c>
      <c r="F61" s="5" t="s">
        <v>5333</v>
      </c>
      <c r="G61" s="6" t="s">
        <v>5334</v>
      </c>
      <c r="H61" s="5" t="s">
        <v>1304</v>
      </c>
      <c r="I61" s="5" t="s">
        <v>5335</v>
      </c>
      <c r="J61" s="5">
        <v>1746950</v>
      </c>
      <c r="K61" s="5">
        <v>80</v>
      </c>
      <c r="L61" s="5">
        <v>91.430571428571398</v>
      </c>
      <c r="M61" s="5" t="s">
        <v>5293</v>
      </c>
      <c r="N61" s="5" t="s">
        <v>5330</v>
      </c>
    </row>
    <row r="62" spans="1:14">
      <c r="A62" s="2" t="s">
        <v>5297</v>
      </c>
      <c r="B62" s="2" t="s">
        <v>5298</v>
      </c>
      <c r="C62" s="2">
        <v>189961</v>
      </c>
      <c r="D62" s="2">
        <v>190195</v>
      </c>
      <c r="E62" s="5" t="s">
        <v>2306</v>
      </c>
      <c r="F62" s="5" t="s">
        <v>5336</v>
      </c>
      <c r="G62" s="6" t="s">
        <v>5337</v>
      </c>
      <c r="H62" s="5" t="s">
        <v>2223</v>
      </c>
      <c r="I62" s="5" t="s">
        <v>5338</v>
      </c>
      <c r="J62" s="5">
        <v>190111</v>
      </c>
      <c r="K62" s="5">
        <v>81.819999999999993</v>
      </c>
      <c r="L62" s="5">
        <v>92.106315789473697</v>
      </c>
      <c r="M62" s="5" t="s">
        <v>5293</v>
      </c>
      <c r="N62" s="5" t="s">
        <v>5330</v>
      </c>
    </row>
    <row r="63" spans="1:14">
      <c r="A63" s="2" t="s">
        <v>5297</v>
      </c>
      <c r="B63" s="2" t="s">
        <v>5298</v>
      </c>
      <c r="C63" s="2">
        <v>189961</v>
      </c>
      <c r="D63" s="2">
        <v>190195</v>
      </c>
      <c r="E63" s="5" t="s">
        <v>2306</v>
      </c>
      <c r="F63" s="5" t="s">
        <v>5336</v>
      </c>
      <c r="G63" s="6" t="s">
        <v>5337</v>
      </c>
      <c r="H63" s="5" t="s">
        <v>2223</v>
      </c>
      <c r="I63" s="5" t="s">
        <v>5338</v>
      </c>
      <c r="J63" s="5">
        <v>190112</v>
      </c>
      <c r="K63" s="5">
        <v>92.306153846153805</v>
      </c>
      <c r="L63" s="5">
        <v>90.142253521126804</v>
      </c>
      <c r="M63" s="5" t="s">
        <v>5293</v>
      </c>
      <c r="N63" s="5" t="s">
        <v>5330</v>
      </c>
    </row>
    <row r="64" spans="1:14">
      <c r="A64" s="2" t="s">
        <v>5297</v>
      </c>
      <c r="B64" s="2" t="s">
        <v>5298</v>
      </c>
      <c r="C64" s="2">
        <v>189961</v>
      </c>
      <c r="D64" s="2">
        <v>190195</v>
      </c>
      <c r="E64" s="5" t="s">
        <v>2306</v>
      </c>
      <c r="F64" s="5" t="s">
        <v>5336</v>
      </c>
      <c r="G64" s="6" t="s">
        <v>5337</v>
      </c>
      <c r="H64" s="5" t="s">
        <v>2223</v>
      </c>
      <c r="I64" s="5" t="s">
        <v>5338</v>
      </c>
      <c r="J64" s="5">
        <v>190127</v>
      </c>
      <c r="K64" s="5">
        <v>49.998181818181799</v>
      </c>
      <c r="L64" s="5">
        <v>93.827407407407406</v>
      </c>
      <c r="M64" s="5" t="s">
        <v>5293</v>
      </c>
      <c r="N64" s="5" t="s">
        <v>5330</v>
      </c>
    </row>
    <row r="65" spans="1:14">
      <c r="A65" s="2" t="s">
        <v>5297</v>
      </c>
      <c r="B65" s="2" t="s">
        <v>5298</v>
      </c>
      <c r="C65" s="2">
        <v>189961</v>
      </c>
      <c r="D65" s="2">
        <v>190195</v>
      </c>
      <c r="E65" s="5" t="s">
        <v>2306</v>
      </c>
      <c r="F65" s="5" t="s">
        <v>5336</v>
      </c>
      <c r="G65" s="6" t="s">
        <v>5337</v>
      </c>
      <c r="H65" s="5" t="s">
        <v>2223</v>
      </c>
      <c r="I65" s="5" t="s">
        <v>5338</v>
      </c>
      <c r="J65" s="5">
        <v>190128</v>
      </c>
      <c r="K65" s="5">
        <v>17.388695652173901</v>
      </c>
      <c r="L65" s="5">
        <v>90.003</v>
      </c>
      <c r="M65" s="5" t="s">
        <v>5272</v>
      </c>
      <c r="N65" s="5" t="s">
        <v>5330</v>
      </c>
    </row>
    <row r="66" spans="1:14">
      <c r="A66" s="2" t="s">
        <v>5297</v>
      </c>
      <c r="B66" s="2" t="s">
        <v>5298</v>
      </c>
      <c r="C66" s="2">
        <v>1979634</v>
      </c>
      <c r="D66" s="2">
        <v>1980420</v>
      </c>
      <c r="E66" s="5" t="s">
        <v>1385</v>
      </c>
      <c r="F66" s="5" t="s">
        <v>5339</v>
      </c>
      <c r="G66" s="6" t="s">
        <v>5320</v>
      </c>
      <c r="H66" s="5" t="s">
        <v>2528</v>
      </c>
      <c r="I66" s="5" t="s">
        <v>5340</v>
      </c>
      <c r="J66" s="5">
        <v>1979910</v>
      </c>
      <c r="K66" s="5">
        <v>25</v>
      </c>
      <c r="L66" s="5">
        <v>24.285142857142901</v>
      </c>
      <c r="M66" s="5" t="s">
        <v>5273</v>
      </c>
      <c r="N66" s="5" t="s">
        <v>5330</v>
      </c>
    </row>
    <row r="67" spans="1:14">
      <c r="A67" s="2" t="s">
        <v>5297</v>
      </c>
      <c r="B67" s="2" t="s">
        <v>5298</v>
      </c>
      <c r="C67" s="2">
        <v>1979634</v>
      </c>
      <c r="D67" s="2">
        <v>1980420</v>
      </c>
      <c r="E67" s="5" t="s">
        <v>1385</v>
      </c>
      <c r="F67" s="5" t="s">
        <v>5339</v>
      </c>
      <c r="G67" s="6" t="s">
        <v>5320</v>
      </c>
      <c r="H67" s="5" t="s">
        <v>2528</v>
      </c>
      <c r="I67" s="5" t="s">
        <v>5340</v>
      </c>
      <c r="J67" s="5">
        <v>1979911</v>
      </c>
      <c r="K67" s="5">
        <v>6.6639999999999997</v>
      </c>
      <c r="L67" s="5">
        <v>33.3333333333333</v>
      </c>
      <c r="M67" s="5" t="s">
        <v>5273</v>
      </c>
      <c r="N67" s="5" t="s">
        <v>5330</v>
      </c>
    </row>
    <row r="68" spans="1:14">
      <c r="A68" s="2" t="s">
        <v>5297</v>
      </c>
      <c r="B68" s="2" t="s">
        <v>5298</v>
      </c>
      <c r="C68" s="2">
        <v>1984257</v>
      </c>
      <c r="D68" s="2">
        <v>1984807</v>
      </c>
      <c r="E68" s="5" t="s">
        <v>2492</v>
      </c>
      <c r="F68" s="5" t="s">
        <v>5341</v>
      </c>
      <c r="G68" s="6" t="s">
        <v>5320</v>
      </c>
      <c r="H68" s="5" t="s">
        <v>2442</v>
      </c>
      <c r="I68" s="5" t="s">
        <v>5342</v>
      </c>
      <c r="J68" s="5">
        <v>1984340</v>
      </c>
      <c r="K68" s="5">
        <v>83.3333333333333</v>
      </c>
      <c r="L68" s="5">
        <v>92.857714285714295</v>
      </c>
      <c r="M68" s="5" t="s">
        <v>5293</v>
      </c>
      <c r="N68" s="5" t="s">
        <v>5330</v>
      </c>
    </row>
    <row r="69" spans="1:14">
      <c r="A69" s="2" t="s">
        <v>5297</v>
      </c>
      <c r="B69" s="2" t="s">
        <v>5298</v>
      </c>
      <c r="C69" s="2">
        <v>1984257</v>
      </c>
      <c r="D69" s="2">
        <v>1984807</v>
      </c>
      <c r="E69" s="5" t="s">
        <v>2492</v>
      </c>
      <c r="F69" s="5" t="s">
        <v>5341</v>
      </c>
      <c r="G69" s="6" t="s">
        <v>5320</v>
      </c>
      <c r="H69" s="5" t="s">
        <v>2442</v>
      </c>
      <c r="I69" s="5" t="s">
        <v>5342</v>
      </c>
      <c r="J69" s="5">
        <v>1984341</v>
      </c>
      <c r="K69" s="5">
        <v>56.253124999999997</v>
      </c>
      <c r="L69" s="5">
        <v>72.724909090909094</v>
      </c>
      <c r="M69" s="5" t="s">
        <v>5293</v>
      </c>
      <c r="N69" s="5" t="s">
        <v>5330</v>
      </c>
    </row>
    <row r="70" spans="1:14">
      <c r="A70" s="2" t="s">
        <v>5297</v>
      </c>
      <c r="B70" s="2" t="s">
        <v>5298</v>
      </c>
      <c r="C70" s="2">
        <v>1984257</v>
      </c>
      <c r="D70" s="2">
        <v>1984807</v>
      </c>
      <c r="E70" s="5" t="s">
        <v>2492</v>
      </c>
      <c r="F70" s="5" t="s">
        <v>5341</v>
      </c>
      <c r="G70" s="6" t="s">
        <v>5320</v>
      </c>
      <c r="H70" s="5" t="s">
        <v>2442</v>
      </c>
      <c r="I70" s="5" t="s">
        <v>5342</v>
      </c>
      <c r="J70" s="5">
        <v>1984467</v>
      </c>
      <c r="K70" s="5">
        <v>36.36</v>
      </c>
      <c r="L70" s="5">
        <v>46.373478260869597</v>
      </c>
      <c r="M70" s="5" t="s">
        <v>5293</v>
      </c>
      <c r="N70" s="5" t="s">
        <v>5330</v>
      </c>
    </row>
    <row r="71" spans="1:14">
      <c r="A71" s="2" t="s">
        <v>5297</v>
      </c>
      <c r="B71" s="2" t="s">
        <v>5298</v>
      </c>
      <c r="C71" s="2">
        <v>1984257</v>
      </c>
      <c r="D71" s="2">
        <v>1984807</v>
      </c>
      <c r="E71" s="5" t="s">
        <v>2492</v>
      </c>
      <c r="F71" s="5" t="s">
        <v>5341</v>
      </c>
      <c r="G71" s="6" t="s">
        <v>5320</v>
      </c>
      <c r="H71" s="5" t="s">
        <v>2442</v>
      </c>
      <c r="I71" s="5" t="s">
        <v>5342</v>
      </c>
      <c r="J71" s="5">
        <v>1984468</v>
      </c>
      <c r="K71" s="5">
        <v>30.769230769230798</v>
      </c>
      <c r="L71" s="5">
        <v>45.765254237288097</v>
      </c>
      <c r="M71" s="5" t="s">
        <v>5272</v>
      </c>
      <c r="N71" s="5" t="s">
        <v>5330</v>
      </c>
    </row>
    <row r="72" spans="1:14">
      <c r="A72" s="2" t="s">
        <v>5297</v>
      </c>
      <c r="B72" s="2" t="s">
        <v>5298</v>
      </c>
      <c r="C72" s="2">
        <v>1984257</v>
      </c>
      <c r="D72" s="2">
        <v>1984807</v>
      </c>
      <c r="E72" s="5" t="s">
        <v>2492</v>
      </c>
      <c r="F72" s="5" t="s">
        <v>5341</v>
      </c>
      <c r="G72" s="6" t="s">
        <v>5320</v>
      </c>
      <c r="H72" s="5" t="s">
        <v>2442</v>
      </c>
      <c r="I72" s="5" t="s">
        <v>5342</v>
      </c>
      <c r="J72" s="5">
        <v>1984651</v>
      </c>
      <c r="K72" s="5">
        <v>83.3333333333333</v>
      </c>
      <c r="L72" s="5">
        <v>93.421578947368403</v>
      </c>
      <c r="M72" s="5" t="s">
        <v>5293</v>
      </c>
      <c r="N72" s="5" t="s">
        <v>5330</v>
      </c>
    </row>
    <row r="73" spans="1:14">
      <c r="A73" s="2" t="s">
        <v>5297</v>
      </c>
      <c r="B73" s="2" t="s">
        <v>5298</v>
      </c>
      <c r="C73" s="2">
        <v>1984257</v>
      </c>
      <c r="D73" s="2">
        <v>1984807</v>
      </c>
      <c r="E73" s="5" t="s">
        <v>2492</v>
      </c>
      <c r="F73" s="5" t="s">
        <v>5341</v>
      </c>
      <c r="G73" s="6" t="s">
        <v>5320</v>
      </c>
      <c r="H73" s="5" t="s">
        <v>2442</v>
      </c>
      <c r="I73" s="5" t="s">
        <v>5342</v>
      </c>
      <c r="J73" s="5">
        <v>1984652</v>
      </c>
      <c r="K73" s="5">
        <v>59.996000000000002</v>
      </c>
      <c r="L73" s="5">
        <v>92.188124999999999</v>
      </c>
      <c r="M73" s="5" t="s">
        <v>5293</v>
      </c>
      <c r="N73" s="5" t="s">
        <v>5330</v>
      </c>
    </row>
    <row r="74" spans="1:14">
      <c r="A74" s="2" t="s">
        <v>5297</v>
      </c>
      <c r="B74" s="2" t="s">
        <v>5298</v>
      </c>
      <c r="C74" s="2">
        <v>1984257</v>
      </c>
      <c r="D74" s="2">
        <v>1984807</v>
      </c>
      <c r="E74" s="5" t="s">
        <v>2492</v>
      </c>
      <c r="F74" s="5" t="s">
        <v>5341</v>
      </c>
      <c r="G74" s="6" t="s">
        <v>5320</v>
      </c>
      <c r="H74" s="5" t="s">
        <v>2442</v>
      </c>
      <c r="I74" s="5" t="s">
        <v>5342</v>
      </c>
      <c r="J74" s="5">
        <v>1984671</v>
      </c>
      <c r="K74" s="5">
        <v>72.7290909090909</v>
      </c>
      <c r="L74" s="5">
        <v>98.632602739725996</v>
      </c>
      <c r="M74" s="5" t="s">
        <v>5293</v>
      </c>
      <c r="N74" s="5" t="s">
        <v>5330</v>
      </c>
    </row>
    <row r="75" spans="1:14">
      <c r="A75" s="2" t="s">
        <v>5297</v>
      </c>
      <c r="B75" s="2" t="s">
        <v>5298</v>
      </c>
      <c r="C75" s="2">
        <v>1984257</v>
      </c>
      <c r="D75" s="2">
        <v>1984807</v>
      </c>
      <c r="E75" s="5" t="s">
        <v>2492</v>
      </c>
      <c r="F75" s="5" t="s">
        <v>5341</v>
      </c>
      <c r="G75" s="6" t="s">
        <v>5320</v>
      </c>
      <c r="H75" s="5" t="s">
        <v>2442</v>
      </c>
      <c r="I75" s="5" t="s">
        <v>5342</v>
      </c>
      <c r="J75" s="5">
        <v>1984672</v>
      </c>
      <c r="K75" s="5">
        <v>87.498750000000001</v>
      </c>
      <c r="L75" s="5">
        <v>92.65</v>
      </c>
      <c r="M75" s="5" t="s">
        <v>5293</v>
      </c>
      <c r="N75" s="5" t="s">
        <v>5330</v>
      </c>
    </row>
    <row r="76" spans="1:14">
      <c r="A76" s="2" t="s">
        <v>5297</v>
      </c>
      <c r="B76" s="2" t="s">
        <v>5298</v>
      </c>
      <c r="C76" s="2">
        <v>1996471</v>
      </c>
      <c r="D76" s="2">
        <v>1996934</v>
      </c>
      <c r="E76" s="5" t="s">
        <v>2811</v>
      </c>
      <c r="F76" s="5" t="s">
        <v>5343</v>
      </c>
      <c r="G76" s="6" t="s">
        <v>5320</v>
      </c>
      <c r="H76" s="5" t="s">
        <v>1363</v>
      </c>
      <c r="I76" s="5" t="s">
        <v>5344</v>
      </c>
      <c r="J76" s="5">
        <v>1996831</v>
      </c>
      <c r="K76" s="5">
        <v>33.3333333333333</v>
      </c>
      <c r="L76" s="5">
        <v>94.119215686274501</v>
      </c>
      <c r="M76" s="5" t="s">
        <v>5272</v>
      </c>
      <c r="N76" s="5" t="s">
        <v>5330</v>
      </c>
    </row>
    <row r="77" spans="1:14">
      <c r="A77" s="2" t="s">
        <v>5297</v>
      </c>
      <c r="B77" s="2" t="s">
        <v>5298</v>
      </c>
      <c r="C77" s="2">
        <v>1996471</v>
      </c>
      <c r="D77" s="2">
        <v>1996934</v>
      </c>
      <c r="E77" s="5" t="s">
        <v>2811</v>
      </c>
      <c r="F77" s="5" t="s">
        <v>5343</v>
      </c>
      <c r="G77" s="6" t="s">
        <v>5320</v>
      </c>
      <c r="H77" s="5" t="s">
        <v>1363</v>
      </c>
      <c r="I77" s="5" t="s">
        <v>5344</v>
      </c>
      <c r="J77" s="5">
        <v>1996832</v>
      </c>
      <c r="K77" s="5">
        <v>21.427142857142901</v>
      </c>
      <c r="L77" s="5">
        <v>90.2777777777778</v>
      </c>
      <c r="M77" s="5" t="s">
        <v>5272</v>
      </c>
      <c r="N77" s="5" t="s">
        <v>5330</v>
      </c>
    </row>
    <row r="78" spans="1:14">
      <c r="A78" s="2" t="s">
        <v>5297</v>
      </c>
      <c r="B78" s="2" t="s">
        <v>5298</v>
      </c>
      <c r="C78" s="2">
        <v>2276728</v>
      </c>
      <c r="D78" s="2">
        <v>2276881</v>
      </c>
      <c r="E78" s="5" t="s">
        <v>4395</v>
      </c>
      <c r="F78" s="5" t="s">
        <v>5345</v>
      </c>
      <c r="G78" s="6" t="s">
        <v>5337</v>
      </c>
      <c r="H78" s="5" t="s">
        <v>1669</v>
      </c>
      <c r="I78" s="5" t="s">
        <v>5346</v>
      </c>
      <c r="J78" s="5">
        <v>2276816</v>
      </c>
      <c r="K78" s="5">
        <v>57.147142857142903</v>
      </c>
      <c r="L78" s="5">
        <v>30.988309859154899</v>
      </c>
      <c r="M78" s="5" t="s">
        <v>5271</v>
      </c>
      <c r="N78" s="5" t="s">
        <v>5330</v>
      </c>
    </row>
    <row r="79" spans="1:14">
      <c r="A79" s="2" t="s">
        <v>5297</v>
      </c>
      <c r="B79" s="2" t="s">
        <v>5298</v>
      </c>
      <c r="C79" s="2">
        <v>2276728</v>
      </c>
      <c r="D79" s="2">
        <v>2276881</v>
      </c>
      <c r="E79" s="5" t="s">
        <v>4395</v>
      </c>
      <c r="F79" s="5" t="s">
        <v>5345</v>
      </c>
      <c r="G79" s="6" t="s">
        <v>5337</v>
      </c>
      <c r="H79" s="5" t="s">
        <v>1669</v>
      </c>
      <c r="I79" s="5" t="s">
        <v>5346</v>
      </c>
      <c r="J79" s="5">
        <v>2276817</v>
      </c>
      <c r="K79" s="5">
        <v>85.715000000000003</v>
      </c>
      <c r="L79" s="5">
        <v>33.7173255813954</v>
      </c>
      <c r="M79" s="5" t="s">
        <v>5271</v>
      </c>
      <c r="N79" s="5" t="s">
        <v>5330</v>
      </c>
    </row>
    <row r="80" spans="1:14">
      <c r="A80" s="2" t="s">
        <v>5297</v>
      </c>
      <c r="B80" s="2" t="s">
        <v>5298</v>
      </c>
      <c r="C80" s="2">
        <v>229714</v>
      </c>
      <c r="D80" s="2">
        <v>230652</v>
      </c>
      <c r="E80" s="5" t="s">
        <v>503</v>
      </c>
      <c r="F80" s="5" t="s">
        <v>5347</v>
      </c>
      <c r="G80" s="6" t="s">
        <v>5337</v>
      </c>
      <c r="H80" s="5" t="s">
        <v>1966</v>
      </c>
      <c r="I80" s="5" t="s">
        <v>5348</v>
      </c>
      <c r="J80" s="5">
        <v>230016</v>
      </c>
      <c r="K80" s="5">
        <v>84</v>
      </c>
      <c r="L80" s="5">
        <v>92.305999999999997</v>
      </c>
      <c r="M80" s="5" t="s">
        <v>5293</v>
      </c>
      <c r="N80" s="5" t="s">
        <v>5330</v>
      </c>
    </row>
    <row r="81" spans="1:14">
      <c r="A81" s="2" t="s">
        <v>5297</v>
      </c>
      <c r="B81" s="2" t="s">
        <v>5298</v>
      </c>
      <c r="C81" s="2">
        <v>229714</v>
      </c>
      <c r="D81" s="2">
        <v>230652</v>
      </c>
      <c r="E81" s="5" t="s">
        <v>503</v>
      </c>
      <c r="F81" s="5" t="s">
        <v>5347</v>
      </c>
      <c r="G81" s="6" t="s">
        <v>5337</v>
      </c>
      <c r="H81" s="5" t="s">
        <v>1966</v>
      </c>
      <c r="I81" s="5" t="s">
        <v>5348</v>
      </c>
      <c r="J81" s="5">
        <v>230017</v>
      </c>
      <c r="K81" s="5">
        <v>90.910909090909101</v>
      </c>
      <c r="L81" s="5">
        <v>90.789473684210506</v>
      </c>
      <c r="M81" s="5" t="s">
        <v>5293</v>
      </c>
      <c r="N81" s="5" t="s">
        <v>5330</v>
      </c>
    </row>
    <row r="82" spans="1:14">
      <c r="A82" s="2" t="s">
        <v>5297</v>
      </c>
      <c r="B82" s="2" t="s">
        <v>5298</v>
      </c>
      <c r="C82" s="2">
        <v>229714</v>
      </c>
      <c r="D82" s="2">
        <v>230652</v>
      </c>
      <c r="E82" s="5" t="s">
        <v>503</v>
      </c>
      <c r="F82" s="5" t="s">
        <v>5347</v>
      </c>
      <c r="G82" s="6" t="s">
        <v>5337</v>
      </c>
      <c r="H82" s="5" t="s">
        <v>1966</v>
      </c>
      <c r="I82" s="5" t="s">
        <v>5348</v>
      </c>
      <c r="J82" s="5">
        <v>230320</v>
      </c>
      <c r="K82" s="5">
        <v>89.288571428571402</v>
      </c>
      <c r="L82" s="5">
        <v>95.942972972972996</v>
      </c>
      <c r="M82" s="5" t="s">
        <v>5293</v>
      </c>
      <c r="N82" s="5" t="s">
        <v>5330</v>
      </c>
    </row>
    <row r="83" spans="1:14">
      <c r="A83" s="2" t="s">
        <v>5297</v>
      </c>
      <c r="B83" s="2" t="s">
        <v>5298</v>
      </c>
      <c r="C83" s="2">
        <v>229714</v>
      </c>
      <c r="D83" s="2">
        <v>230652</v>
      </c>
      <c r="E83" s="5" t="s">
        <v>503</v>
      </c>
      <c r="F83" s="5" t="s">
        <v>5347</v>
      </c>
      <c r="G83" s="6" t="s">
        <v>5337</v>
      </c>
      <c r="H83" s="5" t="s">
        <v>1966</v>
      </c>
      <c r="I83" s="5" t="s">
        <v>5348</v>
      </c>
      <c r="J83" s="5">
        <v>230321</v>
      </c>
      <c r="K83" s="5">
        <v>29.408823529411801</v>
      </c>
      <c r="L83" s="5">
        <v>73.135522388059698</v>
      </c>
      <c r="M83" s="5" t="s">
        <v>5272</v>
      </c>
      <c r="N83" s="5" t="s">
        <v>5330</v>
      </c>
    </row>
    <row r="84" spans="1:14">
      <c r="A84" s="2" t="s">
        <v>5297</v>
      </c>
      <c r="B84" s="2" t="s">
        <v>5298</v>
      </c>
      <c r="C84" s="2">
        <v>2307474</v>
      </c>
      <c r="D84" s="2">
        <v>2307861</v>
      </c>
      <c r="E84" s="5" t="s">
        <v>4508</v>
      </c>
      <c r="F84" s="5" t="s">
        <v>5349</v>
      </c>
      <c r="G84" s="6" t="s">
        <v>5334</v>
      </c>
      <c r="H84" s="5" t="s">
        <v>4564</v>
      </c>
      <c r="I84" s="5" t="s">
        <v>4564</v>
      </c>
      <c r="J84" s="5">
        <v>2307528</v>
      </c>
      <c r="K84" s="5">
        <v>90.001000000000005</v>
      </c>
      <c r="L84" s="5">
        <v>88.059253731343304</v>
      </c>
      <c r="M84" s="5" t="s">
        <v>5293</v>
      </c>
      <c r="N84" s="5" t="s">
        <v>5330</v>
      </c>
    </row>
    <row r="85" spans="1:14">
      <c r="A85" s="2" t="s">
        <v>5297</v>
      </c>
      <c r="B85" s="2" t="s">
        <v>5298</v>
      </c>
      <c r="C85" s="2">
        <v>2307474</v>
      </c>
      <c r="D85" s="2">
        <v>2307861</v>
      </c>
      <c r="E85" s="5" t="s">
        <v>4508</v>
      </c>
      <c r="F85" s="5" t="s">
        <v>5349</v>
      </c>
      <c r="G85" s="6" t="s">
        <v>5334</v>
      </c>
      <c r="H85" s="5" t="s">
        <v>4564</v>
      </c>
      <c r="I85" s="5" t="s">
        <v>4564</v>
      </c>
      <c r="J85" s="5">
        <v>2307529</v>
      </c>
      <c r="K85" s="5">
        <v>95.235714285714295</v>
      </c>
      <c r="L85" s="5">
        <v>94.032537313432798</v>
      </c>
      <c r="M85" s="5" t="s">
        <v>5293</v>
      </c>
      <c r="N85" s="5" t="s">
        <v>5330</v>
      </c>
    </row>
    <row r="86" spans="1:14">
      <c r="A86" s="2" t="s">
        <v>5297</v>
      </c>
      <c r="B86" s="2" t="s">
        <v>5298</v>
      </c>
      <c r="C86" s="2">
        <v>2307474</v>
      </c>
      <c r="D86" s="2">
        <v>2307861</v>
      </c>
      <c r="E86" s="5" t="s">
        <v>4508</v>
      </c>
      <c r="F86" s="5" t="s">
        <v>5349</v>
      </c>
      <c r="G86" s="6" t="s">
        <v>5334</v>
      </c>
      <c r="H86" s="5" t="s">
        <v>4564</v>
      </c>
      <c r="I86" s="5" t="s">
        <v>4564</v>
      </c>
      <c r="J86" s="5">
        <v>2307578</v>
      </c>
      <c r="K86" s="5">
        <v>0</v>
      </c>
      <c r="L86" s="5">
        <v>4.3475362318840602</v>
      </c>
      <c r="M86" s="5" t="s">
        <v>5273</v>
      </c>
      <c r="N86" s="5" t="s">
        <v>5330</v>
      </c>
    </row>
    <row r="87" spans="1:14">
      <c r="A87" s="2" t="s">
        <v>5297</v>
      </c>
      <c r="B87" s="2" t="s">
        <v>5298</v>
      </c>
      <c r="C87" s="2">
        <v>2307474</v>
      </c>
      <c r="D87" s="2">
        <v>2307861</v>
      </c>
      <c r="E87" s="5" t="s">
        <v>4508</v>
      </c>
      <c r="F87" s="5" t="s">
        <v>5349</v>
      </c>
      <c r="G87" s="6" t="s">
        <v>5334</v>
      </c>
      <c r="H87" s="5" t="s">
        <v>4564</v>
      </c>
      <c r="I87" s="5" t="s">
        <v>4564</v>
      </c>
      <c r="J87" s="5">
        <v>2307579</v>
      </c>
      <c r="K87" s="5">
        <v>0</v>
      </c>
      <c r="L87" s="5">
        <v>0</v>
      </c>
      <c r="M87" s="5" t="s">
        <v>5273</v>
      </c>
      <c r="N87" s="5" t="s">
        <v>5330</v>
      </c>
    </row>
    <row r="88" spans="1:14">
      <c r="A88" s="2" t="s">
        <v>5297</v>
      </c>
      <c r="B88" s="2" t="s">
        <v>5298</v>
      </c>
      <c r="C88" s="2">
        <v>2307474</v>
      </c>
      <c r="D88" s="2">
        <v>2307861</v>
      </c>
      <c r="E88" s="5" t="s">
        <v>4508</v>
      </c>
      <c r="F88" s="5" t="s">
        <v>5349</v>
      </c>
      <c r="G88" s="6" t="s">
        <v>5334</v>
      </c>
      <c r="H88" s="5" t="s">
        <v>4564</v>
      </c>
      <c r="I88" s="5" t="s">
        <v>4564</v>
      </c>
      <c r="J88" s="5">
        <v>2307601</v>
      </c>
      <c r="K88" s="5">
        <v>59.997999999999998</v>
      </c>
      <c r="L88" s="5">
        <v>86.149384615384605</v>
      </c>
      <c r="M88" s="5" t="s">
        <v>5293</v>
      </c>
      <c r="N88" s="5" t="s">
        <v>5330</v>
      </c>
    </row>
    <row r="89" spans="1:14">
      <c r="A89" s="2" t="s">
        <v>5297</v>
      </c>
      <c r="B89" s="2" t="s">
        <v>5298</v>
      </c>
      <c r="C89" s="2">
        <v>2307474</v>
      </c>
      <c r="D89" s="2">
        <v>2307861</v>
      </c>
      <c r="E89" s="5" t="s">
        <v>4508</v>
      </c>
      <c r="F89" s="5" t="s">
        <v>5349</v>
      </c>
      <c r="G89" s="6" t="s">
        <v>5334</v>
      </c>
      <c r="H89" s="5" t="s">
        <v>4564</v>
      </c>
      <c r="I89" s="5" t="s">
        <v>4564</v>
      </c>
      <c r="J89" s="5">
        <v>2307602</v>
      </c>
      <c r="K89" s="5">
        <v>80.951428571428593</v>
      </c>
      <c r="L89" s="5">
        <v>92.306461538461505</v>
      </c>
      <c r="M89" s="5" t="s">
        <v>5293</v>
      </c>
      <c r="N89" s="5" t="s">
        <v>5330</v>
      </c>
    </row>
    <row r="90" spans="1:14">
      <c r="A90" s="2" t="s">
        <v>5297</v>
      </c>
      <c r="B90" s="2" t="s">
        <v>5298</v>
      </c>
      <c r="C90" s="2">
        <v>2307474</v>
      </c>
      <c r="D90" s="2">
        <v>2307861</v>
      </c>
      <c r="E90" s="5" t="s">
        <v>4508</v>
      </c>
      <c r="F90" s="5" t="s">
        <v>5349</v>
      </c>
      <c r="G90" s="6" t="s">
        <v>5334</v>
      </c>
      <c r="H90" s="5" t="s">
        <v>4564</v>
      </c>
      <c r="I90" s="5" t="s">
        <v>4564</v>
      </c>
      <c r="J90" s="5">
        <v>2307651</v>
      </c>
      <c r="K90" s="5">
        <v>15.002000000000001</v>
      </c>
      <c r="L90" s="5">
        <v>14.283571428571401</v>
      </c>
      <c r="M90" s="5" t="s">
        <v>5273</v>
      </c>
      <c r="N90" s="5" t="s">
        <v>5330</v>
      </c>
    </row>
    <row r="91" spans="1:14">
      <c r="A91" s="2" t="s">
        <v>5297</v>
      </c>
      <c r="B91" s="2" t="s">
        <v>5298</v>
      </c>
      <c r="C91" s="2">
        <v>2307474</v>
      </c>
      <c r="D91" s="2">
        <v>2307861</v>
      </c>
      <c r="E91" s="5" t="s">
        <v>4508</v>
      </c>
      <c r="F91" s="5" t="s">
        <v>5349</v>
      </c>
      <c r="G91" s="6" t="s">
        <v>5334</v>
      </c>
      <c r="H91" s="5" t="s">
        <v>4564</v>
      </c>
      <c r="I91" s="5" t="s">
        <v>4564</v>
      </c>
      <c r="J91" s="5">
        <v>2307652</v>
      </c>
      <c r="K91" s="5">
        <v>0</v>
      </c>
      <c r="L91" s="5">
        <v>5.7117142857142902</v>
      </c>
      <c r="M91" s="5" t="s">
        <v>5273</v>
      </c>
      <c r="N91" s="5" t="s">
        <v>5330</v>
      </c>
    </row>
    <row r="92" spans="1:14">
      <c r="A92" s="2" t="s">
        <v>5297</v>
      </c>
      <c r="B92" s="2" t="s">
        <v>5298</v>
      </c>
      <c r="C92" s="2">
        <v>0</v>
      </c>
      <c r="D92" s="2">
        <v>168</v>
      </c>
      <c r="E92" s="5" t="s">
        <v>1768</v>
      </c>
      <c r="F92" s="5" t="s">
        <v>5350</v>
      </c>
      <c r="G92" s="6" t="s">
        <v>5337</v>
      </c>
      <c r="H92" s="5" t="s">
        <v>4366</v>
      </c>
      <c r="I92" s="5" t="s">
        <v>5351</v>
      </c>
      <c r="J92" s="5">
        <v>24</v>
      </c>
      <c r="K92" s="5">
        <v>87.496250000000003</v>
      </c>
      <c r="L92" s="5">
        <v>94.596756756756804</v>
      </c>
      <c r="M92" s="5" t="s">
        <v>5293</v>
      </c>
      <c r="N92" s="5" t="s">
        <v>5330</v>
      </c>
    </row>
    <row r="93" spans="1:14">
      <c r="A93" s="2" t="s">
        <v>5297</v>
      </c>
      <c r="B93" s="2" t="s">
        <v>5298</v>
      </c>
      <c r="C93" s="2">
        <v>0</v>
      </c>
      <c r="D93" s="2">
        <v>168</v>
      </c>
      <c r="E93" s="5" t="s">
        <v>1768</v>
      </c>
      <c r="F93" s="5" t="s">
        <v>5350</v>
      </c>
      <c r="G93" s="6" t="s">
        <v>5337</v>
      </c>
      <c r="H93" s="5" t="s">
        <v>4366</v>
      </c>
      <c r="I93" s="5" t="s">
        <v>5351</v>
      </c>
      <c r="J93" s="5">
        <v>25</v>
      </c>
      <c r="K93" s="5">
        <v>33.33</v>
      </c>
      <c r="L93" s="5">
        <v>87.175641025640999</v>
      </c>
      <c r="M93" s="5" t="s">
        <v>5272</v>
      </c>
      <c r="N93" s="5" t="s">
        <v>5330</v>
      </c>
    </row>
    <row r="94" spans="1:14">
      <c r="A94" s="2" t="s">
        <v>5297</v>
      </c>
      <c r="B94" s="2" t="s">
        <v>5298</v>
      </c>
      <c r="C94" s="2">
        <v>2817648</v>
      </c>
      <c r="D94" s="2">
        <v>2817761</v>
      </c>
      <c r="E94" s="5" t="s">
        <v>1520</v>
      </c>
      <c r="F94" s="5" t="s">
        <v>1520</v>
      </c>
      <c r="G94" s="6" t="s">
        <v>5320</v>
      </c>
      <c r="H94" s="5" t="s">
        <v>5046</v>
      </c>
      <c r="I94" s="5" t="s">
        <v>5046</v>
      </c>
      <c r="J94" s="5">
        <v>2817689</v>
      </c>
      <c r="K94" s="5">
        <v>0</v>
      </c>
      <c r="L94" s="5">
        <v>2.6317105263157901</v>
      </c>
      <c r="M94" s="5" t="s">
        <v>5273</v>
      </c>
      <c r="N94" s="5" t="s">
        <v>5330</v>
      </c>
    </row>
    <row r="95" spans="1:14">
      <c r="A95" s="2" t="s">
        <v>5297</v>
      </c>
      <c r="B95" s="2" t="s">
        <v>5298</v>
      </c>
      <c r="C95" s="2">
        <v>2817648</v>
      </c>
      <c r="D95" s="2">
        <v>2817761</v>
      </c>
      <c r="E95" s="5" t="s">
        <v>1520</v>
      </c>
      <c r="F95" s="5" t="s">
        <v>1520</v>
      </c>
      <c r="G95" s="6" t="s">
        <v>5320</v>
      </c>
      <c r="H95" s="5" t="s">
        <v>5046</v>
      </c>
      <c r="I95" s="5" t="s">
        <v>5046</v>
      </c>
      <c r="J95" s="5">
        <v>2817690</v>
      </c>
      <c r="K95" s="5">
        <v>0</v>
      </c>
      <c r="L95" s="5">
        <v>4.4744776119402996</v>
      </c>
      <c r="M95" s="5" t="s">
        <v>5273</v>
      </c>
      <c r="N95" s="5" t="s">
        <v>5330</v>
      </c>
    </row>
    <row r="96" spans="1:14">
      <c r="A96" s="2" t="s">
        <v>5297</v>
      </c>
      <c r="B96" s="2" t="s">
        <v>5298</v>
      </c>
      <c r="C96" s="2">
        <v>2886743</v>
      </c>
      <c r="D96" s="2">
        <v>2886919</v>
      </c>
      <c r="E96" s="5" t="s">
        <v>3403</v>
      </c>
      <c r="F96" s="5" t="s">
        <v>5352</v>
      </c>
      <c r="G96" s="6" t="s">
        <v>5320</v>
      </c>
      <c r="H96" s="5" t="s">
        <v>1911</v>
      </c>
      <c r="I96" s="5" t="s">
        <v>5353</v>
      </c>
      <c r="J96" s="5">
        <v>2886829</v>
      </c>
      <c r="K96" s="5">
        <v>12.000400000000001</v>
      </c>
      <c r="L96" s="5">
        <v>5.7185714285714297</v>
      </c>
      <c r="M96" s="5" t="s">
        <v>5273</v>
      </c>
      <c r="N96" s="5" t="s">
        <v>5330</v>
      </c>
    </row>
    <row r="97" spans="1:14">
      <c r="A97" s="2" t="s">
        <v>5297</v>
      </c>
      <c r="B97" s="2" t="s">
        <v>5298</v>
      </c>
      <c r="C97" s="2">
        <v>2886743</v>
      </c>
      <c r="D97" s="2">
        <v>2886919</v>
      </c>
      <c r="E97" s="5" t="s">
        <v>3403</v>
      </c>
      <c r="F97" s="5" t="s">
        <v>5352</v>
      </c>
      <c r="G97" s="6" t="s">
        <v>5320</v>
      </c>
      <c r="H97" s="5" t="s">
        <v>1911</v>
      </c>
      <c r="I97" s="5" t="s">
        <v>5353</v>
      </c>
      <c r="J97" s="5">
        <v>2886830</v>
      </c>
      <c r="K97" s="5">
        <v>7.4066666666666698</v>
      </c>
      <c r="L97" s="5">
        <v>9.09</v>
      </c>
      <c r="M97" s="5" t="s">
        <v>5273</v>
      </c>
      <c r="N97" s="5" t="s">
        <v>5330</v>
      </c>
    </row>
    <row r="98" spans="1:14">
      <c r="A98" s="2" t="s">
        <v>5297</v>
      </c>
      <c r="B98" s="2" t="s">
        <v>5298</v>
      </c>
      <c r="C98" s="2">
        <v>2960114</v>
      </c>
      <c r="D98" s="2">
        <v>2960407</v>
      </c>
      <c r="E98" s="5" t="s">
        <v>4744</v>
      </c>
      <c r="F98" s="5" t="s">
        <v>5354</v>
      </c>
      <c r="G98" s="6" t="s">
        <v>5337</v>
      </c>
      <c r="H98" s="5" t="s">
        <v>714</v>
      </c>
      <c r="I98" s="5" t="s">
        <v>5355</v>
      </c>
      <c r="J98" s="5">
        <v>2960289</v>
      </c>
      <c r="K98" s="5">
        <v>51.7272413793103</v>
      </c>
      <c r="L98" s="5">
        <v>98.571142857142803</v>
      </c>
      <c r="M98" s="5" t="s">
        <v>5293</v>
      </c>
      <c r="N98" s="5" t="s">
        <v>5330</v>
      </c>
    </row>
    <row r="99" spans="1:14">
      <c r="A99" s="2" t="s">
        <v>5297</v>
      </c>
      <c r="B99" s="2" t="s">
        <v>5298</v>
      </c>
      <c r="C99" s="2">
        <v>2960114</v>
      </c>
      <c r="D99" s="2">
        <v>2960407</v>
      </c>
      <c r="E99" s="5" t="s">
        <v>4744</v>
      </c>
      <c r="F99" s="5" t="s">
        <v>5354</v>
      </c>
      <c r="G99" s="6" t="s">
        <v>5337</v>
      </c>
      <c r="H99" s="5" t="s">
        <v>714</v>
      </c>
      <c r="I99" s="5" t="s">
        <v>5355</v>
      </c>
      <c r="J99" s="5">
        <v>2960290</v>
      </c>
      <c r="K99" s="5">
        <v>30.769230769230798</v>
      </c>
      <c r="L99" s="5">
        <v>98.611666666666693</v>
      </c>
      <c r="M99" s="5" t="s">
        <v>5272</v>
      </c>
      <c r="N99" s="5" t="s">
        <v>5330</v>
      </c>
    </row>
    <row r="100" spans="1:14">
      <c r="A100" s="2" t="s">
        <v>5297</v>
      </c>
      <c r="B100" s="2" t="s">
        <v>5298</v>
      </c>
      <c r="C100" s="2">
        <v>3000630</v>
      </c>
      <c r="D100" s="2">
        <v>3000883</v>
      </c>
      <c r="E100" s="5" t="s">
        <v>3433</v>
      </c>
      <c r="F100" s="5" t="s">
        <v>5356</v>
      </c>
      <c r="G100" s="6" t="s">
        <v>5320</v>
      </c>
      <c r="H100" s="5" t="s">
        <v>4239</v>
      </c>
      <c r="I100" s="5" t="s">
        <v>5357</v>
      </c>
      <c r="J100" s="5">
        <v>3000797</v>
      </c>
      <c r="K100" s="5">
        <v>0</v>
      </c>
      <c r="L100" s="5">
        <v>10.2926470588235</v>
      </c>
      <c r="M100" s="5" t="s">
        <v>5273</v>
      </c>
      <c r="N100" s="5" t="s">
        <v>5330</v>
      </c>
    </row>
    <row r="101" spans="1:14">
      <c r="A101" s="2" t="s">
        <v>5297</v>
      </c>
      <c r="B101" s="2" t="s">
        <v>5298</v>
      </c>
      <c r="C101" s="2">
        <v>3000630</v>
      </c>
      <c r="D101" s="2">
        <v>3000883</v>
      </c>
      <c r="E101" s="5" t="s">
        <v>3433</v>
      </c>
      <c r="F101" s="5" t="s">
        <v>5356</v>
      </c>
      <c r="G101" s="6" t="s">
        <v>5320</v>
      </c>
      <c r="H101" s="5" t="s">
        <v>4239</v>
      </c>
      <c r="I101" s="5" t="s">
        <v>5357</v>
      </c>
      <c r="J101" s="5">
        <v>3000798</v>
      </c>
      <c r="K101" s="5">
        <v>4.7642857142857098</v>
      </c>
      <c r="L101" s="5">
        <v>11.9434328358209</v>
      </c>
      <c r="M101" s="5" t="s">
        <v>5273</v>
      </c>
      <c r="N101" s="5" t="s">
        <v>5330</v>
      </c>
    </row>
    <row r="102" spans="1:14">
      <c r="A102" s="2" t="s">
        <v>5297</v>
      </c>
      <c r="B102" s="2" t="s">
        <v>5298</v>
      </c>
      <c r="C102" s="2">
        <v>3085572</v>
      </c>
      <c r="D102" s="2">
        <v>3085742</v>
      </c>
      <c r="E102" s="5" t="s">
        <v>4066</v>
      </c>
      <c r="F102" s="5" t="s">
        <v>5358</v>
      </c>
      <c r="G102" s="6" t="s">
        <v>5320</v>
      </c>
      <c r="H102" s="5" t="s">
        <v>4874</v>
      </c>
      <c r="I102" s="5" t="s">
        <v>5359</v>
      </c>
      <c r="J102" s="5">
        <v>3085670</v>
      </c>
      <c r="K102" s="5">
        <v>85.717142857142903</v>
      </c>
      <c r="L102" s="5">
        <v>94.64</v>
      </c>
      <c r="M102" s="5" t="s">
        <v>5293</v>
      </c>
      <c r="N102" s="5" t="s">
        <v>5330</v>
      </c>
    </row>
    <row r="103" spans="1:14">
      <c r="A103" s="2" t="s">
        <v>5297</v>
      </c>
      <c r="B103" s="2" t="s">
        <v>5298</v>
      </c>
      <c r="C103" s="2">
        <v>3085572</v>
      </c>
      <c r="D103" s="2">
        <v>3085742</v>
      </c>
      <c r="E103" s="5" t="s">
        <v>4066</v>
      </c>
      <c r="F103" s="5" t="s">
        <v>5358</v>
      </c>
      <c r="G103" s="6" t="s">
        <v>5320</v>
      </c>
      <c r="H103" s="5" t="s">
        <v>4874</v>
      </c>
      <c r="I103" s="5" t="s">
        <v>5359</v>
      </c>
      <c r="J103" s="5">
        <v>3085671</v>
      </c>
      <c r="K103" s="5">
        <v>100</v>
      </c>
      <c r="L103" s="5">
        <v>91.253500000000003</v>
      </c>
      <c r="M103" s="5" t="s">
        <v>5293</v>
      </c>
      <c r="N103" s="5" t="s">
        <v>5330</v>
      </c>
    </row>
    <row r="104" spans="1:14">
      <c r="A104" s="2" t="s">
        <v>5297</v>
      </c>
      <c r="B104" s="2" t="s">
        <v>5298</v>
      </c>
      <c r="C104" s="2">
        <v>3085572</v>
      </c>
      <c r="D104" s="2">
        <v>3085742</v>
      </c>
      <c r="E104" s="5" t="s">
        <v>4066</v>
      </c>
      <c r="F104" s="5" t="s">
        <v>5358</v>
      </c>
      <c r="G104" s="6" t="s">
        <v>5320</v>
      </c>
      <c r="H104" s="5" t="s">
        <v>4874</v>
      </c>
      <c r="I104" s="5" t="s">
        <v>5359</v>
      </c>
      <c r="J104" s="5">
        <v>3085703</v>
      </c>
      <c r="K104" s="5">
        <v>15.786842105263201</v>
      </c>
      <c r="L104" s="5">
        <v>29.8268421052632</v>
      </c>
      <c r="M104" s="5" t="s">
        <v>5273</v>
      </c>
      <c r="N104" s="5" t="s">
        <v>5330</v>
      </c>
    </row>
    <row r="105" spans="1:14">
      <c r="A105" s="2" t="s">
        <v>5297</v>
      </c>
      <c r="B105" s="2" t="s">
        <v>5298</v>
      </c>
      <c r="C105" s="2">
        <v>3085572</v>
      </c>
      <c r="D105" s="2">
        <v>3085742</v>
      </c>
      <c r="E105" s="5" t="s">
        <v>4066</v>
      </c>
      <c r="F105" s="5" t="s">
        <v>5358</v>
      </c>
      <c r="G105" s="6" t="s">
        <v>5320</v>
      </c>
      <c r="H105" s="5" t="s">
        <v>4874</v>
      </c>
      <c r="I105" s="5" t="s">
        <v>5359</v>
      </c>
      <c r="J105" s="5">
        <v>3085704</v>
      </c>
      <c r="K105" s="5">
        <v>9.5228571428571396</v>
      </c>
      <c r="L105" s="5">
        <v>30.9880281690141</v>
      </c>
      <c r="M105" s="5" t="s">
        <v>5273</v>
      </c>
      <c r="N105" s="5" t="s">
        <v>5330</v>
      </c>
    </row>
    <row r="106" spans="1:14">
      <c r="A106" s="2" t="s">
        <v>5297</v>
      </c>
      <c r="B106" s="2" t="s">
        <v>5298</v>
      </c>
      <c r="C106" s="2">
        <v>3266558</v>
      </c>
      <c r="D106" s="2">
        <v>3267799</v>
      </c>
      <c r="E106" s="5" t="s">
        <v>3348</v>
      </c>
      <c r="F106" s="5" t="s">
        <v>5360</v>
      </c>
      <c r="G106" s="6" t="s">
        <v>5334</v>
      </c>
      <c r="H106" s="5" t="s">
        <v>3198</v>
      </c>
      <c r="I106" s="5" t="s">
        <v>5361</v>
      </c>
      <c r="J106" s="5">
        <v>3266625</v>
      </c>
      <c r="K106" s="5">
        <v>11.11</v>
      </c>
      <c r="L106" s="5">
        <v>46.4785915492958</v>
      </c>
      <c r="M106" s="5" t="s">
        <v>5272</v>
      </c>
      <c r="N106" s="5" t="s">
        <v>5330</v>
      </c>
    </row>
    <row r="107" spans="1:14">
      <c r="A107" s="2" t="s">
        <v>5297</v>
      </c>
      <c r="B107" s="2" t="s">
        <v>5298</v>
      </c>
      <c r="C107" s="2">
        <v>3266558</v>
      </c>
      <c r="D107" s="2">
        <v>3267799</v>
      </c>
      <c r="E107" s="5" t="s">
        <v>3348</v>
      </c>
      <c r="F107" s="5" t="s">
        <v>5360</v>
      </c>
      <c r="G107" s="6" t="s">
        <v>5334</v>
      </c>
      <c r="H107" s="5" t="s">
        <v>3198</v>
      </c>
      <c r="I107" s="5" t="s">
        <v>5361</v>
      </c>
      <c r="J107" s="5">
        <v>3266626</v>
      </c>
      <c r="K107" s="5">
        <v>22.2222222222222</v>
      </c>
      <c r="L107" s="5">
        <v>51.427</v>
      </c>
      <c r="M107" s="5" t="s">
        <v>5272</v>
      </c>
      <c r="N107" s="5" t="s">
        <v>5330</v>
      </c>
    </row>
    <row r="108" spans="1:14">
      <c r="A108" s="2" t="s">
        <v>5297</v>
      </c>
      <c r="B108" s="2" t="s">
        <v>5298</v>
      </c>
      <c r="C108" s="2">
        <v>3266558</v>
      </c>
      <c r="D108" s="2">
        <v>3267799</v>
      </c>
      <c r="E108" s="5" t="s">
        <v>3348</v>
      </c>
      <c r="F108" s="5" t="s">
        <v>5360</v>
      </c>
      <c r="G108" s="6" t="s">
        <v>5334</v>
      </c>
      <c r="H108" s="5" t="s">
        <v>3198</v>
      </c>
      <c r="I108" s="5" t="s">
        <v>5361</v>
      </c>
      <c r="J108" s="5">
        <v>3266997</v>
      </c>
      <c r="K108" s="5">
        <v>76.472352941176496</v>
      </c>
      <c r="L108" s="5">
        <v>93.153698630137001</v>
      </c>
      <c r="M108" s="5" t="s">
        <v>5293</v>
      </c>
      <c r="N108" s="5" t="s">
        <v>5330</v>
      </c>
    </row>
    <row r="109" spans="1:14">
      <c r="A109" s="2" t="s">
        <v>5297</v>
      </c>
      <c r="B109" s="2" t="s">
        <v>5298</v>
      </c>
      <c r="C109" s="2">
        <v>3266558</v>
      </c>
      <c r="D109" s="2">
        <v>3267799</v>
      </c>
      <c r="E109" s="5" t="s">
        <v>3348</v>
      </c>
      <c r="F109" s="5" t="s">
        <v>5360</v>
      </c>
      <c r="G109" s="6" t="s">
        <v>5334</v>
      </c>
      <c r="H109" s="5" t="s">
        <v>3198</v>
      </c>
      <c r="I109" s="5" t="s">
        <v>5361</v>
      </c>
      <c r="J109" s="5">
        <v>3266998</v>
      </c>
      <c r="K109" s="5">
        <v>88.8888888888889</v>
      </c>
      <c r="L109" s="5">
        <v>93.936363636363595</v>
      </c>
      <c r="M109" s="5" t="s">
        <v>5293</v>
      </c>
      <c r="N109" s="5" t="s">
        <v>5330</v>
      </c>
    </row>
    <row r="110" spans="1:14">
      <c r="A110" s="2" t="s">
        <v>5297</v>
      </c>
      <c r="B110" s="2" t="s">
        <v>5298</v>
      </c>
      <c r="C110" s="2">
        <v>3266558</v>
      </c>
      <c r="D110" s="2">
        <v>3267799</v>
      </c>
      <c r="E110" s="5" t="s">
        <v>3348</v>
      </c>
      <c r="F110" s="5" t="s">
        <v>5360</v>
      </c>
      <c r="G110" s="6" t="s">
        <v>5334</v>
      </c>
      <c r="H110" s="5" t="s">
        <v>3198</v>
      </c>
      <c r="I110" s="5" t="s">
        <v>5361</v>
      </c>
      <c r="J110" s="5">
        <v>3267279</v>
      </c>
      <c r="K110" s="5">
        <v>87.498750000000001</v>
      </c>
      <c r="L110" s="5">
        <v>94.444166666666703</v>
      </c>
      <c r="M110" s="5" t="s">
        <v>5293</v>
      </c>
      <c r="N110" s="5" t="s">
        <v>5330</v>
      </c>
    </row>
    <row r="111" spans="1:14">
      <c r="A111" s="2" t="s">
        <v>5297</v>
      </c>
      <c r="B111" s="2" t="s">
        <v>5298</v>
      </c>
      <c r="C111" s="2">
        <v>3266558</v>
      </c>
      <c r="D111" s="2">
        <v>3267799</v>
      </c>
      <c r="E111" s="5" t="s">
        <v>3348</v>
      </c>
      <c r="F111" s="5" t="s">
        <v>5360</v>
      </c>
      <c r="G111" s="6" t="s">
        <v>5334</v>
      </c>
      <c r="H111" s="5" t="s">
        <v>3198</v>
      </c>
      <c r="I111" s="5" t="s">
        <v>5361</v>
      </c>
      <c r="J111" s="5">
        <v>3267280</v>
      </c>
      <c r="K111" s="5">
        <v>87.5</v>
      </c>
      <c r="L111" s="5">
        <v>98.610555555555493</v>
      </c>
      <c r="M111" s="5" t="s">
        <v>5293</v>
      </c>
      <c r="N111" s="5" t="s">
        <v>5330</v>
      </c>
    </row>
    <row r="112" spans="1:14">
      <c r="A112" s="2" t="s">
        <v>5297</v>
      </c>
      <c r="B112" s="2" t="s">
        <v>5298</v>
      </c>
      <c r="C112" s="2">
        <v>3266558</v>
      </c>
      <c r="D112" s="2">
        <v>3267799</v>
      </c>
      <c r="E112" s="5" t="s">
        <v>3348</v>
      </c>
      <c r="F112" s="5" t="s">
        <v>5360</v>
      </c>
      <c r="G112" s="6" t="s">
        <v>5334</v>
      </c>
      <c r="H112" s="5" t="s">
        <v>3198</v>
      </c>
      <c r="I112" s="5" t="s">
        <v>5361</v>
      </c>
      <c r="J112" s="5">
        <v>3267289</v>
      </c>
      <c r="K112" s="5">
        <v>60.003999999999998</v>
      </c>
      <c r="L112" s="5">
        <v>85.713428571428594</v>
      </c>
      <c r="M112" s="5" t="s">
        <v>5293</v>
      </c>
      <c r="N112" s="5" t="s">
        <v>5330</v>
      </c>
    </row>
    <row r="113" spans="1:14">
      <c r="A113" s="2" t="s">
        <v>5297</v>
      </c>
      <c r="B113" s="2" t="s">
        <v>5298</v>
      </c>
      <c r="C113" s="2">
        <v>3266558</v>
      </c>
      <c r="D113" s="2">
        <v>3267799</v>
      </c>
      <c r="E113" s="5" t="s">
        <v>3348</v>
      </c>
      <c r="F113" s="5" t="s">
        <v>5360</v>
      </c>
      <c r="G113" s="6" t="s">
        <v>5334</v>
      </c>
      <c r="H113" s="5" t="s">
        <v>3198</v>
      </c>
      <c r="I113" s="5" t="s">
        <v>5361</v>
      </c>
      <c r="J113" s="5">
        <v>3267290</v>
      </c>
      <c r="K113" s="5">
        <v>84.611538461538402</v>
      </c>
      <c r="L113" s="5">
        <v>98.181818181818201</v>
      </c>
      <c r="M113" s="5" t="s">
        <v>5293</v>
      </c>
      <c r="N113" s="5" t="s">
        <v>5330</v>
      </c>
    </row>
    <row r="114" spans="1:14">
      <c r="A114" s="2" t="s">
        <v>5297</v>
      </c>
      <c r="B114" s="2" t="s">
        <v>5298</v>
      </c>
      <c r="C114" s="2">
        <v>3266558</v>
      </c>
      <c r="D114" s="2">
        <v>3267799</v>
      </c>
      <c r="E114" s="5" t="s">
        <v>3348</v>
      </c>
      <c r="F114" s="5" t="s">
        <v>5360</v>
      </c>
      <c r="G114" s="6" t="s">
        <v>5334</v>
      </c>
      <c r="H114" s="5" t="s">
        <v>3198</v>
      </c>
      <c r="I114" s="5" t="s">
        <v>5361</v>
      </c>
      <c r="J114" s="5">
        <v>3267608</v>
      </c>
      <c r="K114" s="5">
        <v>82.3541176470588</v>
      </c>
      <c r="L114" s="5">
        <v>89.230461538461498</v>
      </c>
      <c r="M114" s="5" t="s">
        <v>5293</v>
      </c>
      <c r="N114" s="5" t="s">
        <v>5330</v>
      </c>
    </row>
    <row r="115" spans="1:14">
      <c r="A115" s="2" t="s">
        <v>5297</v>
      </c>
      <c r="B115" s="2" t="s">
        <v>5298</v>
      </c>
      <c r="C115" s="2">
        <v>3266558</v>
      </c>
      <c r="D115" s="2">
        <v>3267799</v>
      </c>
      <c r="E115" s="5" t="s">
        <v>3348</v>
      </c>
      <c r="F115" s="5" t="s">
        <v>5360</v>
      </c>
      <c r="G115" s="6" t="s">
        <v>5334</v>
      </c>
      <c r="H115" s="5" t="s">
        <v>3198</v>
      </c>
      <c r="I115" s="5" t="s">
        <v>5361</v>
      </c>
      <c r="J115" s="5">
        <v>3267609</v>
      </c>
      <c r="K115" s="5">
        <v>100</v>
      </c>
      <c r="L115" s="5">
        <v>98.412698412698404</v>
      </c>
      <c r="M115" s="5" t="s">
        <v>5293</v>
      </c>
      <c r="N115" s="5" t="s">
        <v>5330</v>
      </c>
    </row>
    <row r="116" spans="1:14">
      <c r="A116" s="2" t="s">
        <v>5297</v>
      </c>
      <c r="B116" s="2" t="s">
        <v>5298</v>
      </c>
      <c r="C116" s="2">
        <v>3351813</v>
      </c>
      <c r="D116" s="2">
        <v>3352300</v>
      </c>
      <c r="E116" s="5" t="s">
        <v>2709</v>
      </c>
      <c r="F116" s="5" t="s">
        <v>5362</v>
      </c>
      <c r="G116" s="6" t="s">
        <v>5320</v>
      </c>
      <c r="H116" s="5" t="s">
        <v>1637</v>
      </c>
      <c r="I116" s="5" t="s">
        <v>5363</v>
      </c>
      <c r="J116" s="5">
        <v>3352138</v>
      </c>
      <c r="K116" s="5">
        <v>20.692758620689698</v>
      </c>
      <c r="L116" s="5">
        <v>85.134864864864895</v>
      </c>
      <c r="M116" s="5" t="s">
        <v>5272</v>
      </c>
      <c r="N116" s="5" t="s">
        <v>5330</v>
      </c>
    </row>
    <row r="117" spans="1:14">
      <c r="A117" s="2" t="s">
        <v>5297</v>
      </c>
      <c r="B117" s="2" t="s">
        <v>5298</v>
      </c>
      <c r="C117" s="2">
        <v>3351813</v>
      </c>
      <c r="D117" s="2">
        <v>3352300</v>
      </c>
      <c r="E117" s="5" t="s">
        <v>2709</v>
      </c>
      <c r="F117" s="5" t="s">
        <v>5362</v>
      </c>
      <c r="G117" s="6" t="s">
        <v>5320</v>
      </c>
      <c r="H117" s="5" t="s">
        <v>1637</v>
      </c>
      <c r="I117" s="5" t="s">
        <v>5363</v>
      </c>
      <c r="J117" s="5">
        <v>3352139</v>
      </c>
      <c r="K117" s="5">
        <v>63.336666666666702</v>
      </c>
      <c r="L117" s="5">
        <v>83.120519480519505</v>
      </c>
      <c r="M117" s="5" t="s">
        <v>5293</v>
      </c>
      <c r="N117" s="5" t="s">
        <v>5330</v>
      </c>
    </row>
    <row r="118" spans="1:14">
      <c r="A118" s="2" t="s">
        <v>5297</v>
      </c>
      <c r="B118" s="2" t="s">
        <v>5298</v>
      </c>
      <c r="C118" s="2">
        <v>338753</v>
      </c>
      <c r="D118" s="2">
        <v>338815</v>
      </c>
      <c r="E118" s="5" t="s">
        <v>4778</v>
      </c>
      <c r="F118" s="5" t="s">
        <v>5364</v>
      </c>
      <c r="G118" s="6" t="s">
        <v>5337</v>
      </c>
      <c r="H118" s="5" t="s">
        <v>3819</v>
      </c>
      <c r="I118" s="5" t="s">
        <v>5112</v>
      </c>
      <c r="J118" s="5">
        <v>338778</v>
      </c>
      <c r="K118" s="5">
        <v>47.057647058823498</v>
      </c>
      <c r="L118" s="5">
        <v>67.216229508196705</v>
      </c>
      <c r="M118" s="5" t="s">
        <v>5293</v>
      </c>
      <c r="N118" s="5" t="s">
        <v>5330</v>
      </c>
    </row>
    <row r="119" spans="1:14">
      <c r="A119" s="2" t="s">
        <v>5297</v>
      </c>
      <c r="B119" s="2" t="s">
        <v>5298</v>
      </c>
      <c r="C119" s="2">
        <v>338753</v>
      </c>
      <c r="D119" s="2">
        <v>338815</v>
      </c>
      <c r="E119" s="5" t="s">
        <v>4778</v>
      </c>
      <c r="F119" s="5" t="s">
        <v>5364</v>
      </c>
      <c r="G119" s="6" t="s">
        <v>5337</v>
      </c>
      <c r="H119" s="5" t="s">
        <v>3819</v>
      </c>
      <c r="I119" s="5" t="s">
        <v>5112</v>
      </c>
      <c r="J119" s="5">
        <v>338779</v>
      </c>
      <c r="K119" s="5">
        <v>34.778695652173901</v>
      </c>
      <c r="L119" s="5">
        <v>75.365942028985501</v>
      </c>
      <c r="M119" s="5" t="s">
        <v>5272</v>
      </c>
      <c r="N119" s="5" t="s">
        <v>5330</v>
      </c>
    </row>
    <row r="120" spans="1:14">
      <c r="A120" s="2" t="s">
        <v>5297</v>
      </c>
      <c r="B120" s="2" t="s">
        <v>5298</v>
      </c>
      <c r="C120" s="2">
        <v>3404980</v>
      </c>
      <c r="D120" s="2">
        <v>3405499</v>
      </c>
      <c r="E120" s="5" t="s">
        <v>2116</v>
      </c>
      <c r="F120" s="5" t="s">
        <v>5365</v>
      </c>
      <c r="G120" s="6" t="s">
        <v>5320</v>
      </c>
      <c r="H120" s="5" t="s">
        <v>304</v>
      </c>
      <c r="I120" s="5" t="s">
        <v>5366</v>
      </c>
      <c r="J120" s="5">
        <v>3405076</v>
      </c>
      <c r="K120" s="5">
        <v>95</v>
      </c>
      <c r="L120" s="5">
        <v>90.569056603773603</v>
      </c>
      <c r="M120" s="5" t="s">
        <v>5293</v>
      </c>
      <c r="N120" s="5" t="s">
        <v>5330</v>
      </c>
    </row>
    <row r="121" spans="1:14">
      <c r="A121" s="2" t="s">
        <v>5297</v>
      </c>
      <c r="B121" s="2" t="s">
        <v>5298</v>
      </c>
      <c r="C121" s="2">
        <v>3404980</v>
      </c>
      <c r="D121" s="2">
        <v>3405499</v>
      </c>
      <c r="E121" s="5" t="s">
        <v>2116</v>
      </c>
      <c r="F121" s="5" t="s">
        <v>5365</v>
      </c>
      <c r="G121" s="6" t="s">
        <v>5320</v>
      </c>
      <c r="H121" s="5" t="s">
        <v>304</v>
      </c>
      <c r="I121" s="5" t="s">
        <v>5366</v>
      </c>
      <c r="J121" s="5">
        <v>3405077</v>
      </c>
      <c r="K121" s="5">
        <v>87.5</v>
      </c>
      <c r="L121" s="5">
        <v>91.301449275362302</v>
      </c>
      <c r="M121" s="5" t="s">
        <v>5293</v>
      </c>
      <c r="N121" s="5" t="s">
        <v>5330</v>
      </c>
    </row>
    <row r="122" spans="1:14">
      <c r="A122" s="2" t="s">
        <v>5297</v>
      </c>
      <c r="B122" s="2" t="s">
        <v>5298</v>
      </c>
      <c r="C122" s="2">
        <v>3404980</v>
      </c>
      <c r="D122" s="2">
        <v>3405499</v>
      </c>
      <c r="E122" s="5" t="s">
        <v>2116</v>
      </c>
      <c r="F122" s="5" t="s">
        <v>5365</v>
      </c>
      <c r="G122" s="6" t="s">
        <v>5320</v>
      </c>
      <c r="H122" s="5" t="s">
        <v>304</v>
      </c>
      <c r="I122" s="5" t="s">
        <v>5366</v>
      </c>
      <c r="J122" s="5">
        <v>3405246</v>
      </c>
      <c r="K122" s="5">
        <v>36.360909090909097</v>
      </c>
      <c r="L122" s="5">
        <v>92.455094339622605</v>
      </c>
      <c r="M122" s="5" t="s">
        <v>5293</v>
      </c>
      <c r="N122" s="5" t="s">
        <v>5330</v>
      </c>
    </row>
    <row r="123" spans="1:14">
      <c r="A123" s="2" t="s">
        <v>5297</v>
      </c>
      <c r="B123" s="2" t="s">
        <v>5298</v>
      </c>
      <c r="C123" s="2">
        <v>3404980</v>
      </c>
      <c r="D123" s="2">
        <v>3405499</v>
      </c>
      <c r="E123" s="5" t="s">
        <v>2116</v>
      </c>
      <c r="F123" s="5" t="s">
        <v>5365</v>
      </c>
      <c r="G123" s="6" t="s">
        <v>5320</v>
      </c>
      <c r="H123" s="5" t="s">
        <v>304</v>
      </c>
      <c r="I123" s="5" t="s">
        <v>5366</v>
      </c>
      <c r="J123" s="5">
        <v>3405247</v>
      </c>
      <c r="K123" s="5">
        <v>29.997</v>
      </c>
      <c r="L123" s="5">
        <v>96.823809523809501</v>
      </c>
      <c r="M123" s="5" t="s">
        <v>5272</v>
      </c>
      <c r="N123" s="5" t="s">
        <v>5330</v>
      </c>
    </row>
    <row r="124" spans="1:14">
      <c r="A124" s="2" t="s">
        <v>5297</v>
      </c>
      <c r="B124" s="2" t="s">
        <v>5298</v>
      </c>
      <c r="C124" s="2">
        <v>3530429</v>
      </c>
      <c r="D124" s="2">
        <v>3530563</v>
      </c>
      <c r="E124" s="5" t="s">
        <v>2452</v>
      </c>
      <c r="F124" s="5" t="s">
        <v>5367</v>
      </c>
      <c r="G124" s="6" t="s">
        <v>5334</v>
      </c>
      <c r="H124" s="5" t="s">
        <v>2138</v>
      </c>
      <c r="I124" s="5" t="s">
        <v>5368</v>
      </c>
      <c r="J124" s="5">
        <v>3530487</v>
      </c>
      <c r="K124" s="5">
        <v>10.3427586206897</v>
      </c>
      <c r="L124" s="5">
        <v>22.5816129032258</v>
      </c>
      <c r="M124" s="5" t="s">
        <v>5273</v>
      </c>
      <c r="N124" s="5" t="s">
        <v>5330</v>
      </c>
    </row>
    <row r="125" spans="1:14">
      <c r="A125" s="2" t="s">
        <v>5297</v>
      </c>
      <c r="B125" s="2" t="s">
        <v>5298</v>
      </c>
      <c r="C125" s="2">
        <v>3530429</v>
      </c>
      <c r="D125" s="2">
        <v>3530563</v>
      </c>
      <c r="E125" s="5" t="s">
        <v>2452</v>
      </c>
      <c r="F125" s="5" t="s">
        <v>5367</v>
      </c>
      <c r="G125" s="6" t="s">
        <v>5334</v>
      </c>
      <c r="H125" s="5" t="s">
        <v>2138</v>
      </c>
      <c r="I125" s="5" t="s">
        <v>5368</v>
      </c>
      <c r="J125" s="5">
        <v>3530488</v>
      </c>
      <c r="K125" s="5">
        <v>63.638181818181799</v>
      </c>
      <c r="L125" s="5">
        <v>93.590769230769197</v>
      </c>
      <c r="M125" s="5" t="s">
        <v>5293</v>
      </c>
      <c r="N125" s="5" t="s">
        <v>5330</v>
      </c>
    </row>
    <row r="126" spans="1:14">
      <c r="A126" s="2" t="s">
        <v>5297</v>
      </c>
      <c r="B126" s="2" t="s">
        <v>5298</v>
      </c>
      <c r="C126" s="2">
        <v>3530429</v>
      </c>
      <c r="D126" s="2">
        <v>3530563</v>
      </c>
      <c r="E126" s="5" t="s">
        <v>2452</v>
      </c>
      <c r="F126" s="5" t="s">
        <v>5367</v>
      </c>
      <c r="G126" s="6" t="s">
        <v>5334</v>
      </c>
      <c r="H126" s="5" t="s">
        <v>2138</v>
      </c>
      <c r="I126" s="5" t="s">
        <v>5368</v>
      </c>
      <c r="J126" s="5">
        <v>3530527</v>
      </c>
      <c r="K126" s="5">
        <v>83.33</v>
      </c>
      <c r="L126" s="5">
        <v>96.824285714285693</v>
      </c>
      <c r="M126" s="5" t="s">
        <v>5293</v>
      </c>
      <c r="N126" s="5" t="s">
        <v>5330</v>
      </c>
    </row>
    <row r="127" spans="1:14">
      <c r="A127" s="2" t="s">
        <v>5297</v>
      </c>
      <c r="B127" s="2" t="s">
        <v>5298</v>
      </c>
      <c r="C127" s="2">
        <v>3530429</v>
      </c>
      <c r="D127" s="2">
        <v>3530563</v>
      </c>
      <c r="E127" s="5" t="s">
        <v>2452</v>
      </c>
      <c r="F127" s="5" t="s">
        <v>5367</v>
      </c>
      <c r="G127" s="6" t="s">
        <v>5334</v>
      </c>
      <c r="H127" s="5" t="s">
        <v>2138</v>
      </c>
      <c r="I127" s="5" t="s">
        <v>5368</v>
      </c>
      <c r="J127" s="5">
        <v>3530528</v>
      </c>
      <c r="K127" s="5">
        <v>83.330666666666701</v>
      </c>
      <c r="L127" s="5">
        <v>97.372236842105295</v>
      </c>
      <c r="M127" s="5" t="s">
        <v>5293</v>
      </c>
      <c r="N127" s="5" t="s">
        <v>5330</v>
      </c>
    </row>
    <row r="128" spans="1:14">
      <c r="A128" s="2" t="s">
        <v>5297</v>
      </c>
      <c r="B128" s="2" t="s">
        <v>5298</v>
      </c>
      <c r="C128" s="2">
        <v>3530429</v>
      </c>
      <c r="D128" s="2">
        <v>3530563</v>
      </c>
      <c r="E128" s="5" t="s">
        <v>2452</v>
      </c>
      <c r="F128" s="5" t="s">
        <v>5367</v>
      </c>
      <c r="G128" s="6" t="s">
        <v>5334</v>
      </c>
      <c r="H128" s="5" t="s">
        <v>2138</v>
      </c>
      <c r="I128" s="5" t="s">
        <v>5368</v>
      </c>
      <c r="J128" s="5">
        <v>3530547</v>
      </c>
      <c r="K128" s="5">
        <v>96.664000000000001</v>
      </c>
      <c r="L128" s="5">
        <v>89.29</v>
      </c>
      <c r="M128" s="5" t="s">
        <v>5293</v>
      </c>
      <c r="N128" s="5" t="s">
        <v>5330</v>
      </c>
    </row>
    <row r="129" spans="1:14">
      <c r="A129" s="2" t="s">
        <v>5297</v>
      </c>
      <c r="B129" s="2" t="s">
        <v>5298</v>
      </c>
      <c r="C129" s="2">
        <v>3530429</v>
      </c>
      <c r="D129" s="2">
        <v>3530563</v>
      </c>
      <c r="E129" s="5" t="s">
        <v>2452</v>
      </c>
      <c r="F129" s="5" t="s">
        <v>5367</v>
      </c>
      <c r="G129" s="6" t="s">
        <v>5334</v>
      </c>
      <c r="H129" s="5" t="s">
        <v>2138</v>
      </c>
      <c r="I129" s="5" t="s">
        <v>5368</v>
      </c>
      <c r="J129" s="5">
        <v>3530548</v>
      </c>
      <c r="K129" s="5">
        <v>88.461538461538495</v>
      </c>
      <c r="L129" s="5">
        <v>93.420789473684195</v>
      </c>
      <c r="M129" s="5" t="s">
        <v>5293</v>
      </c>
      <c r="N129" s="5" t="s">
        <v>5330</v>
      </c>
    </row>
    <row r="130" spans="1:14">
      <c r="A130" s="2" t="s">
        <v>5297</v>
      </c>
      <c r="B130" s="2" t="s">
        <v>5298</v>
      </c>
      <c r="C130" s="2">
        <v>3530429</v>
      </c>
      <c r="D130" s="2">
        <v>3530563</v>
      </c>
      <c r="E130" s="5" t="s">
        <v>2452</v>
      </c>
      <c r="F130" s="5" t="s">
        <v>5367</v>
      </c>
      <c r="G130" s="6" t="s">
        <v>5334</v>
      </c>
      <c r="H130" s="5" t="s">
        <v>2138</v>
      </c>
      <c r="I130" s="5" t="s">
        <v>5368</v>
      </c>
      <c r="J130" s="5">
        <v>3530559</v>
      </c>
      <c r="K130" s="5">
        <v>96.428571428571402</v>
      </c>
      <c r="L130" s="5">
        <v>96.606779661017001</v>
      </c>
      <c r="M130" s="5" t="s">
        <v>5293</v>
      </c>
      <c r="N130" s="5" t="s">
        <v>5330</v>
      </c>
    </row>
    <row r="131" spans="1:14">
      <c r="A131" s="2" t="s">
        <v>5297</v>
      </c>
      <c r="B131" s="2" t="s">
        <v>5298</v>
      </c>
      <c r="C131" s="2">
        <v>3530429</v>
      </c>
      <c r="D131" s="2">
        <v>3530563</v>
      </c>
      <c r="E131" s="5" t="s">
        <v>2452</v>
      </c>
      <c r="F131" s="5" t="s">
        <v>5367</v>
      </c>
      <c r="G131" s="6" t="s">
        <v>5334</v>
      </c>
      <c r="H131" s="5" t="s">
        <v>2138</v>
      </c>
      <c r="I131" s="5" t="s">
        <v>5368</v>
      </c>
      <c r="J131" s="5">
        <v>3530560</v>
      </c>
      <c r="K131" s="5">
        <v>83.869354838709697</v>
      </c>
      <c r="L131" s="5">
        <v>92.108421052631599</v>
      </c>
      <c r="M131" s="5" t="s">
        <v>5293</v>
      </c>
      <c r="N131" s="5" t="s">
        <v>5330</v>
      </c>
    </row>
    <row r="132" spans="1:14">
      <c r="A132" s="2" t="s">
        <v>5297</v>
      </c>
      <c r="B132" s="2" t="s">
        <v>5298</v>
      </c>
      <c r="C132" s="2">
        <v>3795679</v>
      </c>
      <c r="D132" s="2">
        <v>3795854</v>
      </c>
      <c r="E132" s="5" t="s">
        <v>971</v>
      </c>
      <c r="F132" s="5" t="s">
        <v>5369</v>
      </c>
      <c r="G132" s="6" t="s">
        <v>5334</v>
      </c>
      <c r="H132" s="5" t="s">
        <v>2642</v>
      </c>
      <c r="I132" s="5" t="s">
        <v>5370</v>
      </c>
      <c r="J132" s="5">
        <v>3795773</v>
      </c>
      <c r="K132" s="5">
        <v>28.571428571428601</v>
      </c>
      <c r="L132" s="5">
        <v>75.532127659574499</v>
      </c>
      <c r="M132" s="5" t="s">
        <v>5272</v>
      </c>
      <c r="N132" s="5" t="s">
        <v>5330</v>
      </c>
    </row>
    <row r="133" spans="1:14">
      <c r="A133" s="2" t="s">
        <v>5297</v>
      </c>
      <c r="B133" s="2" t="s">
        <v>5298</v>
      </c>
      <c r="C133" s="2">
        <v>3795679</v>
      </c>
      <c r="D133" s="2">
        <v>3795854</v>
      </c>
      <c r="E133" s="5" t="s">
        <v>971</v>
      </c>
      <c r="F133" s="5" t="s">
        <v>5369</v>
      </c>
      <c r="G133" s="6" t="s">
        <v>5334</v>
      </c>
      <c r="H133" s="5" t="s">
        <v>2642</v>
      </c>
      <c r="I133" s="5" t="s">
        <v>5370</v>
      </c>
      <c r="J133" s="5">
        <v>3795774</v>
      </c>
      <c r="K133" s="5">
        <v>46.6666666666667</v>
      </c>
      <c r="L133" s="5">
        <v>98.629589041095898</v>
      </c>
      <c r="M133" s="5" t="s">
        <v>5293</v>
      </c>
      <c r="N133" s="5" t="s">
        <v>5330</v>
      </c>
    </row>
    <row r="134" spans="1:14">
      <c r="A134" s="2" t="s">
        <v>5297</v>
      </c>
      <c r="B134" s="2" t="s">
        <v>5298</v>
      </c>
      <c r="C134" s="2">
        <v>3795679</v>
      </c>
      <c r="D134" s="2">
        <v>3795854</v>
      </c>
      <c r="E134" s="5" t="s">
        <v>971</v>
      </c>
      <c r="F134" s="5" t="s">
        <v>5369</v>
      </c>
      <c r="G134" s="6" t="s">
        <v>5334</v>
      </c>
      <c r="H134" s="5" t="s">
        <v>2642</v>
      </c>
      <c r="I134" s="5" t="s">
        <v>5370</v>
      </c>
      <c r="J134" s="5">
        <v>3795801</v>
      </c>
      <c r="K134" s="5">
        <v>69.566086956521701</v>
      </c>
      <c r="L134" s="5">
        <v>100</v>
      </c>
      <c r="M134" s="5" t="s">
        <v>5293</v>
      </c>
      <c r="N134" s="5" t="s">
        <v>5330</v>
      </c>
    </row>
    <row r="135" spans="1:14">
      <c r="A135" s="2" t="s">
        <v>5297</v>
      </c>
      <c r="B135" s="2" t="s">
        <v>5298</v>
      </c>
      <c r="C135" s="2">
        <v>3795679</v>
      </c>
      <c r="D135" s="2">
        <v>3795854</v>
      </c>
      <c r="E135" s="5" t="s">
        <v>971</v>
      </c>
      <c r="F135" s="5" t="s">
        <v>5369</v>
      </c>
      <c r="G135" s="6" t="s">
        <v>5334</v>
      </c>
      <c r="H135" s="5" t="s">
        <v>2642</v>
      </c>
      <c r="I135" s="5" t="s">
        <v>5370</v>
      </c>
      <c r="J135" s="5">
        <v>3795802</v>
      </c>
      <c r="K135" s="5">
        <v>70.372592592592596</v>
      </c>
      <c r="L135" s="5">
        <v>92.304307692307702</v>
      </c>
      <c r="M135" s="5" t="s">
        <v>5293</v>
      </c>
      <c r="N135" s="5" t="s">
        <v>5330</v>
      </c>
    </row>
    <row r="136" spans="1:14">
      <c r="A136" s="2" t="s">
        <v>5297</v>
      </c>
      <c r="B136" s="2" t="s">
        <v>5298</v>
      </c>
      <c r="C136" s="2">
        <v>3795679</v>
      </c>
      <c r="D136" s="2">
        <v>3795854</v>
      </c>
      <c r="E136" s="5" t="s">
        <v>971</v>
      </c>
      <c r="F136" s="5" t="s">
        <v>5369</v>
      </c>
      <c r="G136" s="6" t="s">
        <v>5334</v>
      </c>
      <c r="H136" s="5" t="s">
        <v>2642</v>
      </c>
      <c r="I136" s="5" t="s">
        <v>5370</v>
      </c>
      <c r="J136" s="5">
        <v>3795808</v>
      </c>
      <c r="K136" s="5">
        <v>72.727272727272705</v>
      </c>
      <c r="L136" s="5">
        <v>92.05</v>
      </c>
      <c r="M136" s="5" t="s">
        <v>5293</v>
      </c>
      <c r="N136" s="5" t="s">
        <v>5330</v>
      </c>
    </row>
    <row r="137" spans="1:14">
      <c r="A137" s="2" t="s">
        <v>5297</v>
      </c>
      <c r="B137" s="2" t="s">
        <v>5298</v>
      </c>
      <c r="C137" s="2">
        <v>3795679</v>
      </c>
      <c r="D137" s="2">
        <v>3795854</v>
      </c>
      <c r="E137" s="5" t="s">
        <v>971</v>
      </c>
      <c r="F137" s="5" t="s">
        <v>5369</v>
      </c>
      <c r="G137" s="6" t="s">
        <v>5334</v>
      </c>
      <c r="H137" s="5" t="s">
        <v>2642</v>
      </c>
      <c r="I137" s="5" t="s">
        <v>5370</v>
      </c>
      <c r="J137" s="5">
        <v>3795809</v>
      </c>
      <c r="K137" s="5">
        <v>74.078148148148102</v>
      </c>
      <c r="L137" s="5">
        <v>93.85</v>
      </c>
      <c r="M137" s="5" t="s">
        <v>5293</v>
      </c>
      <c r="N137" s="5" t="s">
        <v>5330</v>
      </c>
    </row>
    <row r="138" spans="1:14">
      <c r="A138" s="2" t="s">
        <v>5297</v>
      </c>
      <c r="B138" s="2" t="s">
        <v>5298</v>
      </c>
      <c r="C138" s="2">
        <v>3795679</v>
      </c>
      <c r="D138" s="2">
        <v>3795854</v>
      </c>
      <c r="E138" s="5" t="s">
        <v>971</v>
      </c>
      <c r="F138" s="5" t="s">
        <v>5369</v>
      </c>
      <c r="G138" s="6" t="s">
        <v>5334</v>
      </c>
      <c r="H138" s="5" t="s">
        <v>2642</v>
      </c>
      <c r="I138" s="5" t="s">
        <v>5370</v>
      </c>
      <c r="J138" s="5">
        <v>3795814</v>
      </c>
      <c r="K138" s="5">
        <v>86.362727272727298</v>
      </c>
      <c r="L138" s="5">
        <v>97.853870967741898</v>
      </c>
      <c r="M138" s="5" t="s">
        <v>5293</v>
      </c>
      <c r="N138" s="5" t="s">
        <v>5330</v>
      </c>
    </row>
    <row r="139" spans="1:14">
      <c r="A139" s="2" t="s">
        <v>5297</v>
      </c>
      <c r="B139" s="2" t="s">
        <v>5298</v>
      </c>
      <c r="C139" s="2">
        <v>3795679</v>
      </c>
      <c r="D139" s="2">
        <v>3795854</v>
      </c>
      <c r="E139" s="5" t="s">
        <v>971</v>
      </c>
      <c r="F139" s="5" t="s">
        <v>5369</v>
      </c>
      <c r="G139" s="6" t="s">
        <v>5334</v>
      </c>
      <c r="H139" s="5" t="s">
        <v>2642</v>
      </c>
      <c r="I139" s="5" t="s">
        <v>5370</v>
      </c>
      <c r="J139" s="5">
        <v>3795815</v>
      </c>
      <c r="K139" s="5">
        <v>82.1421428571429</v>
      </c>
      <c r="L139" s="5">
        <v>93.843846153846201</v>
      </c>
      <c r="M139" s="5" t="s">
        <v>5293</v>
      </c>
      <c r="N139" s="5" t="s">
        <v>5330</v>
      </c>
    </row>
    <row r="140" spans="1:14">
      <c r="A140" s="2" t="s">
        <v>5297</v>
      </c>
      <c r="B140" s="2" t="s">
        <v>5298</v>
      </c>
      <c r="C140" s="2">
        <v>3796574</v>
      </c>
      <c r="D140" s="2">
        <v>3796899</v>
      </c>
      <c r="E140" s="5" t="s">
        <v>2642</v>
      </c>
      <c r="F140" s="5" t="s">
        <v>5370</v>
      </c>
      <c r="G140" s="6" t="s">
        <v>5320</v>
      </c>
      <c r="H140" s="5" t="s">
        <v>1967</v>
      </c>
      <c r="I140" s="5" t="s">
        <v>5371</v>
      </c>
      <c r="J140" s="5">
        <v>3796791</v>
      </c>
      <c r="K140" s="5">
        <v>49.999090909090903</v>
      </c>
      <c r="L140" s="5">
        <v>58.330714285714301</v>
      </c>
      <c r="M140" s="5" t="s">
        <v>5293</v>
      </c>
      <c r="N140" s="5" t="s">
        <v>5330</v>
      </c>
    </row>
    <row r="141" spans="1:14">
      <c r="A141" s="2" t="s">
        <v>5297</v>
      </c>
      <c r="B141" s="2" t="s">
        <v>5298</v>
      </c>
      <c r="C141" s="2">
        <v>3796574</v>
      </c>
      <c r="D141" s="2">
        <v>3796899</v>
      </c>
      <c r="E141" s="5" t="s">
        <v>2642</v>
      </c>
      <c r="F141" s="5" t="s">
        <v>5370</v>
      </c>
      <c r="G141" s="6" t="s">
        <v>5320</v>
      </c>
      <c r="H141" s="5" t="s">
        <v>1967</v>
      </c>
      <c r="I141" s="5" t="s">
        <v>5371</v>
      </c>
      <c r="J141" s="5">
        <v>3796792</v>
      </c>
      <c r="K141" s="5">
        <v>31.0358620689655</v>
      </c>
      <c r="L141" s="5">
        <v>39.702941176470603</v>
      </c>
      <c r="M141" s="5" t="s">
        <v>5272</v>
      </c>
      <c r="N141" s="5" t="s">
        <v>5330</v>
      </c>
    </row>
    <row r="142" spans="1:14">
      <c r="A142" s="2" t="s">
        <v>5297</v>
      </c>
      <c r="B142" s="2" t="s">
        <v>5298</v>
      </c>
      <c r="C142" s="2">
        <v>3876725</v>
      </c>
      <c r="D142" s="2">
        <v>3876954</v>
      </c>
      <c r="E142" s="5" t="s">
        <v>1845</v>
      </c>
      <c r="F142" s="5" t="s">
        <v>5372</v>
      </c>
      <c r="G142" s="6" t="s">
        <v>5320</v>
      </c>
      <c r="H142" s="5" t="s">
        <v>2731</v>
      </c>
      <c r="I142" s="5" t="s">
        <v>5373</v>
      </c>
      <c r="J142" s="5">
        <v>3876751</v>
      </c>
      <c r="K142" s="5">
        <v>96.553793103448299</v>
      </c>
      <c r="L142" s="5">
        <v>91.174705882352995</v>
      </c>
      <c r="M142" s="5" t="s">
        <v>5293</v>
      </c>
      <c r="N142" s="5" t="s">
        <v>5330</v>
      </c>
    </row>
    <row r="143" spans="1:14">
      <c r="A143" s="2" t="s">
        <v>5297</v>
      </c>
      <c r="B143" s="2" t="s">
        <v>5298</v>
      </c>
      <c r="C143" s="2">
        <v>3876725</v>
      </c>
      <c r="D143" s="2">
        <v>3876954</v>
      </c>
      <c r="E143" s="5" t="s">
        <v>1845</v>
      </c>
      <c r="F143" s="5" t="s">
        <v>5372</v>
      </c>
      <c r="G143" s="6" t="s">
        <v>5320</v>
      </c>
      <c r="H143" s="5" t="s">
        <v>2731</v>
      </c>
      <c r="I143" s="5" t="s">
        <v>5373</v>
      </c>
      <c r="J143" s="5">
        <v>3876752</v>
      </c>
      <c r="K143" s="5">
        <v>92.306923076923098</v>
      </c>
      <c r="L143" s="5">
        <v>92.498249999999999</v>
      </c>
      <c r="M143" s="5" t="s">
        <v>5293</v>
      </c>
      <c r="N143" s="5" t="s">
        <v>5330</v>
      </c>
    </row>
    <row r="144" spans="1:14">
      <c r="A144" s="2" t="s">
        <v>5297</v>
      </c>
      <c r="B144" s="2" t="s">
        <v>5298</v>
      </c>
      <c r="C144" s="2">
        <v>3876725</v>
      </c>
      <c r="D144" s="2">
        <v>3876954</v>
      </c>
      <c r="E144" s="5" t="s">
        <v>1845</v>
      </c>
      <c r="F144" s="5" t="s">
        <v>5372</v>
      </c>
      <c r="G144" s="6" t="s">
        <v>5320</v>
      </c>
      <c r="H144" s="5" t="s">
        <v>2731</v>
      </c>
      <c r="I144" s="5" t="s">
        <v>5373</v>
      </c>
      <c r="J144" s="5">
        <v>3876864</v>
      </c>
      <c r="K144" s="5">
        <v>28.568214285714301</v>
      </c>
      <c r="L144" s="5">
        <v>76.193095238095196</v>
      </c>
      <c r="M144" s="5" t="s">
        <v>5272</v>
      </c>
      <c r="N144" s="5" t="s">
        <v>5330</v>
      </c>
    </row>
    <row r="145" spans="1:14">
      <c r="A145" s="2" t="s">
        <v>5297</v>
      </c>
      <c r="B145" s="2" t="s">
        <v>5298</v>
      </c>
      <c r="C145" s="2">
        <v>3876725</v>
      </c>
      <c r="D145" s="2">
        <v>3876954</v>
      </c>
      <c r="E145" s="5" t="s">
        <v>1845</v>
      </c>
      <c r="F145" s="5" t="s">
        <v>5372</v>
      </c>
      <c r="G145" s="6" t="s">
        <v>5320</v>
      </c>
      <c r="H145" s="5" t="s">
        <v>2731</v>
      </c>
      <c r="I145" s="5" t="s">
        <v>5373</v>
      </c>
      <c r="J145" s="5">
        <v>3876865</v>
      </c>
      <c r="K145" s="5">
        <v>8.5731428571428605</v>
      </c>
      <c r="L145" s="5">
        <v>60.252820512820499</v>
      </c>
      <c r="M145" s="5" t="s">
        <v>5272</v>
      </c>
      <c r="N145" s="5" t="s">
        <v>5330</v>
      </c>
    </row>
    <row r="146" spans="1:14">
      <c r="A146" s="2" t="s">
        <v>5297</v>
      </c>
      <c r="B146" s="2" t="s">
        <v>5298</v>
      </c>
      <c r="C146" s="2">
        <v>3896107</v>
      </c>
      <c r="D146" s="2">
        <v>3896582</v>
      </c>
      <c r="E146" s="5" t="s">
        <v>869</v>
      </c>
      <c r="F146" s="5" t="s">
        <v>5374</v>
      </c>
      <c r="G146" s="6" t="s">
        <v>5320</v>
      </c>
      <c r="H146" s="5" t="s">
        <v>4853</v>
      </c>
      <c r="I146" s="5" t="s">
        <v>5375</v>
      </c>
      <c r="J146" s="5">
        <v>3896228</v>
      </c>
      <c r="K146" s="5">
        <v>87.099677419354805</v>
      </c>
      <c r="L146" s="5">
        <v>90.773538461538493</v>
      </c>
      <c r="M146" s="5" t="s">
        <v>5293</v>
      </c>
      <c r="N146" s="5" t="s">
        <v>5330</v>
      </c>
    </row>
    <row r="147" spans="1:14">
      <c r="A147" s="2" t="s">
        <v>5297</v>
      </c>
      <c r="B147" s="2" t="s">
        <v>5298</v>
      </c>
      <c r="C147" s="2">
        <v>3896107</v>
      </c>
      <c r="D147" s="2">
        <v>3896582</v>
      </c>
      <c r="E147" s="5" t="s">
        <v>869</v>
      </c>
      <c r="F147" s="5" t="s">
        <v>5374</v>
      </c>
      <c r="G147" s="6" t="s">
        <v>5320</v>
      </c>
      <c r="H147" s="5" t="s">
        <v>4853</v>
      </c>
      <c r="I147" s="5" t="s">
        <v>5375</v>
      </c>
      <c r="J147" s="5">
        <v>3896229</v>
      </c>
      <c r="K147" s="5">
        <v>90.698604651162796</v>
      </c>
      <c r="L147" s="5">
        <v>93.101034482758607</v>
      </c>
      <c r="M147" s="5" t="s">
        <v>5293</v>
      </c>
      <c r="N147" s="5" t="s">
        <v>5330</v>
      </c>
    </row>
    <row r="148" spans="1:14">
      <c r="A148" s="2" t="s">
        <v>5297</v>
      </c>
      <c r="B148" s="2" t="s">
        <v>5298</v>
      </c>
      <c r="C148" s="2">
        <v>3896107</v>
      </c>
      <c r="D148" s="2">
        <v>3896582</v>
      </c>
      <c r="E148" s="5" t="s">
        <v>869</v>
      </c>
      <c r="F148" s="5" t="s">
        <v>5374</v>
      </c>
      <c r="G148" s="6" t="s">
        <v>5320</v>
      </c>
      <c r="H148" s="5" t="s">
        <v>4853</v>
      </c>
      <c r="I148" s="5" t="s">
        <v>5375</v>
      </c>
      <c r="J148" s="5">
        <v>3896271</v>
      </c>
      <c r="K148" s="5">
        <v>37.034444444444397</v>
      </c>
      <c r="L148" s="5">
        <v>37.935517241379301</v>
      </c>
      <c r="M148" s="5" t="s">
        <v>5293</v>
      </c>
      <c r="N148" s="5" t="s">
        <v>5330</v>
      </c>
    </row>
    <row r="149" spans="1:14">
      <c r="A149" s="2" t="s">
        <v>5297</v>
      </c>
      <c r="B149" s="2" t="s">
        <v>5298</v>
      </c>
      <c r="C149" s="2">
        <v>3896107</v>
      </c>
      <c r="D149" s="2">
        <v>3896582</v>
      </c>
      <c r="E149" s="5" t="s">
        <v>869</v>
      </c>
      <c r="F149" s="5" t="s">
        <v>5374</v>
      </c>
      <c r="G149" s="6" t="s">
        <v>5320</v>
      </c>
      <c r="H149" s="5" t="s">
        <v>4853</v>
      </c>
      <c r="I149" s="5" t="s">
        <v>5375</v>
      </c>
      <c r="J149" s="5">
        <v>3896272</v>
      </c>
      <c r="K149" s="5">
        <v>33.33</v>
      </c>
      <c r="L149" s="5">
        <v>60.241807228915697</v>
      </c>
      <c r="M149" s="5" t="s">
        <v>5272</v>
      </c>
      <c r="N149" s="5" t="s">
        <v>5330</v>
      </c>
    </row>
    <row r="150" spans="1:14">
      <c r="A150" s="2" t="s">
        <v>5297</v>
      </c>
      <c r="B150" s="2" t="s">
        <v>5298</v>
      </c>
      <c r="C150" s="2">
        <v>3896107</v>
      </c>
      <c r="D150" s="2">
        <v>3896582</v>
      </c>
      <c r="E150" s="5" t="s">
        <v>869</v>
      </c>
      <c r="F150" s="5" t="s">
        <v>5374</v>
      </c>
      <c r="G150" s="6" t="s">
        <v>5320</v>
      </c>
      <c r="H150" s="5" t="s">
        <v>4853</v>
      </c>
      <c r="I150" s="5" t="s">
        <v>5375</v>
      </c>
      <c r="J150" s="5">
        <v>3896382</v>
      </c>
      <c r="K150" s="5">
        <v>14.2842857142857</v>
      </c>
      <c r="L150" s="5">
        <v>23.879552238805999</v>
      </c>
      <c r="M150" s="5" t="s">
        <v>5273</v>
      </c>
      <c r="N150" s="5" t="s">
        <v>5330</v>
      </c>
    </row>
    <row r="151" spans="1:14">
      <c r="A151" s="2" t="s">
        <v>5297</v>
      </c>
      <c r="B151" s="2" t="s">
        <v>5298</v>
      </c>
      <c r="C151" s="2">
        <v>3896107</v>
      </c>
      <c r="D151" s="2">
        <v>3896582</v>
      </c>
      <c r="E151" s="5" t="s">
        <v>869</v>
      </c>
      <c r="F151" s="5" t="s">
        <v>5374</v>
      </c>
      <c r="G151" s="6" t="s">
        <v>5320</v>
      </c>
      <c r="H151" s="5" t="s">
        <v>4853</v>
      </c>
      <c r="I151" s="5" t="s">
        <v>5375</v>
      </c>
      <c r="J151" s="5">
        <v>3896383</v>
      </c>
      <c r="K151" s="5">
        <v>15.553333333333301</v>
      </c>
      <c r="L151" s="5">
        <v>24.674675324675299</v>
      </c>
      <c r="M151" s="5" t="s">
        <v>5273</v>
      </c>
      <c r="N151" s="5" t="s">
        <v>5330</v>
      </c>
    </row>
    <row r="152" spans="1:14">
      <c r="A152" s="2" t="s">
        <v>5297</v>
      </c>
      <c r="B152" s="2" t="s">
        <v>5298</v>
      </c>
      <c r="C152" s="2">
        <v>4055259</v>
      </c>
      <c r="D152" s="2">
        <v>4055519</v>
      </c>
      <c r="E152" s="5" t="s">
        <v>1456</v>
      </c>
      <c r="F152" s="5" t="s">
        <v>5376</v>
      </c>
      <c r="G152" s="6" t="s">
        <v>5334</v>
      </c>
      <c r="H152" s="5" t="s">
        <v>2686</v>
      </c>
      <c r="I152" s="5" t="s">
        <v>5377</v>
      </c>
      <c r="J152" s="5">
        <v>4055404</v>
      </c>
      <c r="K152" s="5">
        <v>4.5468181818181801</v>
      </c>
      <c r="L152" s="5">
        <v>79.312068965517199</v>
      </c>
      <c r="M152" s="5" t="s">
        <v>5272</v>
      </c>
      <c r="N152" s="5" t="s">
        <v>5330</v>
      </c>
    </row>
    <row r="153" spans="1:14">
      <c r="A153" s="2" t="s">
        <v>5297</v>
      </c>
      <c r="B153" s="2" t="s">
        <v>5298</v>
      </c>
      <c r="C153" s="2">
        <v>4055259</v>
      </c>
      <c r="D153" s="2">
        <v>4055519</v>
      </c>
      <c r="E153" s="5" t="s">
        <v>1456</v>
      </c>
      <c r="F153" s="5" t="s">
        <v>5376</v>
      </c>
      <c r="G153" s="6" t="s">
        <v>5334</v>
      </c>
      <c r="H153" s="5" t="s">
        <v>2686</v>
      </c>
      <c r="I153" s="5" t="s">
        <v>5377</v>
      </c>
      <c r="J153" s="5">
        <v>4055405</v>
      </c>
      <c r="K153" s="5">
        <v>9.3759374999999991</v>
      </c>
      <c r="L153" s="5">
        <v>76.715753424657507</v>
      </c>
      <c r="M153" s="5" t="s">
        <v>5272</v>
      </c>
      <c r="N153" s="5" t="s">
        <v>5330</v>
      </c>
    </row>
    <row r="154" spans="1:14">
      <c r="A154" s="2" t="s">
        <v>5297</v>
      </c>
      <c r="B154" s="2" t="s">
        <v>5298</v>
      </c>
      <c r="C154" s="2">
        <v>4071037</v>
      </c>
      <c r="D154" s="2">
        <v>4071147</v>
      </c>
      <c r="E154" s="5" t="s">
        <v>2280</v>
      </c>
      <c r="F154" s="5" t="s">
        <v>5112</v>
      </c>
      <c r="G154" s="6" t="s">
        <v>5320</v>
      </c>
      <c r="H154" s="5" t="s">
        <v>3234</v>
      </c>
      <c r="I154" s="5" t="s">
        <v>5378</v>
      </c>
      <c r="J154" s="5">
        <v>4071060</v>
      </c>
      <c r="K154" s="5">
        <v>22.860285714285698</v>
      </c>
      <c r="L154" s="5">
        <v>92.426666666666705</v>
      </c>
      <c r="M154" s="5" t="s">
        <v>5272</v>
      </c>
      <c r="N154" s="5" t="s">
        <v>5330</v>
      </c>
    </row>
    <row r="155" spans="1:14">
      <c r="A155" s="2" t="s">
        <v>5297</v>
      </c>
      <c r="B155" s="2" t="s">
        <v>5298</v>
      </c>
      <c r="C155" s="2">
        <v>4071037</v>
      </c>
      <c r="D155" s="2">
        <v>4071147</v>
      </c>
      <c r="E155" s="5" t="s">
        <v>2280</v>
      </c>
      <c r="F155" s="5" t="s">
        <v>5112</v>
      </c>
      <c r="G155" s="6" t="s">
        <v>5320</v>
      </c>
      <c r="H155" s="5" t="s">
        <v>3234</v>
      </c>
      <c r="I155" s="5" t="s">
        <v>5378</v>
      </c>
      <c r="J155" s="5">
        <v>4071061</v>
      </c>
      <c r="K155" s="5">
        <v>11.765882352941199</v>
      </c>
      <c r="L155" s="5">
        <v>80.701929824561404</v>
      </c>
      <c r="M155" s="5" t="s">
        <v>5272</v>
      </c>
      <c r="N155" s="5" t="s">
        <v>5330</v>
      </c>
    </row>
    <row r="156" spans="1:14">
      <c r="A156" s="2" t="s">
        <v>5297</v>
      </c>
      <c r="B156" s="2" t="s">
        <v>5298</v>
      </c>
      <c r="C156" s="2">
        <v>4213045</v>
      </c>
      <c r="D156" s="2">
        <v>4213234</v>
      </c>
      <c r="E156" s="5" t="s">
        <v>2351</v>
      </c>
      <c r="F156" s="5" t="s">
        <v>5379</v>
      </c>
      <c r="G156" s="6" t="s">
        <v>5320</v>
      </c>
      <c r="H156" s="5" t="s">
        <v>1697</v>
      </c>
      <c r="I156" s="5" t="s">
        <v>5380</v>
      </c>
      <c r="J156" s="5">
        <v>4213070</v>
      </c>
      <c r="K156" s="5">
        <v>88.64</v>
      </c>
      <c r="L156" s="5">
        <v>94.807272727272704</v>
      </c>
      <c r="M156" s="5" t="s">
        <v>5293</v>
      </c>
      <c r="N156" s="5" t="s">
        <v>5330</v>
      </c>
    </row>
    <row r="157" spans="1:14">
      <c r="A157" s="2" t="s">
        <v>5297</v>
      </c>
      <c r="B157" s="2" t="s">
        <v>5298</v>
      </c>
      <c r="C157" s="2">
        <v>4213045</v>
      </c>
      <c r="D157" s="2">
        <v>4213234</v>
      </c>
      <c r="E157" s="5" t="s">
        <v>2351</v>
      </c>
      <c r="F157" s="5" t="s">
        <v>5379</v>
      </c>
      <c r="G157" s="6" t="s">
        <v>5320</v>
      </c>
      <c r="H157" s="5" t="s">
        <v>1697</v>
      </c>
      <c r="I157" s="5" t="s">
        <v>5380</v>
      </c>
      <c r="J157" s="5">
        <v>4213071</v>
      </c>
      <c r="K157" s="5">
        <v>47.059705882352901</v>
      </c>
      <c r="L157" s="5">
        <v>94.738157894736801</v>
      </c>
      <c r="M157" s="5" t="s">
        <v>5293</v>
      </c>
      <c r="N157" s="5" t="s">
        <v>5330</v>
      </c>
    </row>
    <row r="158" spans="1:14">
      <c r="A158" s="2" t="s">
        <v>5297</v>
      </c>
      <c r="B158" s="2" t="s">
        <v>5298</v>
      </c>
      <c r="C158" s="2">
        <v>4213045</v>
      </c>
      <c r="D158" s="2">
        <v>4213234</v>
      </c>
      <c r="E158" s="5" t="s">
        <v>2351</v>
      </c>
      <c r="F158" s="5" t="s">
        <v>5379</v>
      </c>
      <c r="G158" s="6" t="s">
        <v>5320</v>
      </c>
      <c r="H158" s="5" t="s">
        <v>1697</v>
      </c>
      <c r="I158" s="5" t="s">
        <v>5380</v>
      </c>
      <c r="J158" s="5">
        <v>4213150</v>
      </c>
      <c r="K158" s="5">
        <v>97.728181818181795</v>
      </c>
      <c r="L158" s="5">
        <v>98.718461538461497</v>
      </c>
      <c r="M158" s="5" t="s">
        <v>5293</v>
      </c>
      <c r="N158" s="5" t="s">
        <v>5330</v>
      </c>
    </row>
    <row r="159" spans="1:14">
      <c r="A159" s="2" t="s">
        <v>5297</v>
      </c>
      <c r="B159" s="2" t="s">
        <v>5298</v>
      </c>
      <c r="C159" s="2">
        <v>4213045</v>
      </c>
      <c r="D159" s="2">
        <v>4213234</v>
      </c>
      <c r="E159" s="5" t="s">
        <v>2351</v>
      </c>
      <c r="F159" s="5" t="s">
        <v>5379</v>
      </c>
      <c r="G159" s="6" t="s">
        <v>5320</v>
      </c>
      <c r="H159" s="5" t="s">
        <v>1697</v>
      </c>
      <c r="I159" s="5" t="s">
        <v>5380</v>
      </c>
      <c r="J159" s="5">
        <v>4213151</v>
      </c>
      <c r="K159" s="5">
        <v>97.059117647058798</v>
      </c>
      <c r="L159" s="5">
        <v>92.956338028169</v>
      </c>
      <c r="M159" s="5" t="s">
        <v>5293</v>
      </c>
      <c r="N159" s="5" t="s">
        <v>5330</v>
      </c>
    </row>
    <row r="160" spans="1:14">
      <c r="A160" s="2" t="s">
        <v>5297</v>
      </c>
      <c r="B160" s="2" t="s">
        <v>5298</v>
      </c>
      <c r="C160" s="2">
        <v>4213045</v>
      </c>
      <c r="D160" s="2">
        <v>4213234</v>
      </c>
      <c r="E160" s="5" t="s">
        <v>2351</v>
      </c>
      <c r="F160" s="5" t="s">
        <v>5379</v>
      </c>
      <c r="G160" s="6" t="s">
        <v>5320</v>
      </c>
      <c r="H160" s="5" t="s">
        <v>1697</v>
      </c>
      <c r="I160" s="5" t="s">
        <v>5380</v>
      </c>
      <c r="J160" s="5">
        <v>4213166</v>
      </c>
      <c r="K160" s="5">
        <v>32.434054054054101</v>
      </c>
      <c r="L160" s="5">
        <v>22.411724137930999</v>
      </c>
      <c r="M160" s="5" t="s">
        <v>5273</v>
      </c>
      <c r="N160" s="5" t="s">
        <v>5330</v>
      </c>
    </row>
    <row r="161" spans="1:14">
      <c r="A161" s="2" t="s">
        <v>5297</v>
      </c>
      <c r="B161" s="2" t="s">
        <v>5298</v>
      </c>
      <c r="C161" s="2">
        <v>4213045</v>
      </c>
      <c r="D161" s="2">
        <v>4213234</v>
      </c>
      <c r="E161" s="5" t="s">
        <v>2351</v>
      </c>
      <c r="F161" s="5" t="s">
        <v>5379</v>
      </c>
      <c r="G161" s="6" t="s">
        <v>5320</v>
      </c>
      <c r="H161" s="5" t="s">
        <v>1697</v>
      </c>
      <c r="I161" s="5" t="s">
        <v>5380</v>
      </c>
      <c r="J161" s="5">
        <v>4213167</v>
      </c>
      <c r="K161" s="5">
        <v>93.746875000000003</v>
      </c>
      <c r="L161" s="5">
        <v>95.457878787878798</v>
      </c>
      <c r="M161" s="5" t="s">
        <v>5293</v>
      </c>
      <c r="N161" s="5" t="s">
        <v>5330</v>
      </c>
    </row>
    <row r="162" spans="1:14">
      <c r="A162" s="2" t="s">
        <v>5297</v>
      </c>
      <c r="B162" s="2" t="s">
        <v>5298</v>
      </c>
      <c r="C162" s="2">
        <v>4256099</v>
      </c>
      <c r="D162" s="2">
        <v>4256257</v>
      </c>
      <c r="E162" s="5" t="s">
        <v>5040</v>
      </c>
      <c r="F162" s="5" t="s">
        <v>5381</v>
      </c>
      <c r="G162" s="6" t="s">
        <v>5320</v>
      </c>
      <c r="H162" s="5" t="s">
        <v>4509</v>
      </c>
      <c r="I162" s="5" t="s">
        <v>5382</v>
      </c>
      <c r="J162" s="5">
        <v>4256164</v>
      </c>
      <c r="K162" s="5">
        <v>2.8571428571428599</v>
      </c>
      <c r="L162" s="5">
        <v>5.5541666666666698</v>
      </c>
      <c r="M162" s="5" t="s">
        <v>5273</v>
      </c>
      <c r="N162" s="5" t="s">
        <v>5330</v>
      </c>
    </row>
    <row r="163" spans="1:14">
      <c r="A163" s="2" t="s">
        <v>5297</v>
      </c>
      <c r="B163" s="2" t="s">
        <v>5298</v>
      </c>
      <c r="C163" s="2">
        <v>4256099</v>
      </c>
      <c r="D163" s="2">
        <v>4256257</v>
      </c>
      <c r="E163" s="5" t="s">
        <v>5040</v>
      </c>
      <c r="F163" s="5" t="s">
        <v>5381</v>
      </c>
      <c r="G163" s="6" t="s">
        <v>5320</v>
      </c>
      <c r="H163" s="5" t="s">
        <v>4509</v>
      </c>
      <c r="I163" s="5" t="s">
        <v>5382</v>
      </c>
      <c r="J163" s="5">
        <v>4256165</v>
      </c>
      <c r="K163" s="5">
        <v>2.7027027027027</v>
      </c>
      <c r="L163" s="5">
        <v>7.3489705882352903</v>
      </c>
      <c r="M163" s="5" t="s">
        <v>5273</v>
      </c>
      <c r="N163" s="5" t="s">
        <v>5330</v>
      </c>
    </row>
    <row r="164" spans="1:14">
      <c r="A164" s="2" t="s">
        <v>5297</v>
      </c>
      <c r="B164" s="2" t="s">
        <v>5298</v>
      </c>
      <c r="C164" s="2">
        <v>4296780</v>
      </c>
      <c r="D164" s="2">
        <v>4297042</v>
      </c>
      <c r="E164" s="5" t="s">
        <v>1709</v>
      </c>
      <c r="F164" s="5" t="s">
        <v>5383</v>
      </c>
      <c r="G164" s="6" t="s">
        <v>5337</v>
      </c>
      <c r="H164" s="5" t="s">
        <v>3014</v>
      </c>
      <c r="I164" s="5" t="s">
        <v>5384</v>
      </c>
      <c r="J164" s="5">
        <v>4296843</v>
      </c>
      <c r="K164" s="5">
        <v>79.999333333333297</v>
      </c>
      <c r="L164" s="5">
        <v>73.215000000000003</v>
      </c>
      <c r="M164" s="5" t="s">
        <v>5293</v>
      </c>
      <c r="N164" s="5" t="s">
        <v>5330</v>
      </c>
    </row>
    <row r="165" spans="1:14">
      <c r="A165" s="2" t="s">
        <v>5297</v>
      </c>
      <c r="B165" s="2" t="s">
        <v>5298</v>
      </c>
      <c r="C165" s="2">
        <v>4296780</v>
      </c>
      <c r="D165" s="2">
        <v>4297042</v>
      </c>
      <c r="E165" s="5" t="s">
        <v>1709</v>
      </c>
      <c r="F165" s="5" t="s">
        <v>5383</v>
      </c>
      <c r="G165" s="6" t="s">
        <v>5337</v>
      </c>
      <c r="H165" s="5" t="s">
        <v>3014</v>
      </c>
      <c r="I165" s="5" t="s">
        <v>5384</v>
      </c>
      <c r="J165" s="5">
        <v>4296844</v>
      </c>
      <c r="K165" s="5">
        <v>86.485405405405402</v>
      </c>
      <c r="L165" s="5">
        <v>91.138607594936701</v>
      </c>
      <c r="M165" s="5" t="s">
        <v>5293</v>
      </c>
      <c r="N165" s="5" t="s">
        <v>5330</v>
      </c>
    </row>
    <row r="166" spans="1:14">
      <c r="A166" s="2" t="s">
        <v>5297</v>
      </c>
      <c r="B166" s="2" t="s">
        <v>5298</v>
      </c>
      <c r="C166" s="2">
        <v>4296780</v>
      </c>
      <c r="D166" s="2">
        <v>4297042</v>
      </c>
      <c r="E166" s="5" t="s">
        <v>1709</v>
      </c>
      <c r="F166" s="5" t="s">
        <v>5383</v>
      </c>
      <c r="G166" s="6" t="s">
        <v>5337</v>
      </c>
      <c r="H166" s="5" t="s">
        <v>3014</v>
      </c>
      <c r="I166" s="5" t="s">
        <v>5384</v>
      </c>
      <c r="J166" s="5">
        <v>4296871</v>
      </c>
      <c r="K166" s="5">
        <v>8.1070270270270299</v>
      </c>
      <c r="L166" s="5">
        <v>20.2873913043478</v>
      </c>
      <c r="M166" s="5" t="s">
        <v>5273</v>
      </c>
      <c r="N166" s="5" t="s">
        <v>5330</v>
      </c>
    </row>
    <row r="167" spans="1:14">
      <c r="A167" s="2" t="s">
        <v>5297</v>
      </c>
      <c r="B167" s="2" t="s">
        <v>5298</v>
      </c>
      <c r="C167" s="2">
        <v>4296780</v>
      </c>
      <c r="D167" s="2">
        <v>4297042</v>
      </c>
      <c r="E167" s="5" t="s">
        <v>1709</v>
      </c>
      <c r="F167" s="5" t="s">
        <v>5383</v>
      </c>
      <c r="G167" s="6" t="s">
        <v>5337</v>
      </c>
      <c r="H167" s="5" t="s">
        <v>3014</v>
      </c>
      <c r="I167" s="5" t="s">
        <v>5384</v>
      </c>
      <c r="J167" s="5">
        <v>4296872</v>
      </c>
      <c r="K167" s="5">
        <v>8.1070270270270299</v>
      </c>
      <c r="L167" s="5">
        <v>17.5654054054054</v>
      </c>
      <c r="M167" s="5" t="s">
        <v>5273</v>
      </c>
      <c r="N167" s="5" t="s">
        <v>5330</v>
      </c>
    </row>
    <row r="168" spans="1:14">
      <c r="A168" s="2" t="s">
        <v>5297</v>
      </c>
      <c r="B168" s="2" t="s">
        <v>5298</v>
      </c>
      <c r="C168" s="2">
        <v>4681377</v>
      </c>
      <c r="D168" s="2">
        <v>4681898</v>
      </c>
      <c r="E168" s="5" t="s">
        <v>2167</v>
      </c>
      <c r="F168" s="5" t="s">
        <v>5385</v>
      </c>
      <c r="G168" s="6" t="s">
        <v>5320</v>
      </c>
      <c r="H168" s="5" t="s">
        <v>4549</v>
      </c>
      <c r="I168" s="5" t="s">
        <v>5386</v>
      </c>
      <c r="J168" s="5">
        <v>4681541</v>
      </c>
      <c r="K168" s="5">
        <v>82.757241379310301</v>
      </c>
      <c r="L168" s="5">
        <v>88.608481012658203</v>
      </c>
      <c r="M168" s="5" t="s">
        <v>5293</v>
      </c>
      <c r="N168" s="5" t="s">
        <v>5330</v>
      </c>
    </row>
    <row r="169" spans="1:14">
      <c r="A169" s="2" t="s">
        <v>5297</v>
      </c>
      <c r="B169" s="2" t="s">
        <v>5298</v>
      </c>
      <c r="C169" s="2">
        <v>4681377</v>
      </c>
      <c r="D169" s="2">
        <v>4681898</v>
      </c>
      <c r="E169" s="5" t="s">
        <v>2167</v>
      </c>
      <c r="F169" s="5" t="s">
        <v>5385</v>
      </c>
      <c r="G169" s="6" t="s">
        <v>5320</v>
      </c>
      <c r="H169" s="5" t="s">
        <v>4549</v>
      </c>
      <c r="I169" s="5" t="s">
        <v>5386</v>
      </c>
      <c r="J169" s="5">
        <v>4681542</v>
      </c>
      <c r="K169" s="5">
        <v>93.94</v>
      </c>
      <c r="L169" s="5">
        <v>90.004000000000005</v>
      </c>
      <c r="M169" s="5" t="s">
        <v>5293</v>
      </c>
      <c r="N169" s="5" t="s">
        <v>5330</v>
      </c>
    </row>
    <row r="170" spans="1:14">
      <c r="A170" s="2" t="s">
        <v>5297</v>
      </c>
      <c r="B170" s="2" t="s">
        <v>5298</v>
      </c>
      <c r="C170" s="2">
        <v>4681377</v>
      </c>
      <c r="D170" s="2">
        <v>4681898</v>
      </c>
      <c r="E170" s="5" t="s">
        <v>2167</v>
      </c>
      <c r="F170" s="5" t="s">
        <v>5385</v>
      </c>
      <c r="G170" s="6" t="s">
        <v>5320</v>
      </c>
      <c r="H170" s="5" t="s">
        <v>4549</v>
      </c>
      <c r="I170" s="5" t="s">
        <v>5386</v>
      </c>
      <c r="J170" s="5">
        <v>4681596</v>
      </c>
      <c r="K170" s="5">
        <v>6.6643333333333299</v>
      </c>
      <c r="L170" s="5">
        <v>0</v>
      </c>
      <c r="M170" s="5" t="s">
        <v>5273</v>
      </c>
      <c r="N170" s="5" t="s">
        <v>5330</v>
      </c>
    </row>
    <row r="171" spans="1:14">
      <c r="A171" s="2" t="s">
        <v>5297</v>
      </c>
      <c r="B171" s="2" t="s">
        <v>5298</v>
      </c>
      <c r="C171" s="2">
        <v>4681377</v>
      </c>
      <c r="D171" s="2">
        <v>4681898</v>
      </c>
      <c r="E171" s="5" t="s">
        <v>2167</v>
      </c>
      <c r="F171" s="5" t="s">
        <v>5385</v>
      </c>
      <c r="G171" s="6" t="s">
        <v>5320</v>
      </c>
      <c r="H171" s="5" t="s">
        <v>4549</v>
      </c>
      <c r="I171" s="5" t="s">
        <v>5386</v>
      </c>
      <c r="J171" s="5">
        <v>4681597</v>
      </c>
      <c r="K171" s="5">
        <v>5.7162857142857098</v>
      </c>
      <c r="L171" s="5">
        <v>6.5817105263157902</v>
      </c>
      <c r="M171" s="5" t="s">
        <v>5273</v>
      </c>
      <c r="N171" s="5" t="s">
        <v>5330</v>
      </c>
    </row>
    <row r="172" spans="1:14">
      <c r="A172" s="2" t="s">
        <v>5297</v>
      </c>
      <c r="B172" s="2" t="s">
        <v>5298</v>
      </c>
      <c r="C172" s="2">
        <v>4681377</v>
      </c>
      <c r="D172" s="2">
        <v>4681898</v>
      </c>
      <c r="E172" s="5" t="s">
        <v>2167</v>
      </c>
      <c r="F172" s="5" t="s">
        <v>5385</v>
      </c>
      <c r="G172" s="6" t="s">
        <v>5320</v>
      </c>
      <c r="H172" s="5" t="s">
        <v>4549</v>
      </c>
      <c r="I172" s="5" t="s">
        <v>5386</v>
      </c>
      <c r="J172" s="5">
        <v>4681805</v>
      </c>
      <c r="K172" s="5">
        <v>96.553793103448299</v>
      </c>
      <c r="L172" s="5">
        <v>93.825308641975298</v>
      </c>
      <c r="M172" s="5" t="s">
        <v>5293</v>
      </c>
      <c r="N172" s="5" t="s">
        <v>5330</v>
      </c>
    </row>
    <row r="173" spans="1:14">
      <c r="A173" s="2" t="s">
        <v>5297</v>
      </c>
      <c r="B173" s="2" t="s">
        <v>5298</v>
      </c>
      <c r="C173" s="2">
        <v>4681377</v>
      </c>
      <c r="D173" s="2">
        <v>4681898</v>
      </c>
      <c r="E173" s="5" t="s">
        <v>2167</v>
      </c>
      <c r="F173" s="5" t="s">
        <v>5385</v>
      </c>
      <c r="G173" s="6" t="s">
        <v>5320</v>
      </c>
      <c r="H173" s="5" t="s">
        <v>4549</v>
      </c>
      <c r="I173" s="5" t="s">
        <v>5386</v>
      </c>
      <c r="J173" s="5">
        <v>4681806</v>
      </c>
      <c r="K173" s="5">
        <v>63.639696969696999</v>
      </c>
      <c r="L173" s="5">
        <v>92.001999999999995</v>
      </c>
      <c r="M173" s="5" t="s">
        <v>5293</v>
      </c>
      <c r="N173" s="5" t="s">
        <v>5330</v>
      </c>
    </row>
    <row r="174" spans="1:14">
      <c r="A174" s="2" t="s">
        <v>5297</v>
      </c>
      <c r="B174" s="2" t="s">
        <v>5298</v>
      </c>
      <c r="C174" s="2">
        <v>4694935</v>
      </c>
      <c r="D174" s="2">
        <v>4695342</v>
      </c>
      <c r="E174" s="5" t="s">
        <v>2407</v>
      </c>
      <c r="F174" s="5" t="s">
        <v>5387</v>
      </c>
      <c r="G174" s="6" t="s">
        <v>5320</v>
      </c>
      <c r="H174" s="5" t="s">
        <v>2006</v>
      </c>
      <c r="I174" s="5" t="s">
        <v>5388</v>
      </c>
      <c r="J174" s="5">
        <v>4695037</v>
      </c>
      <c r="K174" s="5">
        <v>58.620689655172399</v>
      </c>
      <c r="L174" s="5">
        <v>89.706470588235305</v>
      </c>
      <c r="M174" s="5" t="s">
        <v>5293</v>
      </c>
      <c r="N174" s="5" t="s">
        <v>5330</v>
      </c>
    </row>
    <row r="175" spans="1:14">
      <c r="A175" s="2" t="s">
        <v>5297</v>
      </c>
      <c r="B175" s="2" t="s">
        <v>5298</v>
      </c>
      <c r="C175" s="2">
        <v>4694935</v>
      </c>
      <c r="D175" s="2">
        <v>4695342</v>
      </c>
      <c r="E175" s="5" t="s">
        <v>2407</v>
      </c>
      <c r="F175" s="5" t="s">
        <v>5387</v>
      </c>
      <c r="G175" s="6" t="s">
        <v>5320</v>
      </c>
      <c r="H175" s="5" t="s">
        <v>2006</v>
      </c>
      <c r="I175" s="5" t="s">
        <v>5388</v>
      </c>
      <c r="J175" s="5">
        <v>4695038</v>
      </c>
      <c r="K175" s="5">
        <v>87.093225806451599</v>
      </c>
      <c r="L175" s="5">
        <v>91.074285714285693</v>
      </c>
      <c r="M175" s="5" t="s">
        <v>5293</v>
      </c>
      <c r="N175" s="5" t="s">
        <v>5330</v>
      </c>
    </row>
    <row r="176" spans="1:14">
      <c r="A176" s="2" t="s">
        <v>5297</v>
      </c>
      <c r="B176" s="2" t="s">
        <v>5298</v>
      </c>
      <c r="C176" s="2">
        <v>4694935</v>
      </c>
      <c r="D176" s="2">
        <v>4695342</v>
      </c>
      <c r="E176" s="5" t="s">
        <v>2407</v>
      </c>
      <c r="F176" s="5" t="s">
        <v>5387</v>
      </c>
      <c r="G176" s="6" t="s">
        <v>5320</v>
      </c>
      <c r="H176" s="5" t="s">
        <v>2006</v>
      </c>
      <c r="I176" s="5" t="s">
        <v>5388</v>
      </c>
      <c r="J176" s="5">
        <v>4695071</v>
      </c>
      <c r="K176" s="5">
        <v>85.715357142857101</v>
      </c>
      <c r="L176" s="5">
        <v>98.595633802816906</v>
      </c>
      <c r="M176" s="5" t="s">
        <v>5293</v>
      </c>
      <c r="N176" s="5" t="s">
        <v>5330</v>
      </c>
    </row>
    <row r="177" spans="1:14">
      <c r="A177" s="2" t="s">
        <v>5297</v>
      </c>
      <c r="B177" s="2" t="s">
        <v>5298</v>
      </c>
      <c r="C177" s="2">
        <v>4694935</v>
      </c>
      <c r="D177" s="2">
        <v>4695342</v>
      </c>
      <c r="E177" s="5" t="s">
        <v>2407</v>
      </c>
      <c r="F177" s="5" t="s">
        <v>5387</v>
      </c>
      <c r="G177" s="6" t="s">
        <v>5320</v>
      </c>
      <c r="H177" s="5" t="s">
        <v>2006</v>
      </c>
      <c r="I177" s="5" t="s">
        <v>5388</v>
      </c>
      <c r="J177" s="5">
        <v>4695072</v>
      </c>
      <c r="K177" s="5">
        <v>50</v>
      </c>
      <c r="L177" s="5">
        <v>85.968070175438598</v>
      </c>
      <c r="M177" s="5" t="s">
        <v>5293</v>
      </c>
      <c r="N177" s="5" t="s">
        <v>5330</v>
      </c>
    </row>
    <row r="178" spans="1:14">
      <c r="A178" s="2" t="s">
        <v>5297</v>
      </c>
      <c r="B178" s="2" t="s">
        <v>5298</v>
      </c>
      <c r="C178" s="2">
        <v>4694935</v>
      </c>
      <c r="D178" s="2">
        <v>4695342</v>
      </c>
      <c r="E178" s="5" t="s">
        <v>2407</v>
      </c>
      <c r="F178" s="5" t="s">
        <v>5387</v>
      </c>
      <c r="G178" s="6" t="s">
        <v>5320</v>
      </c>
      <c r="H178" s="5" t="s">
        <v>2006</v>
      </c>
      <c r="I178" s="5" t="s">
        <v>5388</v>
      </c>
      <c r="J178" s="5">
        <v>4695204</v>
      </c>
      <c r="K178" s="5">
        <v>96.548275862069005</v>
      </c>
      <c r="L178" s="5">
        <v>87.84</v>
      </c>
      <c r="M178" s="5" t="s">
        <v>5293</v>
      </c>
      <c r="N178" s="5" t="s">
        <v>5330</v>
      </c>
    </row>
    <row r="179" spans="1:14">
      <c r="A179" s="2" t="s">
        <v>5297</v>
      </c>
      <c r="B179" s="2" t="s">
        <v>5298</v>
      </c>
      <c r="C179" s="2">
        <v>4694935</v>
      </c>
      <c r="D179" s="2">
        <v>4695342</v>
      </c>
      <c r="E179" s="5" t="s">
        <v>2407</v>
      </c>
      <c r="F179" s="5" t="s">
        <v>5387</v>
      </c>
      <c r="G179" s="6" t="s">
        <v>5320</v>
      </c>
      <c r="H179" s="5" t="s">
        <v>2006</v>
      </c>
      <c r="I179" s="5" t="s">
        <v>5388</v>
      </c>
      <c r="J179" s="5">
        <v>4695205</v>
      </c>
      <c r="K179" s="5">
        <v>90.001999999999995</v>
      </c>
      <c r="L179" s="5">
        <v>86.277647058823504</v>
      </c>
      <c r="M179" s="5" t="s">
        <v>5293</v>
      </c>
      <c r="N179" s="5" t="s">
        <v>5330</v>
      </c>
    </row>
    <row r="180" spans="1:14">
      <c r="A180" s="2" t="s">
        <v>5297</v>
      </c>
      <c r="B180" s="2" t="s">
        <v>5298</v>
      </c>
      <c r="C180" s="2">
        <v>4694935</v>
      </c>
      <c r="D180" s="2">
        <v>4695342</v>
      </c>
      <c r="E180" s="5" t="s">
        <v>2407</v>
      </c>
      <c r="F180" s="5" t="s">
        <v>5387</v>
      </c>
      <c r="G180" s="6" t="s">
        <v>5320</v>
      </c>
      <c r="H180" s="5" t="s">
        <v>2006</v>
      </c>
      <c r="I180" s="5" t="s">
        <v>5388</v>
      </c>
      <c r="J180" s="5">
        <v>4695261</v>
      </c>
      <c r="K180" s="5">
        <v>25</v>
      </c>
      <c r="L180" s="5">
        <v>88.238235294117601</v>
      </c>
      <c r="M180" s="5" t="s">
        <v>5272</v>
      </c>
      <c r="N180" s="5" t="s">
        <v>5330</v>
      </c>
    </row>
    <row r="181" spans="1:14">
      <c r="A181" s="2" t="s">
        <v>5297</v>
      </c>
      <c r="B181" s="2" t="s">
        <v>5298</v>
      </c>
      <c r="C181" s="2">
        <v>4694935</v>
      </c>
      <c r="D181" s="2">
        <v>4695342</v>
      </c>
      <c r="E181" s="5" t="s">
        <v>2407</v>
      </c>
      <c r="F181" s="5" t="s">
        <v>5387</v>
      </c>
      <c r="G181" s="6" t="s">
        <v>5320</v>
      </c>
      <c r="H181" s="5" t="s">
        <v>2006</v>
      </c>
      <c r="I181" s="5" t="s">
        <v>5388</v>
      </c>
      <c r="J181" s="5">
        <v>4695262</v>
      </c>
      <c r="K181" s="5">
        <v>17.855714285714299</v>
      </c>
      <c r="L181" s="5">
        <v>62.965185185185199</v>
      </c>
      <c r="M181" s="5" t="s">
        <v>5272</v>
      </c>
      <c r="N181" s="5" t="s">
        <v>5330</v>
      </c>
    </row>
    <row r="182" spans="1:14">
      <c r="A182" s="2" t="s">
        <v>5297</v>
      </c>
      <c r="B182" s="2" t="s">
        <v>5298</v>
      </c>
      <c r="C182" s="2">
        <v>617210</v>
      </c>
      <c r="D182" s="2">
        <v>617316</v>
      </c>
      <c r="E182" s="5" t="s">
        <v>1389</v>
      </c>
      <c r="F182" s="5" t="s">
        <v>5389</v>
      </c>
      <c r="G182" s="6" t="s">
        <v>5320</v>
      </c>
      <c r="H182" s="5" t="s">
        <v>2646</v>
      </c>
      <c r="I182" s="5" t="s">
        <v>5112</v>
      </c>
      <c r="J182" s="5">
        <v>617265</v>
      </c>
      <c r="K182" s="5">
        <v>9.5271428571428594</v>
      </c>
      <c r="L182" s="5">
        <v>12.3258904109589</v>
      </c>
      <c r="M182" s="5" t="s">
        <v>5273</v>
      </c>
      <c r="N182" s="5" t="s">
        <v>5330</v>
      </c>
    </row>
    <row r="183" spans="1:14">
      <c r="A183" s="2" t="s">
        <v>5297</v>
      </c>
      <c r="B183" s="2" t="s">
        <v>5298</v>
      </c>
      <c r="C183" s="2">
        <v>617210</v>
      </c>
      <c r="D183" s="2">
        <v>617316</v>
      </c>
      <c r="E183" s="5" t="s">
        <v>1389</v>
      </c>
      <c r="F183" s="5" t="s">
        <v>5389</v>
      </c>
      <c r="G183" s="6" t="s">
        <v>5320</v>
      </c>
      <c r="H183" s="5" t="s">
        <v>2646</v>
      </c>
      <c r="I183" s="5" t="s">
        <v>5112</v>
      </c>
      <c r="J183" s="5">
        <v>617266</v>
      </c>
      <c r="K183" s="5">
        <v>0</v>
      </c>
      <c r="L183" s="5">
        <v>20.9674193548387</v>
      </c>
      <c r="M183" s="5" t="s">
        <v>5273</v>
      </c>
      <c r="N183" s="5" t="s">
        <v>5330</v>
      </c>
    </row>
    <row r="184" spans="1:14">
      <c r="A184" s="2" t="s">
        <v>5297</v>
      </c>
      <c r="B184" s="2" t="s">
        <v>5298</v>
      </c>
      <c r="C184" s="2">
        <v>617210</v>
      </c>
      <c r="D184" s="2">
        <v>617316</v>
      </c>
      <c r="E184" s="5" t="s">
        <v>1389</v>
      </c>
      <c r="F184" s="5" t="s">
        <v>5389</v>
      </c>
      <c r="G184" s="6" t="s">
        <v>5320</v>
      </c>
      <c r="H184" s="5" t="s">
        <v>2646</v>
      </c>
      <c r="I184" s="5" t="s">
        <v>5112</v>
      </c>
      <c r="J184" s="5">
        <v>617278</v>
      </c>
      <c r="K184" s="5">
        <v>0</v>
      </c>
      <c r="L184" s="5">
        <v>5.9677611940298503</v>
      </c>
      <c r="M184" s="5" t="s">
        <v>5273</v>
      </c>
      <c r="N184" s="5" t="s">
        <v>5330</v>
      </c>
    </row>
    <row r="185" spans="1:14">
      <c r="A185" s="2" t="s">
        <v>5297</v>
      </c>
      <c r="B185" s="2" t="s">
        <v>5298</v>
      </c>
      <c r="C185" s="2">
        <v>617210</v>
      </c>
      <c r="D185" s="2">
        <v>617316</v>
      </c>
      <c r="E185" s="5" t="s">
        <v>1389</v>
      </c>
      <c r="F185" s="5" t="s">
        <v>5389</v>
      </c>
      <c r="G185" s="6" t="s">
        <v>5320</v>
      </c>
      <c r="H185" s="5" t="s">
        <v>2646</v>
      </c>
      <c r="I185" s="5" t="s">
        <v>5112</v>
      </c>
      <c r="J185" s="5">
        <v>617279</v>
      </c>
      <c r="K185" s="5">
        <v>0</v>
      </c>
      <c r="L185" s="5">
        <v>12.985974025974</v>
      </c>
      <c r="M185" s="5" t="s">
        <v>5273</v>
      </c>
      <c r="N185" s="5" t="s">
        <v>5330</v>
      </c>
    </row>
    <row r="186" spans="1:14">
      <c r="A186" s="2" t="s">
        <v>5297</v>
      </c>
      <c r="B186" s="2" t="s">
        <v>5298</v>
      </c>
      <c r="C186" s="2">
        <v>75438</v>
      </c>
      <c r="D186" s="2">
        <v>75882</v>
      </c>
      <c r="E186" s="5" t="s">
        <v>4718</v>
      </c>
      <c r="F186" s="5" t="s">
        <v>5390</v>
      </c>
      <c r="G186" s="6" t="s">
        <v>5337</v>
      </c>
      <c r="H186" s="5" t="s">
        <v>2071</v>
      </c>
      <c r="I186" s="5" t="s">
        <v>5391</v>
      </c>
      <c r="J186" s="5">
        <v>75676</v>
      </c>
      <c r="K186" s="5">
        <v>10.002000000000001</v>
      </c>
      <c r="L186" s="5">
        <v>22.225000000000001</v>
      </c>
      <c r="M186" s="5" t="s">
        <v>5273</v>
      </c>
      <c r="N186" s="5" t="s">
        <v>5330</v>
      </c>
    </row>
    <row r="187" spans="1:14">
      <c r="A187" s="2" t="s">
        <v>5297</v>
      </c>
      <c r="B187" s="2" t="s">
        <v>5298</v>
      </c>
      <c r="C187" s="2">
        <v>75438</v>
      </c>
      <c r="D187" s="2">
        <v>75882</v>
      </c>
      <c r="E187" s="5" t="s">
        <v>4718</v>
      </c>
      <c r="F187" s="5" t="s">
        <v>5390</v>
      </c>
      <c r="G187" s="6" t="s">
        <v>5337</v>
      </c>
      <c r="H187" s="5" t="s">
        <v>2071</v>
      </c>
      <c r="I187" s="5" t="s">
        <v>5391</v>
      </c>
      <c r="J187" s="5">
        <v>75677</v>
      </c>
      <c r="K187" s="5">
        <v>0</v>
      </c>
      <c r="L187" s="5">
        <v>18.752500000000001</v>
      </c>
      <c r="M187" s="5" t="s">
        <v>5273</v>
      </c>
      <c r="N187" s="5" t="s">
        <v>5330</v>
      </c>
    </row>
    <row r="188" spans="1:14">
      <c r="A188" s="2" t="s">
        <v>5297</v>
      </c>
      <c r="B188" s="2" t="s">
        <v>5298</v>
      </c>
      <c r="C188" s="2">
        <v>0</v>
      </c>
      <c r="D188" s="2">
        <v>168</v>
      </c>
      <c r="E188" s="5" t="s">
        <v>1768</v>
      </c>
      <c r="F188" s="5" t="s">
        <v>5350</v>
      </c>
      <c r="G188" s="6" t="s">
        <v>5337</v>
      </c>
      <c r="H188" s="5" t="s">
        <v>4366</v>
      </c>
      <c r="I188" s="5" t="s">
        <v>5351</v>
      </c>
      <c r="J188" s="5">
        <v>93</v>
      </c>
      <c r="K188" s="5">
        <v>92.310769230769196</v>
      </c>
      <c r="L188" s="5">
        <v>97.498000000000005</v>
      </c>
      <c r="M188" s="5" t="s">
        <v>5293</v>
      </c>
      <c r="N188" s="5" t="s">
        <v>5330</v>
      </c>
    </row>
    <row r="189" spans="1:14">
      <c r="A189" s="2" t="s">
        <v>5297</v>
      </c>
      <c r="B189" s="2" t="s">
        <v>5298</v>
      </c>
      <c r="C189" s="2">
        <v>0</v>
      </c>
      <c r="D189" s="2">
        <v>168</v>
      </c>
      <c r="E189" s="5" t="s">
        <v>1768</v>
      </c>
      <c r="F189" s="5" t="s">
        <v>5350</v>
      </c>
      <c r="G189" s="6" t="s">
        <v>5337</v>
      </c>
      <c r="H189" s="5" t="s">
        <v>4366</v>
      </c>
      <c r="I189" s="5" t="s">
        <v>5351</v>
      </c>
      <c r="J189" s="5">
        <v>94</v>
      </c>
      <c r="K189" s="5">
        <v>100</v>
      </c>
      <c r="L189" s="5">
        <v>89.743846153846206</v>
      </c>
      <c r="M189" s="5" t="s">
        <v>5293</v>
      </c>
      <c r="N189" s="5" t="s">
        <v>53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</vt:lpstr>
      <vt:lpstr>Suppl. Table 1. LSP_MEP DESeq2</vt:lpstr>
      <vt:lpstr>Suppl. table 2. Motifs</vt:lpstr>
      <vt:lpstr>Suppl.Table 3. Motif distrib</vt:lpstr>
      <vt:lpstr>Suppl.Table 4 Methylation level</vt:lpstr>
      <vt:lpstr>Suppl. Table 6 Macrodomains</vt:lpstr>
      <vt:lpstr>Suppl.Table 9</vt:lpstr>
      <vt:lpstr>Suppl. Table 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arsten Kroger</cp:lastModifiedBy>
  <cp:revision/>
  <dcterms:created xsi:type="dcterms:W3CDTF">2025-08-02T10:58:56Z</dcterms:created>
  <dcterms:modified xsi:type="dcterms:W3CDTF">2026-01-27T17:05:14Z</dcterms:modified>
  <cp:category/>
  <cp:contentStatus/>
</cp:coreProperties>
</file>